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GeneCards-Results-ADHD" sheetId="1" state="visible" r:id="rId2"/>
    <sheet name="GeneCards-Results-dyslexia" sheetId="2" state="visible" r:id="rId3"/>
    <sheet name="Rank" sheetId="3" state="visible" r:id="rId4"/>
  </sheets>
  <definedNames>
    <definedName function="false" hidden="false" localSheetId="0" name="Excel_BuiltIn__FilterDatabase" vbProcedure="false">'GeneCards-Results-ADHD'!$A$1:$A$27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29" uniqueCount="10180">
  <si>
    <t xml:space="preserve">Gene Symbol</t>
  </si>
  <si>
    <t xml:space="preserve">Description</t>
  </si>
  <si>
    <t xml:space="preserve">Category</t>
  </si>
  <si>
    <t xml:space="preserve">Gifts</t>
  </si>
  <si>
    <t xml:space="preserve">GC Id</t>
  </si>
  <si>
    <t xml:space="preserve">Relevance score</t>
  </si>
  <si>
    <t xml:space="preserve">GeneCards Link</t>
  </si>
  <si>
    <t xml:space="preserve">DRD4</t>
  </si>
  <si>
    <t xml:space="preserve">Dopamine Receptor D4</t>
  </si>
  <si>
    <t xml:space="preserve">Protein Coding</t>
  </si>
  <si>
    <t xml:space="preserve">GC11P001249</t>
  </si>
  <si>
    <t xml:space="preserve">https://www.genecards.org/cgi-bin/carddisp.pl?gene=DRD4</t>
  </si>
  <si>
    <t xml:space="preserve">DRD5</t>
  </si>
  <si>
    <t xml:space="preserve">Dopamine Receptor D5</t>
  </si>
  <si>
    <t xml:space="preserve">GC04P009783</t>
  </si>
  <si>
    <t xml:space="preserve">https://www.genecards.org/cgi-bin/carddisp.pl?gene=DRD5</t>
  </si>
  <si>
    <t xml:space="preserve">SLC6A3</t>
  </si>
  <si>
    <t xml:space="preserve">Solute Carrier Family 6 Member 3</t>
  </si>
  <si>
    <t xml:space="preserve">GC05M001392</t>
  </si>
  <si>
    <t xml:space="preserve">https://www.genecards.org/cgi-bin/carddisp.pl?gene=SLC6A3</t>
  </si>
  <si>
    <t xml:space="preserve">COMT</t>
  </si>
  <si>
    <t xml:space="preserve">Catechol-O-Methyltransferase</t>
  </si>
  <si>
    <t xml:space="preserve">GC22P019941</t>
  </si>
  <si>
    <t xml:space="preserve">https://www.genecards.org/cgi-bin/carddisp.pl?gene=COMT</t>
  </si>
  <si>
    <t xml:space="preserve">MECP2</t>
  </si>
  <si>
    <t xml:space="preserve">Methyl-CpG Binding Protein 2</t>
  </si>
  <si>
    <t xml:space="preserve">GC0XM154021</t>
  </si>
  <si>
    <t xml:space="preserve">https://www.genecards.org/cgi-bin/carddisp.pl?gene=MECP2</t>
  </si>
  <si>
    <t xml:space="preserve">MAP1B</t>
  </si>
  <si>
    <t xml:space="preserve">Microtubule Associated Protein 1B</t>
  </si>
  <si>
    <t xml:space="preserve">GC05P072107</t>
  </si>
  <si>
    <t xml:space="preserve">https://www.genecards.org/cgi-bin/carddisp.pl?gene=MAP1B</t>
  </si>
  <si>
    <t xml:space="preserve">ADHD1</t>
  </si>
  <si>
    <t xml:space="preserve">Attention Deficit-Hyperactivity Disorder, Susceptibility To, 1</t>
  </si>
  <si>
    <t xml:space="preserve">Genetic Locus</t>
  </si>
  <si>
    <t xml:space="preserve">GC16U900488</t>
  </si>
  <si>
    <t xml:space="preserve">https://www.genecards.org/cgi-bin/carddisp.pl?gene=ADHD1</t>
  </si>
  <si>
    <t xml:space="preserve">ADHD2</t>
  </si>
  <si>
    <t xml:space="preserve">Attention Deficit-Hyperactivity Disorder, Susceptibility To, 2</t>
  </si>
  <si>
    <t xml:space="preserve">GC17U900544</t>
  </si>
  <si>
    <t xml:space="preserve">https://www.genecards.org/cgi-bin/carddisp.pl?gene=ADHD2</t>
  </si>
  <si>
    <t xml:space="preserve">ADHD3</t>
  </si>
  <si>
    <t xml:space="preserve">Attention Deficit-Hyperactivity Disorder, Susceptibility To, 3</t>
  </si>
  <si>
    <t xml:space="preserve">GC06U900728</t>
  </si>
  <si>
    <t xml:space="preserve">https://www.genecards.org/cgi-bin/carddisp.pl?gene=ADHD3</t>
  </si>
  <si>
    <t xml:space="preserve">ADHD4</t>
  </si>
  <si>
    <t xml:space="preserve">Attention Deficit-Hyperactivity Disorder, Susceptibility To, 4</t>
  </si>
  <si>
    <t xml:space="preserve">GC05U900518</t>
  </si>
  <si>
    <t xml:space="preserve">https://www.genecards.org/cgi-bin/carddisp.pl?gene=ADHD4</t>
  </si>
  <si>
    <t xml:space="preserve">CDK20</t>
  </si>
  <si>
    <t xml:space="preserve">Cyclin Dependent Kinase 20</t>
  </si>
  <si>
    <t xml:space="preserve">GC09M087966</t>
  </si>
  <si>
    <t xml:space="preserve">https://www.genecards.org/cgi-bin/carddisp.pl?gene=CDK20</t>
  </si>
  <si>
    <t xml:space="preserve">VPS13B</t>
  </si>
  <si>
    <t xml:space="preserve">Vacuolar Protein Sorting 13 Homolog B</t>
  </si>
  <si>
    <t xml:space="preserve">GC08P099011</t>
  </si>
  <si>
    <t xml:space="preserve">https://www.genecards.org/cgi-bin/carddisp.pl?gene=VPS13B</t>
  </si>
  <si>
    <t xml:space="preserve">C12orf57</t>
  </si>
  <si>
    <t xml:space="preserve">Chromosome 12 Open Reading Frame 57</t>
  </si>
  <si>
    <t xml:space="preserve">GC12P015381</t>
  </si>
  <si>
    <t xml:space="preserve">https://www.genecards.org/cgi-bin/carddisp.pl?gene=C12orf57</t>
  </si>
  <si>
    <t xml:space="preserve">HIVEP1</t>
  </si>
  <si>
    <t xml:space="preserve">HIVEP Zinc Finger 1</t>
  </si>
  <si>
    <t xml:space="preserve">GC06P012009</t>
  </si>
  <si>
    <t xml:space="preserve">https://www.genecards.org/cgi-bin/carddisp.pl?gene=HIVEP1</t>
  </si>
  <si>
    <t xml:space="preserve">SCAPER</t>
  </si>
  <si>
    <t xml:space="preserve">S-Phase Cyclin A Associated Protein In The ER</t>
  </si>
  <si>
    <t xml:space="preserve">GC15M076347</t>
  </si>
  <si>
    <t xml:space="preserve">https://www.genecards.org/cgi-bin/carddisp.pl?gene=SCAPER</t>
  </si>
  <si>
    <t xml:space="preserve">SLC6A4</t>
  </si>
  <si>
    <t xml:space="preserve">Solute Carrier Family 6 Member 4</t>
  </si>
  <si>
    <t xml:space="preserve">GC17M030194</t>
  </si>
  <si>
    <t xml:space="preserve">https://www.genecards.org/cgi-bin/carddisp.pl?gene=SLC6A4</t>
  </si>
  <si>
    <t xml:space="preserve">MAOA</t>
  </si>
  <si>
    <t xml:space="preserve">Monoamine Oxidase A</t>
  </si>
  <si>
    <t xml:space="preserve">GC0XP043654</t>
  </si>
  <si>
    <t xml:space="preserve">https://www.genecards.org/cgi-bin/carddisp.pl?gene=MAOA</t>
  </si>
  <si>
    <t xml:space="preserve">BDNF</t>
  </si>
  <si>
    <t xml:space="preserve">Brain Derived Neurotrophic Factor</t>
  </si>
  <si>
    <t xml:space="preserve">GC11M027654</t>
  </si>
  <si>
    <t xml:space="preserve">https://www.genecards.org/cgi-bin/carddisp.pl?gene=BDNF</t>
  </si>
  <si>
    <t xml:space="preserve">SLC6A2</t>
  </si>
  <si>
    <t xml:space="preserve">Solute Carrier Family 6 Member 2</t>
  </si>
  <si>
    <t xml:space="preserve">GC16P055656</t>
  </si>
  <si>
    <t xml:space="preserve">https://www.genecards.org/cgi-bin/carddisp.pl?gene=SLC6A2</t>
  </si>
  <si>
    <t xml:space="preserve">DBH</t>
  </si>
  <si>
    <t xml:space="preserve">Dopamine Beta-Hydroxylase</t>
  </si>
  <si>
    <t xml:space="preserve">GC09P133636</t>
  </si>
  <si>
    <t xml:space="preserve">https://www.genecards.org/cgi-bin/carddisp.pl?gene=DBH</t>
  </si>
  <si>
    <t xml:space="preserve">HTR2A</t>
  </si>
  <si>
    <t xml:space="preserve">5-Hydroxytryptamine Receptor 2A</t>
  </si>
  <si>
    <t xml:space="preserve">GC13M046831</t>
  </si>
  <si>
    <t xml:space="preserve">https://www.genecards.org/cgi-bin/carddisp.pl?gene=HTR2A</t>
  </si>
  <si>
    <t xml:space="preserve">TPH2</t>
  </si>
  <si>
    <t xml:space="preserve">Tryptophan Hydroxylase 2</t>
  </si>
  <si>
    <t xml:space="preserve">GC12P071938</t>
  </si>
  <si>
    <t xml:space="preserve">https://www.genecards.org/cgi-bin/carddisp.pl?gene=TPH2</t>
  </si>
  <si>
    <t xml:space="preserve">DRD2</t>
  </si>
  <si>
    <t xml:space="preserve">Dopamine Receptor D2</t>
  </si>
  <si>
    <t xml:space="preserve">GC11M113409</t>
  </si>
  <si>
    <t xml:space="preserve">https://www.genecards.org/cgi-bin/carddisp.pl?gene=DRD2</t>
  </si>
  <si>
    <t xml:space="preserve">ADRA2A</t>
  </si>
  <si>
    <t xml:space="preserve">Adrenoceptor Alpha 2A</t>
  </si>
  <si>
    <t xml:space="preserve">GC10P111077</t>
  </si>
  <si>
    <t xml:space="preserve">https://www.genecards.org/cgi-bin/carddisp.pl?gene=ADRA2A</t>
  </si>
  <si>
    <t xml:space="preserve">SNAP25</t>
  </si>
  <si>
    <t xml:space="preserve">Synaptosome Associated Protein 25</t>
  </si>
  <si>
    <t xml:space="preserve">GC20P010218</t>
  </si>
  <si>
    <t xml:space="preserve">https://www.genecards.org/cgi-bin/carddisp.pl?gene=SNAP25</t>
  </si>
  <si>
    <t xml:space="preserve">HTR1B</t>
  </si>
  <si>
    <t xml:space="preserve">5-Hydroxytryptamine Receptor 1B</t>
  </si>
  <si>
    <t xml:space="preserve">GC06M077478</t>
  </si>
  <si>
    <t xml:space="preserve">https://www.genecards.org/cgi-bin/carddisp.pl?gene=HTR1B</t>
  </si>
  <si>
    <t xml:space="preserve">DRD3</t>
  </si>
  <si>
    <t xml:space="preserve">Dopamine Receptor D3</t>
  </si>
  <si>
    <t xml:space="preserve">GC03M114128</t>
  </si>
  <si>
    <t xml:space="preserve">https://www.genecards.org/cgi-bin/carddisp.pl?gene=DRD3</t>
  </si>
  <si>
    <t xml:space="preserve">GNB5</t>
  </si>
  <si>
    <t xml:space="preserve">G Protein Subunit Beta 5</t>
  </si>
  <si>
    <t xml:space="preserve">GC15M072469</t>
  </si>
  <si>
    <t xml:space="preserve">https://www.genecards.org/cgi-bin/carddisp.pl?gene=GNB5</t>
  </si>
  <si>
    <t xml:space="preserve">DRD1</t>
  </si>
  <si>
    <t xml:space="preserve">Dopamine Receptor D1</t>
  </si>
  <si>
    <t xml:space="preserve">GC05M175440</t>
  </si>
  <si>
    <t xml:space="preserve">https://www.genecards.org/cgi-bin/carddisp.pl?gene=DRD1</t>
  </si>
  <si>
    <t xml:space="preserve">THRB</t>
  </si>
  <si>
    <t xml:space="preserve">Thyroid Hormone Receptor Beta</t>
  </si>
  <si>
    <t xml:space="preserve">GC03M024117</t>
  </si>
  <si>
    <t xml:space="preserve">https://www.genecards.org/cgi-bin/carddisp.pl?gene=THRB</t>
  </si>
  <si>
    <t xml:space="preserve">CHRNA4</t>
  </si>
  <si>
    <t xml:space="preserve">Cholinergic Receptor Nicotinic Alpha 4 Subunit</t>
  </si>
  <si>
    <t xml:space="preserve">GC20M063343</t>
  </si>
  <si>
    <t xml:space="preserve">https://www.genecards.org/cgi-bin/carddisp.pl?gene=CHRNA4</t>
  </si>
  <si>
    <t xml:space="preserve">ADGRL3</t>
  </si>
  <si>
    <t xml:space="preserve">Adhesion G Protein-Coupled Receptor L3</t>
  </si>
  <si>
    <t xml:space="preserve">GC04P061201</t>
  </si>
  <si>
    <t xml:space="preserve">https://www.genecards.org/cgi-bin/carddisp.pl?gene=ADGRL3</t>
  </si>
  <si>
    <t xml:space="preserve">GTS</t>
  </si>
  <si>
    <t xml:space="preserve">Gilles De La Tourette Syndrome</t>
  </si>
  <si>
    <t xml:space="preserve">GC11U990059</t>
  </si>
  <si>
    <t xml:space="preserve">https://www.genecards.org/cgi-bin/carddisp.pl?gene=GTS</t>
  </si>
  <si>
    <t xml:space="preserve">LOC110806262</t>
  </si>
  <si>
    <t xml:space="preserve">Solute Carrier Family 6 Member 4 Gene Promoter</t>
  </si>
  <si>
    <t xml:space="preserve">Biological Region</t>
  </si>
  <si>
    <t xml:space="preserve">GC17P030235</t>
  </si>
  <si>
    <t xml:space="preserve">https://www.genecards.org/cgi-bin/carddisp.pl?gene=LOC110806262</t>
  </si>
  <si>
    <t xml:space="preserve">TBX1</t>
  </si>
  <si>
    <t xml:space="preserve">T-Box Transcription Factor 1</t>
  </si>
  <si>
    <t xml:space="preserve">GC22P029053</t>
  </si>
  <si>
    <t xml:space="preserve">https://www.genecards.org/cgi-bin/carddisp.pl?gene=TBX1</t>
  </si>
  <si>
    <t xml:space="preserve">MAOB</t>
  </si>
  <si>
    <t xml:space="preserve">Monoamine Oxidase B</t>
  </si>
  <si>
    <t xml:space="preserve">GC0XM043766</t>
  </si>
  <si>
    <t xml:space="preserve">https://www.genecards.org/cgi-bin/carddisp.pl?gene=MAOB</t>
  </si>
  <si>
    <t xml:space="preserve">PRTG</t>
  </si>
  <si>
    <t xml:space="preserve">Protogenin</t>
  </si>
  <si>
    <t xml:space="preserve">GC15M055611</t>
  </si>
  <si>
    <t xml:space="preserve">https://www.genecards.org/cgi-bin/carddisp.pl?gene=PRTG</t>
  </si>
  <si>
    <t xml:space="preserve">SLITRK1</t>
  </si>
  <si>
    <t xml:space="preserve">SLIT And NTRK Like Family Member 1</t>
  </si>
  <si>
    <t xml:space="preserve">GC13M083877</t>
  </si>
  <si>
    <t xml:space="preserve">https://www.genecards.org/cgi-bin/carddisp.pl?gene=SLITRK1</t>
  </si>
  <si>
    <t xml:space="preserve">ALDH2</t>
  </si>
  <si>
    <t xml:space="preserve">Aldehyde Dehydrogenase 2 Family Member</t>
  </si>
  <si>
    <t xml:space="preserve">GC12P111766</t>
  </si>
  <si>
    <t xml:space="preserve">https://www.genecards.org/cgi-bin/carddisp.pl?gene=ALDH2</t>
  </si>
  <si>
    <t xml:space="preserve">CNTNAP2</t>
  </si>
  <si>
    <t xml:space="preserve">Contactin Associated Protein 2</t>
  </si>
  <si>
    <t xml:space="preserve">GC07P146116</t>
  </si>
  <si>
    <t xml:space="preserve">https://www.genecards.org/cgi-bin/carddisp.pl?gene=CNTNAP2</t>
  </si>
  <si>
    <t xml:space="preserve">STX1A</t>
  </si>
  <si>
    <t xml:space="preserve">Syntaxin 1A</t>
  </si>
  <si>
    <t xml:space="preserve">GC07M073700</t>
  </si>
  <si>
    <t xml:space="preserve">https://www.genecards.org/cgi-bin/carddisp.pl?gene=STX1A</t>
  </si>
  <si>
    <t xml:space="preserve">TNRC6B</t>
  </si>
  <si>
    <t xml:space="preserve">Trinucleotide Repeat Containing Adaptor 6B</t>
  </si>
  <si>
    <t xml:space="preserve">GC22P040044</t>
  </si>
  <si>
    <t xml:space="preserve">https://www.genecards.org/cgi-bin/carddisp.pl?gene=TNRC6B</t>
  </si>
  <si>
    <t xml:space="preserve">HDC</t>
  </si>
  <si>
    <t xml:space="preserve">Histidine Decarboxylase</t>
  </si>
  <si>
    <t xml:space="preserve">GC15M050241</t>
  </si>
  <si>
    <t xml:space="preserve">https://www.genecards.org/cgi-bin/carddisp.pl?gene=HDC</t>
  </si>
  <si>
    <t xml:space="preserve">CHRNA7</t>
  </si>
  <si>
    <t xml:space="preserve">Cholinergic Receptor Nicotinic Alpha 7 Subunit</t>
  </si>
  <si>
    <t xml:space="preserve">GC15P031923</t>
  </si>
  <si>
    <t xml:space="preserve">https://www.genecards.org/cgi-bin/carddisp.pl?gene=CHRNA7</t>
  </si>
  <si>
    <t xml:space="preserve">SOX6</t>
  </si>
  <si>
    <t xml:space="preserve">SRY-Box Transcription Factor 6</t>
  </si>
  <si>
    <t xml:space="preserve">GC11M015949</t>
  </si>
  <si>
    <t xml:space="preserve">https://www.genecards.org/cgi-bin/carddisp.pl?gene=SOX6</t>
  </si>
  <si>
    <t xml:space="preserve">GDNF</t>
  </si>
  <si>
    <t xml:space="preserve">Glial Cell Derived Neurotrophic Factor</t>
  </si>
  <si>
    <t xml:space="preserve">GC05M037812</t>
  </si>
  <si>
    <t xml:space="preserve">https://www.genecards.org/cgi-bin/carddisp.pl?gene=GDNF</t>
  </si>
  <si>
    <t xml:space="preserve">SPRED1</t>
  </si>
  <si>
    <t xml:space="preserve">Sprouty Related EVH1 Domain Containing 1</t>
  </si>
  <si>
    <t xml:space="preserve">GC15P038252</t>
  </si>
  <si>
    <t xml:space="preserve">https://www.genecards.org/cgi-bin/carddisp.pl?gene=SPRED1</t>
  </si>
  <si>
    <t xml:space="preserve">TCF20</t>
  </si>
  <si>
    <t xml:space="preserve">Transcription Factor 20</t>
  </si>
  <si>
    <t xml:space="preserve">GC22M042160</t>
  </si>
  <si>
    <t xml:space="preserve">https://www.genecards.org/cgi-bin/carddisp.pl?gene=TCF20</t>
  </si>
  <si>
    <t xml:space="preserve">RBFOX1</t>
  </si>
  <si>
    <t xml:space="preserve">RNA Binding Fox-1 Homolog 1</t>
  </si>
  <si>
    <t xml:space="preserve">GC16P007536</t>
  </si>
  <si>
    <t xml:space="preserve">https://www.genecards.org/cgi-bin/carddisp.pl?gene=RBFOX1</t>
  </si>
  <si>
    <t xml:space="preserve">HTR1A</t>
  </si>
  <si>
    <t xml:space="preserve">5-Hydroxytryptamine Receptor 1A</t>
  </si>
  <si>
    <t xml:space="preserve">GC05M063960</t>
  </si>
  <si>
    <t xml:space="preserve">https://www.genecards.org/cgi-bin/carddisp.pl?gene=HTR1A</t>
  </si>
  <si>
    <t xml:space="preserve">GRIN2A</t>
  </si>
  <si>
    <t xml:space="preserve">Glutamate Ionotropic Receptor NMDA Type Subunit 2A</t>
  </si>
  <si>
    <t xml:space="preserve">GC16M009753</t>
  </si>
  <si>
    <t xml:space="preserve">https://www.genecards.org/cgi-bin/carddisp.pl?gene=GRIN2A</t>
  </si>
  <si>
    <t xml:space="preserve">TPH1</t>
  </si>
  <si>
    <t xml:space="preserve">Tryptophan Hydroxylase 1</t>
  </si>
  <si>
    <t xml:space="preserve">GC11M018040</t>
  </si>
  <si>
    <t xml:space="preserve">https://www.genecards.org/cgi-bin/carddisp.pl?gene=TPH1</t>
  </si>
  <si>
    <t xml:space="preserve">CDH13</t>
  </si>
  <si>
    <t xml:space="preserve">Cadherin 13</t>
  </si>
  <si>
    <t xml:space="preserve">GC16P082626</t>
  </si>
  <si>
    <t xml:space="preserve">https://www.genecards.org/cgi-bin/carddisp.pl?gene=CDH13</t>
  </si>
  <si>
    <t xml:space="preserve">MAPK1</t>
  </si>
  <si>
    <t xml:space="preserve">Mitogen-Activated Protein Kinase 1</t>
  </si>
  <si>
    <t xml:space="preserve">GC22M021759</t>
  </si>
  <si>
    <t xml:space="preserve">https://www.genecards.org/cgi-bin/carddisp.pl?gene=MAPK1</t>
  </si>
  <si>
    <t xml:space="preserve">NTF3</t>
  </si>
  <si>
    <t xml:space="preserve">Neurotrophin 3</t>
  </si>
  <si>
    <t xml:space="preserve">GC12P005432</t>
  </si>
  <si>
    <t xml:space="preserve">https://www.genecards.org/cgi-bin/carddisp.pl?gene=NTF3</t>
  </si>
  <si>
    <t xml:space="preserve">BCHE</t>
  </si>
  <si>
    <t xml:space="preserve">Butyrylcholinesterase</t>
  </si>
  <si>
    <t xml:space="preserve">GC03M165772</t>
  </si>
  <si>
    <t xml:space="preserve">https://www.genecards.org/cgi-bin/carddisp.pl?gene=BCHE</t>
  </si>
  <si>
    <t xml:space="preserve">HTR2C</t>
  </si>
  <si>
    <t xml:space="preserve">5-Hydroxytryptamine Receptor 2C</t>
  </si>
  <si>
    <t xml:space="preserve">GC0XP114584</t>
  </si>
  <si>
    <t xml:space="preserve">https://www.genecards.org/cgi-bin/carddisp.pl?gene=HTR2C</t>
  </si>
  <si>
    <t xml:space="preserve">DDC</t>
  </si>
  <si>
    <t xml:space="preserve">Dopa Decarboxylase</t>
  </si>
  <si>
    <t xml:space="preserve">GC07M050458</t>
  </si>
  <si>
    <t xml:space="preserve">https://www.genecards.org/cgi-bin/carddisp.pl?gene=DDC</t>
  </si>
  <si>
    <t xml:space="preserve">ADORA2A</t>
  </si>
  <si>
    <t xml:space="preserve">Adenosine A2a Receptor</t>
  </si>
  <si>
    <t xml:space="preserve">GC22P024417</t>
  </si>
  <si>
    <t xml:space="preserve">https://www.genecards.org/cgi-bin/carddisp.pl?gene=ADORA2A</t>
  </si>
  <si>
    <t xml:space="preserve">DUP7Q11.23</t>
  </si>
  <si>
    <t xml:space="preserve">Chromosome 7q11.23 Duplication Syndrome</t>
  </si>
  <si>
    <t xml:space="preserve">GC07U902611</t>
  </si>
  <si>
    <t xml:space="preserve">https://www.genecards.org/cgi-bin/carddisp.pl?gene=DUP7Q11.23</t>
  </si>
  <si>
    <t xml:space="preserve">MED13</t>
  </si>
  <si>
    <t xml:space="preserve">Mediator Complex Subunit 13</t>
  </si>
  <si>
    <t xml:space="preserve">GC17M061942</t>
  </si>
  <si>
    <t xml:space="preserve">https://www.genecards.org/cgi-bin/carddisp.pl?gene=MED13</t>
  </si>
  <si>
    <t xml:space="preserve">FKBP5</t>
  </si>
  <si>
    <t xml:space="preserve">FKBP Prolyl Isomerase 5</t>
  </si>
  <si>
    <t xml:space="preserve">GC06M054319</t>
  </si>
  <si>
    <t xml:space="preserve">https://www.genecards.org/cgi-bin/carddisp.pl?gene=FKBP5</t>
  </si>
  <si>
    <t xml:space="preserve">BCL11B</t>
  </si>
  <si>
    <t xml:space="preserve">BAF Chromatin Remodeling Complex Subunit BCL11B</t>
  </si>
  <si>
    <t xml:space="preserve">GC14M099169</t>
  </si>
  <si>
    <t xml:space="preserve">https://www.genecards.org/cgi-bin/carddisp.pl?gene=BCL11B</t>
  </si>
  <si>
    <t xml:space="preserve">KCNA4</t>
  </si>
  <si>
    <t xml:space="preserve">Potassium Voltage-Gated Channel Subfamily A Member 4</t>
  </si>
  <si>
    <t xml:space="preserve">GC11M030009</t>
  </si>
  <si>
    <t xml:space="preserve">https://www.genecards.org/cgi-bin/carddisp.pl?gene=KCNA4</t>
  </si>
  <si>
    <t xml:space="preserve">NTRK2</t>
  </si>
  <si>
    <t xml:space="preserve">Neurotrophic Receptor Tyrosine Kinase 2</t>
  </si>
  <si>
    <t xml:space="preserve">GC09P084668</t>
  </si>
  <si>
    <t xml:space="preserve">https://www.genecards.org/cgi-bin/carddisp.pl?gene=NTRK2</t>
  </si>
  <si>
    <t xml:space="preserve">CYP2D6</t>
  </si>
  <si>
    <t xml:space="preserve">Cytochrome P450 Family 2 Subfamily D Member 6</t>
  </si>
  <si>
    <t xml:space="preserve">GC22M042126</t>
  </si>
  <si>
    <t xml:space="preserve">https://www.genecards.org/cgi-bin/carddisp.pl?gene=CYP2D6</t>
  </si>
  <si>
    <t xml:space="preserve">SLC6A1</t>
  </si>
  <si>
    <t xml:space="preserve">Solute Carrier Family 6 Member 1</t>
  </si>
  <si>
    <t xml:space="preserve">GC03P011443</t>
  </si>
  <si>
    <t xml:space="preserve">https://www.genecards.org/cgi-bin/carddisp.pl?gene=SLC6A1</t>
  </si>
  <si>
    <t xml:space="preserve">HTR3B</t>
  </si>
  <si>
    <t xml:space="preserve">5-Hydroxytryptamine Receptor 3B</t>
  </si>
  <si>
    <t xml:space="preserve">GC11P113905</t>
  </si>
  <si>
    <t xml:space="preserve">https://www.genecards.org/cgi-bin/carddisp.pl?gene=HTR3B</t>
  </si>
  <si>
    <t xml:space="preserve">ADRA1A</t>
  </si>
  <si>
    <t xml:space="preserve">Adrenoceptor Alpha 1A</t>
  </si>
  <si>
    <t xml:space="preserve">GC08M026747</t>
  </si>
  <si>
    <t xml:space="preserve">https://www.genecards.org/cgi-bin/carddisp.pl?gene=ADRA1A</t>
  </si>
  <si>
    <t xml:space="preserve">SLC1A3</t>
  </si>
  <si>
    <t xml:space="preserve">Solute Carrier Family 1 Member 3</t>
  </si>
  <si>
    <t xml:space="preserve">GC05P036629</t>
  </si>
  <si>
    <t xml:space="preserve">https://www.genecards.org/cgi-bin/carddisp.pl?gene=SLC1A3</t>
  </si>
  <si>
    <t xml:space="preserve">NOS1</t>
  </si>
  <si>
    <t xml:space="preserve">Nitric Oxide Synthase 1</t>
  </si>
  <si>
    <t xml:space="preserve">GC12M117208</t>
  </si>
  <si>
    <t xml:space="preserve">https://www.genecards.org/cgi-bin/carddisp.pl?gene=NOS1</t>
  </si>
  <si>
    <t xml:space="preserve">TH</t>
  </si>
  <si>
    <t xml:space="preserve">Tyrosine Hydroxylase</t>
  </si>
  <si>
    <t xml:space="preserve">GC11M002163</t>
  </si>
  <si>
    <t xml:space="preserve">https://www.genecards.org/cgi-bin/carddisp.pl?gene=TH</t>
  </si>
  <si>
    <t xml:space="preserve">BCR</t>
  </si>
  <si>
    <t xml:space="preserve">BCR Activator Of RhoGEF And GTPase</t>
  </si>
  <si>
    <t xml:space="preserve">GC22P023179</t>
  </si>
  <si>
    <t xml:space="preserve">https://www.genecards.org/cgi-bin/carddisp.pl?gene=BCR</t>
  </si>
  <si>
    <t xml:space="preserve">CRKL</t>
  </si>
  <si>
    <t xml:space="preserve">CRK Like Proto-Oncogene, Adaptor Protein</t>
  </si>
  <si>
    <t xml:space="preserve">GC22P020917</t>
  </si>
  <si>
    <t xml:space="preserve">https://www.genecards.org/cgi-bin/carddisp.pl?gene=CRKL</t>
  </si>
  <si>
    <t xml:space="preserve">SEC24C</t>
  </si>
  <si>
    <t xml:space="preserve">SEC24 Homolog C, COPII Coat Complex Component</t>
  </si>
  <si>
    <t xml:space="preserve">GC10P073744</t>
  </si>
  <si>
    <t xml:space="preserve">https://www.genecards.org/cgi-bin/carddisp.pl?gene=SEC24C</t>
  </si>
  <si>
    <t xml:space="preserve">RREB1</t>
  </si>
  <si>
    <t xml:space="preserve">Ras Responsive Element Binding Protein 1</t>
  </si>
  <si>
    <t xml:space="preserve">GC06P007107</t>
  </si>
  <si>
    <t xml:space="preserve">https://www.genecards.org/cgi-bin/carddisp.pl?gene=RREB1</t>
  </si>
  <si>
    <t xml:space="preserve">HIRA</t>
  </si>
  <si>
    <t xml:space="preserve">Histone Cell Cycle Regulator</t>
  </si>
  <si>
    <t xml:space="preserve">GC22M019318</t>
  </si>
  <si>
    <t xml:space="preserve">https://www.genecards.org/cgi-bin/carddisp.pl?gene=HIRA</t>
  </si>
  <si>
    <t xml:space="preserve">GP1BB</t>
  </si>
  <si>
    <t xml:space="preserve">Glycoprotein Ib Platelet Subunit Beta</t>
  </si>
  <si>
    <t xml:space="preserve">GC22P029051</t>
  </si>
  <si>
    <t xml:space="preserve">https://www.genecards.org/cgi-bin/carddisp.pl?gene=GP1BB</t>
  </si>
  <si>
    <t xml:space="preserve">JMJD1C</t>
  </si>
  <si>
    <t xml:space="preserve">Jumonji Domain Containing 1C</t>
  </si>
  <si>
    <t xml:space="preserve">GC10M063167</t>
  </si>
  <si>
    <t xml:space="preserve">https://www.genecards.org/cgi-bin/carddisp.pl?gene=JMJD1C</t>
  </si>
  <si>
    <t xml:space="preserve">TET3</t>
  </si>
  <si>
    <t xml:space="preserve">Tet Methylcytosine Dioxygenase 3</t>
  </si>
  <si>
    <t xml:space="preserve">GC02P073986</t>
  </si>
  <si>
    <t xml:space="preserve">https://www.genecards.org/cgi-bin/carddisp.pl?gene=TET3</t>
  </si>
  <si>
    <t xml:space="preserve">ARVCF</t>
  </si>
  <si>
    <t xml:space="preserve">ARVCF Delta Catenin Family Member</t>
  </si>
  <si>
    <t xml:space="preserve">GC22M019966</t>
  </si>
  <si>
    <t xml:space="preserve">https://www.genecards.org/cgi-bin/carddisp.pl?gene=ARVCF</t>
  </si>
  <si>
    <t xml:space="preserve">ZNF292</t>
  </si>
  <si>
    <t xml:space="preserve">Zinc Finger Protein 292</t>
  </si>
  <si>
    <t xml:space="preserve">GC06P087153</t>
  </si>
  <si>
    <t xml:space="preserve">https://www.genecards.org/cgi-bin/carddisp.pl?gene=ZNF292</t>
  </si>
  <si>
    <t xml:space="preserve">UFD1</t>
  </si>
  <si>
    <t xml:space="preserve">Ubiquitin Recognition Factor In ER Associated Degradation 1</t>
  </si>
  <si>
    <t xml:space="preserve">GC22M019450</t>
  </si>
  <si>
    <t xml:space="preserve">https://www.genecards.org/cgi-bin/carddisp.pl?gene=UFD1</t>
  </si>
  <si>
    <t xml:space="preserve">RIC1</t>
  </si>
  <si>
    <t xml:space="preserve">RIC1 Homolog, RAB6A GEF Complex Partner 1</t>
  </si>
  <si>
    <t xml:space="preserve">GC09P006082</t>
  </si>
  <si>
    <t xml:space="preserve">https://www.genecards.org/cgi-bin/carddisp.pl?gene=RIC1</t>
  </si>
  <si>
    <t xml:space="preserve">SYP</t>
  </si>
  <si>
    <t xml:space="preserve">Synaptophysin</t>
  </si>
  <si>
    <t xml:space="preserve">GC0XM049187</t>
  </si>
  <si>
    <t xml:space="preserve">https://www.genecards.org/cgi-bin/carddisp.pl?gene=SYP</t>
  </si>
  <si>
    <t xml:space="preserve">ADRA2C</t>
  </si>
  <si>
    <t xml:space="preserve">Adrenoceptor Alpha 2C</t>
  </si>
  <si>
    <t xml:space="preserve">GC04P003766</t>
  </si>
  <si>
    <t xml:space="preserve">https://www.genecards.org/cgi-bin/carddisp.pl?gene=ADRA2C</t>
  </si>
  <si>
    <t xml:space="preserve">NTRK3</t>
  </si>
  <si>
    <t xml:space="preserve">Neurotrophic Receptor Tyrosine Kinase 3</t>
  </si>
  <si>
    <t xml:space="preserve">GC15M087859</t>
  </si>
  <si>
    <t xml:space="preserve">https://www.genecards.org/cgi-bin/carddisp.pl?gene=NTRK3</t>
  </si>
  <si>
    <t xml:space="preserve">CLOCK</t>
  </si>
  <si>
    <t xml:space="preserve">Clock Circadian Regulator</t>
  </si>
  <si>
    <t xml:space="preserve">GC04M055427</t>
  </si>
  <si>
    <t xml:space="preserve">https://www.genecards.org/cgi-bin/carddisp.pl?gene=CLOCK</t>
  </si>
  <si>
    <t xml:space="preserve">NGF</t>
  </si>
  <si>
    <t xml:space="preserve">Nerve Growth Factor</t>
  </si>
  <si>
    <t xml:space="preserve">GC01M115285</t>
  </si>
  <si>
    <t xml:space="preserve">https://www.genecards.org/cgi-bin/carddisp.pl?gene=NGF</t>
  </si>
  <si>
    <t xml:space="preserve">NGFR</t>
  </si>
  <si>
    <t xml:space="preserve">Nerve Growth Factor Receptor</t>
  </si>
  <si>
    <t xml:space="preserve">GC17P049495</t>
  </si>
  <si>
    <t xml:space="preserve">https://www.genecards.org/cgi-bin/carddisp.pl?gene=NGFR</t>
  </si>
  <si>
    <t xml:space="preserve">PNMT</t>
  </si>
  <si>
    <t xml:space="preserve">Phenylethanolamine N-Methyltransferase</t>
  </si>
  <si>
    <t xml:space="preserve">GC17P039667</t>
  </si>
  <si>
    <t xml:space="preserve">https://www.genecards.org/cgi-bin/carddisp.pl?gene=PNMT</t>
  </si>
  <si>
    <t xml:space="preserve">BAIAP2</t>
  </si>
  <si>
    <t xml:space="preserve">BAR/IMD Domain Containing Adaptor Protein 2</t>
  </si>
  <si>
    <t xml:space="preserve">GC17P081035</t>
  </si>
  <si>
    <t xml:space="preserve">https://www.genecards.org/cgi-bin/carddisp.pl?gene=BAIAP2</t>
  </si>
  <si>
    <t xml:space="preserve">FADS2</t>
  </si>
  <si>
    <t xml:space="preserve">Fatty Acid Desaturase 2</t>
  </si>
  <si>
    <t xml:space="preserve">GC11P061792</t>
  </si>
  <si>
    <t xml:space="preserve">https://www.genecards.org/cgi-bin/carddisp.pl?gene=FADS2</t>
  </si>
  <si>
    <t xml:space="preserve">GIT1</t>
  </si>
  <si>
    <t xml:space="preserve">GIT ArfGAP 1</t>
  </si>
  <si>
    <t xml:space="preserve">GC17M029573</t>
  </si>
  <si>
    <t xml:space="preserve">https://www.genecards.org/cgi-bin/carddisp.pl?gene=GIT1</t>
  </si>
  <si>
    <t xml:space="preserve">NR4A2</t>
  </si>
  <si>
    <t xml:space="preserve">Nuclear Receptor Subfamily 4 Group A Member 2</t>
  </si>
  <si>
    <t xml:space="preserve">GC02M156324</t>
  </si>
  <si>
    <t xml:space="preserve">https://www.genecards.org/cgi-bin/carddisp.pl?gene=NR4A2</t>
  </si>
  <si>
    <t xml:space="preserve">FGD1</t>
  </si>
  <si>
    <t xml:space="preserve">FYVE, RhoGEF And PH Domain Containing 1</t>
  </si>
  <si>
    <t xml:space="preserve">GC0XM054488</t>
  </si>
  <si>
    <t xml:space="preserve">https://www.genecards.org/cgi-bin/carddisp.pl?gene=FGD1</t>
  </si>
  <si>
    <t xml:space="preserve">IL6</t>
  </si>
  <si>
    <t xml:space="preserve">Interleukin 6</t>
  </si>
  <si>
    <t xml:space="preserve">GC07P022725</t>
  </si>
  <si>
    <t xml:space="preserve">https://www.genecards.org/cgi-bin/carddisp.pl?gene=IL6</t>
  </si>
  <si>
    <t xml:space="preserve">HTR1E</t>
  </si>
  <si>
    <t xml:space="preserve">5-Hydroxytryptamine Receptor 1E</t>
  </si>
  <si>
    <t xml:space="preserve">GC06P086937</t>
  </si>
  <si>
    <t xml:space="preserve">https://www.genecards.org/cgi-bin/carddisp.pl?gene=HTR1E</t>
  </si>
  <si>
    <t xml:space="preserve">CNOT1</t>
  </si>
  <si>
    <t xml:space="preserve">CCR4-NOT Transcription Complex Subunit 1</t>
  </si>
  <si>
    <t xml:space="preserve">GC16M058519</t>
  </si>
  <si>
    <t xml:space="preserve">https://www.genecards.org/cgi-bin/carddisp.pl?gene=CNOT1</t>
  </si>
  <si>
    <t xml:space="preserve">NEMF</t>
  </si>
  <si>
    <t xml:space="preserve">Nuclear Export Mediator Factor</t>
  </si>
  <si>
    <t xml:space="preserve">GC14M049782</t>
  </si>
  <si>
    <t xml:space="preserve">https://www.genecards.org/cgi-bin/carddisp.pl?gene=NEMF</t>
  </si>
  <si>
    <t xml:space="preserve">ERMP1</t>
  </si>
  <si>
    <t xml:space="preserve">Endoplasmic Reticulum Metallopeptidase 1</t>
  </si>
  <si>
    <t xml:space="preserve">GC09M005756</t>
  </si>
  <si>
    <t xml:space="preserve">https://www.genecards.org/cgi-bin/carddisp.pl?gene=ERMP1</t>
  </si>
  <si>
    <t xml:space="preserve">DEL22Q11.2</t>
  </si>
  <si>
    <t xml:space="preserve">Chromosome 22q11.2 Deletion Syndrome, Distal</t>
  </si>
  <si>
    <t xml:space="preserve">GC22U900987</t>
  </si>
  <si>
    <t xml:space="preserve">https://www.genecards.org/cgi-bin/carddisp.pl?gene=DEL22Q11.2</t>
  </si>
  <si>
    <t xml:space="preserve">FMR1</t>
  </si>
  <si>
    <t xml:space="preserve">FMRP Translational Regulator 1</t>
  </si>
  <si>
    <t xml:space="preserve">GC0XP147933</t>
  </si>
  <si>
    <t xml:space="preserve">https://www.genecards.org/cgi-bin/carddisp.pl?gene=FMR1</t>
  </si>
  <si>
    <t xml:space="preserve">SLC9A9</t>
  </si>
  <si>
    <t xml:space="preserve">Solute Carrier Family 9 Member A9</t>
  </si>
  <si>
    <t xml:space="preserve">GC03M143265</t>
  </si>
  <si>
    <t xml:space="preserve">https://www.genecards.org/cgi-bin/carddisp.pl?gene=SLC9A9</t>
  </si>
  <si>
    <t xml:space="preserve">MTHFR</t>
  </si>
  <si>
    <t xml:space="preserve">Methylenetetrahydrofolate Reductase</t>
  </si>
  <si>
    <t xml:space="preserve">GC01M011785</t>
  </si>
  <si>
    <t xml:space="preserve">https://www.genecards.org/cgi-bin/carddisp.pl?gene=MTHFR</t>
  </si>
  <si>
    <t xml:space="preserve">CALY</t>
  </si>
  <si>
    <t xml:space="preserve">Calcyon Neuron Specific Vesicular Protein</t>
  </si>
  <si>
    <t xml:space="preserve">GC10M133325</t>
  </si>
  <si>
    <t xml:space="preserve">https://www.genecards.org/cgi-bin/carddisp.pl?gene=CALY</t>
  </si>
  <si>
    <t xml:space="preserve">SYT1</t>
  </si>
  <si>
    <t xml:space="preserve">Synaptotagmin 1</t>
  </si>
  <si>
    <t xml:space="preserve">GC12P078863</t>
  </si>
  <si>
    <t xml:space="preserve">https://www.genecards.org/cgi-bin/carddisp.pl?gene=SYT1</t>
  </si>
  <si>
    <t xml:space="preserve">TACR1</t>
  </si>
  <si>
    <t xml:space="preserve">Tachykinin Receptor 1</t>
  </si>
  <si>
    <t xml:space="preserve">GC02M075010</t>
  </si>
  <si>
    <t xml:space="preserve">https://www.genecards.org/cgi-bin/carddisp.pl?gene=TACR1</t>
  </si>
  <si>
    <t xml:space="preserve">PRKG1</t>
  </si>
  <si>
    <t xml:space="preserve">Protein Kinase CGMP-Dependent 1</t>
  </si>
  <si>
    <t xml:space="preserve">GC10P050991</t>
  </si>
  <si>
    <t xml:space="preserve">https://www.genecards.org/cgi-bin/carddisp.pl?gene=PRKG1</t>
  </si>
  <si>
    <t xml:space="preserve">CES1</t>
  </si>
  <si>
    <t xml:space="preserve">Carboxylesterase 1</t>
  </si>
  <si>
    <t xml:space="preserve">GC16M055836</t>
  </si>
  <si>
    <t xml:space="preserve">https://www.genecards.org/cgi-bin/carddisp.pl?gene=CES1</t>
  </si>
  <si>
    <t xml:space="preserve">NF1</t>
  </si>
  <si>
    <t xml:space="preserve">Neurofibromin 1</t>
  </si>
  <si>
    <t xml:space="preserve">GC17P031094</t>
  </si>
  <si>
    <t xml:space="preserve">https://www.genecards.org/cgi-bin/carddisp.pl?gene=NF1</t>
  </si>
  <si>
    <t xml:space="preserve">IMMP2L</t>
  </si>
  <si>
    <t xml:space="preserve">Inner Mitochondrial Membrane Peptidase Subunit 2</t>
  </si>
  <si>
    <t xml:space="preserve">GC07M110663</t>
  </si>
  <si>
    <t xml:space="preserve">https://www.genecards.org/cgi-bin/carddisp.pl?gene=IMMP2L</t>
  </si>
  <si>
    <t xml:space="preserve">STS</t>
  </si>
  <si>
    <t xml:space="preserve">Steroid Sulfatase</t>
  </si>
  <si>
    <t xml:space="preserve">GC0XP007146</t>
  </si>
  <si>
    <t xml:space="preserve">https://www.genecards.org/cgi-bin/carddisp.pl?gene=STS</t>
  </si>
  <si>
    <t xml:space="preserve">DCDC2</t>
  </si>
  <si>
    <t xml:space="preserve">Doublecortin Domain Containing 2</t>
  </si>
  <si>
    <t xml:space="preserve">GC06M024171</t>
  </si>
  <si>
    <t xml:space="preserve">https://www.genecards.org/cgi-bin/carddisp.pl?gene=DCDC2</t>
  </si>
  <si>
    <t xml:space="preserve">GRIN2B</t>
  </si>
  <si>
    <t xml:space="preserve">Glutamate Ionotropic Receptor NMDA Type Subunit 2B</t>
  </si>
  <si>
    <t xml:space="preserve">GC12M013437</t>
  </si>
  <si>
    <t xml:space="preserve">https://www.genecards.org/cgi-bin/carddisp.pl?gene=GRIN2B</t>
  </si>
  <si>
    <t xml:space="preserve">NR3C1</t>
  </si>
  <si>
    <t xml:space="preserve">Nuclear Receptor Subfamily 3 Group C Member 1</t>
  </si>
  <si>
    <t xml:space="preserve">GC05M143277</t>
  </si>
  <si>
    <t xml:space="preserve">https://www.genecards.org/cgi-bin/carddisp.pl?gene=NR3C1</t>
  </si>
  <si>
    <t xml:space="preserve">SLC18A2</t>
  </si>
  <si>
    <t xml:space="preserve">Solute Carrier Family 18 Member A2</t>
  </si>
  <si>
    <t xml:space="preserve">GC10P117241</t>
  </si>
  <si>
    <t xml:space="preserve">https://www.genecards.org/cgi-bin/carddisp.pl?gene=SLC18A2</t>
  </si>
  <si>
    <t xml:space="preserve">MEF2C</t>
  </si>
  <si>
    <t xml:space="preserve">Myocyte Enhancer Factor 2C</t>
  </si>
  <si>
    <t xml:space="preserve">GC05M088718</t>
  </si>
  <si>
    <t xml:space="preserve">https://www.genecards.org/cgi-bin/carddisp.pl?gene=MEF2C</t>
  </si>
  <si>
    <t xml:space="preserve">ITGA1</t>
  </si>
  <si>
    <t xml:space="preserve">Integrin Subunit Alpha 1</t>
  </si>
  <si>
    <t xml:space="preserve">GC05P052788</t>
  </si>
  <si>
    <t xml:space="preserve">https://www.genecards.org/cgi-bin/carddisp.pl?gene=ITGA1</t>
  </si>
  <si>
    <t xml:space="preserve">NLGN4X</t>
  </si>
  <si>
    <t xml:space="preserve">Neuroligin 4 X-Linked</t>
  </si>
  <si>
    <t xml:space="preserve">GC0XM005840</t>
  </si>
  <si>
    <t xml:space="preserve">https://www.genecards.org/cgi-bin/carddisp.pl?gene=NLGN4X</t>
  </si>
  <si>
    <t xml:space="preserve">ISL1</t>
  </si>
  <si>
    <t xml:space="preserve">ISL LIM Homeobox 1</t>
  </si>
  <si>
    <t xml:space="preserve">GC05P051383</t>
  </si>
  <si>
    <t xml:space="preserve">https://www.genecards.org/cgi-bin/carddisp.pl?gene=ISL1</t>
  </si>
  <si>
    <t xml:space="preserve">CSMD2</t>
  </si>
  <si>
    <t xml:space="preserve">CUB And Sushi Multiple Domains 2</t>
  </si>
  <si>
    <t xml:space="preserve">GC01M033513</t>
  </si>
  <si>
    <t xml:space="preserve">https://www.genecards.org/cgi-bin/carddisp.pl?gene=CSMD2</t>
  </si>
  <si>
    <t xml:space="preserve">CHMP7</t>
  </si>
  <si>
    <t xml:space="preserve">Charged Multivesicular Body Protein 7</t>
  </si>
  <si>
    <t xml:space="preserve">GC08P023243</t>
  </si>
  <si>
    <t xml:space="preserve">https://www.genecards.org/cgi-bin/carddisp.pl?gene=CHMP7</t>
  </si>
  <si>
    <t xml:space="preserve">GPER1</t>
  </si>
  <si>
    <t xml:space="preserve">G Protein-Coupled Estrogen Receptor 1</t>
  </si>
  <si>
    <t xml:space="preserve">GC07P001587</t>
  </si>
  <si>
    <t xml:space="preserve">https://www.genecards.org/cgi-bin/carddisp.pl?gene=GPER1</t>
  </si>
  <si>
    <t xml:space="preserve">GRIN1</t>
  </si>
  <si>
    <t xml:space="preserve">Glutamate Ionotropic Receptor NMDA Type Subunit 1</t>
  </si>
  <si>
    <t xml:space="preserve">GC09P137138</t>
  </si>
  <si>
    <t xml:space="preserve">https://www.genecards.org/cgi-bin/carddisp.pl?gene=GRIN1</t>
  </si>
  <si>
    <t xml:space="preserve">TDO2</t>
  </si>
  <si>
    <t xml:space="preserve">Tryptophan 2,3-Dioxygenase</t>
  </si>
  <si>
    <t xml:space="preserve">GC04P155854</t>
  </si>
  <si>
    <t xml:space="preserve">https://www.genecards.org/cgi-bin/carddisp.pl?gene=TDO2</t>
  </si>
  <si>
    <t xml:space="preserve">S100B</t>
  </si>
  <si>
    <t xml:space="preserve">S100 Calcium Binding Protein B</t>
  </si>
  <si>
    <t xml:space="preserve">GC21M049241</t>
  </si>
  <si>
    <t xml:space="preserve">https://www.genecards.org/cgi-bin/carddisp.pl?gene=S100B</t>
  </si>
  <si>
    <t xml:space="preserve">CORO1A</t>
  </si>
  <si>
    <t xml:space="preserve">Coronin 1A</t>
  </si>
  <si>
    <t xml:space="preserve">GC16P036928</t>
  </si>
  <si>
    <t xml:space="preserve">https://www.genecards.org/cgi-bin/carddisp.pl?gene=CORO1A</t>
  </si>
  <si>
    <t xml:space="preserve">BCORL1</t>
  </si>
  <si>
    <t xml:space="preserve">BCL6 Corepressor Like 1</t>
  </si>
  <si>
    <t xml:space="preserve">GC0XP129980</t>
  </si>
  <si>
    <t xml:space="preserve">https://www.genecards.org/cgi-bin/carddisp.pl?gene=BCORL1</t>
  </si>
  <si>
    <t xml:space="preserve">ANKK1</t>
  </si>
  <si>
    <t xml:space="preserve">Ankyrin Repeat And Kinase Domain Containing 1</t>
  </si>
  <si>
    <t xml:space="preserve">GC11P113387</t>
  </si>
  <si>
    <t xml:space="preserve">https://www.genecards.org/cgi-bin/carddisp.pl?gene=ANKK1</t>
  </si>
  <si>
    <t xml:space="preserve">PRL</t>
  </si>
  <si>
    <t xml:space="preserve">Prolactin</t>
  </si>
  <si>
    <t xml:space="preserve">GC06M022287</t>
  </si>
  <si>
    <t xml:space="preserve">https://www.genecards.org/cgi-bin/carddisp.pl?gene=PRL</t>
  </si>
  <si>
    <t xml:space="preserve">DOCK3</t>
  </si>
  <si>
    <t xml:space="preserve">Dedicator Of Cytokinesis 3</t>
  </si>
  <si>
    <t xml:space="preserve">GC03P050675</t>
  </si>
  <si>
    <t xml:space="preserve">https://www.genecards.org/cgi-bin/carddisp.pl?gene=DOCK3</t>
  </si>
  <si>
    <t xml:space="preserve">AUTS2</t>
  </si>
  <si>
    <t xml:space="preserve">Activator Of Transcription And Developmental Regulator AUTS2</t>
  </si>
  <si>
    <t xml:space="preserve">GC07P069598</t>
  </si>
  <si>
    <t xml:space="preserve">https://www.genecards.org/cgi-bin/carddisp.pl?gene=AUTS2</t>
  </si>
  <si>
    <t xml:space="preserve">OXT</t>
  </si>
  <si>
    <t xml:space="preserve">Oxytocin/Neurophysin I Prepropeptide</t>
  </si>
  <si>
    <t xml:space="preserve">GC20P003068</t>
  </si>
  <si>
    <t xml:space="preserve">https://www.genecards.org/cgi-bin/carddisp.pl?gene=OXT</t>
  </si>
  <si>
    <t xml:space="preserve">HTR1D</t>
  </si>
  <si>
    <t xml:space="preserve">5-Hydroxytryptamine Receptor 1D</t>
  </si>
  <si>
    <t xml:space="preserve">GC01M023191</t>
  </si>
  <si>
    <t xml:space="preserve">https://www.genecards.org/cgi-bin/carddisp.pl?gene=HTR1D</t>
  </si>
  <si>
    <t xml:space="preserve">FOXP1</t>
  </si>
  <si>
    <t xml:space="preserve">Forkhead Box P1</t>
  </si>
  <si>
    <t xml:space="preserve">GC03M070926</t>
  </si>
  <si>
    <t xml:space="preserve">https://www.genecards.org/cgi-bin/carddisp.pl?gene=FOXP1</t>
  </si>
  <si>
    <t xml:space="preserve">HTR4</t>
  </si>
  <si>
    <t xml:space="preserve">5-Hydroxytryptamine Receptor 4</t>
  </si>
  <si>
    <t xml:space="preserve">GC05M148451</t>
  </si>
  <si>
    <t xml:space="preserve">https://www.genecards.org/cgi-bin/carddisp.pl?gene=HTR4</t>
  </si>
  <si>
    <t xml:space="preserve">SCN8A</t>
  </si>
  <si>
    <t xml:space="preserve">Sodium Voltage-Gated Channel Alpha Subunit 8</t>
  </si>
  <si>
    <t xml:space="preserve">GC12P051590</t>
  </si>
  <si>
    <t xml:space="preserve">https://www.genecards.org/cgi-bin/carddisp.pl?gene=SCN8A</t>
  </si>
  <si>
    <t xml:space="preserve">IGF2</t>
  </si>
  <si>
    <t xml:space="preserve">Insulin Like Growth Factor 2</t>
  </si>
  <si>
    <t xml:space="preserve">GC11M002130</t>
  </si>
  <si>
    <t xml:space="preserve">https://www.genecards.org/cgi-bin/carddisp.pl?gene=IGF2</t>
  </si>
  <si>
    <t xml:space="preserve">FOXP2</t>
  </si>
  <si>
    <t xml:space="preserve">Forkhead Box P2</t>
  </si>
  <si>
    <t xml:space="preserve">GC07P114086</t>
  </si>
  <si>
    <t xml:space="preserve">https://www.genecards.org/cgi-bin/carddisp.pl?gene=FOXP2</t>
  </si>
  <si>
    <t xml:space="preserve">ADRB2</t>
  </si>
  <si>
    <t xml:space="preserve">Adrenoceptor Beta 2</t>
  </si>
  <si>
    <t xml:space="preserve">GC05P148825</t>
  </si>
  <si>
    <t xml:space="preserve">https://www.genecards.org/cgi-bin/carddisp.pl?gene=ADRB2</t>
  </si>
  <si>
    <t xml:space="preserve">MC4R</t>
  </si>
  <si>
    <t xml:space="preserve">Melanocortin 4 Receptor</t>
  </si>
  <si>
    <t xml:space="preserve">GC18M060371</t>
  </si>
  <si>
    <t xml:space="preserve">https://www.genecards.org/cgi-bin/carddisp.pl?gene=MC4R</t>
  </si>
  <si>
    <t xml:space="preserve">NPY</t>
  </si>
  <si>
    <t xml:space="preserve">Neuropeptide Y</t>
  </si>
  <si>
    <t xml:space="preserve">GC07P024290</t>
  </si>
  <si>
    <t xml:space="preserve">https://www.genecards.org/cgi-bin/carddisp.pl?gene=NPY</t>
  </si>
  <si>
    <t xml:space="preserve">CACNA1A</t>
  </si>
  <si>
    <t xml:space="preserve">Calcium Voltage-Gated Channel Subunit Alpha1 A</t>
  </si>
  <si>
    <t xml:space="preserve">GC19M013206</t>
  </si>
  <si>
    <t xml:space="preserve">https://www.genecards.org/cgi-bin/carddisp.pl?gene=CACNA1A</t>
  </si>
  <si>
    <t xml:space="preserve">OPRM1</t>
  </si>
  <si>
    <t xml:space="preserve">Opioid Receptor Mu 1</t>
  </si>
  <si>
    <t xml:space="preserve">GC06P154075</t>
  </si>
  <si>
    <t xml:space="preserve">https://www.genecards.org/cgi-bin/carddisp.pl?gene=OPRM1</t>
  </si>
  <si>
    <t xml:space="preserve">FADS1</t>
  </si>
  <si>
    <t xml:space="preserve">Fatty Acid Desaturase 1</t>
  </si>
  <si>
    <t xml:space="preserve">GC11M061799</t>
  </si>
  <si>
    <t xml:space="preserve">https://www.genecards.org/cgi-bin/carddisp.pl?gene=FADS1</t>
  </si>
  <si>
    <t xml:space="preserve">KIAA0319</t>
  </si>
  <si>
    <t xml:space="preserve">GC06M024544</t>
  </si>
  <si>
    <t xml:space="preserve">https://www.genecards.org/cgi-bin/carddisp.pl?gene=KIAA0319</t>
  </si>
  <si>
    <t xml:space="preserve">GRM5</t>
  </si>
  <si>
    <t xml:space="preserve">Glutamate Metabotropic Receptor 5</t>
  </si>
  <si>
    <t xml:space="preserve">GC11M088504</t>
  </si>
  <si>
    <t xml:space="preserve">https://www.genecards.org/cgi-bin/carddisp.pl?gene=GRM5</t>
  </si>
  <si>
    <t xml:space="preserve">LIN7A</t>
  </si>
  <si>
    <t xml:space="preserve">Lin-7 Homolog A, Crumbs Cell Polarity Complex Component</t>
  </si>
  <si>
    <t xml:space="preserve">GC12M080792</t>
  </si>
  <si>
    <t xml:space="preserve">https://www.genecards.org/cgi-bin/carddisp.pl?gene=LIN7A</t>
  </si>
  <si>
    <t xml:space="preserve">HLA-DRB1</t>
  </si>
  <si>
    <t xml:space="preserve">Major Histocompatibility Complex, Class II, DR Beta 1</t>
  </si>
  <si>
    <t xml:space="preserve">GC06M032578</t>
  </si>
  <si>
    <t xml:space="preserve">https://www.genecards.org/cgi-bin/carddisp.pl?gene=HLA-DRB1</t>
  </si>
  <si>
    <t xml:space="preserve">PER2</t>
  </si>
  <si>
    <t xml:space="preserve">Period Circadian Regulator 2</t>
  </si>
  <si>
    <t xml:space="preserve">GC02M238244</t>
  </si>
  <si>
    <t xml:space="preserve">https://www.genecards.org/cgi-bin/carddisp.pl?gene=PER2</t>
  </si>
  <si>
    <t xml:space="preserve">MEIS2</t>
  </si>
  <si>
    <t xml:space="preserve">Meis Homeobox 2</t>
  </si>
  <si>
    <t xml:space="preserve">GC15M036889</t>
  </si>
  <si>
    <t xml:space="preserve">https://www.genecards.org/cgi-bin/carddisp.pl?gene=MEIS2</t>
  </si>
  <si>
    <t xml:space="preserve">PPP1R1B</t>
  </si>
  <si>
    <t xml:space="preserve">Protein Phosphatase 1 Regulatory Inhibitor Subunit 1B</t>
  </si>
  <si>
    <t xml:space="preserve">GC17P039626</t>
  </si>
  <si>
    <t xml:space="preserve">https://www.genecards.org/cgi-bin/carddisp.pl?gene=PPP1R1B</t>
  </si>
  <si>
    <t xml:space="preserve">DACT1</t>
  </si>
  <si>
    <t xml:space="preserve">Dishevelled Binding Antagonist Of Beta Catenin 1</t>
  </si>
  <si>
    <t xml:space="preserve">GC14P058633</t>
  </si>
  <si>
    <t xml:space="preserve">https://www.genecards.org/cgi-bin/carddisp.pl?gene=DACT1</t>
  </si>
  <si>
    <t xml:space="preserve">NEUROD6</t>
  </si>
  <si>
    <t xml:space="preserve">Neuronal Differentiation 6</t>
  </si>
  <si>
    <t xml:space="preserve">GC07M031343</t>
  </si>
  <si>
    <t xml:space="preserve">https://www.genecards.org/cgi-bin/carddisp.pl?gene=NEUROD6</t>
  </si>
  <si>
    <t xml:space="preserve">SLC2A3</t>
  </si>
  <si>
    <t xml:space="preserve">Solute Carrier Family 2 Member 3</t>
  </si>
  <si>
    <t xml:space="preserve">GC12M007919</t>
  </si>
  <si>
    <t xml:space="preserve">https://www.genecards.org/cgi-bin/carddisp.pl?gene=SLC2A3</t>
  </si>
  <si>
    <t xml:space="preserve">GABRB3</t>
  </si>
  <si>
    <t xml:space="preserve">Gamma-Aminobutyric Acid Type A Receptor Subunit Beta3</t>
  </si>
  <si>
    <t xml:space="preserve">GC15M026543</t>
  </si>
  <si>
    <t xml:space="preserve">https://www.genecards.org/cgi-bin/carddisp.pl?gene=GABRB3</t>
  </si>
  <si>
    <t xml:space="preserve">GRM7</t>
  </si>
  <si>
    <t xml:space="preserve">Glutamate Metabotropic Receptor 7</t>
  </si>
  <si>
    <t xml:space="preserve">GC03P006770</t>
  </si>
  <si>
    <t xml:space="preserve">https://www.genecards.org/cgi-bin/carddisp.pl?gene=GRM7</t>
  </si>
  <si>
    <t xml:space="preserve">IL16</t>
  </si>
  <si>
    <t xml:space="preserve">Interleukin 16</t>
  </si>
  <si>
    <t xml:space="preserve">GC15P081159</t>
  </si>
  <si>
    <t xml:space="preserve">https://www.genecards.org/cgi-bin/carddisp.pl?gene=IL16</t>
  </si>
  <si>
    <t xml:space="preserve">PIK3CG</t>
  </si>
  <si>
    <t xml:space="preserve">Phosphatidylinositol-4,5-Bisphosphate 3-Kinase Catalytic Subunit Gamma</t>
  </si>
  <si>
    <t xml:space="preserve">GC07P106865</t>
  </si>
  <si>
    <t xml:space="preserve">https://www.genecards.org/cgi-bin/carddisp.pl?gene=PIK3CG</t>
  </si>
  <si>
    <t xml:space="preserve">NTF4</t>
  </si>
  <si>
    <t xml:space="preserve">Neurotrophin 4</t>
  </si>
  <si>
    <t xml:space="preserve">GC19M054105</t>
  </si>
  <si>
    <t xml:space="preserve">https://www.genecards.org/cgi-bin/carddisp.pl?gene=NTF4</t>
  </si>
  <si>
    <t xml:space="preserve">CNR1</t>
  </si>
  <si>
    <t xml:space="preserve">Cannabinoid Receptor 1</t>
  </si>
  <si>
    <t xml:space="preserve">GC06M088139</t>
  </si>
  <si>
    <t xml:space="preserve">https://www.genecards.org/cgi-bin/carddisp.pl?gene=CNR1</t>
  </si>
  <si>
    <t xml:space="preserve">GRIK4</t>
  </si>
  <si>
    <t xml:space="preserve">Glutamate Ionotropic Receptor Kainate Type Subunit 4</t>
  </si>
  <si>
    <t xml:space="preserve">GC11P120512</t>
  </si>
  <si>
    <t xml:space="preserve">https://www.genecards.org/cgi-bin/carddisp.pl?gene=GRIK4</t>
  </si>
  <si>
    <t xml:space="preserve">TMX3</t>
  </si>
  <si>
    <t xml:space="preserve">Thioredoxin Related Transmembrane Protein 3</t>
  </si>
  <si>
    <t xml:space="preserve">GC18M068673</t>
  </si>
  <si>
    <t xml:space="preserve">https://www.genecards.org/cgi-bin/carddisp.pl?gene=TMX3</t>
  </si>
  <si>
    <t xml:space="preserve">GAD1</t>
  </si>
  <si>
    <t xml:space="preserve">Glutamate Decarboxylase 1</t>
  </si>
  <si>
    <t xml:space="preserve">GC02P170813</t>
  </si>
  <si>
    <t xml:space="preserve">https://www.genecards.org/cgi-bin/carddisp.pl?gene=GAD1</t>
  </si>
  <si>
    <t xml:space="preserve">ARRB2</t>
  </si>
  <si>
    <t xml:space="preserve">Arrestin Beta 2</t>
  </si>
  <si>
    <t xml:space="preserve">GC17P004711</t>
  </si>
  <si>
    <t xml:space="preserve">https://www.genecards.org/cgi-bin/carddisp.pl?gene=ARRB2</t>
  </si>
  <si>
    <t xml:space="preserve">GRIK1</t>
  </si>
  <si>
    <t xml:space="preserve">Glutamate Ionotropic Receptor Kainate Type Subunit 1</t>
  </si>
  <si>
    <t xml:space="preserve">GC21M029536</t>
  </si>
  <si>
    <t xml:space="preserve">https://www.genecards.org/cgi-bin/carddisp.pl?gene=GRIK1</t>
  </si>
  <si>
    <t xml:space="preserve">FHIT</t>
  </si>
  <si>
    <t xml:space="preserve">Fragile Histidine Triad Diadenosine Triphosphatase</t>
  </si>
  <si>
    <t xml:space="preserve">GC03M059747</t>
  </si>
  <si>
    <t xml:space="preserve">https://www.genecards.org/cgi-bin/carddisp.pl?gene=FHIT</t>
  </si>
  <si>
    <t xml:space="preserve">NFIL3</t>
  </si>
  <si>
    <t xml:space="preserve">Nuclear Factor, Interleukin 3 Regulated</t>
  </si>
  <si>
    <t xml:space="preserve">GC09M091409</t>
  </si>
  <si>
    <t xml:space="preserve">https://www.genecards.org/cgi-bin/carddisp.pl?gene=NFIL3</t>
  </si>
  <si>
    <t xml:space="preserve">ZNF544</t>
  </si>
  <si>
    <t xml:space="preserve">Zinc Finger Protein 544</t>
  </si>
  <si>
    <t xml:space="preserve">GC19P058228</t>
  </si>
  <si>
    <t xml:space="preserve">https://www.genecards.org/cgi-bin/carddisp.pl?gene=ZNF544</t>
  </si>
  <si>
    <t xml:space="preserve">GFOD1</t>
  </si>
  <si>
    <t xml:space="preserve">Glucose-Fructose Oxidoreductase Domain Containing 1</t>
  </si>
  <si>
    <t xml:space="preserve">GC06M013358</t>
  </si>
  <si>
    <t xml:space="preserve">https://www.genecards.org/cgi-bin/carddisp.pl?gene=GFOD1</t>
  </si>
  <si>
    <t xml:space="preserve">NCKAP5</t>
  </si>
  <si>
    <t xml:space="preserve">NCK Associated Protein 5</t>
  </si>
  <si>
    <t xml:space="preserve">GC02M132671</t>
  </si>
  <si>
    <t xml:space="preserve">https://www.genecards.org/cgi-bin/carddisp.pl?gene=NCKAP5</t>
  </si>
  <si>
    <t xml:space="preserve">ZNF385D</t>
  </si>
  <si>
    <t xml:space="preserve">Zinc Finger Protein 385D</t>
  </si>
  <si>
    <t xml:space="preserve">GC03M021412</t>
  </si>
  <si>
    <t xml:space="preserve">https://www.genecards.org/cgi-bin/carddisp.pl?gene=ZNF385D</t>
  </si>
  <si>
    <t xml:space="preserve">VAMP2</t>
  </si>
  <si>
    <t xml:space="preserve">Vesicle Associated Membrane Protein 2</t>
  </si>
  <si>
    <t xml:space="preserve">GC17M009582</t>
  </si>
  <si>
    <t xml:space="preserve">https://www.genecards.org/cgi-bin/carddisp.pl?gene=VAMP2</t>
  </si>
  <si>
    <t xml:space="preserve">CADPS2</t>
  </si>
  <si>
    <t xml:space="preserve">Calcium Dependent Secretion Activator 2</t>
  </si>
  <si>
    <t xml:space="preserve">GC07M122318</t>
  </si>
  <si>
    <t xml:space="preserve">https://www.genecards.org/cgi-bin/carddisp.pl?gene=CADPS2</t>
  </si>
  <si>
    <t xml:space="preserve">ADRA2B</t>
  </si>
  <si>
    <t xml:space="preserve">Adrenoceptor Alpha 2B</t>
  </si>
  <si>
    <t xml:space="preserve">GC02M096112</t>
  </si>
  <si>
    <t xml:space="preserve">https://www.genecards.org/cgi-bin/carddisp.pl?gene=ADRA2B</t>
  </si>
  <si>
    <t xml:space="preserve">DLGAP1</t>
  </si>
  <si>
    <t xml:space="preserve">DLG Associated Protein 1</t>
  </si>
  <si>
    <t xml:space="preserve">GC18M003488</t>
  </si>
  <si>
    <t xml:space="preserve">https://www.genecards.org/cgi-bin/carddisp.pl?gene=DLGAP1</t>
  </si>
  <si>
    <t xml:space="preserve">HTR6</t>
  </si>
  <si>
    <t xml:space="preserve">5-Hydroxytryptamine Receptor 6</t>
  </si>
  <si>
    <t xml:space="preserve">GC01P019666</t>
  </si>
  <si>
    <t xml:space="preserve">https://www.genecards.org/cgi-bin/carddisp.pl?gene=HTR6</t>
  </si>
  <si>
    <t xml:space="preserve">NPSR1</t>
  </si>
  <si>
    <t xml:space="preserve">Neuropeptide S Receptor 1</t>
  </si>
  <si>
    <t xml:space="preserve">GC07P034664</t>
  </si>
  <si>
    <t xml:space="preserve">https://www.genecards.org/cgi-bin/carddisp.pl?gene=NPSR1</t>
  </si>
  <si>
    <t xml:space="preserve">PRKN</t>
  </si>
  <si>
    <t xml:space="preserve">Parkin RBR E3 Ubiquitin Protein Ligase</t>
  </si>
  <si>
    <t xml:space="preserve">GC06M161348</t>
  </si>
  <si>
    <t xml:space="preserve">https://www.genecards.org/cgi-bin/carddisp.pl?gene=PRKN</t>
  </si>
  <si>
    <t xml:space="preserve">CHRFAM7A</t>
  </si>
  <si>
    <t xml:space="preserve">CHRNA7 (Exons 5-10) And FAM7A (Exons A-E) Fusion</t>
  </si>
  <si>
    <t xml:space="preserve">GC15M030360</t>
  </si>
  <si>
    <t xml:space="preserve">https://www.genecards.org/cgi-bin/carddisp.pl?gene=CHRFAM7A</t>
  </si>
  <si>
    <t xml:space="preserve">GSK3B</t>
  </si>
  <si>
    <t xml:space="preserve">Glycogen Synthase Kinase 3 Beta</t>
  </si>
  <si>
    <t xml:space="preserve">GC03M119821</t>
  </si>
  <si>
    <t xml:space="preserve">https://www.genecards.org/cgi-bin/carddisp.pl?gene=GSK3B</t>
  </si>
  <si>
    <t xml:space="preserve">CNTF</t>
  </si>
  <si>
    <t xml:space="preserve">Ciliary Neurotrophic Factor</t>
  </si>
  <si>
    <t xml:space="preserve">GC11P058622</t>
  </si>
  <si>
    <t xml:space="preserve">https://www.genecards.org/cgi-bin/carddisp.pl?gene=CNTF</t>
  </si>
  <si>
    <t xml:space="preserve">FBXO33</t>
  </si>
  <si>
    <t xml:space="preserve">F-Box Protein 33</t>
  </si>
  <si>
    <t xml:space="preserve">GC14M039396</t>
  </si>
  <si>
    <t xml:space="preserve">https://www.genecards.org/cgi-bin/carddisp.pl?gene=FBXO33</t>
  </si>
  <si>
    <t xml:space="preserve">MIRLET7D</t>
  </si>
  <si>
    <t xml:space="preserve">MicroRNA Let-7d</t>
  </si>
  <si>
    <t xml:space="preserve">RNA Gene</t>
  </si>
  <si>
    <t xml:space="preserve">GC09P094178</t>
  </si>
  <si>
    <t xml:space="preserve">https://www.genecards.org/cgi-bin/carddisp.pl?gene=MIRLET7D</t>
  </si>
  <si>
    <t xml:space="preserve">ARNTL</t>
  </si>
  <si>
    <t xml:space="preserve">Aryl Hydrocarbon Receptor Nuclear Translocator Like</t>
  </si>
  <si>
    <t xml:space="preserve">GC11P013276</t>
  </si>
  <si>
    <t xml:space="preserve">https://www.genecards.org/cgi-bin/carddisp.pl?gene=ARNTL</t>
  </si>
  <si>
    <t xml:space="preserve">NSD1</t>
  </si>
  <si>
    <t xml:space="preserve">Nuclear Receptor Binding SET Domain Protein 1</t>
  </si>
  <si>
    <t xml:space="preserve">GC05P177134</t>
  </si>
  <si>
    <t xml:space="preserve">https://www.genecards.org/cgi-bin/carddisp.pl?gene=NSD1</t>
  </si>
  <si>
    <t xml:space="preserve">ADRB1</t>
  </si>
  <si>
    <t xml:space="preserve">Adrenoceptor Beta 1</t>
  </si>
  <si>
    <t xml:space="preserve">GC10P114044</t>
  </si>
  <si>
    <t xml:space="preserve">https://www.genecards.org/cgi-bin/carddisp.pl?gene=ADRB1</t>
  </si>
  <si>
    <t xml:space="preserve">GNAL</t>
  </si>
  <si>
    <t xml:space="preserve">G Protein Subunit Alpha L</t>
  </si>
  <si>
    <t xml:space="preserve">GC18P011689</t>
  </si>
  <si>
    <t xml:space="preserve">https://www.genecards.org/cgi-bin/carddisp.pl?gene=GNAL</t>
  </si>
  <si>
    <t xml:space="preserve">MOG</t>
  </si>
  <si>
    <t xml:space="preserve">Myelin Oligodendrocyte Glycoprotein</t>
  </si>
  <si>
    <t xml:space="preserve">GC06P064074</t>
  </si>
  <si>
    <t xml:space="preserve">https://www.genecards.org/cgi-bin/carddisp.pl?gene=MOG</t>
  </si>
  <si>
    <t xml:space="preserve">KTN1</t>
  </si>
  <si>
    <t xml:space="preserve">Kinectin 1</t>
  </si>
  <si>
    <t xml:space="preserve">GC14P055559</t>
  </si>
  <si>
    <t xml:space="preserve">https://www.genecards.org/cgi-bin/carddisp.pl?gene=KTN1</t>
  </si>
  <si>
    <t xml:space="preserve">TXNRD2</t>
  </si>
  <si>
    <t xml:space="preserve">Thioredoxin Reductase 2</t>
  </si>
  <si>
    <t xml:space="preserve">GC22M019863</t>
  </si>
  <si>
    <t xml:space="preserve">https://www.genecards.org/cgi-bin/carddisp.pl?gene=TXNRD2</t>
  </si>
  <si>
    <t xml:space="preserve">ZNF804A</t>
  </si>
  <si>
    <t xml:space="preserve">Zinc Finger Protein 804A</t>
  </si>
  <si>
    <t xml:space="preserve">GC02P184598</t>
  </si>
  <si>
    <t xml:space="preserve">https://www.genecards.org/cgi-bin/carddisp.pl?gene=ZNF804A</t>
  </si>
  <si>
    <t xml:space="preserve">DEAF1</t>
  </si>
  <si>
    <t xml:space="preserve">DEAF1 Transcription Factor</t>
  </si>
  <si>
    <t xml:space="preserve">GC11M000644</t>
  </si>
  <si>
    <t xml:space="preserve">https://www.genecards.org/cgi-bin/carddisp.pl?gene=DEAF1</t>
  </si>
  <si>
    <t xml:space="preserve">C12orf4</t>
  </si>
  <si>
    <t xml:space="preserve">Chromosome 12 Open Reading Frame 4</t>
  </si>
  <si>
    <t xml:space="preserve">GC12M004685</t>
  </si>
  <si>
    <t xml:space="preserve">https://www.genecards.org/cgi-bin/carddisp.pl?gene=C12orf4</t>
  </si>
  <si>
    <t xml:space="preserve">NTRK1</t>
  </si>
  <si>
    <t xml:space="preserve">Neurotrophic Receptor Tyrosine Kinase 1</t>
  </si>
  <si>
    <t xml:space="preserve">GC01P156815</t>
  </si>
  <si>
    <t xml:space="preserve">https://www.genecards.org/cgi-bin/carddisp.pl?gene=NTRK1</t>
  </si>
  <si>
    <t xml:space="preserve">SNCA</t>
  </si>
  <si>
    <t xml:space="preserve">Synuclein Alpha</t>
  </si>
  <si>
    <t xml:space="preserve">GC04M089724</t>
  </si>
  <si>
    <t xml:space="preserve">https://www.genecards.org/cgi-bin/carddisp.pl?gene=SNCA</t>
  </si>
  <si>
    <t xml:space="preserve">DCLK1</t>
  </si>
  <si>
    <t xml:space="preserve">Doublecortin Like Kinase 1</t>
  </si>
  <si>
    <t xml:space="preserve">GC13M035768</t>
  </si>
  <si>
    <t xml:space="preserve">https://www.genecards.org/cgi-bin/carddisp.pl?gene=DCLK1</t>
  </si>
  <si>
    <t xml:space="preserve">CARTPT</t>
  </si>
  <si>
    <t xml:space="preserve">CART Prepropeptide</t>
  </si>
  <si>
    <t xml:space="preserve">GC05P071719</t>
  </si>
  <si>
    <t xml:space="preserve">https://www.genecards.org/cgi-bin/carddisp.pl?gene=CARTPT</t>
  </si>
  <si>
    <t xml:space="preserve">CNTFR</t>
  </si>
  <si>
    <t xml:space="preserve">Ciliary Neurotrophic Factor Receptor</t>
  </si>
  <si>
    <t xml:space="preserve">GC09M034551</t>
  </si>
  <si>
    <t xml:space="preserve">https://www.genecards.org/cgi-bin/carddisp.pl?gene=CNTFR</t>
  </si>
  <si>
    <t xml:space="preserve">HTR5A</t>
  </si>
  <si>
    <t xml:space="preserve">5-Hydroxytryptamine Receptor 5A</t>
  </si>
  <si>
    <t xml:space="preserve">GC07P155070</t>
  </si>
  <si>
    <t xml:space="preserve">https://www.genecards.org/cgi-bin/carddisp.pl?gene=HTR5A</t>
  </si>
  <si>
    <t xml:space="preserve">SNORC</t>
  </si>
  <si>
    <t xml:space="preserve">Secondary Ossification Center Associated Regulator Of Chondrocyte Maturation</t>
  </si>
  <si>
    <t xml:space="preserve">GC02P232858</t>
  </si>
  <si>
    <t xml:space="preserve">https://www.genecards.org/cgi-bin/carddisp.pl?gene=SNORC</t>
  </si>
  <si>
    <t xml:space="preserve">SEM1</t>
  </si>
  <si>
    <t xml:space="preserve">SEM1 26S Proteasome Subunit</t>
  </si>
  <si>
    <t xml:space="preserve">GC07M096483</t>
  </si>
  <si>
    <t xml:space="preserve">https://www.genecards.org/cgi-bin/carddisp.pl?gene=SEM1</t>
  </si>
  <si>
    <t xml:space="preserve">TSPO</t>
  </si>
  <si>
    <t xml:space="preserve">Translocator Protein</t>
  </si>
  <si>
    <t xml:space="preserve">GC22P043151</t>
  </si>
  <si>
    <t xml:space="preserve">https://www.genecards.org/cgi-bin/carddisp.pl?gene=TSPO</t>
  </si>
  <si>
    <t xml:space="preserve">KCNIP1</t>
  </si>
  <si>
    <t xml:space="preserve">Potassium Voltage-Gated Channel Interacting Protein 1</t>
  </si>
  <si>
    <t xml:space="preserve">GC05P170353</t>
  </si>
  <si>
    <t xml:space="preserve">https://www.genecards.org/cgi-bin/carddisp.pl?gene=KCNIP1</t>
  </si>
  <si>
    <t xml:space="preserve">RNF122</t>
  </si>
  <si>
    <t xml:space="preserve">Ring Finger Protein 122</t>
  </si>
  <si>
    <t xml:space="preserve">GC08M033524</t>
  </si>
  <si>
    <t xml:space="preserve">https://www.genecards.org/cgi-bin/carddisp.pl?gene=RNF122</t>
  </si>
  <si>
    <t xml:space="preserve">CAMK2A</t>
  </si>
  <si>
    <t xml:space="preserve">Calcium/Calmodulin Dependent Protein Kinase II Alpha</t>
  </si>
  <si>
    <t xml:space="preserve">GC05M150219</t>
  </si>
  <si>
    <t xml:space="preserve">https://www.genecards.org/cgi-bin/carddisp.pl?gene=CAMK2A</t>
  </si>
  <si>
    <t xml:space="preserve">DLG4</t>
  </si>
  <si>
    <t xml:space="preserve">Discs Large MAGUK Scaffold Protein 4</t>
  </si>
  <si>
    <t xml:space="preserve">GC17M007189</t>
  </si>
  <si>
    <t xml:space="preserve">https://www.genecards.org/cgi-bin/carddisp.pl?gene=DLG4</t>
  </si>
  <si>
    <t xml:space="preserve">KCNJ6</t>
  </si>
  <si>
    <t xml:space="preserve">Potassium Inwardly Rectifying Channel Subfamily J Member 6</t>
  </si>
  <si>
    <t xml:space="preserve">GC21M037607</t>
  </si>
  <si>
    <t xml:space="preserve">https://www.genecards.org/cgi-bin/carddisp.pl?gene=KCNJ6</t>
  </si>
  <si>
    <t xml:space="preserve">ADIPOQ</t>
  </si>
  <si>
    <t xml:space="preserve">Adiponectin, C1Q And Collagen Domain Containing</t>
  </si>
  <si>
    <t xml:space="preserve">GC03P186842</t>
  </si>
  <si>
    <t xml:space="preserve">https://www.genecards.org/cgi-bin/carddisp.pl?gene=ADIPOQ</t>
  </si>
  <si>
    <t xml:space="preserve">FLNC</t>
  </si>
  <si>
    <t xml:space="preserve">Filamin C</t>
  </si>
  <si>
    <t xml:space="preserve">GC07P128830</t>
  </si>
  <si>
    <t xml:space="preserve">https://www.genecards.org/cgi-bin/carddisp.pl?gene=FLNC</t>
  </si>
  <si>
    <t xml:space="preserve">ADAMTS2</t>
  </si>
  <si>
    <t xml:space="preserve">ADAM Metallopeptidase With Thrombospondin Type 1 Motif 2</t>
  </si>
  <si>
    <t xml:space="preserve">GC05M179110</t>
  </si>
  <si>
    <t xml:space="preserve">https://www.genecards.org/cgi-bin/carddisp.pl?gene=ADAMTS2</t>
  </si>
  <si>
    <t xml:space="preserve">SYN3</t>
  </si>
  <si>
    <t xml:space="preserve">Synapsin III</t>
  </si>
  <si>
    <t xml:space="preserve">GC22M032766</t>
  </si>
  <si>
    <t xml:space="preserve">https://www.genecards.org/cgi-bin/carddisp.pl?gene=SYN3</t>
  </si>
  <si>
    <t xml:space="preserve">NAV2</t>
  </si>
  <si>
    <t xml:space="preserve">Neuron Navigator 2</t>
  </si>
  <si>
    <t xml:space="preserve">GC11P019345</t>
  </si>
  <si>
    <t xml:space="preserve">https://www.genecards.org/cgi-bin/carddisp.pl?gene=NAV2</t>
  </si>
  <si>
    <t xml:space="preserve">NXPH1</t>
  </si>
  <si>
    <t xml:space="preserve">Neurexophilin 1</t>
  </si>
  <si>
    <t xml:space="preserve">GC07P008440</t>
  </si>
  <si>
    <t xml:space="preserve">https://www.genecards.org/cgi-bin/carddisp.pl?gene=NXPH1</t>
  </si>
  <si>
    <t xml:space="preserve">PPM1H</t>
  </si>
  <si>
    <t xml:space="preserve">Protein Phosphatase, Mg2+/Mn2+ Dependent 1H</t>
  </si>
  <si>
    <t xml:space="preserve">GC12M062643</t>
  </si>
  <si>
    <t xml:space="preserve">https://www.genecards.org/cgi-bin/carddisp.pl?gene=PPM1H</t>
  </si>
  <si>
    <t xml:space="preserve">TCERG1L</t>
  </si>
  <si>
    <t xml:space="preserve">Transcription Elongation Regulator 1 Like</t>
  </si>
  <si>
    <t xml:space="preserve">GC10M131092</t>
  </si>
  <si>
    <t xml:space="preserve">https://www.genecards.org/cgi-bin/carddisp.pl?gene=TCERG1L</t>
  </si>
  <si>
    <t xml:space="preserve">LMX1B</t>
  </si>
  <si>
    <t xml:space="preserve">LIM Homeobox Transcription Factor 1 Beta</t>
  </si>
  <si>
    <t xml:space="preserve">GC09P126614</t>
  </si>
  <si>
    <t xml:space="preserve">https://www.genecards.org/cgi-bin/carddisp.pl?gene=LMX1B</t>
  </si>
  <si>
    <t xml:space="preserve">CRY1</t>
  </si>
  <si>
    <t xml:space="preserve">Cryptochrome Circadian Regulator 1</t>
  </si>
  <si>
    <t xml:space="preserve">GC12M106991</t>
  </si>
  <si>
    <t xml:space="preserve">https://www.genecards.org/cgi-bin/carddisp.pl?gene=CRY1</t>
  </si>
  <si>
    <t xml:space="preserve">FOS</t>
  </si>
  <si>
    <t xml:space="preserve">Fos Proto-Oncogene, AP-1 Transcription Factor Subunit</t>
  </si>
  <si>
    <t xml:space="preserve">GC14P075278</t>
  </si>
  <si>
    <t xml:space="preserve">https://www.genecards.org/cgi-bin/carddisp.pl?gene=FOS</t>
  </si>
  <si>
    <t xml:space="preserve">FAAH</t>
  </si>
  <si>
    <t xml:space="preserve">Fatty Acid Amide Hydrolase</t>
  </si>
  <si>
    <t xml:space="preserve">GC01P046394</t>
  </si>
  <si>
    <t xml:space="preserve">https://www.genecards.org/cgi-bin/carddisp.pl?gene=FAAH</t>
  </si>
  <si>
    <t xml:space="preserve">CHRM1</t>
  </si>
  <si>
    <t xml:space="preserve">Cholinergic Receptor Muscarinic 1</t>
  </si>
  <si>
    <t xml:space="preserve">GC11M077357</t>
  </si>
  <si>
    <t xml:space="preserve">https://www.genecards.org/cgi-bin/carddisp.pl?gene=CHRM1</t>
  </si>
  <si>
    <t xml:space="preserve">AS3MT</t>
  </si>
  <si>
    <t xml:space="preserve">Arsenite Methyltransferase</t>
  </si>
  <si>
    <t xml:space="preserve">GC10P102869</t>
  </si>
  <si>
    <t xml:space="preserve">https://www.genecards.org/cgi-bin/carddisp.pl?gene=AS3MT</t>
  </si>
  <si>
    <t xml:space="preserve">PTPN11</t>
  </si>
  <si>
    <t xml:space="preserve">Protein Tyrosine Phosphatase Non-Receptor Type 11</t>
  </si>
  <si>
    <t xml:space="preserve">GC12P112418</t>
  </si>
  <si>
    <t xml:space="preserve">https://www.genecards.org/cgi-bin/carddisp.pl?gene=PTPN11</t>
  </si>
  <si>
    <t xml:space="preserve">HRH3</t>
  </si>
  <si>
    <t xml:space="preserve">Histamine Receptor H3</t>
  </si>
  <si>
    <t xml:space="preserve">GC20M062214</t>
  </si>
  <si>
    <t xml:space="preserve">https://www.genecards.org/cgi-bin/carddisp.pl?gene=HRH3</t>
  </si>
  <si>
    <t xml:space="preserve">FOXP3</t>
  </si>
  <si>
    <t xml:space="preserve">Forkhead Box P3</t>
  </si>
  <si>
    <t xml:space="preserve">GC0XM049250</t>
  </si>
  <si>
    <t xml:space="preserve">https://www.genecards.org/cgi-bin/carddisp.pl?gene=FOXP3</t>
  </si>
  <si>
    <t xml:space="preserve">PRODH</t>
  </si>
  <si>
    <t xml:space="preserve">Proline Dehydrogenase 1</t>
  </si>
  <si>
    <t xml:space="preserve">GC22M018912</t>
  </si>
  <si>
    <t xml:space="preserve">https://www.genecards.org/cgi-bin/carddisp.pl?gene=PRODH</t>
  </si>
  <si>
    <t xml:space="preserve">DUP1Q21</t>
  </si>
  <si>
    <t xml:space="preserve">Chromosome 1q21.1 Duplication Syndrome</t>
  </si>
  <si>
    <t xml:space="preserve">GC01U902169</t>
  </si>
  <si>
    <t xml:space="preserve">https://www.genecards.org/cgi-bin/carddisp.pl?gene=DUP1Q21</t>
  </si>
  <si>
    <t xml:space="preserve">SLC6A8</t>
  </si>
  <si>
    <t xml:space="preserve">Solute Carrier Family 6 Member 8</t>
  </si>
  <si>
    <t xml:space="preserve">GC0XP153688</t>
  </si>
  <si>
    <t xml:space="preserve">https://www.genecards.org/cgi-bin/carddisp.pl?gene=SLC6A8</t>
  </si>
  <si>
    <t xml:space="preserve">BAZ1B</t>
  </si>
  <si>
    <t xml:space="preserve">Bromodomain Adjacent To Zinc Finger Domain 1B</t>
  </si>
  <si>
    <t xml:space="preserve">GC07M073440</t>
  </si>
  <si>
    <t xml:space="preserve">https://www.genecards.org/cgi-bin/carddisp.pl?gene=BAZ1B</t>
  </si>
  <si>
    <t xml:space="preserve">AVPR1B</t>
  </si>
  <si>
    <t xml:space="preserve">Arginine Vasopressin Receptor 1B</t>
  </si>
  <si>
    <t xml:space="preserve">GC01M206109</t>
  </si>
  <si>
    <t xml:space="preserve">https://www.genecards.org/cgi-bin/carddisp.pl?gene=AVPR1B</t>
  </si>
  <si>
    <t xml:space="preserve">HTR3A</t>
  </si>
  <si>
    <t xml:space="preserve">5-Hydroxytryptamine Receptor 3A</t>
  </si>
  <si>
    <t xml:space="preserve">GC11P113974</t>
  </si>
  <si>
    <t xml:space="preserve">https://www.genecards.org/cgi-bin/carddisp.pl?gene=HTR3A</t>
  </si>
  <si>
    <t xml:space="preserve">KIF5B</t>
  </si>
  <si>
    <t xml:space="preserve">Kinesin Family Member 5B</t>
  </si>
  <si>
    <t xml:space="preserve">GC10M032012</t>
  </si>
  <si>
    <t xml:space="preserve">https://www.genecards.org/cgi-bin/carddisp.pl?gene=KIF5B</t>
  </si>
  <si>
    <t xml:space="preserve">DAGLA</t>
  </si>
  <si>
    <t xml:space="preserve">Diacylglycerol Lipase Alpha</t>
  </si>
  <si>
    <t xml:space="preserve">GC11P061680</t>
  </si>
  <si>
    <t xml:space="preserve">https://www.genecards.org/cgi-bin/carddisp.pl?gene=DAGLA</t>
  </si>
  <si>
    <t xml:space="preserve">PICK1</t>
  </si>
  <si>
    <t xml:space="preserve">Protein Interacting With PRKCA 1</t>
  </si>
  <si>
    <t xml:space="preserve">GC22P038056</t>
  </si>
  <si>
    <t xml:space="preserve">https://www.genecards.org/cgi-bin/carddisp.pl?gene=PICK1</t>
  </si>
  <si>
    <t xml:space="preserve">TBR1</t>
  </si>
  <si>
    <t xml:space="preserve">T-Box Brain Transcription Factor 1</t>
  </si>
  <si>
    <t xml:space="preserve">GC02P161416</t>
  </si>
  <si>
    <t xml:space="preserve">https://www.genecards.org/cgi-bin/carddisp.pl?gene=TBR1</t>
  </si>
  <si>
    <t xml:space="preserve">CHAF1B</t>
  </si>
  <si>
    <t xml:space="preserve">Chromatin Assembly Factor 1 Subunit B</t>
  </si>
  <si>
    <t xml:space="preserve">GC21P036385</t>
  </si>
  <si>
    <t xml:space="preserve">https://www.genecards.org/cgi-bin/carddisp.pl?gene=CHAF1B</t>
  </si>
  <si>
    <t xml:space="preserve">MAGED2</t>
  </si>
  <si>
    <t xml:space="preserve">MAGE Family Member D2</t>
  </si>
  <si>
    <t xml:space="preserve">GC0XP054807</t>
  </si>
  <si>
    <t xml:space="preserve">https://www.genecards.org/cgi-bin/carddisp.pl?gene=MAGED2</t>
  </si>
  <si>
    <t xml:space="preserve">TBC1D9</t>
  </si>
  <si>
    <t xml:space="preserve">TBC1 Domain Family Member 9</t>
  </si>
  <si>
    <t xml:space="preserve">GC04M140621</t>
  </si>
  <si>
    <t xml:space="preserve">https://www.genecards.org/cgi-bin/carddisp.pl?gene=TBC1D9</t>
  </si>
  <si>
    <t xml:space="preserve">WDR83</t>
  </si>
  <si>
    <t xml:space="preserve">WD Repeat Domain 83</t>
  </si>
  <si>
    <t xml:space="preserve">GC19P012666</t>
  </si>
  <si>
    <t xml:space="preserve">https://www.genecards.org/cgi-bin/carddisp.pl?gene=WDR83</t>
  </si>
  <si>
    <t xml:space="preserve">TMEM47</t>
  </si>
  <si>
    <t xml:space="preserve">Transmembrane Protein 47</t>
  </si>
  <si>
    <t xml:space="preserve">GC0XM034555</t>
  </si>
  <si>
    <t xml:space="preserve">https://www.genecards.org/cgi-bin/carddisp.pl?gene=TMEM47</t>
  </si>
  <si>
    <t xml:space="preserve">BTBD9</t>
  </si>
  <si>
    <t xml:space="preserve">BTB Domain Containing 9</t>
  </si>
  <si>
    <t xml:space="preserve">GC06M038168</t>
  </si>
  <si>
    <t xml:space="preserve">https://www.genecards.org/cgi-bin/carddisp.pl?gene=BTBD9</t>
  </si>
  <si>
    <t xml:space="preserve">SMARCA2</t>
  </si>
  <si>
    <t xml:space="preserve">SWI/SNF Related, Matrix Associated, Actin Dependent Regulator Of Chromatin, Subfamily A, Member 2</t>
  </si>
  <si>
    <t xml:space="preserve">GC09P001980</t>
  </si>
  <si>
    <t xml:space="preserve">https://www.genecards.org/cgi-bin/carddisp.pl?gene=SMARCA2</t>
  </si>
  <si>
    <t xml:space="preserve">ODC1</t>
  </si>
  <si>
    <t xml:space="preserve">Ornithine Decarboxylase 1</t>
  </si>
  <si>
    <t xml:space="preserve">GC02M010432</t>
  </si>
  <si>
    <t xml:space="preserve">https://www.genecards.org/cgi-bin/carddisp.pl?gene=ODC1</t>
  </si>
  <si>
    <t xml:space="preserve">ADH5</t>
  </si>
  <si>
    <t xml:space="preserve">Alcohol Dehydrogenase 5 (Class III), Chi Polypeptide</t>
  </si>
  <si>
    <t xml:space="preserve">GC04M099070</t>
  </si>
  <si>
    <t xml:space="preserve">https://www.genecards.org/cgi-bin/carddisp.pl?gene=ADH5</t>
  </si>
  <si>
    <t xml:space="preserve">SHMT2</t>
  </si>
  <si>
    <t xml:space="preserve">Serine Hydroxymethyltransferase 2</t>
  </si>
  <si>
    <t xml:space="preserve">GC12P057229</t>
  </si>
  <si>
    <t xml:space="preserve">https://www.genecards.org/cgi-bin/carddisp.pl?gene=SHMT2</t>
  </si>
  <si>
    <t xml:space="preserve">TLK2</t>
  </si>
  <si>
    <t xml:space="preserve">Tousled Like Kinase 2</t>
  </si>
  <si>
    <t xml:space="preserve">GC17P062458</t>
  </si>
  <si>
    <t xml:space="preserve">https://www.genecards.org/cgi-bin/carddisp.pl?gene=TLK2</t>
  </si>
  <si>
    <t xml:space="preserve">KAT8</t>
  </si>
  <si>
    <t xml:space="preserve">Lysine Acetyltransferase 8</t>
  </si>
  <si>
    <t xml:space="preserve">GC16P037007</t>
  </si>
  <si>
    <t xml:space="preserve">https://www.genecards.org/cgi-bin/carddisp.pl?gene=KAT8</t>
  </si>
  <si>
    <t xml:space="preserve">CRBN</t>
  </si>
  <si>
    <t xml:space="preserve">Cereblon</t>
  </si>
  <si>
    <t xml:space="preserve">GC03M003144</t>
  </si>
  <si>
    <t xml:space="preserve">https://www.genecards.org/cgi-bin/carddisp.pl?gene=CRBN</t>
  </si>
  <si>
    <t xml:space="preserve">KDM3B</t>
  </si>
  <si>
    <t xml:space="preserve">Lysine Demethylase 3B</t>
  </si>
  <si>
    <t xml:space="preserve">GC05P138352</t>
  </si>
  <si>
    <t xml:space="preserve">https://www.genecards.org/cgi-bin/carddisp.pl?gene=KDM3B</t>
  </si>
  <si>
    <t xml:space="preserve">PHF21A</t>
  </si>
  <si>
    <t xml:space="preserve">PHD Finger Protein 21A</t>
  </si>
  <si>
    <t xml:space="preserve">GC11M076916</t>
  </si>
  <si>
    <t xml:space="preserve">https://www.genecards.org/cgi-bin/carddisp.pl?gene=PHF21A</t>
  </si>
  <si>
    <t xml:space="preserve">MADD</t>
  </si>
  <si>
    <t xml:space="preserve">MAP Kinase Activating Death Domain</t>
  </si>
  <si>
    <t xml:space="preserve">GC11P047290</t>
  </si>
  <si>
    <t xml:space="preserve">https://www.genecards.org/cgi-bin/carddisp.pl?gene=MADD</t>
  </si>
  <si>
    <t xml:space="preserve">AGO2</t>
  </si>
  <si>
    <t xml:space="preserve">Argonaute RISC Catalytic Component 2</t>
  </si>
  <si>
    <t xml:space="preserve">GC08M140522</t>
  </si>
  <si>
    <t xml:space="preserve">https://www.genecards.org/cgi-bin/carddisp.pl?gene=AGO2</t>
  </si>
  <si>
    <t xml:space="preserve">ARID2</t>
  </si>
  <si>
    <t xml:space="preserve">AT-Rich Interaction Domain 2</t>
  </si>
  <si>
    <t xml:space="preserve">GC12P045729</t>
  </si>
  <si>
    <t xml:space="preserve">https://www.genecards.org/cgi-bin/carddisp.pl?gene=ARID2</t>
  </si>
  <si>
    <t xml:space="preserve">NBEA</t>
  </si>
  <si>
    <t xml:space="preserve">Neurobeachin</t>
  </si>
  <si>
    <t xml:space="preserve">GC13P034942</t>
  </si>
  <si>
    <t xml:space="preserve">https://www.genecards.org/cgi-bin/carddisp.pl?gene=NBEA</t>
  </si>
  <si>
    <t xml:space="preserve">PHIP</t>
  </si>
  <si>
    <t xml:space="preserve">Pleckstrin Homology Domain Interacting Protein</t>
  </si>
  <si>
    <t xml:space="preserve">GC06M078934</t>
  </si>
  <si>
    <t xml:space="preserve">https://www.genecards.org/cgi-bin/carddisp.pl?gene=PHIP</t>
  </si>
  <si>
    <t xml:space="preserve">ZMIZ1</t>
  </si>
  <si>
    <t xml:space="preserve">Zinc Finger MIZ-Type Containing 1</t>
  </si>
  <si>
    <t xml:space="preserve">GC10P079068</t>
  </si>
  <si>
    <t xml:space="preserve">https://www.genecards.org/cgi-bin/carddisp.pl?gene=ZMIZ1</t>
  </si>
  <si>
    <t xml:space="preserve">KMT2E</t>
  </si>
  <si>
    <t xml:space="preserve">Lysine Methyltransferase 2E (Inactive)</t>
  </si>
  <si>
    <t xml:space="preserve">GC07P104950</t>
  </si>
  <si>
    <t xml:space="preserve">https://www.genecards.org/cgi-bin/carddisp.pl?gene=KMT2E</t>
  </si>
  <si>
    <t xml:space="preserve">RSRC1</t>
  </si>
  <si>
    <t xml:space="preserve">Arginine And Serine Rich Coiled-Coil 1</t>
  </si>
  <si>
    <t xml:space="preserve">GC03P158105</t>
  </si>
  <si>
    <t xml:space="preserve">https://www.genecards.org/cgi-bin/carddisp.pl?gene=RSRC1</t>
  </si>
  <si>
    <t xml:space="preserve">NKAP</t>
  </si>
  <si>
    <t xml:space="preserve">NFKB Activating Protein</t>
  </si>
  <si>
    <t xml:space="preserve">GC0XM120045</t>
  </si>
  <si>
    <t xml:space="preserve">https://www.genecards.org/cgi-bin/carddisp.pl?gene=NKAP</t>
  </si>
  <si>
    <t xml:space="preserve">METTL5</t>
  </si>
  <si>
    <t xml:space="preserve">Methyltransferase 5, N6-Adenosine</t>
  </si>
  <si>
    <t xml:space="preserve">GC02M169811</t>
  </si>
  <si>
    <t xml:space="preserve">https://www.genecards.org/cgi-bin/carddisp.pl?gene=METTL5</t>
  </si>
  <si>
    <t xml:space="preserve">OXTR</t>
  </si>
  <si>
    <t xml:space="preserve">Oxytocin Receptor</t>
  </si>
  <si>
    <t xml:space="preserve">GC03M008767</t>
  </si>
  <si>
    <t xml:space="preserve">https://www.genecards.org/cgi-bin/carddisp.pl?gene=OXTR</t>
  </si>
  <si>
    <t xml:space="preserve">MTOR</t>
  </si>
  <si>
    <t xml:space="preserve">Mechanistic Target Of Rapamycin Kinase</t>
  </si>
  <si>
    <t xml:space="preserve">GC01M011106</t>
  </si>
  <si>
    <t xml:space="preserve">https://www.genecards.org/cgi-bin/carddisp.pl?gene=MTOR</t>
  </si>
  <si>
    <t xml:space="preserve">LIMK1</t>
  </si>
  <si>
    <t xml:space="preserve">LIM Domain Kinase 1</t>
  </si>
  <si>
    <t xml:space="preserve">GC07P074082</t>
  </si>
  <si>
    <t xml:space="preserve">https://www.genecards.org/cgi-bin/carddisp.pl?gene=LIMK1</t>
  </si>
  <si>
    <t xml:space="preserve">CDK8</t>
  </si>
  <si>
    <t xml:space="preserve">Cyclin Dependent Kinase 8</t>
  </si>
  <si>
    <t xml:space="preserve">GC13P026254</t>
  </si>
  <si>
    <t xml:space="preserve">https://www.genecards.org/cgi-bin/carddisp.pl?gene=CDK8</t>
  </si>
  <si>
    <t xml:space="preserve">FLI1</t>
  </si>
  <si>
    <t xml:space="preserve">Fli-1 Proto-Oncogene, ETS Transcription Factor</t>
  </si>
  <si>
    <t xml:space="preserve">GC11P128686</t>
  </si>
  <si>
    <t xml:space="preserve">https://www.genecards.org/cgi-bin/carddisp.pl?gene=FLI1</t>
  </si>
  <si>
    <t xml:space="preserve">GNAQ</t>
  </si>
  <si>
    <t xml:space="preserve">G Protein Subunit Alpha Q</t>
  </si>
  <si>
    <t xml:space="preserve">GC09M077716</t>
  </si>
  <si>
    <t xml:space="preserve">https://www.genecards.org/cgi-bin/carddisp.pl?gene=GNAQ</t>
  </si>
  <si>
    <t xml:space="preserve">NCF1</t>
  </si>
  <si>
    <t xml:space="preserve">Neutrophil Cytosolic Factor 1</t>
  </si>
  <si>
    <t xml:space="preserve">GC07P074773</t>
  </si>
  <si>
    <t xml:space="preserve">https://www.genecards.org/cgi-bin/carddisp.pl?gene=NCF1</t>
  </si>
  <si>
    <t xml:space="preserve">CDKN1C</t>
  </si>
  <si>
    <t xml:space="preserve">Cyclin Dependent Kinase Inhibitor 1C</t>
  </si>
  <si>
    <t xml:space="preserve">GC11M002901</t>
  </si>
  <si>
    <t xml:space="preserve">https://www.genecards.org/cgi-bin/carddisp.pl?gene=CDKN1C</t>
  </si>
  <si>
    <t xml:space="preserve">SETD2</t>
  </si>
  <si>
    <t xml:space="preserve">SET Domain Containing 2, Histone Lysine Methyltransferase</t>
  </si>
  <si>
    <t xml:space="preserve">GC03M047033</t>
  </si>
  <si>
    <t xml:space="preserve">https://www.genecards.org/cgi-bin/carddisp.pl?gene=SETD2</t>
  </si>
  <si>
    <t xml:space="preserve">ELN</t>
  </si>
  <si>
    <t xml:space="preserve">Elastin</t>
  </si>
  <si>
    <t xml:space="preserve">GC07P074027</t>
  </si>
  <si>
    <t xml:space="preserve">https://www.genecards.org/cgi-bin/carddisp.pl?gene=ELN</t>
  </si>
  <si>
    <t xml:space="preserve">RFC2</t>
  </si>
  <si>
    <t xml:space="preserve">Replication Factor C Subunit 2</t>
  </si>
  <si>
    <t xml:space="preserve">GC07M074231</t>
  </si>
  <si>
    <t xml:space="preserve">https://www.genecards.org/cgi-bin/carddisp.pl?gene=RFC2</t>
  </si>
  <si>
    <t xml:space="preserve">ADNP</t>
  </si>
  <si>
    <t xml:space="preserve">Activity Dependent Neuroprotector Homeobox</t>
  </si>
  <si>
    <t xml:space="preserve">GC20M050888</t>
  </si>
  <si>
    <t xml:space="preserve">https://www.genecards.org/cgi-bin/carddisp.pl?gene=ADNP</t>
  </si>
  <si>
    <t xml:space="preserve">GTF2IRD1</t>
  </si>
  <si>
    <t xml:space="preserve">GTF2I Repeat Domain Containing 1</t>
  </si>
  <si>
    <t xml:space="preserve">GC07P074468</t>
  </si>
  <si>
    <t xml:space="preserve">https://www.genecards.org/cgi-bin/carddisp.pl?gene=GTF2IRD1</t>
  </si>
  <si>
    <t xml:space="preserve">MLXIPL</t>
  </si>
  <si>
    <t xml:space="preserve">MLX Interacting Protein Like</t>
  </si>
  <si>
    <t xml:space="preserve">GC07M073593</t>
  </si>
  <si>
    <t xml:space="preserve">https://www.genecards.org/cgi-bin/carddisp.pl?gene=MLXIPL</t>
  </si>
  <si>
    <t xml:space="preserve">GTF2I</t>
  </si>
  <si>
    <t xml:space="preserve">General Transcription Factor IIi</t>
  </si>
  <si>
    <t xml:space="preserve">GC07P074658</t>
  </si>
  <si>
    <t xml:space="preserve">https://www.genecards.org/cgi-bin/carddisp.pl?gene=GTF2I</t>
  </si>
  <si>
    <t xml:space="preserve">SHOC2</t>
  </si>
  <si>
    <t xml:space="preserve">SHOC2 Leucine Rich Repeat Scaffold Protein</t>
  </si>
  <si>
    <t xml:space="preserve">GC10P110919</t>
  </si>
  <si>
    <t xml:space="preserve">https://www.genecards.org/cgi-bin/carddisp.pl?gene=SHOC2</t>
  </si>
  <si>
    <t xml:space="preserve">BPTF</t>
  </si>
  <si>
    <t xml:space="preserve">Bromodomain PHD Finger Transcription Factor</t>
  </si>
  <si>
    <t xml:space="preserve">GC17P067825</t>
  </si>
  <si>
    <t xml:space="preserve">https://www.genecards.org/cgi-bin/carddisp.pl?gene=BPTF</t>
  </si>
  <si>
    <t xml:space="preserve">TBL2</t>
  </si>
  <si>
    <t xml:space="preserve">Transducin Beta Like 2</t>
  </si>
  <si>
    <t xml:space="preserve">GC07M073568</t>
  </si>
  <si>
    <t xml:space="preserve">https://www.genecards.org/cgi-bin/carddisp.pl?gene=TBL2</t>
  </si>
  <si>
    <t xml:space="preserve">WAC</t>
  </si>
  <si>
    <t xml:space="preserve">WW Domain Containing Adaptor With Coiled-Coil</t>
  </si>
  <si>
    <t xml:space="preserve">GC10P028557</t>
  </si>
  <si>
    <t xml:space="preserve">https://www.genecards.org/cgi-bin/carddisp.pl?gene=WAC</t>
  </si>
  <si>
    <t xml:space="preserve">APC2</t>
  </si>
  <si>
    <t xml:space="preserve">APC Regulator Of WNT Signaling Pathway 2</t>
  </si>
  <si>
    <t xml:space="preserve">GC19P001792</t>
  </si>
  <si>
    <t xml:space="preserve">https://www.genecards.org/cgi-bin/carddisp.pl?gene=APC2</t>
  </si>
  <si>
    <t xml:space="preserve">CLIP2</t>
  </si>
  <si>
    <t xml:space="preserve">CAP-Gly Domain Containing Linker Protein 2</t>
  </si>
  <si>
    <t xml:space="preserve">GC07P074289</t>
  </si>
  <si>
    <t xml:space="preserve">https://www.genecards.org/cgi-bin/carddisp.pl?gene=CLIP2</t>
  </si>
  <si>
    <t xml:space="preserve">MED12L</t>
  </si>
  <si>
    <t xml:space="preserve">Mediator Complex Subunit 12L</t>
  </si>
  <si>
    <t xml:space="preserve">GC03P151085</t>
  </si>
  <si>
    <t xml:space="preserve">https://www.genecards.org/cgi-bin/carddisp.pl?gene=MED12L</t>
  </si>
  <si>
    <t xml:space="preserve">TTR</t>
  </si>
  <si>
    <t xml:space="preserve">Transthyretin</t>
  </si>
  <si>
    <t xml:space="preserve">GC18P031557</t>
  </si>
  <si>
    <t xml:space="preserve">https://www.genecards.org/cgi-bin/carddisp.pl?gene=TTR</t>
  </si>
  <si>
    <t xml:space="preserve">ACO2</t>
  </si>
  <si>
    <t xml:space="preserve">Aconitase 2</t>
  </si>
  <si>
    <t xml:space="preserve">GC22P041448</t>
  </si>
  <si>
    <t xml:space="preserve">https://www.genecards.org/cgi-bin/carddisp.pl?gene=ACO2</t>
  </si>
  <si>
    <t xml:space="preserve">KDM4B</t>
  </si>
  <si>
    <t xml:space="preserve">Lysine Demethylase 4B</t>
  </si>
  <si>
    <t xml:space="preserve">GC19P004969</t>
  </si>
  <si>
    <t xml:space="preserve">https://www.genecards.org/cgi-bin/carddisp.pl?gene=KDM4B</t>
  </si>
  <si>
    <t xml:space="preserve">TBX2</t>
  </si>
  <si>
    <t xml:space="preserve">T-Box Transcription Factor 2</t>
  </si>
  <si>
    <t xml:space="preserve">GC17P061399</t>
  </si>
  <si>
    <t xml:space="preserve">https://www.genecards.org/cgi-bin/carddisp.pl?gene=TBX2</t>
  </si>
  <si>
    <t xml:space="preserve">DDX41</t>
  </si>
  <si>
    <t xml:space="preserve">DEAD-Box Helicase 41</t>
  </si>
  <si>
    <t xml:space="preserve">GC05M177511</t>
  </si>
  <si>
    <t xml:space="preserve">https://www.genecards.org/cgi-bin/carddisp.pl?gene=DDX41</t>
  </si>
  <si>
    <t xml:space="preserve">SPTBN1</t>
  </si>
  <si>
    <t xml:space="preserve">Spectrin Beta, Non-Erythrocytic 1</t>
  </si>
  <si>
    <t xml:space="preserve">GC02P054456</t>
  </si>
  <si>
    <t xml:space="preserve">https://www.genecards.org/cgi-bin/carddisp.pl?gene=SPTBN1</t>
  </si>
  <si>
    <t xml:space="preserve">TRNT1</t>
  </si>
  <si>
    <t xml:space="preserve">TRNA Nucleotidyl Transferase 1</t>
  </si>
  <si>
    <t xml:space="preserve">GC03P003126</t>
  </si>
  <si>
    <t xml:space="preserve">https://www.genecards.org/cgi-bin/carddisp.pl?gene=TRNT1</t>
  </si>
  <si>
    <t xml:space="preserve">RPS26</t>
  </si>
  <si>
    <t xml:space="preserve">Ribosomal Protein S26</t>
  </si>
  <si>
    <t xml:space="preserve">GC12P056043</t>
  </si>
  <si>
    <t xml:space="preserve">https://www.genecards.org/cgi-bin/carddisp.pl?gene=RPS26</t>
  </si>
  <si>
    <t xml:space="preserve">ZMYM2</t>
  </si>
  <si>
    <t xml:space="preserve">Zinc Finger MYM-Type Containing 2</t>
  </si>
  <si>
    <t xml:space="preserve">GC13P019958</t>
  </si>
  <si>
    <t xml:space="preserve">https://www.genecards.org/cgi-bin/carddisp.pl?gene=ZMYM2</t>
  </si>
  <si>
    <t xml:space="preserve">SPEN</t>
  </si>
  <si>
    <t xml:space="preserve">Spen Family Transcriptional Repressor</t>
  </si>
  <si>
    <t xml:space="preserve">GC01P015848</t>
  </si>
  <si>
    <t xml:space="preserve">https://www.genecards.org/cgi-bin/carddisp.pl?gene=SPEN</t>
  </si>
  <si>
    <t xml:space="preserve">POLR3H</t>
  </si>
  <si>
    <t xml:space="preserve">RNA Polymerase III Subunit H</t>
  </si>
  <si>
    <t xml:space="preserve">GC22M041525</t>
  </si>
  <si>
    <t xml:space="preserve">https://www.genecards.org/cgi-bin/carddisp.pl?gene=POLR3H</t>
  </si>
  <si>
    <t xml:space="preserve">SETD1B</t>
  </si>
  <si>
    <t xml:space="preserve">SET Domain Containing 1B, Histone Lysine Methyltransferase</t>
  </si>
  <si>
    <t xml:space="preserve">GC12P124481</t>
  </si>
  <si>
    <t xml:space="preserve">https://www.genecards.org/cgi-bin/carddisp.pl?gene=SETD1B</t>
  </si>
  <si>
    <t xml:space="preserve">SAMD9L</t>
  </si>
  <si>
    <t xml:space="preserve">Sterile Alpha Motif Domain Containing 9 Like</t>
  </si>
  <si>
    <t xml:space="preserve">GC07M093130</t>
  </si>
  <si>
    <t xml:space="preserve">https://www.genecards.org/cgi-bin/carddisp.pl?gene=SAMD9L</t>
  </si>
  <si>
    <t xml:space="preserve">IRAK1BP1</t>
  </si>
  <si>
    <t xml:space="preserve">Interleukin 1 Receptor Associated Kinase 1 Binding Protein 1</t>
  </si>
  <si>
    <t xml:space="preserve">GC06P078867</t>
  </si>
  <si>
    <t xml:space="preserve">https://www.genecards.org/cgi-bin/carddisp.pl?gene=IRAK1BP1</t>
  </si>
  <si>
    <t xml:space="preserve">DEL15Q11.2</t>
  </si>
  <si>
    <t xml:space="preserve">Chromosome 15q11.2 Deletion Syndrome</t>
  </si>
  <si>
    <t xml:space="preserve">GC15U901666</t>
  </si>
  <si>
    <t xml:space="preserve">https://www.genecards.org/cgi-bin/carddisp.pl?gene=DEL15Q11.2</t>
  </si>
  <si>
    <t xml:space="preserve">DUP22Q13</t>
  </si>
  <si>
    <t xml:space="preserve">Chromosome 22q13 Duplication Syndrome</t>
  </si>
  <si>
    <t xml:space="preserve">GC22U901060</t>
  </si>
  <si>
    <t xml:space="preserve">https://www.genecards.org/cgi-bin/carddisp.pl?gene=DUP22Q13</t>
  </si>
  <si>
    <t xml:space="preserve">YWHAZ</t>
  </si>
  <si>
    <t xml:space="preserve">Tyrosine 3-Monooxygenase/Tryptophan 5-Monooxygenase Activation Protein Zeta</t>
  </si>
  <si>
    <t xml:space="preserve">GC08M100917</t>
  </si>
  <si>
    <t xml:space="preserve">https://www.genecards.org/cgi-bin/carddisp.pl?gene=YWHAZ</t>
  </si>
  <si>
    <t xml:space="preserve">WT1</t>
  </si>
  <si>
    <t xml:space="preserve">WT1 Transcription Factor</t>
  </si>
  <si>
    <t xml:space="preserve">GC11M032365</t>
  </si>
  <si>
    <t xml:space="preserve">https://www.genecards.org/cgi-bin/carddisp.pl?gene=WT1</t>
  </si>
  <si>
    <t xml:space="preserve">PAX6</t>
  </si>
  <si>
    <t xml:space="preserve">Paired Box 6</t>
  </si>
  <si>
    <t xml:space="preserve">GC11M031784</t>
  </si>
  <si>
    <t xml:space="preserve">https://www.genecards.org/cgi-bin/carddisp.pl?gene=PAX6</t>
  </si>
  <si>
    <t xml:space="preserve">KIRREL3</t>
  </si>
  <si>
    <t xml:space="preserve">Kirre Like Nephrin Family Adhesion Molecule 3</t>
  </si>
  <si>
    <t xml:space="preserve">GC11M126423</t>
  </si>
  <si>
    <t xml:space="preserve">https://www.genecards.org/cgi-bin/carddisp.pl?gene=KIRREL3</t>
  </si>
  <si>
    <t xml:space="preserve">ABHD13</t>
  </si>
  <si>
    <t xml:space="preserve">Abhydrolase Domain Containing 13</t>
  </si>
  <si>
    <t xml:space="preserve">GC13P108218</t>
  </si>
  <si>
    <t xml:space="preserve">https://www.genecards.org/cgi-bin/carddisp.pl?gene=ABHD13</t>
  </si>
  <si>
    <t xml:space="preserve">LIG4</t>
  </si>
  <si>
    <t xml:space="preserve">DNA Ligase 4</t>
  </si>
  <si>
    <t xml:space="preserve">GC13M108207</t>
  </si>
  <si>
    <t xml:space="preserve">https://www.genecards.org/cgi-bin/carddisp.pl?gene=LIG4</t>
  </si>
  <si>
    <t xml:space="preserve">NKX2-1</t>
  </si>
  <si>
    <t xml:space="preserve">NK2 Homeobox 1</t>
  </si>
  <si>
    <t xml:space="preserve">GC14M036516</t>
  </si>
  <si>
    <t xml:space="preserve">https://www.genecards.org/cgi-bin/carddisp.pl?gene=NKX2-1</t>
  </si>
  <si>
    <t xml:space="preserve">NET1</t>
  </si>
  <si>
    <t xml:space="preserve">Neuroepithelial Cell Transforming 1</t>
  </si>
  <si>
    <t xml:space="preserve">GC10P005444</t>
  </si>
  <si>
    <t xml:space="preserve">https://www.genecards.org/cgi-bin/carddisp.pl?gene=NET1</t>
  </si>
  <si>
    <t xml:space="preserve">HCN1</t>
  </si>
  <si>
    <t xml:space="preserve">Hyperpolarization Activated Cyclic Nucleotide Gated Potassium Channel 1</t>
  </si>
  <si>
    <t xml:space="preserve">GC05M045260</t>
  </si>
  <si>
    <t xml:space="preserve">https://www.genecards.org/cgi-bin/carddisp.pl?gene=HCN1</t>
  </si>
  <si>
    <t xml:space="preserve">STXBP5-AS1</t>
  </si>
  <si>
    <t xml:space="preserve">STXBP5 Antisense RNA 1</t>
  </si>
  <si>
    <t xml:space="preserve">GC06M146841</t>
  </si>
  <si>
    <t xml:space="preserve">https://www.genecards.org/cgi-bin/carddisp.pl?gene=STXBP5-AS1</t>
  </si>
  <si>
    <t xml:space="preserve">ASTN2</t>
  </si>
  <si>
    <t xml:space="preserve">Astrotactin 2</t>
  </si>
  <si>
    <t xml:space="preserve">GC09M116425</t>
  </si>
  <si>
    <t xml:space="preserve">https://www.genecards.org/cgi-bin/carddisp.pl?gene=ASTN2</t>
  </si>
  <si>
    <t xml:space="preserve">ADCY5</t>
  </si>
  <si>
    <t xml:space="preserve">Adenylate Cyclase 5</t>
  </si>
  <si>
    <t xml:space="preserve">GC03M123282</t>
  </si>
  <si>
    <t xml:space="preserve">https://www.genecards.org/cgi-bin/carddisp.pl?gene=ADCY5</t>
  </si>
  <si>
    <t xml:space="preserve">P2RY12</t>
  </si>
  <si>
    <t xml:space="preserve">Purinergic Receptor P2Y12</t>
  </si>
  <si>
    <t xml:space="preserve">GC03M151336</t>
  </si>
  <si>
    <t xml:space="preserve">https://www.genecards.org/cgi-bin/carddisp.pl?gene=P2RY12</t>
  </si>
  <si>
    <t xml:space="preserve">ETS1</t>
  </si>
  <si>
    <t xml:space="preserve">ETS Proto-Oncogene 1, Transcription Factor</t>
  </si>
  <si>
    <t xml:space="preserve">GC11M128458</t>
  </si>
  <si>
    <t xml:space="preserve">https://www.genecards.org/cgi-bin/carddisp.pl?gene=ETS1</t>
  </si>
  <si>
    <t xml:space="preserve">ERG</t>
  </si>
  <si>
    <t xml:space="preserve">ETS Transcription Factor ERG</t>
  </si>
  <si>
    <t xml:space="preserve">GC21M038367</t>
  </si>
  <si>
    <t xml:space="preserve">https://www.genecards.org/cgi-bin/carddisp.pl?gene=ERG</t>
  </si>
  <si>
    <t xml:space="preserve">PPP1CB</t>
  </si>
  <si>
    <t xml:space="preserve">Protein Phosphatase 1 Catalytic Subunit Beta</t>
  </si>
  <si>
    <t xml:space="preserve">GC02P028752</t>
  </si>
  <si>
    <t xml:space="preserve">https://www.genecards.org/cgi-bin/carddisp.pl?gene=PPP1CB</t>
  </si>
  <si>
    <t xml:space="preserve">EWSR1</t>
  </si>
  <si>
    <t xml:space="preserve">EWS RNA Binding Protein 1</t>
  </si>
  <si>
    <t xml:space="preserve">GC22P029816</t>
  </si>
  <si>
    <t xml:space="preserve">https://www.genecards.org/cgi-bin/carddisp.pl?gene=EWSR1</t>
  </si>
  <si>
    <t xml:space="preserve">ASXL1</t>
  </si>
  <si>
    <t xml:space="preserve">ASXL Transcriptional Regulator 1</t>
  </si>
  <si>
    <t xml:space="preserve">GC20P032453</t>
  </si>
  <si>
    <t xml:space="preserve">https://www.genecards.org/cgi-bin/carddisp.pl?gene=ASXL1</t>
  </si>
  <si>
    <t xml:space="preserve">HLA-DQA1</t>
  </si>
  <si>
    <t xml:space="preserve">Major Histocompatibility Complex, Class II, DQ Alpha 1</t>
  </si>
  <si>
    <t xml:space="preserve">GC06P064167</t>
  </si>
  <si>
    <t xml:space="preserve">https://www.genecards.org/cgi-bin/carddisp.pl?gene=HLA-DQA1</t>
  </si>
  <si>
    <t xml:space="preserve">HLA-DQB1</t>
  </si>
  <si>
    <t xml:space="preserve">Major Histocompatibility Complex, Class II, DQ Beta 1</t>
  </si>
  <si>
    <t xml:space="preserve">GC06M054235</t>
  </si>
  <si>
    <t xml:space="preserve">https://www.genecards.org/cgi-bin/carddisp.pl?gene=HLA-DQB1</t>
  </si>
  <si>
    <t xml:space="preserve">CLDN4</t>
  </si>
  <si>
    <t xml:space="preserve">Claudin 4</t>
  </si>
  <si>
    <t xml:space="preserve">GC07P073799</t>
  </si>
  <si>
    <t xml:space="preserve">https://www.genecards.org/cgi-bin/carddisp.pl?gene=CLDN4</t>
  </si>
  <si>
    <t xml:space="preserve">EIF4H</t>
  </si>
  <si>
    <t xml:space="preserve">Eukaryotic Translation Initiation Factor 4H</t>
  </si>
  <si>
    <t xml:space="preserve">GC07P074174</t>
  </si>
  <si>
    <t xml:space="preserve">https://www.genecards.org/cgi-bin/carddisp.pl?gene=EIF4H</t>
  </si>
  <si>
    <t xml:space="preserve">CLDN3</t>
  </si>
  <si>
    <t xml:space="preserve">Claudin 3</t>
  </si>
  <si>
    <t xml:space="preserve">GC07M073768</t>
  </si>
  <si>
    <t xml:space="preserve">https://www.genecards.org/cgi-bin/carddisp.pl?gene=CLDN3</t>
  </si>
  <si>
    <t xml:space="preserve">FLG</t>
  </si>
  <si>
    <t xml:space="preserve">Filaggrin</t>
  </si>
  <si>
    <t xml:space="preserve">GC01M152274</t>
  </si>
  <si>
    <t xml:space="preserve">https://www.genecards.org/cgi-bin/carddisp.pl?gene=FLG</t>
  </si>
  <si>
    <t xml:space="preserve">WDR1</t>
  </si>
  <si>
    <t xml:space="preserve">WD Repeat Domain 1</t>
  </si>
  <si>
    <t xml:space="preserve">GC04M010075</t>
  </si>
  <si>
    <t xml:space="preserve">https://www.genecards.org/cgi-bin/carddisp.pl?gene=WDR1</t>
  </si>
  <si>
    <t xml:space="preserve">FKBP6</t>
  </si>
  <si>
    <t xml:space="preserve">FKBP Prolyl Isomerase Family Member 6 (Inactive)</t>
  </si>
  <si>
    <t xml:space="preserve">GC07P073328</t>
  </si>
  <si>
    <t xml:space="preserve">https://www.genecards.org/cgi-bin/carddisp.pl?gene=FKBP6</t>
  </si>
  <si>
    <t xml:space="preserve">ELP4</t>
  </si>
  <si>
    <t xml:space="preserve">Elongator Acetyltransferase Complex Subunit 4</t>
  </si>
  <si>
    <t xml:space="preserve">GC11P031509</t>
  </si>
  <si>
    <t xml:space="preserve">https://www.genecards.org/cgi-bin/carddisp.pl?gene=ELP4</t>
  </si>
  <si>
    <t xml:space="preserve">LAT2</t>
  </si>
  <si>
    <t xml:space="preserve">Linker For Activation Of T Cells Family Member 2</t>
  </si>
  <si>
    <t xml:space="preserve">GC07P074199</t>
  </si>
  <si>
    <t xml:space="preserve">https://www.genecards.org/cgi-bin/carddisp.pl?gene=LAT2</t>
  </si>
  <si>
    <t xml:space="preserve">ABHD11</t>
  </si>
  <si>
    <t xml:space="preserve">Abhydrolase Domain Containing 11</t>
  </si>
  <si>
    <t xml:space="preserve">GC07M073736</t>
  </si>
  <si>
    <t xml:space="preserve">https://www.genecards.org/cgi-bin/carddisp.pl?gene=ABHD11</t>
  </si>
  <si>
    <t xml:space="preserve">BCL7B</t>
  </si>
  <si>
    <t xml:space="preserve">BAF Chromatin Remodeling Complex Subunit BCL7B</t>
  </si>
  <si>
    <t xml:space="preserve">GC07M073536</t>
  </si>
  <si>
    <t xml:space="preserve">https://www.genecards.org/cgi-bin/carddisp.pl?gene=BCL7B</t>
  </si>
  <si>
    <t xml:space="preserve">AHDC1</t>
  </si>
  <si>
    <t xml:space="preserve">AT-Hook DNA Binding Motif Containing 1</t>
  </si>
  <si>
    <t xml:space="preserve">GC01M027534</t>
  </si>
  <si>
    <t xml:space="preserve">https://www.genecards.org/cgi-bin/carddisp.pl?gene=AHDC1</t>
  </si>
  <si>
    <t xml:space="preserve">DNAJC30</t>
  </si>
  <si>
    <t xml:space="preserve">DnaJ Heat Shock Protein Family (Hsp40) Member C30</t>
  </si>
  <si>
    <t xml:space="preserve">GC07M073680</t>
  </si>
  <si>
    <t xml:space="preserve">https://www.genecards.org/cgi-bin/carddisp.pl?gene=DNAJC30</t>
  </si>
  <si>
    <t xml:space="preserve">GTF2IRD2</t>
  </si>
  <si>
    <t xml:space="preserve">GTF2I Repeat Domain Containing 2</t>
  </si>
  <si>
    <t xml:space="preserve">GC07M074796</t>
  </si>
  <si>
    <t xml:space="preserve">https://www.genecards.org/cgi-bin/carddisp.pl?gene=GTF2IRD2</t>
  </si>
  <si>
    <t xml:space="preserve">SFTA3</t>
  </si>
  <si>
    <t xml:space="preserve">Surfactant Associated 3</t>
  </si>
  <si>
    <t xml:space="preserve">GC14M036474</t>
  </si>
  <si>
    <t xml:space="preserve">https://www.genecards.org/cgi-bin/carddisp.pl?gene=SFTA3</t>
  </si>
  <si>
    <t xml:space="preserve">BUD23</t>
  </si>
  <si>
    <t xml:space="preserve">BUD23 RRNA Methyltransferase And Ribosome Maturation Factor</t>
  </si>
  <si>
    <t xml:space="preserve">GC07P074025</t>
  </si>
  <si>
    <t xml:space="preserve">https://www.genecards.org/cgi-bin/carddisp.pl?gene=BUD23</t>
  </si>
  <si>
    <t xml:space="preserve">VPS37D</t>
  </si>
  <si>
    <t xml:space="preserve">VPS37D Subunit Of ESCRT-I</t>
  </si>
  <si>
    <t xml:space="preserve">GC07P074023</t>
  </si>
  <si>
    <t xml:space="preserve">https://www.genecards.org/cgi-bin/carddisp.pl?gene=VPS37D</t>
  </si>
  <si>
    <t xml:space="preserve">METTL27</t>
  </si>
  <si>
    <t xml:space="preserve">Methyltransferase Like 27</t>
  </si>
  <si>
    <t xml:space="preserve">GC07M073895</t>
  </si>
  <si>
    <t xml:space="preserve">https://www.genecards.org/cgi-bin/carddisp.pl?gene=METTL27</t>
  </si>
  <si>
    <t xml:space="preserve">TMEM270</t>
  </si>
  <si>
    <t xml:space="preserve">Transmembrane Protein 270</t>
  </si>
  <si>
    <t xml:space="preserve">GC07P074046</t>
  </si>
  <si>
    <t xml:space="preserve">https://www.genecards.org/cgi-bin/carddisp.pl?gene=TMEM270</t>
  </si>
  <si>
    <t xml:space="preserve">MIR155</t>
  </si>
  <si>
    <t xml:space="preserve">MicroRNA 155</t>
  </si>
  <si>
    <t xml:space="preserve">GC21P025573</t>
  </si>
  <si>
    <t xml:space="preserve">https://www.genecards.org/cgi-bin/carddisp.pl?gene=MIR155</t>
  </si>
  <si>
    <t xml:space="preserve">MTOR-AS1</t>
  </si>
  <si>
    <t xml:space="preserve">MTOR Antisense RNA 1</t>
  </si>
  <si>
    <t xml:space="preserve">GC01P011143</t>
  </si>
  <si>
    <t xml:space="preserve">https://www.genecards.org/cgi-bin/carddisp.pl?gene=MTOR-AS1</t>
  </si>
  <si>
    <t xml:space="preserve">CELIAC2</t>
  </si>
  <si>
    <t xml:space="preserve">Celiac Disease 2</t>
  </si>
  <si>
    <t xml:space="preserve">GC05U900007</t>
  </si>
  <si>
    <t xml:space="preserve">https://www.genecards.org/cgi-bin/carddisp.pl?gene=CELIAC2</t>
  </si>
  <si>
    <t xml:space="preserve">JBS</t>
  </si>
  <si>
    <t xml:space="preserve">Jacobsen Syndrome</t>
  </si>
  <si>
    <t xml:space="preserve">GC11U990073</t>
  </si>
  <si>
    <t xml:space="preserve">https://www.genecards.org/cgi-bin/carddisp.pl?gene=JBS</t>
  </si>
  <si>
    <t xml:space="preserve">LOC107982234</t>
  </si>
  <si>
    <t xml:space="preserve">WT1/WT1-AS Bi-Directional Promoter Region</t>
  </si>
  <si>
    <t xml:space="preserve">GC11P032430</t>
  </si>
  <si>
    <t xml:space="preserve">https://www.genecards.org/cgi-bin/carddisp.pl?gene=LOC107982234</t>
  </si>
  <si>
    <t xml:space="preserve">LOC111811965</t>
  </si>
  <si>
    <t xml:space="preserve">NF1 (Neurofibromin 1) Promoter Region</t>
  </si>
  <si>
    <t xml:space="preserve">GC17P031093</t>
  </si>
  <si>
    <t xml:space="preserve">https://www.genecards.org/cgi-bin/carddisp.pl?gene=LOC111811965</t>
  </si>
  <si>
    <t xml:space="preserve">ASPG2</t>
  </si>
  <si>
    <t xml:space="preserve">Asperger Syndrome, Susceptibility To, 2</t>
  </si>
  <si>
    <t xml:space="preserve">GC17U900518</t>
  </si>
  <si>
    <t xml:space="preserve">https://www.genecards.org/cgi-bin/carddisp.pl?gene=ASPG2</t>
  </si>
  <si>
    <t xml:space="preserve">ASPG3</t>
  </si>
  <si>
    <t xml:space="preserve">Asperger Syndrome, Susceptibility To, 3</t>
  </si>
  <si>
    <t xml:space="preserve">GC01U901077</t>
  </si>
  <si>
    <t xml:space="preserve">https://www.genecards.org/cgi-bin/carddisp.pl?gene=ASPG3</t>
  </si>
  <si>
    <t xml:space="preserve">ASPG4</t>
  </si>
  <si>
    <t xml:space="preserve">Asperger Syndrome, Susceptibility To, 4</t>
  </si>
  <si>
    <t xml:space="preserve">GC03U901233</t>
  </si>
  <si>
    <t xml:space="preserve">https://www.genecards.org/cgi-bin/carddisp.pl?gene=ASPG4</t>
  </si>
  <si>
    <t xml:space="preserve">ATOD1</t>
  </si>
  <si>
    <t xml:space="preserve">Dermatitis, Atopic</t>
  </si>
  <si>
    <t xml:space="preserve">GC03U902187</t>
  </si>
  <si>
    <t xml:space="preserve">https://www.genecards.org/cgi-bin/carddisp.pl?gene=ATOD1</t>
  </si>
  <si>
    <t xml:space="preserve">ATOD3</t>
  </si>
  <si>
    <t xml:space="preserve">Dermatitis, Atopic, 3</t>
  </si>
  <si>
    <t xml:space="preserve">GC20U990080</t>
  </si>
  <si>
    <t xml:space="preserve">https://www.genecards.org/cgi-bin/carddisp.pl?gene=ATOD3</t>
  </si>
  <si>
    <t xml:space="preserve">ATOD5</t>
  </si>
  <si>
    <t xml:space="preserve">Dermatitis, Atopic, 5</t>
  </si>
  <si>
    <t xml:space="preserve">GC13U900216</t>
  </si>
  <si>
    <t xml:space="preserve">https://www.genecards.org/cgi-bin/carddisp.pl?gene=ATOD5</t>
  </si>
  <si>
    <t xml:space="preserve">ATOD6</t>
  </si>
  <si>
    <t xml:space="preserve">Dermatitis, Atopic, 6</t>
  </si>
  <si>
    <t xml:space="preserve">GC05U990174</t>
  </si>
  <si>
    <t xml:space="preserve">https://www.genecards.org/cgi-bin/carddisp.pl?gene=ATOD6</t>
  </si>
  <si>
    <t xml:space="preserve">ATOD7</t>
  </si>
  <si>
    <t xml:space="preserve">Dermatitis, Atopic, Susceptibility To, 7</t>
  </si>
  <si>
    <t xml:space="preserve">GC11U901436</t>
  </si>
  <si>
    <t xml:space="preserve">https://www.genecards.org/cgi-bin/carddisp.pl?gene=ATOD7</t>
  </si>
  <si>
    <t xml:space="preserve">ATOD8</t>
  </si>
  <si>
    <t xml:space="preserve">Dermatitis, Atopic, 8</t>
  </si>
  <si>
    <t xml:space="preserve">GC04U902095</t>
  </si>
  <si>
    <t xml:space="preserve">https://www.genecards.org/cgi-bin/carddisp.pl?gene=ATOD8</t>
  </si>
  <si>
    <t xml:space="preserve">ASPG1</t>
  </si>
  <si>
    <t xml:space="preserve">Asperger Syndrome, Susceptibility To, 1</t>
  </si>
  <si>
    <t xml:space="preserve">GC03U900549</t>
  </si>
  <si>
    <t xml:space="preserve">https://www.genecards.org/cgi-bin/carddisp.pl?gene=ASPG1</t>
  </si>
  <si>
    <t xml:space="preserve">CELIAC10</t>
  </si>
  <si>
    <t xml:space="preserve">Celiac Disease, Susceptibility To, 10</t>
  </si>
  <si>
    <t xml:space="preserve">GC03U901211</t>
  </si>
  <si>
    <t xml:space="preserve">https://www.genecards.org/cgi-bin/carddisp.pl?gene=CELIAC10</t>
  </si>
  <si>
    <t xml:space="preserve">CELIAC11</t>
  </si>
  <si>
    <t xml:space="preserve">Celiac Disease, Susceptibility To, 11</t>
  </si>
  <si>
    <t xml:space="preserve">GC03U901236</t>
  </si>
  <si>
    <t xml:space="preserve">https://www.genecards.org/cgi-bin/carddisp.pl?gene=CELIAC11</t>
  </si>
  <si>
    <t xml:space="preserve">CELIAC12</t>
  </si>
  <si>
    <t xml:space="preserve">Celiac Disease, Susceptibility To, 12</t>
  </si>
  <si>
    <t xml:space="preserve">GC06U901611</t>
  </si>
  <si>
    <t xml:space="preserve">https://www.genecards.org/cgi-bin/carddisp.pl?gene=CELIAC12</t>
  </si>
  <si>
    <t xml:space="preserve">CELIAC13</t>
  </si>
  <si>
    <t xml:space="preserve">Celiac Disease, Susceptibility To, 13</t>
  </si>
  <si>
    <t xml:space="preserve">GC12U901080</t>
  </si>
  <si>
    <t xml:space="preserve">https://www.genecards.org/cgi-bin/carddisp.pl?gene=CELIAC13</t>
  </si>
  <si>
    <t xml:space="preserve">CELIAC5</t>
  </si>
  <si>
    <t xml:space="preserve">Celiac Disease, Susceptibility To, 5</t>
  </si>
  <si>
    <t xml:space="preserve">GC15U900548</t>
  </si>
  <si>
    <t xml:space="preserve">https://www.genecards.org/cgi-bin/carddisp.pl?gene=CELIAC5</t>
  </si>
  <si>
    <t xml:space="preserve">CELIAC6</t>
  </si>
  <si>
    <t xml:space="preserve">Celiac Disease, Susceptibility To, 6</t>
  </si>
  <si>
    <t xml:space="preserve">GC04U900984</t>
  </si>
  <si>
    <t xml:space="preserve">https://www.genecards.org/cgi-bin/carddisp.pl?gene=CELIAC6</t>
  </si>
  <si>
    <t xml:space="preserve">CELIAC7</t>
  </si>
  <si>
    <t xml:space="preserve">Celiac Disease, Susceptibility To, 7</t>
  </si>
  <si>
    <t xml:space="preserve">GC01U902349</t>
  </si>
  <si>
    <t xml:space="preserve">https://www.genecards.org/cgi-bin/carddisp.pl?gene=CELIAC7</t>
  </si>
  <si>
    <t xml:space="preserve">CELIAC8</t>
  </si>
  <si>
    <t xml:space="preserve">Celiac Disease, Susceptibility To, 8</t>
  </si>
  <si>
    <t xml:space="preserve">GC02U901656</t>
  </si>
  <si>
    <t xml:space="preserve">https://www.genecards.org/cgi-bin/carddisp.pl?gene=CELIAC8</t>
  </si>
  <si>
    <t xml:space="preserve">CELIAC9</t>
  </si>
  <si>
    <t xml:space="preserve">Celiac Disease, Susceptibility To, 9</t>
  </si>
  <si>
    <t xml:space="preserve">GC03U901197</t>
  </si>
  <si>
    <t xml:space="preserve">https://www.genecards.org/cgi-bin/carddisp.pl?gene=CELIAC9</t>
  </si>
  <si>
    <t xml:space="preserve">DEL11P13</t>
  </si>
  <si>
    <t xml:space="preserve">Wilms Tumor, Aniridia, Genitourinary Anomalies And Mental Retardation Syndrome</t>
  </si>
  <si>
    <t xml:space="preserve">GC11U901781</t>
  </si>
  <si>
    <t xml:space="preserve">https://www.genecards.org/cgi-bin/carddisp.pl?gene=DEL11P13</t>
  </si>
  <si>
    <t xml:space="preserve">DEL1Q21</t>
  </si>
  <si>
    <t xml:space="preserve">Chromosome 1q21.1 Deletion Syndrome</t>
  </si>
  <si>
    <t xml:space="preserve">GC01U902168</t>
  </si>
  <si>
    <t xml:space="preserve">https://www.genecards.org/cgi-bin/carddisp.pl?gene=DEL1Q21</t>
  </si>
  <si>
    <t xml:space="preserve">ATOD9</t>
  </si>
  <si>
    <t xml:space="preserve">Dermatitis, Atopic, 9</t>
  </si>
  <si>
    <t xml:space="preserve">GC03U902459</t>
  </si>
  <si>
    <t xml:space="preserve">https://www.genecards.org/cgi-bin/carddisp.pl?gene=ATOD9</t>
  </si>
  <si>
    <t xml:space="preserve">MDD1</t>
  </si>
  <si>
    <t xml:space="preserve">Major Depressive Disorder</t>
  </si>
  <si>
    <t xml:space="preserve">GC12U900459</t>
  </si>
  <si>
    <t xml:space="preserve">https://www.genecards.org/cgi-bin/carddisp.pl?gene=MDD1</t>
  </si>
  <si>
    <t xml:space="preserve">MDD2</t>
  </si>
  <si>
    <t xml:space="preserve">Major Depressive Disorder 2</t>
  </si>
  <si>
    <t xml:space="preserve">GC15U900467</t>
  </si>
  <si>
    <t xml:space="preserve">https://www.genecards.org/cgi-bin/carddisp.pl?gene=MDD2</t>
  </si>
  <si>
    <t xml:space="preserve">TET18P</t>
  </si>
  <si>
    <t xml:space="preserve">Tetrasomy 18p</t>
  </si>
  <si>
    <t xml:space="preserve">GC18U900701</t>
  </si>
  <si>
    <t xml:space="preserve">https://www.genecards.org/cgi-bin/carddisp.pl?gene=TET18P</t>
  </si>
  <si>
    <t xml:space="preserve">TNF</t>
  </si>
  <si>
    <t xml:space="preserve">Tumor Necrosis Factor</t>
  </si>
  <si>
    <t xml:space="preserve">GC06P064135</t>
  </si>
  <si>
    <t xml:space="preserve">https://www.genecards.org/cgi-bin/carddisp.pl?gene=TNF</t>
  </si>
  <si>
    <t xml:space="preserve">HCRT</t>
  </si>
  <si>
    <t xml:space="preserve">Hypocretin Neuropeptide Precursor</t>
  </si>
  <si>
    <t xml:space="preserve">GC17M042185</t>
  </si>
  <si>
    <t xml:space="preserve">https://www.genecards.org/cgi-bin/carddisp.pl?gene=HCRT</t>
  </si>
  <si>
    <t xml:space="preserve">PDX1</t>
  </si>
  <si>
    <t xml:space="preserve">Pancreatic And Duodenal Homeobox 1</t>
  </si>
  <si>
    <t xml:space="preserve">GC13P027921</t>
  </si>
  <si>
    <t xml:space="preserve">https://www.genecards.org/cgi-bin/carddisp.pl?gene=PDX1</t>
  </si>
  <si>
    <t xml:space="preserve">PTPRD</t>
  </si>
  <si>
    <t xml:space="preserve">Protein Tyrosine Phosphatase Receptor Type D</t>
  </si>
  <si>
    <t xml:space="preserve">GC09M008307</t>
  </si>
  <si>
    <t xml:space="preserve">https://www.genecards.org/cgi-bin/carddisp.pl?gene=PTPRD</t>
  </si>
  <si>
    <t xml:space="preserve">DHODH</t>
  </si>
  <si>
    <t xml:space="preserve">Dihydroorotate Dehydrogenase (Quinone)</t>
  </si>
  <si>
    <t xml:space="preserve">GC16P072008</t>
  </si>
  <si>
    <t xml:space="preserve">https://www.genecards.org/cgi-bin/carddisp.pl?gene=DHODH</t>
  </si>
  <si>
    <t xml:space="preserve">FZD7</t>
  </si>
  <si>
    <t xml:space="preserve">Frizzled Class Receptor 7</t>
  </si>
  <si>
    <t xml:space="preserve">GC02P202034</t>
  </si>
  <si>
    <t xml:space="preserve">https://www.genecards.org/cgi-bin/carddisp.pl?gene=FZD7</t>
  </si>
  <si>
    <t xml:space="preserve">PTPRU</t>
  </si>
  <si>
    <t xml:space="preserve">Protein Tyrosine Phosphatase Receptor Type U</t>
  </si>
  <si>
    <t xml:space="preserve">GC01P029236</t>
  </si>
  <si>
    <t xml:space="preserve">https://www.genecards.org/cgi-bin/carddisp.pl?gene=PTPRU</t>
  </si>
  <si>
    <t xml:space="preserve">PAWR</t>
  </si>
  <si>
    <t xml:space="preserve">Pro-Apoptotic WT1 Regulator</t>
  </si>
  <si>
    <t xml:space="preserve">GC12M079574</t>
  </si>
  <si>
    <t xml:space="preserve">https://www.genecards.org/cgi-bin/carddisp.pl?gene=PAWR</t>
  </si>
  <si>
    <t xml:space="preserve">ATP8B1</t>
  </si>
  <si>
    <t xml:space="preserve">ATPase Phospholipid Transporting 8B1</t>
  </si>
  <si>
    <t xml:space="preserve">GC18M057646</t>
  </si>
  <si>
    <t xml:space="preserve">https://www.genecards.org/cgi-bin/carddisp.pl?gene=ATP8B1</t>
  </si>
  <si>
    <t xml:space="preserve">PITRM1</t>
  </si>
  <si>
    <t xml:space="preserve">Pitrilysin Metallopeptidase 1</t>
  </si>
  <si>
    <t xml:space="preserve">GC10M003138</t>
  </si>
  <si>
    <t xml:space="preserve">https://www.genecards.org/cgi-bin/carddisp.pl?gene=PITRM1</t>
  </si>
  <si>
    <t xml:space="preserve">GPR85</t>
  </si>
  <si>
    <t xml:space="preserve">G Protein-Coupled Receptor 85</t>
  </si>
  <si>
    <t xml:space="preserve">GC07M113078</t>
  </si>
  <si>
    <t xml:space="preserve">https://www.genecards.org/cgi-bin/carddisp.pl?gene=GPR85</t>
  </si>
  <si>
    <t xml:space="preserve">RGL1</t>
  </si>
  <si>
    <t xml:space="preserve">Ral Guanine Nucleotide Dissociation Stimulator Like 1</t>
  </si>
  <si>
    <t xml:space="preserve">GC01P183636</t>
  </si>
  <si>
    <t xml:space="preserve">https://www.genecards.org/cgi-bin/carddisp.pl?gene=RGL1</t>
  </si>
  <si>
    <t xml:space="preserve">AMOTL1</t>
  </si>
  <si>
    <t xml:space="preserve">Angiomotin Like 1</t>
  </si>
  <si>
    <t xml:space="preserve">GC11P094686</t>
  </si>
  <si>
    <t xml:space="preserve">https://www.genecards.org/cgi-bin/carddisp.pl?gene=AMOTL1</t>
  </si>
  <si>
    <t xml:space="preserve">ETV3</t>
  </si>
  <si>
    <t xml:space="preserve">ETS Variant Transcription Factor 3</t>
  </si>
  <si>
    <t xml:space="preserve">GC01M157121</t>
  </si>
  <si>
    <t xml:space="preserve">https://www.genecards.org/cgi-bin/carddisp.pl?gene=ETV3</t>
  </si>
  <si>
    <t xml:space="preserve">GSX1</t>
  </si>
  <si>
    <t xml:space="preserve">GS Homeobox 1</t>
  </si>
  <si>
    <t xml:space="preserve">GC13P027792</t>
  </si>
  <si>
    <t xml:space="preserve">https://www.genecards.org/cgi-bin/carddisp.pl?gene=GSX1</t>
  </si>
  <si>
    <t xml:space="preserve">PKD1L2</t>
  </si>
  <si>
    <t xml:space="preserve">Polycystin 1 Like 2 (Gene/Pseudogene)</t>
  </si>
  <si>
    <t xml:space="preserve">GC16M081100</t>
  </si>
  <si>
    <t xml:space="preserve">https://www.genecards.org/cgi-bin/carddisp.pl?gene=PKD1L2</t>
  </si>
  <si>
    <t xml:space="preserve">C5orf15</t>
  </si>
  <si>
    <t xml:space="preserve">Chromosome 5 Open Reading Frame 15</t>
  </si>
  <si>
    <t xml:space="preserve">GC05M133955</t>
  </si>
  <si>
    <t xml:space="preserve">https://www.genecards.org/cgi-bin/carddisp.pl?gene=C5orf15</t>
  </si>
  <si>
    <t xml:space="preserve">CWC15</t>
  </si>
  <si>
    <t xml:space="preserve">CWC15 Spliceosome Associated Protein Homolog</t>
  </si>
  <si>
    <t xml:space="preserve">GC11M094962</t>
  </si>
  <si>
    <t xml:space="preserve">https://www.genecards.org/cgi-bin/carddisp.pl?gene=CWC15</t>
  </si>
  <si>
    <t xml:space="preserve">PGBD5</t>
  </si>
  <si>
    <t xml:space="preserve">PiggyBac Transposable Element Derived 5</t>
  </si>
  <si>
    <t xml:space="preserve">GC01M230314</t>
  </si>
  <si>
    <t xml:space="preserve">https://www.genecards.org/cgi-bin/carddisp.pl?gene=PGBD5</t>
  </si>
  <si>
    <t xml:space="preserve">SPATA8</t>
  </si>
  <si>
    <t xml:space="preserve">Spermatogenesis Associated 8</t>
  </si>
  <si>
    <t xml:space="preserve">GC15P096783</t>
  </si>
  <si>
    <t xml:space="preserve">https://www.genecards.org/cgi-bin/carddisp.pl?gene=SPATA8</t>
  </si>
  <si>
    <t xml:space="preserve">C16orf46</t>
  </si>
  <si>
    <t xml:space="preserve">Chromosome 16 Open Reading Frame 46</t>
  </si>
  <si>
    <t xml:space="preserve">GC16M081053</t>
  </si>
  <si>
    <t xml:space="preserve">https://www.genecards.org/cgi-bin/carddisp.pl?gene=C16orf46</t>
  </si>
  <si>
    <t xml:space="preserve">PKD1L3</t>
  </si>
  <si>
    <t xml:space="preserve">Polycystin 1 Like 3, Transient Receptor Potential Channel Interacting</t>
  </si>
  <si>
    <t xml:space="preserve">GC16M071962</t>
  </si>
  <si>
    <t xml:space="preserve">https://www.genecards.org/cgi-bin/carddisp.pl?gene=PKD1L3</t>
  </si>
  <si>
    <t xml:space="preserve">ETV3L</t>
  </si>
  <si>
    <t xml:space="preserve">ETS Variant Transcription Factor 3 Like</t>
  </si>
  <si>
    <t xml:space="preserve">GC01M157092</t>
  </si>
  <si>
    <t xml:space="preserve">https://www.genecards.org/cgi-bin/carddisp.pl?gene=ETV3L</t>
  </si>
  <si>
    <t xml:space="preserve">LOC108228197</t>
  </si>
  <si>
    <t xml:space="preserve">LCR2q21.1 Proximal Recombination Region</t>
  </si>
  <si>
    <t xml:space="preserve">GC02P134950</t>
  </si>
  <si>
    <t xml:space="preserve">https://www.genecards.org/cgi-bin/carddisp.pl?gene=LOC108228197</t>
  </si>
  <si>
    <t xml:space="preserve">LOC108228198</t>
  </si>
  <si>
    <t xml:space="preserve">LCR2q21.1 Distal Recombination Region</t>
  </si>
  <si>
    <t xml:space="preserve">GC02P134951</t>
  </si>
  <si>
    <t xml:space="preserve">https://www.genecards.org/cgi-bin/carddisp.pl?gene=LOC108228198</t>
  </si>
  <si>
    <t xml:space="preserve">NR3C2</t>
  </si>
  <si>
    <t xml:space="preserve">Nuclear Receptor Subfamily 3 Group C Member 2</t>
  </si>
  <si>
    <t xml:space="preserve">GC04M148078</t>
  </si>
  <si>
    <t xml:space="preserve">https://www.genecards.org/cgi-bin/carddisp.pl?gene=NR3C2</t>
  </si>
  <si>
    <t xml:space="preserve">FGF10</t>
  </si>
  <si>
    <t xml:space="preserve">Fibroblast Growth Factor 10</t>
  </si>
  <si>
    <t xml:space="preserve">GC05M044340</t>
  </si>
  <si>
    <t xml:space="preserve">https://www.genecards.org/cgi-bin/carddisp.pl?gene=FGF10</t>
  </si>
  <si>
    <t xml:space="preserve">AR</t>
  </si>
  <si>
    <t xml:space="preserve">Androgen Receptor</t>
  </si>
  <si>
    <t xml:space="preserve">GC0XP067544</t>
  </si>
  <si>
    <t xml:space="preserve">https://www.genecards.org/cgi-bin/carddisp.pl?gene=AR</t>
  </si>
  <si>
    <t xml:space="preserve">POMC</t>
  </si>
  <si>
    <t xml:space="preserve">Proopiomelanocortin</t>
  </si>
  <si>
    <t xml:space="preserve">GC02M025160</t>
  </si>
  <si>
    <t xml:space="preserve">https://www.genecards.org/cgi-bin/carddisp.pl?gene=POMC</t>
  </si>
  <si>
    <t xml:space="preserve">DNAAF4</t>
  </si>
  <si>
    <t xml:space="preserve">Dynein Axonemal Assembly Factor 4</t>
  </si>
  <si>
    <t xml:space="preserve">GC15M072446</t>
  </si>
  <si>
    <t xml:space="preserve">https://www.genecards.org/cgi-bin/carddisp.pl?gene=DNAAF4</t>
  </si>
  <si>
    <t xml:space="preserve">DIRAS2</t>
  </si>
  <si>
    <t xml:space="preserve">DIRAS Family GTPase 2</t>
  </si>
  <si>
    <t xml:space="preserve">GC09M090609</t>
  </si>
  <si>
    <t xml:space="preserve">https://www.genecards.org/cgi-bin/carddisp.pl?gene=DIRAS2</t>
  </si>
  <si>
    <t xml:space="preserve">CDH2</t>
  </si>
  <si>
    <t xml:space="preserve">Cadherin 2</t>
  </si>
  <si>
    <t xml:space="preserve">GC18M027950</t>
  </si>
  <si>
    <t xml:space="preserve">https://www.genecards.org/cgi-bin/carddisp.pl?gene=CDH2</t>
  </si>
  <si>
    <t xml:space="preserve">DISC1</t>
  </si>
  <si>
    <t xml:space="preserve">DISC1 Scaffold Protein</t>
  </si>
  <si>
    <t xml:space="preserve">GC01P231626</t>
  </si>
  <si>
    <t xml:space="preserve">https://www.genecards.org/cgi-bin/carddisp.pl?gene=DISC1</t>
  </si>
  <si>
    <t xml:space="preserve">ANK3</t>
  </si>
  <si>
    <t xml:space="preserve">Ankyrin 3</t>
  </si>
  <si>
    <t xml:space="preserve">GC10M060026</t>
  </si>
  <si>
    <t xml:space="preserve">https://www.genecards.org/cgi-bin/carddisp.pl?gene=ANK3</t>
  </si>
  <si>
    <t xml:space="preserve">NRXN1</t>
  </si>
  <si>
    <t xml:space="preserve">Neurexin 1</t>
  </si>
  <si>
    <t xml:space="preserve">GC02M049918</t>
  </si>
  <si>
    <t xml:space="preserve">https://www.genecards.org/cgi-bin/carddisp.pl?gene=NRXN1</t>
  </si>
  <si>
    <t xml:space="preserve">DPP6</t>
  </si>
  <si>
    <t xml:space="preserve">Dipeptidyl Peptidase Like 6</t>
  </si>
  <si>
    <t xml:space="preserve">GC07P153748</t>
  </si>
  <si>
    <t xml:space="preserve">https://www.genecards.org/cgi-bin/carddisp.pl?gene=DPP6</t>
  </si>
  <si>
    <t xml:space="preserve">ITGAE</t>
  </si>
  <si>
    <t xml:space="preserve">Integrin Subunit Alpha E</t>
  </si>
  <si>
    <t xml:space="preserve">GC17M003764</t>
  </si>
  <si>
    <t xml:space="preserve">https://www.genecards.org/cgi-bin/carddisp.pl?gene=ITGAE</t>
  </si>
  <si>
    <t xml:space="preserve">FRAXA</t>
  </si>
  <si>
    <t xml:space="preserve">Fragile Site, Folic Acid Type, Rare, Fra(X)(Q27.3) A (Macroorchidism, Mental Retardation)</t>
  </si>
  <si>
    <t xml:space="preserve">GC0XP147934</t>
  </si>
  <si>
    <t xml:space="preserve">https://www.genecards.org/cgi-bin/carddisp.pl?gene=FRAXA</t>
  </si>
  <si>
    <t xml:space="preserve">DNM1</t>
  </si>
  <si>
    <t xml:space="preserve">Dynamin 1</t>
  </si>
  <si>
    <t xml:space="preserve">GC09P128191</t>
  </si>
  <si>
    <t xml:space="preserve">https://www.genecards.org/cgi-bin/carddisp.pl?gene=DNM1</t>
  </si>
  <si>
    <t xml:space="preserve">MYT1L</t>
  </si>
  <si>
    <t xml:space="preserve">Myelin Transcription Factor 1 Like</t>
  </si>
  <si>
    <t xml:space="preserve">GC02M001789</t>
  </si>
  <si>
    <t xml:space="preserve">https://www.genecards.org/cgi-bin/carddisp.pl?gene=MYT1L</t>
  </si>
  <si>
    <t xml:space="preserve">MAP2K5</t>
  </si>
  <si>
    <t xml:space="preserve">Mitogen-Activated Protein Kinase Kinase 5</t>
  </si>
  <si>
    <t xml:space="preserve">GC15P082235</t>
  </si>
  <si>
    <t xml:space="preserve">https://www.genecards.org/cgi-bin/carddisp.pl?gene=MAP2K5</t>
  </si>
  <si>
    <t xml:space="preserve">MEIS1</t>
  </si>
  <si>
    <t xml:space="preserve">Meis Homeobox 1</t>
  </si>
  <si>
    <t xml:space="preserve">GC02P066433</t>
  </si>
  <si>
    <t xml:space="preserve">https://www.genecards.org/cgi-bin/carddisp.pl?gene=MEIS1</t>
  </si>
  <si>
    <t xml:space="preserve">COBL</t>
  </si>
  <si>
    <t xml:space="preserve">Cordon-Bleu WH2 Repeat Protein</t>
  </si>
  <si>
    <t xml:space="preserve">GC07M051016</t>
  </si>
  <si>
    <t xml:space="preserve">https://www.genecards.org/cgi-bin/carddisp.pl?gene=COBL</t>
  </si>
  <si>
    <t xml:space="preserve">MMP9</t>
  </si>
  <si>
    <t xml:space="preserve">Matrix Metallopeptidase 9</t>
  </si>
  <si>
    <t xml:space="preserve">GC20P046008</t>
  </si>
  <si>
    <t xml:space="preserve">https://www.genecards.org/cgi-bin/carddisp.pl?gene=MMP9</t>
  </si>
  <si>
    <t xml:space="preserve">HNMT</t>
  </si>
  <si>
    <t xml:space="preserve">Histamine N-Methyltransferase</t>
  </si>
  <si>
    <t xml:space="preserve">GC02P137964</t>
  </si>
  <si>
    <t xml:space="preserve">https://www.genecards.org/cgi-bin/carddisp.pl?gene=HNMT</t>
  </si>
  <si>
    <t xml:space="preserve">CYP2A6</t>
  </si>
  <si>
    <t xml:space="preserve">Cytochrome P450 Family 2 Subfamily A Member 6</t>
  </si>
  <si>
    <t xml:space="preserve">GC19M040843</t>
  </si>
  <si>
    <t xml:space="preserve">https://www.genecards.org/cgi-bin/carddisp.pl?gene=CYP2A6</t>
  </si>
  <si>
    <t xml:space="preserve">IGF1</t>
  </si>
  <si>
    <t xml:space="preserve">Insulin Like Growth Factor 1</t>
  </si>
  <si>
    <t xml:space="preserve">GC12M102395</t>
  </si>
  <si>
    <t xml:space="preserve">https://www.genecards.org/cgi-bin/carddisp.pl?gene=IGF1</t>
  </si>
  <si>
    <t xml:space="preserve">TTF2</t>
  </si>
  <si>
    <t xml:space="preserve">Transcription Termination Factor 2</t>
  </si>
  <si>
    <t xml:space="preserve">GC01P117060</t>
  </si>
  <si>
    <t xml:space="preserve">https://www.genecards.org/cgi-bin/carddisp.pl?gene=TTF2</t>
  </si>
  <si>
    <t xml:space="preserve">SGCE</t>
  </si>
  <si>
    <t xml:space="preserve">Sarcoglycan Epsilon</t>
  </si>
  <si>
    <t xml:space="preserve">GC07M094585</t>
  </si>
  <si>
    <t xml:space="preserve">https://www.genecards.org/cgi-bin/carddisp.pl?gene=SGCE</t>
  </si>
  <si>
    <t xml:space="preserve">PVALB</t>
  </si>
  <si>
    <t xml:space="preserve">Parvalbumin</t>
  </si>
  <si>
    <t xml:space="preserve">GC22M036800</t>
  </si>
  <si>
    <t xml:space="preserve">https://www.genecards.org/cgi-bin/carddisp.pl?gene=PVALB</t>
  </si>
  <si>
    <t xml:space="preserve">SLC1A1</t>
  </si>
  <si>
    <t xml:space="preserve">Solute Carrier Family 1 Member 1</t>
  </si>
  <si>
    <t xml:space="preserve">GC09P004490</t>
  </si>
  <si>
    <t xml:space="preserve">https://www.genecards.org/cgi-bin/carddisp.pl?gene=SLC1A1</t>
  </si>
  <si>
    <t xml:space="preserve">RIT1</t>
  </si>
  <si>
    <t xml:space="preserve">Ras Like Without CAAX 1</t>
  </si>
  <si>
    <t xml:space="preserve">GC01M155897</t>
  </si>
  <si>
    <t xml:space="preserve">https://www.genecards.org/cgi-bin/carddisp.pl?gene=RIT1</t>
  </si>
  <si>
    <t xml:space="preserve">ZBTB16</t>
  </si>
  <si>
    <t xml:space="preserve">Zinc Finger And BTB Domain Containing 16</t>
  </si>
  <si>
    <t xml:space="preserve">GC11P114059</t>
  </si>
  <si>
    <t xml:space="preserve">https://www.genecards.org/cgi-bin/carddisp.pl?gene=ZBTB16</t>
  </si>
  <si>
    <t xml:space="preserve">PPM1K</t>
  </si>
  <si>
    <t xml:space="preserve">Protein Phosphatase, Mg2+/Mn2+ Dependent 1K</t>
  </si>
  <si>
    <t xml:space="preserve">GC04M088258</t>
  </si>
  <si>
    <t xml:space="preserve">https://www.genecards.org/cgi-bin/carddisp.pl?gene=PPM1K</t>
  </si>
  <si>
    <t xml:space="preserve">ADH1C</t>
  </si>
  <si>
    <t xml:space="preserve">Alcohol Dehydrogenase 1C (Class I), Gamma Polypeptide</t>
  </si>
  <si>
    <t xml:space="preserve">GC04M099336</t>
  </si>
  <si>
    <t xml:space="preserve">https://www.genecards.org/cgi-bin/carddisp.pl?gene=ADH1C</t>
  </si>
  <si>
    <t xml:space="preserve">NRG3</t>
  </si>
  <si>
    <t xml:space="preserve">Neuregulin 3</t>
  </si>
  <si>
    <t xml:space="preserve">GC10P087687</t>
  </si>
  <si>
    <t xml:space="preserve">https://www.genecards.org/cgi-bin/carddisp.pl?gene=NRG3</t>
  </si>
  <si>
    <t xml:space="preserve">PIWIL4</t>
  </si>
  <si>
    <t xml:space="preserve">Piwi Like RNA-Mediated Gene Silencing 4</t>
  </si>
  <si>
    <t xml:space="preserve">GC11P094543</t>
  </si>
  <si>
    <t xml:space="preserve">https://www.genecards.org/cgi-bin/carddisp.pl?gene=PIWIL4</t>
  </si>
  <si>
    <t xml:space="preserve">KIF6</t>
  </si>
  <si>
    <t xml:space="preserve">Kinesin Family Member 6</t>
  </si>
  <si>
    <t xml:space="preserve">GC06M054348</t>
  </si>
  <si>
    <t xml:space="preserve">https://www.genecards.org/cgi-bin/carddisp.pl?gene=KIF6</t>
  </si>
  <si>
    <t xml:space="preserve">MFHAS1</t>
  </si>
  <si>
    <t xml:space="preserve">Multifunctional ROCO Family Signaling Regulator 1</t>
  </si>
  <si>
    <t xml:space="preserve">GC08M008783</t>
  </si>
  <si>
    <t xml:space="preserve">https://www.genecards.org/cgi-bin/carddisp.pl?gene=MFHAS1</t>
  </si>
  <si>
    <t xml:space="preserve">MCTP2</t>
  </si>
  <si>
    <t xml:space="preserve">Multiple C2 And Transmembrane Domain Containing 2</t>
  </si>
  <si>
    <t xml:space="preserve">GC15P109238</t>
  </si>
  <si>
    <t xml:space="preserve">https://www.genecards.org/cgi-bin/carddisp.pl?gene=MCTP2</t>
  </si>
  <si>
    <t xml:space="preserve">TAAR9</t>
  </si>
  <si>
    <t xml:space="preserve">Trace Amine Associated Receptor 9</t>
  </si>
  <si>
    <t xml:space="preserve">GC06P132538</t>
  </si>
  <si>
    <t xml:space="preserve">https://www.genecards.org/cgi-bin/carddisp.pl?gene=TAAR9</t>
  </si>
  <si>
    <t xml:space="preserve">TSC2</t>
  </si>
  <si>
    <t xml:space="preserve">TSC Complex Subunit 2</t>
  </si>
  <si>
    <t xml:space="preserve">GC16P007428</t>
  </si>
  <si>
    <t xml:space="preserve">https://www.genecards.org/cgi-bin/carddisp.pl?gene=TSC2</t>
  </si>
  <si>
    <t xml:space="preserve">FTO</t>
  </si>
  <si>
    <t xml:space="preserve">FTO Alpha-Ketoglutarate Dependent Dioxygenase</t>
  </si>
  <si>
    <t xml:space="preserve">GC16P053744</t>
  </si>
  <si>
    <t xml:space="preserve">https://www.genecards.org/cgi-bin/carddisp.pl?gene=FTO</t>
  </si>
  <si>
    <t xml:space="preserve">CHRNA3</t>
  </si>
  <si>
    <t xml:space="preserve">Cholinergic Receptor Nicotinic Alpha 3 Subunit</t>
  </si>
  <si>
    <t xml:space="preserve">GC15M078594</t>
  </si>
  <si>
    <t xml:space="preserve">https://www.genecards.org/cgi-bin/carddisp.pl?gene=CHRNA3</t>
  </si>
  <si>
    <t xml:space="preserve">CELF2</t>
  </si>
  <si>
    <t xml:space="preserve">CUGBP Elav-Like Family Member 2</t>
  </si>
  <si>
    <t xml:space="preserve">GC10P010462</t>
  </si>
  <si>
    <t xml:space="preserve">https://www.genecards.org/cgi-bin/carddisp.pl?gene=CELF2</t>
  </si>
  <si>
    <t xml:space="preserve">NOVA1</t>
  </si>
  <si>
    <t xml:space="preserve">NOVA Alternative Splicing Regulator 1</t>
  </si>
  <si>
    <t xml:space="preserve">GC14M026443</t>
  </si>
  <si>
    <t xml:space="preserve">https://www.genecards.org/cgi-bin/carddisp.pl?gene=NOVA1</t>
  </si>
  <si>
    <t xml:space="preserve">MATN1</t>
  </si>
  <si>
    <t xml:space="preserve">Matrilin 1</t>
  </si>
  <si>
    <t xml:space="preserve">GC01M030711</t>
  </si>
  <si>
    <t xml:space="preserve">https://www.genecards.org/cgi-bin/carddisp.pl?gene=MATN1</t>
  </si>
  <si>
    <t xml:space="preserve">KDM4D</t>
  </si>
  <si>
    <t xml:space="preserve">Lysine Demethylase 4D</t>
  </si>
  <si>
    <t xml:space="preserve">GC11P094973</t>
  </si>
  <si>
    <t xml:space="preserve">https://www.genecards.org/cgi-bin/carddisp.pl?gene=KDM4D</t>
  </si>
  <si>
    <t xml:space="preserve">IST1</t>
  </si>
  <si>
    <t xml:space="preserve">IST1 Factor Associated With ESCRT-III</t>
  </si>
  <si>
    <t xml:space="preserve">GC16P071893</t>
  </si>
  <si>
    <t xml:space="preserve">https://www.genecards.org/cgi-bin/carddisp.pl?gene=IST1</t>
  </si>
  <si>
    <t xml:space="preserve">FSTL4</t>
  </si>
  <si>
    <t xml:space="preserve">Follistatin Like 4</t>
  </si>
  <si>
    <t xml:space="preserve">GC05M133196</t>
  </si>
  <si>
    <t xml:space="preserve">https://www.genecards.org/cgi-bin/carddisp.pl?gene=FSTL4</t>
  </si>
  <si>
    <t xml:space="preserve">MYRFL</t>
  </si>
  <si>
    <t xml:space="preserve">Myelin Regulatory Factor Like</t>
  </si>
  <si>
    <t xml:space="preserve">GC12P069825</t>
  </si>
  <si>
    <t xml:space="preserve">https://www.genecards.org/cgi-bin/carddisp.pl?gene=MYRFL</t>
  </si>
  <si>
    <t xml:space="preserve">BMT2</t>
  </si>
  <si>
    <t xml:space="preserve">Base Methyltransferase Of 25S RRNA 2 Homolog</t>
  </si>
  <si>
    <t xml:space="preserve">GC07M112820</t>
  </si>
  <si>
    <t xml:space="preserve">https://www.genecards.org/cgi-bin/carddisp.pl?gene=BMT2</t>
  </si>
  <si>
    <t xml:space="preserve">NALF1</t>
  </si>
  <si>
    <t xml:space="preserve">NALCN Channel Auxiliary Factor 1</t>
  </si>
  <si>
    <t xml:space="preserve">GC13M107164</t>
  </si>
  <si>
    <t xml:space="preserve">https://www.genecards.org/cgi-bin/carddisp.pl?gene=NALF1</t>
  </si>
  <si>
    <t xml:space="preserve">KIAA2012</t>
  </si>
  <si>
    <t xml:space="preserve">GC02P202073</t>
  </si>
  <si>
    <t xml:space="preserve">https://www.genecards.org/cgi-bin/carddisp.pl?gene=KIAA2012</t>
  </si>
  <si>
    <t xml:space="preserve">PLUT</t>
  </si>
  <si>
    <t xml:space="preserve">PDX1 Associated LncRNA, Upregulator Of Transcription</t>
  </si>
  <si>
    <t xml:space="preserve">GC13M027830</t>
  </si>
  <si>
    <t xml:space="preserve">https://www.genecards.org/cgi-bin/carddisp.pl?gene=PLUT</t>
  </si>
  <si>
    <t xml:space="preserve">CYCSP52</t>
  </si>
  <si>
    <t xml:space="preserve">CYCS Pseudogene 52</t>
  </si>
  <si>
    <t xml:space="preserve">Pseudogene</t>
  </si>
  <si>
    <t xml:space="preserve">GC01P157098</t>
  </si>
  <si>
    <t xml:space="preserve">https://www.genecards.org/cgi-bin/carddisp.pl?gene=CYCSP52</t>
  </si>
  <si>
    <t xml:space="preserve">KIAA2012-AS1</t>
  </si>
  <si>
    <t xml:space="preserve">KIAA2012 Antisense RNA 1</t>
  </si>
  <si>
    <t xml:space="preserve">GC02M202073</t>
  </si>
  <si>
    <t xml:space="preserve">https://www.genecards.org/cgi-bin/carddisp.pl?gene=KIAA2012-AS1</t>
  </si>
  <si>
    <t xml:space="preserve">LINC02294</t>
  </si>
  <si>
    <t xml:space="preserve">Long Intergenic Non-Protein Coding RNA 2294</t>
  </si>
  <si>
    <t xml:space="preserve">GC14M026776</t>
  </si>
  <si>
    <t xml:space="preserve">https://www.genecards.org/cgi-bin/carddisp.pl?gene=LINC02294</t>
  </si>
  <si>
    <t xml:space="preserve">RSL24D1P11</t>
  </si>
  <si>
    <t xml:space="preserve">Ribosomal L24 Domain Containing 1 Pseudogene 11</t>
  </si>
  <si>
    <t xml:space="preserve">GC18P057838</t>
  </si>
  <si>
    <t xml:space="preserve">https://www.genecards.org/cgi-bin/carddisp.pl?gene=RSL24D1P11</t>
  </si>
  <si>
    <t xml:space="preserve">HRAT17</t>
  </si>
  <si>
    <t xml:space="preserve">Heart Tissue-Associated Transcript 17</t>
  </si>
  <si>
    <t xml:space="preserve">GC07M112946</t>
  </si>
  <si>
    <t xml:space="preserve">https://www.genecards.org/cgi-bin/carddisp.pl?gene=HRAT17</t>
  </si>
  <si>
    <t xml:space="preserve">CYCSP6</t>
  </si>
  <si>
    <t xml:space="preserve">CYCS Pseudogene 6</t>
  </si>
  <si>
    <t xml:space="preserve">GC02M078412</t>
  </si>
  <si>
    <t xml:space="preserve">https://www.genecards.org/cgi-bin/carddisp.pl?gene=CYCSP6</t>
  </si>
  <si>
    <t xml:space="preserve">RPS26P6</t>
  </si>
  <si>
    <t xml:space="preserve">Ribosomal Protein S26 Pseudogene 6</t>
  </si>
  <si>
    <t xml:space="preserve">GC08P100895</t>
  </si>
  <si>
    <t xml:space="preserve">https://www.genecards.org/cgi-bin/carddisp.pl?gene=RPS26P6</t>
  </si>
  <si>
    <t xml:space="preserve">SLC25A5P2</t>
  </si>
  <si>
    <t xml:space="preserve">Solute Carrier Family 25 Member 5 Pseudogene 2</t>
  </si>
  <si>
    <t xml:space="preserve">GC02M033839</t>
  </si>
  <si>
    <t xml:space="preserve">https://www.genecards.org/cgi-bin/carddisp.pl?gene=SLC25A5P2</t>
  </si>
  <si>
    <t xml:space="preserve">LOC101927967</t>
  </si>
  <si>
    <t xml:space="preserve">Uncharacterized LOC101927967</t>
  </si>
  <si>
    <t xml:space="preserve">GC02M077743</t>
  </si>
  <si>
    <t xml:space="preserve">https://www.genecards.org/cgi-bin/carddisp.pl?gene=LOC101927967</t>
  </si>
  <si>
    <t xml:space="preserve">ST13P11</t>
  </si>
  <si>
    <t xml:space="preserve">ST13, Hsp70 Interacting Protein Pseudogene 11</t>
  </si>
  <si>
    <t xml:space="preserve">GC11P094913</t>
  </si>
  <si>
    <t xml:space="preserve">https://www.genecards.org/cgi-bin/carddisp.pl?gene=ST13P11</t>
  </si>
  <si>
    <t xml:space="preserve">RPL31P55</t>
  </si>
  <si>
    <t xml:space="preserve">Ribosomal Protein L31 Pseudogene 55</t>
  </si>
  <si>
    <t xml:space="preserve">GC15P096448</t>
  </si>
  <si>
    <t xml:space="preserve">https://www.genecards.org/cgi-bin/carddisp.pl?gene=RPL31P55</t>
  </si>
  <si>
    <t xml:space="preserve">RPS15AP34</t>
  </si>
  <si>
    <t xml:space="preserve">Ribosomal Protein S15a Pseudogene 34</t>
  </si>
  <si>
    <t xml:space="preserve">GC16M063385</t>
  </si>
  <si>
    <t xml:space="preserve">https://www.genecards.org/cgi-bin/carddisp.pl?gene=RPS15AP34</t>
  </si>
  <si>
    <t xml:space="preserve">MRPS17P7</t>
  </si>
  <si>
    <t xml:space="preserve">Mitochondrial Ribosomal Protein S17 Pseudogene 7</t>
  </si>
  <si>
    <t xml:space="preserve">GC18M057763</t>
  </si>
  <si>
    <t xml:space="preserve">https://www.genecards.org/cgi-bin/carddisp.pl?gene=MRPS17P7</t>
  </si>
  <si>
    <t xml:space="preserve">RPL38P2</t>
  </si>
  <si>
    <t xml:space="preserve">RPL38 Pseudogene 2</t>
  </si>
  <si>
    <t xml:space="preserve">GC02P077788</t>
  </si>
  <si>
    <t xml:space="preserve">https://www.genecards.org/cgi-bin/carddisp.pl?gene=RPL38P2</t>
  </si>
  <si>
    <t xml:space="preserve">RPS3AP1</t>
  </si>
  <si>
    <t xml:space="preserve">RPS3A Pseudogene 1</t>
  </si>
  <si>
    <t xml:space="preserve">GC21M020430</t>
  </si>
  <si>
    <t xml:space="preserve">https://www.genecards.org/cgi-bin/carddisp.pl?gene=RPS3AP1</t>
  </si>
  <si>
    <t xml:space="preserve">KCNJ11</t>
  </si>
  <si>
    <t xml:space="preserve">Potassium Inwardly Rectifying Channel Subfamily J Member 11</t>
  </si>
  <si>
    <t xml:space="preserve">GC11M017400</t>
  </si>
  <si>
    <t xml:space="preserve">https://www.genecards.org/cgi-bin/carddisp.pl?gene=KCNJ11</t>
  </si>
  <si>
    <t xml:space="preserve">ABCB1</t>
  </si>
  <si>
    <t xml:space="preserve">ATP Binding Cassette Subfamily B Member 1</t>
  </si>
  <si>
    <t xml:space="preserve">GC07M087504</t>
  </si>
  <si>
    <t xml:space="preserve">https://www.genecards.org/cgi-bin/carddisp.pl?gene=ABCB1</t>
  </si>
  <si>
    <t xml:space="preserve">TBXA2R</t>
  </si>
  <si>
    <t xml:space="preserve">Thromboxane A2 Receptor</t>
  </si>
  <si>
    <t xml:space="preserve">GC19M003594</t>
  </si>
  <si>
    <t xml:space="preserve">https://www.genecards.org/cgi-bin/carddisp.pl?gene=TBXA2R</t>
  </si>
  <si>
    <t xml:space="preserve">ADORA1</t>
  </si>
  <si>
    <t xml:space="preserve">Adenosine A1 Receptor</t>
  </si>
  <si>
    <t xml:space="preserve">GC01P203090</t>
  </si>
  <si>
    <t xml:space="preserve">https://www.genecards.org/cgi-bin/carddisp.pl?gene=ADORA1</t>
  </si>
  <si>
    <t xml:space="preserve">TYR</t>
  </si>
  <si>
    <t xml:space="preserve">Tyrosinase</t>
  </si>
  <si>
    <t xml:space="preserve">GC11P089177</t>
  </si>
  <si>
    <t xml:space="preserve">https://www.genecards.org/cgi-bin/carddisp.pl?gene=TYR</t>
  </si>
  <si>
    <t xml:space="preserve">UBE2L3</t>
  </si>
  <si>
    <t xml:space="preserve">Ubiquitin Conjugating Enzyme E2 L3</t>
  </si>
  <si>
    <t xml:space="preserve">GC22P021549</t>
  </si>
  <si>
    <t xml:space="preserve">https://www.genecards.org/cgi-bin/carddisp.pl?gene=UBE2L3</t>
  </si>
  <si>
    <t xml:space="preserve">HMBS</t>
  </si>
  <si>
    <t xml:space="preserve">Hydroxymethylbilane Synthase</t>
  </si>
  <si>
    <t xml:space="preserve">GC11P119084</t>
  </si>
  <si>
    <t xml:space="preserve">https://www.genecards.org/cgi-bin/carddisp.pl?gene=HMBS</t>
  </si>
  <si>
    <t xml:space="preserve">ROBO3</t>
  </si>
  <si>
    <t xml:space="preserve">Roundabout Guidance Receptor 3</t>
  </si>
  <si>
    <t xml:space="preserve">GC11P124865</t>
  </si>
  <si>
    <t xml:space="preserve">https://www.genecards.org/cgi-bin/carddisp.pl?gene=ROBO3</t>
  </si>
  <si>
    <t xml:space="preserve">AADAC</t>
  </si>
  <si>
    <t xml:space="preserve">Arylacetamide Deacetylase</t>
  </si>
  <si>
    <t xml:space="preserve">GC03P151813</t>
  </si>
  <si>
    <t xml:space="preserve">https://www.genecards.org/cgi-bin/carddisp.pl?gene=AADAC</t>
  </si>
  <si>
    <t xml:space="preserve">ROBO4</t>
  </si>
  <si>
    <t xml:space="preserve">Roundabout Guidance Receptor 4</t>
  </si>
  <si>
    <t xml:space="preserve">GC11M124883</t>
  </si>
  <si>
    <t xml:space="preserve">https://www.genecards.org/cgi-bin/carddisp.pl?gene=ROBO4</t>
  </si>
  <si>
    <t xml:space="preserve">DLGAP3</t>
  </si>
  <si>
    <t xml:space="preserve">DLG Associated Protein 3</t>
  </si>
  <si>
    <t xml:space="preserve">GC01M034865</t>
  </si>
  <si>
    <t xml:space="preserve">https://www.genecards.org/cgi-bin/carddisp.pl?gene=DLGAP3</t>
  </si>
  <si>
    <t xml:space="preserve">IER3</t>
  </si>
  <si>
    <t xml:space="preserve">Immediate Early Response 3</t>
  </si>
  <si>
    <t xml:space="preserve">GC06M030743</t>
  </si>
  <si>
    <t xml:space="preserve">https://www.genecards.org/cgi-bin/carddisp.pl?gene=IER3</t>
  </si>
  <si>
    <t xml:space="preserve">MIR140</t>
  </si>
  <si>
    <t xml:space="preserve">MicroRNA 140</t>
  </si>
  <si>
    <t xml:space="preserve">GC16P069934</t>
  </si>
  <si>
    <t xml:space="preserve">https://www.genecards.org/cgi-bin/carddisp.pl?gene=MIR140</t>
  </si>
  <si>
    <t xml:space="preserve">GTSCR1</t>
  </si>
  <si>
    <t xml:space="preserve">Gilles De La Tourette Syndrome Chromosome Region, Candidate 1</t>
  </si>
  <si>
    <t xml:space="preserve">GC18M070630</t>
  </si>
  <si>
    <t xml:space="preserve">https://www.genecards.org/cgi-bin/carddisp.pl?gene=GTSCR1</t>
  </si>
  <si>
    <t xml:space="preserve">MIR24-1</t>
  </si>
  <si>
    <t xml:space="preserve">MicroRNA 24-1</t>
  </si>
  <si>
    <t xml:space="preserve">GC09P095086</t>
  </si>
  <si>
    <t xml:space="preserve">https://www.genecards.org/cgi-bin/carddisp.pl?gene=MIR24-1</t>
  </si>
  <si>
    <t xml:space="preserve">MIR1185-1</t>
  </si>
  <si>
    <t xml:space="preserve">MicroRNA 1185-1</t>
  </si>
  <si>
    <t xml:space="preserve">GC14P107713</t>
  </si>
  <si>
    <t xml:space="preserve">https://www.genecards.org/cgi-bin/carddisp.pl?gene=MIR1185-1</t>
  </si>
  <si>
    <t xml:space="preserve">GPC6</t>
  </si>
  <si>
    <t xml:space="preserve">Glypican 6</t>
  </si>
  <si>
    <t xml:space="preserve">GC13P093226</t>
  </si>
  <si>
    <t xml:space="preserve">https://www.genecards.org/cgi-bin/carddisp.pl?gene=GPC6</t>
  </si>
  <si>
    <t xml:space="preserve">KALRN</t>
  </si>
  <si>
    <t xml:space="preserve">Kalirin RhoGEF Kinase</t>
  </si>
  <si>
    <t xml:space="preserve">GC03P124033</t>
  </si>
  <si>
    <t xml:space="preserve">https://www.genecards.org/cgi-bin/carddisp.pl?gene=KALRN</t>
  </si>
  <si>
    <t xml:space="preserve">CTNNA2</t>
  </si>
  <si>
    <t xml:space="preserve">Catenin Alpha 2</t>
  </si>
  <si>
    <t xml:space="preserve">GC02P079185</t>
  </si>
  <si>
    <t xml:space="preserve">https://www.genecards.org/cgi-bin/carddisp.pl?gene=CTNNA2</t>
  </si>
  <si>
    <t xml:space="preserve">MMP24</t>
  </si>
  <si>
    <t xml:space="preserve">Matrix Metallopeptidase 24</t>
  </si>
  <si>
    <t xml:space="preserve">GC20P035226</t>
  </si>
  <si>
    <t xml:space="preserve">https://www.genecards.org/cgi-bin/carddisp.pl?gene=MMP24</t>
  </si>
  <si>
    <t xml:space="preserve">ITGA11</t>
  </si>
  <si>
    <t xml:space="preserve">Integrin Subunit Alpha 11</t>
  </si>
  <si>
    <t xml:space="preserve">GC15M068296</t>
  </si>
  <si>
    <t xml:space="preserve">https://www.genecards.org/cgi-bin/carddisp.pl?gene=ITGA11</t>
  </si>
  <si>
    <t xml:space="preserve">TFEB</t>
  </si>
  <si>
    <t xml:space="preserve">Transcription Factor EB</t>
  </si>
  <si>
    <t xml:space="preserve">GC06M054395</t>
  </si>
  <si>
    <t xml:space="preserve">https://www.genecards.org/cgi-bin/carddisp.pl?gene=TFEB</t>
  </si>
  <si>
    <t xml:space="preserve">CRYGC</t>
  </si>
  <si>
    <t xml:space="preserve">Crystallin Gamma C</t>
  </si>
  <si>
    <t xml:space="preserve">GC02M208128</t>
  </si>
  <si>
    <t xml:space="preserve">https://www.genecards.org/cgi-bin/carddisp.pl?gene=CRYGC</t>
  </si>
  <si>
    <t xml:space="preserve">ATP2C2</t>
  </si>
  <si>
    <t xml:space="preserve">ATPase Secretory Pathway Ca2+ Transporting 2</t>
  </si>
  <si>
    <t xml:space="preserve">GC16P084368</t>
  </si>
  <si>
    <t xml:space="preserve">https://www.genecards.org/cgi-bin/carddisp.pl?gene=ATP2C2</t>
  </si>
  <si>
    <t xml:space="preserve">CREB5</t>
  </si>
  <si>
    <t xml:space="preserve">CAMP Responsive Element Binding Protein 5</t>
  </si>
  <si>
    <t xml:space="preserve">GC07P028305</t>
  </si>
  <si>
    <t xml:space="preserve">https://www.genecards.org/cgi-bin/carddisp.pl?gene=CREB5</t>
  </si>
  <si>
    <t xml:space="preserve">REEP5</t>
  </si>
  <si>
    <t xml:space="preserve">Receptor Accessory Protein 5</t>
  </si>
  <si>
    <t xml:space="preserve">GC05M112876</t>
  </si>
  <si>
    <t xml:space="preserve">https://www.genecards.org/cgi-bin/carddisp.pl?gene=REEP5</t>
  </si>
  <si>
    <t xml:space="preserve">PPM1F</t>
  </si>
  <si>
    <t xml:space="preserve">Protein Phosphatase, Mg2+/Mn2+ Dependent 1F</t>
  </si>
  <si>
    <t xml:space="preserve">GC22M021919</t>
  </si>
  <si>
    <t xml:space="preserve">https://www.genecards.org/cgi-bin/carddisp.pl?gene=PPM1F</t>
  </si>
  <si>
    <t xml:space="preserve">SUPT3H</t>
  </si>
  <si>
    <t xml:space="preserve">SPT3 Homolog, SAGA And STAGA Complex Component</t>
  </si>
  <si>
    <t xml:space="preserve">GC06M054463</t>
  </si>
  <si>
    <t xml:space="preserve">https://www.genecards.org/cgi-bin/carddisp.pl?gene=SUPT3H</t>
  </si>
  <si>
    <t xml:space="preserve">TLL2</t>
  </si>
  <si>
    <t xml:space="preserve">Tolloid Like 2</t>
  </si>
  <si>
    <t xml:space="preserve">GC10M096364</t>
  </si>
  <si>
    <t xml:space="preserve">https://www.genecards.org/cgi-bin/carddisp.pl?gene=TLL2</t>
  </si>
  <si>
    <t xml:space="preserve">MAN2A2</t>
  </si>
  <si>
    <t xml:space="preserve">Mannosidase Alpha Class 2A Member 2</t>
  </si>
  <si>
    <t xml:space="preserve">GC15P090902</t>
  </si>
  <si>
    <t xml:space="preserve">https://www.genecards.org/cgi-bin/carddisp.pl?gene=MAN2A2</t>
  </si>
  <si>
    <t xml:space="preserve">UNC5B</t>
  </si>
  <si>
    <t xml:space="preserve">Unc-5 Netrin Receptor B</t>
  </si>
  <si>
    <t xml:space="preserve">GC10P071212</t>
  </si>
  <si>
    <t xml:space="preserve">https://www.genecards.org/cgi-bin/carddisp.pl?gene=UNC5B</t>
  </si>
  <si>
    <t xml:space="preserve">MOBP</t>
  </si>
  <si>
    <t xml:space="preserve">Myelin Associated Oligodendrocyte Basic Protein</t>
  </si>
  <si>
    <t xml:space="preserve">GC03P039624</t>
  </si>
  <si>
    <t xml:space="preserve">https://www.genecards.org/cgi-bin/carddisp.pl?gene=MOBP</t>
  </si>
  <si>
    <t xml:space="preserve">NT5DC3</t>
  </si>
  <si>
    <t xml:space="preserve">5'-Nucleotidase Domain Containing 3</t>
  </si>
  <si>
    <t xml:space="preserve">GC12M103770</t>
  </si>
  <si>
    <t xml:space="preserve">https://www.genecards.org/cgi-bin/carddisp.pl?gene=NT5DC3</t>
  </si>
  <si>
    <t xml:space="preserve">UBE3A</t>
  </si>
  <si>
    <t xml:space="preserve">Ubiquitin Protein Ligase E3A</t>
  </si>
  <si>
    <t xml:space="preserve">GC15M025333</t>
  </si>
  <si>
    <t xml:space="preserve">https://www.genecards.org/cgi-bin/carddisp.pl?gene=UBE3A</t>
  </si>
  <si>
    <t xml:space="preserve">TSC1</t>
  </si>
  <si>
    <t xml:space="preserve">TSC Complex Subunit 1</t>
  </si>
  <si>
    <t xml:space="preserve">GC09M132891</t>
  </si>
  <si>
    <t xml:space="preserve">https://www.genecards.org/cgi-bin/carddisp.pl?gene=TSC1</t>
  </si>
  <si>
    <t xml:space="preserve">AGBL3</t>
  </si>
  <si>
    <t xml:space="preserve">AGBL Carboxypeptidase 3</t>
  </si>
  <si>
    <t xml:space="preserve">GC07P134986</t>
  </si>
  <si>
    <t xml:space="preserve">https://www.genecards.org/cgi-bin/carddisp.pl?gene=AGBL3</t>
  </si>
  <si>
    <t xml:space="preserve">ADRA1B</t>
  </si>
  <si>
    <t xml:space="preserve">Adrenoceptor Alpha 1B</t>
  </si>
  <si>
    <t xml:space="preserve">GC05P159867</t>
  </si>
  <si>
    <t xml:space="preserve">https://www.genecards.org/cgi-bin/carddisp.pl?gene=ADRA1B</t>
  </si>
  <si>
    <t xml:space="preserve">IFNG</t>
  </si>
  <si>
    <t xml:space="preserve">Interferon Gamma</t>
  </si>
  <si>
    <t xml:space="preserve">GC12M068154</t>
  </si>
  <si>
    <t xml:space="preserve">https://www.genecards.org/cgi-bin/carddisp.pl?gene=IFNG</t>
  </si>
  <si>
    <t xml:space="preserve">AGT</t>
  </si>
  <si>
    <t xml:space="preserve">Angiotensinogen</t>
  </si>
  <si>
    <t xml:space="preserve">GC01M230702</t>
  </si>
  <si>
    <t xml:space="preserve">https://www.genecards.org/cgi-bin/carddisp.pl?gene=AGT</t>
  </si>
  <si>
    <t xml:space="preserve">ST3GAL3</t>
  </si>
  <si>
    <t xml:space="preserve">ST3 Beta-Galactoside Alpha-2,3-Sialyltransferase 3</t>
  </si>
  <si>
    <t xml:space="preserve">GC01P043705</t>
  </si>
  <si>
    <t xml:space="preserve">https://www.genecards.org/cgi-bin/carddisp.pl?gene=ST3GAL3</t>
  </si>
  <si>
    <t xml:space="preserve">TRAPPC9</t>
  </si>
  <si>
    <t xml:space="preserve">Trafficking Protein Particle Complex Subunit 9</t>
  </si>
  <si>
    <t xml:space="preserve">GC08M139728</t>
  </si>
  <si>
    <t xml:space="preserve">https://www.genecards.org/cgi-bin/carddisp.pl?gene=TRAPPC9</t>
  </si>
  <si>
    <t xml:space="preserve">POLR3C</t>
  </si>
  <si>
    <t xml:space="preserve">RNA Polymerase III Subunit C</t>
  </si>
  <si>
    <t xml:space="preserve">GC01P145824</t>
  </si>
  <si>
    <t xml:space="preserve">https://www.genecards.org/cgi-bin/carddisp.pl?gene=POLR3C</t>
  </si>
  <si>
    <t xml:space="preserve">PCDHA@</t>
  </si>
  <si>
    <t xml:space="preserve">Protocadherin Alpha Cluster, Complex Locus</t>
  </si>
  <si>
    <t xml:space="preserve">GC05P144850</t>
  </si>
  <si>
    <t xml:space="preserve">https://www.genecards.org/cgi-bin/carddisp.pl?gene=PCDHA%40</t>
  </si>
  <si>
    <t xml:space="preserve">EIF2S3</t>
  </si>
  <si>
    <t xml:space="preserve">Eukaryotic Translation Initiation Factor 2 Subunit Gamma</t>
  </si>
  <si>
    <t xml:space="preserve">GC0XP024054</t>
  </si>
  <si>
    <t xml:space="preserve">https://www.genecards.org/cgi-bin/carddisp.pl?gene=EIF2S3</t>
  </si>
  <si>
    <t xml:space="preserve">TOP3B</t>
  </si>
  <si>
    <t xml:space="preserve">DNA Topoisomerase III Beta</t>
  </si>
  <si>
    <t xml:space="preserve">GC22M021957</t>
  </si>
  <si>
    <t xml:space="preserve">https://www.genecards.org/cgi-bin/carddisp.pl?gene=TOP3B</t>
  </si>
  <si>
    <t xml:space="preserve">ZNF331</t>
  </si>
  <si>
    <t xml:space="preserve">Zinc Finger Protein 331</t>
  </si>
  <si>
    <t xml:space="preserve">GC19P053521</t>
  </si>
  <si>
    <t xml:space="preserve">https://www.genecards.org/cgi-bin/carddisp.pl?gene=ZNF331</t>
  </si>
  <si>
    <t xml:space="preserve">NCBP2</t>
  </si>
  <si>
    <t xml:space="preserve">Nuclear Cap Binding Protein Subunit 2</t>
  </si>
  <si>
    <t xml:space="preserve">GC03M196935</t>
  </si>
  <si>
    <t xml:space="preserve">https://www.genecards.org/cgi-bin/carddisp.pl?gene=NCBP2</t>
  </si>
  <si>
    <t xml:space="preserve">NCBP1</t>
  </si>
  <si>
    <t xml:space="preserve">Nuclear Cap Binding Protein Subunit 1</t>
  </si>
  <si>
    <t xml:space="preserve">GC09P097633</t>
  </si>
  <si>
    <t xml:space="preserve">https://www.genecards.org/cgi-bin/carddisp.pl?gene=NCBP1</t>
  </si>
  <si>
    <t xml:space="preserve">TDRD3</t>
  </si>
  <si>
    <t xml:space="preserve">Tudor Domain Containing 3</t>
  </si>
  <si>
    <t xml:space="preserve">GC13P060396</t>
  </si>
  <si>
    <t xml:space="preserve">https://www.genecards.org/cgi-bin/carddisp.pl?gene=TDRD3</t>
  </si>
  <si>
    <t xml:space="preserve">CENPL</t>
  </si>
  <si>
    <t xml:space="preserve">Centromere Protein L</t>
  </si>
  <si>
    <t xml:space="preserve">GC01M173799</t>
  </si>
  <si>
    <t xml:space="preserve">https://www.genecards.org/cgi-bin/carddisp.pl?gene=CENPL</t>
  </si>
  <si>
    <t xml:space="preserve">MAGOHB</t>
  </si>
  <si>
    <t xml:space="preserve">Mago Homolog B, Exon Junction Complex Subunit</t>
  </si>
  <si>
    <t xml:space="preserve">GC12M017580</t>
  </si>
  <si>
    <t xml:space="preserve">https://www.genecards.org/cgi-bin/carddisp.pl?gene=MAGOHB</t>
  </si>
  <si>
    <t xml:space="preserve">PRR11</t>
  </si>
  <si>
    <t xml:space="preserve">Proline Rich 11</t>
  </si>
  <si>
    <t xml:space="preserve">GC17P059155</t>
  </si>
  <si>
    <t xml:space="preserve">https://www.genecards.org/cgi-bin/carddisp.pl?gene=PRR11</t>
  </si>
  <si>
    <t xml:space="preserve">SYT2</t>
  </si>
  <si>
    <t xml:space="preserve">Synaptotagmin 2</t>
  </si>
  <si>
    <t xml:space="preserve">GC01M202559</t>
  </si>
  <si>
    <t xml:space="preserve">https://www.genecards.org/cgi-bin/carddisp.pl?gene=SYT2</t>
  </si>
  <si>
    <t xml:space="preserve">YWHAG</t>
  </si>
  <si>
    <t xml:space="preserve">Tyrosine 3-Monooxygenase/Tryptophan 5-Monooxygenase Activation Protein Gamma</t>
  </si>
  <si>
    <t xml:space="preserve">GC07M076399</t>
  </si>
  <si>
    <t xml:space="preserve">https://www.genecards.org/cgi-bin/carddisp.pl?gene=YWHAG</t>
  </si>
  <si>
    <t xml:space="preserve">GABRA1</t>
  </si>
  <si>
    <t xml:space="preserve">Gamma-Aminobutyric Acid Type A Receptor Subunit Alpha1</t>
  </si>
  <si>
    <t xml:space="preserve">GC05P161847</t>
  </si>
  <si>
    <t xml:space="preserve">https://www.genecards.org/cgi-bin/carddisp.pl?gene=GABRA1</t>
  </si>
  <si>
    <t xml:space="preserve">CRH</t>
  </si>
  <si>
    <t xml:space="preserve">Corticotropin Releasing Hormone</t>
  </si>
  <si>
    <t xml:space="preserve">GC08M066176</t>
  </si>
  <si>
    <t xml:space="preserve">https://www.genecards.org/cgi-bin/carddisp.pl?gene=CRH</t>
  </si>
  <si>
    <t xml:space="preserve">LEP</t>
  </si>
  <si>
    <t xml:space="preserve">Leptin</t>
  </si>
  <si>
    <t xml:space="preserve">GC07P128241</t>
  </si>
  <si>
    <t xml:space="preserve">https://www.genecards.org/cgi-bin/carddisp.pl?gene=LEP</t>
  </si>
  <si>
    <t xml:space="preserve">TNR</t>
  </si>
  <si>
    <t xml:space="preserve">Tenascin R</t>
  </si>
  <si>
    <t xml:space="preserve">GC01M175291</t>
  </si>
  <si>
    <t xml:space="preserve">https://www.genecards.org/cgi-bin/carddisp.pl?gene=TNR</t>
  </si>
  <si>
    <t xml:space="preserve">LIN7C</t>
  </si>
  <si>
    <t xml:space="preserve">Lin-7 Homolog C, Crumbs Cell Polarity Complex Component</t>
  </si>
  <si>
    <t xml:space="preserve">GC11M027494</t>
  </si>
  <si>
    <t xml:space="preserve">https://www.genecards.org/cgi-bin/carddisp.pl?gene=LIN7C</t>
  </si>
  <si>
    <t xml:space="preserve">MPO</t>
  </si>
  <si>
    <t xml:space="preserve">Myeloperoxidase</t>
  </si>
  <si>
    <t xml:space="preserve">GC17M058269</t>
  </si>
  <si>
    <t xml:space="preserve">https://www.genecards.org/cgi-bin/carddisp.pl?gene=MPO</t>
  </si>
  <si>
    <t xml:space="preserve">LRP6</t>
  </si>
  <si>
    <t xml:space="preserve">LDL Receptor Related Protein 6</t>
  </si>
  <si>
    <t xml:space="preserve">GC12M017600</t>
  </si>
  <si>
    <t xml:space="preserve">https://www.genecards.org/cgi-bin/carddisp.pl?gene=LRP6</t>
  </si>
  <si>
    <t xml:space="preserve">LRP5</t>
  </si>
  <si>
    <t xml:space="preserve">LDL Receptor Related Protein 5</t>
  </si>
  <si>
    <t xml:space="preserve">GC11P068298</t>
  </si>
  <si>
    <t xml:space="preserve">https://www.genecards.org/cgi-bin/carddisp.pl?gene=LRP5</t>
  </si>
  <si>
    <t xml:space="preserve">MTRR</t>
  </si>
  <si>
    <t xml:space="preserve">5-Methyltetrahydrofolate-Homocysteine Methyltransferase Reductase</t>
  </si>
  <si>
    <t xml:space="preserve">GC05P007851</t>
  </si>
  <si>
    <t xml:space="preserve">https://www.genecards.org/cgi-bin/carddisp.pl?gene=MTRR</t>
  </si>
  <si>
    <t xml:space="preserve">PPP2R2C</t>
  </si>
  <si>
    <t xml:space="preserve">Protein Phosphatase 2 Regulatory Subunit Bgamma</t>
  </si>
  <si>
    <t xml:space="preserve">GC04M006322</t>
  </si>
  <si>
    <t xml:space="preserve">https://www.genecards.org/cgi-bin/carddisp.pl?gene=PPP2R2C</t>
  </si>
  <si>
    <t xml:space="preserve">BHMT</t>
  </si>
  <si>
    <t xml:space="preserve">Betaine--Homocysteine S-Methyltransferase</t>
  </si>
  <si>
    <t xml:space="preserve">GC05P079111</t>
  </si>
  <si>
    <t xml:space="preserve">https://www.genecards.org/cgi-bin/carddisp.pl?gene=BHMT</t>
  </si>
  <si>
    <t xml:space="preserve">MIR96</t>
  </si>
  <si>
    <t xml:space="preserve">MicroRNA 96</t>
  </si>
  <si>
    <t xml:space="preserve">GC07M129774</t>
  </si>
  <si>
    <t xml:space="preserve">https://www.genecards.org/cgi-bin/carddisp.pl?gene=MIR96</t>
  </si>
  <si>
    <t xml:space="preserve">MIR182</t>
  </si>
  <si>
    <t xml:space="preserve">MicroRNA 182</t>
  </si>
  <si>
    <t xml:space="preserve">GC07M129770</t>
  </si>
  <si>
    <t xml:space="preserve">https://www.genecards.org/cgi-bin/carddisp.pl?gene=MIR182</t>
  </si>
  <si>
    <t xml:space="preserve">MIR183</t>
  </si>
  <si>
    <t xml:space="preserve">MicroRNA 183</t>
  </si>
  <si>
    <t xml:space="preserve">GC07M129808</t>
  </si>
  <si>
    <t xml:space="preserve">https://www.genecards.org/cgi-bin/carddisp.pl?gene=MIR183</t>
  </si>
  <si>
    <t xml:space="preserve">SHBG</t>
  </si>
  <si>
    <t xml:space="preserve">Sex Hormone Binding Globulin</t>
  </si>
  <si>
    <t xml:space="preserve">GC17P007613</t>
  </si>
  <si>
    <t xml:space="preserve">https://www.genecards.org/cgi-bin/carddisp.pl?gene=SHBG</t>
  </si>
  <si>
    <t xml:space="preserve">RPS6KA3</t>
  </si>
  <si>
    <t xml:space="preserve">Ribosomal Protein S6 Kinase A3</t>
  </si>
  <si>
    <t xml:space="preserve">GC0XM020149</t>
  </si>
  <si>
    <t xml:space="preserve">https://www.genecards.org/cgi-bin/carddisp.pl?gene=RPS6KA3</t>
  </si>
  <si>
    <t xml:space="preserve">KRAS</t>
  </si>
  <si>
    <t xml:space="preserve">KRAS Proto-Oncogene, GTPase</t>
  </si>
  <si>
    <t xml:space="preserve">GC12M025204</t>
  </si>
  <si>
    <t xml:space="preserve">https://www.genecards.org/cgi-bin/carddisp.pl?gene=KRAS</t>
  </si>
  <si>
    <t xml:space="preserve">GATA4</t>
  </si>
  <si>
    <t xml:space="preserve">GATA Binding Protein 4</t>
  </si>
  <si>
    <t xml:space="preserve">GC08P011676</t>
  </si>
  <si>
    <t xml:space="preserve">https://www.genecards.org/cgi-bin/carddisp.pl?gene=GATA4</t>
  </si>
  <si>
    <t xml:space="preserve">KCNB1</t>
  </si>
  <si>
    <t xml:space="preserve">Potassium Voltage-Gated Channel Subfamily B Member 1</t>
  </si>
  <si>
    <t xml:space="preserve">GC20M049293</t>
  </si>
  <si>
    <t xml:space="preserve">https://www.genecards.org/cgi-bin/carddisp.pl?gene=KCNB1</t>
  </si>
  <si>
    <t xml:space="preserve">CHD7</t>
  </si>
  <si>
    <t xml:space="preserve">Chromodomain Helicase DNA Binding Protein 7</t>
  </si>
  <si>
    <t xml:space="preserve">GC08P060678</t>
  </si>
  <si>
    <t xml:space="preserve">https://www.genecards.org/cgi-bin/carddisp.pl?gene=CHD7</t>
  </si>
  <si>
    <t xml:space="preserve">IQSEC2</t>
  </si>
  <si>
    <t xml:space="preserve">IQ Motif And Sec7 Domain ArfGEF 2</t>
  </si>
  <si>
    <t xml:space="preserve">GC0XM053225</t>
  </si>
  <si>
    <t xml:space="preserve">https://www.genecards.org/cgi-bin/carddisp.pl?gene=IQSEC2</t>
  </si>
  <si>
    <t xml:space="preserve">ESRRB</t>
  </si>
  <si>
    <t xml:space="preserve">Estrogen Related Receptor Beta</t>
  </si>
  <si>
    <t xml:space="preserve">GC14P076310</t>
  </si>
  <si>
    <t xml:space="preserve">https://www.genecards.org/cgi-bin/carddisp.pl?gene=ESRRB</t>
  </si>
  <si>
    <t xml:space="preserve">ADH1B</t>
  </si>
  <si>
    <t xml:space="preserve">Alcohol Dehydrogenase 1B (Class I), Beta Polypeptide</t>
  </si>
  <si>
    <t xml:space="preserve">GC04M099304</t>
  </si>
  <si>
    <t xml:space="preserve">https://www.genecards.org/cgi-bin/carddisp.pl?gene=ADH1B</t>
  </si>
  <si>
    <t xml:space="preserve">SLC8A1</t>
  </si>
  <si>
    <t xml:space="preserve">Solute Carrier Family 8 Member A1</t>
  </si>
  <si>
    <t xml:space="preserve">GC02M040078</t>
  </si>
  <si>
    <t xml:space="preserve">https://www.genecards.org/cgi-bin/carddisp.pl?gene=SLC8A1</t>
  </si>
  <si>
    <t xml:space="preserve">VIPR2</t>
  </si>
  <si>
    <t xml:space="preserve">Vasoactive Intestinal Peptide Receptor 2</t>
  </si>
  <si>
    <t xml:space="preserve">GC07M159028</t>
  </si>
  <si>
    <t xml:space="preserve">https://www.genecards.org/cgi-bin/carddisp.pl?gene=VIPR2</t>
  </si>
  <si>
    <t xml:space="preserve">AOC3</t>
  </si>
  <si>
    <t xml:space="preserve">Amine Oxidase Copper Containing 3</t>
  </si>
  <si>
    <t xml:space="preserve">GC17P042851</t>
  </si>
  <si>
    <t xml:space="preserve">https://www.genecards.org/cgi-bin/carddisp.pl?gene=AOC3</t>
  </si>
  <si>
    <t xml:space="preserve">RPS24</t>
  </si>
  <si>
    <t xml:space="preserve">Ribosomal Protein S24</t>
  </si>
  <si>
    <t xml:space="preserve">GC10P078033</t>
  </si>
  <si>
    <t xml:space="preserve">https://www.genecards.org/cgi-bin/carddisp.pl?gene=RPS24</t>
  </si>
  <si>
    <t xml:space="preserve">ST8SIA4</t>
  </si>
  <si>
    <t xml:space="preserve">ST8 Alpha-N-Acetyl-Neuraminide Alpha-2,8-Sialyltransferase 4</t>
  </si>
  <si>
    <t xml:space="preserve">GC05M100806</t>
  </si>
  <si>
    <t xml:space="preserve">https://www.genecards.org/cgi-bin/carddisp.pl?gene=ST8SIA4</t>
  </si>
  <si>
    <t xml:space="preserve">RIT2</t>
  </si>
  <si>
    <t xml:space="preserve">Ras Like Without CAAX 2</t>
  </si>
  <si>
    <t xml:space="preserve">GC18M042743</t>
  </si>
  <si>
    <t xml:space="preserve">https://www.genecards.org/cgi-bin/carddisp.pl?gene=RIT2</t>
  </si>
  <si>
    <t xml:space="preserve">CA10</t>
  </si>
  <si>
    <t xml:space="preserve">Carbonic Anhydrase 10</t>
  </si>
  <si>
    <t xml:space="preserve">GC17M051630</t>
  </si>
  <si>
    <t xml:space="preserve">https://www.genecards.org/cgi-bin/carddisp.pl?gene=CA10</t>
  </si>
  <si>
    <t xml:space="preserve">CDC42EP3</t>
  </si>
  <si>
    <t xml:space="preserve">CDC42 Effector Protein 3</t>
  </si>
  <si>
    <t xml:space="preserve">GC02M037641</t>
  </si>
  <si>
    <t xml:space="preserve">https://www.genecards.org/cgi-bin/carddisp.pl?gene=CDC42EP3</t>
  </si>
  <si>
    <t xml:space="preserve">KCNIP4</t>
  </si>
  <si>
    <t xml:space="preserve">Potassium Voltage-Gated Channel Interacting Protein 4</t>
  </si>
  <si>
    <t xml:space="preserve">GC04M020728</t>
  </si>
  <si>
    <t xml:space="preserve">https://www.genecards.org/cgi-bin/carddisp.pl?gene=KCNIP4</t>
  </si>
  <si>
    <t xml:space="preserve">TRA2B</t>
  </si>
  <si>
    <t xml:space="preserve">Transformer 2 Beta Homolog</t>
  </si>
  <si>
    <t xml:space="preserve">GC03M185914</t>
  </si>
  <si>
    <t xml:space="preserve">https://www.genecards.org/cgi-bin/carddisp.pl?gene=TRA2B</t>
  </si>
  <si>
    <t xml:space="preserve">NMRAL2P</t>
  </si>
  <si>
    <t xml:space="preserve">NmrA Like Redox Sensor 2, Pseudogene</t>
  </si>
  <si>
    <t xml:space="preserve">GC03P185961</t>
  </si>
  <si>
    <t xml:space="preserve">https://www.genecards.org/cgi-bin/carddisp.pl?gene=NMRAL2P</t>
  </si>
  <si>
    <t xml:space="preserve">RPS14P9</t>
  </si>
  <si>
    <t xml:space="preserve">Ribosomal Protein S14 Pseudogene 9</t>
  </si>
  <si>
    <t xml:space="preserve">GC06P088265</t>
  </si>
  <si>
    <t xml:space="preserve">https://www.genecards.org/cgi-bin/carddisp.pl?gene=RPS14P9</t>
  </si>
  <si>
    <t xml:space="preserve">RPL23AP54</t>
  </si>
  <si>
    <t xml:space="preserve">Ribosomal Protein L23a Pseudogene 54</t>
  </si>
  <si>
    <t xml:space="preserve">GC08P005476</t>
  </si>
  <si>
    <t xml:space="preserve">https://www.genecards.org/cgi-bin/carddisp.pl?gene=RPL23AP54</t>
  </si>
  <si>
    <t xml:space="preserve">GHRL</t>
  </si>
  <si>
    <t xml:space="preserve">Ghrelin And Obestatin Prepropeptide</t>
  </si>
  <si>
    <t xml:space="preserve">GC03M010285</t>
  </si>
  <si>
    <t xml:space="preserve">https://www.genecards.org/cgi-bin/carddisp.pl?gene=GHRL</t>
  </si>
  <si>
    <t xml:space="preserve">RUNX1T1</t>
  </si>
  <si>
    <t xml:space="preserve">RUNX1 Partner Transcriptional Co-Repressor 1</t>
  </si>
  <si>
    <t xml:space="preserve">GC08M091954</t>
  </si>
  <si>
    <t xml:space="preserve">https://www.genecards.org/cgi-bin/carddisp.pl?gene=RUNX1T1</t>
  </si>
  <si>
    <t xml:space="preserve">CDK5</t>
  </si>
  <si>
    <t xml:space="preserve">Cyclin Dependent Kinase 5</t>
  </si>
  <si>
    <t xml:space="preserve">GC07M151053</t>
  </si>
  <si>
    <t xml:space="preserve">https://www.genecards.org/cgi-bin/carddisp.pl?gene=CDK5</t>
  </si>
  <si>
    <t xml:space="preserve">CHRNB4</t>
  </si>
  <si>
    <t xml:space="preserve">Cholinergic Receptor Nicotinic Beta 4 Subunit</t>
  </si>
  <si>
    <t xml:space="preserve">GC15M078624</t>
  </si>
  <si>
    <t xml:space="preserve">https://www.genecards.org/cgi-bin/carddisp.pl?gene=CHRNB4</t>
  </si>
  <si>
    <t xml:space="preserve">B3GAT1</t>
  </si>
  <si>
    <t xml:space="preserve">Beta-1,3-Glucuronyltransferase 1</t>
  </si>
  <si>
    <t xml:space="preserve">GC11M134378</t>
  </si>
  <si>
    <t xml:space="preserve">https://www.genecards.org/cgi-bin/carddisp.pl?gene=B3GAT1</t>
  </si>
  <si>
    <t xml:space="preserve">CREM</t>
  </si>
  <si>
    <t xml:space="preserve">CAMP Responsive Element Modulator</t>
  </si>
  <si>
    <t xml:space="preserve">GC10P035126</t>
  </si>
  <si>
    <t xml:space="preserve">https://www.genecards.org/cgi-bin/carddisp.pl?gene=CREM</t>
  </si>
  <si>
    <t xml:space="preserve">STIN2-VNTR</t>
  </si>
  <si>
    <t xml:space="preserve">Serotonin Transporter Intronic VNTR Enhancer</t>
  </si>
  <si>
    <t xml:space="preserve">GC17P030221</t>
  </si>
  <si>
    <t xml:space="preserve">https://www.genecards.org/cgi-bin/carddisp.pl?gene=STIN2-VNTR</t>
  </si>
  <si>
    <t xml:space="preserve">SIM1</t>
  </si>
  <si>
    <t xml:space="preserve">SIM BHLH Transcription Factor 1</t>
  </si>
  <si>
    <t xml:space="preserve">GC06M100386</t>
  </si>
  <si>
    <t xml:space="preserve">https://www.genecards.org/cgi-bin/carddisp.pl?gene=SIM1</t>
  </si>
  <si>
    <t xml:space="preserve">CNTN4</t>
  </si>
  <si>
    <t xml:space="preserve">Contactin 4</t>
  </si>
  <si>
    <t xml:space="preserve">GC03P002117</t>
  </si>
  <si>
    <t xml:space="preserve">https://www.genecards.org/cgi-bin/carddisp.pl?gene=CNTN4</t>
  </si>
  <si>
    <t xml:space="preserve">H2AC18</t>
  </si>
  <si>
    <t xml:space="preserve">H2A Clustered Histone 18</t>
  </si>
  <si>
    <t xml:space="preserve">GC01M150368</t>
  </si>
  <si>
    <t xml:space="preserve">https://www.genecards.org/cgi-bin/carddisp.pl?gene=H2AC18</t>
  </si>
  <si>
    <t xml:space="preserve">PCK2</t>
  </si>
  <si>
    <t xml:space="preserve">Phosphoenolpyruvate Carboxykinase 2, Mitochondrial</t>
  </si>
  <si>
    <t xml:space="preserve">GC14P024094</t>
  </si>
  <si>
    <t xml:space="preserve">https://www.genecards.org/cgi-bin/carddisp.pl?gene=PCK2</t>
  </si>
  <si>
    <t xml:space="preserve">CUX1</t>
  </si>
  <si>
    <t xml:space="preserve">Cut Like Homeobox 1</t>
  </si>
  <si>
    <t xml:space="preserve">GC07P101815</t>
  </si>
  <si>
    <t xml:space="preserve">https://www.genecards.org/cgi-bin/carddisp.pl?gene=CUX1</t>
  </si>
  <si>
    <t xml:space="preserve">IRF9</t>
  </si>
  <si>
    <t xml:space="preserve">Interferon Regulatory Factor 9</t>
  </si>
  <si>
    <t xml:space="preserve">GC14P024161</t>
  </si>
  <si>
    <t xml:space="preserve">https://www.genecards.org/cgi-bin/carddisp.pl?gene=IRF9</t>
  </si>
  <si>
    <t xml:space="preserve">PABPN1</t>
  </si>
  <si>
    <t xml:space="preserve">Poly(A) Binding Protein Nuclear 1</t>
  </si>
  <si>
    <t xml:space="preserve">GC14P028545</t>
  </si>
  <si>
    <t xml:space="preserve">https://www.genecards.org/cgi-bin/carddisp.pl?gene=PABPN1</t>
  </si>
  <si>
    <t xml:space="preserve">ARHGEF12</t>
  </si>
  <si>
    <t xml:space="preserve">Rho Guanine Nucleotide Exchange Factor 12</t>
  </si>
  <si>
    <t xml:space="preserve">GC11P120336</t>
  </si>
  <si>
    <t xml:space="preserve">https://www.genecards.org/cgi-bin/carddisp.pl?gene=ARHGEF12</t>
  </si>
  <si>
    <t xml:space="preserve">CALD1</t>
  </si>
  <si>
    <t xml:space="preserve">Caldesmon 1</t>
  </si>
  <si>
    <t xml:space="preserve">GC07P134744</t>
  </si>
  <si>
    <t xml:space="preserve">https://www.genecards.org/cgi-bin/carddisp.pl?gene=CALD1</t>
  </si>
  <si>
    <t xml:space="preserve">WASL</t>
  </si>
  <si>
    <t xml:space="preserve">WASP Like Actin Nucleation Promoting Factor</t>
  </si>
  <si>
    <t xml:space="preserve">GC07M123681</t>
  </si>
  <si>
    <t xml:space="preserve">https://www.genecards.org/cgi-bin/carddisp.pl?gene=WASL</t>
  </si>
  <si>
    <t xml:space="preserve">NRL</t>
  </si>
  <si>
    <t xml:space="preserve">Neural Retina Leucine Zipper</t>
  </si>
  <si>
    <t xml:space="preserve">GC14M024078</t>
  </si>
  <si>
    <t xml:space="preserve">https://www.genecards.org/cgi-bin/carddisp.pl?gene=NRL</t>
  </si>
  <si>
    <t xml:space="preserve">PSME1</t>
  </si>
  <si>
    <t xml:space="preserve">Proteasome Activator Subunit 1</t>
  </si>
  <si>
    <t xml:space="preserve">GC14P024136</t>
  </si>
  <si>
    <t xml:space="preserve">https://www.genecards.org/cgi-bin/carddisp.pl?gene=PSME1</t>
  </si>
  <si>
    <t xml:space="preserve">PSME2</t>
  </si>
  <si>
    <t xml:space="preserve">Proteasome Activator Subunit 2</t>
  </si>
  <si>
    <t xml:space="preserve">GC14M024143</t>
  </si>
  <si>
    <t xml:space="preserve">https://www.genecards.org/cgi-bin/carddisp.pl?gene=PSME2</t>
  </si>
  <si>
    <t xml:space="preserve">RNF31</t>
  </si>
  <si>
    <t xml:space="preserve">Ring Finger Protein 31</t>
  </si>
  <si>
    <t xml:space="preserve">GC14P024146</t>
  </si>
  <si>
    <t xml:space="preserve">https://www.genecards.org/cgi-bin/carddisp.pl?gene=RNF31</t>
  </si>
  <si>
    <t xml:space="preserve">TTC8</t>
  </si>
  <si>
    <t xml:space="preserve">Tetratricopeptide Repeat Domain 8</t>
  </si>
  <si>
    <t xml:space="preserve">GC14P089618</t>
  </si>
  <si>
    <t xml:space="preserve">https://www.genecards.org/cgi-bin/carddisp.pl?gene=TTC8</t>
  </si>
  <si>
    <t xml:space="preserve">CPNE6</t>
  </si>
  <si>
    <t xml:space="preserve">Copine 6</t>
  </si>
  <si>
    <t xml:space="preserve">GC14P028321</t>
  </si>
  <si>
    <t xml:space="preserve">https://www.genecards.org/cgi-bin/carddisp.pl?gene=CPNE6</t>
  </si>
  <si>
    <t xml:space="preserve">ACTR3B</t>
  </si>
  <si>
    <t xml:space="preserve">Actin Related Protein 3B</t>
  </si>
  <si>
    <t xml:space="preserve">GC07P152759</t>
  </si>
  <si>
    <t xml:space="preserve">https://www.genecards.org/cgi-bin/carddisp.pl?gene=ACTR3B</t>
  </si>
  <si>
    <t xml:space="preserve">FOXN3</t>
  </si>
  <si>
    <t xml:space="preserve">Forkhead Box N3</t>
  </si>
  <si>
    <t xml:space="preserve">GC14M097703</t>
  </si>
  <si>
    <t xml:space="preserve">https://www.genecards.org/cgi-bin/carddisp.pl?gene=FOXN3</t>
  </si>
  <si>
    <t xml:space="preserve">LRRTM4</t>
  </si>
  <si>
    <t xml:space="preserve">Leucine Rich Repeat Transmembrane Neuronal 4</t>
  </si>
  <si>
    <t xml:space="preserve">GC02M076747</t>
  </si>
  <si>
    <t xml:space="preserve">https://www.genecards.org/cgi-bin/carddisp.pl?gene=LRRTM4</t>
  </si>
  <si>
    <t xml:space="preserve">CHMP4A</t>
  </si>
  <si>
    <t xml:space="preserve">Charged Multivesicular Body Protein 4A</t>
  </si>
  <si>
    <t xml:space="preserve">GC14M024237</t>
  </si>
  <si>
    <t xml:space="preserve">https://www.genecards.org/cgi-bin/carddisp.pl?gene=CHMP4A</t>
  </si>
  <si>
    <t xml:space="preserve">PBX4</t>
  </si>
  <si>
    <t xml:space="preserve">PBX Homeobox 4</t>
  </si>
  <si>
    <t xml:space="preserve">GC19M019561</t>
  </si>
  <si>
    <t xml:space="preserve">https://www.genecards.org/cgi-bin/carddisp.pl?gene=PBX4</t>
  </si>
  <si>
    <t xml:space="preserve">DCAF11</t>
  </si>
  <si>
    <t xml:space="preserve">DDB1 And CUL4 Associated Factor 11</t>
  </si>
  <si>
    <t xml:space="preserve">GC14P024114</t>
  </si>
  <si>
    <t xml:space="preserve">https://www.genecards.org/cgi-bin/carddisp.pl?gene=DCAF11</t>
  </si>
  <si>
    <t xml:space="preserve">LMOD2</t>
  </si>
  <si>
    <t xml:space="preserve">Leiomodin 2</t>
  </si>
  <si>
    <t xml:space="preserve">GC07P123655</t>
  </si>
  <si>
    <t xml:space="preserve">https://www.genecards.org/cgi-bin/carddisp.pl?gene=LMOD2</t>
  </si>
  <si>
    <t xml:space="preserve">TM9SF1</t>
  </si>
  <si>
    <t xml:space="preserve">Transmembrane 9 Superfamily Member 1</t>
  </si>
  <si>
    <t xml:space="preserve">GC14M024189</t>
  </si>
  <si>
    <t xml:space="preserve">https://www.genecards.org/cgi-bin/carddisp.pl?gene=TM9SF1</t>
  </si>
  <si>
    <t xml:space="preserve">NGDN</t>
  </si>
  <si>
    <t xml:space="preserve">Neuroguidin</t>
  </si>
  <si>
    <t xml:space="preserve">GC14P023469</t>
  </si>
  <si>
    <t xml:space="preserve">https://www.genecards.org/cgi-bin/carddisp.pl?gene=NGDN</t>
  </si>
  <si>
    <t xml:space="preserve">MDP1</t>
  </si>
  <si>
    <t xml:space="preserve">Magnesium Dependent Phosphatase 1</t>
  </si>
  <si>
    <t xml:space="preserve">GC14M024223</t>
  </si>
  <si>
    <t xml:space="preserve">https://www.genecards.org/cgi-bin/carddisp.pl?gene=MDP1</t>
  </si>
  <si>
    <t xml:space="preserve">ASB15</t>
  </si>
  <si>
    <t xml:space="preserve">Ankyrin Repeat And SOCS Box Containing 15</t>
  </si>
  <si>
    <t xml:space="preserve">GC07P123567</t>
  </si>
  <si>
    <t xml:space="preserve">https://www.genecards.org/cgi-bin/carddisp.pl?gene=ASB15</t>
  </si>
  <si>
    <t xml:space="preserve">FITM1</t>
  </si>
  <si>
    <t xml:space="preserve">Fat Storage Inducing Transmembrane Protein 1</t>
  </si>
  <si>
    <t xml:space="preserve">GC14P028322</t>
  </si>
  <si>
    <t xml:space="preserve">https://www.genecards.org/cgi-bin/carddisp.pl?gene=FITM1</t>
  </si>
  <si>
    <t xml:space="preserve">EMC9</t>
  </si>
  <si>
    <t xml:space="preserve">ER Membrane Protein Complex Subunit 9</t>
  </si>
  <si>
    <t xml:space="preserve">GC14M024138</t>
  </si>
  <si>
    <t xml:space="preserve">https://www.genecards.org/cgi-bin/carddisp.pl?gene=EMC9</t>
  </si>
  <si>
    <t xml:space="preserve">CARMIL3</t>
  </si>
  <si>
    <t xml:space="preserve">Capping Protein Regulator And Myosin 1 Linker 3</t>
  </si>
  <si>
    <t xml:space="preserve">GC14P024052</t>
  </si>
  <si>
    <t xml:space="preserve">https://www.genecards.org/cgi-bin/carddisp.pl?gene=CARMIL3</t>
  </si>
  <si>
    <t xml:space="preserve">ASB15-AS1</t>
  </si>
  <si>
    <t xml:space="preserve">ASB15 Antisense RNA 1</t>
  </si>
  <si>
    <t xml:space="preserve">GC07M123586</t>
  </si>
  <si>
    <t xml:space="preserve">https://www.genecards.org/cgi-bin/carddisp.pl?gene=ASB15-AS1</t>
  </si>
  <si>
    <t xml:space="preserve">CAP2P1</t>
  </si>
  <si>
    <t xml:space="preserve">Cyclase Associated Actin Cytoskeleton Regulatory Protein 2 Pseudogene 1</t>
  </si>
  <si>
    <t xml:space="preserve">GC14M089289</t>
  </si>
  <si>
    <t xml:space="preserve">https://www.genecards.org/cgi-bin/carddisp.pl?gene=CAP2P1</t>
  </si>
  <si>
    <t xml:space="preserve">ENSG00000254692</t>
  </si>
  <si>
    <t xml:space="preserve">Novel Protein</t>
  </si>
  <si>
    <t xml:space="preserve">GC14M024190</t>
  </si>
  <si>
    <t xml:space="preserve">https://www.genecards.org/cgi-bin/carddisp.pl?gene=ENSG00000254692</t>
  </si>
  <si>
    <t xml:space="preserve">RNU6-11P</t>
  </si>
  <si>
    <t xml:space="preserve">RNA, U6 Small Nuclear 11, Pseudogene</t>
  </si>
  <si>
    <t xml:space="preserve">GC07M123790</t>
  </si>
  <si>
    <t xml:space="preserve">https://www.genecards.org/cgi-bin/carddisp.pl?gene=RNU6-11P</t>
  </si>
  <si>
    <t xml:space="preserve">ENSG00000286458</t>
  </si>
  <si>
    <t xml:space="preserve">Novel Transcript, Antisense To AGBL3and CALD1</t>
  </si>
  <si>
    <t xml:space="preserve">GC07M134658</t>
  </si>
  <si>
    <t xml:space="preserve">https://www.genecards.org/cgi-bin/carddisp.pl?gene=ENSG00000286458</t>
  </si>
  <si>
    <t xml:space="preserve">lnc-C7orf49-6</t>
  </si>
  <si>
    <t xml:space="preserve">GC07M134728</t>
  </si>
  <si>
    <t xml:space="preserve">https://www.genecards.org/cgi-bin/carddisp.pl?gene=lnc-C7orf49-6</t>
  </si>
  <si>
    <t xml:space="preserve">HSALNG0061523</t>
  </si>
  <si>
    <t xml:space="preserve">GC07M134882</t>
  </si>
  <si>
    <t xml:space="preserve">https://www.genecards.org/cgi-bin/carddisp.pl?gene=HSALNG0061523</t>
  </si>
  <si>
    <t xml:space="preserve">lnc-WASL-1</t>
  </si>
  <si>
    <t xml:space="preserve">GC07M123641</t>
  </si>
  <si>
    <t xml:space="preserve">https://www.genecards.org/cgi-bin/carddisp.pl?gene=lnc-WASL-1</t>
  </si>
  <si>
    <t xml:space="preserve">lnc-EFCAB11-9</t>
  </si>
  <si>
    <t xml:space="preserve">GC14M097882</t>
  </si>
  <si>
    <t xml:space="preserve">https://www.genecards.org/cgi-bin/carddisp.pl?gene=lnc-EFCAB11-9</t>
  </si>
  <si>
    <t xml:space="preserve">lnc-EFCAB11-11</t>
  </si>
  <si>
    <t xml:space="preserve">GC14M097878</t>
  </si>
  <si>
    <t xml:space="preserve">https://www.genecards.org/cgi-bin/carddisp.pl?gene=lnc-EFCAB11-11</t>
  </si>
  <si>
    <t xml:space="preserve">HSALNG0061022</t>
  </si>
  <si>
    <t xml:space="preserve">GC07P123662</t>
  </si>
  <si>
    <t xml:space="preserve">https://www.genecards.org/cgi-bin/carddisp.pl?gene=HSALNG0061022</t>
  </si>
  <si>
    <t xml:space="preserve">HSALNG0100088</t>
  </si>
  <si>
    <t xml:space="preserve">GC14P028436</t>
  </si>
  <si>
    <t xml:space="preserve">https://www.genecards.org/cgi-bin/carddisp.pl?gene=HSALNG0100088</t>
  </si>
  <si>
    <t xml:space="preserve">HSALNG0060150</t>
  </si>
  <si>
    <t xml:space="preserve">GC07M102197</t>
  </si>
  <si>
    <t xml:space="preserve">https://www.genecards.org/cgi-bin/carddisp.pl?gene=HSALNG0060150</t>
  </si>
  <si>
    <t xml:space="preserve">KY945931</t>
  </si>
  <si>
    <t xml:space="preserve">GC02P077088</t>
  </si>
  <si>
    <t xml:space="preserve">https://www.genecards.org/cgi-bin/carddisp.pl?gene=KY945931</t>
  </si>
  <si>
    <t xml:space="preserve">HSALNG0100089</t>
  </si>
  <si>
    <t xml:space="preserve">GC14M024104</t>
  </si>
  <si>
    <t xml:space="preserve">https://www.genecards.org/cgi-bin/carddisp.pl?gene=HSALNG0100089</t>
  </si>
  <si>
    <t xml:space="preserve">NOS3</t>
  </si>
  <si>
    <t xml:space="preserve">Nitric Oxide Synthase 3</t>
  </si>
  <si>
    <t xml:space="preserve">GC07P150990</t>
  </si>
  <si>
    <t xml:space="preserve">https://www.genecards.org/cgi-bin/carddisp.pl?gene=NOS3</t>
  </si>
  <si>
    <t xml:space="preserve">CHRNA5</t>
  </si>
  <si>
    <t xml:space="preserve">Cholinergic Receptor Nicotinic Alpha 5 Subunit</t>
  </si>
  <si>
    <t xml:space="preserve">GC15P078565</t>
  </si>
  <si>
    <t xml:space="preserve">https://www.genecards.org/cgi-bin/carddisp.pl?gene=CHRNA5</t>
  </si>
  <si>
    <t xml:space="preserve">MTHFD1</t>
  </si>
  <si>
    <t xml:space="preserve">Methylenetetrahydrofolate Dehydrogenase, Cyclohydrolase And Formyltetrahydrofolate Synthetase 1</t>
  </si>
  <si>
    <t xml:space="preserve">GC14P064388</t>
  </si>
  <si>
    <t xml:space="preserve">https://www.genecards.org/cgi-bin/carddisp.pl?gene=MTHFD1</t>
  </si>
  <si>
    <t xml:space="preserve">ATXN1</t>
  </si>
  <si>
    <t xml:space="preserve">Ataxin 1</t>
  </si>
  <si>
    <t xml:space="preserve">GC06M016299</t>
  </si>
  <si>
    <t xml:space="preserve">https://www.genecards.org/cgi-bin/carddisp.pl?gene=ATXN1</t>
  </si>
  <si>
    <t xml:space="preserve">SLC5A4</t>
  </si>
  <si>
    <t xml:space="preserve">Solute Carrier Family 5 Member 4</t>
  </si>
  <si>
    <t xml:space="preserve">GC22M032218</t>
  </si>
  <si>
    <t xml:space="preserve">https://www.genecards.org/cgi-bin/carddisp.pl?gene=SLC5A4</t>
  </si>
  <si>
    <t xml:space="preserve">TRIM31</t>
  </si>
  <si>
    <t xml:space="preserve">Tripartite Motif Containing 31</t>
  </si>
  <si>
    <t xml:space="preserve">GC06M054081</t>
  </si>
  <si>
    <t xml:space="preserve">https://www.genecards.org/cgi-bin/carddisp.pl?gene=TRIM31</t>
  </si>
  <si>
    <t xml:space="preserve">SPOCK3</t>
  </si>
  <si>
    <t xml:space="preserve">SPARC (Osteonectin), Cwcv And Kazal Like Domains Proteoglycan 3</t>
  </si>
  <si>
    <t xml:space="preserve">GC04M166733</t>
  </si>
  <si>
    <t xml:space="preserve">https://www.genecards.org/cgi-bin/carddisp.pl?gene=SPOCK3</t>
  </si>
  <si>
    <t xml:space="preserve">XKR4</t>
  </si>
  <si>
    <t xml:space="preserve">XK Related 4</t>
  </si>
  <si>
    <t xml:space="preserve">GC08P055102</t>
  </si>
  <si>
    <t xml:space="preserve">https://www.genecards.org/cgi-bin/carddisp.pl?gene=XKR4</t>
  </si>
  <si>
    <t xml:space="preserve">CCSER1</t>
  </si>
  <si>
    <t xml:space="preserve">Coiled-Coil Serine Rich Protein 1</t>
  </si>
  <si>
    <t xml:space="preserve">GC04P090127</t>
  </si>
  <si>
    <t xml:space="preserve">https://www.genecards.org/cgi-bin/carddisp.pl?gene=CCSER1</t>
  </si>
  <si>
    <t xml:space="preserve">MESTP3</t>
  </si>
  <si>
    <t xml:space="preserve">Mesoderm Specific Transcript Pseudogene 3</t>
  </si>
  <si>
    <t xml:space="preserve">GC04M028825</t>
  </si>
  <si>
    <t xml:space="preserve">https://www.genecards.org/cgi-bin/carddisp.pl?gene=MESTP3</t>
  </si>
  <si>
    <t xml:space="preserve">DMRT2</t>
  </si>
  <si>
    <t xml:space="preserve">Doublesex And Mab-3 Related Transcription Factor 2</t>
  </si>
  <si>
    <t xml:space="preserve">GC09P001003</t>
  </si>
  <si>
    <t xml:space="preserve">https://www.genecards.org/cgi-bin/carddisp.pl?gene=DMRT2</t>
  </si>
  <si>
    <t xml:space="preserve">ESR1</t>
  </si>
  <si>
    <t xml:space="preserve">Estrogen Receptor 1</t>
  </si>
  <si>
    <t xml:space="preserve">GC06P151656</t>
  </si>
  <si>
    <t xml:space="preserve">https://www.genecards.org/cgi-bin/carddisp.pl?gene=ESR1</t>
  </si>
  <si>
    <t xml:space="preserve">CCK</t>
  </si>
  <si>
    <t xml:space="preserve">Cholecystokinin</t>
  </si>
  <si>
    <t xml:space="preserve">GC03M042274</t>
  </si>
  <si>
    <t xml:space="preserve">https://www.genecards.org/cgi-bin/carddisp.pl?gene=CCK</t>
  </si>
  <si>
    <t xml:space="preserve">CD4</t>
  </si>
  <si>
    <t xml:space="preserve">CD4 Molecule</t>
  </si>
  <si>
    <t xml:space="preserve">GC12P006786</t>
  </si>
  <si>
    <t xml:space="preserve">https://www.genecards.org/cgi-bin/carddisp.pl?gene=CD4</t>
  </si>
  <si>
    <t xml:space="preserve">CYP19A1</t>
  </si>
  <si>
    <t xml:space="preserve">Cytochrome P450 Family 19 Subfamily A Member 1</t>
  </si>
  <si>
    <t xml:space="preserve">GC15M051208</t>
  </si>
  <si>
    <t xml:space="preserve">https://www.genecards.org/cgi-bin/carddisp.pl?gene=CYP19A1</t>
  </si>
  <si>
    <t xml:space="preserve">INS</t>
  </si>
  <si>
    <t xml:space="preserve">Insulin</t>
  </si>
  <si>
    <t xml:space="preserve">GC11M002159</t>
  </si>
  <si>
    <t xml:space="preserve">https://www.genecards.org/cgi-bin/carddisp.pl?gene=INS</t>
  </si>
  <si>
    <t xml:space="preserve">CD8A</t>
  </si>
  <si>
    <t xml:space="preserve">CD8a Molecule</t>
  </si>
  <si>
    <t xml:space="preserve">GC02M086784</t>
  </si>
  <si>
    <t xml:space="preserve">https://www.genecards.org/cgi-bin/carddisp.pl?gene=CD8A</t>
  </si>
  <si>
    <t xml:space="preserve">GABRA5</t>
  </si>
  <si>
    <t xml:space="preserve">Gamma-Aminobutyric Acid Type A Receptor Subunit Alpha5</t>
  </si>
  <si>
    <t xml:space="preserve">GC15P026866</t>
  </si>
  <si>
    <t xml:space="preserve">https://www.genecards.org/cgi-bin/carddisp.pl?gene=GABRA5</t>
  </si>
  <si>
    <t xml:space="preserve">GUCY2C</t>
  </si>
  <si>
    <t xml:space="preserve">Guanylate Cyclase 2C</t>
  </si>
  <si>
    <t xml:space="preserve">GC12M014612</t>
  </si>
  <si>
    <t xml:space="preserve">https://www.genecards.org/cgi-bin/carddisp.pl?gene=GUCY2C</t>
  </si>
  <si>
    <t xml:space="preserve">DGKH</t>
  </si>
  <si>
    <t xml:space="preserve">Diacylglycerol Kinase Eta</t>
  </si>
  <si>
    <t xml:space="preserve">GC13P042040</t>
  </si>
  <si>
    <t xml:space="preserve">https://www.genecards.org/cgi-bin/carddisp.pl?gene=DGKH</t>
  </si>
  <si>
    <t xml:space="preserve">AK8</t>
  </si>
  <si>
    <t xml:space="preserve">Adenylate Kinase 8</t>
  </si>
  <si>
    <t xml:space="preserve">GC09M132725</t>
  </si>
  <si>
    <t xml:space="preserve">https://www.genecards.org/cgi-bin/carddisp.pl?gene=AK8</t>
  </si>
  <si>
    <t xml:space="preserve">SHOX</t>
  </si>
  <si>
    <t xml:space="preserve">Short Stature Homeobox</t>
  </si>
  <si>
    <t xml:space="preserve">GC0XP000624</t>
  </si>
  <si>
    <t xml:space="preserve">https://www.genecards.org/cgi-bin/carddisp.pl?gene=SHOX</t>
  </si>
  <si>
    <t xml:space="preserve">MDFI</t>
  </si>
  <si>
    <t xml:space="preserve">MyoD Family Inhibitor</t>
  </si>
  <si>
    <t xml:space="preserve">GC06P064327</t>
  </si>
  <si>
    <t xml:space="preserve">https://www.genecards.org/cgi-bin/carddisp.pl?gene=MDFI</t>
  </si>
  <si>
    <t xml:space="preserve">ARSL</t>
  </si>
  <si>
    <t xml:space="preserve">Arylsulfatase L</t>
  </si>
  <si>
    <t xml:space="preserve">GC0XM002934</t>
  </si>
  <si>
    <t xml:space="preserve">https://www.genecards.org/cgi-bin/carddisp.pl?gene=ARSL</t>
  </si>
  <si>
    <t xml:space="preserve">CFAP43</t>
  </si>
  <si>
    <t xml:space="preserve">Cilia And Flagella Associated Protein 43</t>
  </si>
  <si>
    <t xml:space="preserve">GC10M104129</t>
  </si>
  <si>
    <t xml:space="preserve">https://www.genecards.org/cgi-bin/carddisp.pl?gene=CFAP43</t>
  </si>
  <si>
    <t xml:space="preserve">CFAP221</t>
  </si>
  <si>
    <t xml:space="preserve">Cilia And Flagella Associated Protein 221</t>
  </si>
  <si>
    <t xml:space="preserve">GC02P119544</t>
  </si>
  <si>
    <t xml:space="preserve">https://www.genecards.org/cgi-bin/carddisp.pl?gene=CFAP221</t>
  </si>
  <si>
    <t xml:space="preserve">LOC100507443</t>
  </si>
  <si>
    <t xml:space="preserve">Uncharacterized LOC100507443</t>
  </si>
  <si>
    <t xml:space="preserve">GC02P208119</t>
  </si>
  <si>
    <t xml:space="preserve">https://www.genecards.org/cgi-bin/carddisp.pl?gene=LOC100507443</t>
  </si>
  <si>
    <t xml:space="preserve">ROBO1</t>
  </si>
  <si>
    <t xml:space="preserve">Roundabout Guidance Receptor 1</t>
  </si>
  <si>
    <t xml:space="preserve">GC03M078597</t>
  </si>
  <si>
    <t xml:space="preserve">https://www.genecards.org/cgi-bin/carddisp.pl?gene=ROBO1</t>
  </si>
  <si>
    <t xml:space="preserve">FGFR1</t>
  </si>
  <si>
    <t xml:space="preserve">Fibroblast Growth Factor Receptor 1</t>
  </si>
  <si>
    <t xml:space="preserve">GC08M038400</t>
  </si>
  <si>
    <t xml:space="preserve">https://www.genecards.org/cgi-bin/carddisp.pl?gene=FGFR1</t>
  </si>
  <si>
    <t xml:space="preserve">PIK3CA</t>
  </si>
  <si>
    <t xml:space="preserve">Phosphatidylinositol-4,5-Bisphosphate 3-Kinase Catalytic Subunit Alpha</t>
  </si>
  <si>
    <t xml:space="preserve">GC03P179148</t>
  </si>
  <si>
    <t xml:space="preserve">https://www.genecards.org/cgi-bin/carddisp.pl?gene=PIK3CA</t>
  </si>
  <si>
    <t xml:space="preserve">MSH6</t>
  </si>
  <si>
    <t xml:space="preserve">MutS Homolog 6</t>
  </si>
  <si>
    <t xml:space="preserve">GC02P047695</t>
  </si>
  <si>
    <t xml:space="preserve">https://www.genecards.org/cgi-bin/carddisp.pl?gene=MSH6</t>
  </si>
  <si>
    <t xml:space="preserve">SLC1A2</t>
  </si>
  <si>
    <t xml:space="preserve">Solute Carrier Family 1 Member 2</t>
  </si>
  <si>
    <t xml:space="preserve">GC11M035252</t>
  </si>
  <si>
    <t xml:space="preserve">https://www.genecards.org/cgi-bin/carddisp.pl?gene=SLC1A2</t>
  </si>
  <si>
    <t xml:space="preserve">MLH1</t>
  </si>
  <si>
    <t xml:space="preserve">MutL Homolog 1</t>
  </si>
  <si>
    <t xml:space="preserve">GC03P036993</t>
  </si>
  <si>
    <t xml:space="preserve">https://www.genecards.org/cgi-bin/carddisp.pl?gene=MLH1</t>
  </si>
  <si>
    <t xml:space="preserve">PMS2</t>
  </si>
  <si>
    <t xml:space="preserve">PMS1 Homolog 2, Mismatch Repair System Component</t>
  </si>
  <si>
    <t xml:space="preserve">GC07M005973</t>
  </si>
  <si>
    <t xml:space="preserve">https://www.genecards.org/cgi-bin/carddisp.pl?gene=PMS2</t>
  </si>
  <si>
    <t xml:space="preserve">MSH2</t>
  </si>
  <si>
    <t xml:space="preserve">MutS Homolog 2</t>
  </si>
  <si>
    <t xml:space="preserve">GC02P047402</t>
  </si>
  <si>
    <t xml:space="preserve">https://www.genecards.org/cgi-bin/carddisp.pl?gene=MSH2</t>
  </si>
  <si>
    <t xml:space="preserve">GABRG2</t>
  </si>
  <si>
    <t xml:space="preserve">Gamma-Aminobutyric Acid Type A Receptor Subunit Gamma2</t>
  </si>
  <si>
    <t xml:space="preserve">GC05P162000</t>
  </si>
  <si>
    <t xml:space="preserve">https://www.genecards.org/cgi-bin/carddisp.pl?gene=GABRG2</t>
  </si>
  <si>
    <t xml:space="preserve">FGF8</t>
  </si>
  <si>
    <t xml:space="preserve">Fibroblast Growth Factor 8</t>
  </si>
  <si>
    <t xml:space="preserve">GC10M101770</t>
  </si>
  <si>
    <t xml:space="preserve">https://www.genecards.org/cgi-bin/carddisp.pl?gene=FGF8</t>
  </si>
  <si>
    <t xml:space="preserve">LHCGR</t>
  </si>
  <si>
    <t xml:space="preserve">Luteinizing Hormone/Choriogonadotropin Receptor</t>
  </si>
  <si>
    <t xml:space="preserve">GC02M048686</t>
  </si>
  <si>
    <t xml:space="preserve">https://www.genecards.org/cgi-bin/carddisp.pl?gene=LHCGR</t>
  </si>
  <si>
    <t xml:space="preserve">SCN1A</t>
  </si>
  <si>
    <t xml:space="preserve">Sodium Voltage-Gated Channel Alpha Subunit 1</t>
  </si>
  <si>
    <t xml:space="preserve">GC02M165989</t>
  </si>
  <si>
    <t xml:space="preserve">https://www.genecards.org/cgi-bin/carddisp.pl?gene=SCN1A</t>
  </si>
  <si>
    <t xml:space="preserve">DHCR7</t>
  </si>
  <si>
    <t xml:space="preserve">7-Dehydrocholesterol Reductase</t>
  </si>
  <si>
    <t xml:space="preserve">GC11M071428</t>
  </si>
  <si>
    <t xml:space="preserve">https://www.genecards.org/cgi-bin/carddisp.pl?gene=DHCR7</t>
  </si>
  <si>
    <t xml:space="preserve">NLGN1</t>
  </si>
  <si>
    <t xml:space="preserve">Neuroligin 1</t>
  </si>
  <si>
    <t xml:space="preserve">GC03P173396</t>
  </si>
  <si>
    <t xml:space="preserve">https://www.genecards.org/cgi-bin/carddisp.pl?gene=NLGN1</t>
  </si>
  <si>
    <t xml:space="preserve">SYNGAP1</t>
  </si>
  <si>
    <t xml:space="preserve">Synaptic Ras GTPase Activating Protein 1</t>
  </si>
  <si>
    <t xml:space="preserve">GC06P033419</t>
  </si>
  <si>
    <t xml:space="preserve">https://www.genecards.org/cgi-bin/carddisp.pl?gene=SYNGAP1</t>
  </si>
  <si>
    <t xml:space="preserve">ARHGEF6</t>
  </si>
  <si>
    <t xml:space="preserve">Rac/Cdc42 Guanine Nucleotide Exchange Factor 6</t>
  </si>
  <si>
    <t xml:space="preserve">GC0XM136665</t>
  </si>
  <si>
    <t xml:space="preserve">https://www.genecards.org/cgi-bin/carddisp.pl?gene=ARHGEF6</t>
  </si>
  <si>
    <t xml:space="preserve">NSUN2</t>
  </si>
  <si>
    <t xml:space="preserve">NOP2/Sun RNA Methyltransferase 2</t>
  </si>
  <si>
    <t xml:space="preserve">GC05M006599</t>
  </si>
  <si>
    <t xml:space="preserve">https://www.genecards.org/cgi-bin/carddisp.pl?gene=NSUN2</t>
  </si>
  <si>
    <t xml:space="preserve">OPHN1</t>
  </si>
  <si>
    <t xml:space="preserve">Oligophrenin 1</t>
  </si>
  <si>
    <t xml:space="preserve">GC0XM067949</t>
  </si>
  <si>
    <t xml:space="preserve">https://www.genecards.org/cgi-bin/carddisp.pl?gene=OPHN1</t>
  </si>
  <si>
    <t xml:space="preserve">SH2B1</t>
  </si>
  <si>
    <t xml:space="preserve">SH2B Adaptor Protein 1</t>
  </si>
  <si>
    <t xml:space="preserve">GC16P036806</t>
  </si>
  <si>
    <t xml:space="preserve">https://www.genecards.org/cgi-bin/carddisp.pl?gene=SH2B1</t>
  </si>
  <si>
    <t xml:space="preserve">RAI1</t>
  </si>
  <si>
    <t xml:space="preserve">Retinoic Acid Induced 1</t>
  </si>
  <si>
    <t xml:space="preserve">GC17P017682</t>
  </si>
  <si>
    <t xml:space="preserve">https://www.genecards.org/cgi-bin/carddisp.pl?gene=RAI1</t>
  </si>
  <si>
    <t xml:space="preserve">KANSL1</t>
  </si>
  <si>
    <t xml:space="preserve">KAT8 Regulatory NSL Complex Subunit 1</t>
  </si>
  <si>
    <t xml:space="preserve">GC17M046031</t>
  </si>
  <si>
    <t xml:space="preserve">https://www.genecards.org/cgi-bin/carddisp.pl?gene=KANSL1</t>
  </si>
  <si>
    <t xml:space="preserve">SLC9A7</t>
  </si>
  <si>
    <t xml:space="preserve">Solute Carrier Family 9 Member A7</t>
  </si>
  <si>
    <t xml:space="preserve">GC0XM046599</t>
  </si>
  <si>
    <t xml:space="preserve">https://www.genecards.org/cgi-bin/carddisp.pl?gene=SLC9A7</t>
  </si>
  <si>
    <t xml:space="preserve">SETD5</t>
  </si>
  <si>
    <t xml:space="preserve">SET Domain Containing 5</t>
  </si>
  <si>
    <t xml:space="preserve">GC03P009402</t>
  </si>
  <si>
    <t xml:space="preserve">https://www.genecards.org/cgi-bin/carddisp.pl?gene=SETD5</t>
  </si>
  <si>
    <t xml:space="preserve">NEXMIF</t>
  </si>
  <si>
    <t xml:space="preserve">Neurite Extension And Migration Factor</t>
  </si>
  <si>
    <t xml:space="preserve">GC0XM074733</t>
  </si>
  <si>
    <t xml:space="preserve">https://www.genecards.org/cgi-bin/carddisp.pl?gene=NEXMIF</t>
  </si>
  <si>
    <t xml:space="preserve">LEPR</t>
  </si>
  <si>
    <t xml:space="preserve">Leptin Receptor</t>
  </si>
  <si>
    <t xml:space="preserve">GC01P065421</t>
  </si>
  <si>
    <t xml:space="preserve">https://www.genecards.org/cgi-bin/carddisp.pl?gene=LEPR</t>
  </si>
  <si>
    <t xml:space="preserve">SLC25A12</t>
  </si>
  <si>
    <t xml:space="preserve">Solute Carrier Family 25 Member 12</t>
  </si>
  <si>
    <t xml:space="preserve">GC02M171783</t>
  </si>
  <si>
    <t xml:space="preserve">https://www.genecards.org/cgi-bin/carddisp.pl?gene=SLC25A12</t>
  </si>
  <si>
    <t xml:space="preserve">GAD2</t>
  </si>
  <si>
    <t xml:space="preserve">Glutamate Decarboxylase 2</t>
  </si>
  <si>
    <t xml:space="preserve">GC10P026216</t>
  </si>
  <si>
    <t xml:space="preserve">https://www.genecards.org/cgi-bin/carddisp.pl?gene=GAD2</t>
  </si>
  <si>
    <t xml:space="preserve">HCRTR1</t>
  </si>
  <si>
    <t xml:space="preserve">Hypocretin Receptor 1</t>
  </si>
  <si>
    <t xml:space="preserve">GC01P031587</t>
  </si>
  <si>
    <t xml:space="preserve">https://www.genecards.org/cgi-bin/carddisp.pl?gene=HCRTR1</t>
  </si>
  <si>
    <t xml:space="preserve">NLGN3</t>
  </si>
  <si>
    <t xml:space="preserve">Neuroligin 3</t>
  </si>
  <si>
    <t xml:space="preserve">GC0XP071144</t>
  </si>
  <si>
    <t xml:space="preserve">https://www.genecards.org/cgi-bin/carddisp.pl?gene=NLGN3</t>
  </si>
  <si>
    <t xml:space="preserve">PYY</t>
  </si>
  <si>
    <t xml:space="preserve">Peptide YY</t>
  </si>
  <si>
    <t xml:space="preserve">GC17M043952</t>
  </si>
  <si>
    <t xml:space="preserve">https://www.genecards.org/cgi-bin/carddisp.pl?gene=PYY</t>
  </si>
  <si>
    <t xml:space="preserve">GABRG3</t>
  </si>
  <si>
    <t xml:space="preserve">Gamma-Aminobutyric Acid Type A Receptor Subunit Gamma3</t>
  </si>
  <si>
    <t xml:space="preserve">GC15P026971</t>
  </si>
  <si>
    <t xml:space="preserve">https://www.genecards.org/cgi-bin/carddisp.pl?gene=GABRG3</t>
  </si>
  <si>
    <t xml:space="preserve">TNK2</t>
  </si>
  <si>
    <t xml:space="preserve">Tyrosine Kinase Non Receptor 2</t>
  </si>
  <si>
    <t xml:space="preserve">GC03M195863</t>
  </si>
  <si>
    <t xml:space="preserve">https://www.genecards.org/cgi-bin/carddisp.pl?gene=TNK2</t>
  </si>
  <si>
    <t xml:space="preserve">TRIM32</t>
  </si>
  <si>
    <t xml:space="preserve">Tripartite Motif Containing 32</t>
  </si>
  <si>
    <t xml:space="preserve">GC09P116687</t>
  </si>
  <si>
    <t xml:space="preserve">https://www.genecards.org/cgi-bin/carddisp.pl?gene=TRIM32</t>
  </si>
  <si>
    <t xml:space="preserve">GAP43</t>
  </si>
  <si>
    <t xml:space="preserve">Growth Associated Protein 43</t>
  </si>
  <si>
    <t xml:space="preserve">GC03P115623</t>
  </si>
  <si>
    <t xml:space="preserve">https://www.genecards.org/cgi-bin/carddisp.pl?gene=GAP43</t>
  </si>
  <si>
    <t xml:space="preserve">TNFRSF10A</t>
  </si>
  <si>
    <t xml:space="preserve">TNF Receptor Superfamily Member 10a</t>
  </si>
  <si>
    <t xml:space="preserve">GC08M023190</t>
  </si>
  <si>
    <t xml:space="preserve">https://www.genecards.org/cgi-bin/carddisp.pl?gene=TNFRSF10A</t>
  </si>
  <si>
    <t xml:space="preserve">DNMT3B</t>
  </si>
  <si>
    <t xml:space="preserve">DNA Methyltransferase 3 Beta</t>
  </si>
  <si>
    <t xml:space="preserve">GC20P032762</t>
  </si>
  <si>
    <t xml:space="preserve">https://www.genecards.org/cgi-bin/carddisp.pl?gene=DNMT3B</t>
  </si>
  <si>
    <t xml:space="preserve">SDHB</t>
  </si>
  <si>
    <t xml:space="preserve">Succinate Dehydrogenase Complex Iron Sulfur Subunit B</t>
  </si>
  <si>
    <t xml:space="preserve">GC01M017541</t>
  </si>
  <si>
    <t xml:space="preserve">https://www.genecards.org/cgi-bin/carddisp.pl?gene=SDHB</t>
  </si>
  <si>
    <t xml:space="preserve">NDN</t>
  </si>
  <si>
    <t xml:space="preserve">Necdin, MAGE Family Member</t>
  </si>
  <si>
    <t xml:space="preserve">GC15M023686</t>
  </si>
  <si>
    <t xml:space="preserve">https://www.genecards.org/cgi-bin/carddisp.pl?gene=NDN</t>
  </si>
  <si>
    <t xml:space="preserve">APOE</t>
  </si>
  <si>
    <t xml:space="preserve">Apolipoprotein E</t>
  </si>
  <si>
    <t xml:space="preserve">GC19P044906</t>
  </si>
  <si>
    <t xml:space="preserve">https://www.genecards.org/cgi-bin/carddisp.pl?gene=APOE</t>
  </si>
  <si>
    <t xml:space="preserve">ICAM1</t>
  </si>
  <si>
    <t xml:space="preserve">Intercellular Adhesion Molecule 1</t>
  </si>
  <si>
    <t xml:space="preserve">GC19P010270</t>
  </si>
  <si>
    <t xml:space="preserve">https://www.genecards.org/cgi-bin/carddisp.pl?gene=ICAM1</t>
  </si>
  <si>
    <t xml:space="preserve">SEMA3A</t>
  </si>
  <si>
    <t xml:space="preserve">Semaphorin 3A</t>
  </si>
  <si>
    <t xml:space="preserve">GC07M083955</t>
  </si>
  <si>
    <t xml:space="preserve">https://www.genecards.org/cgi-bin/carddisp.pl?gene=SEMA3A</t>
  </si>
  <si>
    <t xml:space="preserve">HES1</t>
  </si>
  <si>
    <t xml:space="preserve">Hes Family BHLH Transcription Factor 1</t>
  </si>
  <si>
    <t xml:space="preserve">GC03P194136</t>
  </si>
  <si>
    <t xml:space="preserve">https://www.genecards.org/cgi-bin/carddisp.pl?gene=HES1</t>
  </si>
  <si>
    <t xml:space="preserve">TAC1</t>
  </si>
  <si>
    <t xml:space="preserve">Tachykinin Precursor 1</t>
  </si>
  <si>
    <t xml:space="preserve">GC07P097731</t>
  </si>
  <si>
    <t xml:space="preserve">https://www.genecards.org/cgi-bin/carddisp.pl?gene=TAC1</t>
  </si>
  <si>
    <t xml:space="preserve">DNMT3A</t>
  </si>
  <si>
    <t xml:space="preserve">DNA Methyltransferase 3 Alpha</t>
  </si>
  <si>
    <t xml:space="preserve">GC02M025228</t>
  </si>
  <si>
    <t xml:space="preserve">https://www.genecards.org/cgi-bin/carddisp.pl?gene=DNMT3A</t>
  </si>
  <si>
    <t xml:space="preserve">HRAS</t>
  </si>
  <si>
    <t xml:space="preserve">HRas Proto-Oncogene, GTPase</t>
  </si>
  <si>
    <t xml:space="preserve">GC11M001778</t>
  </si>
  <si>
    <t xml:space="preserve">https://www.genecards.org/cgi-bin/carddisp.pl?gene=HRAS</t>
  </si>
  <si>
    <t xml:space="preserve">IL1B</t>
  </si>
  <si>
    <t xml:space="preserve">Interleukin 1 Beta</t>
  </si>
  <si>
    <t xml:space="preserve">GC02M112829</t>
  </si>
  <si>
    <t xml:space="preserve">https://www.genecards.org/cgi-bin/carddisp.pl?gene=IL1B</t>
  </si>
  <si>
    <t xml:space="preserve">IL10</t>
  </si>
  <si>
    <t xml:space="preserve">Interleukin 10</t>
  </si>
  <si>
    <t xml:space="preserve">GC01M206767</t>
  </si>
  <si>
    <t xml:space="preserve">https://www.genecards.org/cgi-bin/carddisp.pl?gene=IL10</t>
  </si>
  <si>
    <t xml:space="preserve">IGFBP3</t>
  </si>
  <si>
    <t xml:space="preserve">Insulin Like Growth Factor Binding Protein 3</t>
  </si>
  <si>
    <t xml:space="preserve">GC07M045912</t>
  </si>
  <si>
    <t xml:space="preserve">https://www.genecards.org/cgi-bin/carddisp.pl?gene=IGFBP3</t>
  </si>
  <si>
    <t xml:space="preserve">FSHB</t>
  </si>
  <si>
    <t xml:space="preserve">Follicle Stimulating Hormone Subunit Beta</t>
  </si>
  <si>
    <t xml:space="preserve">GC11P030210</t>
  </si>
  <si>
    <t xml:space="preserve">https://www.genecards.org/cgi-bin/carddisp.pl?gene=FSHB</t>
  </si>
  <si>
    <t xml:space="preserve">ZBTB20</t>
  </si>
  <si>
    <t xml:space="preserve">Zinc Finger And BTB Domain Containing 20</t>
  </si>
  <si>
    <t xml:space="preserve">GC03M114315</t>
  </si>
  <si>
    <t xml:space="preserve">https://www.genecards.org/cgi-bin/carddisp.pl?gene=ZBTB20</t>
  </si>
  <si>
    <t xml:space="preserve">OMG</t>
  </si>
  <si>
    <t xml:space="preserve">Oligodendrocyte Myelin Glycoprotein</t>
  </si>
  <si>
    <t xml:space="preserve">GC17M032426</t>
  </si>
  <si>
    <t xml:space="preserve">https://www.genecards.org/cgi-bin/carddisp.pl?gene=OMG</t>
  </si>
  <si>
    <t xml:space="preserve">KMT2B</t>
  </si>
  <si>
    <t xml:space="preserve">Lysine Methyltransferase 2B</t>
  </si>
  <si>
    <t xml:space="preserve">GC19P043513</t>
  </si>
  <si>
    <t xml:space="preserve">https://www.genecards.org/cgi-bin/carddisp.pl?gene=KMT2B</t>
  </si>
  <si>
    <t xml:space="preserve">HDAC4</t>
  </si>
  <si>
    <t xml:space="preserve">Histone Deacetylase 4</t>
  </si>
  <si>
    <t xml:space="preserve">GC02M239048</t>
  </si>
  <si>
    <t xml:space="preserve">https://www.genecards.org/cgi-bin/carddisp.pl?gene=HDAC4</t>
  </si>
  <si>
    <t xml:space="preserve">PRKCG</t>
  </si>
  <si>
    <t xml:space="preserve">Protein Kinase C Gamma</t>
  </si>
  <si>
    <t xml:space="preserve">GC19P053879</t>
  </si>
  <si>
    <t xml:space="preserve">https://www.genecards.org/cgi-bin/carddisp.pl?gene=PRKCG</t>
  </si>
  <si>
    <t xml:space="preserve">PDLIM1</t>
  </si>
  <si>
    <t xml:space="preserve">PDZ And LIM Domain 1</t>
  </si>
  <si>
    <t xml:space="preserve">GC10M095237</t>
  </si>
  <si>
    <t xml:space="preserve">https://www.genecards.org/cgi-bin/carddisp.pl?gene=PDLIM1</t>
  </si>
  <si>
    <t xml:space="preserve">LMO4</t>
  </si>
  <si>
    <t xml:space="preserve">LIM Domain Only 4</t>
  </si>
  <si>
    <t xml:space="preserve">GC01P087329</t>
  </si>
  <si>
    <t xml:space="preserve">https://www.genecards.org/cgi-bin/carddisp.pl?gene=LMO4</t>
  </si>
  <si>
    <t xml:space="preserve">ALB</t>
  </si>
  <si>
    <t xml:space="preserve">Albumin</t>
  </si>
  <si>
    <t xml:space="preserve">GC04P073397</t>
  </si>
  <si>
    <t xml:space="preserve">https://www.genecards.org/cgi-bin/carddisp.pl?gene=ALB</t>
  </si>
  <si>
    <t xml:space="preserve">SOS1</t>
  </si>
  <si>
    <t xml:space="preserve">SOS Ras/Rac Guanine Nucleotide Exchange Factor 1</t>
  </si>
  <si>
    <t xml:space="preserve">GC02M038981</t>
  </si>
  <si>
    <t xml:space="preserve">https://www.genecards.org/cgi-bin/carddisp.pl?gene=SOS1</t>
  </si>
  <si>
    <t xml:space="preserve">YWHAB</t>
  </si>
  <si>
    <t xml:space="preserve">Tyrosine 3-Monooxygenase/Tryptophan 5-Monooxygenase Activation Protein Beta</t>
  </si>
  <si>
    <t xml:space="preserve">GC20P044885</t>
  </si>
  <si>
    <t xml:space="preserve">https://www.genecards.org/cgi-bin/carddisp.pl?gene=YWHAB</t>
  </si>
  <si>
    <t xml:space="preserve">YWHAH</t>
  </si>
  <si>
    <t xml:space="preserve">Tyrosine 3-Monooxygenase/Tryptophan 5-Monooxygenase Activation Protein Eta</t>
  </si>
  <si>
    <t xml:space="preserve">GC22P031944</t>
  </si>
  <si>
    <t xml:space="preserve">https://www.genecards.org/cgi-bin/carddisp.pl?gene=YWHAH</t>
  </si>
  <si>
    <t xml:space="preserve">YWHAQ</t>
  </si>
  <si>
    <t xml:space="preserve">Tyrosine 3-Monooxygenase/Tryptophan 5-Monooxygenase Activation Protein Theta</t>
  </si>
  <si>
    <t xml:space="preserve">GC02M009583</t>
  </si>
  <si>
    <t xml:space="preserve">https://www.genecards.org/cgi-bin/carddisp.pl?gene=YWHAQ</t>
  </si>
  <si>
    <t xml:space="preserve">GABRA6</t>
  </si>
  <si>
    <t xml:space="preserve">Gamma-Aminobutyric Acid Type A Receptor Subunit Alpha6</t>
  </si>
  <si>
    <t xml:space="preserve">GC05P161547</t>
  </si>
  <si>
    <t xml:space="preserve">https://www.genecards.org/cgi-bin/carddisp.pl?gene=GABRA6</t>
  </si>
  <si>
    <t xml:space="preserve">TSHB</t>
  </si>
  <si>
    <t xml:space="preserve">Thyroid Stimulating Hormone Subunit Beta</t>
  </si>
  <si>
    <t xml:space="preserve">GC01P115029</t>
  </si>
  <si>
    <t xml:space="preserve">https://www.genecards.org/cgi-bin/carddisp.pl?gene=TSHB</t>
  </si>
  <si>
    <t xml:space="preserve">MDH2</t>
  </si>
  <si>
    <t xml:space="preserve">Malate Dehydrogenase 2</t>
  </si>
  <si>
    <t xml:space="preserve">GC07P076048</t>
  </si>
  <si>
    <t xml:space="preserve">https://www.genecards.org/cgi-bin/carddisp.pl?gene=MDH2</t>
  </si>
  <si>
    <t xml:space="preserve">SLC25A1</t>
  </si>
  <si>
    <t xml:space="preserve">Solute Carrier Family 25 Member 1</t>
  </si>
  <si>
    <t xml:space="preserve">GC22M019177</t>
  </si>
  <si>
    <t xml:space="preserve">https://www.genecards.org/cgi-bin/carddisp.pl?gene=SLC25A1</t>
  </si>
  <si>
    <t xml:space="preserve">SUCLA2</t>
  </si>
  <si>
    <t xml:space="preserve">Succinate-CoA Ligase ADP-Forming Subunit Beta</t>
  </si>
  <si>
    <t xml:space="preserve">GC13M047745</t>
  </si>
  <si>
    <t xml:space="preserve">https://www.genecards.org/cgi-bin/carddisp.pl?gene=SUCLA2</t>
  </si>
  <si>
    <t xml:space="preserve">DCC</t>
  </si>
  <si>
    <t xml:space="preserve">DCC Netrin 1 Receptor</t>
  </si>
  <si>
    <t xml:space="preserve">GC18P052340</t>
  </si>
  <si>
    <t xml:space="preserve">https://www.genecards.org/cgi-bin/carddisp.pl?gene=DCC</t>
  </si>
  <si>
    <t xml:space="preserve">IDH3A</t>
  </si>
  <si>
    <t xml:space="preserve">Isocitrate Dehydrogenase (NAD(+)) 3 Catalytic Subunit Alpha</t>
  </si>
  <si>
    <t xml:space="preserve">GC15P078131</t>
  </si>
  <si>
    <t xml:space="preserve">https://www.genecards.org/cgi-bin/carddisp.pl?gene=IDH3A</t>
  </si>
  <si>
    <t xml:space="preserve">PAFAH1B1</t>
  </si>
  <si>
    <t xml:space="preserve">Platelet Activating Factor Acetylhydrolase 1b Regulatory Subunit 1</t>
  </si>
  <si>
    <t xml:space="preserve">GC17P002593</t>
  </si>
  <si>
    <t xml:space="preserve">https://www.genecards.org/cgi-bin/carddisp.pl?gene=PAFAH1B1</t>
  </si>
  <si>
    <t xml:space="preserve">SUCLG1</t>
  </si>
  <si>
    <t xml:space="preserve">Succinate-CoA Ligase GDP/ADP-Forming Subunit Alpha</t>
  </si>
  <si>
    <t xml:space="preserve">GC02M084423</t>
  </si>
  <si>
    <t xml:space="preserve">https://www.genecards.org/cgi-bin/carddisp.pl?gene=SUCLG1</t>
  </si>
  <si>
    <t xml:space="preserve">SRPK2</t>
  </si>
  <si>
    <t xml:space="preserve">SRSF Protein Kinase 2</t>
  </si>
  <si>
    <t xml:space="preserve">GC07M105110</t>
  </si>
  <si>
    <t xml:space="preserve">https://www.genecards.org/cgi-bin/carddisp.pl?gene=SRPK2</t>
  </si>
  <si>
    <t xml:space="preserve">CNTN1</t>
  </si>
  <si>
    <t xml:space="preserve">Contactin 1</t>
  </si>
  <si>
    <t xml:space="preserve">GC12P040692</t>
  </si>
  <si>
    <t xml:space="preserve">https://www.genecards.org/cgi-bin/carddisp.pl?gene=CNTN1</t>
  </si>
  <si>
    <t xml:space="preserve">ACO1</t>
  </si>
  <si>
    <t xml:space="preserve">Aconitase 1</t>
  </si>
  <si>
    <t xml:space="preserve">GC09P032374</t>
  </si>
  <si>
    <t xml:space="preserve">https://www.genecards.org/cgi-bin/carddisp.pl?gene=ACO1</t>
  </si>
  <si>
    <t xml:space="preserve">SLC25A19</t>
  </si>
  <si>
    <t xml:space="preserve">Solute Carrier Family 25 Member 19</t>
  </si>
  <si>
    <t xml:space="preserve">GC17M075273</t>
  </si>
  <si>
    <t xml:space="preserve">https://www.genecards.org/cgi-bin/carddisp.pl?gene=SLC25A19</t>
  </si>
  <si>
    <t xml:space="preserve">PRICKLE1</t>
  </si>
  <si>
    <t xml:space="preserve">Prickle Planar Cell Polarity Protein 1</t>
  </si>
  <si>
    <t xml:space="preserve">GC12M042456</t>
  </si>
  <si>
    <t xml:space="preserve">https://www.genecards.org/cgi-bin/carddisp.pl?gene=PRICKLE1</t>
  </si>
  <si>
    <t xml:space="preserve">CNTN6</t>
  </si>
  <si>
    <t xml:space="preserve">Contactin 6</t>
  </si>
  <si>
    <t xml:space="preserve">GC03P000978</t>
  </si>
  <si>
    <t xml:space="preserve">https://www.genecards.org/cgi-bin/carddisp.pl?gene=CNTN6</t>
  </si>
  <si>
    <t xml:space="preserve">L2HGDH</t>
  </si>
  <si>
    <t xml:space="preserve">L-2-Hydroxyglutarate Dehydrogenase</t>
  </si>
  <si>
    <t xml:space="preserve">GC14M050237</t>
  </si>
  <si>
    <t xml:space="preserve">https://www.genecards.org/cgi-bin/carddisp.pl?gene=L2HGDH</t>
  </si>
  <si>
    <t xml:space="preserve">TTC19</t>
  </si>
  <si>
    <t xml:space="preserve">Tetratricopeptide Repeat Domain 19</t>
  </si>
  <si>
    <t xml:space="preserve">GC17P015999</t>
  </si>
  <si>
    <t xml:space="preserve">https://www.genecards.org/cgi-bin/carddisp.pl?gene=TTC19</t>
  </si>
  <si>
    <t xml:space="preserve">ERCC6L2</t>
  </si>
  <si>
    <t xml:space="preserve">ERCC Excision Repair 6 Like 2</t>
  </si>
  <si>
    <t xml:space="preserve">GC09P095871</t>
  </si>
  <si>
    <t xml:space="preserve">https://www.genecards.org/cgi-bin/carddisp.pl?gene=ERCC6L2</t>
  </si>
  <si>
    <t xml:space="preserve">CNTN5</t>
  </si>
  <si>
    <t xml:space="preserve">Contactin 5</t>
  </si>
  <si>
    <t xml:space="preserve">GC11P099020</t>
  </si>
  <si>
    <t xml:space="preserve">https://www.genecards.org/cgi-bin/carddisp.pl?gene=CNTN5</t>
  </si>
  <si>
    <t xml:space="preserve">LYRM7</t>
  </si>
  <si>
    <t xml:space="preserve">LYR Motif Containing 7</t>
  </si>
  <si>
    <t xml:space="preserve">GC05P131170</t>
  </si>
  <si>
    <t xml:space="preserve">https://www.genecards.org/cgi-bin/carddisp.pl?gene=LYRM7</t>
  </si>
  <si>
    <t xml:space="preserve">SDHAF1</t>
  </si>
  <si>
    <t xml:space="preserve">Succinate Dehydrogenase Complex Assembly Factor 1</t>
  </si>
  <si>
    <t xml:space="preserve">GC19P035995</t>
  </si>
  <si>
    <t xml:space="preserve">https://www.genecards.org/cgi-bin/carddisp.pl?gene=SDHAF1</t>
  </si>
  <si>
    <t xml:space="preserve">CLUH</t>
  </si>
  <si>
    <t xml:space="preserve">Clustered Mitochondria Homolog</t>
  </si>
  <si>
    <t xml:space="preserve">GC17M002689</t>
  </si>
  <si>
    <t xml:space="preserve">https://www.genecards.org/cgi-bin/carddisp.pl?gene=CLUH</t>
  </si>
  <si>
    <t xml:space="preserve">UQCC3</t>
  </si>
  <si>
    <t xml:space="preserve">Ubiquinol-Cytochrome C Reductase Complex Assembly Factor 3</t>
  </si>
  <si>
    <t xml:space="preserve">GC11P062670</t>
  </si>
  <si>
    <t xml:space="preserve">https://www.genecards.org/cgi-bin/carddisp.pl?gene=UQCC3</t>
  </si>
  <si>
    <t xml:space="preserve">MIR1253</t>
  </si>
  <si>
    <t xml:space="preserve">MicroRNA 1253</t>
  </si>
  <si>
    <t xml:space="preserve">GC17M002748</t>
  </si>
  <si>
    <t xml:space="preserve">https://www.genecards.org/cgi-bin/carddisp.pl?gene=MIR1253</t>
  </si>
  <si>
    <t xml:space="preserve">CCDC92B</t>
  </si>
  <si>
    <t xml:space="preserve">Coiled-Coil Domain Containing 92B</t>
  </si>
  <si>
    <t xml:space="preserve">GC17M002726</t>
  </si>
  <si>
    <t xml:space="preserve">https://www.genecards.org/cgi-bin/carddisp.pl?gene=CCDC92B</t>
  </si>
  <si>
    <t xml:space="preserve">LOC105371592</t>
  </si>
  <si>
    <t xml:space="preserve">Uncharacterized LOC105371592</t>
  </si>
  <si>
    <t xml:space="preserve">GC17P002711</t>
  </si>
  <si>
    <t xml:space="preserve">https://www.genecards.org/cgi-bin/carddisp.pl?gene=LOC105371592</t>
  </si>
  <si>
    <t xml:space="preserve">DEPDC5</t>
  </si>
  <si>
    <t xml:space="preserve">DEP Domain Containing 5, GATOR1 Subcomplex Subunit</t>
  </si>
  <si>
    <t xml:space="preserve">GC22P031753</t>
  </si>
  <si>
    <t xml:space="preserve">https://www.genecards.org/cgi-bin/carddisp.pl?gene=DEPDC5</t>
  </si>
  <si>
    <t xml:space="preserve">TBL1X</t>
  </si>
  <si>
    <t xml:space="preserve">Transducin Beta Like 1 X-Linked</t>
  </si>
  <si>
    <t xml:space="preserve">GC0XP009463</t>
  </si>
  <si>
    <t xml:space="preserve">https://www.genecards.org/cgi-bin/carddisp.pl?gene=TBL1X</t>
  </si>
  <si>
    <t xml:space="preserve">CUL3</t>
  </si>
  <si>
    <t xml:space="preserve">Cullin 3</t>
  </si>
  <si>
    <t xml:space="preserve">GC02M224470</t>
  </si>
  <si>
    <t xml:space="preserve">https://www.genecards.org/cgi-bin/carddisp.pl?gene=CUL3</t>
  </si>
  <si>
    <t xml:space="preserve">KLHL12</t>
  </si>
  <si>
    <t xml:space="preserve">Kelch Like Family Member 12</t>
  </si>
  <si>
    <t xml:space="preserve">GC01M202891</t>
  </si>
  <si>
    <t xml:space="preserve">https://www.genecards.org/cgi-bin/carddisp.pl?gene=KLHL12</t>
  </si>
  <si>
    <t xml:space="preserve">HTR2B</t>
  </si>
  <si>
    <t xml:space="preserve">5-Hydroxytryptamine Receptor 2B</t>
  </si>
  <si>
    <t xml:space="preserve">GC02M231108</t>
  </si>
  <si>
    <t xml:space="preserve">https://www.genecards.org/cgi-bin/carddisp.pl?gene=HTR2B</t>
  </si>
  <si>
    <t xml:space="preserve">BACH2</t>
  </si>
  <si>
    <t xml:space="preserve">BTB Domain And CNC Homolog 2</t>
  </si>
  <si>
    <t xml:space="preserve">GC06M089926</t>
  </si>
  <si>
    <t xml:space="preserve">https://www.genecards.org/cgi-bin/carddisp.pl?gene=BACH2</t>
  </si>
  <si>
    <t xml:space="preserve">TMEM132D</t>
  </si>
  <si>
    <t xml:space="preserve">Transmembrane Protein 132D</t>
  </si>
  <si>
    <t xml:space="preserve">GC12M129071</t>
  </si>
  <si>
    <t xml:space="preserve">https://www.genecards.org/cgi-bin/carddisp.pl?gene=TMEM132D</t>
  </si>
  <si>
    <t xml:space="preserve">PER1</t>
  </si>
  <si>
    <t xml:space="preserve">Period Circadian Regulator 1</t>
  </si>
  <si>
    <t xml:space="preserve">GC17M009581</t>
  </si>
  <si>
    <t xml:space="preserve">https://www.genecards.org/cgi-bin/carddisp.pl?gene=PER1</t>
  </si>
  <si>
    <t xml:space="preserve">PPM1D</t>
  </si>
  <si>
    <t xml:space="preserve">Protein Phosphatase, Mg2+/Mn2+ Dependent 1D</t>
  </si>
  <si>
    <t xml:space="preserve">GC17P060600</t>
  </si>
  <si>
    <t xml:space="preserve">https://www.genecards.org/cgi-bin/carddisp.pl?gene=PPM1D</t>
  </si>
  <si>
    <t xml:space="preserve">STAG2</t>
  </si>
  <si>
    <t xml:space="preserve">Stromal Antigen 2</t>
  </si>
  <si>
    <t xml:space="preserve">GC0XP123960</t>
  </si>
  <si>
    <t xml:space="preserve">https://www.genecards.org/cgi-bin/carddisp.pl?gene=STAG2</t>
  </si>
  <si>
    <t xml:space="preserve">CIC</t>
  </si>
  <si>
    <t xml:space="preserve">Capicua Transcriptional Repressor</t>
  </si>
  <si>
    <t xml:space="preserve">GC19P042268</t>
  </si>
  <si>
    <t xml:space="preserve">https://www.genecards.org/cgi-bin/carddisp.pl?gene=CIC</t>
  </si>
  <si>
    <t xml:space="preserve">BRCA2</t>
  </si>
  <si>
    <t xml:space="preserve">BRCA2 DNA Repair Associated</t>
  </si>
  <si>
    <t xml:space="preserve">GC13P032315</t>
  </si>
  <si>
    <t xml:space="preserve">https://www.genecards.org/cgi-bin/carddisp.pl?gene=BRCA2</t>
  </si>
  <si>
    <t xml:space="preserve">AVPR1A</t>
  </si>
  <si>
    <t xml:space="preserve">Arginine Vasopressin Receptor 1A</t>
  </si>
  <si>
    <t xml:space="preserve">GC12M063142</t>
  </si>
  <si>
    <t xml:space="preserve">https://www.genecards.org/cgi-bin/carddisp.pl?gene=AVPR1A</t>
  </si>
  <si>
    <t xml:space="preserve">GPC3</t>
  </si>
  <si>
    <t xml:space="preserve">Glypican 3</t>
  </si>
  <si>
    <t xml:space="preserve">GC0XM133535</t>
  </si>
  <si>
    <t xml:space="preserve">https://www.genecards.org/cgi-bin/carddisp.pl?gene=GPC3</t>
  </si>
  <si>
    <t xml:space="preserve">NSD2</t>
  </si>
  <si>
    <t xml:space="preserve">Nuclear Receptor Binding SET Domain Protein 2</t>
  </si>
  <si>
    <t xml:space="preserve">GC04P001872</t>
  </si>
  <si>
    <t xml:space="preserve">https://www.genecards.org/cgi-bin/carddisp.pl?gene=NSD2</t>
  </si>
  <si>
    <t xml:space="preserve">BCL11A</t>
  </si>
  <si>
    <t xml:space="preserve">BAF Chromatin Remodeling Complex Subunit BCL11A</t>
  </si>
  <si>
    <t xml:space="preserve">GC02M060451</t>
  </si>
  <si>
    <t xml:space="preserve">https://www.genecards.org/cgi-bin/carddisp.pl?gene=BCL11A</t>
  </si>
  <si>
    <t xml:space="preserve">TLR4</t>
  </si>
  <si>
    <t xml:space="preserve">Toll Like Receptor 4</t>
  </si>
  <si>
    <t xml:space="preserve">GC09P117704</t>
  </si>
  <si>
    <t xml:space="preserve">https://www.genecards.org/cgi-bin/carddisp.pl?gene=TLR4</t>
  </si>
  <si>
    <t xml:space="preserve">TLR2</t>
  </si>
  <si>
    <t xml:space="preserve">Toll Like Receptor 2</t>
  </si>
  <si>
    <t xml:space="preserve">GC04P153684</t>
  </si>
  <si>
    <t xml:space="preserve">https://www.genecards.org/cgi-bin/carddisp.pl?gene=TLR2</t>
  </si>
  <si>
    <t xml:space="preserve">NR5A1</t>
  </si>
  <si>
    <t xml:space="preserve">Nuclear Receptor Subfamily 5 Group A Member 1</t>
  </si>
  <si>
    <t xml:space="preserve">GC09M124481</t>
  </si>
  <si>
    <t xml:space="preserve">https://www.genecards.org/cgi-bin/carddisp.pl?gene=NR5A1</t>
  </si>
  <si>
    <t xml:space="preserve">MAPT</t>
  </si>
  <si>
    <t xml:space="preserve">Microtubule Associated Protein Tau</t>
  </si>
  <si>
    <t xml:space="preserve">GC17P045894</t>
  </si>
  <si>
    <t xml:space="preserve">https://www.genecards.org/cgi-bin/carddisp.pl?gene=MAPT</t>
  </si>
  <si>
    <t xml:space="preserve">IL2RA</t>
  </si>
  <si>
    <t xml:space="preserve">Interleukin 2 Receptor Subunit Alpha</t>
  </si>
  <si>
    <t xml:space="preserve">GC10M006010</t>
  </si>
  <si>
    <t xml:space="preserve">https://www.genecards.org/cgi-bin/carddisp.pl?gene=IL2RA</t>
  </si>
  <si>
    <t xml:space="preserve">CREB1</t>
  </si>
  <si>
    <t xml:space="preserve">CAMP Responsive Element Binding Protein 1</t>
  </si>
  <si>
    <t xml:space="preserve">GC02P207529</t>
  </si>
  <si>
    <t xml:space="preserve">https://www.genecards.org/cgi-bin/carddisp.pl?gene=CREB1</t>
  </si>
  <si>
    <t xml:space="preserve">CYP1B1</t>
  </si>
  <si>
    <t xml:space="preserve">Cytochrome P450 Family 1 Subfamily B Member 1</t>
  </si>
  <si>
    <t xml:space="preserve">GC02M038066</t>
  </si>
  <si>
    <t xml:space="preserve">https://www.genecards.org/cgi-bin/carddisp.pl?gene=CYP1B1</t>
  </si>
  <si>
    <t xml:space="preserve">CASK</t>
  </si>
  <si>
    <t xml:space="preserve">Calcium/Calmodulin Dependent Serine Protein Kinase</t>
  </si>
  <si>
    <t xml:space="preserve">GC0XM041514</t>
  </si>
  <si>
    <t xml:space="preserve">https://www.genecards.org/cgi-bin/carddisp.pl?gene=CASK</t>
  </si>
  <si>
    <t xml:space="preserve">NF2</t>
  </si>
  <si>
    <t xml:space="preserve">Neurofibromin 2</t>
  </si>
  <si>
    <t xml:space="preserve">GC22P029603</t>
  </si>
  <si>
    <t xml:space="preserve">https://www.genecards.org/cgi-bin/carddisp.pl?gene=NF2</t>
  </si>
  <si>
    <t xml:space="preserve">NOD2</t>
  </si>
  <si>
    <t xml:space="preserve">Nucleotide Binding Oligomerization Domain Containing 2</t>
  </si>
  <si>
    <t xml:space="preserve">GC16P050693</t>
  </si>
  <si>
    <t xml:space="preserve">https://www.genecards.org/cgi-bin/carddisp.pl?gene=NOD2</t>
  </si>
  <si>
    <t xml:space="preserve">MASP1</t>
  </si>
  <si>
    <t xml:space="preserve">MBL Associated Serine Protease 1</t>
  </si>
  <si>
    <t xml:space="preserve">GC03M187216</t>
  </si>
  <si>
    <t xml:space="preserve">https://www.genecards.org/cgi-bin/carddisp.pl?gene=MASP1</t>
  </si>
  <si>
    <t xml:space="preserve">CD40</t>
  </si>
  <si>
    <t xml:space="preserve">CD40 Molecule</t>
  </si>
  <si>
    <t xml:space="preserve">GC20P046118</t>
  </si>
  <si>
    <t xml:space="preserve">https://www.genecards.org/cgi-bin/carddisp.pl?gene=CD40</t>
  </si>
  <si>
    <t xml:space="preserve">FGF2</t>
  </si>
  <si>
    <t xml:space="preserve">Fibroblast Growth Factor 2</t>
  </si>
  <si>
    <t xml:space="preserve">GC04P122826</t>
  </si>
  <si>
    <t xml:space="preserve">https://www.genecards.org/cgi-bin/carddisp.pl?gene=FGF2</t>
  </si>
  <si>
    <t xml:space="preserve">RASA1</t>
  </si>
  <si>
    <t xml:space="preserve">RAS P21 Protein Activator 1</t>
  </si>
  <si>
    <t xml:space="preserve">GC05P087267</t>
  </si>
  <si>
    <t xml:space="preserve">https://www.genecards.org/cgi-bin/carddisp.pl?gene=RASA1</t>
  </si>
  <si>
    <t xml:space="preserve">RYR1</t>
  </si>
  <si>
    <t xml:space="preserve">Ryanodine Receptor 1</t>
  </si>
  <si>
    <t xml:space="preserve">GC19P043609</t>
  </si>
  <si>
    <t xml:space="preserve">https://www.genecards.org/cgi-bin/carddisp.pl?gene=RYR1</t>
  </si>
  <si>
    <t xml:space="preserve">TBX5</t>
  </si>
  <si>
    <t xml:space="preserve">T-Box Transcription Factor 5</t>
  </si>
  <si>
    <t xml:space="preserve">GC12M114353</t>
  </si>
  <si>
    <t xml:space="preserve">https://www.genecards.org/cgi-bin/carddisp.pl?gene=TBX5</t>
  </si>
  <si>
    <t xml:space="preserve">ZIC3</t>
  </si>
  <si>
    <t xml:space="preserve">Zic Family Member 3</t>
  </si>
  <si>
    <t xml:space="preserve">GC0XP137566</t>
  </si>
  <si>
    <t xml:space="preserve">https://www.genecards.org/cgi-bin/carddisp.pl?gene=ZIC3</t>
  </si>
  <si>
    <t xml:space="preserve">CYP21A2</t>
  </si>
  <si>
    <t xml:space="preserve">Cytochrome P450 Family 21 Subfamily A Member 2</t>
  </si>
  <si>
    <t xml:space="preserve">GC06P064161</t>
  </si>
  <si>
    <t xml:space="preserve">https://www.genecards.org/cgi-bin/carddisp.pl?gene=CYP21A2</t>
  </si>
  <si>
    <t xml:space="preserve">EHMT1</t>
  </si>
  <si>
    <t xml:space="preserve">Euchromatic Histone Lysine Methyltransferase 1</t>
  </si>
  <si>
    <t xml:space="preserve">GC09P137618</t>
  </si>
  <si>
    <t xml:space="preserve">https://www.genecards.org/cgi-bin/carddisp.pl?gene=EHMT1</t>
  </si>
  <si>
    <t xml:space="preserve">CRP</t>
  </si>
  <si>
    <t xml:space="preserve">C-Reactive Protein</t>
  </si>
  <si>
    <t xml:space="preserve">GC01M159722</t>
  </si>
  <si>
    <t xml:space="preserve">https://www.genecards.org/cgi-bin/carddisp.pl?gene=CRP</t>
  </si>
  <si>
    <t xml:space="preserve">NCAM1</t>
  </si>
  <si>
    <t xml:space="preserve">Neural Cell Adhesion Molecule 1</t>
  </si>
  <si>
    <t xml:space="preserve">GC11P112961</t>
  </si>
  <si>
    <t xml:space="preserve">https://www.genecards.org/cgi-bin/carddisp.pl?gene=NCAM1</t>
  </si>
  <si>
    <t xml:space="preserve">NKX2-5</t>
  </si>
  <si>
    <t xml:space="preserve">NK2 Homeobox 5</t>
  </si>
  <si>
    <t xml:space="preserve">GC05M173232</t>
  </si>
  <si>
    <t xml:space="preserve">https://www.genecards.org/cgi-bin/carddisp.pl?gene=NKX2-5</t>
  </si>
  <si>
    <t xml:space="preserve">MYCN</t>
  </si>
  <si>
    <t xml:space="preserve">MYCN Proto-Oncogene, BHLH Transcription Factor</t>
  </si>
  <si>
    <t xml:space="preserve">GC02P015949</t>
  </si>
  <si>
    <t xml:space="preserve">https://www.genecards.org/cgi-bin/carddisp.pl?gene=MYCN</t>
  </si>
  <si>
    <t xml:space="preserve">PSAP</t>
  </si>
  <si>
    <t xml:space="preserve">Prosaposin</t>
  </si>
  <si>
    <t xml:space="preserve">GC10M071816</t>
  </si>
  <si>
    <t xml:space="preserve">https://www.genecards.org/cgi-bin/carddisp.pl?gene=PSAP</t>
  </si>
  <si>
    <t xml:space="preserve">PRKAB2</t>
  </si>
  <si>
    <t xml:space="preserve">Protein Kinase AMP-Activated Non-Catalytic Subunit Beta 2</t>
  </si>
  <si>
    <t xml:space="preserve">GC01M147155</t>
  </si>
  <si>
    <t xml:space="preserve">https://www.genecards.org/cgi-bin/carddisp.pl?gene=PRKAB2</t>
  </si>
  <si>
    <t xml:space="preserve">ZIC1</t>
  </si>
  <si>
    <t xml:space="preserve">Zic Family Member 1</t>
  </si>
  <si>
    <t xml:space="preserve">GC03P147393</t>
  </si>
  <si>
    <t xml:space="preserve">https://www.genecards.org/cgi-bin/carddisp.pl?gene=ZIC1</t>
  </si>
  <si>
    <t xml:space="preserve">TRRAP</t>
  </si>
  <si>
    <t xml:space="preserve">Transformation/Transcription Domain Associated Protein</t>
  </si>
  <si>
    <t xml:space="preserve">GC07P098877</t>
  </si>
  <si>
    <t xml:space="preserve">https://www.genecards.org/cgi-bin/carddisp.pl?gene=TRRAP</t>
  </si>
  <si>
    <t xml:space="preserve">CCR6</t>
  </si>
  <si>
    <t xml:space="preserve">C-C Motif Chemokine Receptor 6</t>
  </si>
  <si>
    <t xml:space="preserve">GC06P167111</t>
  </si>
  <si>
    <t xml:space="preserve">https://www.genecards.org/cgi-bin/carddisp.pl?gene=CCR6</t>
  </si>
  <si>
    <t xml:space="preserve">CTLA4</t>
  </si>
  <si>
    <t xml:space="preserve">Cytotoxic T-Lymphocyte Associated Protein 4</t>
  </si>
  <si>
    <t xml:space="preserve">GC02P203867</t>
  </si>
  <si>
    <t xml:space="preserve">https://www.genecards.org/cgi-bin/carddisp.pl?gene=CTLA4</t>
  </si>
  <si>
    <t xml:space="preserve">CXCR3</t>
  </si>
  <si>
    <t xml:space="preserve">C-X-C Motif Chemokine Receptor 3</t>
  </si>
  <si>
    <t xml:space="preserve">GC0XM071615</t>
  </si>
  <si>
    <t xml:space="preserve">https://www.genecards.org/cgi-bin/carddisp.pl?gene=CXCR3</t>
  </si>
  <si>
    <t xml:space="preserve">CLPP</t>
  </si>
  <si>
    <t xml:space="preserve">Caseinolytic Mitochondrial Matrix Peptidase Proteolytic Subunit</t>
  </si>
  <si>
    <t xml:space="preserve">GC19P006514</t>
  </si>
  <si>
    <t xml:space="preserve">https://www.genecards.org/cgi-bin/carddisp.pl?gene=CLPP</t>
  </si>
  <si>
    <t xml:space="preserve">HSD17B10</t>
  </si>
  <si>
    <t xml:space="preserve">Hydroxysteroid 17-Beta Dehydrogenase 10</t>
  </si>
  <si>
    <t xml:space="preserve">GC0XM053431</t>
  </si>
  <si>
    <t xml:space="preserve">https://www.genecards.org/cgi-bin/carddisp.pl?gene=HSD17B10</t>
  </si>
  <si>
    <t xml:space="preserve">IL2</t>
  </si>
  <si>
    <t xml:space="preserve">Interleukin 2</t>
  </si>
  <si>
    <t xml:space="preserve">GC04M122451</t>
  </si>
  <si>
    <t xml:space="preserve">https://www.genecards.org/cgi-bin/carddisp.pl?gene=IL2</t>
  </si>
  <si>
    <t xml:space="preserve">PNPLA6</t>
  </si>
  <si>
    <t xml:space="preserve">Patatin Like Phospholipase Domain Containing 6</t>
  </si>
  <si>
    <t xml:space="preserve">GC19P007534</t>
  </si>
  <si>
    <t xml:space="preserve">https://www.genecards.org/cgi-bin/carddisp.pl?gene=PNPLA6</t>
  </si>
  <si>
    <t xml:space="preserve">IL4</t>
  </si>
  <si>
    <t xml:space="preserve">Interleukin 4</t>
  </si>
  <si>
    <t xml:space="preserve">GC05P132673</t>
  </si>
  <si>
    <t xml:space="preserve">https://www.genecards.org/cgi-bin/carddisp.pl?gene=IL4</t>
  </si>
  <si>
    <t xml:space="preserve">SLC34A1</t>
  </si>
  <si>
    <t xml:space="preserve">Solute Carrier Family 34 Member 1</t>
  </si>
  <si>
    <t xml:space="preserve">GC05P177395</t>
  </si>
  <si>
    <t xml:space="preserve">https://www.genecards.org/cgi-bin/carddisp.pl?gene=SLC34A1</t>
  </si>
  <si>
    <t xml:space="preserve">PURA</t>
  </si>
  <si>
    <t xml:space="preserve">Purine Rich Element Binding Protein A</t>
  </si>
  <si>
    <t xml:space="preserve">GC05P140076</t>
  </si>
  <si>
    <t xml:space="preserve">https://www.genecards.org/cgi-bin/carddisp.pl?gene=PURA</t>
  </si>
  <si>
    <t xml:space="preserve">TBL1XR1</t>
  </si>
  <si>
    <t xml:space="preserve">TBL1X Receptor 1</t>
  </si>
  <si>
    <t xml:space="preserve">GC03M177019</t>
  </si>
  <si>
    <t xml:space="preserve">https://www.genecards.org/cgi-bin/carddisp.pl?gene=TBL1XR1</t>
  </si>
  <si>
    <t xml:space="preserve">TET2</t>
  </si>
  <si>
    <t xml:space="preserve">Tet Methylcytosine Dioxygenase 2</t>
  </si>
  <si>
    <t xml:space="preserve">GC04P105145</t>
  </si>
  <si>
    <t xml:space="preserve">https://www.genecards.org/cgi-bin/carddisp.pl?gene=TET2</t>
  </si>
  <si>
    <t xml:space="preserve">SPRY4</t>
  </si>
  <si>
    <t xml:space="preserve">Sprouty RTK Signaling Antagonist 4</t>
  </si>
  <si>
    <t xml:space="preserve">GC05M142310</t>
  </si>
  <si>
    <t xml:space="preserve">https://www.genecards.org/cgi-bin/carddisp.pl?gene=SPRY4</t>
  </si>
  <si>
    <t xml:space="preserve">KITLG</t>
  </si>
  <si>
    <t xml:space="preserve">KIT Ligand</t>
  </si>
  <si>
    <t xml:space="preserve">GC12M088492</t>
  </si>
  <si>
    <t xml:space="preserve">https://www.genecards.org/cgi-bin/carddisp.pl?gene=KITLG</t>
  </si>
  <si>
    <t xml:space="preserve">PHOX2B</t>
  </si>
  <si>
    <t xml:space="preserve">Paired Like Homeobox 2B</t>
  </si>
  <si>
    <t xml:space="preserve">GC04M041746</t>
  </si>
  <si>
    <t xml:space="preserve">https://www.genecards.org/cgi-bin/carddisp.pl?gene=PHOX2B</t>
  </si>
  <si>
    <t xml:space="preserve">IL12RB1</t>
  </si>
  <si>
    <t xml:space="preserve">Interleukin 12 Receptor Subunit Beta 1</t>
  </si>
  <si>
    <t xml:space="preserve">GC19M018058</t>
  </si>
  <si>
    <t xml:space="preserve">https://www.genecards.org/cgi-bin/carddisp.pl?gene=IL12RB1</t>
  </si>
  <si>
    <t xml:space="preserve">IL13</t>
  </si>
  <si>
    <t xml:space="preserve">Interleukin 13</t>
  </si>
  <si>
    <t xml:space="preserve">GC05P132656</t>
  </si>
  <si>
    <t xml:space="preserve">https://www.genecards.org/cgi-bin/carddisp.pl?gene=IL13</t>
  </si>
  <si>
    <t xml:space="preserve">IL5</t>
  </si>
  <si>
    <t xml:space="preserve">Interleukin 5</t>
  </si>
  <si>
    <t xml:space="preserve">GC05M132541</t>
  </si>
  <si>
    <t xml:space="preserve">https://www.genecards.org/cgi-bin/carddisp.pl?gene=IL5</t>
  </si>
  <si>
    <t xml:space="preserve">CD86</t>
  </si>
  <si>
    <t xml:space="preserve">CD86 Molecule</t>
  </si>
  <si>
    <t xml:space="preserve">GC03P122055</t>
  </si>
  <si>
    <t xml:space="preserve">https://www.genecards.org/cgi-bin/carddisp.pl?gene=CD86</t>
  </si>
  <si>
    <t xml:space="preserve">COLEC11</t>
  </si>
  <si>
    <t xml:space="preserve">Collectin Subfamily Member 11</t>
  </si>
  <si>
    <t xml:space="preserve">GC02P003594</t>
  </si>
  <si>
    <t xml:space="preserve">https://www.genecards.org/cgi-bin/carddisp.pl?gene=COLEC11</t>
  </si>
  <si>
    <t xml:space="preserve">EPM2A</t>
  </si>
  <si>
    <t xml:space="preserve">EPM2A Glucan Phosphatase, Laforin</t>
  </si>
  <si>
    <t xml:space="preserve">GC06M145382</t>
  </si>
  <si>
    <t xml:space="preserve">https://www.genecards.org/cgi-bin/carddisp.pl?gene=EPM2A</t>
  </si>
  <si>
    <t xml:space="preserve">IL9</t>
  </si>
  <si>
    <t xml:space="preserve">Interleukin 9</t>
  </si>
  <si>
    <t xml:space="preserve">GC05M135891</t>
  </si>
  <si>
    <t xml:space="preserve">https://www.genecards.org/cgi-bin/carddisp.pl?gene=IL9</t>
  </si>
  <si>
    <t xml:space="preserve">IL18</t>
  </si>
  <si>
    <t xml:space="preserve">Interleukin 18</t>
  </si>
  <si>
    <t xml:space="preserve">GC11M112143</t>
  </si>
  <si>
    <t xml:space="preserve">https://www.genecards.org/cgi-bin/carddisp.pl?gene=IL18</t>
  </si>
  <si>
    <t xml:space="preserve">TG</t>
  </si>
  <si>
    <t xml:space="preserve">Thyroglobulin</t>
  </si>
  <si>
    <t xml:space="preserve">GC08P132866</t>
  </si>
  <si>
    <t xml:space="preserve">https://www.genecards.org/cgi-bin/carddisp.pl?gene=TG</t>
  </si>
  <si>
    <t xml:space="preserve">TBX20</t>
  </si>
  <si>
    <t xml:space="preserve">T-Box Transcription Factor 20</t>
  </si>
  <si>
    <t xml:space="preserve">GC07M035237</t>
  </si>
  <si>
    <t xml:space="preserve">https://www.genecards.org/cgi-bin/carddisp.pl?gene=TBX20</t>
  </si>
  <si>
    <t xml:space="preserve">TGM3</t>
  </si>
  <si>
    <t xml:space="preserve">Transglutaminase 3</t>
  </si>
  <si>
    <t xml:space="preserve">GC20P002296</t>
  </si>
  <si>
    <t xml:space="preserve">https://www.genecards.org/cgi-bin/carddisp.pl?gene=TGM3</t>
  </si>
  <si>
    <t xml:space="preserve">TLE3</t>
  </si>
  <si>
    <t xml:space="preserve">TLE Family Member 3, Transcriptional Corepressor</t>
  </si>
  <si>
    <t xml:space="preserve">GC15M070047</t>
  </si>
  <si>
    <t xml:space="preserve">https://www.genecards.org/cgi-bin/carddisp.pl?gene=TLE3</t>
  </si>
  <si>
    <t xml:space="preserve">CCL7</t>
  </si>
  <si>
    <t xml:space="preserve">C-C Motif Chemokine Ligand 7</t>
  </si>
  <si>
    <t xml:space="preserve">GC17P034270</t>
  </si>
  <si>
    <t xml:space="preserve">https://www.genecards.org/cgi-bin/carddisp.pl?gene=CCL7</t>
  </si>
  <si>
    <t xml:space="preserve">CDH8</t>
  </si>
  <si>
    <t xml:space="preserve">Cadherin 8</t>
  </si>
  <si>
    <t xml:space="preserve">GC16M061647</t>
  </si>
  <si>
    <t xml:space="preserve">https://www.genecards.org/cgi-bin/carddisp.pl?gene=CDH8</t>
  </si>
  <si>
    <t xml:space="preserve">CHD1L</t>
  </si>
  <si>
    <t xml:space="preserve">Chromodomain Helicase DNA Binding Protein 1 Like</t>
  </si>
  <si>
    <t xml:space="preserve">GC01P147438</t>
  </si>
  <si>
    <t xml:space="preserve">https://www.genecards.org/cgi-bin/carddisp.pl?gene=CHD1L</t>
  </si>
  <si>
    <t xml:space="preserve">IL17A</t>
  </si>
  <si>
    <t xml:space="preserve">Interleukin 17A</t>
  </si>
  <si>
    <t xml:space="preserve">GC06P052186</t>
  </si>
  <si>
    <t xml:space="preserve">https://www.genecards.org/cgi-bin/carddisp.pl?gene=IL17A</t>
  </si>
  <si>
    <t xml:space="preserve">FMO5</t>
  </si>
  <si>
    <t xml:space="preserve">Flavin Containing Dimethylaniline Monoxygenase 5</t>
  </si>
  <si>
    <t xml:space="preserve">GC01M147175</t>
  </si>
  <si>
    <t xml:space="preserve">https://www.genecards.org/cgi-bin/carddisp.pl?gene=FMO5</t>
  </si>
  <si>
    <t xml:space="preserve">FIBP</t>
  </si>
  <si>
    <t xml:space="preserve">FGF1 Intracellular Binding Protein</t>
  </si>
  <si>
    <t xml:space="preserve">GC11M077512</t>
  </si>
  <si>
    <t xml:space="preserve">https://www.genecards.org/cgi-bin/carddisp.pl?gene=FIBP</t>
  </si>
  <si>
    <t xml:space="preserve">POGZ</t>
  </si>
  <si>
    <t xml:space="preserve">Pogo Transposable Element Derived With ZNF Domain</t>
  </si>
  <si>
    <t xml:space="preserve">GC01M151375</t>
  </si>
  <si>
    <t xml:space="preserve">https://www.genecards.org/cgi-bin/carddisp.pl?gene=POGZ</t>
  </si>
  <si>
    <t xml:space="preserve">TNFRSF8</t>
  </si>
  <si>
    <t xml:space="preserve">TNF Receptor Superfamily Member 8</t>
  </si>
  <si>
    <t xml:space="preserve">GC01P012063</t>
  </si>
  <si>
    <t xml:space="preserve">https://www.genecards.org/cgi-bin/carddisp.pl?gene=TNFRSF8</t>
  </si>
  <si>
    <t xml:space="preserve">SST</t>
  </si>
  <si>
    <t xml:space="preserve">Somatostatin</t>
  </si>
  <si>
    <t xml:space="preserve">GC03M187668</t>
  </si>
  <si>
    <t xml:space="preserve">https://www.genecards.org/cgi-bin/carddisp.pl?gene=SST</t>
  </si>
  <si>
    <t xml:space="preserve">CXCL8</t>
  </si>
  <si>
    <t xml:space="preserve">C-X-C Motif Chemokine Ligand 8</t>
  </si>
  <si>
    <t xml:space="preserve">GC04P073740</t>
  </si>
  <si>
    <t xml:space="preserve">https://www.genecards.org/cgi-bin/carddisp.pl?gene=CXCL8</t>
  </si>
  <si>
    <t xml:space="preserve">CHD8</t>
  </si>
  <si>
    <t xml:space="preserve">Chromodomain Helicase DNA Binding Protein 8</t>
  </si>
  <si>
    <t xml:space="preserve">GC14M021385</t>
  </si>
  <si>
    <t xml:space="preserve">https://www.genecards.org/cgi-bin/carddisp.pl?gene=CHD8</t>
  </si>
  <si>
    <t xml:space="preserve">NHLRC1</t>
  </si>
  <si>
    <t xml:space="preserve">NHL Repeat Containing E3 Ubiquitin Protein Ligase 1</t>
  </si>
  <si>
    <t xml:space="preserve">GC06M018120</t>
  </si>
  <si>
    <t xml:space="preserve">https://www.genecards.org/cgi-bin/carddisp.pl?gene=NHLRC1</t>
  </si>
  <si>
    <t xml:space="preserve">SHANK3</t>
  </si>
  <si>
    <t xml:space="preserve">SH3 And Multiple Ankyrin Repeat Domains 3</t>
  </si>
  <si>
    <t xml:space="preserve">GC22P050674</t>
  </si>
  <si>
    <t xml:space="preserve">https://www.genecards.org/cgi-bin/carddisp.pl?gene=SHANK3</t>
  </si>
  <si>
    <t xml:space="preserve">SPAST</t>
  </si>
  <si>
    <t xml:space="preserve">Spastin</t>
  </si>
  <si>
    <t xml:space="preserve">GC02P032063</t>
  </si>
  <si>
    <t xml:space="preserve">https://www.genecards.org/cgi-bin/carddisp.pl?gene=SPAST</t>
  </si>
  <si>
    <t xml:space="preserve">ACP6</t>
  </si>
  <si>
    <t xml:space="preserve">Acid Phosphatase 6, Lysophosphatidic</t>
  </si>
  <si>
    <t xml:space="preserve">GC01M147630</t>
  </si>
  <si>
    <t xml:space="preserve">https://www.genecards.org/cgi-bin/carddisp.pl?gene=ACP6</t>
  </si>
  <si>
    <t xml:space="preserve">NPAS3</t>
  </si>
  <si>
    <t xml:space="preserve">Neuronal PAS Domain Protein 3</t>
  </si>
  <si>
    <t xml:space="preserve">GC14P032934</t>
  </si>
  <si>
    <t xml:space="preserve">https://www.genecards.org/cgi-bin/carddisp.pl?gene=NPAS3</t>
  </si>
  <si>
    <t xml:space="preserve">SYNE2</t>
  </si>
  <si>
    <t xml:space="preserve">Spectrin Repeat Containing Nuclear Envelope Protein 2</t>
  </si>
  <si>
    <t xml:space="preserve">GC14P063761</t>
  </si>
  <si>
    <t xml:space="preserve">https://www.genecards.org/cgi-bin/carddisp.pl?gene=SYNE2</t>
  </si>
  <si>
    <t xml:space="preserve">CEBPD</t>
  </si>
  <si>
    <t xml:space="preserve">CCAAT Enhancer Binding Protein Delta</t>
  </si>
  <si>
    <t xml:space="preserve">GC08M047759</t>
  </si>
  <si>
    <t xml:space="preserve">https://www.genecards.org/cgi-bin/carddisp.pl?gene=CEBPD</t>
  </si>
  <si>
    <t xml:space="preserve">ICOSLG</t>
  </si>
  <si>
    <t xml:space="preserve">Inducible T Cell Costimulator Ligand</t>
  </si>
  <si>
    <t xml:space="preserve">GC21M044222</t>
  </si>
  <si>
    <t xml:space="preserve">https://www.genecards.org/cgi-bin/carddisp.pl?gene=ICOSLG</t>
  </si>
  <si>
    <t xml:space="preserve">LALBA</t>
  </si>
  <si>
    <t xml:space="preserve">Lactalbumin Alpha</t>
  </si>
  <si>
    <t xml:space="preserve">GC12M048567</t>
  </si>
  <si>
    <t xml:space="preserve">https://www.genecards.org/cgi-bin/carddisp.pl?gene=LALBA</t>
  </si>
  <si>
    <t xml:space="preserve">UBR4</t>
  </si>
  <si>
    <t xml:space="preserve">Ubiquitin Protein Ligase E3 Component N-Recognin 4</t>
  </si>
  <si>
    <t xml:space="preserve">GC01M019074</t>
  </si>
  <si>
    <t xml:space="preserve">https://www.genecards.org/cgi-bin/carddisp.pl?gene=UBR4</t>
  </si>
  <si>
    <t xml:space="preserve">TBC1D24</t>
  </si>
  <si>
    <t xml:space="preserve">TBC1 Domain Family Member 24</t>
  </si>
  <si>
    <t xml:space="preserve">GC16P002475</t>
  </si>
  <si>
    <t xml:space="preserve">https://www.genecards.org/cgi-bin/carddisp.pl?gene=TBC1D24</t>
  </si>
  <si>
    <t xml:space="preserve">HYDIN</t>
  </si>
  <si>
    <t xml:space="preserve">HYDIN Axonemal Central Pair Apparatus Protein</t>
  </si>
  <si>
    <t xml:space="preserve">GC16M070877</t>
  </si>
  <si>
    <t xml:space="preserve">https://www.genecards.org/cgi-bin/carddisp.pl?gene=HYDIN</t>
  </si>
  <si>
    <t xml:space="preserve">LSAMP</t>
  </si>
  <si>
    <t xml:space="preserve">Limbic System Associated Membrane Protein</t>
  </si>
  <si>
    <t xml:space="preserve">GC03M115802</t>
  </si>
  <si>
    <t xml:space="preserve">https://www.genecards.org/cgi-bin/carddisp.pl?gene=LSAMP</t>
  </si>
  <si>
    <t xml:space="preserve">OTUD7A</t>
  </si>
  <si>
    <t xml:space="preserve">OTU Deubiquitinase 7A</t>
  </si>
  <si>
    <t xml:space="preserve">GC15M031475</t>
  </si>
  <si>
    <t xml:space="preserve">https://www.genecards.org/cgi-bin/carddisp.pl?gene=OTUD7A</t>
  </si>
  <si>
    <t xml:space="preserve">TIGIT</t>
  </si>
  <si>
    <t xml:space="preserve">T Cell Immunoreceptor With Ig And ITIM Domains</t>
  </si>
  <si>
    <t xml:space="preserve">GC03P114276</t>
  </si>
  <si>
    <t xml:space="preserve">https://www.genecards.org/cgi-bin/carddisp.pl?gene=TIGIT</t>
  </si>
  <si>
    <t xml:space="preserve">KCTD13</t>
  </si>
  <si>
    <t xml:space="preserve">Potassium Channel Tetramerization Domain Containing 13</t>
  </si>
  <si>
    <t xml:space="preserve">GC16M029905</t>
  </si>
  <si>
    <t xml:space="preserve">https://www.genecards.org/cgi-bin/carddisp.pl?gene=KCTD13</t>
  </si>
  <si>
    <t xml:space="preserve">GCFC2</t>
  </si>
  <si>
    <t xml:space="preserve">GC-Rich Sequence DNA-Binding Factor 2</t>
  </si>
  <si>
    <t xml:space="preserve">GC02M075652</t>
  </si>
  <si>
    <t xml:space="preserve">https://www.genecards.org/cgi-bin/carddisp.pl?gene=GCFC2</t>
  </si>
  <si>
    <t xml:space="preserve">ZMYM5</t>
  </si>
  <si>
    <t xml:space="preserve">Zinc Finger MYM-Type Containing 5</t>
  </si>
  <si>
    <t xml:space="preserve">GC13M019823</t>
  </si>
  <si>
    <t xml:space="preserve">https://www.genecards.org/cgi-bin/carddisp.pl?gene=ZMYM5</t>
  </si>
  <si>
    <t xml:space="preserve">PLPBP</t>
  </si>
  <si>
    <t xml:space="preserve">Pyridoxal Phosphate Binding Protein</t>
  </si>
  <si>
    <t xml:space="preserve">GC08P037763</t>
  </si>
  <si>
    <t xml:space="preserve">https://www.genecards.org/cgi-bin/carddisp.pl?gene=PLPBP</t>
  </si>
  <si>
    <t xml:space="preserve">BBIP1</t>
  </si>
  <si>
    <t xml:space="preserve">BBSome Interacting Protein 1</t>
  </si>
  <si>
    <t xml:space="preserve">GC10M110898</t>
  </si>
  <si>
    <t xml:space="preserve">https://www.genecards.org/cgi-bin/carddisp.pl?gene=BBIP1</t>
  </si>
  <si>
    <t xml:space="preserve">ZNF80</t>
  </si>
  <si>
    <t xml:space="preserve">Zinc Finger Protein 80</t>
  </si>
  <si>
    <t xml:space="preserve">GC03M114234</t>
  </si>
  <si>
    <t xml:space="preserve">https://www.genecards.org/cgi-bin/carddisp.pl?gene=ZNF80</t>
  </si>
  <si>
    <t xml:space="preserve">CFAP47</t>
  </si>
  <si>
    <t xml:space="preserve">Cilia And Flagella Associated Protein 47</t>
  </si>
  <si>
    <t xml:space="preserve">GC0XP035919</t>
  </si>
  <si>
    <t xml:space="preserve">https://www.genecards.org/cgi-bin/carddisp.pl?gene=CFAP47</t>
  </si>
  <si>
    <t xml:space="preserve">MIR9-1</t>
  </si>
  <si>
    <t xml:space="preserve">MicroRNA 9-1</t>
  </si>
  <si>
    <t xml:space="preserve">GC01M156420</t>
  </si>
  <si>
    <t xml:space="preserve">https://www.genecards.org/cgi-bin/carddisp.pl?gene=MIR9-1</t>
  </si>
  <si>
    <t xml:space="preserve">MIR568</t>
  </si>
  <si>
    <t xml:space="preserve">MicroRNA 568</t>
  </si>
  <si>
    <t xml:space="preserve">GC03M114316</t>
  </si>
  <si>
    <t xml:space="preserve">https://www.genecards.org/cgi-bin/carddisp.pl?gene=MIR568</t>
  </si>
  <si>
    <t xml:space="preserve">LOC108004543</t>
  </si>
  <si>
    <t xml:space="preserve">8q13.2-Q13.3 Proximal HERV-Mediated Recombination Region</t>
  </si>
  <si>
    <t xml:space="preserve">GC08P068973</t>
  </si>
  <si>
    <t xml:space="preserve">https://www.genecards.org/cgi-bin/carddisp.pl?gene=LOC108004543</t>
  </si>
  <si>
    <t xml:space="preserve">LOC108004544</t>
  </si>
  <si>
    <t xml:space="preserve">8q13.2-Q13.3 Distal HERV-Mediated Recombination Region</t>
  </si>
  <si>
    <t xml:space="preserve">GC08P071678</t>
  </si>
  <si>
    <t xml:space="preserve">https://www.genecards.org/cgi-bin/carddisp.pl?gene=LOC108004544</t>
  </si>
  <si>
    <t xml:space="preserve">IL1RN</t>
  </si>
  <si>
    <t xml:space="preserve">Interleukin 1 Receptor Antagonist</t>
  </si>
  <si>
    <t xml:space="preserve">GC02P118662</t>
  </si>
  <si>
    <t xml:space="preserve">https://www.genecards.org/cgi-bin/carddisp.pl?gene=IL1RN</t>
  </si>
  <si>
    <t xml:space="preserve">SHH</t>
  </si>
  <si>
    <t xml:space="preserve">Sonic Hedgehog Signaling Molecule</t>
  </si>
  <si>
    <t xml:space="preserve">GC07M155799</t>
  </si>
  <si>
    <t xml:space="preserve">https://www.genecards.org/cgi-bin/carddisp.pl?gene=SHH</t>
  </si>
  <si>
    <t xml:space="preserve">ATP2B3</t>
  </si>
  <si>
    <t xml:space="preserve">ATPase Plasma Membrane Ca2+ Transporting 3</t>
  </si>
  <si>
    <t xml:space="preserve">GC0XP153517</t>
  </si>
  <si>
    <t xml:space="preserve">https://www.genecards.org/cgi-bin/carddisp.pl?gene=ATP2B3</t>
  </si>
  <si>
    <t xml:space="preserve">ID2</t>
  </si>
  <si>
    <t xml:space="preserve">Inhibitor Of DNA Binding 2</t>
  </si>
  <si>
    <t xml:space="preserve">GC02P008678</t>
  </si>
  <si>
    <t xml:space="preserve">https://www.genecards.org/cgi-bin/carddisp.pl?gene=ID2</t>
  </si>
  <si>
    <t xml:space="preserve">CACNA1C</t>
  </si>
  <si>
    <t xml:space="preserve">Calcium Voltage-Gated Channel Subunit Alpha1 C</t>
  </si>
  <si>
    <t xml:space="preserve">GC12P001970</t>
  </si>
  <si>
    <t xml:space="preserve">https://www.genecards.org/cgi-bin/carddisp.pl?gene=CACNA1C</t>
  </si>
  <si>
    <t xml:space="preserve">THRA</t>
  </si>
  <si>
    <t xml:space="preserve">Thyroid Hormone Receptor Alpha</t>
  </si>
  <si>
    <t xml:space="preserve">GC17P040058</t>
  </si>
  <si>
    <t xml:space="preserve">https://www.genecards.org/cgi-bin/carddisp.pl?gene=THRA</t>
  </si>
  <si>
    <t xml:space="preserve">ARNT2</t>
  </si>
  <si>
    <t xml:space="preserve">Aryl Hydrocarbon Receptor Nuclear Translocator 2</t>
  </si>
  <si>
    <t xml:space="preserve">GC15P080404</t>
  </si>
  <si>
    <t xml:space="preserve">https://www.genecards.org/cgi-bin/carddisp.pl?gene=ARNT2</t>
  </si>
  <si>
    <t xml:space="preserve">NTM</t>
  </si>
  <si>
    <t xml:space="preserve">Neurotrimin</t>
  </si>
  <si>
    <t xml:space="preserve">GC11P131370</t>
  </si>
  <si>
    <t xml:space="preserve">https://www.genecards.org/cgi-bin/carddisp.pl?gene=NTM</t>
  </si>
  <si>
    <t xml:space="preserve">ITIH3</t>
  </si>
  <si>
    <t xml:space="preserve">Inter-Alpha-Trypsin Inhibitor Heavy Chain 3</t>
  </si>
  <si>
    <t xml:space="preserve">GC03P052794</t>
  </si>
  <si>
    <t xml:space="preserve">https://www.genecards.org/cgi-bin/carddisp.pl?gene=ITIH3</t>
  </si>
  <si>
    <t xml:space="preserve">SCT</t>
  </si>
  <si>
    <t xml:space="preserve">Secretin</t>
  </si>
  <si>
    <t xml:space="preserve">GC11M000626</t>
  </si>
  <si>
    <t xml:space="preserve">https://www.genecards.org/cgi-bin/carddisp.pl?gene=SCT</t>
  </si>
  <si>
    <t xml:space="preserve">PINK1</t>
  </si>
  <si>
    <t xml:space="preserve">PTEN Induced Kinase 1</t>
  </si>
  <si>
    <t xml:space="preserve">GC01P020634</t>
  </si>
  <si>
    <t xml:space="preserve">https://www.genecards.org/cgi-bin/carddisp.pl?gene=PINK1</t>
  </si>
  <si>
    <t xml:space="preserve">KDM4A</t>
  </si>
  <si>
    <t xml:space="preserve">Lysine Demethylase 4A</t>
  </si>
  <si>
    <t xml:space="preserve">GC01P043650</t>
  </si>
  <si>
    <t xml:space="preserve">https://www.genecards.org/cgi-bin/carddisp.pl?gene=KDM4A</t>
  </si>
  <si>
    <t xml:space="preserve">ABO</t>
  </si>
  <si>
    <t xml:space="preserve">ABO, Alpha 1-3-N-Acetylgalactosaminyltransferase And Alpha 1-3-Galactosyltransferase</t>
  </si>
  <si>
    <t xml:space="preserve">GC09M133250</t>
  </si>
  <si>
    <t xml:space="preserve">https://www.genecards.org/cgi-bin/carddisp.pl?gene=ABO</t>
  </si>
  <si>
    <t xml:space="preserve">PAH</t>
  </si>
  <si>
    <t xml:space="preserve">Phenylalanine Hydroxylase</t>
  </si>
  <si>
    <t xml:space="preserve">GC12M102836</t>
  </si>
  <si>
    <t xml:space="preserve">https://www.genecards.org/cgi-bin/carddisp.pl?gene=PAH</t>
  </si>
  <si>
    <t xml:space="preserve">ARSB</t>
  </si>
  <si>
    <t xml:space="preserve">Arylsulfatase B</t>
  </si>
  <si>
    <t xml:space="preserve">GC05M078777</t>
  </si>
  <si>
    <t xml:space="preserve">https://www.genecards.org/cgi-bin/carddisp.pl?gene=ARSB</t>
  </si>
  <si>
    <t xml:space="preserve">NCL</t>
  </si>
  <si>
    <t xml:space="preserve">Nucleolin</t>
  </si>
  <si>
    <t xml:space="preserve">GC02M231453</t>
  </si>
  <si>
    <t xml:space="preserve">https://www.genecards.org/cgi-bin/carddisp.pl?gene=NCL</t>
  </si>
  <si>
    <t xml:space="preserve">LPL</t>
  </si>
  <si>
    <t xml:space="preserve">Lipoprotein Lipase</t>
  </si>
  <si>
    <t xml:space="preserve">GC08P019901</t>
  </si>
  <si>
    <t xml:space="preserve">https://www.genecards.org/cgi-bin/carddisp.pl?gene=LPL</t>
  </si>
  <si>
    <t xml:space="preserve">MTA3</t>
  </si>
  <si>
    <t xml:space="preserve">Metastasis Associated 1 Family Member 3</t>
  </si>
  <si>
    <t xml:space="preserve">GC02P042494</t>
  </si>
  <si>
    <t xml:space="preserve">https://www.genecards.org/cgi-bin/carddisp.pl?gene=MTA3</t>
  </si>
  <si>
    <t xml:space="preserve">HAS3</t>
  </si>
  <si>
    <t xml:space="preserve">Hyaluronan Synthase 3</t>
  </si>
  <si>
    <t xml:space="preserve">GC16P069105</t>
  </si>
  <si>
    <t xml:space="preserve">https://www.genecards.org/cgi-bin/carddisp.pl?gene=HAS3</t>
  </si>
  <si>
    <t xml:space="preserve">EREG</t>
  </si>
  <si>
    <t xml:space="preserve">Epiregulin</t>
  </si>
  <si>
    <t xml:space="preserve">GC04P074366</t>
  </si>
  <si>
    <t xml:space="preserve">https://www.genecards.org/cgi-bin/carddisp.pl?gene=EREG</t>
  </si>
  <si>
    <t xml:space="preserve">SLCO3A1</t>
  </si>
  <si>
    <t xml:space="preserve">Solute Carrier Organic Anion Transporter Family Member 3A1</t>
  </si>
  <si>
    <t xml:space="preserve">GC15P091856</t>
  </si>
  <si>
    <t xml:space="preserve">https://www.genecards.org/cgi-bin/carddisp.pl?gene=SLCO3A1</t>
  </si>
  <si>
    <t xml:space="preserve">ZNF423</t>
  </si>
  <si>
    <t xml:space="preserve">Zinc Finger Protein 423</t>
  </si>
  <si>
    <t xml:space="preserve">GC16M049487</t>
  </si>
  <si>
    <t xml:space="preserve">https://www.genecards.org/cgi-bin/carddisp.pl?gene=ZNF423</t>
  </si>
  <si>
    <t xml:space="preserve">CLYBL</t>
  </si>
  <si>
    <t xml:space="preserve">Citramalyl-CoA Lyase</t>
  </si>
  <si>
    <t xml:space="preserve">GC13P099606</t>
  </si>
  <si>
    <t xml:space="preserve">https://www.genecards.org/cgi-bin/carddisp.pl?gene=CLYBL</t>
  </si>
  <si>
    <t xml:space="preserve">OXER1</t>
  </si>
  <si>
    <t xml:space="preserve">Oxoeicosanoid Receptor 1</t>
  </si>
  <si>
    <t xml:space="preserve">GC02M042762</t>
  </si>
  <si>
    <t xml:space="preserve">https://www.genecards.org/cgi-bin/carddisp.pl?gene=OXER1</t>
  </si>
  <si>
    <t xml:space="preserve">RNF144B</t>
  </si>
  <si>
    <t xml:space="preserve">Ring Finger Protein 144B</t>
  </si>
  <si>
    <t xml:space="preserve">GC06P018509</t>
  </si>
  <si>
    <t xml:space="preserve">https://www.genecards.org/cgi-bin/carddisp.pl?gene=RNF144B</t>
  </si>
  <si>
    <t xml:space="preserve">MBOAT1</t>
  </si>
  <si>
    <t xml:space="preserve">Membrane Bound O-Acyltransferase Domain Containing 1</t>
  </si>
  <si>
    <t xml:space="preserve">GC06M020102</t>
  </si>
  <si>
    <t xml:space="preserve">https://www.genecards.org/cgi-bin/carddisp.pl?gene=MBOAT1</t>
  </si>
  <si>
    <t xml:space="preserve">ZNF805</t>
  </si>
  <si>
    <t xml:space="preserve">Zinc Finger Protein 805</t>
  </si>
  <si>
    <t xml:space="preserve">GC19P057240</t>
  </si>
  <si>
    <t xml:space="preserve">https://www.genecards.org/cgi-bin/carddisp.pl?gene=ZNF805</t>
  </si>
  <si>
    <t xml:space="preserve">INSR</t>
  </si>
  <si>
    <t xml:space="preserve">Insulin Receptor</t>
  </si>
  <si>
    <t xml:space="preserve">GC19M007112</t>
  </si>
  <si>
    <t xml:space="preserve">https://www.genecards.org/cgi-bin/carddisp.pl?gene=INSR</t>
  </si>
  <si>
    <t xml:space="preserve">BMPR1B</t>
  </si>
  <si>
    <t xml:space="preserve">Bone Morphogenetic Protein Receptor Type 1B</t>
  </si>
  <si>
    <t xml:space="preserve">GC04P094757</t>
  </si>
  <si>
    <t xml:space="preserve">https://www.genecards.org/cgi-bin/carddisp.pl?gene=BMPR1B</t>
  </si>
  <si>
    <t xml:space="preserve">GABRA3</t>
  </si>
  <si>
    <t xml:space="preserve">Gamma-Aminobutyric Acid Type A Receptor Subunit Alpha3</t>
  </si>
  <si>
    <t xml:space="preserve">GC0XM152166</t>
  </si>
  <si>
    <t xml:space="preserve">https://www.genecards.org/cgi-bin/carddisp.pl?gene=GABRA3</t>
  </si>
  <si>
    <t xml:space="preserve">UGT1A9</t>
  </si>
  <si>
    <t xml:space="preserve">UDP Glucuronosyltransferase Family 1 Member A9</t>
  </si>
  <si>
    <t xml:space="preserve">GC02P233671</t>
  </si>
  <si>
    <t xml:space="preserve">https://www.genecards.org/cgi-bin/carddisp.pl?gene=UGT1A9</t>
  </si>
  <si>
    <t xml:space="preserve">EMP2</t>
  </si>
  <si>
    <t xml:space="preserve">Epithelial Membrane Protein 2</t>
  </si>
  <si>
    <t xml:space="preserve">GC16M010541</t>
  </si>
  <si>
    <t xml:space="preserve">https://www.genecards.org/cgi-bin/carddisp.pl?gene=EMP2</t>
  </si>
  <si>
    <t xml:space="preserve">MC3R</t>
  </si>
  <si>
    <t xml:space="preserve">Melanocortin 3 Receptor</t>
  </si>
  <si>
    <t xml:space="preserve">GC20P056248</t>
  </si>
  <si>
    <t xml:space="preserve">https://www.genecards.org/cgi-bin/carddisp.pl?gene=MC3R</t>
  </si>
  <si>
    <t xml:space="preserve">ELOVL6</t>
  </si>
  <si>
    <t xml:space="preserve">ELOVL Fatty Acid Elongase 6</t>
  </si>
  <si>
    <t xml:space="preserve">GC04M110045</t>
  </si>
  <si>
    <t xml:space="preserve">https://www.genecards.org/cgi-bin/carddisp.pl?gene=ELOVL6</t>
  </si>
  <si>
    <t xml:space="preserve">UGT1A10</t>
  </si>
  <si>
    <t xml:space="preserve">UDP Glucuronosyltransferase Family 1 Member A10</t>
  </si>
  <si>
    <t xml:space="preserve">GC02P233636</t>
  </si>
  <si>
    <t xml:space="preserve">https://www.genecards.org/cgi-bin/carddisp.pl?gene=UGT1A10</t>
  </si>
  <si>
    <t xml:space="preserve">UGT1A8</t>
  </si>
  <si>
    <t xml:space="preserve">UDP Glucuronosyltransferase Family 1 Member A8</t>
  </si>
  <si>
    <t xml:space="preserve">GC02P233618</t>
  </si>
  <si>
    <t xml:space="preserve">https://www.genecards.org/cgi-bin/carddisp.pl?gene=UGT1A8</t>
  </si>
  <si>
    <t xml:space="preserve">LIN7B</t>
  </si>
  <si>
    <t xml:space="preserve">Lin-7 Homolog B, Crumbs Cell Polarity Complex Component</t>
  </si>
  <si>
    <t xml:space="preserve">GC19P049114</t>
  </si>
  <si>
    <t xml:space="preserve">https://www.genecards.org/cgi-bin/carddisp.pl?gene=LIN7B</t>
  </si>
  <si>
    <t xml:space="preserve">TF</t>
  </si>
  <si>
    <t xml:space="preserve">Transferrin</t>
  </si>
  <si>
    <t xml:space="preserve">GC03P133666</t>
  </si>
  <si>
    <t xml:space="preserve">https://www.genecards.org/cgi-bin/carddisp.pl?gene=TF</t>
  </si>
  <si>
    <t xml:space="preserve">LIF</t>
  </si>
  <si>
    <t xml:space="preserve">LIF Interleukin 6 Family Cytokine</t>
  </si>
  <si>
    <t xml:space="preserve">GC22M030240</t>
  </si>
  <si>
    <t xml:space="preserve">https://www.genecards.org/cgi-bin/carddisp.pl?gene=LIF</t>
  </si>
  <si>
    <t xml:space="preserve">MIR34B</t>
  </si>
  <si>
    <t xml:space="preserve">MicroRNA 34b</t>
  </si>
  <si>
    <t xml:space="preserve">GC11P111546</t>
  </si>
  <si>
    <t xml:space="preserve">https://www.genecards.org/cgi-bin/carddisp.pl?gene=MIR34B</t>
  </si>
  <si>
    <t xml:space="preserve">MIR34C</t>
  </si>
  <si>
    <t xml:space="preserve">MicroRNA 34c</t>
  </si>
  <si>
    <t xml:space="preserve">GC11P111591</t>
  </si>
  <si>
    <t xml:space="preserve">https://www.genecards.org/cgi-bin/carddisp.pl?gene=MIR34C</t>
  </si>
  <si>
    <t xml:space="preserve">EZH2</t>
  </si>
  <si>
    <t xml:space="preserve">Enhancer Of Zeste 2 Polycomb Repressive Complex 2 Subunit</t>
  </si>
  <si>
    <t xml:space="preserve">GC07M148807</t>
  </si>
  <si>
    <t xml:space="preserve">https://www.genecards.org/cgi-bin/carddisp.pl?gene=EZH2</t>
  </si>
  <si>
    <t xml:space="preserve">MAP2K1</t>
  </si>
  <si>
    <t xml:space="preserve">Mitogen-Activated Protein Kinase Kinase 1</t>
  </si>
  <si>
    <t xml:space="preserve">GC15P066386</t>
  </si>
  <si>
    <t xml:space="preserve">https://www.genecards.org/cgi-bin/carddisp.pl?gene=MAP2K1</t>
  </si>
  <si>
    <t xml:space="preserve">PDGFRA</t>
  </si>
  <si>
    <t xml:space="preserve">Platelet Derived Growth Factor Receptor Alpha</t>
  </si>
  <si>
    <t xml:space="preserve">GC04P054229</t>
  </si>
  <si>
    <t xml:space="preserve">https://www.genecards.org/cgi-bin/carddisp.pl?gene=PDGFRA</t>
  </si>
  <si>
    <t xml:space="preserve">RAF1</t>
  </si>
  <si>
    <t xml:space="preserve">Raf-1 Proto-Oncogene, Serine/Threonine Kinase</t>
  </si>
  <si>
    <t xml:space="preserve">GC03M012583</t>
  </si>
  <si>
    <t xml:space="preserve">https://www.genecards.org/cgi-bin/carddisp.pl?gene=RAF1</t>
  </si>
  <si>
    <t xml:space="preserve">AKT1</t>
  </si>
  <si>
    <t xml:space="preserve">AKT Serine/Threonine Kinase 1</t>
  </si>
  <si>
    <t xml:space="preserve">GC14M104769</t>
  </si>
  <si>
    <t xml:space="preserve">https://www.genecards.org/cgi-bin/carddisp.pl?gene=AKT1</t>
  </si>
  <si>
    <t xml:space="preserve">BTK</t>
  </si>
  <si>
    <t xml:space="preserve">Bruton Tyrosine Kinase</t>
  </si>
  <si>
    <t xml:space="preserve">GC0XM101349</t>
  </si>
  <si>
    <t xml:space="preserve">https://www.genecards.org/cgi-bin/carddisp.pl?gene=BTK</t>
  </si>
  <si>
    <t xml:space="preserve">MMP2</t>
  </si>
  <si>
    <t xml:space="preserve">Matrix Metallopeptidase 2</t>
  </si>
  <si>
    <t xml:space="preserve">GC16P055390</t>
  </si>
  <si>
    <t xml:space="preserve">https://www.genecards.org/cgi-bin/carddisp.pl?gene=MMP2</t>
  </si>
  <si>
    <t xml:space="preserve">TP53</t>
  </si>
  <si>
    <t xml:space="preserve">Tumor Protein P53</t>
  </si>
  <si>
    <t xml:space="preserve">GC17M007661</t>
  </si>
  <si>
    <t xml:space="preserve">https://www.genecards.org/cgi-bin/carddisp.pl?gene=TP53</t>
  </si>
  <si>
    <t xml:space="preserve">RET</t>
  </si>
  <si>
    <t xml:space="preserve">Ret Proto-Oncogene</t>
  </si>
  <si>
    <t xml:space="preserve">GC10P043081</t>
  </si>
  <si>
    <t xml:space="preserve">https://www.genecards.org/cgi-bin/carddisp.pl?gene=RET</t>
  </si>
  <si>
    <t xml:space="preserve">JAK3</t>
  </si>
  <si>
    <t xml:space="preserve">Janus Kinase 3</t>
  </si>
  <si>
    <t xml:space="preserve">GC19M017824</t>
  </si>
  <si>
    <t xml:space="preserve">https://www.genecards.org/cgi-bin/carddisp.pl?gene=JAK3</t>
  </si>
  <si>
    <t xml:space="preserve">KIT</t>
  </si>
  <si>
    <t xml:space="preserve">KIT Proto-Oncogene, Receptor Tyrosine Kinase</t>
  </si>
  <si>
    <t xml:space="preserve">GC04P054657</t>
  </si>
  <si>
    <t xml:space="preserve">https://www.genecards.org/cgi-bin/carddisp.pl?gene=KIT</t>
  </si>
  <si>
    <t xml:space="preserve">STAT3</t>
  </si>
  <si>
    <t xml:space="preserve">Signal Transducer And Activator Of Transcription 3</t>
  </si>
  <si>
    <t xml:space="preserve">GC17M042313</t>
  </si>
  <si>
    <t xml:space="preserve">https://www.genecards.org/cgi-bin/carddisp.pl?gene=STAT3</t>
  </si>
  <si>
    <t xml:space="preserve">PTEN</t>
  </si>
  <si>
    <t xml:space="preserve">Phosphatase And Tensin Homolog</t>
  </si>
  <si>
    <t xml:space="preserve">GC10P087863</t>
  </si>
  <si>
    <t xml:space="preserve">https://www.genecards.org/cgi-bin/carddisp.pl?gene=PTEN</t>
  </si>
  <si>
    <t xml:space="preserve">CYP3A4</t>
  </si>
  <si>
    <t xml:space="preserve">Cytochrome P450 Family 3 Subfamily A Member 4</t>
  </si>
  <si>
    <t xml:space="preserve">GC07M099759</t>
  </si>
  <si>
    <t xml:space="preserve">https://www.genecards.org/cgi-bin/carddisp.pl?gene=CYP3A4</t>
  </si>
  <si>
    <t xml:space="preserve">CALR</t>
  </si>
  <si>
    <t xml:space="preserve">Calreticulin</t>
  </si>
  <si>
    <t xml:space="preserve">GC19P012938</t>
  </si>
  <si>
    <t xml:space="preserve">https://www.genecards.org/cgi-bin/carddisp.pl?gene=CALR</t>
  </si>
  <si>
    <t xml:space="preserve">ACE</t>
  </si>
  <si>
    <t xml:space="preserve">Angiotensin I Converting Enzyme</t>
  </si>
  <si>
    <t xml:space="preserve">GC17P063477</t>
  </si>
  <si>
    <t xml:space="preserve">https://www.genecards.org/cgi-bin/carddisp.pl?gene=ACE</t>
  </si>
  <si>
    <t xml:space="preserve">CYP11A1</t>
  </si>
  <si>
    <t xml:space="preserve">Cytochrome P450 Family 11 Subfamily A Member 1</t>
  </si>
  <si>
    <t xml:space="preserve">GC15M074337</t>
  </si>
  <si>
    <t xml:space="preserve">https://www.genecards.org/cgi-bin/carddisp.pl?gene=CYP11A1</t>
  </si>
  <si>
    <t xml:space="preserve">CBL</t>
  </si>
  <si>
    <t xml:space="preserve">Cbl Proto-Oncogene</t>
  </si>
  <si>
    <t xml:space="preserve">GC11P119206</t>
  </si>
  <si>
    <t xml:space="preserve">https://www.genecards.org/cgi-bin/carddisp.pl?gene=CBL</t>
  </si>
  <si>
    <t xml:space="preserve">GRIA2</t>
  </si>
  <si>
    <t xml:space="preserve">Glutamate Ionotropic Receptor AMPA Type Subunit 2</t>
  </si>
  <si>
    <t xml:space="preserve">GC04P157204</t>
  </si>
  <si>
    <t xml:space="preserve">https://www.genecards.org/cgi-bin/carddisp.pl?gene=GRIA2</t>
  </si>
  <si>
    <t xml:space="preserve">FN1</t>
  </si>
  <si>
    <t xml:space="preserve">Fibronectin 1</t>
  </si>
  <si>
    <t xml:space="preserve">GC02M215360</t>
  </si>
  <si>
    <t xml:space="preserve">https://www.genecards.org/cgi-bin/carddisp.pl?gene=FN1</t>
  </si>
  <si>
    <t xml:space="preserve">HSD11B1</t>
  </si>
  <si>
    <t xml:space="preserve">Hydroxysteroid 11-Beta Dehydrogenase 1</t>
  </si>
  <si>
    <t xml:space="preserve">GC01P209686</t>
  </si>
  <si>
    <t xml:space="preserve">https://www.genecards.org/cgi-bin/carddisp.pl?gene=HSD11B1</t>
  </si>
  <si>
    <t xml:space="preserve">STAT6</t>
  </si>
  <si>
    <t xml:space="preserve">Signal Transducer And Activator Of Transcription 6</t>
  </si>
  <si>
    <t xml:space="preserve">GC12M057095</t>
  </si>
  <si>
    <t xml:space="preserve">https://www.genecards.org/cgi-bin/carddisp.pl?gene=STAT6</t>
  </si>
  <si>
    <t xml:space="preserve">SYK</t>
  </si>
  <si>
    <t xml:space="preserve">Spleen Associated Tyrosine Kinase</t>
  </si>
  <si>
    <t xml:space="preserve">GC09P091608</t>
  </si>
  <si>
    <t xml:space="preserve">https://www.genecards.org/cgi-bin/carddisp.pl?gene=SYK</t>
  </si>
  <si>
    <t xml:space="preserve">PTPRC</t>
  </si>
  <si>
    <t xml:space="preserve">Protein Tyrosine Phosphatase Receptor Type C</t>
  </si>
  <si>
    <t xml:space="preserve">GC01P198607</t>
  </si>
  <si>
    <t xml:space="preserve">https://www.genecards.org/cgi-bin/carddisp.pl?gene=PTPRC</t>
  </si>
  <si>
    <t xml:space="preserve">TACR3</t>
  </si>
  <si>
    <t xml:space="preserve">Tachykinin Receptor 3</t>
  </si>
  <si>
    <t xml:space="preserve">GC04M103586</t>
  </si>
  <si>
    <t xml:space="preserve">https://www.genecards.org/cgi-bin/carddisp.pl?gene=TACR3</t>
  </si>
  <si>
    <t xml:space="preserve">DPP4</t>
  </si>
  <si>
    <t xml:space="preserve">Dipeptidyl Peptidase 4</t>
  </si>
  <si>
    <t xml:space="preserve">GC02M161992</t>
  </si>
  <si>
    <t xml:space="preserve">https://www.genecards.org/cgi-bin/carddisp.pl?gene=DPP4</t>
  </si>
  <si>
    <t xml:space="preserve">CCL2</t>
  </si>
  <si>
    <t xml:space="preserve">C-C Motif Chemokine Ligand 2</t>
  </si>
  <si>
    <t xml:space="preserve">GC17P034255</t>
  </si>
  <si>
    <t xml:space="preserve">https://www.genecards.org/cgi-bin/carddisp.pl?gene=CCL2</t>
  </si>
  <si>
    <t xml:space="preserve">CD19</t>
  </si>
  <si>
    <t xml:space="preserve">CD19 Molecule</t>
  </si>
  <si>
    <t xml:space="preserve">GC16P036808</t>
  </si>
  <si>
    <t xml:space="preserve">https://www.genecards.org/cgi-bin/carddisp.pl?gene=CD19</t>
  </si>
  <si>
    <t xml:space="preserve">CYP11B1</t>
  </si>
  <si>
    <t xml:space="preserve">Cytochrome P450 Family 11 Subfamily B Member 1</t>
  </si>
  <si>
    <t xml:space="preserve">GC08M142872</t>
  </si>
  <si>
    <t xml:space="preserve">https://www.genecards.org/cgi-bin/carddisp.pl?gene=CYP11B1</t>
  </si>
  <si>
    <t xml:space="preserve">CYP17A1</t>
  </si>
  <si>
    <t xml:space="preserve">Cytochrome P450 Family 17 Subfamily A Member 1</t>
  </si>
  <si>
    <t xml:space="preserve">GC10M102830</t>
  </si>
  <si>
    <t xml:space="preserve">https://www.genecards.org/cgi-bin/carddisp.pl?gene=CYP17A1</t>
  </si>
  <si>
    <t xml:space="preserve">CHRM2</t>
  </si>
  <si>
    <t xml:space="preserve">Cholinergic Receptor Muscarinic 2</t>
  </si>
  <si>
    <t xml:space="preserve">GC07P136868</t>
  </si>
  <si>
    <t xml:space="preserve">https://www.genecards.org/cgi-bin/carddisp.pl?gene=CHRM2</t>
  </si>
  <si>
    <t xml:space="preserve">CYP2C19</t>
  </si>
  <si>
    <t xml:space="preserve">Cytochrome P450 Family 2 Subfamily C Member 19</t>
  </si>
  <si>
    <t xml:space="preserve">GC10P094762</t>
  </si>
  <si>
    <t xml:space="preserve">https://www.genecards.org/cgi-bin/carddisp.pl?gene=CYP2C19</t>
  </si>
  <si>
    <t xml:space="preserve">CYP2C9</t>
  </si>
  <si>
    <t xml:space="preserve">Cytochrome P450 Family 2 Subfamily C Member 9</t>
  </si>
  <si>
    <t xml:space="preserve">GC10P094938</t>
  </si>
  <si>
    <t xml:space="preserve">https://www.genecards.org/cgi-bin/carddisp.pl?gene=CYP2C9</t>
  </si>
  <si>
    <t xml:space="preserve">DUSP6</t>
  </si>
  <si>
    <t xml:space="preserve">Dual Specificity Phosphatase 6</t>
  </si>
  <si>
    <t xml:space="preserve">GC12M089347</t>
  </si>
  <si>
    <t xml:space="preserve">https://www.genecards.org/cgi-bin/carddisp.pl?gene=DUSP6</t>
  </si>
  <si>
    <t xml:space="preserve">ESR2</t>
  </si>
  <si>
    <t xml:space="preserve">Estrogen Receptor 2</t>
  </si>
  <si>
    <t xml:space="preserve">GC14M064084</t>
  </si>
  <si>
    <t xml:space="preserve">https://www.genecards.org/cgi-bin/carddisp.pl?gene=ESR2</t>
  </si>
  <si>
    <t xml:space="preserve">GRIA1</t>
  </si>
  <si>
    <t xml:space="preserve">Glutamate Ionotropic Receptor AMPA Type Subunit 1</t>
  </si>
  <si>
    <t xml:space="preserve">GC05P153467</t>
  </si>
  <si>
    <t xml:space="preserve">https://www.genecards.org/cgi-bin/carddisp.pl?gene=GRIA1</t>
  </si>
  <si>
    <t xml:space="preserve">GATA3</t>
  </si>
  <si>
    <t xml:space="preserve">GATA Binding Protein 3</t>
  </si>
  <si>
    <t xml:space="preserve">GC10P008045</t>
  </si>
  <si>
    <t xml:space="preserve">https://www.genecards.org/cgi-bin/carddisp.pl?gene=GATA3</t>
  </si>
  <si>
    <t xml:space="preserve">MIF</t>
  </si>
  <si>
    <t xml:space="preserve">Macrophage Migration Inhibitory Factor</t>
  </si>
  <si>
    <t xml:space="preserve">GC22P023894</t>
  </si>
  <si>
    <t xml:space="preserve">https://www.genecards.org/cgi-bin/carddisp.pl?gene=MIF</t>
  </si>
  <si>
    <t xml:space="preserve">POR</t>
  </si>
  <si>
    <t xml:space="preserve">Cytochrome P450 Oxidoreductase</t>
  </si>
  <si>
    <t xml:space="preserve">GC07P075899</t>
  </si>
  <si>
    <t xml:space="preserve">https://www.genecards.org/cgi-bin/carddisp.pl?gene=POR</t>
  </si>
  <si>
    <t xml:space="preserve">MYD88</t>
  </si>
  <si>
    <t xml:space="preserve">MYD88 Innate Immune Signal Transduction Adaptor</t>
  </si>
  <si>
    <t xml:space="preserve">GC03P038139</t>
  </si>
  <si>
    <t xml:space="preserve">https://www.genecards.org/cgi-bin/carddisp.pl?gene=MYD88</t>
  </si>
  <si>
    <t xml:space="preserve">MMP7</t>
  </si>
  <si>
    <t xml:space="preserve">Matrix Metallopeptidase 7</t>
  </si>
  <si>
    <t xml:space="preserve">GC11M102425</t>
  </si>
  <si>
    <t xml:space="preserve">https://www.genecards.org/cgi-bin/carddisp.pl?gene=MMP7</t>
  </si>
  <si>
    <t xml:space="preserve">SIRT1</t>
  </si>
  <si>
    <t xml:space="preserve">Sirtuin 1</t>
  </si>
  <si>
    <t xml:space="preserve">GC10P067884</t>
  </si>
  <si>
    <t xml:space="preserve">https://www.genecards.org/cgi-bin/carddisp.pl?gene=SIRT1</t>
  </si>
  <si>
    <t xml:space="preserve">RORA</t>
  </si>
  <si>
    <t xml:space="preserve">RAR Related Orphan Receptor A</t>
  </si>
  <si>
    <t xml:space="preserve">GC15M060488</t>
  </si>
  <si>
    <t xml:space="preserve">https://www.genecards.org/cgi-bin/carddisp.pl?gene=RORA</t>
  </si>
  <si>
    <t xml:space="preserve">SMARCA4</t>
  </si>
  <si>
    <t xml:space="preserve">SWI/SNF Related, Matrix Associated, Actin Dependent Regulator Of Chromatin, Subfamily A, Member 4</t>
  </si>
  <si>
    <t xml:space="preserve">GC19P010932</t>
  </si>
  <si>
    <t xml:space="preserve">https://www.genecards.org/cgi-bin/carddisp.pl?gene=SMARCA4</t>
  </si>
  <si>
    <t xml:space="preserve">SERPINA1</t>
  </si>
  <si>
    <t xml:space="preserve">Serpin Family A Member 1</t>
  </si>
  <si>
    <t xml:space="preserve">GC14M094376</t>
  </si>
  <si>
    <t xml:space="preserve">https://www.genecards.org/cgi-bin/carddisp.pl?gene=SERPINA1</t>
  </si>
  <si>
    <t xml:space="preserve">RUNX1</t>
  </si>
  <si>
    <t xml:space="preserve">RUNX Family Transcription Factor 1</t>
  </si>
  <si>
    <t xml:space="preserve">GC21M034787</t>
  </si>
  <si>
    <t xml:space="preserve">https://www.genecards.org/cgi-bin/carddisp.pl?gene=RUNX1</t>
  </si>
  <si>
    <t xml:space="preserve">GNA11</t>
  </si>
  <si>
    <t xml:space="preserve">G Protein Subunit Alpha 11</t>
  </si>
  <si>
    <t xml:space="preserve">GC19P003094</t>
  </si>
  <si>
    <t xml:space="preserve">https://www.genecards.org/cgi-bin/carddisp.pl?gene=GNA11</t>
  </si>
  <si>
    <t xml:space="preserve">GLA</t>
  </si>
  <si>
    <t xml:space="preserve">Galactosidase Alpha</t>
  </si>
  <si>
    <t xml:space="preserve">GC0XM101393</t>
  </si>
  <si>
    <t xml:space="preserve">https://www.genecards.org/cgi-bin/carddisp.pl?gene=GLA</t>
  </si>
  <si>
    <t xml:space="preserve">LIMK2</t>
  </si>
  <si>
    <t xml:space="preserve">LIM Domain Kinase 2</t>
  </si>
  <si>
    <t xml:space="preserve">GC22P031212</t>
  </si>
  <si>
    <t xml:space="preserve">https://www.genecards.org/cgi-bin/carddisp.pl?gene=LIMK2</t>
  </si>
  <si>
    <t xml:space="preserve">NR1D1</t>
  </si>
  <si>
    <t xml:space="preserve">Nuclear Receptor Subfamily 1 Group D Member 1</t>
  </si>
  <si>
    <t xml:space="preserve">GC17M040092</t>
  </si>
  <si>
    <t xml:space="preserve">https://www.genecards.org/cgi-bin/carddisp.pl?gene=NR1D1</t>
  </si>
  <si>
    <t xml:space="preserve">IL2RB</t>
  </si>
  <si>
    <t xml:space="preserve">Interleukin 2 Receptor Subunit Beta</t>
  </si>
  <si>
    <t xml:space="preserve">GC22M037125</t>
  </si>
  <si>
    <t xml:space="preserve">https://www.genecards.org/cgi-bin/carddisp.pl?gene=IL2RB</t>
  </si>
  <si>
    <t xml:space="preserve">RUNX2</t>
  </si>
  <si>
    <t xml:space="preserve">RUNX Family Transcription Factor 2</t>
  </si>
  <si>
    <t xml:space="preserve">GC06P064370</t>
  </si>
  <si>
    <t xml:space="preserve">https://www.genecards.org/cgi-bin/carddisp.pl?gene=RUNX2</t>
  </si>
  <si>
    <t xml:space="preserve">TNFAIP3</t>
  </si>
  <si>
    <t xml:space="preserve">TNF Alpha Induced Protein 3</t>
  </si>
  <si>
    <t xml:space="preserve">GC06P137866</t>
  </si>
  <si>
    <t xml:space="preserve">https://www.genecards.org/cgi-bin/carddisp.pl?gene=TNFAIP3</t>
  </si>
  <si>
    <t xml:space="preserve">TPO</t>
  </si>
  <si>
    <t xml:space="preserve">Thyroid Peroxidase</t>
  </si>
  <si>
    <t xml:space="preserve">GC02P001374</t>
  </si>
  <si>
    <t xml:space="preserve">https://www.genecards.org/cgi-bin/carddisp.pl?gene=TPO</t>
  </si>
  <si>
    <t xml:space="preserve">TFRC</t>
  </si>
  <si>
    <t xml:space="preserve">Transferrin Receptor</t>
  </si>
  <si>
    <t xml:space="preserve">GC03M196027</t>
  </si>
  <si>
    <t xml:space="preserve">https://www.genecards.org/cgi-bin/carddisp.pl?gene=TFRC</t>
  </si>
  <si>
    <t xml:space="preserve">RB1</t>
  </si>
  <si>
    <t xml:space="preserve">RB Transcriptional Corepressor 1</t>
  </si>
  <si>
    <t xml:space="preserve">GC13P048303</t>
  </si>
  <si>
    <t xml:space="preserve">https://www.genecards.org/cgi-bin/carddisp.pl?gene=RB1</t>
  </si>
  <si>
    <t xml:space="preserve">PTPN22</t>
  </si>
  <si>
    <t xml:space="preserve">Protein Tyrosine Phosphatase Non-Receptor Type 22</t>
  </si>
  <si>
    <t xml:space="preserve">GC01M113813</t>
  </si>
  <si>
    <t xml:space="preserve">https://www.genecards.org/cgi-bin/carddisp.pl?gene=PTPN22</t>
  </si>
  <si>
    <t xml:space="preserve">TRPC3</t>
  </si>
  <si>
    <t xml:space="preserve">Transient Receptor Potential Cation Channel Subfamily C Member 3</t>
  </si>
  <si>
    <t xml:space="preserve">GC04M121879</t>
  </si>
  <si>
    <t xml:space="preserve">https://www.genecards.org/cgi-bin/carddisp.pl?gene=TRPC3</t>
  </si>
  <si>
    <t xml:space="preserve">ACTN4</t>
  </si>
  <si>
    <t xml:space="preserve">Actinin Alpha 4</t>
  </si>
  <si>
    <t xml:space="preserve">GC19P038647</t>
  </si>
  <si>
    <t xml:space="preserve">https://www.genecards.org/cgi-bin/carddisp.pl?gene=ACTN4</t>
  </si>
  <si>
    <t xml:space="preserve">CCR3</t>
  </si>
  <si>
    <t xml:space="preserve">C-C Motif Chemokine Receptor 3</t>
  </si>
  <si>
    <t xml:space="preserve">GC03P046163</t>
  </si>
  <si>
    <t xml:space="preserve">https://www.genecards.org/cgi-bin/carddisp.pl?gene=CCR3</t>
  </si>
  <si>
    <t xml:space="preserve">CYP24A1</t>
  </si>
  <si>
    <t xml:space="preserve">Cytochrome P450 Family 24 Subfamily A Member 1</t>
  </si>
  <si>
    <t xml:space="preserve">GC20M054153</t>
  </si>
  <si>
    <t xml:space="preserve">https://www.genecards.org/cgi-bin/carddisp.pl?gene=CYP24A1</t>
  </si>
  <si>
    <t xml:space="preserve">ATRX</t>
  </si>
  <si>
    <t xml:space="preserve">ATRX Chromatin Remodeler</t>
  </si>
  <si>
    <t xml:space="preserve">GC0XM077504</t>
  </si>
  <si>
    <t xml:space="preserve">https://www.genecards.org/cgi-bin/carddisp.pl?gene=ATRX</t>
  </si>
  <si>
    <t xml:space="preserve">GNRHR</t>
  </si>
  <si>
    <t xml:space="preserve">Gonadotropin Releasing Hormone Receptor</t>
  </si>
  <si>
    <t xml:space="preserve">GC04M067737</t>
  </si>
  <si>
    <t xml:space="preserve">https://www.genecards.org/cgi-bin/carddisp.pl?gene=GNRHR</t>
  </si>
  <si>
    <t xml:space="preserve">ITGAM</t>
  </si>
  <si>
    <t xml:space="preserve">Integrin Subunit Alpha M</t>
  </si>
  <si>
    <t xml:space="preserve">GC16P037014</t>
  </si>
  <si>
    <t xml:space="preserve">https://www.genecards.org/cgi-bin/carddisp.pl?gene=ITGAM</t>
  </si>
  <si>
    <t xml:space="preserve">HDAC9</t>
  </si>
  <si>
    <t xml:space="preserve">Histone Deacetylase 9</t>
  </si>
  <si>
    <t xml:space="preserve">GC07P018086</t>
  </si>
  <si>
    <t xml:space="preserve">https://www.genecards.org/cgi-bin/carddisp.pl?gene=HDAC9</t>
  </si>
  <si>
    <t xml:space="preserve">GNB3</t>
  </si>
  <si>
    <t xml:space="preserve">G Protein Subunit Beta 3</t>
  </si>
  <si>
    <t xml:space="preserve">GC12P006839</t>
  </si>
  <si>
    <t xml:space="preserve">https://www.genecards.org/cgi-bin/carddisp.pl?gene=GNB3</t>
  </si>
  <si>
    <t xml:space="preserve">KDM6A</t>
  </si>
  <si>
    <t xml:space="preserve">Lysine Demethylase 6A</t>
  </si>
  <si>
    <t xml:space="preserve">GC0XP044873</t>
  </si>
  <si>
    <t xml:space="preserve">https://www.genecards.org/cgi-bin/carddisp.pl?gene=KDM6A</t>
  </si>
  <si>
    <t xml:space="preserve">HLA-A</t>
  </si>
  <si>
    <t xml:space="preserve">Major Histocompatibility Complex, Class I, A</t>
  </si>
  <si>
    <t xml:space="preserve">GC06P064092</t>
  </si>
  <si>
    <t xml:space="preserve">https://www.genecards.org/cgi-bin/carddisp.pl?gene=HLA-A</t>
  </si>
  <si>
    <t xml:space="preserve">HLA-B</t>
  </si>
  <si>
    <t xml:space="preserve">Major Histocompatibility Complex, Class I, B</t>
  </si>
  <si>
    <t xml:space="preserve">GC06M054132</t>
  </si>
  <si>
    <t xml:space="preserve">https://www.genecards.org/cgi-bin/carddisp.pl?gene=HLA-B</t>
  </si>
  <si>
    <t xml:space="preserve">GRM3</t>
  </si>
  <si>
    <t xml:space="preserve">Glutamate Metabotropic Receptor 3</t>
  </si>
  <si>
    <t xml:space="preserve">GC07P086643</t>
  </si>
  <si>
    <t xml:space="preserve">https://www.genecards.org/cgi-bin/carddisp.pl?gene=GRM3</t>
  </si>
  <si>
    <t xml:space="preserve">CYP1A1</t>
  </si>
  <si>
    <t xml:space="preserve">Cytochrome P450 Family 1 Subfamily A Member 1</t>
  </si>
  <si>
    <t xml:space="preserve">GC15M074719</t>
  </si>
  <si>
    <t xml:space="preserve">https://www.genecards.org/cgi-bin/carddisp.pl?gene=CYP1A1</t>
  </si>
  <si>
    <t xml:space="preserve">ENO2</t>
  </si>
  <si>
    <t xml:space="preserve">Enolase 2</t>
  </si>
  <si>
    <t xml:space="preserve">GC12P006913</t>
  </si>
  <si>
    <t xml:space="preserve">https://www.genecards.org/cgi-bin/carddisp.pl?gene=ENO2</t>
  </si>
  <si>
    <t xml:space="preserve">CYP27B1</t>
  </si>
  <si>
    <t xml:space="preserve">Cytochrome P450 Family 27 Subfamily B Member 1</t>
  </si>
  <si>
    <t xml:space="preserve">GC12M057757</t>
  </si>
  <si>
    <t xml:space="preserve">https://www.genecards.org/cgi-bin/carddisp.pl?gene=CYP27B1</t>
  </si>
  <si>
    <t xml:space="preserve">CYP2B6</t>
  </si>
  <si>
    <t xml:space="preserve">Cytochrome P450 Family 2 Subfamily B Member 6</t>
  </si>
  <si>
    <t xml:space="preserve">GC19P040991</t>
  </si>
  <si>
    <t xml:space="preserve">https://www.genecards.org/cgi-bin/carddisp.pl?gene=CYP2B6</t>
  </si>
  <si>
    <t xml:space="preserve">IFIH1</t>
  </si>
  <si>
    <t xml:space="preserve">Interferon Induced With Helicase C Domain 1</t>
  </si>
  <si>
    <t xml:space="preserve">GC02M162267</t>
  </si>
  <si>
    <t xml:space="preserve">https://www.genecards.org/cgi-bin/carddisp.pl?gene=IFIH1</t>
  </si>
  <si>
    <t xml:space="preserve">IRF1</t>
  </si>
  <si>
    <t xml:space="preserve">Interferon Regulatory Factor 1</t>
  </si>
  <si>
    <t xml:space="preserve">GC05M132440</t>
  </si>
  <si>
    <t xml:space="preserve">https://www.genecards.org/cgi-bin/carddisp.pl?gene=IRF1</t>
  </si>
  <si>
    <t xml:space="preserve">PCSK1</t>
  </si>
  <si>
    <t xml:space="preserve">Proprotein Convertase Subtilisin/Kexin Type 1</t>
  </si>
  <si>
    <t xml:space="preserve">GC05M096391</t>
  </si>
  <si>
    <t xml:space="preserve">https://www.genecards.org/cgi-bin/carddisp.pl?gene=PCSK1</t>
  </si>
  <si>
    <t xml:space="preserve">MAX</t>
  </si>
  <si>
    <t xml:space="preserve">MYC Associated Factor X</t>
  </si>
  <si>
    <t xml:space="preserve">GC14M065013</t>
  </si>
  <si>
    <t xml:space="preserve">https://www.genecards.org/cgi-bin/carddisp.pl?gene=MAX</t>
  </si>
  <si>
    <t xml:space="preserve">NR0B1</t>
  </si>
  <si>
    <t xml:space="preserve">Nuclear Receptor Subfamily 0 Group B Member 1</t>
  </si>
  <si>
    <t xml:space="preserve">GC0XM030304</t>
  </si>
  <si>
    <t xml:space="preserve">https://www.genecards.org/cgi-bin/carddisp.pl?gene=NR0B1</t>
  </si>
  <si>
    <t xml:space="preserve">IL4R</t>
  </si>
  <si>
    <t xml:space="preserve">Interleukin 4 Receptor</t>
  </si>
  <si>
    <t xml:space="preserve">GC16P027325</t>
  </si>
  <si>
    <t xml:space="preserve">https://www.genecards.org/cgi-bin/carddisp.pl?gene=IL4R</t>
  </si>
  <si>
    <t xml:space="preserve">SH2B3</t>
  </si>
  <si>
    <t xml:space="preserve">SH2B Adaptor Protein 3</t>
  </si>
  <si>
    <t xml:space="preserve">GC12P111405</t>
  </si>
  <si>
    <t xml:space="preserve">https://www.genecards.org/cgi-bin/carddisp.pl?gene=SH2B3</t>
  </si>
  <si>
    <t xml:space="preserve">SLC25A13</t>
  </si>
  <si>
    <t xml:space="preserve">Solute Carrier Family 25 Member 13</t>
  </si>
  <si>
    <t xml:space="preserve">GC07M096120</t>
  </si>
  <si>
    <t xml:space="preserve">https://www.genecards.org/cgi-bin/carddisp.pl?gene=SLC25A13</t>
  </si>
  <si>
    <t xml:space="preserve">SLC9A6</t>
  </si>
  <si>
    <t xml:space="preserve">Solute Carrier Family 9 Member A6</t>
  </si>
  <si>
    <t xml:space="preserve">GC0XP135985</t>
  </si>
  <si>
    <t xml:space="preserve">https://www.genecards.org/cgi-bin/carddisp.pl?gene=SLC9A6</t>
  </si>
  <si>
    <t xml:space="preserve">TPMT</t>
  </si>
  <si>
    <t xml:space="preserve">Thiopurine S-Methyltransferase</t>
  </si>
  <si>
    <t xml:space="preserve">GC06M018128</t>
  </si>
  <si>
    <t xml:space="preserve">https://www.genecards.org/cgi-bin/carddisp.pl?gene=TPMT</t>
  </si>
  <si>
    <t xml:space="preserve">SPRY2</t>
  </si>
  <si>
    <t xml:space="preserve">Sprouty RTK Signaling Antagonist 2</t>
  </si>
  <si>
    <t xml:space="preserve">GC13M080335</t>
  </si>
  <si>
    <t xml:space="preserve">https://www.genecards.org/cgi-bin/carddisp.pl?gene=SPRY2</t>
  </si>
  <si>
    <t xml:space="preserve">PITX2</t>
  </si>
  <si>
    <t xml:space="preserve">Paired Like Homeodomain 2</t>
  </si>
  <si>
    <t xml:space="preserve">GC04M110617</t>
  </si>
  <si>
    <t xml:space="preserve">https://www.genecards.org/cgi-bin/carddisp.pl?gene=PITX2</t>
  </si>
  <si>
    <t xml:space="preserve">STAT4</t>
  </si>
  <si>
    <t xml:space="preserve">Signal Transducer And Activator Of Transcription 4</t>
  </si>
  <si>
    <t xml:space="preserve">GC02M191029</t>
  </si>
  <si>
    <t xml:space="preserve">https://www.genecards.org/cgi-bin/carddisp.pl?gene=STAT4</t>
  </si>
  <si>
    <t xml:space="preserve">TGM2</t>
  </si>
  <si>
    <t xml:space="preserve">Transglutaminase 2</t>
  </si>
  <si>
    <t xml:space="preserve">GC20M038127</t>
  </si>
  <si>
    <t xml:space="preserve">https://www.genecards.org/cgi-bin/carddisp.pl?gene=TGM2</t>
  </si>
  <si>
    <t xml:space="preserve">PTPN2</t>
  </si>
  <si>
    <t xml:space="preserve">Protein Tyrosine Phosphatase Non-Receptor Type 2</t>
  </si>
  <si>
    <t xml:space="preserve">GC18M020978</t>
  </si>
  <si>
    <t xml:space="preserve">https://www.genecards.org/cgi-bin/carddisp.pl?gene=PTPN2</t>
  </si>
  <si>
    <t xml:space="preserve">TSHR</t>
  </si>
  <si>
    <t xml:space="preserve">Thyroid Stimulating Hormone Receptor</t>
  </si>
  <si>
    <t xml:space="preserve">GC14P080954</t>
  </si>
  <si>
    <t xml:space="preserve">https://www.genecards.org/cgi-bin/carddisp.pl?gene=TSHR</t>
  </si>
  <si>
    <t xml:space="preserve">ABAT</t>
  </si>
  <si>
    <t xml:space="preserve">4-Aminobutyrate Aminotransferase</t>
  </si>
  <si>
    <t xml:space="preserve">GC16P008674</t>
  </si>
  <si>
    <t xml:space="preserve">https://www.genecards.org/cgi-bin/carddisp.pl?gene=ABAT</t>
  </si>
  <si>
    <t xml:space="preserve">CD28</t>
  </si>
  <si>
    <t xml:space="preserve">CD28 Molecule</t>
  </si>
  <si>
    <t xml:space="preserve">GC02P203706</t>
  </si>
  <si>
    <t xml:space="preserve">https://www.genecards.org/cgi-bin/carddisp.pl?gene=CD28</t>
  </si>
  <si>
    <t xml:space="preserve">CD79A</t>
  </si>
  <si>
    <t xml:space="preserve">CD79a Molecule</t>
  </si>
  <si>
    <t xml:space="preserve">GC19P041877</t>
  </si>
  <si>
    <t xml:space="preserve">https://www.genecards.org/cgi-bin/carddisp.pl?gene=CD79A</t>
  </si>
  <si>
    <t xml:space="preserve">COL3A1</t>
  </si>
  <si>
    <t xml:space="preserve">Collagen Type III Alpha 1 Chain</t>
  </si>
  <si>
    <t xml:space="preserve">GC02P188974</t>
  </si>
  <si>
    <t xml:space="preserve">https://www.genecards.org/cgi-bin/carddisp.pl?gene=COL3A1</t>
  </si>
  <si>
    <t xml:space="preserve">CFL1</t>
  </si>
  <si>
    <t xml:space="preserve">Cofilin 1</t>
  </si>
  <si>
    <t xml:space="preserve">GC11M065823</t>
  </si>
  <si>
    <t xml:space="preserve">https://www.genecards.org/cgi-bin/carddisp.pl?gene=CFL1</t>
  </si>
  <si>
    <t xml:space="preserve">F2RL1</t>
  </si>
  <si>
    <t xml:space="preserve">F2R Like Trypsin Receptor 1</t>
  </si>
  <si>
    <t xml:space="preserve">GC05P076818</t>
  </si>
  <si>
    <t xml:space="preserve">https://www.genecards.org/cgi-bin/carddisp.pl?gene=F2RL1</t>
  </si>
  <si>
    <t xml:space="preserve">FBLN5</t>
  </si>
  <si>
    <t xml:space="preserve">Fibulin 5</t>
  </si>
  <si>
    <t xml:space="preserve">GC14M091869</t>
  </si>
  <si>
    <t xml:space="preserve">https://www.genecards.org/cgi-bin/carddisp.pl?gene=FBLN5</t>
  </si>
  <si>
    <t xml:space="preserve">EYA1</t>
  </si>
  <si>
    <t xml:space="preserve">EYA Transcriptional Coactivator And Phosphatase 1</t>
  </si>
  <si>
    <t xml:space="preserve">GC08M071210</t>
  </si>
  <si>
    <t xml:space="preserve">https://www.genecards.org/cgi-bin/carddisp.pl?gene=EYA1</t>
  </si>
  <si>
    <t xml:space="preserve">GP9</t>
  </si>
  <si>
    <t xml:space="preserve">Glycoprotein IX Platelet</t>
  </si>
  <si>
    <t xml:space="preserve">GC03P132414</t>
  </si>
  <si>
    <t xml:space="preserve">https://www.genecards.org/cgi-bin/carddisp.pl?gene=GP9</t>
  </si>
  <si>
    <t xml:space="preserve">GOT2</t>
  </si>
  <si>
    <t xml:space="preserve">Glutamic-Oxaloacetic Transaminase 2</t>
  </si>
  <si>
    <t xml:space="preserve">GC16M058707</t>
  </si>
  <si>
    <t xml:space="preserve">https://www.genecards.org/cgi-bin/carddisp.pl?gene=GOT2</t>
  </si>
  <si>
    <t xml:space="preserve">HRH4</t>
  </si>
  <si>
    <t xml:space="preserve">Histamine Receptor H4</t>
  </si>
  <si>
    <t xml:space="preserve">GC18P024460</t>
  </si>
  <si>
    <t xml:space="preserve">https://www.genecards.org/cgi-bin/carddisp.pl?gene=HRH4</t>
  </si>
  <si>
    <t xml:space="preserve">GAMT</t>
  </si>
  <si>
    <t xml:space="preserve">Guanidinoacetate N-Methyltransferase</t>
  </si>
  <si>
    <t xml:space="preserve">GC19M001397</t>
  </si>
  <si>
    <t xml:space="preserve">https://www.genecards.org/cgi-bin/carddisp.pl?gene=GAMT</t>
  </si>
  <si>
    <t xml:space="preserve">FBN1</t>
  </si>
  <si>
    <t xml:space="preserve">Fibrillin 1</t>
  </si>
  <si>
    <t xml:space="preserve">GC15M048408</t>
  </si>
  <si>
    <t xml:space="preserve">https://www.genecards.org/cgi-bin/carddisp.pl?gene=FBN1</t>
  </si>
  <si>
    <t xml:space="preserve">HRH1</t>
  </si>
  <si>
    <t xml:space="preserve">Histamine Receptor H1</t>
  </si>
  <si>
    <t xml:space="preserve">GC03P011445</t>
  </si>
  <si>
    <t xml:space="preserve">https://www.genecards.org/cgi-bin/carddisp.pl?gene=HRH1</t>
  </si>
  <si>
    <t xml:space="preserve">CYP1A2</t>
  </si>
  <si>
    <t xml:space="preserve">Cytochrome P450 Family 1 Subfamily A Member 2</t>
  </si>
  <si>
    <t xml:space="preserve">GC15P074748</t>
  </si>
  <si>
    <t xml:space="preserve">https://www.genecards.org/cgi-bin/carddisp.pl?gene=CYP1A2</t>
  </si>
  <si>
    <t xml:space="preserve">GRM2</t>
  </si>
  <si>
    <t xml:space="preserve">Glutamate Metabotropic Receptor 2</t>
  </si>
  <si>
    <t xml:space="preserve">GC03P051707</t>
  </si>
  <si>
    <t xml:space="preserve">https://www.genecards.org/cgi-bin/carddisp.pl?gene=GRM2</t>
  </si>
  <si>
    <t xml:space="preserve">GZMB</t>
  </si>
  <si>
    <t xml:space="preserve">Granzyme B</t>
  </si>
  <si>
    <t xml:space="preserve">GC14M024630</t>
  </si>
  <si>
    <t xml:space="preserve">https://www.genecards.org/cgi-bin/carddisp.pl?gene=GZMB</t>
  </si>
  <si>
    <t xml:space="preserve">IL7R</t>
  </si>
  <si>
    <t xml:space="preserve">Interleukin 7 Receptor</t>
  </si>
  <si>
    <t xml:space="preserve">GC05P035852</t>
  </si>
  <si>
    <t xml:space="preserve">https://www.genecards.org/cgi-bin/carddisp.pl?gene=IL7R</t>
  </si>
  <si>
    <t xml:space="preserve">NPHS1</t>
  </si>
  <si>
    <t xml:space="preserve">NPHS1 Adhesion Molecule, Nephrin</t>
  </si>
  <si>
    <t xml:space="preserve">GC19M035825</t>
  </si>
  <si>
    <t xml:space="preserve">https://www.genecards.org/cgi-bin/carddisp.pl?gene=NPHS1</t>
  </si>
  <si>
    <t xml:space="preserve">P2RX7</t>
  </si>
  <si>
    <t xml:space="preserve">Purinergic Receptor P2X 7</t>
  </si>
  <si>
    <t xml:space="preserve">GC12P124471</t>
  </si>
  <si>
    <t xml:space="preserve">https://www.genecards.org/cgi-bin/carddisp.pl?gene=P2RX7</t>
  </si>
  <si>
    <t xml:space="preserve">MMP12</t>
  </si>
  <si>
    <t xml:space="preserve">Matrix Metallopeptidase 12</t>
  </si>
  <si>
    <t xml:space="preserve">GC11M102862</t>
  </si>
  <si>
    <t xml:space="preserve">https://www.genecards.org/cgi-bin/carddisp.pl?gene=MMP12</t>
  </si>
  <si>
    <t xml:space="preserve">MEN1</t>
  </si>
  <si>
    <t xml:space="preserve">Menin 1</t>
  </si>
  <si>
    <t xml:space="preserve">GC11M064803</t>
  </si>
  <si>
    <t xml:space="preserve">https://www.genecards.org/cgi-bin/carddisp.pl?gene=MEN1</t>
  </si>
  <si>
    <t xml:space="preserve">SLC16A2</t>
  </si>
  <si>
    <t xml:space="preserve">Solute Carrier Family 16 Member 2</t>
  </si>
  <si>
    <t xml:space="preserve">GC0XP074455</t>
  </si>
  <si>
    <t xml:space="preserve">https://www.genecards.org/cgi-bin/carddisp.pl?gene=SLC16A2</t>
  </si>
  <si>
    <t xml:space="preserve">TXK</t>
  </si>
  <si>
    <t xml:space="preserve">TXK Tyrosine Kinase</t>
  </si>
  <si>
    <t xml:space="preserve">GC04M048088</t>
  </si>
  <si>
    <t xml:space="preserve">https://www.genecards.org/cgi-bin/carddisp.pl?gene=TXK</t>
  </si>
  <si>
    <t xml:space="preserve">PTH</t>
  </si>
  <si>
    <t xml:space="preserve">Parathyroid Hormone</t>
  </si>
  <si>
    <t xml:space="preserve">GC11M013492</t>
  </si>
  <si>
    <t xml:space="preserve">https://www.genecards.org/cgi-bin/carddisp.pl?gene=PTH</t>
  </si>
  <si>
    <t xml:space="preserve">TBX21</t>
  </si>
  <si>
    <t xml:space="preserve">T-Box Transcription Factor 21</t>
  </si>
  <si>
    <t xml:space="preserve">GC17P047733</t>
  </si>
  <si>
    <t xml:space="preserve">https://www.genecards.org/cgi-bin/carddisp.pl?gene=TBX21</t>
  </si>
  <si>
    <t xml:space="preserve">SOS2</t>
  </si>
  <si>
    <t xml:space="preserve">SOS Ras/Rho Guanine Nucleotide Exchange Factor 2</t>
  </si>
  <si>
    <t xml:space="preserve">GC14M050117</t>
  </si>
  <si>
    <t xml:space="preserve">https://www.genecards.org/cgi-bin/carddisp.pl?gene=SOS2</t>
  </si>
  <si>
    <t xml:space="preserve">VHL</t>
  </si>
  <si>
    <t xml:space="preserve">Von Hippel-Lindau Tumor Suppressor</t>
  </si>
  <si>
    <t xml:space="preserve">GC03P011430</t>
  </si>
  <si>
    <t xml:space="preserve">https://www.genecards.org/cgi-bin/carddisp.pl?gene=VHL</t>
  </si>
  <si>
    <t xml:space="preserve">TMPO</t>
  </si>
  <si>
    <t xml:space="preserve">Thymopoietin</t>
  </si>
  <si>
    <t xml:space="preserve">GC12P098515</t>
  </si>
  <si>
    <t xml:space="preserve">https://www.genecards.org/cgi-bin/carddisp.pl?gene=TMPO</t>
  </si>
  <si>
    <t xml:space="preserve">COL4A4</t>
  </si>
  <si>
    <t xml:space="preserve">Collagen Type IV Alpha 4 Chain</t>
  </si>
  <si>
    <t xml:space="preserve">GC02M226973</t>
  </si>
  <si>
    <t xml:space="preserve">https://www.genecards.org/cgi-bin/carddisp.pl?gene=COL4A4</t>
  </si>
  <si>
    <t xml:space="preserve">DPM1</t>
  </si>
  <si>
    <t xml:space="preserve">Dolichyl-Phosphate Mannosyltransferase Subunit 1, Catalytic</t>
  </si>
  <si>
    <t xml:space="preserve">GC20M050934</t>
  </si>
  <si>
    <t xml:space="preserve">https://www.genecards.org/cgi-bin/carddisp.pl?gene=DPM1</t>
  </si>
  <si>
    <t xml:space="preserve">AIRE</t>
  </si>
  <si>
    <t xml:space="preserve">Autoimmune Regulator</t>
  </si>
  <si>
    <t xml:space="preserve">GC21P044285</t>
  </si>
  <si>
    <t xml:space="preserve">https://www.genecards.org/cgi-bin/carddisp.pl?gene=AIRE</t>
  </si>
  <si>
    <t xml:space="preserve">AGRN</t>
  </si>
  <si>
    <t xml:space="preserve">Agrin</t>
  </si>
  <si>
    <t xml:space="preserve">GC01P001020</t>
  </si>
  <si>
    <t xml:space="preserve">https://www.genecards.org/cgi-bin/carddisp.pl?gene=AGRN</t>
  </si>
  <si>
    <t xml:space="preserve">CALCRL</t>
  </si>
  <si>
    <t xml:space="preserve">Calcitonin Receptor Like Receptor</t>
  </si>
  <si>
    <t xml:space="preserve">GC02M187341</t>
  </si>
  <si>
    <t xml:space="preserve">https://www.genecards.org/cgi-bin/carddisp.pl?gene=CALCRL</t>
  </si>
  <si>
    <t xml:space="preserve">CCR4</t>
  </si>
  <si>
    <t xml:space="preserve">C-C Motif Chemokine Receptor 4</t>
  </si>
  <si>
    <t xml:space="preserve">GC03P032951</t>
  </si>
  <si>
    <t xml:space="preserve">https://www.genecards.org/cgi-bin/carddisp.pl?gene=CCR4</t>
  </si>
  <si>
    <t xml:space="preserve">CX3CR1</t>
  </si>
  <si>
    <t xml:space="preserve">C-X3-C Motif Chemokine Receptor 1</t>
  </si>
  <si>
    <t xml:space="preserve">GC03M039279</t>
  </si>
  <si>
    <t xml:space="preserve">https://www.genecards.org/cgi-bin/carddisp.pl?gene=CX3CR1</t>
  </si>
  <si>
    <t xml:space="preserve">CRHR1</t>
  </si>
  <si>
    <t xml:space="preserve">Corticotropin Releasing Hormone Receptor 1</t>
  </si>
  <si>
    <t xml:space="preserve">GC17P045784</t>
  </si>
  <si>
    <t xml:space="preserve">https://www.genecards.org/cgi-bin/carddisp.pl?gene=CRHR1</t>
  </si>
  <si>
    <t xml:space="preserve">CSTA</t>
  </si>
  <si>
    <t xml:space="preserve">Cystatin A</t>
  </si>
  <si>
    <t xml:space="preserve">GC03P122325</t>
  </si>
  <si>
    <t xml:space="preserve">https://www.genecards.org/cgi-bin/carddisp.pl?gene=CSTA</t>
  </si>
  <si>
    <t xml:space="preserve">CHD4</t>
  </si>
  <si>
    <t xml:space="preserve">Chromodomain Helicase DNA Binding Protein 4</t>
  </si>
  <si>
    <t xml:space="preserve">GC12M006570</t>
  </si>
  <si>
    <t xml:space="preserve">https://www.genecards.org/cgi-bin/carddisp.pl?gene=CHD4</t>
  </si>
  <si>
    <t xml:space="preserve">CIITA</t>
  </si>
  <si>
    <t xml:space="preserve">Class II Major Histocompatibility Complex Transactivator</t>
  </si>
  <si>
    <t xml:space="preserve">GC16P010879</t>
  </si>
  <si>
    <t xml:space="preserve">https://www.genecards.org/cgi-bin/carddisp.pl?gene=CIITA</t>
  </si>
  <si>
    <t xml:space="preserve">FGF17</t>
  </si>
  <si>
    <t xml:space="preserve">Fibroblast Growth Factor 17</t>
  </si>
  <si>
    <t xml:space="preserve">GC08P022042</t>
  </si>
  <si>
    <t xml:space="preserve">https://www.genecards.org/cgi-bin/carddisp.pl?gene=FGF17</t>
  </si>
  <si>
    <t xml:space="preserve">FZD9</t>
  </si>
  <si>
    <t xml:space="preserve">Frizzled Class Receptor 9</t>
  </si>
  <si>
    <t xml:space="preserve">GC07P073433</t>
  </si>
  <si>
    <t xml:space="preserve">https://www.genecards.org/cgi-bin/carddisp.pl?gene=FZD9</t>
  </si>
  <si>
    <t xml:space="preserve">GNA14</t>
  </si>
  <si>
    <t xml:space="preserve">G Protein Subunit Alpha 14</t>
  </si>
  <si>
    <t xml:space="preserve">GC09M077423</t>
  </si>
  <si>
    <t xml:space="preserve">https://www.genecards.org/cgi-bin/carddisp.pl?gene=GNA14</t>
  </si>
  <si>
    <t xml:space="preserve">ITGAX</t>
  </si>
  <si>
    <t xml:space="preserve">Integrin Subunit Alpha X</t>
  </si>
  <si>
    <t xml:space="preserve">GC16P037026</t>
  </si>
  <si>
    <t xml:space="preserve">https://www.genecards.org/cgi-bin/carddisp.pl?gene=ITGAX</t>
  </si>
  <si>
    <t xml:space="preserve">FCER2</t>
  </si>
  <si>
    <t xml:space="preserve">Fc Fragment Of IgE Receptor II</t>
  </si>
  <si>
    <t xml:space="preserve">GC19M007689</t>
  </si>
  <si>
    <t xml:space="preserve">https://www.genecards.org/cgi-bin/carddisp.pl?gene=FCER2</t>
  </si>
  <si>
    <t xml:space="preserve">FUT2</t>
  </si>
  <si>
    <t xml:space="preserve">Fucosyltransferase 2</t>
  </si>
  <si>
    <t xml:space="preserve">GC19P048695</t>
  </si>
  <si>
    <t xml:space="preserve">https://www.genecards.org/cgi-bin/carddisp.pl?gene=FUT2</t>
  </si>
  <si>
    <t xml:space="preserve">GATM</t>
  </si>
  <si>
    <t xml:space="preserve">Glycine Amidinotransferase</t>
  </si>
  <si>
    <t xml:space="preserve">GC15M045361</t>
  </si>
  <si>
    <t xml:space="preserve">https://www.genecards.org/cgi-bin/carddisp.pl?gene=GATM</t>
  </si>
  <si>
    <t xml:space="preserve">HLA-C</t>
  </si>
  <si>
    <t xml:space="preserve">Major Histocompatibility Complex, Class I, C</t>
  </si>
  <si>
    <t xml:space="preserve">GC06M054131</t>
  </si>
  <si>
    <t xml:space="preserve">https://www.genecards.org/cgi-bin/carddisp.pl?gene=HLA-C</t>
  </si>
  <si>
    <t xml:space="preserve">HLA-G</t>
  </si>
  <si>
    <t xml:space="preserve">Major Histocompatibility Complex, Class I, G</t>
  </si>
  <si>
    <t xml:space="preserve">GC06P064083</t>
  </si>
  <si>
    <t xml:space="preserve">https://www.genecards.org/cgi-bin/carddisp.pl?gene=HLA-G</t>
  </si>
  <si>
    <t xml:space="preserve">HOXA1</t>
  </si>
  <si>
    <t xml:space="preserve">Homeobox A1</t>
  </si>
  <si>
    <t xml:space="preserve">GC07M027092</t>
  </si>
  <si>
    <t xml:space="preserve">https://www.genecards.org/cgi-bin/carddisp.pl?gene=HOXA1</t>
  </si>
  <si>
    <t xml:space="preserve">IL10RA</t>
  </si>
  <si>
    <t xml:space="preserve">Interleukin 10 Receptor Subunit Alpha</t>
  </si>
  <si>
    <t xml:space="preserve">GC11P117987</t>
  </si>
  <si>
    <t xml:space="preserve">https://www.genecards.org/cgi-bin/carddisp.pl?gene=IL10RA</t>
  </si>
  <si>
    <t xml:space="preserve">LGALS3</t>
  </si>
  <si>
    <t xml:space="preserve">Galectin 3</t>
  </si>
  <si>
    <t xml:space="preserve">GC14P055124</t>
  </si>
  <si>
    <t xml:space="preserve">https://www.genecards.org/cgi-bin/carddisp.pl?gene=LGALS3</t>
  </si>
  <si>
    <t xml:space="preserve">PDE4A</t>
  </si>
  <si>
    <t xml:space="preserve">Phosphodiesterase 4A</t>
  </si>
  <si>
    <t xml:space="preserve">GC19P010416</t>
  </si>
  <si>
    <t xml:space="preserve">https://www.genecards.org/cgi-bin/carddisp.pl?gene=PDE4A</t>
  </si>
  <si>
    <t xml:space="preserve">OCLN</t>
  </si>
  <si>
    <t xml:space="preserve">Occludin</t>
  </si>
  <si>
    <t xml:space="preserve">GC05P069492</t>
  </si>
  <si>
    <t xml:space="preserve">https://www.genecards.org/cgi-bin/carddisp.pl?gene=OCLN</t>
  </si>
  <si>
    <t xml:space="preserve">MYO9B</t>
  </si>
  <si>
    <t xml:space="preserve">Myosin IXB</t>
  </si>
  <si>
    <t xml:space="preserve">GC19P030287</t>
  </si>
  <si>
    <t xml:space="preserve">https://www.genecards.org/cgi-bin/carddisp.pl?gene=MYO9B</t>
  </si>
  <si>
    <t xml:space="preserve">MAGI2</t>
  </si>
  <si>
    <t xml:space="preserve">Membrane Associated Guanylate Kinase, WW And PDZ Domain Containing 2</t>
  </si>
  <si>
    <t xml:space="preserve">GC07M078017</t>
  </si>
  <si>
    <t xml:space="preserve">https://www.genecards.org/cgi-bin/carddisp.pl?gene=MAGI2</t>
  </si>
  <si>
    <t xml:space="preserve">MAP3K2</t>
  </si>
  <si>
    <t xml:space="preserve">Mitogen-Activated Protein Kinase Kinase Kinase 2</t>
  </si>
  <si>
    <t xml:space="preserve">GC02M127298</t>
  </si>
  <si>
    <t xml:space="preserve">https://www.genecards.org/cgi-bin/carddisp.pl?gene=MAP3K2</t>
  </si>
  <si>
    <t xml:space="preserve">KDM5C</t>
  </si>
  <si>
    <t xml:space="preserve">Lysine Demethylase 5C</t>
  </si>
  <si>
    <t xml:space="preserve">GC0XM053176</t>
  </si>
  <si>
    <t xml:space="preserve">https://www.genecards.org/cgi-bin/carddisp.pl?gene=KDM5C</t>
  </si>
  <si>
    <t xml:space="preserve">HP</t>
  </si>
  <si>
    <t xml:space="preserve">Haptoglobin</t>
  </si>
  <si>
    <t xml:space="preserve">GC16P072089</t>
  </si>
  <si>
    <t xml:space="preserve">https://www.genecards.org/cgi-bin/carddisp.pl?gene=HP</t>
  </si>
  <si>
    <t xml:space="preserve">HSD17B2</t>
  </si>
  <si>
    <t xml:space="preserve">Hydroxysteroid 17-Beta Dehydrogenase 2</t>
  </si>
  <si>
    <t xml:space="preserve">GC16P082068</t>
  </si>
  <si>
    <t xml:space="preserve">https://www.genecards.org/cgi-bin/carddisp.pl?gene=HSD17B2</t>
  </si>
  <si>
    <t xml:space="preserve">KISS1R</t>
  </si>
  <si>
    <t xml:space="preserve">KISS1 Receptor</t>
  </si>
  <si>
    <t xml:space="preserve">GC19P000920</t>
  </si>
  <si>
    <t xml:space="preserve">https://www.genecards.org/cgi-bin/carddisp.pl?gene=KISS1R</t>
  </si>
  <si>
    <t xml:space="preserve">REV3L</t>
  </si>
  <si>
    <t xml:space="preserve">REV3 Like, DNA Directed Polymerase Zeta Catalytic Subunit</t>
  </si>
  <si>
    <t xml:space="preserve">GC06M111299</t>
  </si>
  <si>
    <t xml:space="preserve">https://www.genecards.org/cgi-bin/carddisp.pl?gene=REV3L</t>
  </si>
  <si>
    <t xml:space="preserve">SDHD</t>
  </si>
  <si>
    <t xml:space="preserve">Succinate Dehydrogenase Complex Subunit D</t>
  </si>
  <si>
    <t xml:space="preserve">GC11P112087</t>
  </si>
  <si>
    <t xml:space="preserve">https://www.genecards.org/cgi-bin/carddisp.pl?gene=SDHD</t>
  </si>
  <si>
    <t xml:space="preserve">SELP</t>
  </si>
  <si>
    <t xml:space="preserve">Selectin P</t>
  </si>
  <si>
    <t xml:space="preserve">GC01M169558</t>
  </si>
  <si>
    <t xml:space="preserve">https://www.genecards.org/cgi-bin/carddisp.pl?gene=SELP</t>
  </si>
  <si>
    <t xml:space="preserve">PRF1</t>
  </si>
  <si>
    <t xml:space="preserve">Perforin 1</t>
  </si>
  <si>
    <t xml:space="preserve">GC10M070597</t>
  </si>
  <si>
    <t xml:space="preserve">https://www.genecards.org/cgi-bin/carddisp.pl?gene=PRF1</t>
  </si>
  <si>
    <t xml:space="preserve">TOR1A</t>
  </si>
  <si>
    <t xml:space="preserve">Torsin Family 1 Member A</t>
  </si>
  <si>
    <t xml:space="preserve">GC09M129812</t>
  </si>
  <si>
    <t xml:space="preserve">https://www.genecards.org/cgi-bin/carddisp.pl?gene=TOR1A</t>
  </si>
  <si>
    <t xml:space="preserve">PROK2</t>
  </si>
  <si>
    <t xml:space="preserve">Prokineticin 2</t>
  </si>
  <si>
    <t xml:space="preserve">GC03M071771</t>
  </si>
  <si>
    <t xml:space="preserve">https://www.genecards.org/cgi-bin/carddisp.pl?gene=PROK2</t>
  </si>
  <si>
    <t xml:space="preserve">SDHC</t>
  </si>
  <si>
    <t xml:space="preserve">Succinate Dehydrogenase Complex Subunit C</t>
  </si>
  <si>
    <t xml:space="preserve">GC01P161314</t>
  </si>
  <si>
    <t xml:space="preserve">https://www.genecards.org/cgi-bin/carddisp.pl?gene=SDHC</t>
  </si>
  <si>
    <t xml:space="preserve">TAC3</t>
  </si>
  <si>
    <t xml:space="preserve">Tachykinin Precursor 3</t>
  </si>
  <si>
    <t xml:space="preserve">GC12M057009</t>
  </si>
  <si>
    <t xml:space="preserve">https://www.genecards.org/cgi-bin/carddisp.pl?gene=TAC3</t>
  </si>
  <si>
    <t xml:space="preserve">TLR9</t>
  </si>
  <si>
    <t xml:space="preserve">Toll Like Receptor 9</t>
  </si>
  <si>
    <t xml:space="preserve">GC03M052222</t>
  </si>
  <si>
    <t xml:space="preserve">https://www.genecards.org/cgi-bin/carddisp.pl?gene=TLR9</t>
  </si>
  <si>
    <t xml:space="preserve">PTPRN</t>
  </si>
  <si>
    <t xml:space="preserve">Protein Tyrosine Phosphatase Receptor Type N</t>
  </si>
  <si>
    <t xml:space="preserve">GC02M219289</t>
  </si>
  <si>
    <t xml:space="preserve">https://www.genecards.org/cgi-bin/carddisp.pl?gene=PTPRN</t>
  </si>
  <si>
    <t xml:space="preserve">SDC2</t>
  </si>
  <si>
    <t xml:space="preserve">Syndecan 2</t>
  </si>
  <si>
    <t xml:space="preserve">GC08P096495</t>
  </si>
  <si>
    <t xml:space="preserve">https://www.genecards.org/cgi-bin/carddisp.pl?gene=SDC2</t>
  </si>
  <si>
    <t xml:space="preserve">VIP</t>
  </si>
  <si>
    <t xml:space="preserve">Vasoactive Intestinal Peptide</t>
  </si>
  <si>
    <t xml:space="preserve">GC06P152750</t>
  </si>
  <si>
    <t xml:space="preserve">https://www.genecards.org/cgi-bin/carddisp.pl?gene=VIP</t>
  </si>
  <si>
    <t xml:space="preserve">VCAM1</t>
  </si>
  <si>
    <t xml:space="preserve">Vascular Cell Adhesion Molecule 1</t>
  </si>
  <si>
    <t xml:space="preserve">GC01P100719</t>
  </si>
  <si>
    <t xml:space="preserve">https://www.genecards.org/cgi-bin/carddisp.pl?gene=VCAM1</t>
  </si>
  <si>
    <t xml:space="preserve">XYLT2</t>
  </si>
  <si>
    <t xml:space="preserve">Xylosyltransferase 2</t>
  </si>
  <si>
    <t xml:space="preserve">GC17P050347</t>
  </si>
  <si>
    <t xml:space="preserve">https://www.genecards.org/cgi-bin/carddisp.pl?gene=XYLT2</t>
  </si>
  <si>
    <t xml:space="preserve">CMA1</t>
  </si>
  <si>
    <t xml:space="preserve">Chymase 1</t>
  </si>
  <si>
    <t xml:space="preserve">GC14M024506</t>
  </si>
  <si>
    <t xml:space="preserve">https://www.genecards.org/cgi-bin/carddisp.pl?gene=CMA1</t>
  </si>
  <si>
    <t xml:space="preserve">AKR1A1</t>
  </si>
  <si>
    <t xml:space="preserve">Aldo-Keto Reductase Family 1 Member A1</t>
  </si>
  <si>
    <t xml:space="preserve">GC01P045550</t>
  </si>
  <si>
    <t xml:space="preserve">https://www.genecards.org/cgi-bin/carddisp.pl?gene=AKR1A1</t>
  </si>
  <si>
    <t xml:space="preserve">COL4A5</t>
  </si>
  <si>
    <t xml:space="preserve">Collagen Type IV Alpha 5 Chain</t>
  </si>
  <si>
    <t xml:space="preserve">GC0XP108439</t>
  </si>
  <si>
    <t xml:space="preserve">https://www.genecards.org/cgi-bin/carddisp.pl?gene=COL4A5</t>
  </si>
  <si>
    <t xml:space="preserve">FCGR3A</t>
  </si>
  <si>
    <t xml:space="preserve">Fc Fragment Of IgG Receptor IIIa</t>
  </si>
  <si>
    <t xml:space="preserve">GC01M161541</t>
  </si>
  <si>
    <t xml:space="preserve">https://www.genecards.org/cgi-bin/carddisp.pl?gene=FCGR3A</t>
  </si>
  <si>
    <t xml:space="preserve">FKBP4</t>
  </si>
  <si>
    <t xml:space="preserve">FKBP Prolyl Isomerase 4</t>
  </si>
  <si>
    <t xml:space="preserve">GC12P002795</t>
  </si>
  <si>
    <t xml:space="preserve">https://www.genecards.org/cgi-bin/carddisp.pl?gene=FKBP4</t>
  </si>
  <si>
    <t xml:space="preserve">EFEMP2</t>
  </si>
  <si>
    <t xml:space="preserve">EGF Containing Fibulin Extracellular Matrix Protein 2</t>
  </si>
  <si>
    <t xml:space="preserve">GC11M077513</t>
  </si>
  <si>
    <t xml:space="preserve">https://www.genecards.org/cgi-bin/carddisp.pl?gene=EFEMP2</t>
  </si>
  <si>
    <t xml:space="preserve">GAL</t>
  </si>
  <si>
    <t xml:space="preserve">Galanin And GMAP Prepropeptide</t>
  </si>
  <si>
    <t xml:space="preserve">GC11P068684</t>
  </si>
  <si>
    <t xml:space="preserve">https://www.genecards.org/cgi-bin/carddisp.pl?gene=GAL</t>
  </si>
  <si>
    <t xml:space="preserve">IL23R</t>
  </si>
  <si>
    <t xml:space="preserve">Interleukin 23 Receptor</t>
  </si>
  <si>
    <t xml:space="preserve">GC01P067138</t>
  </si>
  <si>
    <t xml:space="preserve">https://www.genecards.org/cgi-bin/carddisp.pl?gene=IL23R</t>
  </si>
  <si>
    <t xml:space="preserve">FLRT3</t>
  </si>
  <si>
    <t xml:space="preserve">Fibronectin Leucine Rich Transmembrane Protein 3</t>
  </si>
  <si>
    <t xml:space="preserve">GC20M014322</t>
  </si>
  <si>
    <t xml:space="preserve">https://www.genecards.org/cgi-bin/carddisp.pl?gene=FLRT3</t>
  </si>
  <si>
    <t xml:space="preserve">IL17RD</t>
  </si>
  <si>
    <t xml:space="preserve">Interleukin 17 Receptor D</t>
  </si>
  <si>
    <t xml:space="preserve">GC03M057089</t>
  </si>
  <si>
    <t xml:space="preserve">https://www.genecards.org/cgi-bin/carddisp.pl?gene=IL17RD</t>
  </si>
  <si>
    <t xml:space="preserve">CXCL10</t>
  </si>
  <si>
    <t xml:space="preserve">C-X-C Motif Chemokine Ligand 10</t>
  </si>
  <si>
    <t xml:space="preserve">GC04M076021</t>
  </si>
  <si>
    <t xml:space="preserve">https://www.genecards.org/cgi-bin/carddisp.pl?gene=CXCL10</t>
  </si>
  <si>
    <t xml:space="preserve">JAM3</t>
  </si>
  <si>
    <t xml:space="preserve">Junctional Adhesion Molecule 3</t>
  </si>
  <si>
    <t xml:space="preserve">GC11P134068</t>
  </si>
  <si>
    <t xml:space="preserve">https://www.genecards.org/cgi-bin/carddisp.pl?gene=JAM3</t>
  </si>
  <si>
    <t xml:space="preserve">MLX</t>
  </si>
  <si>
    <t xml:space="preserve">MAX Dimerization Protein MLX</t>
  </si>
  <si>
    <t xml:space="preserve">GC17P042567</t>
  </si>
  <si>
    <t xml:space="preserve">https://www.genecards.org/cgi-bin/carddisp.pl?gene=MLX</t>
  </si>
  <si>
    <t xml:space="preserve">NFIX</t>
  </si>
  <si>
    <t xml:space="preserve">Nuclear Factor I X</t>
  </si>
  <si>
    <t xml:space="preserve">GC19P013173</t>
  </si>
  <si>
    <t xml:space="preserve">https://www.genecards.org/cgi-bin/carddisp.pl?gene=NFIX</t>
  </si>
  <si>
    <t xml:space="preserve">LRP8</t>
  </si>
  <si>
    <t xml:space="preserve">LDL Receptor Related Protein 8</t>
  </si>
  <si>
    <t xml:space="preserve">GC01M053243</t>
  </si>
  <si>
    <t xml:space="preserve">https://www.genecards.org/cgi-bin/carddisp.pl?gene=LRP8</t>
  </si>
  <si>
    <t xml:space="preserve">POLR3B</t>
  </si>
  <si>
    <t xml:space="preserve">RNA Polymerase III Subunit B</t>
  </si>
  <si>
    <t xml:space="preserve">GC12P106357</t>
  </si>
  <si>
    <t xml:space="preserve">https://www.genecards.org/cgi-bin/carddisp.pl?gene=POLR3B</t>
  </si>
  <si>
    <t xml:space="preserve">HFE</t>
  </si>
  <si>
    <t xml:space="preserve">Homeostatic Iron Regulator</t>
  </si>
  <si>
    <t xml:space="preserve">GC06P026087</t>
  </si>
  <si>
    <t xml:space="preserve">https://www.genecards.org/cgi-bin/carddisp.pl?gene=HFE</t>
  </si>
  <si>
    <t xml:space="preserve">HLA-DPB1</t>
  </si>
  <si>
    <t xml:space="preserve">Major Histocompatibility Complex, Class II, DP Beta 1</t>
  </si>
  <si>
    <t xml:space="preserve">GC06P064174</t>
  </si>
  <si>
    <t xml:space="preserve">https://www.genecards.org/cgi-bin/carddisp.pl?gene=HLA-DPB1</t>
  </si>
  <si>
    <t xml:space="preserve">TIA1</t>
  </si>
  <si>
    <t xml:space="preserve">TIA1 Cytotoxic Granule Associated RNA Binding Protein</t>
  </si>
  <si>
    <t xml:space="preserve">GC02M070209</t>
  </si>
  <si>
    <t xml:space="preserve">https://www.genecards.org/cgi-bin/carddisp.pl?gene=TIA1</t>
  </si>
  <si>
    <t xml:space="preserve">TIMP1</t>
  </si>
  <si>
    <t xml:space="preserve">TIMP Metallopeptidase Inhibitor 1</t>
  </si>
  <si>
    <t xml:space="preserve">GC0XP047583</t>
  </si>
  <si>
    <t xml:space="preserve">https://www.genecards.org/cgi-bin/carddisp.pl?gene=TIMP1</t>
  </si>
  <si>
    <t xml:space="preserve">TJP1</t>
  </si>
  <si>
    <t xml:space="preserve">Tight Junction Protein 1</t>
  </si>
  <si>
    <t xml:space="preserve">GC15M029699</t>
  </si>
  <si>
    <t xml:space="preserve">https://www.genecards.org/cgi-bin/carddisp.pl?gene=TJP1</t>
  </si>
  <si>
    <t xml:space="preserve">SOCS3</t>
  </si>
  <si>
    <t xml:space="preserve">Suppressor Of Cytokine Signaling 3</t>
  </si>
  <si>
    <t xml:space="preserve">GC17M078356</t>
  </si>
  <si>
    <t xml:space="preserve">https://www.genecards.org/cgi-bin/carddisp.pl?gene=SOCS3</t>
  </si>
  <si>
    <t xml:space="preserve">CCL5</t>
  </si>
  <si>
    <t xml:space="preserve">C-C Motif Chemokine Ligand 5</t>
  </si>
  <si>
    <t xml:space="preserve">GC17M035871</t>
  </si>
  <si>
    <t xml:space="preserve">https://www.genecards.org/cgi-bin/carddisp.pl?gene=CCL5</t>
  </si>
  <si>
    <t xml:space="preserve">CD34</t>
  </si>
  <si>
    <t xml:space="preserve">CD34 Molecule</t>
  </si>
  <si>
    <t xml:space="preserve">GC01M207880</t>
  </si>
  <si>
    <t xml:space="preserve">https://www.genecards.org/cgi-bin/carddisp.pl?gene=CD34</t>
  </si>
  <si>
    <t xml:space="preserve">CALCA</t>
  </si>
  <si>
    <t xml:space="preserve">Calcitonin Related Polypeptide Alpha</t>
  </si>
  <si>
    <t xml:space="preserve">GC11M014945</t>
  </si>
  <si>
    <t xml:space="preserve">https://www.genecards.org/cgi-bin/carddisp.pl?gene=CALCA</t>
  </si>
  <si>
    <t xml:space="preserve">AMH</t>
  </si>
  <si>
    <t xml:space="preserve">Anti-Mullerian Hormone</t>
  </si>
  <si>
    <t xml:space="preserve">GC19P002265</t>
  </si>
  <si>
    <t xml:space="preserve">https://www.genecards.org/cgi-bin/carddisp.pl?gene=AMH</t>
  </si>
  <si>
    <t xml:space="preserve">CBX2</t>
  </si>
  <si>
    <t xml:space="preserve">Chromobox 2</t>
  </si>
  <si>
    <t xml:space="preserve">GC17P079778</t>
  </si>
  <si>
    <t xml:space="preserve">https://www.genecards.org/cgi-bin/carddisp.pl?gene=CBX2</t>
  </si>
  <si>
    <t xml:space="preserve">CCL20</t>
  </si>
  <si>
    <t xml:space="preserve">C-C Motif Chemokine Ligand 20</t>
  </si>
  <si>
    <t xml:space="preserve">GC02P227826</t>
  </si>
  <si>
    <t xml:space="preserve">https://www.genecards.org/cgi-bin/carddisp.pl?gene=CCL20</t>
  </si>
  <si>
    <t xml:space="preserve">CDKL5</t>
  </si>
  <si>
    <t xml:space="preserve">Cyclin Dependent Kinase Like 5</t>
  </si>
  <si>
    <t xml:space="preserve">GC0XP018425</t>
  </si>
  <si>
    <t xml:space="preserve">https://www.genecards.org/cgi-bin/carddisp.pl?gene=CDKL5</t>
  </si>
  <si>
    <t xml:space="preserve">CDSN</t>
  </si>
  <si>
    <t xml:space="preserve">Corneodesmosin</t>
  </si>
  <si>
    <t xml:space="preserve">GC06M031115</t>
  </si>
  <si>
    <t xml:space="preserve">https://www.genecards.org/cgi-bin/carddisp.pl?gene=CDSN</t>
  </si>
  <si>
    <t xml:space="preserve">CRHR2</t>
  </si>
  <si>
    <t xml:space="preserve">Corticotropin Releasing Hormone Receptor 2</t>
  </si>
  <si>
    <t xml:space="preserve">GC07M030651</t>
  </si>
  <si>
    <t xml:space="preserve">https://www.genecards.org/cgi-bin/carddisp.pl?gene=CRHR2</t>
  </si>
  <si>
    <t xml:space="preserve">CSF2</t>
  </si>
  <si>
    <t xml:space="preserve">Colony Stimulating Factor 2</t>
  </si>
  <si>
    <t xml:space="preserve">GC05P132073</t>
  </si>
  <si>
    <t xml:space="preserve">https://www.genecards.org/cgi-bin/carddisp.pl?gene=CSF2</t>
  </si>
  <si>
    <t xml:space="preserve">CGA</t>
  </si>
  <si>
    <t xml:space="preserve">Glycoprotein Hormones, Alpha Polypeptide</t>
  </si>
  <si>
    <t xml:space="preserve">GC06M087085</t>
  </si>
  <si>
    <t xml:space="preserve">https://www.genecards.org/cgi-bin/carddisp.pl?gene=CGA</t>
  </si>
  <si>
    <t xml:space="preserve">ATG16L1</t>
  </si>
  <si>
    <t xml:space="preserve">Autophagy Related 16 Like 1</t>
  </si>
  <si>
    <t xml:space="preserve">GC02P233220</t>
  </si>
  <si>
    <t xml:space="preserve">https://www.genecards.org/cgi-bin/carddisp.pl?gene=ATG16L1</t>
  </si>
  <si>
    <t xml:space="preserve">B4GALT7</t>
  </si>
  <si>
    <t xml:space="preserve">Beta-1,4-Galactosyltransferase 7</t>
  </si>
  <si>
    <t xml:space="preserve">GC05P177600</t>
  </si>
  <si>
    <t xml:space="preserve">https://www.genecards.org/cgi-bin/carddisp.pl?gene=B4GALT7</t>
  </si>
  <si>
    <t xml:space="preserve">ATP12A</t>
  </si>
  <si>
    <t xml:space="preserve">ATPase H+/K+ Transporting Non-Gastric Alpha2 Subunit</t>
  </si>
  <si>
    <t xml:space="preserve">GC13P024680</t>
  </si>
  <si>
    <t xml:space="preserve">https://www.genecards.org/cgi-bin/carddisp.pl?gene=ATP12A</t>
  </si>
  <si>
    <t xml:space="preserve">ATXN2</t>
  </si>
  <si>
    <t xml:space="preserve">Ataxin 2</t>
  </si>
  <si>
    <t xml:space="preserve">GC12M111443</t>
  </si>
  <si>
    <t xml:space="preserve">https://www.genecards.org/cgi-bin/carddisp.pl?gene=ATXN2</t>
  </si>
  <si>
    <t xml:space="preserve">CYSLTR1</t>
  </si>
  <si>
    <t xml:space="preserve">Cysteinyl Leukotriene Receptor 1</t>
  </si>
  <si>
    <t xml:space="preserve">GC0XM078271</t>
  </si>
  <si>
    <t xml:space="preserve">https://www.genecards.org/cgi-bin/carddisp.pl?gene=CYSLTR1</t>
  </si>
  <si>
    <t xml:space="preserve">CYP7A1</t>
  </si>
  <si>
    <t xml:space="preserve">Cytochrome P450 Family 7 Subfamily A Member 1</t>
  </si>
  <si>
    <t xml:space="preserve">GC08M058476</t>
  </si>
  <si>
    <t xml:space="preserve">https://www.genecards.org/cgi-bin/carddisp.pl?gene=CYP7A1</t>
  </si>
  <si>
    <t xml:space="preserve">EIF2B5</t>
  </si>
  <si>
    <t xml:space="preserve">Eukaryotic Translation Initiation Factor 2B Subunit Epsilon</t>
  </si>
  <si>
    <t xml:space="preserve">GC03P184135</t>
  </si>
  <si>
    <t xml:space="preserve">https://www.genecards.org/cgi-bin/carddisp.pl?gene=EIF2B5</t>
  </si>
  <si>
    <t xml:space="preserve">EPX</t>
  </si>
  <si>
    <t xml:space="preserve">Eosinophil Peroxidase</t>
  </si>
  <si>
    <t xml:space="preserve">GC17P058192</t>
  </si>
  <si>
    <t xml:space="preserve">https://www.genecards.org/cgi-bin/carddisp.pl?gene=EPX</t>
  </si>
  <si>
    <t xml:space="preserve">GNA15</t>
  </si>
  <si>
    <t xml:space="preserve">G Protein Subunit Alpha 15</t>
  </si>
  <si>
    <t xml:space="preserve">GC19P003188</t>
  </si>
  <si>
    <t xml:space="preserve">https://www.genecards.org/cgi-bin/carddisp.pl?gene=GNA15</t>
  </si>
  <si>
    <t xml:space="preserve">LCT</t>
  </si>
  <si>
    <t xml:space="preserve">Lactase</t>
  </si>
  <si>
    <t xml:space="preserve">GC02M135787</t>
  </si>
  <si>
    <t xml:space="preserve">https://www.genecards.org/cgi-bin/carddisp.pl?gene=LCT</t>
  </si>
  <si>
    <t xml:space="preserve">IL31RA</t>
  </si>
  <si>
    <t xml:space="preserve">Interleukin 31 Receptor A</t>
  </si>
  <si>
    <t xml:space="preserve">GC05P055840</t>
  </si>
  <si>
    <t xml:space="preserve">https://www.genecards.org/cgi-bin/carddisp.pl?gene=IL31RA</t>
  </si>
  <si>
    <t xml:space="preserve">FOXC1</t>
  </si>
  <si>
    <t xml:space="preserve">Forkhead Box C1</t>
  </si>
  <si>
    <t xml:space="preserve">GC06P001610</t>
  </si>
  <si>
    <t xml:space="preserve">https://www.genecards.org/cgi-bin/carddisp.pl?gene=FOXC1</t>
  </si>
  <si>
    <t xml:space="preserve">GPR50</t>
  </si>
  <si>
    <t xml:space="preserve">G Protein-Coupled Receptor 50</t>
  </si>
  <si>
    <t xml:space="preserve">GC0XP151176</t>
  </si>
  <si>
    <t xml:space="preserve">https://www.genecards.org/cgi-bin/carddisp.pl?gene=GPR50</t>
  </si>
  <si>
    <t xml:space="preserve">HAPLN1</t>
  </si>
  <si>
    <t xml:space="preserve">Hyaluronan And Proteoglycan Link Protein 1</t>
  </si>
  <si>
    <t xml:space="preserve">GC05M083637</t>
  </si>
  <si>
    <t xml:space="preserve">https://www.genecards.org/cgi-bin/carddisp.pl?gene=HAPLN1</t>
  </si>
  <si>
    <t xml:space="preserve">NUP98</t>
  </si>
  <si>
    <t xml:space="preserve">Nucleoporin 98 And 96 Precursor</t>
  </si>
  <si>
    <t xml:space="preserve">GC11M003671</t>
  </si>
  <si>
    <t xml:space="preserve">https://www.genecards.org/cgi-bin/carddisp.pl?gene=NUP98</t>
  </si>
  <si>
    <t xml:space="preserve">OPCML</t>
  </si>
  <si>
    <t xml:space="preserve">Opioid Binding Protein/Cell Adhesion Molecule Like</t>
  </si>
  <si>
    <t xml:space="preserve">GC11M132405</t>
  </si>
  <si>
    <t xml:space="preserve">https://www.genecards.org/cgi-bin/carddisp.pl?gene=OPCML</t>
  </si>
  <si>
    <t xml:space="preserve">PODXL</t>
  </si>
  <si>
    <t xml:space="preserve">Podocalyxin Like</t>
  </si>
  <si>
    <t xml:space="preserve">GC07M131500</t>
  </si>
  <si>
    <t xml:space="preserve">https://www.genecards.org/cgi-bin/carddisp.pl?gene=PODXL</t>
  </si>
  <si>
    <t xml:space="preserve">PHF8</t>
  </si>
  <si>
    <t xml:space="preserve">PHD Finger Protein 8</t>
  </si>
  <si>
    <t xml:space="preserve">GC0XM053936</t>
  </si>
  <si>
    <t xml:space="preserve">https://www.genecards.org/cgi-bin/carddisp.pl?gene=PHF8</t>
  </si>
  <si>
    <t xml:space="preserve">LZTR1</t>
  </si>
  <si>
    <t xml:space="preserve">Leucine Zipper Like Transcription Regulator 1</t>
  </si>
  <si>
    <t xml:space="preserve">GC22P029227</t>
  </si>
  <si>
    <t xml:space="preserve">https://www.genecards.org/cgi-bin/carddisp.pl?gene=LZTR1</t>
  </si>
  <si>
    <t xml:space="preserve">PPBP</t>
  </si>
  <si>
    <t xml:space="preserve">Pro-Platelet Basic Protein</t>
  </si>
  <si>
    <t xml:space="preserve">GC04M073986</t>
  </si>
  <si>
    <t xml:space="preserve">https://www.genecards.org/cgi-bin/carddisp.pl?gene=PPBP</t>
  </si>
  <si>
    <t xml:space="preserve">PER3</t>
  </si>
  <si>
    <t xml:space="preserve">Period Circadian Regulator 3</t>
  </si>
  <si>
    <t xml:space="preserve">GC01P007785</t>
  </si>
  <si>
    <t xml:space="preserve">https://www.genecards.org/cgi-bin/carddisp.pl?gene=PER3</t>
  </si>
  <si>
    <t xml:space="preserve">IL1A</t>
  </si>
  <si>
    <t xml:space="preserve">Interleukin 1 Alpha</t>
  </si>
  <si>
    <t xml:space="preserve">GC02M112773</t>
  </si>
  <si>
    <t xml:space="preserve">https://www.genecards.org/cgi-bin/carddisp.pl?gene=IL1A</t>
  </si>
  <si>
    <t xml:space="preserve">SELE</t>
  </si>
  <si>
    <t xml:space="preserve">Selectin E</t>
  </si>
  <si>
    <t xml:space="preserve">GC01M169722</t>
  </si>
  <si>
    <t xml:space="preserve">https://www.genecards.org/cgi-bin/carddisp.pl?gene=SELE</t>
  </si>
  <si>
    <t xml:space="preserve">SELL</t>
  </si>
  <si>
    <t xml:space="preserve">Selectin L</t>
  </si>
  <si>
    <t xml:space="preserve">GC01M169690</t>
  </si>
  <si>
    <t xml:space="preserve">https://www.genecards.org/cgi-bin/carddisp.pl?gene=SELL</t>
  </si>
  <si>
    <t xml:space="preserve">SHANK2</t>
  </si>
  <si>
    <t xml:space="preserve">SH3 And Multiple Ankyrin Repeat Domains 2</t>
  </si>
  <si>
    <t xml:space="preserve">GC11M070467</t>
  </si>
  <si>
    <t xml:space="preserve">https://www.genecards.org/cgi-bin/carddisp.pl?gene=SHANK2</t>
  </si>
  <si>
    <t xml:space="preserve">SLC30A8</t>
  </si>
  <si>
    <t xml:space="preserve">Solute Carrier Family 30 Member 8</t>
  </si>
  <si>
    <t xml:space="preserve">GC08P116950</t>
  </si>
  <si>
    <t xml:space="preserve">https://www.genecards.org/cgi-bin/carddisp.pl?gene=SLC30A8</t>
  </si>
  <si>
    <t xml:space="preserve">SLC30A10</t>
  </si>
  <si>
    <t xml:space="preserve">Solute Carrier Family 30 Member 10</t>
  </si>
  <si>
    <t xml:space="preserve">GC01M219685</t>
  </si>
  <si>
    <t xml:space="preserve">https://www.genecards.org/cgi-bin/carddisp.pl?gene=SLC30A10</t>
  </si>
  <si>
    <t xml:space="preserve">SERPINA3</t>
  </si>
  <si>
    <t xml:space="preserve">Serpin Family A Member 3</t>
  </si>
  <si>
    <t xml:space="preserve">GC14P094612</t>
  </si>
  <si>
    <t xml:space="preserve">https://www.genecards.org/cgi-bin/carddisp.pl?gene=SERPINA3</t>
  </si>
  <si>
    <t xml:space="preserve">TNFRSF25</t>
  </si>
  <si>
    <t xml:space="preserve">TNF Receptor Superfamily Member 25</t>
  </si>
  <si>
    <t xml:space="preserve">GC01M006460</t>
  </si>
  <si>
    <t xml:space="preserve">https://www.genecards.org/cgi-bin/carddisp.pl?gene=TNFRSF25</t>
  </si>
  <si>
    <t xml:space="preserve">UBR5</t>
  </si>
  <si>
    <t xml:space="preserve">Ubiquitin Protein Ligase E3 Component N-Recognin 5</t>
  </si>
  <si>
    <t xml:space="preserve">GC08M102252</t>
  </si>
  <si>
    <t xml:space="preserve">https://www.genecards.org/cgi-bin/carddisp.pl?gene=UBR5</t>
  </si>
  <si>
    <t xml:space="preserve">TACR2</t>
  </si>
  <si>
    <t xml:space="preserve">Tachykinin Receptor 2</t>
  </si>
  <si>
    <t xml:space="preserve">GC10M069403</t>
  </si>
  <si>
    <t xml:space="preserve">https://www.genecards.org/cgi-bin/carddisp.pl?gene=TACR2</t>
  </si>
  <si>
    <t xml:space="preserve">TPP1</t>
  </si>
  <si>
    <t xml:space="preserve">Tripeptidyl Peptidase 1</t>
  </si>
  <si>
    <t xml:space="preserve">GC11M006620</t>
  </si>
  <si>
    <t xml:space="preserve">https://www.genecards.org/cgi-bin/carddisp.pl?gene=TPP1</t>
  </si>
  <si>
    <t xml:space="preserve">UBE3B</t>
  </si>
  <si>
    <t xml:space="preserve">Ubiquitin Protein Ligase E3B</t>
  </si>
  <si>
    <t xml:space="preserve">GC12P109477</t>
  </si>
  <si>
    <t xml:space="preserve">https://www.genecards.org/cgi-bin/carddisp.pl?gene=UBE3B</t>
  </si>
  <si>
    <t xml:space="preserve">PRSS3</t>
  </si>
  <si>
    <t xml:space="preserve">Serine Protease 3</t>
  </si>
  <si>
    <t xml:space="preserve">GC09P033750</t>
  </si>
  <si>
    <t xml:space="preserve">https://www.genecards.org/cgi-bin/carddisp.pl?gene=PRSS3</t>
  </si>
  <si>
    <t xml:space="preserve">POLR3A</t>
  </si>
  <si>
    <t xml:space="preserve">RNA Polymerase III Subunit A</t>
  </si>
  <si>
    <t xml:space="preserve">GC10M077969</t>
  </si>
  <si>
    <t xml:space="preserve">https://www.genecards.org/cgi-bin/carddisp.pl?gene=POLR3A</t>
  </si>
  <si>
    <t xml:space="preserve">SPINK5</t>
  </si>
  <si>
    <t xml:space="preserve">Serine Peptidase Inhibitor Kazal Type 5</t>
  </si>
  <si>
    <t xml:space="preserve">GC05P148025</t>
  </si>
  <si>
    <t xml:space="preserve">https://www.genecards.org/cgi-bin/carddisp.pl?gene=SPINK5</t>
  </si>
  <si>
    <t xml:space="preserve">SPRY1</t>
  </si>
  <si>
    <t xml:space="preserve">Sprouty RTK Signaling Antagonist 1</t>
  </si>
  <si>
    <t xml:space="preserve">GC04P123396</t>
  </si>
  <si>
    <t xml:space="preserve">https://www.genecards.org/cgi-bin/carddisp.pl?gene=SPRY1</t>
  </si>
  <si>
    <t xml:space="preserve">CCL11</t>
  </si>
  <si>
    <t xml:space="preserve">C-C Motif Chemokine Ligand 11</t>
  </si>
  <si>
    <t xml:space="preserve">GC17P034285</t>
  </si>
  <si>
    <t xml:space="preserve">https://www.genecards.org/cgi-bin/carddisp.pl?gene=CCL11</t>
  </si>
  <si>
    <t xml:space="preserve">CRY2</t>
  </si>
  <si>
    <t xml:space="preserve">Cryptochrome Circadian Regulator 2</t>
  </si>
  <si>
    <t xml:space="preserve">GC11P046231</t>
  </si>
  <si>
    <t xml:space="preserve">https://www.genecards.org/cgi-bin/carddisp.pl?gene=CRY2</t>
  </si>
  <si>
    <t xml:space="preserve">ATP4A</t>
  </si>
  <si>
    <t xml:space="preserve">ATPase H+/K+ Transporting Subunit Alpha</t>
  </si>
  <si>
    <t xml:space="preserve">GC19M055010</t>
  </si>
  <si>
    <t xml:space="preserve">https://www.genecards.org/cgi-bin/carddisp.pl?gene=ATP4A</t>
  </si>
  <si>
    <t xml:space="preserve">ADCYAP1</t>
  </si>
  <si>
    <t xml:space="preserve">Adenylate Cyclase Activating Polypeptide 1</t>
  </si>
  <si>
    <t xml:space="preserve">GC18P000895</t>
  </si>
  <si>
    <t xml:space="preserve">https://www.genecards.org/cgi-bin/carddisp.pl?gene=ADCYAP1</t>
  </si>
  <si>
    <t xml:space="preserve">AFF2</t>
  </si>
  <si>
    <t xml:space="preserve">AF4/FMR2 Family Member 2</t>
  </si>
  <si>
    <t xml:space="preserve">GC0XP148500</t>
  </si>
  <si>
    <t xml:space="preserve">https://www.genecards.org/cgi-bin/carddisp.pl?gene=AFF2</t>
  </si>
  <si>
    <t xml:space="preserve">CLDN2</t>
  </si>
  <si>
    <t xml:space="preserve">Claudin 2</t>
  </si>
  <si>
    <t xml:space="preserve">GC0XP106900</t>
  </si>
  <si>
    <t xml:space="preserve">https://www.genecards.org/cgi-bin/carddisp.pl?gene=CLDN2</t>
  </si>
  <si>
    <t xml:space="preserve">DTNBP1</t>
  </si>
  <si>
    <t xml:space="preserve">Dystrobrevin Binding Protein 1</t>
  </si>
  <si>
    <t xml:space="preserve">GC06M015523</t>
  </si>
  <si>
    <t xml:space="preserve">https://www.genecards.org/cgi-bin/carddisp.pl?gene=DTNBP1</t>
  </si>
  <si>
    <t xml:space="preserve">INSL3</t>
  </si>
  <si>
    <t xml:space="preserve">Insulin Like 3</t>
  </si>
  <si>
    <t xml:space="preserve">GC19M017816</t>
  </si>
  <si>
    <t xml:space="preserve">https://www.genecards.org/cgi-bin/carddisp.pl?gene=INSL3</t>
  </si>
  <si>
    <t xml:space="preserve">KMT2D</t>
  </si>
  <si>
    <t xml:space="preserve">Lysine Methyltransferase 2D</t>
  </si>
  <si>
    <t xml:space="preserve">GC12M049018</t>
  </si>
  <si>
    <t xml:space="preserve">https://www.genecards.org/cgi-bin/carddisp.pl?gene=KMT2D</t>
  </si>
  <si>
    <t xml:space="preserve">GNRH1</t>
  </si>
  <si>
    <t xml:space="preserve">Gonadotropin Releasing Hormone 1</t>
  </si>
  <si>
    <t xml:space="preserve">GC08M025419</t>
  </si>
  <si>
    <t xml:space="preserve">https://www.genecards.org/cgi-bin/carddisp.pl?gene=GNRH1</t>
  </si>
  <si>
    <t xml:space="preserve">HIP1</t>
  </si>
  <si>
    <t xml:space="preserve">Huntingtin Interacting Protein 1</t>
  </si>
  <si>
    <t xml:space="preserve">GC07M075533</t>
  </si>
  <si>
    <t xml:space="preserve">https://www.genecards.org/cgi-bin/carddisp.pl?gene=HIP1</t>
  </si>
  <si>
    <t xml:space="preserve">HLA-E</t>
  </si>
  <si>
    <t xml:space="preserve">Major Histocompatibility Complex, Class I, E</t>
  </si>
  <si>
    <t xml:space="preserve">GC06P064110</t>
  </si>
  <si>
    <t xml:space="preserve">https://www.genecards.org/cgi-bin/carddisp.pl?gene=HLA-E</t>
  </si>
  <si>
    <t xml:space="preserve">IL21</t>
  </si>
  <si>
    <t xml:space="preserve">Interleukin 21</t>
  </si>
  <si>
    <t xml:space="preserve">GC04M122612</t>
  </si>
  <si>
    <t xml:space="preserve">https://www.genecards.org/cgi-bin/carddisp.pl?gene=IL21</t>
  </si>
  <si>
    <t xml:space="preserve">CTSE</t>
  </si>
  <si>
    <t xml:space="preserve">Cathepsin E</t>
  </si>
  <si>
    <t xml:space="preserve">GC01M206009</t>
  </si>
  <si>
    <t xml:space="preserve">https://www.genecards.org/cgi-bin/carddisp.pl?gene=CTSE</t>
  </si>
  <si>
    <t xml:space="preserve">DMRT1</t>
  </si>
  <si>
    <t xml:space="preserve">Doublesex And Mab-3 Related Transcription Factor 1</t>
  </si>
  <si>
    <t xml:space="preserve">GC09P000831</t>
  </si>
  <si>
    <t xml:space="preserve">https://www.genecards.org/cgi-bin/carddisp.pl?gene=DMRT1</t>
  </si>
  <si>
    <t xml:space="preserve">DNMT3L</t>
  </si>
  <si>
    <t xml:space="preserve">DNA Methyltransferase 3 Like</t>
  </si>
  <si>
    <t xml:space="preserve">GC21M044246</t>
  </si>
  <si>
    <t xml:space="preserve">https://www.genecards.org/cgi-bin/carddisp.pl?gene=DNMT3L</t>
  </si>
  <si>
    <t xml:space="preserve">FABP2</t>
  </si>
  <si>
    <t xml:space="preserve">Fatty Acid Binding Protein 2</t>
  </si>
  <si>
    <t xml:space="preserve">GC04M119317</t>
  </si>
  <si>
    <t xml:space="preserve">https://www.genecards.org/cgi-bin/carddisp.pl?gene=FABP2</t>
  </si>
  <si>
    <t xml:space="preserve">ICAM3</t>
  </si>
  <si>
    <t xml:space="preserve">Intercellular Adhesion Molecule 3</t>
  </si>
  <si>
    <t xml:space="preserve">GC19M010357</t>
  </si>
  <si>
    <t xml:space="preserve">https://www.genecards.org/cgi-bin/carddisp.pl?gene=ICAM3</t>
  </si>
  <si>
    <t xml:space="preserve">HAVCR1</t>
  </si>
  <si>
    <t xml:space="preserve">Hepatitis A Virus Cellular Receptor 1</t>
  </si>
  <si>
    <t xml:space="preserve">GC05M157028</t>
  </si>
  <si>
    <t xml:space="preserve">https://www.genecards.org/cgi-bin/carddisp.pl?gene=HAVCR1</t>
  </si>
  <si>
    <t xml:space="preserve">OPN4</t>
  </si>
  <si>
    <t xml:space="preserve">Opsin 4</t>
  </si>
  <si>
    <t xml:space="preserve">GC10P087733</t>
  </si>
  <si>
    <t xml:space="preserve">https://www.genecards.org/cgi-bin/carddisp.pl?gene=OPN4</t>
  </si>
  <si>
    <t xml:space="preserve">NPHS2</t>
  </si>
  <si>
    <t xml:space="preserve">NPHS2 Stomatin Family Member, Podocin</t>
  </si>
  <si>
    <t xml:space="preserve">GC01M179519</t>
  </si>
  <si>
    <t xml:space="preserve">https://www.genecards.org/cgi-bin/carddisp.pl?gene=NPHS2</t>
  </si>
  <si>
    <t xml:space="preserve">NPAS2</t>
  </si>
  <si>
    <t xml:space="preserve">Neuronal PAS Domain Protein 2</t>
  </si>
  <si>
    <t xml:space="preserve">GC02P100820</t>
  </si>
  <si>
    <t xml:space="preserve">https://www.genecards.org/cgi-bin/carddisp.pl?gene=NPAS2</t>
  </si>
  <si>
    <t xml:space="preserve">MNX1</t>
  </si>
  <si>
    <t xml:space="preserve">Motor Neuron And Pancreas Homeobox 1</t>
  </si>
  <si>
    <t xml:space="preserve">GC07M156994</t>
  </si>
  <si>
    <t xml:space="preserve">https://www.genecards.org/cgi-bin/carddisp.pl?gene=MNX1</t>
  </si>
  <si>
    <t xml:space="preserve">LTA</t>
  </si>
  <si>
    <t xml:space="preserve">Lymphotoxin Alpha</t>
  </si>
  <si>
    <t xml:space="preserve">GC06P064133</t>
  </si>
  <si>
    <t xml:space="preserve">https://www.genecards.org/cgi-bin/carddisp.pl?gene=LTA</t>
  </si>
  <si>
    <t xml:space="preserve">MCPH1</t>
  </si>
  <si>
    <t xml:space="preserve">Microcephalin 1</t>
  </si>
  <si>
    <t xml:space="preserve">GC08P006406</t>
  </si>
  <si>
    <t xml:space="preserve">https://www.genecards.org/cgi-bin/carddisp.pl?gene=MCPH1</t>
  </si>
  <si>
    <t xml:space="preserve">MDC1</t>
  </si>
  <si>
    <t xml:space="preserve">Mediator Of DNA Damage Checkpoint 1</t>
  </si>
  <si>
    <t xml:space="preserve">GC06M054100</t>
  </si>
  <si>
    <t xml:space="preserve">https://www.genecards.org/cgi-bin/carddisp.pl?gene=MDC1</t>
  </si>
  <si>
    <t xml:space="preserve">MS4A2</t>
  </si>
  <si>
    <t xml:space="preserve">Membrane Spanning 4-Domains A2</t>
  </si>
  <si>
    <t xml:space="preserve">GC11P060088</t>
  </si>
  <si>
    <t xml:space="preserve">https://www.genecards.org/cgi-bin/carddisp.pl?gene=MS4A2</t>
  </si>
  <si>
    <t xml:space="preserve">HS6ST1</t>
  </si>
  <si>
    <t xml:space="preserve">Heparan Sulfate 6-O-Sulfotransferase 1</t>
  </si>
  <si>
    <t xml:space="preserve">GC02M128236</t>
  </si>
  <si>
    <t xml:space="preserve">https://www.genecards.org/cgi-bin/carddisp.pl?gene=HS6ST1</t>
  </si>
  <si>
    <t xml:space="preserve">KISS1</t>
  </si>
  <si>
    <t xml:space="preserve">KiSS-1 Metastasis Suppressor</t>
  </si>
  <si>
    <t xml:space="preserve">GC01M204190</t>
  </si>
  <si>
    <t xml:space="preserve">https://www.genecards.org/cgi-bin/carddisp.pl?gene=KISS1</t>
  </si>
  <si>
    <t xml:space="preserve">IL18R1</t>
  </si>
  <si>
    <t xml:space="preserve">Interleukin 18 Receptor 1</t>
  </si>
  <si>
    <t xml:space="preserve">GC02P102311</t>
  </si>
  <si>
    <t xml:space="preserve">https://www.genecards.org/cgi-bin/carddisp.pl?gene=IL18R1</t>
  </si>
  <si>
    <t xml:space="preserve">TRH</t>
  </si>
  <si>
    <t xml:space="preserve">Thyrotropin Releasing Hormone</t>
  </si>
  <si>
    <t xml:space="preserve">GC03P129974</t>
  </si>
  <si>
    <t xml:space="preserve">https://www.genecards.org/cgi-bin/carddisp.pl?gene=TRH</t>
  </si>
  <si>
    <t xml:space="preserve">PTGDR2</t>
  </si>
  <si>
    <t xml:space="preserve">Prostaglandin D2 Receptor 2</t>
  </si>
  <si>
    <t xml:space="preserve">GC11M060850</t>
  </si>
  <si>
    <t xml:space="preserve">https://www.genecards.org/cgi-bin/carddisp.pl?gene=PTGDR2</t>
  </si>
  <si>
    <t xml:space="preserve">PROKR2</t>
  </si>
  <si>
    <t xml:space="preserve">Prokineticin Receptor 2</t>
  </si>
  <si>
    <t xml:space="preserve">GC20M005351</t>
  </si>
  <si>
    <t xml:space="preserve">https://www.genecards.org/cgi-bin/carddisp.pl?gene=PROKR2</t>
  </si>
  <si>
    <t xml:space="preserve">RNF135</t>
  </si>
  <si>
    <t xml:space="preserve">Ring Finger Protein 135</t>
  </si>
  <si>
    <t xml:space="preserve">GC17P033127</t>
  </si>
  <si>
    <t xml:space="preserve">https://www.genecards.org/cgi-bin/carddisp.pl?gene=RNF135</t>
  </si>
  <si>
    <t xml:space="preserve">STAG3</t>
  </si>
  <si>
    <t xml:space="preserve">Stromal Antigen 3</t>
  </si>
  <si>
    <t xml:space="preserve">GC07P100177</t>
  </si>
  <si>
    <t xml:space="preserve">https://www.genecards.org/cgi-bin/carddisp.pl?gene=STAG3</t>
  </si>
  <si>
    <t xml:space="preserve">SMARCA5</t>
  </si>
  <si>
    <t xml:space="preserve">SWI/SNF Related, Matrix Associated, Actin Dependent Regulator Of Chromatin, Subfamily A, Member 5</t>
  </si>
  <si>
    <t xml:space="preserve">GC04P143513</t>
  </si>
  <si>
    <t xml:space="preserve">https://www.genecards.org/cgi-bin/carddisp.pl?gene=SMARCA5</t>
  </si>
  <si>
    <t xml:space="preserve">SPRED2</t>
  </si>
  <si>
    <t xml:space="preserve">Sprouty Related EVH1 Domain Containing 2</t>
  </si>
  <si>
    <t xml:space="preserve">GC02M065307</t>
  </si>
  <si>
    <t xml:space="preserve">https://www.genecards.org/cgi-bin/carddisp.pl?gene=SPRED2</t>
  </si>
  <si>
    <t xml:space="preserve">PREP</t>
  </si>
  <si>
    <t xml:space="preserve">Prolyl Endopeptidase</t>
  </si>
  <si>
    <t xml:space="preserve">GC06M105277</t>
  </si>
  <si>
    <t xml:space="preserve">https://www.genecards.org/cgi-bin/carddisp.pl?gene=PREP</t>
  </si>
  <si>
    <t xml:space="preserve">RNMT</t>
  </si>
  <si>
    <t xml:space="preserve">RNA Guanine-7 Methyltransferase</t>
  </si>
  <si>
    <t xml:space="preserve">GC18P015755</t>
  </si>
  <si>
    <t xml:space="preserve">https://www.genecards.org/cgi-bin/carddisp.pl?gene=RNMT</t>
  </si>
  <si>
    <t xml:space="preserve">DIO2</t>
  </si>
  <si>
    <t xml:space="preserve">Iodothyronine Deiodinase 2</t>
  </si>
  <si>
    <t xml:space="preserve">GC14M080197</t>
  </si>
  <si>
    <t xml:space="preserve">https://www.genecards.org/cgi-bin/carddisp.pl?gene=DIO2</t>
  </si>
  <si>
    <t xml:space="preserve">CAMP</t>
  </si>
  <si>
    <t xml:space="preserve">Cathelicidin Antimicrobial Peptide</t>
  </si>
  <si>
    <t xml:space="preserve">GC03P048480</t>
  </si>
  <si>
    <t xml:space="preserve">https://www.genecards.org/cgi-bin/carddisp.pl?gene=CAMP</t>
  </si>
  <si>
    <t xml:space="preserve">CD69</t>
  </si>
  <si>
    <t xml:space="preserve">CD69 Molecule</t>
  </si>
  <si>
    <t xml:space="preserve">GC12M017566</t>
  </si>
  <si>
    <t xml:space="preserve">https://www.genecards.org/cgi-bin/carddisp.pl?gene=CD69</t>
  </si>
  <si>
    <t xml:space="preserve">CD80</t>
  </si>
  <si>
    <t xml:space="preserve">CD80 Molecule</t>
  </si>
  <si>
    <t xml:space="preserve">GC03M119524</t>
  </si>
  <si>
    <t xml:space="preserve">https://www.genecards.org/cgi-bin/carddisp.pl?gene=CD80</t>
  </si>
  <si>
    <t xml:space="preserve">CCR9</t>
  </si>
  <si>
    <t xml:space="preserve">C-C Motif Chemokine Receptor 9</t>
  </si>
  <si>
    <t xml:space="preserve">GC03P045953</t>
  </si>
  <si>
    <t xml:space="preserve">https://www.genecards.org/cgi-bin/carddisp.pl?gene=CCR9</t>
  </si>
  <si>
    <t xml:space="preserve">CYFIP1</t>
  </si>
  <si>
    <t xml:space="preserve">Cytoplasmic FMR1 Interacting Protein 1</t>
  </si>
  <si>
    <t xml:space="preserve">GC15M022867</t>
  </si>
  <si>
    <t xml:space="preserve">https://www.genecards.org/cgi-bin/carddisp.pl?gene=CYFIP1</t>
  </si>
  <si>
    <t xml:space="preserve">BCAP31</t>
  </si>
  <si>
    <t xml:space="preserve">B Cell Receptor Associated Protein 31</t>
  </si>
  <si>
    <t xml:space="preserve">GC0XM153701</t>
  </si>
  <si>
    <t xml:space="preserve">https://www.genecards.org/cgi-bin/carddisp.pl?gene=BCAP31</t>
  </si>
  <si>
    <t xml:space="preserve">ASH1L</t>
  </si>
  <si>
    <t xml:space="preserve">ASH1 Like Histone Lysine Methyltransferase</t>
  </si>
  <si>
    <t xml:space="preserve">GC01M155335</t>
  </si>
  <si>
    <t xml:space="preserve">https://www.genecards.org/cgi-bin/carddisp.pl?gene=ASH1L</t>
  </si>
  <si>
    <t xml:space="preserve">FCGR1A</t>
  </si>
  <si>
    <t xml:space="preserve">Fc Fragment Of IgG Receptor Ia</t>
  </si>
  <si>
    <t xml:space="preserve">GC01P149754</t>
  </si>
  <si>
    <t xml:space="preserve">https://www.genecards.org/cgi-bin/carddisp.pl?gene=FCGR1A</t>
  </si>
  <si>
    <t xml:space="preserve">KLRC1</t>
  </si>
  <si>
    <t xml:space="preserve">Killer Cell Lectin Like Receptor C1</t>
  </si>
  <si>
    <t xml:space="preserve">GC12M017578</t>
  </si>
  <si>
    <t xml:space="preserve">https://www.genecards.org/cgi-bin/carddisp.pl?gene=KLRC1</t>
  </si>
  <si>
    <t xml:space="preserve">IL1RL1</t>
  </si>
  <si>
    <t xml:space="preserve">Interleukin 1 Receptor Like 1</t>
  </si>
  <si>
    <t xml:space="preserve">GC02P102294</t>
  </si>
  <si>
    <t xml:space="preserve">https://www.genecards.org/cgi-bin/carddisp.pl?gene=IL1RL1</t>
  </si>
  <si>
    <t xml:space="preserve">FKBP10</t>
  </si>
  <si>
    <t xml:space="preserve">FKBP Prolyl Isomerase 10</t>
  </si>
  <si>
    <t xml:space="preserve">GC17P041812</t>
  </si>
  <si>
    <t xml:space="preserve">https://www.genecards.org/cgi-bin/carddisp.pl?gene=FKBP10</t>
  </si>
  <si>
    <t xml:space="preserve">GCG</t>
  </si>
  <si>
    <t xml:space="preserve">Glucagon</t>
  </si>
  <si>
    <t xml:space="preserve">GC02M162142</t>
  </si>
  <si>
    <t xml:space="preserve">https://www.genecards.org/cgi-bin/carddisp.pl?gene=GCG</t>
  </si>
  <si>
    <t xml:space="preserve">HEPACAM</t>
  </si>
  <si>
    <t xml:space="preserve">Hepatic And Glial Cell Adhesion Molecule</t>
  </si>
  <si>
    <t xml:space="preserve">GC11M124919</t>
  </si>
  <si>
    <t xml:space="preserve">https://www.genecards.org/cgi-bin/carddisp.pl?gene=HEPACAM</t>
  </si>
  <si>
    <t xml:space="preserve">HLA-DMA</t>
  </si>
  <si>
    <t xml:space="preserve">Major Histocompatibility Complex, Class II, DM Alpha</t>
  </si>
  <si>
    <t xml:space="preserve">GC06M054248</t>
  </si>
  <si>
    <t xml:space="preserve">https://www.genecards.org/cgi-bin/carddisp.pl?gene=HLA-DMA</t>
  </si>
  <si>
    <t xml:space="preserve">GAST</t>
  </si>
  <si>
    <t xml:space="preserve">Gastrin</t>
  </si>
  <si>
    <t xml:space="preserve">GC17P041712</t>
  </si>
  <si>
    <t xml:space="preserve">https://www.genecards.org/cgi-bin/carddisp.pl?gene=GAST</t>
  </si>
  <si>
    <t xml:space="preserve">CRELD1</t>
  </si>
  <si>
    <t xml:space="preserve">Cysteine Rich With EGF Like Domains 1</t>
  </si>
  <si>
    <t xml:space="preserve">GC03P011359</t>
  </si>
  <si>
    <t xml:space="preserve">https://www.genecards.org/cgi-bin/carddisp.pl?gene=CRELD1</t>
  </si>
  <si>
    <t xml:space="preserve">KLRD1</t>
  </si>
  <si>
    <t xml:space="preserve">Killer Cell Lectin Like Receptor D1</t>
  </si>
  <si>
    <t xml:space="preserve">GC12P010226</t>
  </si>
  <si>
    <t xml:space="preserve">https://www.genecards.org/cgi-bin/carddisp.pl?gene=KLRD1</t>
  </si>
  <si>
    <t xml:space="preserve">KLRK1</t>
  </si>
  <si>
    <t xml:space="preserve">Killer Cell Lectin Like Receptor K1</t>
  </si>
  <si>
    <t xml:space="preserve">GC12M017573</t>
  </si>
  <si>
    <t xml:space="preserve">https://www.genecards.org/cgi-bin/carddisp.pl?gene=KLRK1</t>
  </si>
  <si>
    <t xml:space="preserve">PCLO</t>
  </si>
  <si>
    <t xml:space="preserve">Piccolo Presynaptic Cytomatrix Protein</t>
  </si>
  <si>
    <t xml:space="preserve">GC07M082754</t>
  </si>
  <si>
    <t xml:space="preserve">https://www.genecards.org/cgi-bin/carddisp.pl?gene=PCLO</t>
  </si>
  <si>
    <t xml:space="preserve">NFIC</t>
  </si>
  <si>
    <t xml:space="preserve">Nuclear Factor I C</t>
  </si>
  <si>
    <t xml:space="preserve">GC19P003314</t>
  </si>
  <si>
    <t xml:space="preserve">https://www.genecards.org/cgi-bin/carddisp.pl?gene=NFIC</t>
  </si>
  <si>
    <t xml:space="preserve">MICB</t>
  </si>
  <si>
    <t xml:space="preserve">MHC Class I Polypeptide-Related Sequence B</t>
  </si>
  <si>
    <t xml:space="preserve">GC06P064130</t>
  </si>
  <si>
    <t xml:space="preserve">https://www.genecards.org/cgi-bin/carddisp.pl?gene=MICB</t>
  </si>
  <si>
    <t xml:space="preserve">HLA-DPA1</t>
  </si>
  <si>
    <t xml:space="preserve">Major Histocompatibility Complex, Class II, DP Alpha 1</t>
  </si>
  <si>
    <t xml:space="preserve">GC06M033064</t>
  </si>
  <si>
    <t xml:space="preserve">https://www.genecards.org/cgi-bin/carddisp.pl?gene=HLA-DPA1</t>
  </si>
  <si>
    <t xml:space="preserve">PEX11B</t>
  </si>
  <si>
    <t xml:space="preserve">Peroxisomal Biogenesis Factor 11 Beta</t>
  </si>
  <si>
    <t xml:space="preserve">GC01M145911</t>
  </si>
  <si>
    <t xml:space="preserve">https://www.genecards.org/cgi-bin/carddisp.pl?gene=PEX11B</t>
  </si>
  <si>
    <t xml:space="preserve">RASA2</t>
  </si>
  <si>
    <t xml:space="preserve">RAS P21 Protein Activator 2</t>
  </si>
  <si>
    <t xml:space="preserve">GC03P141487</t>
  </si>
  <si>
    <t xml:space="preserve">https://www.genecards.org/cgi-bin/carddisp.pl?gene=RASA2</t>
  </si>
  <si>
    <t xml:space="preserve">PRG2</t>
  </si>
  <si>
    <t xml:space="preserve">Proteoglycan 2, Pro Eosinophil Major Basic Protein</t>
  </si>
  <si>
    <t xml:space="preserve">GC11M057386</t>
  </si>
  <si>
    <t xml:space="preserve">https://www.genecards.org/cgi-bin/carddisp.pl?gene=PRG2</t>
  </si>
  <si>
    <t xml:space="preserve">PQBP1</t>
  </si>
  <si>
    <t xml:space="preserve">Polyglutamine Binding Protein 1</t>
  </si>
  <si>
    <t xml:space="preserve">GC0XP048890</t>
  </si>
  <si>
    <t xml:space="preserve">https://www.genecards.org/cgi-bin/carddisp.pl?gene=PQBP1</t>
  </si>
  <si>
    <t xml:space="preserve">PROP1</t>
  </si>
  <si>
    <t xml:space="preserve">PROP Paired-Like Homeobox 1</t>
  </si>
  <si>
    <t xml:space="preserve">GC05M177992</t>
  </si>
  <si>
    <t xml:space="preserve">https://www.genecards.org/cgi-bin/carddisp.pl?gene=PROP1</t>
  </si>
  <si>
    <t xml:space="preserve">RNASE3</t>
  </si>
  <si>
    <t xml:space="preserve">Ribonuclease A Family Member 3</t>
  </si>
  <si>
    <t xml:space="preserve">GC14P020891</t>
  </si>
  <si>
    <t xml:space="preserve">https://www.genecards.org/cgi-bin/carddisp.pl?gene=RNASE3</t>
  </si>
  <si>
    <t xml:space="preserve">S100A7</t>
  </si>
  <si>
    <t xml:space="preserve">S100 Calcium Binding Protein A7</t>
  </si>
  <si>
    <t xml:space="preserve">GC01M153457</t>
  </si>
  <si>
    <t xml:space="preserve">https://www.genecards.org/cgi-bin/carddisp.pl?gene=S100A7</t>
  </si>
  <si>
    <t xml:space="preserve">TBX6</t>
  </si>
  <si>
    <t xml:space="preserve">T-Box Transcription Factor 6</t>
  </si>
  <si>
    <t xml:space="preserve">GC16M030085</t>
  </si>
  <si>
    <t xml:space="preserve">https://www.genecards.org/cgi-bin/carddisp.pl?gene=TBX6</t>
  </si>
  <si>
    <t xml:space="preserve">ARHGAP32</t>
  </si>
  <si>
    <t xml:space="preserve">Rho GTPase Activating Protein 32</t>
  </si>
  <si>
    <t xml:space="preserve">GC11M128965</t>
  </si>
  <si>
    <t xml:space="preserve">https://www.genecards.org/cgi-bin/carddisp.pl?gene=ARHGAP32</t>
  </si>
  <si>
    <t xml:space="preserve">ARHGEF5</t>
  </si>
  <si>
    <t xml:space="preserve">Rho Guanine Nucleotide Exchange Factor 5</t>
  </si>
  <si>
    <t xml:space="preserve">GC07P144355</t>
  </si>
  <si>
    <t xml:space="preserve">https://www.genecards.org/cgi-bin/carddisp.pl?gene=ARHGEF5</t>
  </si>
  <si>
    <t xml:space="preserve">CCL4</t>
  </si>
  <si>
    <t xml:space="preserve">C-C Motif Chemokine Ligand 4</t>
  </si>
  <si>
    <t xml:space="preserve">GC17P036103</t>
  </si>
  <si>
    <t xml:space="preserve">https://www.genecards.org/cgi-bin/carddisp.pl?gene=CCL4</t>
  </si>
  <si>
    <t xml:space="preserve">CELF1</t>
  </si>
  <si>
    <t xml:space="preserve">CUGBP Elav-Like Family Member 1</t>
  </si>
  <si>
    <t xml:space="preserve">GC11M076984</t>
  </si>
  <si>
    <t xml:space="preserve">https://www.genecards.org/cgi-bin/carddisp.pl?gene=CELF1</t>
  </si>
  <si>
    <t xml:space="preserve">A2ML1</t>
  </si>
  <si>
    <t xml:space="preserve">Alpha-2-Macroglobulin Like 1</t>
  </si>
  <si>
    <t xml:space="preserve">GC12P008822</t>
  </si>
  <si>
    <t xml:space="preserve">https://www.genecards.org/cgi-bin/carddisp.pl?gene=A2ML1</t>
  </si>
  <si>
    <t xml:space="preserve">CRHBP</t>
  </si>
  <si>
    <t xml:space="preserve">Corticotropin Releasing Hormone Binding Protein</t>
  </si>
  <si>
    <t xml:space="preserve">GC05P076952</t>
  </si>
  <si>
    <t xml:space="preserve">https://www.genecards.org/cgi-bin/carddisp.pl?gene=CRHBP</t>
  </si>
  <si>
    <t xml:space="preserve">CDH9</t>
  </si>
  <si>
    <t xml:space="preserve">Cadherin 9</t>
  </si>
  <si>
    <t xml:space="preserve">GC05M026916</t>
  </si>
  <si>
    <t xml:space="preserve">https://www.genecards.org/cgi-bin/carddisp.pl?gene=CDH9</t>
  </si>
  <si>
    <t xml:space="preserve">IL15</t>
  </si>
  <si>
    <t xml:space="preserve">Interleukin 15</t>
  </si>
  <si>
    <t xml:space="preserve">GC04P141636</t>
  </si>
  <si>
    <t xml:space="preserve">https://www.genecards.org/cgi-bin/carddisp.pl?gene=IL15</t>
  </si>
  <si>
    <t xml:space="preserve">FEZF1</t>
  </si>
  <si>
    <t xml:space="preserve">FEZ Family Zinc Finger 1</t>
  </si>
  <si>
    <t xml:space="preserve">GC07M122301</t>
  </si>
  <si>
    <t xml:space="preserve">https://www.genecards.org/cgi-bin/carddisp.pl?gene=FEZF1</t>
  </si>
  <si>
    <t xml:space="preserve">KLK7</t>
  </si>
  <si>
    <t xml:space="preserve">Kallikrein Related Peptidase 7</t>
  </si>
  <si>
    <t xml:space="preserve">GC19M054842</t>
  </si>
  <si>
    <t xml:space="preserve">https://www.genecards.org/cgi-bin/carddisp.pl?gene=KLK7</t>
  </si>
  <si>
    <t xml:space="preserve">NSUN4</t>
  </si>
  <si>
    <t xml:space="preserve">NOP2/Sun RNA Methyltransferase 4</t>
  </si>
  <si>
    <t xml:space="preserve">GC01P046341</t>
  </si>
  <si>
    <t xml:space="preserve">https://www.genecards.org/cgi-bin/carddisp.pl?gene=NSUN4</t>
  </si>
  <si>
    <t xml:space="preserve">NFRKB</t>
  </si>
  <si>
    <t xml:space="preserve">Nuclear Factor Related To KappaB Binding Protein</t>
  </si>
  <si>
    <t xml:space="preserve">GC11M129863</t>
  </si>
  <si>
    <t xml:space="preserve">https://www.genecards.org/cgi-bin/carddisp.pl?gene=NFRKB</t>
  </si>
  <si>
    <t xml:space="preserve">NIF3L1</t>
  </si>
  <si>
    <t xml:space="preserve">NGG1 Interacting Factor 3 Like 1</t>
  </si>
  <si>
    <t xml:space="preserve">GC02P200889</t>
  </si>
  <si>
    <t xml:space="preserve">https://www.genecards.org/cgi-bin/carddisp.pl?gene=NIF3L1</t>
  </si>
  <si>
    <t xml:space="preserve">LGR4</t>
  </si>
  <si>
    <t xml:space="preserve">Leucine Rich Repeat Containing G Protein-Coupled Receptor 4</t>
  </si>
  <si>
    <t xml:space="preserve">GC11M027365</t>
  </si>
  <si>
    <t xml:space="preserve">https://www.genecards.org/cgi-bin/carddisp.pl?gene=LGR4</t>
  </si>
  <si>
    <t xml:space="preserve">RCN1</t>
  </si>
  <si>
    <t xml:space="preserve">Reticulocalbin 1</t>
  </si>
  <si>
    <t xml:space="preserve">GC11P032090</t>
  </si>
  <si>
    <t xml:space="preserve">https://www.genecards.org/cgi-bin/carddisp.pl?gene=RCN1</t>
  </si>
  <si>
    <t xml:space="preserve">UBASH3A</t>
  </si>
  <si>
    <t xml:space="preserve">Ubiquitin Associated And SH3 Domain Containing A</t>
  </si>
  <si>
    <t xml:space="preserve">GC21P042403</t>
  </si>
  <si>
    <t xml:space="preserve">https://www.genecards.org/cgi-bin/carddisp.pl?gene=UBASH3A</t>
  </si>
  <si>
    <t xml:space="preserve">SMARCA1</t>
  </si>
  <si>
    <t xml:space="preserve">SWI/SNF Related, Matrix Associated, Actin Dependent Regulator Of Chromatin, Subfamily A, Member 1</t>
  </si>
  <si>
    <t xml:space="preserve">GC0XM129447</t>
  </si>
  <si>
    <t xml:space="preserve">https://www.genecards.org/cgi-bin/carddisp.pl?gene=SMARCA1</t>
  </si>
  <si>
    <t xml:space="preserve">APOBEC1</t>
  </si>
  <si>
    <t xml:space="preserve">Apolipoprotein B MRNA Editing Enzyme Catalytic Subunit 1</t>
  </si>
  <si>
    <t xml:space="preserve">GC12M007649</t>
  </si>
  <si>
    <t xml:space="preserve">https://www.genecards.org/cgi-bin/carddisp.pl?gene=APOBEC1</t>
  </si>
  <si>
    <t xml:space="preserve">CD7</t>
  </si>
  <si>
    <t xml:space="preserve">CD7 Molecule</t>
  </si>
  <si>
    <t xml:space="preserve">GC17M082314</t>
  </si>
  <si>
    <t xml:space="preserve">https://www.genecards.org/cgi-bin/carddisp.pl?gene=CD7</t>
  </si>
  <si>
    <t xml:space="preserve">CD83</t>
  </si>
  <si>
    <t xml:space="preserve">CD83 Molecule</t>
  </si>
  <si>
    <t xml:space="preserve">GC06P014117</t>
  </si>
  <si>
    <t xml:space="preserve">https://www.genecards.org/cgi-bin/carddisp.pl?gene=CD83</t>
  </si>
  <si>
    <t xml:space="preserve">CXCL9</t>
  </si>
  <si>
    <t xml:space="preserve">C-X-C Motif Chemokine Ligand 9</t>
  </si>
  <si>
    <t xml:space="preserve">GC04M076001</t>
  </si>
  <si>
    <t xml:space="preserve">https://www.genecards.org/cgi-bin/carddisp.pl?gene=CXCL9</t>
  </si>
  <si>
    <t xml:space="preserve">ALG12</t>
  </si>
  <si>
    <t xml:space="preserve">ALG12 Alpha-1,6-Mannosyltransferase</t>
  </si>
  <si>
    <t xml:space="preserve">GC22M052145</t>
  </si>
  <si>
    <t xml:space="preserve">https://www.genecards.org/cgi-bin/carddisp.pl?gene=ALG12</t>
  </si>
  <si>
    <t xml:space="preserve">ACKR2</t>
  </si>
  <si>
    <t xml:space="preserve">Atypical Chemokine Receptor 2</t>
  </si>
  <si>
    <t xml:space="preserve">GC03P042804</t>
  </si>
  <si>
    <t xml:space="preserve">https://www.genecards.org/cgi-bin/carddisp.pl?gene=ACKR2</t>
  </si>
  <si>
    <t xml:space="preserve">CYP4F22</t>
  </si>
  <si>
    <t xml:space="preserve">Cytochrome P450 Family 4 Subfamily F Member 22</t>
  </si>
  <si>
    <t xml:space="preserve">GC19P015508</t>
  </si>
  <si>
    <t xml:space="preserve">https://www.genecards.org/cgi-bin/carddisp.pl?gene=CYP4F22</t>
  </si>
  <si>
    <t xml:space="preserve">EYA3</t>
  </si>
  <si>
    <t xml:space="preserve">EYA Transcriptional Coactivator And Phosphatase 3</t>
  </si>
  <si>
    <t xml:space="preserve">GC01M027970</t>
  </si>
  <si>
    <t xml:space="preserve">https://www.genecards.org/cgi-bin/carddisp.pl?gene=EYA3</t>
  </si>
  <si>
    <t xml:space="preserve">GPR101</t>
  </si>
  <si>
    <t xml:space="preserve">G Protein-Coupled Receptor 101</t>
  </si>
  <si>
    <t xml:space="preserve">GC0XM137030</t>
  </si>
  <si>
    <t xml:space="preserve">https://www.genecards.org/cgi-bin/carddisp.pl?gene=GPR101</t>
  </si>
  <si>
    <t xml:space="preserve">IL33</t>
  </si>
  <si>
    <t xml:space="preserve">Interleukin 33</t>
  </si>
  <si>
    <t xml:space="preserve">GC09P006206</t>
  </si>
  <si>
    <t xml:space="preserve">https://www.genecards.org/cgi-bin/carddisp.pl?gene=IL33</t>
  </si>
  <si>
    <t xml:space="preserve">DSCAML1</t>
  </si>
  <si>
    <t xml:space="preserve">DS Cell Adhesion Molecule Like 1</t>
  </si>
  <si>
    <t xml:space="preserve">GC11M117427</t>
  </si>
  <si>
    <t xml:space="preserve">https://www.genecards.org/cgi-bin/carddisp.pl?gene=DSCAML1</t>
  </si>
  <si>
    <t xml:space="preserve">KCTD7</t>
  </si>
  <si>
    <t xml:space="preserve">Potassium Channel Tetramerization Domain Containing 7</t>
  </si>
  <si>
    <t xml:space="preserve">GC07P066628</t>
  </si>
  <si>
    <t xml:space="preserve">https://www.genecards.org/cgi-bin/carddisp.pl?gene=KCTD7</t>
  </si>
  <si>
    <t xml:space="preserve">PAFAH2</t>
  </si>
  <si>
    <t xml:space="preserve">Platelet Activating Factor Acetylhydrolase 2</t>
  </si>
  <si>
    <t xml:space="preserve">GC01M025971</t>
  </si>
  <si>
    <t xml:space="preserve">https://www.genecards.org/cgi-bin/carddisp.pl?gene=PAFAH2</t>
  </si>
  <si>
    <t xml:space="preserve">IVL</t>
  </si>
  <si>
    <t xml:space="preserve">Involucrin</t>
  </si>
  <si>
    <t xml:space="preserve">GC01P152881</t>
  </si>
  <si>
    <t xml:space="preserve">https://www.genecards.org/cgi-bin/carddisp.pl?gene=IVL</t>
  </si>
  <si>
    <t xml:space="preserve">NRGN</t>
  </si>
  <si>
    <t xml:space="preserve">Neurogranin</t>
  </si>
  <si>
    <t xml:space="preserve">GC11P124739</t>
  </si>
  <si>
    <t xml:space="preserve">https://www.genecards.org/cgi-bin/carddisp.pl?gene=NRGN</t>
  </si>
  <si>
    <t xml:space="preserve">NSMF</t>
  </si>
  <si>
    <t xml:space="preserve">NMDA Receptor Synaptonuclear Signaling And Neuronal Migration Factor</t>
  </si>
  <si>
    <t xml:space="preserve">GC09M137447</t>
  </si>
  <si>
    <t xml:space="preserve">https://www.genecards.org/cgi-bin/carddisp.pl?gene=NSMF</t>
  </si>
  <si>
    <t xml:space="preserve">NSUN5</t>
  </si>
  <si>
    <t xml:space="preserve">NOP2/Sun RNA Methyltransferase 5</t>
  </si>
  <si>
    <t xml:space="preserve">GC07M073302</t>
  </si>
  <si>
    <t xml:space="preserve">https://www.genecards.org/cgi-bin/carddisp.pl?gene=NSUN5</t>
  </si>
  <si>
    <t xml:space="preserve">LHB</t>
  </si>
  <si>
    <t xml:space="preserve">Luteinizing Hormone Subunit Beta</t>
  </si>
  <si>
    <t xml:space="preserve">GC19M049015</t>
  </si>
  <si>
    <t xml:space="preserve">https://www.genecards.org/cgi-bin/carddisp.pl?gene=LHB</t>
  </si>
  <si>
    <t xml:space="preserve">TECTA</t>
  </si>
  <si>
    <t xml:space="preserve">Tectorin Alpha</t>
  </si>
  <si>
    <t xml:space="preserve">GC11P121101</t>
  </si>
  <si>
    <t xml:space="preserve">https://www.genecards.org/cgi-bin/carddisp.pl?gene=TECTA</t>
  </si>
  <si>
    <t xml:space="preserve">TOR1B</t>
  </si>
  <si>
    <t xml:space="preserve">Torsin Family 1 Member B</t>
  </si>
  <si>
    <t xml:space="preserve">GC09P129803</t>
  </si>
  <si>
    <t xml:space="preserve">https://www.genecards.org/cgi-bin/carddisp.pl?gene=TOR1B</t>
  </si>
  <si>
    <t xml:space="preserve">RGS1</t>
  </si>
  <si>
    <t xml:space="preserve">Regulator Of G Protein Signaling 1</t>
  </si>
  <si>
    <t xml:space="preserve">GC01P192575</t>
  </si>
  <si>
    <t xml:space="preserve">https://www.genecards.org/cgi-bin/carddisp.pl?gene=RGS1</t>
  </si>
  <si>
    <t xml:space="preserve">PSIP1</t>
  </si>
  <si>
    <t xml:space="preserve">PC4 And SFRS1 Interacting Protein 1</t>
  </si>
  <si>
    <t xml:space="preserve">GC09M015464</t>
  </si>
  <si>
    <t xml:space="preserve">https://www.genecards.org/cgi-bin/carddisp.pl?gene=PSIP1</t>
  </si>
  <si>
    <t xml:space="preserve">TEF</t>
  </si>
  <si>
    <t xml:space="preserve">TEF Transcription Factor, PAR BZIP Family Member</t>
  </si>
  <si>
    <t xml:space="preserve">GC22P041367</t>
  </si>
  <si>
    <t xml:space="preserve">https://www.genecards.org/cgi-bin/carddisp.pl?gene=TEF</t>
  </si>
  <si>
    <t xml:space="preserve">TGM6</t>
  </si>
  <si>
    <t xml:space="preserve">Transglutaminase 6</t>
  </si>
  <si>
    <t xml:space="preserve">GC20P002380</t>
  </si>
  <si>
    <t xml:space="preserve">https://www.genecards.org/cgi-bin/carddisp.pl?gene=TGM6</t>
  </si>
  <si>
    <t xml:space="preserve">PRDM9</t>
  </si>
  <si>
    <t xml:space="preserve">PR/SET Domain 9</t>
  </si>
  <si>
    <t xml:space="preserve">GC05P023443</t>
  </si>
  <si>
    <t xml:space="preserve">https://www.genecards.org/cgi-bin/carddisp.pl?gene=PRDM9</t>
  </si>
  <si>
    <t xml:space="preserve">SERPINA7</t>
  </si>
  <si>
    <t xml:space="preserve">Serpin Family A Member 7</t>
  </si>
  <si>
    <t xml:space="preserve">GC0XM106032</t>
  </si>
  <si>
    <t xml:space="preserve">https://www.genecards.org/cgi-bin/carddisp.pl?gene=SERPINA7</t>
  </si>
  <si>
    <t xml:space="preserve">TAGAP</t>
  </si>
  <si>
    <t xml:space="preserve">T Cell Activation RhoGTPase Activating Protein</t>
  </si>
  <si>
    <t xml:space="preserve">GC06M159034</t>
  </si>
  <si>
    <t xml:space="preserve">https://www.genecards.org/cgi-bin/carddisp.pl?gene=TAGAP</t>
  </si>
  <si>
    <t xml:space="preserve">CCL13</t>
  </si>
  <si>
    <t xml:space="preserve">C-C Motif Chemokine Ligand 13</t>
  </si>
  <si>
    <t xml:space="preserve">GC17P034356</t>
  </si>
  <si>
    <t xml:space="preserve">https://www.genecards.org/cgi-bin/carddisp.pl?gene=CCL13</t>
  </si>
  <si>
    <t xml:space="preserve">CCL1</t>
  </si>
  <si>
    <t xml:space="preserve">C-C Motif Chemokine Ligand 1</t>
  </si>
  <si>
    <t xml:space="preserve">GC17M034431</t>
  </si>
  <si>
    <t xml:space="preserve">https://www.genecards.org/cgi-bin/carddisp.pl?gene=CCL1</t>
  </si>
  <si>
    <t xml:space="preserve">CCL22</t>
  </si>
  <si>
    <t xml:space="preserve">C-C Motif Chemokine Ligand 22</t>
  </si>
  <si>
    <t xml:space="preserve">GC16P057359</t>
  </si>
  <si>
    <t xml:space="preserve">https://www.genecards.org/cgi-bin/carddisp.pl?gene=CCL22</t>
  </si>
  <si>
    <t xml:space="preserve">CCL26</t>
  </si>
  <si>
    <t xml:space="preserve">C-C Motif Chemokine Ligand 26</t>
  </si>
  <si>
    <t xml:space="preserve">GC07M075769</t>
  </si>
  <si>
    <t xml:space="preserve">https://www.genecards.org/cgi-bin/carddisp.pl?gene=CCL26</t>
  </si>
  <si>
    <t xml:space="preserve">CCL17</t>
  </si>
  <si>
    <t xml:space="preserve">C-C Motif Chemokine Ligand 17</t>
  </si>
  <si>
    <t xml:space="preserve">GC16P057408</t>
  </si>
  <si>
    <t xml:space="preserve">https://www.genecards.org/cgi-bin/carddisp.pl?gene=CCL17</t>
  </si>
  <si>
    <t xml:space="preserve">CELA3B</t>
  </si>
  <si>
    <t xml:space="preserve">Chymotrypsin Like Elastase 3B</t>
  </si>
  <si>
    <t xml:space="preserve">GC01P021976</t>
  </si>
  <si>
    <t xml:space="preserve">https://www.genecards.org/cgi-bin/carddisp.pl?gene=CELA3B</t>
  </si>
  <si>
    <t xml:space="preserve">CFDP1</t>
  </si>
  <si>
    <t xml:space="preserve">Craniofacial Development Protein 1</t>
  </si>
  <si>
    <t xml:space="preserve">GC16M075294</t>
  </si>
  <si>
    <t xml:space="preserve">https://www.genecards.org/cgi-bin/carddisp.pl?gene=CFDP1</t>
  </si>
  <si>
    <t xml:space="preserve">CRLF2</t>
  </si>
  <si>
    <t xml:space="preserve">Cytokine Receptor Like Factor 2</t>
  </si>
  <si>
    <t xml:space="preserve">GC0XM001190</t>
  </si>
  <si>
    <t xml:space="preserve">https://www.genecards.org/cgi-bin/carddisp.pl?gene=CRLF2</t>
  </si>
  <si>
    <t xml:space="preserve">CRLF3</t>
  </si>
  <si>
    <t xml:space="preserve">Cytokine Receptor Like Factor 3</t>
  </si>
  <si>
    <t xml:space="preserve">GC17M030769</t>
  </si>
  <si>
    <t xml:space="preserve">https://www.genecards.org/cgi-bin/carddisp.pl?gene=CRLF3</t>
  </si>
  <si>
    <t xml:space="preserve">CLEC16A</t>
  </si>
  <si>
    <t xml:space="preserve">C-Type Lectin Domain Containing 16A</t>
  </si>
  <si>
    <t xml:space="preserve">GC16P010944</t>
  </si>
  <si>
    <t xml:space="preserve">https://www.genecards.org/cgi-bin/carddisp.pl?gene=CLEC16A</t>
  </si>
  <si>
    <t xml:space="preserve">ERAS</t>
  </si>
  <si>
    <t xml:space="preserve">ES Cell Expressed Ras</t>
  </si>
  <si>
    <t xml:space="preserve">GC0XP049020</t>
  </si>
  <si>
    <t xml:space="preserve">https://www.genecards.org/cgi-bin/carddisp.pl?gene=ERAS</t>
  </si>
  <si>
    <t xml:space="preserve">CFC1</t>
  </si>
  <si>
    <t xml:space="preserve">Cripto, FRL-1, Cryptic Family 1</t>
  </si>
  <si>
    <t xml:space="preserve">GC02M130592</t>
  </si>
  <si>
    <t xml:space="preserve">https://www.genecards.org/cgi-bin/carddisp.pl?gene=CFC1</t>
  </si>
  <si>
    <t xml:space="preserve">LCOR</t>
  </si>
  <si>
    <t xml:space="preserve">Ligand Dependent Nuclear Receptor Corepressor</t>
  </si>
  <si>
    <t xml:space="preserve">GC10P096832</t>
  </si>
  <si>
    <t xml:space="preserve">https://www.genecards.org/cgi-bin/carddisp.pl?gene=LCOR</t>
  </si>
  <si>
    <t xml:space="preserve">FOXE3</t>
  </si>
  <si>
    <t xml:space="preserve">Forkhead Box E3</t>
  </si>
  <si>
    <t xml:space="preserve">GC01P047416</t>
  </si>
  <si>
    <t xml:space="preserve">https://www.genecards.org/cgi-bin/carddisp.pl?gene=FOXE3</t>
  </si>
  <si>
    <t xml:space="preserve">IL17D</t>
  </si>
  <si>
    <t xml:space="preserve">Interleukin 17D</t>
  </si>
  <si>
    <t xml:space="preserve">GC13P020702</t>
  </si>
  <si>
    <t xml:space="preserve">https://www.genecards.org/cgi-bin/carddisp.pl?gene=IL17D</t>
  </si>
  <si>
    <t xml:space="preserve">NSUN3</t>
  </si>
  <si>
    <t xml:space="preserve">NOP2/Sun RNA Methyltransferase 3</t>
  </si>
  <si>
    <t xml:space="preserve">GC03P094062</t>
  </si>
  <si>
    <t xml:space="preserve">https://www.genecards.org/cgi-bin/carddisp.pl?gene=NSUN3</t>
  </si>
  <si>
    <t xml:space="preserve">NSUN6</t>
  </si>
  <si>
    <t xml:space="preserve">NOP2/Sun RNA Methyltransferase 6</t>
  </si>
  <si>
    <t xml:space="preserve">GC10M018536</t>
  </si>
  <si>
    <t xml:space="preserve">https://www.genecards.org/cgi-bin/carddisp.pl?gene=NSUN6</t>
  </si>
  <si>
    <t xml:space="preserve">MXD1</t>
  </si>
  <si>
    <t xml:space="preserve">MAX Dimerization Protein 1</t>
  </si>
  <si>
    <t xml:space="preserve">GC02P069897</t>
  </si>
  <si>
    <t xml:space="preserve">https://www.genecards.org/cgi-bin/carddisp.pl?gene=MXD1</t>
  </si>
  <si>
    <t xml:space="preserve">MBD5</t>
  </si>
  <si>
    <t xml:space="preserve">Methyl-CpG Binding Domain Protein 5</t>
  </si>
  <si>
    <t xml:space="preserve">GC02P148021</t>
  </si>
  <si>
    <t xml:space="preserve">https://www.genecards.org/cgi-bin/carddisp.pl?gene=MBD5</t>
  </si>
  <si>
    <t xml:space="preserve">LHPP</t>
  </si>
  <si>
    <t xml:space="preserve">Phospholysine Phosphohistidine Inorganic Pyrophosphate Phosphatase</t>
  </si>
  <si>
    <t xml:space="preserve">GC10P124461</t>
  </si>
  <si>
    <t xml:space="preserve">https://www.genecards.org/cgi-bin/carddisp.pl?gene=LHPP</t>
  </si>
  <si>
    <t xml:space="preserve">NDFIP2</t>
  </si>
  <si>
    <t xml:space="preserve">Nedd4 Family Interacting Protein 2</t>
  </si>
  <si>
    <t xml:space="preserve">GC13P079481</t>
  </si>
  <si>
    <t xml:space="preserve">https://www.genecards.org/cgi-bin/carddisp.pl?gene=NDFIP2</t>
  </si>
  <si>
    <t xml:space="preserve">HLA-DQA2</t>
  </si>
  <si>
    <t xml:space="preserve">Major Histocompatibility Complex, Class II, DQ Alpha 2</t>
  </si>
  <si>
    <t xml:space="preserve">GC06P032741</t>
  </si>
  <si>
    <t xml:space="preserve">https://www.genecards.org/cgi-bin/carddisp.pl?gene=HLA-DQA2</t>
  </si>
  <si>
    <t xml:space="preserve">IL18RAP</t>
  </si>
  <si>
    <t xml:space="preserve">Interleukin 18 Receptor Accessory Protein</t>
  </si>
  <si>
    <t xml:space="preserve">GC02P102418</t>
  </si>
  <si>
    <t xml:space="preserve">https://www.genecards.org/cgi-bin/carddisp.pl?gene=IL18RAP</t>
  </si>
  <si>
    <t xml:space="preserve">RASIP1</t>
  </si>
  <si>
    <t xml:space="preserve">Ras Interacting Protein 1</t>
  </si>
  <si>
    <t xml:space="preserve">GC19M048720</t>
  </si>
  <si>
    <t xml:space="preserve">https://www.genecards.org/cgi-bin/carddisp.pl?gene=RASIP1</t>
  </si>
  <si>
    <t xml:space="preserve">SHANK1</t>
  </si>
  <si>
    <t xml:space="preserve">SH3 And Multiple Ankyrin Repeat Domains 1</t>
  </si>
  <si>
    <t xml:space="preserve">GC19M050659</t>
  </si>
  <si>
    <t xml:space="preserve">https://www.genecards.org/cgi-bin/carddisp.pl?gene=SHANK1</t>
  </si>
  <si>
    <t xml:space="preserve">RBM26</t>
  </si>
  <si>
    <t xml:space="preserve">RNA Binding Motif Protein 26</t>
  </si>
  <si>
    <t xml:space="preserve">GC13M079311</t>
  </si>
  <si>
    <t xml:space="preserve">https://www.genecards.org/cgi-bin/carddisp.pl?gene=RBM26</t>
  </si>
  <si>
    <t xml:space="preserve">WDR11</t>
  </si>
  <si>
    <t xml:space="preserve">WD Repeat Domain 11</t>
  </si>
  <si>
    <t xml:space="preserve">GC10P120851</t>
  </si>
  <si>
    <t xml:space="preserve">https://www.genecards.org/cgi-bin/carddisp.pl?gene=WDR11</t>
  </si>
  <si>
    <t xml:space="preserve">TSLP</t>
  </si>
  <si>
    <t xml:space="preserve">Thymic Stromal Lymphopoietin</t>
  </si>
  <si>
    <t xml:space="preserve">GC05P111070</t>
  </si>
  <si>
    <t xml:space="preserve">https://www.genecards.org/cgi-bin/carddisp.pl?gene=TSLP</t>
  </si>
  <si>
    <t xml:space="preserve">DEFB4A</t>
  </si>
  <si>
    <t xml:space="preserve">Defensin Beta 4A</t>
  </si>
  <si>
    <t xml:space="preserve">GC08P007895</t>
  </si>
  <si>
    <t xml:space="preserve">https://www.genecards.org/cgi-bin/carddisp.pl?gene=DEFB4A</t>
  </si>
  <si>
    <t xml:space="preserve">ADAMTS15</t>
  </si>
  <si>
    <t xml:space="preserve">ADAM Metallopeptidase With Thrombospondin Type 1 Motif 15</t>
  </si>
  <si>
    <t xml:space="preserve">GC11P130448</t>
  </si>
  <si>
    <t xml:space="preserve">https://www.genecards.org/cgi-bin/carddisp.pl?gene=ADAMTS15</t>
  </si>
  <si>
    <t xml:space="preserve">CCL27</t>
  </si>
  <si>
    <t xml:space="preserve">C-C Motif Chemokine Ligand 27</t>
  </si>
  <si>
    <t xml:space="preserve">GC09M034662</t>
  </si>
  <si>
    <t xml:space="preserve">https://www.genecards.org/cgi-bin/carddisp.pl?gene=CCL27</t>
  </si>
  <si>
    <t xml:space="preserve">CCL18</t>
  </si>
  <si>
    <t xml:space="preserve">C-C Motif Chemokine Ligand 18</t>
  </si>
  <si>
    <t xml:space="preserve">GC17P036064</t>
  </si>
  <si>
    <t xml:space="preserve">https://www.genecards.org/cgi-bin/carddisp.pl?gene=CCL18</t>
  </si>
  <si>
    <t xml:space="preserve">BCL7A</t>
  </si>
  <si>
    <t xml:space="preserve">BAF Chromatin Remodeling Complex Subunit BCL7A</t>
  </si>
  <si>
    <t xml:space="preserve">GC12P122019</t>
  </si>
  <si>
    <t xml:space="preserve">https://www.genecards.org/cgi-bin/carddisp.pl?gene=BCL7A</t>
  </si>
  <si>
    <t xml:space="preserve">ADAD1</t>
  </si>
  <si>
    <t xml:space="preserve">Adenosine Deaminase Domain Containing 1</t>
  </si>
  <si>
    <t xml:space="preserve">GC04P122378</t>
  </si>
  <si>
    <t xml:space="preserve">https://www.genecards.org/cgi-bin/carddisp.pl?gene=ADAD1</t>
  </si>
  <si>
    <t xml:space="preserve">ANOS1</t>
  </si>
  <si>
    <t xml:space="preserve">Anosmin 1</t>
  </si>
  <si>
    <t xml:space="preserve">GC0XM008528</t>
  </si>
  <si>
    <t xml:space="preserve">https://www.genecards.org/cgi-bin/carddisp.pl?gene=ANOS1</t>
  </si>
  <si>
    <t xml:space="preserve">CKMT1B</t>
  </si>
  <si>
    <t xml:space="preserve">Creatine Kinase, Mitochondrial 1B</t>
  </si>
  <si>
    <t xml:space="preserve">GC15P043593</t>
  </si>
  <si>
    <t xml:space="preserve">https://www.genecards.org/cgi-bin/carddisp.pl?gene=CKMT1B</t>
  </si>
  <si>
    <t xml:space="preserve">EFHD1</t>
  </si>
  <si>
    <t xml:space="preserve">EF-Hand Domain Family Member D1</t>
  </si>
  <si>
    <t xml:space="preserve">GC02P232606</t>
  </si>
  <si>
    <t xml:space="preserve">https://www.genecards.org/cgi-bin/carddisp.pl?gene=EFHD1</t>
  </si>
  <si>
    <t xml:space="preserve">KLRC2</t>
  </si>
  <si>
    <t xml:space="preserve">Killer Cell Lectin Like Receptor C2</t>
  </si>
  <si>
    <t xml:space="preserve">GC12M017577</t>
  </si>
  <si>
    <t xml:space="preserve">https://www.genecards.org/cgi-bin/carddisp.pl?gene=KLRC2</t>
  </si>
  <si>
    <t xml:space="preserve">KIAA1549</t>
  </si>
  <si>
    <t xml:space="preserve">GC07M138831</t>
  </si>
  <si>
    <t xml:space="preserve">https://www.genecards.org/cgi-bin/carddisp.pl?gene=KIAA1549</t>
  </si>
  <si>
    <t xml:space="preserve">IMMP1L</t>
  </si>
  <si>
    <t xml:space="preserve">Inner Mitochondrial Membrane Peptidase Subunit 1</t>
  </si>
  <si>
    <t xml:space="preserve">GC11M031432</t>
  </si>
  <si>
    <t xml:space="preserve">https://www.genecards.org/cgi-bin/carddisp.pl?gene=IMMP1L</t>
  </si>
  <si>
    <t xml:space="preserve">H1-4</t>
  </si>
  <si>
    <t xml:space="preserve">H1.4 Linker Histone, Cluster Member</t>
  </si>
  <si>
    <t xml:space="preserve">GC06P064608</t>
  </si>
  <si>
    <t xml:space="preserve">https://www.genecards.org/cgi-bin/carddisp.pl?gene=H1-4</t>
  </si>
  <si>
    <t xml:space="preserve">MXD4</t>
  </si>
  <si>
    <t xml:space="preserve">MAX Dimerization Protein 4</t>
  </si>
  <si>
    <t xml:space="preserve">GC04M002357</t>
  </si>
  <si>
    <t xml:space="preserve">https://www.genecards.org/cgi-bin/carddisp.pl?gene=MXD4</t>
  </si>
  <si>
    <t xml:space="preserve">NOP2</t>
  </si>
  <si>
    <t xml:space="preserve">NOP2 Nucleolar Protein</t>
  </si>
  <si>
    <t xml:space="preserve">GC12M006556</t>
  </si>
  <si>
    <t xml:space="preserve">https://www.genecards.org/cgi-bin/carddisp.pl?gene=NOP2</t>
  </si>
  <si>
    <t xml:space="preserve">MPPED2</t>
  </si>
  <si>
    <t xml:space="preserve">Metallophosphoesterase Domain Containing 2</t>
  </si>
  <si>
    <t xml:space="preserve">GC11M030406</t>
  </si>
  <si>
    <t xml:space="preserve">https://www.genecards.org/cgi-bin/carddisp.pl?gene=MPPED2</t>
  </si>
  <si>
    <t xml:space="preserve">MNT</t>
  </si>
  <si>
    <t xml:space="preserve">MAX Network Transcriptional Repressor</t>
  </si>
  <si>
    <t xml:space="preserve">GC17M002384</t>
  </si>
  <si>
    <t xml:space="preserve">https://www.genecards.org/cgi-bin/carddisp.pl?gene=MNT</t>
  </si>
  <si>
    <t xml:space="preserve">MMEL1</t>
  </si>
  <si>
    <t xml:space="preserve">Membrane Metalloendopeptidase Like 1</t>
  </si>
  <si>
    <t xml:space="preserve">GC01M002590</t>
  </si>
  <si>
    <t xml:space="preserve">https://www.genecards.org/cgi-bin/carddisp.pl?gene=MMEL1</t>
  </si>
  <si>
    <t xml:space="preserve">TRMT112</t>
  </si>
  <si>
    <t xml:space="preserve">TRNA Methyltransferase Activator Subunit 11-2</t>
  </si>
  <si>
    <t xml:space="preserve">GC11M064316</t>
  </si>
  <si>
    <t xml:space="preserve">https://www.genecards.org/cgi-bin/carddisp.pl?gene=TRMT112</t>
  </si>
  <si>
    <t xml:space="preserve">PHF11</t>
  </si>
  <si>
    <t xml:space="preserve">PHD Finger Protein 11</t>
  </si>
  <si>
    <t xml:space="preserve">GC13P049495</t>
  </si>
  <si>
    <t xml:space="preserve">https://www.genecards.org/cgi-bin/carddisp.pl?gene=PHF11</t>
  </si>
  <si>
    <t xml:space="preserve">SCHIP1</t>
  </si>
  <si>
    <t xml:space="preserve">Schwannomin Interacting Protein 1</t>
  </si>
  <si>
    <t xml:space="preserve">GC03P159273</t>
  </si>
  <si>
    <t xml:space="preserve">https://www.genecards.org/cgi-bin/carddisp.pl?gene=SCHIP1</t>
  </si>
  <si>
    <t xml:space="preserve">SRY</t>
  </si>
  <si>
    <t xml:space="preserve">Sex Determining Region Y</t>
  </si>
  <si>
    <t xml:space="preserve">GC0YM002698</t>
  </si>
  <si>
    <t xml:space="preserve">https://www.genecards.org/cgi-bin/carddisp.pl?gene=SRY</t>
  </si>
  <si>
    <t xml:space="preserve">SNX19</t>
  </si>
  <si>
    <t xml:space="preserve">Sorting Nexin 19</t>
  </si>
  <si>
    <t xml:space="preserve">GC11M130868</t>
  </si>
  <si>
    <t xml:space="preserve">https://www.genecards.org/cgi-bin/carddisp.pl?gene=SNX19</t>
  </si>
  <si>
    <t xml:space="preserve">SPRED3</t>
  </si>
  <si>
    <t xml:space="preserve">Sprouty Related EVH1 Domain Containing 3</t>
  </si>
  <si>
    <t xml:space="preserve">GC19P038388</t>
  </si>
  <si>
    <t xml:space="preserve">https://www.genecards.org/cgi-bin/carddisp.pl?gene=SPRED3</t>
  </si>
  <si>
    <t xml:space="preserve">ZC4H2</t>
  </si>
  <si>
    <t xml:space="preserve">Zinc Finger C4H2-Type Containing</t>
  </si>
  <si>
    <t xml:space="preserve">GC0XM064915</t>
  </si>
  <si>
    <t xml:space="preserve">https://www.genecards.org/cgi-bin/carddisp.pl?gene=ZC4H2</t>
  </si>
  <si>
    <t xml:space="preserve">CCDC141</t>
  </si>
  <si>
    <t xml:space="preserve">Coiled-Coil Domain Containing 141</t>
  </si>
  <si>
    <t xml:space="preserve">GC02M178829</t>
  </si>
  <si>
    <t xml:space="preserve">https://www.genecards.org/cgi-bin/carddisp.pl?gene=CCDC141</t>
  </si>
  <si>
    <t xml:space="preserve">CELA1</t>
  </si>
  <si>
    <t xml:space="preserve">Chymotrypsin Like Elastase 1</t>
  </si>
  <si>
    <t xml:space="preserve">GC12M051328</t>
  </si>
  <si>
    <t xml:space="preserve">https://www.genecards.org/cgi-bin/carddisp.pl?gene=CELA1</t>
  </si>
  <si>
    <t xml:space="preserve">EMP1</t>
  </si>
  <si>
    <t xml:space="preserve">Epithelial Membrane Protein 1</t>
  </si>
  <si>
    <t xml:space="preserve">GC12P013196</t>
  </si>
  <si>
    <t xml:space="preserve">https://www.genecards.org/cgi-bin/carddisp.pl?gene=EMP1</t>
  </si>
  <si>
    <t xml:space="preserve">H2AX</t>
  </si>
  <si>
    <t xml:space="preserve">H2A.X Variant Histone</t>
  </si>
  <si>
    <t xml:space="preserve">GC11M119107</t>
  </si>
  <si>
    <t xml:space="preserve">https://www.genecards.org/cgi-bin/carddisp.pl?gene=H2AX</t>
  </si>
  <si>
    <t xml:space="preserve">NRK</t>
  </si>
  <si>
    <t xml:space="preserve">Nik Related Kinase</t>
  </si>
  <si>
    <t xml:space="preserve">GC0XP105822</t>
  </si>
  <si>
    <t xml:space="preserve">https://www.genecards.org/cgi-bin/carddisp.pl?gene=NRK</t>
  </si>
  <si>
    <t xml:space="preserve">LRRC41</t>
  </si>
  <si>
    <t xml:space="preserve">Leucine Rich Repeat Containing 41</t>
  </si>
  <si>
    <t xml:space="preserve">GC01M046261</t>
  </si>
  <si>
    <t xml:space="preserve">https://www.genecards.org/cgi-bin/carddisp.pl?gene=LRRC41</t>
  </si>
  <si>
    <t xml:space="preserve">THYN1</t>
  </si>
  <si>
    <t xml:space="preserve">Thymocyte Nuclear Protein 1</t>
  </si>
  <si>
    <t xml:space="preserve">GC11M134249</t>
  </si>
  <si>
    <t xml:space="preserve">https://www.genecards.org/cgi-bin/carddisp.pl?gene=THYN1</t>
  </si>
  <si>
    <t xml:space="preserve">TMEM79</t>
  </si>
  <si>
    <t xml:space="preserve">Transmembrane Protein 79</t>
  </si>
  <si>
    <t xml:space="preserve">GC01P156252</t>
  </si>
  <si>
    <t xml:space="preserve">https://www.genecards.org/cgi-bin/carddisp.pl?gene=TMEM79</t>
  </si>
  <si>
    <t xml:space="preserve">ZNF496</t>
  </si>
  <si>
    <t xml:space="preserve">Zinc Finger Protein 496</t>
  </si>
  <si>
    <t xml:space="preserve">GC01M247297</t>
  </si>
  <si>
    <t xml:space="preserve">https://www.genecards.org/cgi-bin/carddisp.pl?gene=ZNF496</t>
  </si>
  <si>
    <t xml:space="preserve">CALN1</t>
  </si>
  <si>
    <t xml:space="preserve">Calneuron 1</t>
  </si>
  <si>
    <t xml:space="preserve">GC07M071780</t>
  </si>
  <si>
    <t xml:space="preserve">https://www.genecards.org/cgi-bin/carddisp.pl?gene=CALN1</t>
  </si>
  <si>
    <t xml:space="preserve">COMMD9</t>
  </si>
  <si>
    <t xml:space="preserve">COMM Domain Containing 9</t>
  </si>
  <si>
    <t xml:space="preserve">GC11M036293</t>
  </si>
  <si>
    <t xml:space="preserve">https://www.genecards.org/cgi-bin/carddisp.pl?gene=COMMD9</t>
  </si>
  <si>
    <t xml:space="preserve">AMY1A</t>
  </si>
  <si>
    <t xml:space="preserve">Amylase Alpha 1A</t>
  </si>
  <si>
    <t xml:space="preserve">GC01P103651</t>
  </si>
  <si>
    <t xml:space="preserve">https://www.genecards.org/cgi-bin/carddisp.pl?gene=AMY1A</t>
  </si>
  <si>
    <t xml:space="preserve">BRWD3</t>
  </si>
  <si>
    <t xml:space="preserve">Bromodomain And WD Repeat Domain Containing 3</t>
  </si>
  <si>
    <t xml:space="preserve">GC0XM080669</t>
  </si>
  <si>
    <t xml:space="preserve">https://www.genecards.org/cgi-bin/carddisp.pl?gene=BRWD3</t>
  </si>
  <si>
    <t xml:space="preserve">CSN3</t>
  </si>
  <si>
    <t xml:space="preserve">Casein Kappa</t>
  </si>
  <si>
    <t xml:space="preserve">GC04P070242</t>
  </si>
  <si>
    <t xml:space="preserve">https://www.genecards.org/cgi-bin/carddisp.pl?gene=CSN3</t>
  </si>
  <si>
    <t xml:space="preserve">CSN1S1</t>
  </si>
  <si>
    <t xml:space="preserve">Casein Alpha S1</t>
  </si>
  <si>
    <t xml:space="preserve">GC04P069932</t>
  </si>
  <si>
    <t xml:space="preserve">https://www.genecards.org/cgi-bin/carddisp.pl?gene=CSN1S1</t>
  </si>
  <si>
    <t xml:space="preserve">BARX2</t>
  </si>
  <si>
    <t xml:space="preserve">BARX Homeobox 2</t>
  </si>
  <si>
    <t xml:space="preserve">GC11P129375</t>
  </si>
  <si>
    <t xml:space="preserve">https://www.genecards.org/cgi-bin/carddisp.pl?gene=BARX2</t>
  </si>
  <si>
    <t xml:space="preserve">BCL7C</t>
  </si>
  <si>
    <t xml:space="preserve">BAF Chromatin Remodeling Complex Subunit BCL7C</t>
  </si>
  <si>
    <t xml:space="preserve">GC16M032958</t>
  </si>
  <si>
    <t xml:space="preserve">https://www.genecards.org/cgi-bin/carddisp.pl?gene=BCL7C</t>
  </si>
  <si>
    <t xml:space="preserve">FRA10AC1</t>
  </si>
  <si>
    <t xml:space="preserve">FRA10A Associated CGG Repeat 1</t>
  </si>
  <si>
    <t xml:space="preserve">GC10M093667</t>
  </si>
  <si>
    <t xml:space="preserve">https://www.genecards.org/cgi-bin/carddisp.pl?gene=FRA10AC1</t>
  </si>
  <si>
    <t xml:space="preserve">IL31</t>
  </si>
  <si>
    <t xml:space="preserve">Interleukin 31</t>
  </si>
  <si>
    <t xml:space="preserve">GC12M122173</t>
  </si>
  <si>
    <t xml:space="preserve">https://www.genecards.org/cgi-bin/carddisp.pl?gene=IL31</t>
  </si>
  <si>
    <t xml:space="preserve">DNAJC24</t>
  </si>
  <si>
    <t xml:space="preserve">DnaJ Heat Shock Protein Family (Hsp40) Member C24</t>
  </si>
  <si>
    <t xml:space="preserve">GC11P031369</t>
  </si>
  <si>
    <t xml:space="preserve">https://www.genecards.org/cgi-bin/carddisp.pl?gene=DNAJC24</t>
  </si>
  <si>
    <t xml:space="preserve">NSD3</t>
  </si>
  <si>
    <t xml:space="preserve">Nuclear Receptor Binding SET Domain Protein 3</t>
  </si>
  <si>
    <t xml:space="preserve">GC08M038269</t>
  </si>
  <si>
    <t xml:space="preserve">https://www.genecards.org/cgi-bin/carddisp.pl?gene=NSD3</t>
  </si>
  <si>
    <t xml:space="preserve">NSUN7</t>
  </si>
  <si>
    <t xml:space="preserve">NOP2/Sun RNA Methyltransferase Family Member 7</t>
  </si>
  <si>
    <t xml:space="preserve">GC04P040751</t>
  </si>
  <si>
    <t xml:space="preserve">https://www.genecards.org/cgi-bin/carddisp.pl?gene=NSUN7</t>
  </si>
  <si>
    <t xml:space="preserve">NUDT10</t>
  </si>
  <si>
    <t xml:space="preserve">Nudix Hydrolase 10</t>
  </si>
  <si>
    <t xml:space="preserve">GC0XP051332</t>
  </si>
  <si>
    <t xml:space="preserve">https://www.genecards.org/cgi-bin/carddisp.pl?gene=NUDT10</t>
  </si>
  <si>
    <t xml:space="preserve">MYO16</t>
  </si>
  <si>
    <t xml:space="preserve">Myosin XVI</t>
  </si>
  <si>
    <t xml:space="preserve">GC13P108495</t>
  </si>
  <si>
    <t xml:space="preserve">https://www.genecards.org/cgi-bin/carddisp.pl?gene=MYO16</t>
  </si>
  <si>
    <t xml:space="preserve">MRAP2</t>
  </si>
  <si>
    <t xml:space="preserve">Melanocortin 2 Receptor Accessory Protein 2</t>
  </si>
  <si>
    <t xml:space="preserve">GC06P084024</t>
  </si>
  <si>
    <t xml:space="preserve">https://www.genecards.org/cgi-bin/carddisp.pl?gene=MRAP2</t>
  </si>
  <si>
    <t xml:space="preserve">NDNF</t>
  </si>
  <si>
    <t xml:space="preserve">Neuron Derived Neurotrophic Factor</t>
  </si>
  <si>
    <t xml:space="preserve">GC04M121029</t>
  </si>
  <si>
    <t xml:space="preserve">https://www.genecards.org/cgi-bin/carddisp.pl?gene=NDNF</t>
  </si>
  <si>
    <t xml:space="preserve">KIAA1109</t>
  </si>
  <si>
    <t xml:space="preserve">GC04P122152</t>
  </si>
  <si>
    <t xml:space="preserve">https://www.genecards.org/cgi-bin/carddisp.pl?gene=KIAA1109</t>
  </si>
  <si>
    <t xml:space="preserve">MED9</t>
  </si>
  <si>
    <t xml:space="preserve">Mediator Complex Subunit 9</t>
  </si>
  <si>
    <t xml:space="preserve">GC17P017476</t>
  </si>
  <si>
    <t xml:space="preserve">https://www.genecards.org/cgi-bin/carddisp.pl?gene=MED9</t>
  </si>
  <si>
    <t xml:space="preserve">PUS10</t>
  </si>
  <si>
    <t xml:space="preserve">Pseudouridine Synthase 10</t>
  </si>
  <si>
    <t xml:space="preserve">GC02M060940</t>
  </si>
  <si>
    <t xml:space="preserve">https://www.genecards.org/cgi-bin/carddisp.pl?gene=PUS10</t>
  </si>
  <si>
    <t xml:space="preserve">SPRY3</t>
  </si>
  <si>
    <t xml:space="preserve">Sprouty RTK Signaling Antagonist 3</t>
  </si>
  <si>
    <t xml:space="preserve">GC0XP155612</t>
  </si>
  <si>
    <t xml:space="preserve">https://www.genecards.org/cgi-bin/carddisp.pl?gene=SPRY3</t>
  </si>
  <si>
    <t xml:space="preserve">DMRT3</t>
  </si>
  <si>
    <t xml:space="preserve">Doublesex And Mab-3 Related Transcription Factor 3</t>
  </si>
  <si>
    <t xml:space="preserve">GC09P000976</t>
  </si>
  <si>
    <t xml:space="preserve">https://www.genecards.org/cgi-bin/carddisp.pl?gene=DMRT3</t>
  </si>
  <si>
    <t xml:space="preserve">ARL14EP</t>
  </si>
  <si>
    <t xml:space="preserve">ADP Ribosylation Factor Like GTPase 14 Effector Protein</t>
  </si>
  <si>
    <t xml:space="preserve">GC11P030323</t>
  </si>
  <si>
    <t xml:space="preserve">https://www.genecards.org/cgi-bin/carddisp.pl?gene=ARL14EP</t>
  </si>
  <si>
    <t xml:space="preserve">BSX</t>
  </si>
  <si>
    <t xml:space="preserve">Brain Specific Homeobox</t>
  </si>
  <si>
    <t xml:space="preserve">GC11M122977</t>
  </si>
  <si>
    <t xml:space="preserve">https://www.genecards.org/cgi-bin/carddisp.pl?gene=BSX</t>
  </si>
  <si>
    <t xml:space="preserve">ANKRD55</t>
  </si>
  <si>
    <t xml:space="preserve">Ankyrin Repeat Domain 55</t>
  </si>
  <si>
    <t xml:space="preserve">GC05M056099</t>
  </si>
  <si>
    <t xml:space="preserve">https://www.genecards.org/cgi-bin/carddisp.pl?gene=ANKRD55</t>
  </si>
  <si>
    <t xml:space="preserve">MLXIP</t>
  </si>
  <si>
    <t xml:space="preserve">MLX Interacting Protein</t>
  </si>
  <si>
    <t xml:space="preserve">GC12P122078</t>
  </si>
  <si>
    <t xml:space="preserve">https://www.genecards.org/cgi-bin/carddisp.pl?gene=MLXIP</t>
  </si>
  <si>
    <t xml:space="preserve">ZNF764</t>
  </si>
  <si>
    <t xml:space="preserve">Zinc Finger Protein 764</t>
  </si>
  <si>
    <t xml:space="preserve">GC16M030553</t>
  </si>
  <si>
    <t xml:space="preserve">https://www.genecards.org/cgi-bin/carddisp.pl?gene=ZNF764</t>
  </si>
  <si>
    <t xml:space="preserve">YDJC</t>
  </si>
  <si>
    <t xml:space="preserve">YdjC Chitooligosaccharide Deacetylase Homolog</t>
  </si>
  <si>
    <t xml:space="preserve">GC22M021628</t>
  </si>
  <si>
    <t xml:space="preserve">https://www.genecards.org/cgi-bin/carddisp.pl?gene=YDJC</t>
  </si>
  <si>
    <t xml:space="preserve">DCDC1</t>
  </si>
  <si>
    <t xml:space="preserve">Doublecortin Domain Containing 1</t>
  </si>
  <si>
    <t xml:space="preserve">GC11M030851</t>
  </si>
  <si>
    <t xml:space="preserve">https://www.genecards.org/cgi-bin/carddisp.pl?gene=DCDC1</t>
  </si>
  <si>
    <t xml:space="preserve">C16orf72</t>
  </si>
  <si>
    <t xml:space="preserve">Chromosome 16 Open Reading Frame 72</t>
  </si>
  <si>
    <t xml:space="preserve">GC16P009155</t>
  </si>
  <si>
    <t xml:space="preserve">https://www.genecards.org/cgi-bin/carddisp.pl?gene=C16orf72</t>
  </si>
  <si>
    <t xml:space="preserve">ABHD14A</t>
  </si>
  <si>
    <t xml:space="preserve">Abhydrolase Domain Containing 14A</t>
  </si>
  <si>
    <t xml:space="preserve">GC03P052125</t>
  </si>
  <si>
    <t xml:space="preserve">https://www.genecards.org/cgi-bin/carddisp.pl?gene=ABHD14A</t>
  </si>
  <si>
    <t xml:space="preserve">FBRS</t>
  </si>
  <si>
    <t xml:space="preserve">Fibrosin</t>
  </si>
  <si>
    <t xml:space="preserve">GC16P036979</t>
  </si>
  <si>
    <t xml:space="preserve">https://www.genecards.org/cgi-bin/carddisp.pl?gene=FBRS</t>
  </si>
  <si>
    <t xml:space="preserve">GPR89A</t>
  </si>
  <si>
    <t xml:space="preserve">G Protein-Coupled Receptor 89A</t>
  </si>
  <si>
    <t xml:space="preserve">GC01P145607</t>
  </si>
  <si>
    <t xml:space="preserve">https://www.genecards.org/cgi-bin/carddisp.pl?gene=GPR89A</t>
  </si>
  <si>
    <t xml:space="preserve">GPR89B</t>
  </si>
  <si>
    <t xml:space="preserve">G Protein-Coupled Receptor 89B</t>
  </si>
  <si>
    <t xml:space="preserve">GC01P147928</t>
  </si>
  <si>
    <t xml:space="preserve">https://www.genecards.org/cgi-bin/carddisp.pl?gene=GPR89B</t>
  </si>
  <si>
    <t xml:space="preserve">MTERF4</t>
  </si>
  <si>
    <t xml:space="preserve">Mitochondrial Transcription Termination Factor 4</t>
  </si>
  <si>
    <t xml:space="preserve">GC02M241072</t>
  </si>
  <si>
    <t xml:space="preserve">https://www.genecards.org/cgi-bin/carddisp.pl?gene=MTERF4</t>
  </si>
  <si>
    <t xml:space="preserve">SIMC1</t>
  </si>
  <si>
    <t xml:space="preserve">SUMO Interacting Motifs Containing 1</t>
  </si>
  <si>
    <t xml:space="preserve">GC05P176238</t>
  </si>
  <si>
    <t xml:space="preserve">https://www.genecards.org/cgi-bin/carddisp.pl?gene=SIMC1</t>
  </si>
  <si>
    <t xml:space="preserve">TRIM50</t>
  </si>
  <si>
    <t xml:space="preserve">Tripartite Motif Containing 50</t>
  </si>
  <si>
    <t xml:space="preserve">GC07M073312</t>
  </si>
  <si>
    <t xml:space="preserve">https://www.genecards.org/cgi-bin/carddisp.pl?gene=TRIM50</t>
  </si>
  <si>
    <t xml:space="preserve">PRRG4</t>
  </si>
  <si>
    <t xml:space="preserve">Proline Rich And Gla Domain 4</t>
  </si>
  <si>
    <t xml:space="preserve">GC11P032851</t>
  </si>
  <si>
    <t xml:space="preserve">https://www.genecards.org/cgi-bin/carddisp.pl?gene=PRRG4</t>
  </si>
  <si>
    <t xml:space="preserve">ZNF506</t>
  </si>
  <si>
    <t xml:space="preserve">Zinc Finger Protein 506</t>
  </si>
  <si>
    <t xml:space="preserve">GC19M019785</t>
  </si>
  <si>
    <t xml:space="preserve">https://www.genecards.org/cgi-bin/carddisp.pl?gene=ZNF506</t>
  </si>
  <si>
    <t xml:space="preserve">CCDC34</t>
  </si>
  <si>
    <t xml:space="preserve">Coiled-Coil Domain Containing 34</t>
  </si>
  <si>
    <t xml:space="preserve">GC11M027327</t>
  </si>
  <si>
    <t xml:space="preserve">https://www.genecards.org/cgi-bin/carddisp.pl?gene=CCDC34</t>
  </si>
  <si>
    <t xml:space="preserve">PRRG1</t>
  </si>
  <si>
    <t xml:space="preserve">Proline Rich And Gla Domain 1</t>
  </si>
  <si>
    <t xml:space="preserve">GC0XP037350</t>
  </si>
  <si>
    <t xml:space="preserve">https://www.genecards.org/cgi-bin/carddisp.pl?gene=PRRG1</t>
  </si>
  <si>
    <t xml:space="preserve">PRRG2</t>
  </si>
  <si>
    <t xml:space="preserve">Proline Rich And Gla Domain 2</t>
  </si>
  <si>
    <t xml:space="preserve">GC19P049580</t>
  </si>
  <si>
    <t xml:space="preserve">https://www.genecards.org/cgi-bin/carddisp.pl?gene=PRRG2</t>
  </si>
  <si>
    <t xml:space="preserve">SERF1A</t>
  </si>
  <si>
    <t xml:space="preserve">Small EDRK-Rich Factor 1A</t>
  </si>
  <si>
    <t xml:space="preserve">GC05P070900</t>
  </si>
  <si>
    <t xml:space="preserve">https://www.genecards.org/cgi-bin/carddisp.pl?gene=SERF1A</t>
  </si>
  <si>
    <t xml:space="preserve">PWWP2B</t>
  </si>
  <si>
    <t xml:space="preserve">PWWP Domain Containing 2B</t>
  </si>
  <si>
    <t xml:space="preserve">GC10P132397</t>
  </si>
  <si>
    <t xml:space="preserve">https://www.genecards.org/cgi-bin/carddisp.pl?gene=PWWP2B</t>
  </si>
  <si>
    <t xml:space="preserve">AMY1C</t>
  </si>
  <si>
    <t xml:space="preserve">Amylase Alpha 1C</t>
  </si>
  <si>
    <t xml:space="preserve">GC01P103745</t>
  </si>
  <si>
    <t xml:space="preserve">https://www.genecards.org/cgi-bin/carddisp.pl?gene=AMY1C</t>
  </si>
  <si>
    <t xml:space="preserve">DZANK1</t>
  </si>
  <si>
    <t xml:space="preserve">Double Zinc Ribbon And Ankyrin Repeat Domains 1</t>
  </si>
  <si>
    <t xml:space="preserve">GC20M018383</t>
  </si>
  <si>
    <t xml:space="preserve">https://www.genecards.org/cgi-bin/carddisp.pl?gene=DZANK1</t>
  </si>
  <si>
    <t xml:space="preserve">GALNT17</t>
  </si>
  <si>
    <t xml:space="preserve">Polypeptide N-Acetylgalactosaminyltransferase 17</t>
  </si>
  <si>
    <t xml:space="preserve">GC07P071133</t>
  </si>
  <si>
    <t xml:space="preserve">https://www.genecards.org/cgi-bin/carddisp.pl?gene=GALNT17</t>
  </si>
  <si>
    <t xml:space="preserve">GTF2IRD2B</t>
  </si>
  <si>
    <t xml:space="preserve">GTF2I Repeat Domain Containing 2B</t>
  </si>
  <si>
    <t xml:space="preserve">GC07P075092</t>
  </si>
  <si>
    <t xml:space="preserve">https://www.genecards.org/cgi-bin/carddisp.pl?gene=GTF2IRD2B</t>
  </si>
  <si>
    <t xml:space="preserve">TRIM74</t>
  </si>
  <si>
    <t xml:space="preserve">Tripartite Motif Containing 74</t>
  </si>
  <si>
    <t xml:space="preserve">GC07M072954</t>
  </si>
  <si>
    <t xml:space="preserve">https://www.genecards.org/cgi-bin/carddisp.pl?gene=TRIM74</t>
  </si>
  <si>
    <t xml:space="preserve">POM121C</t>
  </si>
  <si>
    <t xml:space="preserve">POM121 Transmembrane Nucleoporin C</t>
  </si>
  <si>
    <t xml:space="preserve">GC07M075416</t>
  </si>
  <si>
    <t xml:space="preserve">https://www.genecards.org/cgi-bin/carddisp.pl?gene=POM121C</t>
  </si>
  <si>
    <t xml:space="preserve">RFX8</t>
  </si>
  <si>
    <t xml:space="preserve">Regulatory Factor X8</t>
  </si>
  <si>
    <t xml:space="preserve">GC02M101394</t>
  </si>
  <si>
    <t xml:space="preserve">https://www.genecards.org/cgi-bin/carddisp.pl?gene=RFX8</t>
  </si>
  <si>
    <t xml:space="preserve">DEFB103B</t>
  </si>
  <si>
    <t xml:space="preserve">Defensin Beta 103B</t>
  </si>
  <si>
    <t xml:space="preserve">GC08M007430</t>
  </si>
  <si>
    <t xml:space="preserve">https://www.genecards.org/cgi-bin/carddisp.pl?gene=DEFB103B</t>
  </si>
  <si>
    <t xml:space="preserve">AMY1B</t>
  </si>
  <si>
    <t xml:space="preserve">Amylase Alpha 1B</t>
  </si>
  <si>
    <t xml:space="preserve">GC01M103687</t>
  </si>
  <si>
    <t xml:space="preserve">https://www.genecards.org/cgi-bin/carddisp.pl?gene=AMY1B</t>
  </si>
  <si>
    <t xml:space="preserve">TRIM73</t>
  </si>
  <si>
    <t xml:space="preserve">Tripartite Motif Containing 73</t>
  </si>
  <si>
    <t xml:space="preserve">GC07P075395</t>
  </si>
  <si>
    <t xml:space="preserve">https://www.genecards.org/cgi-bin/carddisp.pl?gene=TRIM73</t>
  </si>
  <si>
    <t xml:space="preserve">SPDYE2</t>
  </si>
  <si>
    <t xml:space="preserve">Speedy/RINGO Cell Cycle Regulator Family Member E2</t>
  </si>
  <si>
    <t xml:space="preserve">GC07P102551</t>
  </si>
  <si>
    <t xml:space="preserve">https://www.genecards.org/cgi-bin/carddisp.pl?gene=SPDYE2</t>
  </si>
  <si>
    <t xml:space="preserve">SSC4D</t>
  </si>
  <si>
    <t xml:space="preserve">Scavenger Receptor Cysteine Rich Family Member With 4 Domains</t>
  </si>
  <si>
    <t xml:space="preserve">GC07M076412</t>
  </si>
  <si>
    <t xml:space="preserve">https://www.genecards.org/cgi-bin/carddisp.pl?gene=SSC4D</t>
  </si>
  <si>
    <t xml:space="preserve">SPDYE1</t>
  </si>
  <si>
    <t xml:space="preserve">Speedy/RINGO Cell Cycle Regulator Family Member E1</t>
  </si>
  <si>
    <t xml:space="preserve">GC07P043998</t>
  </si>
  <si>
    <t xml:space="preserve">https://www.genecards.org/cgi-bin/carddisp.pl?gene=SPDYE1</t>
  </si>
  <si>
    <t xml:space="preserve">TMEM185A</t>
  </si>
  <si>
    <t xml:space="preserve">Transmembrane Protein 185A</t>
  </si>
  <si>
    <t xml:space="preserve">GC0XM149596</t>
  </si>
  <si>
    <t xml:space="preserve">https://www.genecards.org/cgi-bin/carddisp.pl?gene=TMEM185A</t>
  </si>
  <si>
    <t xml:space="preserve">DEFB103A</t>
  </si>
  <si>
    <t xml:space="preserve">Defensin Beta 103A</t>
  </si>
  <si>
    <t xml:space="preserve">GC08P007881</t>
  </si>
  <si>
    <t xml:space="preserve">https://www.genecards.org/cgi-bin/carddisp.pl?gene=DEFB103A</t>
  </si>
  <si>
    <t xml:space="preserve">FAM153B</t>
  </si>
  <si>
    <t xml:space="preserve">Family With Sequence Similarity 153 Member B</t>
  </si>
  <si>
    <t xml:space="preserve">GC05P176060</t>
  </si>
  <si>
    <t xml:space="preserve">https://www.genecards.org/cgi-bin/carddisp.pl?gene=FAM153B</t>
  </si>
  <si>
    <t xml:space="preserve">CTAGE6</t>
  </si>
  <si>
    <t xml:space="preserve">CTAGE Family Member 6</t>
  </si>
  <si>
    <t xml:space="preserve">GC07M143755</t>
  </si>
  <si>
    <t xml:space="preserve">https://www.genecards.org/cgi-bin/carddisp.pl?gene=CTAGE6</t>
  </si>
  <si>
    <t xml:space="preserve">LORICRIN</t>
  </si>
  <si>
    <t xml:space="preserve">Loricrin Cornified Envelope Precursor Protein</t>
  </si>
  <si>
    <t xml:space="preserve">GC01P153262</t>
  </si>
  <si>
    <t xml:space="preserve">https://www.genecards.org/cgi-bin/carddisp.pl?gene=LORICRIN</t>
  </si>
  <si>
    <t xml:space="preserve">SERF1B</t>
  </si>
  <si>
    <t xml:space="preserve">Small EDRK-Rich Factor 1B</t>
  </si>
  <si>
    <t xml:space="preserve">GC05P070025</t>
  </si>
  <si>
    <t xml:space="preserve">https://www.genecards.org/cgi-bin/carddisp.pl?gene=SERF1B</t>
  </si>
  <si>
    <t xml:space="preserve">TAFA1</t>
  </si>
  <si>
    <t xml:space="preserve">TAFA Chemokine Like Family Member 1</t>
  </si>
  <si>
    <t xml:space="preserve">GC03P067992</t>
  </si>
  <si>
    <t xml:space="preserve">https://www.genecards.org/cgi-bin/carddisp.pl?gene=TAFA1</t>
  </si>
  <si>
    <t xml:space="preserve">POM121L2</t>
  </si>
  <si>
    <t xml:space="preserve">POM121 Transmembrane Nucleoporin Like 2</t>
  </si>
  <si>
    <t xml:space="preserve">GC06M027285</t>
  </si>
  <si>
    <t xml:space="preserve">https://www.genecards.org/cgi-bin/carddisp.pl?gene=POM121L2</t>
  </si>
  <si>
    <t xml:space="preserve">TMEM238</t>
  </si>
  <si>
    <t xml:space="preserve">Transmembrane Protein 238</t>
  </si>
  <si>
    <t xml:space="preserve">GC19M055379</t>
  </si>
  <si>
    <t xml:space="preserve">https://www.genecards.org/cgi-bin/carddisp.pl?gene=TMEM238</t>
  </si>
  <si>
    <t xml:space="preserve">NSUN5P2</t>
  </si>
  <si>
    <t xml:space="preserve">NSUN5 Pseudogene 2</t>
  </si>
  <si>
    <t xml:space="preserve">GC07M072948</t>
  </si>
  <si>
    <t xml:space="preserve">https://www.genecards.org/cgi-bin/carddisp.pl?gene=NSUN5P2</t>
  </si>
  <si>
    <t xml:space="preserve">WT1-AS</t>
  </si>
  <si>
    <t xml:space="preserve">WT1 Antisense RNA</t>
  </si>
  <si>
    <t xml:space="preserve">GC11P032434</t>
  </si>
  <si>
    <t xml:space="preserve">https://www.genecards.org/cgi-bin/carddisp.pl?gene=WT1-AS</t>
  </si>
  <si>
    <t xml:space="preserve">XIST</t>
  </si>
  <si>
    <t xml:space="preserve">X Inactive Specific Transcript</t>
  </si>
  <si>
    <t xml:space="preserve">GC0XM073820</t>
  </si>
  <si>
    <t xml:space="preserve">https://www.genecards.org/cgi-bin/carddisp.pl?gene=XIST</t>
  </si>
  <si>
    <t xml:space="preserve">NBPF9</t>
  </si>
  <si>
    <t xml:space="preserve">NBPF Member 9</t>
  </si>
  <si>
    <t xml:space="preserve">GC01M149055</t>
  </si>
  <si>
    <t xml:space="preserve">https://www.genecards.org/cgi-bin/carddisp.pl?gene=NBPF9</t>
  </si>
  <si>
    <t xml:space="preserve">RCC1L</t>
  </si>
  <si>
    <t xml:space="preserve">RCC1 Like</t>
  </si>
  <si>
    <t xml:space="preserve">GC07M075035</t>
  </si>
  <si>
    <t xml:space="preserve">https://www.genecards.org/cgi-bin/carddisp.pl?gene=RCC1L</t>
  </si>
  <si>
    <t xml:space="preserve">STAG3L1</t>
  </si>
  <si>
    <t xml:space="preserve">Stromal Antigen 3-Like 1 (Pseudogene)</t>
  </si>
  <si>
    <t xml:space="preserve">GC07P075359</t>
  </si>
  <si>
    <t xml:space="preserve">https://www.genecards.org/cgi-bin/carddisp.pl?gene=STAG3L1</t>
  </si>
  <si>
    <t xml:space="preserve">STAG3L4</t>
  </si>
  <si>
    <t xml:space="preserve">Stromal Antigen 3-Like 4 (Pseudogene)</t>
  </si>
  <si>
    <t xml:space="preserve">GC07P067302</t>
  </si>
  <si>
    <t xml:space="preserve">https://www.genecards.org/cgi-bin/carddisp.pl?gene=STAG3L4</t>
  </si>
  <si>
    <t xml:space="preserve">CDKN2B-AS1</t>
  </si>
  <si>
    <t xml:space="preserve">CDKN2B Antisense RNA 1</t>
  </si>
  <si>
    <t xml:space="preserve">GC09P021994</t>
  </si>
  <si>
    <t xml:space="preserve">https://www.genecards.org/cgi-bin/carddisp.pl?gene=CDKN2B-AS1</t>
  </si>
  <si>
    <t xml:space="preserve">BCLAF3</t>
  </si>
  <si>
    <t xml:space="preserve">BCLAF1 And THRAP3 Family Member 3</t>
  </si>
  <si>
    <t xml:space="preserve">GC0XM019917</t>
  </si>
  <si>
    <t xml:space="preserve">https://www.genecards.org/cgi-bin/carddisp.pl?gene=BCLAF3</t>
  </si>
  <si>
    <t xml:space="preserve">MIR192</t>
  </si>
  <si>
    <t xml:space="preserve">MicroRNA 192</t>
  </si>
  <si>
    <t xml:space="preserve">GC11M064891</t>
  </si>
  <si>
    <t xml:space="preserve">https://www.genecards.org/cgi-bin/carddisp.pl?gene=MIR192</t>
  </si>
  <si>
    <t xml:space="preserve">MIR132</t>
  </si>
  <si>
    <t xml:space="preserve">MicroRNA 132</t>
  </si>
  <si>
    <t xml:space="preserve">GC17M002049</t>
  </si>
  <si>
    <t xml:space="preserve">https://www.genecards.org/cgi-bin/carddisp.pl?gene=MIR132</t>
  </si>
  <si>
    <t xml:space="preserve">MIR142</t>
  </si>
  <si>
    <t xml:space="preserve">MicroRNA 142</t>
  </si>
  <si>
    <t xml:space="preserve">GC17M058331</t>
  </si>
  <si>
    <t xml:space="preserve">https://www.genecards.org/cgi-bin/carddisp.pl?gene=MIR142</t>
  </si>
  <si>
    <t xml:space="preserve">STAG3L2</t>
  </si>
  <si>
    <t xml:space="preserve">Stromal Antigen 3-Like 2 (Pseudogene)</t>
  </si>
  <si>
    <t xml:space="preserve">GC07M074843</t>
  </si>
  <si>
    <t xml:space="preserve">https://www.genecards.org/cgi-bin/carddisp.pl?gene=STAG3L2</t>
  </si>
  <si>
    <t xml:space="preserve">DISC2</t>
  </si>
  <si>
    <t xml:space="preserve">Disrupted In Schizophrenia 2</t>
  </si>
  <si>
    <t xml:space="preserve">GC01M231814</t>
  </si>
  <si>
    <t xml:space="preserve">https://www.genecards.org/cgi-bin/carddisp.pl?gene=DISC2</t>
  </si>
  <si>
    <t xml:space="preserve">NSUN5P1</t>
  </si>
  <si>
    <t xml:space="preserve">NSUN5 Pseudogene 1</t>
  </si>
  <si>
    <t xml:space="preserve">GC07P075410</t>
  </si>
  <si>
    <t xml:space="preserve">https://www.genecards.org/cgi-bin/carddisp.pl?gene=NSUN5P1</t>
  </si>
  <si>
    <t xml:space="preserve">SPDYE7P</t>
  </si>
  <si>
    <t xml:space="preserve">Speedy/RINGO Cell Cycle Regulator Family Member E7, Pseudogene</t>
  </si>
  <si>
    <t xml:space="preserve">GC07M072862</t>
  </si>
  <si>
    <t xml:space="preserve">https://www.genecards.org/cgi-bin/carddisp.pl?gene=SPDYE7P</t>
  </si>
  <si>
    <t xml:space="preserve">STAG3L3</t>
  </si>
  <si>
    <t xml:space="preserve">Stromal Antigen 3-Like 3 (Pseudogene)</t>
  </si>
  <si>
    <t xml:space="preserve">GC07M072969</t>
  </si>
  <si>
    <t xml:space="preserve">https://www.genecards.org/cgi-bin/carddisp.pl?gene=STAG3L3</t>
  </si>
  <si>
    <t xml:space="preserve">ABHD11-AS1</t>
  </si>
  <si>
    <t xml:space="preserve">ABHD11 Antisense RNA 1 (Tail To Tail)</t>
  </si>
  <si>
    <t xml:space="preserve">GC07P074033</t>
  </si>
  <si>
    <t xml:space="preserve">https://www.genecards.org/cgi-bin/carddisp.pl?gene=ABHD11-AS1</t>
  </si>
  <si>
    <t xml:space="preserve">H3-2</t>
  </si>
  <si>
    <t xml:space="preserve">H3.2 Histone (Putative)</t>
  </si>
  <si>
    <t xml:space="preserve">GC01M143894</t>
  </si>
  <si>
    <t xml:space="preserve">https://www.genecards.org/cgi-bin/carddisp.pl?gene=H3-2</t>
  </si>
  <si>
    <t xml:space="preserve">SMIM30</t>
  </si>
  <si>
    <t xml:space="preserve">Small Integral Membrane Protein 30</t>
  </si>
  <si>
    <t xml:space="preserve">GC07M113117</t>
  </si>
  <si>
    <t xml:space="preserve">https://www.genecards.org/cgi-bin/carddisp.pl?gene=SMIM30</t>
  </si>
  <si>
    <t xml:space="preserve">LINC01108</t>
  </si>
  <si>
    <t xml:space="preserve">Long Intergenic Non-Protein Coding RNA 1108</t>
  </si>
  <si>
    <t xml:space="preserve">GC06M014284</t>
  </si>
  <si>
    <t xml:space="preserve">https://www.genecards.org/cgi-bin/carddisp.pl?gene=LINC01108</t>
  </si>
  <si>
    <t xml:space="preserve">MIR610</t>
  </si>
  <si>
    <t xml:space="preserve">MicroRNA 610</t>
  </si>
  <si>
    <t xml:space="preserve">GC11P028056</t>
  </si>
  <si>
    <t xml:space="preserve">https://www.genecards.org/cgi-bin/carddisp.pl?gene=MIR610</t>
  </si>
  <si>
    <t xml:space="preserve">LINC00851</t>
  </si>
  <si>
    <t xml:space="preserve">Long Intergenic Non-Protein Coding RNA 851</t>
  </si>
  <si>
    <t xml:space="preserve">GC20P018378</t>
  </si>
  <si>
    <t xml:space="preserve">https://www.genecards.org/cgi-bin/carddisp.pl?gene=LINC00851</t>
  </si>
  <si>
    <t xml:space="preserve">GTF2IP1</t>
  </si>
  <si>
    <t xml:space="preserve">General Transcription Factor IIi Pseudogene 1</t>
  </si>
  <si>
    <t xml:space="preserve">GC07M075185</t>
  </si>
  <si>
    <t xml:space="preserve">https://www.genecards.org/cgi-bin/carddisp.pl?gene=GTF2IP1</t>
  </si>
  <si>
    <t xml:space="preserve">THRB-AS1</t>
  </si>
  <si>
    <t xml:space="preserve">THRB Antisense RNA 1</t>
  </si>
  <si>
    <t xml:space="preserve">GC03P024494</t>
  </si>
  <si>
    <t xml:space="preserve">https://www.genecards.org/cgi-bin/carddisp.pl?gene=THRB-AS1</t>
  </si>
  <si>
    <t xml:space="preserve">LINC01193</t>
  </si>
  <si>
    <t xml:space="preserve">Long Intergenic Non-Protein Coding RNA 1193</t>
  </si>
  <si>
    <t xml:space="preserve">GC15P021932</t>
  </si>
  <si>
    <t xml:space="preserve">https://www.genecards.org/cgi-bin/carddisp.pl?gene=LINC01193</t>
  </si>
  <si>
    <t xml:space="preserve">LINC01622</t>
  </si>
  <si>
    <t xml:space="preserve">Long Intergenic Non-Protein Coding RNA 1622</t>
  </si>
  <si>
    <t xml:space="preserve">GC06M000960</t>
  </si>
  <si>
    <t xml:space="preserve">https://www.genecards.org/cgi-bin/carddisp.pl?gene=LINC01622</t>
  </si>
  <si>
    <t xml:space="preserve">GTF2IRD2P1</t>
  </si>
  <si>
    <t xml:space="preserve">GTF2I Repeat Domain Containing 2 Pseudogene 1</t>
  </si>
  <si>
    <t xml:space="preserve">GC07M073242</t>
  </si>
  <si>
    <t xml:space="preserve">https://www.genecards.org/cgi-bin/carddisp.pl?gene=GTF2IRD2P1</t>
  </si>
  <si>
    <t xml:space="preserve">LINC02153</t>
  </si>
  <si>
    <t xml:space="preserve">Long Intergenic Non-Protein Coding RNA 2153</t>
  </si>
  <si>
    <t xml:space="preserve">GC08P020974</t>
  </si>
  <si>
    <t xml:space="preserve">https://www.genecards.org/cgi-bin/carddisp.pl?gene=LINC02153</t>
  </si>
  <si>
    <t xml:space="preserve">LINC02152</t>
  </si>
  <si>
    <t xml:space="preserve">Long Intergenic Non-Protein Coding RNA 2152</t>
  </si>
  <si>
    <t xml:space="preserve">GC16P008298</t>
  </si>
  <si>
    <t xml:space="preserve">https://www.genecards.org/cgi-bin/carddisp.pl?gene=LINC02152</t>
  </si>
  <si>
    <t xml:space="preserve">GTF2IP4</t>
  </si>
  <si>
    <t xml:space="preserve">General Transcription Factor IIi Pseudogene 4</t>
  </si>
  <si>
    <t xml:space="preserve">GC07P073925</t>
  </si>
  <si>
    <t xml:space="preserve">https://www.genecards.org/cgi-bin/carddisp.pl?gene=GTF2IP4</t>
  </si>
  <si>
    <t xml:space="preserve">NF1P2</t>
  </si>
  <si>
    <t xml:space="preserve">Neurofibromin 1 Pseudogene 2</t>
  </si>
  <si>
    <t xml:space="preserve">GC15M021927</t>
  </si>
  <si>
    <t xml:space="preserve">https://www.genecards.org/cgi-bin/carddisp.pl?gene=NF1P2</t>
  </si>
  <si>
    <t xml:space="preserve">SPDYE14</t>
  </si>
  <si>
    <t xml:space="preserve">Speedy/RINGO Cell Cycle Regulator Family Member E14</t>
  </si>
  <si>
    <t xml:space="preserve">GC07P075237</t>
  </si>
  <si>
    <t xml:space="preserve">https://www.genecards.org/cgi-bin/carddisp.pl?gene=SPDYE14</t>
  </si>
  <si>
    <t xml:space="preserve">SPDYE8</t>
  </si>
  <si>
    <t xml:space="preserve">Speedy/RINGO Cell Cycle Regulator Family Member E8</t>
  </si>
  <si>
    <t xml:space="preserve">GC07M073022</t>
  </si>
  <si>
    <t xml:space="preserve">https://www.genecards.org/cgi-bin/carddisp.pl?gene=SPDYE8</t>
  </si>
  <si>
    <t xml:space="preserve">SPDYE15</t>
  </si>
  <si>
    <t xml:space="preserve">Speedy/RINGO Cell Cycle Regulator Family Member E15</t>
  </si>
  <si>
    <t xml:space="preserve">GC07P075335</t>
  </si>
  <si>
    <t xml:space="preserve">https://www.genecards.org/cgi-bin/carddisp.pl?gene=SPDYE15</t>
  </si>
  <si>
    <t xml:space="preserve">SPDYE13</t>
  </si>
  <si>
    <t xml:space="preserve">Speedy/RINGO Cell Cycle Regulator Family Member E13</t>
  </si>
  <si>
    <t xml:space="preserve">GC07P075287</t>
  </si>
  <si>
    <t xml:space="preserve">https://www.genecards.org/cgi-bin/carddisp.pl?gene=SPDYE13</t>
  </si>
  <si>
    <t xml:space="preserve">EIF4HP1</t>
  </si>
  <si>
    <t xml:space="preserve">Eukaryotic Translation Initiation Factor 4H Pseudogene 1</t>
  </si>
  <si>
    <t xml:space="preserve">GC07M027456</t>
  </si>
  <si>
    <t xml:space="preserve">https://www.genecards.org/cgi-bin/carddisp.pl?gene=EIF4HP1</t>
  </si>
  <si>
    <t xml:space="preserve">NF1P1</t>
  </si>
  <si>
    <t xml:space="preserve">Neurofibromin 1 Pseudogene 1</t>
  </si>
  <si>
    <t xml:space="preserve">GC15M020916</t>
  </si>
  <si>
    <t xml:space="preserve">https://www.genecards.org/cgi-bin/carddisp.pl?gene=NF1P1</t>
  </si>
  <si>
    <t xml:space="preserve">SNORD133</t>
  </si>
  <si>
    <t xml:space="preserve">Small Nucleolar RNA, C/D Box 133</t>
  </si>
  <si>
    <t xml:space="preserve">GC12P050471</t>
  </si>
  <si>
    <t xml:space="preserve">https://www.genecards.org/cgi-bin/carddisp.pl?gene=SNORD133</t>
  </si>
  <si>
    <t xml:space="preserve">SPDYE10</t>
  </si>
  <si>
    <t xml:space="preserve">Speedy/RINGO Cell Cycle Regulator Family Member E10</t>
  </si>
  <si>
    <t xml:space="preserve">GC07M073106</t>
  </si>
  <si>
    <t xml:space="preserve">https://www.genecards.org/cgi-bin/carddisp.pl?gene=SPDYE10</t>
  </si>
  <si>
    <t xml:space="preserve">SPDYE9</t>
  </si>
  <si>
    <t xml:space="preserve">Speedy/RINGO Cell Cycle Regulator Family Member E9</t>
  </si>
  <si>
    <t xml:space="preserve">GC07M073087</t>
  </si>
  <si>
    <t xml:space="preserve">https://www.genecards.org/cgi-bin/carddisp.pl?gene=SPDYE9</t>
  </si>
  <si>
    <t xml:space="preserve">SNORD116@</t>
  </si>
  <si>
    <t xml:space="preserve">Small Nucleolar RNA, C/D Box 116 Cluster</t>
  </si>
  <si>
    <t xml:space="preserve">Gene Cluster</t>
  </si>
  <si>
    <t xml:space="preserve">GC15P025051</t>
  </si>
  <si>
    <t xml:space="preserve">https://www.genecards.org/cgi-bin/carddisp.pl?gene=SNORD116%40</t>
  </si>
  <si>
    <t xml:space="preserve">WBSCR2</t>
  </si>
  <si>
    <t xml:space="preserve">Williams-Beuren Syndrome Chromosome Region 2</t>
  </si>
  <si>
    <t xml:space="preserve">Uncategorized</t>
  </si>
  <si>
    <t xml:space="preserve">GC07U990122</t>
  </si>
  <si>
    <t xml:space="preserve">https://www.genecards.org/cgi-bin/carddisp.pl?gene=WBSCR2</t>
  </si>
  <si>
    <t xml:space="preserve">FRA11B</t>
  </si>
  <si>
    <t xml:space="preserve">Fragile Site, Folic Acid Type, Rare, Fra(11)(Q23.3)</t>
  </si>
  <si>
    <t xml:space="preserve">GC11P119291</t>
  </si>
  <si>
    <t xml:space="preserve">https://www.genecards.org/cgi-bin/carddisp.pl?gene=FRA11B</t>
  </si>
  <si>
    <t xml:space="preserve">SPDYE12</t>
  </si>
  <si>
    <t xml:space="preserve">Speedy/RINGO Cell Cycle Regulator Family Member E12</t>
  </si>
  <si>
    <t xml:space="preserve">GC07M074949</t>
  </si>
  <si>
    <t xml:space="preserve">https://www.genecards.org/cgi-bin/carddisp.pl?gene=SPDYE12</t>
  </si>
  <si>
    <t xml:space="preserve">WBSCR23</t>
  </si>
  <si>
    <t xml:space="preserve">Williams-Beuren Syndrome Chromosome Region 23</t>
  </si>
  <si>
    <t xml:space="preserve">GC07P074532</t>
  </si>
  <si>
    <t xml:space="preserve">https://www.genecards.org/cgi-bin/carddisp.pl?gene=WBSCR23</t>
  </si>
  <si>
    <t xml:space="preserve">AUTS1</t>
  </si>
  <si>
    <t xml:space="preserve">Autism, Susceptibility To, 1</t>
  </si>
  <si>
    <t xml:space="preserve">GC07U990140</t>
  </si>
  <si>
    <t xml:space="preserve">https://www.genecards.org/cgi-bin/carddisp.pl?gene=AUTS1</t>
  </si>
  <si>
    <t xml:space="preserve">LOC106029312</t>
  </si>
  <si>
    <t xml:space="preserve">Williams-Beuren Syndrome Medial Block B Recombination Region</t>
  </si>
  <si>
    <t xml:space="preserve">GC07P074733</t>
  </si>
  <si>
    <t xml:space="preserve">https://www.genecards.org/cgi-bin/carddisp.pl?gene=LOC106029312</t>
  </si>
  <si>
    <t xml:space="preserve">DUP16P11.2</t>
  </si>
  <si>
    <t xml:space="preserve">Chromosome 16p11.2 Duplication Syndrome</t>
  </si>
  <si>
    <t xml:space="preserve">GC16U901391</t>
  </si>
  <si>
    <t xml:space="preserve">https://www.genecards.org/cgi-bin/carddisp.pl?gene=DUP16P11.2</t>
  </si>
  <si>
    <t xml:space="preserve">LOC106029311</t>
  </si>
  <si>
    <t xml:space="preserve">Williams-Beuren Syndrome Centromeric Block B Recombination Region</t>
  </si>
  <si>
    <t xml:space="preserve">GC07P073927</t>
  </si>
  <si>
    <t xml:space="preserve">https://www.genecards.org/cgi-bin/carddisp.pl?gene=LOC106029311</t>
  </si>
  <si>
    <t xml:space="preserve">LOC106029313</t>
  </si>
  <si>
    <t xml:space="preserve">Williams-Beuren Syndrome Telomeric Block B Recombination Region</t>
  </si>
  <si>
    <t xml:space="preserve">GC07P075074</t>
  </si>
  <si>
    <t xml:space="preserve">https://www.genecards.org/cgi-bin/carddisp.pl?gene=LOC106029313</t>
  </si>
  <si>
    <t xml:space="preserve">LOC106014249</t>
  </si>
  <si>
    <t xml:space="preserve">PAX6 Upstream Regulatory Region</t>
  </si>
  <si>
    <t xml:space="preserve">GC11P031811</t>
  </si>
  <si>
    <t xml:space="preserve">https://www.genecards.org/cgi-bin/carddisp.pl?gene=LOC106014249</t>
  </si>
  <si>
    <t xml:space="preserve">LOC108228208</t>
  </si>
  <si>
    <t xml:space="preserve">7q11.23 Proximal Recombination Region</t>
  </si>
  <si>
    <t xml:space="preserve">GC07P075442</t>
  </si>
  <si>
    <t xml:space="preserve">https://www.genecards.org/cgi-bin/carddisp.pl?gene=LOC108228208</t>
  </si>
  <si>
    <t xml:space="preserve">LOC108228209</t>
  </si>
  <si>
    <t xml:space="preserve">7q11.23 Distal Recombination Region</t>
  </si>
  <si>
    <t xml:space="preserve">GC07P076626</t>
  </si>
  <si>
    <t xml:space="preserve">https://www.genecards.org/cgi-bin/carddisp.pl?gene=LOC108228209</t>
  </si>
  <si>
    <t xml:space="preserve">HDAC1</t>
  </si>
  <si>
    <t xml:space="preserve">Histone Deacetylase 1</t>
  </si>
  <si>
    <t xml:space="preserve">GC01P032292</t>
  </si>
  <si>
    <t xml:space="preserve">https://www.genecards.org/cgi-bin/carddisp.pl?gene=HDAC1</t>
  </si>
  <si>
    <t xml:space="preserve">LAMB1</t>
  </si>
  <si>
    <t xml:space="preserve">Laminin Subunit Beta 1</t>
  </si>
  <si>
    <t xml:space="preserve">GC07M107923</t>
  </si>
  <si>
    <t xml:space="preserve">https://www.genecards.org/cgi-bin/carddisp.pl?gene=LAMB1</t>
  </si>
  <si>
    <t xml:space="preserve">TXN</t>
  </si>
  <si>
    <t xml:space="preserve">Thioredoxin</t>
  </si>
  <si>
    <t xml:space="preserve">GC09M110243</t>
  </si>
  <si>
    <t xml:space="preserve">https://www.genecards.org/cgi-bin/carddisp.pl?gene=TXN</t>
  </si>
  <si>
    <t xml:space="preserve">KAT6B</t>
  </si>
  <si>
    <t xml:space="preserve">Lysine Acetyltransferase 6B</t>
  </si>
  <si>
    <t xml:space="preserve">GC10P074851</t>
  </si>
  <si>
    <t xml:space="preserve">https://www.genecards.org/cgi-bin/carddisp.pl?gene=KAT6B</t>
  </si>
  <si>
    <t xml:space="preserve">FGFR3</t>
  </si>
  <si>
    <t xml:space="preserve">Fibroblast Growth Factor Receptor 3</t>
  </si>
  <si>
    <t xml:space="preserve">GC04P001795</t>
  </si>
  <si>
    <t xml:space="preserve">https://www.genecards.org/cgi-bin/carddisp.pl?gene=FGFR3</t>
  </si>
  <si>
    <t xml:space="preserve">PPP3CA</t>
  </si>
  <si>
    <t xml:space="preserve">Protein Phosphatase 3 Catalytic Subunit Alpha</t>
  </si>
  <si>
    <t xml:space="preserve">GC04M101024</t>
  </si>
  <si>
    <t xml:space="preserve">https://www.genecards.org/cgi-bin/carddisp.pl?gene=PPP3CA</t>
  </si>
  <si>
    <t xml:space="preserve">SLC2A1</t>
  </si>
  <si>
    <t xml:space="preserve">Solute Carrier Family 2 Member 1</t>
  </si>
  <si>
    <t xml:space="preserve">GC01M042925</t>
  </si>
  <si>
    <t xml:space="preserve">https://www.genecards.org/cgi-bin/carddisp.pl?gene=SLC2A1</t>
  </si>
  <si>
    <t xml:space="preserve">CSNK2A1</t>
  </si>
  <si>
    <t xml:space="preserve">Casein Kinase 2 Alpha 1</t>
  </si>
  <si>
    <t xml:space="preserve">GC20M000472</t>
  </si>
  <si>
    <t xml:space="preserve">https://www.genecards.org/cgi-bin/carddisp.pl?gene=CSNK2A1</t>
  </si>
  <si>
    <t xml:space="preserve">CACNA1H</t>
  </si>
  <si>
    <t xml:space="preserve">Calcium Voltage-Gated Channel Subunit Alpha1 H</t>
  </si>
  <si>
    <t xml:space="preserve">GC16P001153</t>
  </si>
  <si>
    <t xml:space="preserve">https://www.genecards.org/cgi-bin/carddisp.pl?gene=CACNA1H</t>
  </si>
  <si>
    <t xml:space="preserve">BMPR1A</t>
  </si>
  <si>
    <t xml:space="preserve">Bone Morphogenetic Protein Receptor Type 1A</t>
  </si>
  <si>
    <t xml:space="preserve">GC10P087735</t>
  </si>
  <si>
    <t xml:space="preserve">https://www.genecards.org/cgi-bin/carddisp.pl?gene=BMPR1A</t>
  </si>
  <si>
    <t xml:space="preserve">DYRK1A</t>
  </si>
  <si>
    <t xml:space="preserve">Dual Specificity Tyrosine Phosphorylation Regulated Kinase 1A</t>
  </si>
  <si>
    <t xml:space="preserve">GC21P037365</t>
  </si>
  <si>
    <t xml:space="preserve">https://www.genecards.org/cgi-bin/carddisp.pl?gene=DYRK1A</t>
  </si>
  <si>
    <t xml:space="preserve">GLUD1</t>
  </si>
  <si>
    <t xml:space="preserve">Glutamate Dehydrogenase 1</t>
  </si>
  <si>
    <t xml:space="preserve">GC10M087050</t>
  </si>
  <si>
    <t xml:space="preserve">https://www.genecards.org/cgi-bin/carddisp.pl?gene=GLUD1</t>
  </si>
  <si>
    <t xml:space="preserve">GRIA4</t>
  </si>
  <si>
    <t xml:space="preserve">Glutamate Ionotropic Receptor AMPA Type Subunit 4</t>
  </si>
  <si>
    <t xml:space="preserve">GC11P105609</t>
  </si>
  <si>
    <t xml:space="preserve">https://www.genecards.org/cgi-bin/carddisp.pl?gene=GRIA4</t>
  </si>
  <si>
    <t xml:space="preserve">PAK3</t>
  </si>
  <si>
    <t xml:space="preserve">P21 (RAC1) Activated Kinase 3</t>
  </si>
  <si>
    <t xml:space="preserve">GC0XP110944</t>
  </si>
  <si>
    <t xml:space="preserve">https://www.genecards.org/cgi-bin/carddisp.pl?gene=PAK3</t>
  </si>
  <si>
    <t xml:space="preserve">TGFBR2</t>
  </si>
  <si>
    <t xml:space="preserve">Transforming Growth Factor Beta Receptor 2</t>
  </si>
  <si>
    <t xml:space="preserve">GC03P030623</t>
  </si>
  <si>
    <t xml:space="preserve">https://www.genecards.org/cgi-bin/carddisp.pl?gene=TGFBR2</t>
  </si>
  <si>
    <t xml:space="preserve">PTCH1</t>
  </si>
  <si>
    <t xml:space="preserve">Patched 1</t>
  </si>
  <si>
    <t xml:space="preserve">GC09M095442</t>
  </si>
  <si>
    <t xml:space="preserve">https://www.genecards.org/cgi-bin/carddisp.pl?gene=PTCH1</t>
  </si>
  <si>
    <t xml:space="preserve">CACNA1B</t>
  </si>
  <si>
    <t xml:space="preserve">Calcium Voltage-Gated Channel Subunit Alpha1 B</t>
  </si>
  <si>
    <t xml:space="preserve">GC09P137877</t>
  </si>
  <si>
    <t xml:space="preserve">https://www.genecards.org/cgi-bin/carddisp.pl?gene=CACNA1B</t>
  </si>
  <si>
    <t xml:space="preserve">GRIN2D</t>
  </si>
  <si>
    <t xml:space="preserve">Glutamate Ionotropic Receptor NMDA Type Subunit 2D</t>
  </si>
  <si>
    <t xml:space="preserve">GC19P048394</t>
  </si>
  <si>
    <t xml:space="preserve">https://www.genecards.org/cgi-bin/carddisp.pl?gene=GRIN2D</t>
  </si>
  <si>
    <t xml:space="preserve">KIF11</t>
  </si>
  <si>
    <t xml:space="preserve">Kinesin Family Member 11</t>
  </si>
  <si>
    <t xml:space="preserve">GC10P092574</t>
  </si>
  <si>
    <t xml:space="preserve">https://www.genecards.org/cgi-bin/carddisp.pl?gene=KIF11</t>
  </si>
  <si>
    <t xml:space="preserve">USP7</t>
  </si>
  <si>
    <t xml:space="preserve">Ubiquitin Specific Peptidase 7</t>
  </si>
  <si>
    <t xml:space="preserve">GC16M008892</t>
  </si>
  <si>
    <t xml:space="preserve">https://www.genecards.org/cgi-bin/carddisp.pl?gene=USP7</t>
  </si>
  <si>
    <t xml:space="preserve">STXBP1</t>
  </si>
  <si>
    <t xml:space="preserve">Syntaxin Binding Protein 1</t>
  </si>
  <si>
    <t xml:space="preserve">GC09P127582</t>
  </si>
  <si>
    <t xml:space="preserve">https://www.genecards.org/cgi-bin/carddisp.pl?gene=STXBP1</t>
  </si>
  <si>
    <t xml:space="preserve">GABRB2</t>
  </si>
  <si>
    <t xml:space="preserve">Gamma-Aminobutyric Acid Type A Receptor Subunit Beta2</t>
  </si>
  <si>
    <t xml:space="preserve">GC05M161288</t>
  </si>
  <si>
    <t xml:space="preserve">https://www.genecards.org/cgi-bin/carddisp.pl?gene=GABRB2</t>
  </si>
  <si>
    <t xml:space="preserve">GLI2</t>
  </si>
  <si>
    <t xml:space="preserve">GLI Family Zinc Finger 2</t>
  </si>
  <si>
    <t xml:space="preserve">GC02P120735</t>
  </si>
  <si>
    <t xml:space="preserve">https://www.genecards.org/cgi-bin/carddisp.pl?gene=GLI2</t>
  </si>
  <si>
    <t xml:space="preserve">IKBKG</t>
  </si>
  <si>
    <t xml:space="preserve">Inhibitor Of Nuclear Factor Kappa B Kinase Regulatory Subunit Gamma</t>
  </si>
  <si>
    <t xml:space="preserve">GC0XP154541</t>
  </si>
  <si>
    <t xml:space="preserve">https://www.genecards.org/cgi-bin/carddisp.pl?gene=IKBKG</t>
  </si>
  <si>
    <t xml:space="preserve">USP9X</t>
  </si>
  <si>
    <t xml:space="preserve">Ubiquitin Specific Peptidase 9 X-Linked</t>
  </si>
  <si>
    <t xml:space="preserve">GC0XP041085</t>
  </si>
  <si>
    <t xml:space="preserve">https://www.genecards.org/cgi-bin/carddisp.pl?gene=USP9X</t>
  </si>
  <si>
    <t xml:space="preserve">YY1</t>
  </si>
  <si>
    <t xml:space="preserve">YY1 Transcription Factor</t>
  </si>
  <si>
    <t xml:space="preserve">GC14P100238</t>
  </si>
  <si>
    <t xml:space="preserve">https://www.genecards.org/cgi-bin/carddisp.pl?gene=YY1</t>
  </si>
  <si>
    <t xml:space="preserve">DMD</t>
  </si>
  <si>
    <t xml:space="preserve">Dystrophin</t>
  </si>
  <si>
    <t xml:space="preserve">GC0XM031097</t>
  </si>
  <si>
    <t xml:space="preserve">https://www.genecards.org/cgi-bin/carddisp.pl?gene=DMD</t>
  </si>
  <si>
    <t xml:space="preserve">ARF1</t>
  </si>
  <si>
    <t xml:space="preserve">ADP Ribosylation Factor 1</t>
  </si>
  <si>
    <t xml:space="preserve">GC01P228082</t>
  </si>
  <si>
    <t xml:space="preserve">https://www.genecards.org/cgi-bin/carddisp.pl?gene=ARF1</t>
  </si>
  <si>
    <t xml:space="preserve">CHRNA2</t>
  </si>
  <si>
    <t xml:space="preserve">Cholinergic Receptor Nicotinic Alpha 2 Subunit</t>
  </si>
  <si>
    <t xml:space="preserve">GC08M027459</t>
  </si>
  <si>
    <t xml:space="preserve">https://www.genecards.org/cgi-bin/carddisp.pl?gene=CHRNA2</t>
  </si>
  <si>
    <t xml:space="preserve">EPCAM</t>
  </si>
  <si>
    <t xml:space="preserve">Epithelial Cell Adhesion Molecule</t>
  </si>
  <si>
    <t xml:space="preserve">GC02P047345</t>
  </si>
  <si>
    <t xml:space="preserve">https://www.genecards.org/cgi-bin/carddisp.pl?gene=EPCAM</t>
  </si>
  <si>
    <t xml:space="preserve">EEF1A2</t>
  </si>
  <si>
    <t xml:space="preserve">Eukaryotic Translation Elongation Factor 1 Alpha 2</t>
  </si>
  <si>
    <t xml:space="preserve">GC20M063488</t>
  </si>
  <si>
    <t xml:space="preserve">https://www.genecards.org/cgi-bin/carddisp.pl?gene=EEF1A2</t>
  </si>
  <si>
    <t xml:space="preserve">KAT5</t>
  </si>
  <si>
    <t xml:space="preserve">Lysine Acetyltransferase 5</t>
  </si>
  <si>
    <t xml:space="preserve">GC11P065711</t>
  </si>
  <si>
    <t xml:space="preserve">https://www.genecards.org/cgi-bin/carddisp.pl?gene=KAT5</t>
  </si>
  <si>
    <t xml:space="preserve">GALT</t>
  </si>
  <si>
    <t xml:space="preserve">Galactose-1-Phosphate Uridylyltransferase</t>
  </si>
  <si>
    <t xml:space="preserve">GC09P036938</t>
  </si>
  <si>
    <t xml:space="preserve">https://www.genecards.org/cgi-bin/carddisp.pl?gene=GALT</t>
  </si>
  <si>
    <t xml:space="preserve">HCFC1</t>
  </si>
  <si>
    <t xml:space="preserve">Host Cell Factor C1</t>
  </si>
  <si>
    <t xml:space="preserve">GC0XM153947</t>
  </si>
  <si>
    <t xml:space="preserve">https://www.genecards.org/cgi-bin/carddisp.pl?gene=HCFC1</t>
  </si>
  <si>
    <t xml:space="preserve">CYP27A1</t>
  </si>
  <si>
    <t xml:space="preserve">Cytochrome P450 Family 27 Subfamily A Member 1</t>
  </si>
  <si>
    <t xml:space="preserve">GC02P218781</t>
  </si>
  <si>
    <t xml:space="preserve">https://www.genecards.org/cgi-bin/carddisp.pl?gene=CYP27A1</t>
  </si>
  <si>
    <t xml:space="preserve">FANCD2</t>
  </si>
  <si>
    <t xml:space="preserve">FA Complementation Group D2</t>
  </si>
  <si>
    <t xml:space="preserve">GC03P010026</t>
  </si>
  <si>
    <t xml:space="preserve">https://www.genecards.org/cgi-bin/carddisp.pl?gene=FANCD2</t>
  </si>
  <si>
    <t xml:space="preserve">NBN</t>
  </si>
  <si>
    <t xml:space="preserve">Nibrin</t>
  </si>
  <si>
    <t xml:space="preserve">GC08M089933</t>
  </si>
  <si>
    <t xml:space="preserve">https://www.genecards.org/cgi-bin/carddisp.pl?gene=NBN</t>
  </si>
  <si>
    <t xml:space="preserve">HDAC8</t>
  </si>
  <si>
    <t xml:space="preserve">Histone Deacetylase 8</t>
  </si>
  <si>
    <t xml:space="preserve">GC0XM072329</t>
  </si>
  <si>
    <t xml:space="preserve">https://www.genecards.org/cgi-bin/carddisp.pl?gene=HDAC8</t>
  </si>
  <si>
    <t xml:space="preserve">SCN3A</t>
  </si>
  <si>
    <t xml:space="preserve">Sodium Voltage-Gated Channel Alpha Subunit 3</t>
  </si>
  <si>
    <t xml:space="preserve">GC02M165087</t>
  </si>
  <si>
    <t xml:space="preserve">https://www.genecards.org/cgi-bin/carddisp.pl?gene=SCN3A</t>
  </si>
  <si>
    <t xml:space="preserve">TKT</t>
  </si>
  <si>
    <t xml:space="preserve">Transketolase</t>
  </si>
  <si>
    <t xml:space="preserve">GC03M053224</t>
  </si>
  <si>
    <t xml:space="preserve">https://www.genecards.org/cgi-bin/carddisp.pl?gene=TKT</t>
  </si>
  <si>
    <t xml:space="preserve">SOX5</t>
  </si>
  <si>
    <t xml:space="preserve">SRY-Box Transcription Factor 5</t>
  </si>
  <si>
    <t xml:space="preserve">GC12M023529</t>
  </si>
  <si>
    <t xml:space="preserve">https://www.genecards.org/cgi-bin/carddisp.pl?gene=SOX5</t>
  </si>
  <si>
    <t xml:space="preserve">SMPD1</t>
  </si>
  <si>
    <t xml:space="preserve">Sphingomyelin Phosphodiesterase 1</t>
  </si>
  <si>
    <t xml:space="preserve">GC11P006390</t>
  </si>
  <si>
    <t xml:space="preserve">https://www.genecards.org/cgi-bin/carddisp.pl?gene=SMPD1</t>
  </si>
  <si>
    <t xml:space="preserve">WWOX</t>
  </si>
  <si>
    <t xml:space="preserve">WW Domain Containing Oxidoreductase</t>
  </si>
  <si>
    <t xml:space="preserve">GC16P078099</t>
  </si>
  <si>
    <t xml:space="preserve">https://www.genecards.org/cgi-bin/carddisp.pl?gene=WWOX</t>
  </si>
  <si>
    <t xml:space="preserve">DDX6</t>
  </si>
  <si>
    <t xml:space="preserve">DEAD-Box Helicase 6</t>
  </si>
  <si>
    <t xml:space="preserve">GC11M118748</t>
  </si>
  <si>
    <t xml:space="preserve">https://www.genecards.org/cgi-bin/carddisp.pl?gene=DDX6</t>
  </si>
  <si>
    <t xml:space="preserve">ABCD1</t>
  </si>
  <si>
    <t xml:space="preserve">ATP Binding Cassette Subfamily D Member 1</t>
  </si>
  <si>
    <t xml:space="preserve">GC0XP153724</t>
  </si>
  <si>
    <t xml:space="preserve">https://www.genecards.org/cgi-bin/carddisp.pl?gene=ABCD1</t>
  </si>
  <si>
    <t xml:space="preserve">CLTC</t>
  </si>
  <si>
    <t xml:space="preserve">Clathrin Heavy Chain</t>
  </si>
  <si>
    <t xml:space="preserve">GC17P059619</t>
  </si>
  <si>
    <t xml:space="preserve">https://www.genecards.org/cgi-bin/carddisp.pl?gene=CLTC</t>
  </si>
  <si>
    <t xml:space="preserve">DLL1</t>
  </si>
  <si>
    <t xml:space="preserve">Delta Like Canonical Notch Ligand 1</t>
  </si>
  <si>
    <t xml:space="preserve">GC06M170282</t>
  </si>
  <si>
    <t xml:space="preserve">https://www.genecards.org/cgi-bin/carddisp.pl?gene=DLL1</t>
  </si>
  <si>
    <t xml:space="preserve">GABRA2</t>
  </si>
  <si>
    <t xml:space="preserve">Gamma-Aminobutyric Acid Type A Receptor Subunit Alpha2</t>
  </si>
  <si>
    <t xml:space="preserve">GC04M046243</t>
  </si>
  <si>
    <t xml:space="preserve">https://www.genecards.org/cgi-bin/carddisp.pl?gene=GABRA2</t>
  </si>
  <si>
    <t xml:space="preserve">KCNA2</t>
  </si>
  <si>
    <t xml:space="preserve">Potassium Voltage-Gated Channel Subfamily A Member 2</t>
  </si>
  <si>
    <t xml:space="preserve">GC01M110519</t>
  </si>
  <si>
    <t xml:space="preserve">https://www.genecards.org/cgi-bin/carddisp.pl?gene=KCNA2</t>
  </si>
  <si>
    <t xml:space="preserve">HSPG2</t>
  </si>
  <si>
    <t xml:space="preserve">Heparan Sulfate Proteoglycan 2</t>
  </si>
  <si>
    <t xml:space="preserve">GC01M021822</t>
  </si>
  <si>
    <t xml:space="preserve">https://www.genecards.org/cgi-bin/carddisp.pl?gene=HSPG2</t>
  </si>
  <si>
    <t xml:space="preserve">POLA1</t>
  </si>
  <si>
    <t xml:space="preserve">DNA Polymerase Alpha 1, Catalytic Subunit</t>
  </si>
  <si>
    <t xml:space="preserve">GC0XP024693</t>
  </si>
  <si>
    <t xml:space="preserve">https://www.genecards.org/cgi-bin/carddisp.pl?gene=POLA1</t>
  </si>
  <si>
    <t xml:space="preserve">NR2F1</t>
  </si>
  <si>
    <t xml:space="preserve">Nuclear Receptor Subfamily 2 Group F Member 1</t>
  </si>
  <si>
    <t xml:space="preserve">GC05P093583</t>
  </si>
  <si>
    <t xml:space="preserve">https://www.genecards.org/cgi-bin/carddisp.pl?gene=NR2F1</t>
  </si>
  <si>
    <t xml:space="preserve">RAD21</t>
  </si>
  <si>
    <t xml:space="preserve">RAD21 Cohesin Complex Component</t>
  </si>
  <si>
    <t xml:space="preserve">GC08M116846</t>
  </si>
  <si>
    <t xml:space="preserve">https://www.genecards.org/cgi-bin/carddisp.pl?gene=RAD21</t>
  </si>
  <si>
    <t xml:space="preserve">SIN3A</t>
  </si>
  <si>
    <t xml:space="preserve">SIN3 Transcription Regulator Family Member A</t>
  </si>
  <si>
    <t xml:space="preserve">GC15M075369</t>
  </si>
  <si>
    <t xml:space="preserve">https://www.genecards.org/cgi-bin/carddisp.pl?gene=SIN3A</t>
  </si>
  <si>
    <t xml:space="preserve">TRIO</t>
  </si>
  <si>
    <t xml:space="preserve">Trio Rho Guanine Nucleotide Exchange Factor</t>
  </si>
  <si>
    <t xml:space="preserve">GC05P014143</t>
  </si>
  <si>
    <t xml:space="preserve">https://www.genecards.org/cgi-bin/carddisp.pl?gene=TRIO</t>
  </si>
  <si>
    <t xml:space="preserve">PRNP</t>
  </si>
  <si>
    <t xml:space="preserve">Prion Protein</t>
  </si>
  <si>
    <t xml:space="preserve">GC20P004686</t>
  </si>
  <si>
    <t xml:space="preserve">https://www.genecards.org/cgi-bin/carddisp.pl?gene=PRNP</t>
  </si>
  <si>
    <t xml:space="preserve">TGIF1</t>
  </si>
  <si>
    <t xml:space="preserve">TGFB Induced Factor Homeobox 1</t>
  </si>
  <si>
    <t xml:space="preserve">GC18P003411</t>
  </si>
  <si>
    <t xml:space="preserve">https://www.genecards.org/cgi-bin/carddisp.pl?gene=TGIF1</t>
  </si>
  <si>
    <t xml:space="preserve">SMC1A</t>
  </si>
  <si>
    <t xml:space="preserve">Structural Maintenance Of Chromosomes 1A</t>
  </si>
  <si>
    <t xml:space="preserve">GC0XM053374</t>
  </si>
  <si>
    <t xml:space="preserve">https://www.genecards.org/cgi-bin/carddisp.pl?gene=SMC1A</t>
  </si>
  <si>
    <t xml:space="preserve">SMC3</t>
  </si>
  <si>
    <t xml:space="preserve">Structural Maintenance Of Chromosomes 3</t>
  </si>
  <si>
    <t xml:space="preserve">GC10P110567</t>
  </si>
  <si>
    <t xml:space="preserve">https://www.genecards.org/cgi-bin/carddisp.pl?gene=SMC3</t>
  </si>
  <si>
    <t xml:space="preserve">SYNJ1</t>
  </si>
  <si>
    <t xml:space="preserve">Synaptojanin 1</t>
  </si>
  <si>
    <t xml:space="preserve">GC21M032628</t>
  </si>
  <si>
    <t xml:space="preserve">https://www.genecards.org/cgi-bin/carddisp.pl?gene=SYNJ1</t>
  </si>
  <si>
    <t xml:space="preserve">TAF1</t>
  </si>
  <si>
    <t xml:space="preserve">TATA-Box Binding Protein Associated Factor 1</t>
  </si>
  <si>
    <t xml:space="preserve">GC0XP071366</t>
  </si>
  <si>
    <t xml:space="preserve">https://www.genecards.org/cgi-bin/carddisp.pl?gene=TAF1</t>
  </si>
  <si>
    <t xml:space="preserve">AP2M1</t>
  </si>
  <si>
    <t xml:space="preserve">Adaptor Related Protein Complex 2 Subunit Mu 1</t>
  </si>
  <si>
    <t xml:space="preserve">GC03P184174</t>
  </si>
  <si>
    <t xml:space="preserve">https://www.genecards.org/cgi-bin/carddisp.pl?gene=AP2M1</t>
  </si>
  <si>
    <t xml:space="preserve">ACSL4</t>
  </si>
  <si>
    <t xml:space="preserve">Acyl-CoA Synthetase Long Chain Family Member 4</t>
  </si>
  <si>
    <t xml:space="preserve">GC0XM109624</t>
  </si>
  <si>
    <t xml:space="preserve">https://www.genecards.org/cgi-bin/carddisp.pl?gene=ACSL4</t>
  </si>
  <si>
    <t xml:space="preserve">ATP6V1A</t>
  </si>
  <si>
    <t xml:space="preserve">ATPase H+ Transporting V1 Subunit A</t>
  </si>
  <si>
    <t xml:space="preserve">GC03P113747</t>
  </si>
  <si>
    <t xml:space="preserve">https://www.genecards.org/cgi-bin/carddisp.pl?gene=ATP6V1A</t>
  </si>
  <si>
    <t xml:space="preserve">CHD2</t>
  </si>
  <si>
    <t xml:space="preserve">Chromodomain Helicase DNA Binding Protein 2</t>
  </si>
  <si>
    <t xml:space="preserve">GC15P092900</t>
  </si>
  <si>
    <t xml:space="preserve">https://www.genecards.org/cgi-bin/carddisp.pl?gene=CHD2</t>
  </si>
  <si>
    <t xml:space="preserve">CHRNB2</t>
  </si>
  <si>
    <t xml:space="preserve">Cholinergic Receptor Nicotinic Beta 2 Subunit</t>
  </si>
  <si>
    <t xml:space="preserve">GC01P154568</t>
  </si>
  <si>
    <t xml:space="preserve">https://www.genecards.org/cgi-bin/carddisp.pl?gene=CHRNB2</t>
  </si>
  <si>
    <t xml:space="preserve">CDON</t>
  </si>
  <si>
    <t xml:space="preserve">Cell Adhesion Associated, Oncogene Regulated</t>
  </si>
  <si>
    <t xml:space="preserve">GC11M125955</t>
  </si>
  <si>
    <t xml:space="preserve">https://www.genecards.org/cgi-bin/carddisp.pl?gene=CDON</t>
  </si>
  <si>
    <t xml:space="preserve">GNE</t>
  </si>
  <si>
    <t xml:space="preserve">Glucosamine (UDP-N-Acetyl)-2-Epimerase/N-Acetylmannosamine Kinase</t>
  </si>
  <si>
    <t xml:space="preserve">GC09M036214</t>
  </si>
  <si>
    <t xml:space="preserve">https://www.genecards.org/cgi-bin/carddisp.pl?gene=GNE</t>
  </si>
  <si>
    <t xml:space="preserve">FBXW11</t>
  </si>
  <si>
    <t xml:space="preserve">F-Box And WD Repeat Domain Containing 11</t>
  </si>
  <si>
    <t xml:space="preserve">GC05M171861</t>
  </si>
  <si>
    <t xml:space="preserve">https://www.genecards.org/cgi-bin/carddisp.pl?gene=FBXW11</t>
  </si>
  <si>
    <t xml:space="preserve">GDI1</t>
  </si>
  <si>
    <t xml:space="preserve">GDP Dissociation Inhibitor 1</t>
  </si>
  <si>
    <t xml:space="preserve">GC0XP154436</t>
  </si>
  <si>
    <t xml:space="preserve">https://www.genecards.org/cgi-bin/carddisp.pl?gene=GDI1</t>
  </si>
  <si>
    <t xml:space="preserve">HMGA2</t>
  </si>
  <si>
    <t xml:space="preserve">High Mobility Group AT-Hook 2</t>
  </si>
  <si>
    <t xml:space="preserve">GC12P065824</t>
  </si>
  <si>
    <t xml:space="preserve">https://www.genecards.org/cgi-bin/carddisp.pl?gene=HMGA2</t>
  </si>
  <si>
    <t xml:space="preserve">KMT2A</t>
  </si>
  <si>
    <t xml:space="preserve">Lysine Methyltransferase 2A</t>
  </si>
  <si>
    <t xml:space="preserve">GC11P118436</t>
  </si>
  <si>
    <t xml:space="preserve">https://www.genecards.org/cgi-bin/carddisp.pl?gene=KMT2A</t>
  </si>
  <si>
    <t xml:space="preserve">PANK2</t>
  </si>
  <si>
    <t xml:space="preserve">Pantothenate Kinase 2</t>
  </si>
  <si>
    <t xml:space="preserve">GC20P003887</t>
  </si>
  <si>
    <t xml:space="preserve">https://www.genecards.org/cgi-bin/carddisp.pl?gene=PANK2</t>
  </si>
  <si>
    <t xml:space="preserve">OCRL</t>
  </si>
  <si>
    <t xml:space="preserve">OCRL Inositol Polyphosphate-5-Phosphatase</t>
  </si>
  <si>
    <t xml:space="preserve">GC0XP129539</t>
  </si>
  <si>
    <t xml:space="preserve">https://www.genecards.org/cgi-bin/carddisp.pl?gene=OCRL</t>
  </si>
  <si>
    <t xml:space="preserve">MED12</t>
  </si>
  <si>
    <t xml:space="preserve">Mediator Complex Subunit 12</t>
  </si>
  <si>
    <t xml:space="preserve">GC0XP071118</t>
  </si>
  <si>
    <t xml:space="preserve">https://www.genecards.org/cgi-bin/carddisp.pl?gene=MED12</t>
  </si>
  <si>
    <t xml:space="preserve">HERC2</t>
  </si>
  <si>
    <t xml:space="preserve">HECT And RLD Domain Containing E3 Ubiquitin Protein Ligase 2</t>
  </si>
  <si>
    <t xml:space="preserve">GC15M028111</t>
  </si>
  <si>
    <t xml:space="preserve">https://www.genecards.org/cgi-bin/carddisp.pl?gene=HERC2</t>
  </si>
  <si>
    <t xml:space="preserve">SATB2</t>
  </si>
  <si>
    <t xml:space="preserve">SATB Homeobox 2</t>
  </si>
  <si>
    <t xml:space="preserve">GC02M199269</t>
  </si>
  <si>
    <t xml:space="preserve">https://www.genecards.org/cgi-bin/carddisp.pl?gene=SATB2</t>
  </si>
  <si>
    <t xml:space="preserve">SEMA4A</t>
  </si>
  <si>
    <t xml:space="preserve">Semaphorin 4A</t>
  </si>
  <si>
    <t xml:space="preserve">GC01P156147</t>
  </si>
  <si>
    <t xml:space="preserve">https://www.genecards.org/cgi-bin/carddisp.pl?gene=SEMA4A</t>
  </si>
  <si>
    <t xml:space="preserve">SNRPN</t>
  </si>
  <si>
    <t xml:space="preserve">Small Nuclear Ribonucleoprotein Polypeptide N</t>
  </si>
  <si>
    <t xml:space="preserve">GC15P024823</t>
  </si>
  <si>
    <t xml:space="preserve">https://www.genecards.org/cgi-bin/carddisp.pl?gene=SNRPN</t>
  </si>
  <si>
    <t xml:space="preserve">CLCN4</t>
  </si>
  <si>
    <t xml:space="preserve">Chloride Voltage-Gated Channel 4</t>
  </si>
  <si>
    <t xml:space="preserve">GC0XP010085</t>
  </si>
  <si>
    <t xml:space="preserve">https://www.genecards.org/cgi-bin/carddisp.pl?gene=CLCN4</t>
  </si>
  <si>
    <t xml:space="preserve">GALC</t>
  </si>
  <si>
    <t xml:space="preserve">Galactosylceramidase</t>
  </si>
  <si>
    <t xml:space="preserve">GC14M087837</t>
  </si>
  <si>
    <t xml:space="preserve">https://www.genecards.org/cgi-bin/carddisp.pl?gene=GALC</t>
  </si>
  <si>
    <t xml:space="preserve">KCNT1</t>
  </si>
  <si>
    <t xml:space="preserve">Potassium Sodium-Activated Channel Subfamily T Member 1</t>
  </si>
  <si>
    <t xml:space="preserve">GC09P135702</t>
  </si>
  <si>
    <t xml:space="preserve">https://www.genecards.org/cgi-bin/carddisp.pl?gene=KCNT1</t>
  </si>
  <si>
    <t xml:space="preserve">PPP1R12A</t>
  </si>
  <si>
    <t xml:space="preserve">Protein Phosphatase 1 Regulatory Subunit 12A</t>
  </si>
  <si>
    <t xml:space="preserve">GC12M079773</t>
  </si>
  <si>
    <t xml:space="preserve">https://www.genecards.org/cgi-bin/carddisp.pl?gene=PPP1R12A</t>
  </si>
  <si>
    <t xml:space="preserve">TUBB2B</t>
  </si>
  <si>
    <t xml:space="preserve">Tubulin Beta 2B Class IIb</t>
  </si>
  <si>
    <t xml:space="preserve">GC06M003224</t>
  </si>
  <si>
    <t xml:space="preserve">https://www.genecards.org/cgi-bin/carddisp.pl?gene=TUBB2B</t>
  </si>
  <si>
    <t xml:space="preserve">RPS20</t>
  </si>
  <si>
    <t xml:space="preserve">Ribosomal Protein S20</t>
  </si>
  <si>
    <t xml:space="preserve">GC08M056067</t>
  </si>
  <si>
    <t xml:space="preserve">https://www.genecards.org/cgi-bin/carddisp.pl?gene=RPS20</t>
  </si>
  <si>
    <t xml:space="preserve">SPG7</t>
  </si>
  <si>
    <t xml:space="preserve">SPG7 Matrix AAA Peptidase Subunit, Paraplegin</t>
  </si>
  <si>
    <t xml:space="preserve">GC16P090607</t>
  </si>
  <si>
    <t xml:space="preserve">https://www.genecards.org/cgi-bin/carddisp.pl?gene=SPG7</t>
  </si>
  <si>
    <t xml:space="preserve">ZIC2</t>
  </si>
  <si>
    <t xml:space="preserve">Zic Family Member 2</t>
  </si>
  <si>
    <t xml:space="preserve">GC13P099981</t>
  </si>
  <si>
    <t xml:space="preserve">https://www.genecards.org/cgi-bin/carddisp.pl?gene=ZIC2</t>
  </si>
  <si>
    <t xml:space="preserve">ZDHHC9</t>
  </si>
  <si>
    <t xml:space="preserve">Zinc Finger DHHC-Type Palmitoyltransferase 9</t>
  </si>
  <si>
    <t xml:space="preserve">GC0XM129803</t>
  </si>
  <si>
    <t xml:space="preserve">https://www.genecards.org/cgi-bin/carddisp.pl?gene=ZDHHC9</t>
  </si>
  <si>
    <t xml:space="preserve">DHDDS</t>
  </si>
  <si>
    <t xml:space="preserve">Dehydrodolichyl Diphosphate Synthase Subunit</t>
  </si>
  <si>
    <t xml:space="preserve">GC01P026432</t>
  </si>
  <si>
    <t xml:space="preserve">https://www.genecards.org/cgi-bin/carddisp.pl?gene=DHDDS</t>
  </si>
  <si>
    <t xml:space="preserve">DHTKD1</t>
  </si>
  <si>
    <t xml:space="preserve">Dehydrogenase E1 And Transketolase Domain Containing 1</t>
  </si>
  <si>
    <t xml:space="preserve">GC10P012068</t>
  </si>
  <si>
    <t xml:space="preserve">https://www.genecards.org/cgi-bin/carddisp.pl?gene=DHTKD1</t>
  </si>
  <si>
    <t xml:space="preserve">ACTL6B</t>
  </si>
  <si>
    <t xml:space="preserve">Actin Like 6B</t>
  </si>
  <si>
    <t xml:space="preserve">GC07M100643</t>
  </si>
  <si>
    <t xml:space="preserve">https://www.genecards.org/cgi-bin/carddisp.pl?gene=ACTL6B</t>
  </si>
  <si>
    <t xml:space="preserve">AGTR2</t>
  </si>
  <si>
    <t xml:space="preserve">Angiotensin II Receptor Type 2</t>
  </si>
  <si>
    <t xml:space="preserve">GC0XP116170</t>
  </si>
  <si>
    <t xml:space="preserve">https://www.genecards.org/cgi-bin/carddisp.pl?gene=AGTR2</t>
  </si>
  <si>
    <t xml:space="preserve">ARX</t>
  </si>
  <si>
    <t xml:space="preserve">Aristaless Related Homeobox</t>
  </si>
  <si>
    <t xml:space="preserve">GC0XM025003</t>
  </si>
  <si>
    <t xml:space="preserve">https://www.genecards.org/cgi-bin/carddisp.pl?gene=ARX</t>
  </si>
  <si>
    <t xml:space="preserve">CDK19</t>
  </si>
  <si>
    <t xml:space="preserve">Cyclin Dependent Kinase 19</t>
  </si>
  <si>
    <t xml:space="preserve">GC06M110609</t>
  </si>
  <si>
    <t xml:space="preserve">https://www.genecards.org/cgi-bin/carddisp.pl?gene=CDK19</t>
  </si>
  <si>
    <t xml:space="preserve">FLII</t>
  </si>
  <si>
    <t xml:space="preserve">FLII Actin Remodeling Protein</t>
  </si>
  <si>
    <t xml:space="preserve">GC17M018244</t>
  </si>
  <si>
    <t xml:space="preserve">https://www.genecards.org/cgi-bin/carddisp.pl?gene=FLII</t>
  </si>
  <si>
    <t xml:space="preserve">FOXH1</t>
  </si>
  <si>
    <t xml:space="preserve">Forkhead Box H1</t>
  </si>
  <si>
    <t xml:space="preserve">GC08M144473</t>
  </si>
  <si>
    <t xml:space="preserve">https://www.genecards.org/cgi-bin/carddisp.pl?gene=FOXH1</t>
  </si>
  <si>
    <t xml:space="preserve">IL1RAPL1</t>
  </si>
  <si>
    <t xml:space="preserve">Interleukin 1 Receptor Accessory Protein Like 1</t>
  </si>
  <si>
    <t xml:space="preserve">GC0XP028605</t>
  </si>
  <si>
    <t xml:space="preserve">https://www.genecards.org/cgi-bin/carddisp.pl?gene=IL1RAPL1</t>
  </si>
  <si>
    <t xml:space="preserve">GAS1</t>
  </si>
  <si>
    <t xml:space="preserve">Growth Arrest Specific 1</t>
  </si>
  <si>
    <t xml:space="preserve">GC09M086944</t>
  </si>
  <si>
    <t xml:space="preserve">https://www.genecards.org/cgi-bin/carddisp.pl?gene=GAS1</t>
  </si>
  <si>
    <t xml:space="preserve">FGF12</t>
  </si>
  <si>
    <t xml:space="preserve">Fibroblast Growth Factor 12</t>
  </si>
  <si>
    <t xml:space="preserve">GC03M192139</t>
  </si>
  <si>
    <t xml:space="preserve">https://www.genecards.org/cgi-bin/carddisp.pl?gene=FGF12</t>
  </si>
  <si>
    <t xml:space="preserve">CYFIP2</t>
  </si>
  <si>
    <t xml:space="preserve">Cytoplasmic FMR1 Interacting Protein 2</t>
  </si>
  <si>
    <t xml:space="preserve">GC05P157267</t>
  </si>
  <si>
    <t xml:space="preserve">https://www.genecards.org/cgi-bin/carddisp.pl?gene=CYFIP2</t>
  </si>
  <si>
    <t xml:space="preserve">PCNT</t>
  </si>
  <si>
    <t xml:space="preserve">Pericentrin</t>
  </si>
  <si>
    <t xml:space="preserve">GC21P046324</t>
  </si>
  <si>
    <t xml:space="preserve">https://www.genecards.org/cgi-bin/carddisp.pl?gene=PCNT</t>
  </si>
  <si>
    <t xml:space="preserve">NODAL</t>
  </si>
  <si>
    <t xml:space="preserve">Nodal Growth Differentiation Factor</t>
  </si>
  <si>
    <t xml:space="preserve">GC10M070431</t>
  </si>
  <si>
    <t xml:space="preserve">https://www.genecards.org/cgi-bin/carddisp.pl?gene=NODAL</t>
  </si>
  <si>
    <t xml:space="preserve">MLH3</t>
  </si>
  <si>
    <t xml:space="preserve">MutL Homolog 3</t>
  </si>
  <si>
    <t xml:space="preserve">GC14M075013</t>
  </si>
  <si>
    <t xml:space="preserve">https://www.genecards.org/cgi-bin/carddisp.pl?gene=MLH3</t>
  </si>
  <si>
    <t xml:space="preserve">NOP56</t>
  </si>
  <si>
    <t xml:space="preserve">NOP56 Ribonucleoprotein</t>
  </si>
  <si>
    <t xml:space="preserve">GC20P003528</t>
  </si>
  <si>
    <t xml:space="preserve">https://www.genecards.org/cgi-bin/carddisp.pl?gene=NOP56</t>
  </si>
  <si>
    <t xml:space="preserve">NDP</t>
  </si>
  <si>
    <t xml:space="preserve">Norrin Cystine Knot Growth Factor NDP</t>
  </si>
  <si>
    <t xml:space="preserve">GC0XM043948</t>
  </si>
  <si>
    <t xml:space="preserve">https://www.genecards.org/cgi-bin/carddisp.pl?gene=NDP</t>
  </si>
  <si>
    <t xml:space="preserve">SLC13A5</t>
  </si>
  <si>
    <t xml:space="preserve">Solute Carrier Family 13 Member 5</t>
  </si>
  <si>
    <t xml:space="preserve">GC17M006684</t>
  </si>
  <si>
    <t xml:space="preserve">https://www.genecards.org/cgi-bin/carddisp.pl?gene=SLC13A5</t>
  </si>
  <si>
    <t xml:space="preserve">SIX3</t>
  </si>
  <si>
    <t xml:space="preserve">SIX Homeobox 3</t>
  </si>
  <si>
    <t xml:space="preserve">GC02P044941</t>
  </si>
  <si>
    <t xml:space="preserve">https://www.genecards.org/cgi-bin/carddisp.pl?gene=SIX3</t>
  </si>
  <si>
    <t xml:space="preserve">TRMT1</t>
  </si>
  <si>
    <t xml:space="preserve">TRNA Methyltransferase 1</t>
  </si>
  <si>
    <t xml:space="preserve">GC19M013104</t>
  </si>
  <si>
    <t xml:space="preserve">https://www.genecards.org/cgi-bin/carddisp.pl?gene=TRMT1</t>
  </si>
  <si>
    <t xml:space="preserve">UBA5</t>
  </si>
  <si>
    <t xml:space="preserve">Ubiquitin Like Modifier Activating Enzyme 5</t>
  </si>
  <si>
    <t xml:space="preserve">GC03P132654</t>
  </si>
  <si>
    <t xml:space="preserve">https://www.genecards.org/cgi-bin/carddisp.pl?gene=UBA5</t>
  </si>
  <si>
    <t xml:space="preserve">RERE</t>
  </si>
  <si>
    <t xml:space="preserve">Arginine-Glutamic Acid Dipeptide Repeats</t>
  </si>
  <si>
    <t xml:space="preserve">GC01M008364</t>
  </si>
  <si>
    <t xml:space="preserve">https://www.genecards.org/cgi-bin/carddisp.pl?gene=RERE</t>
  </si>
  <si>
    <t xml:space="preserve">SEMA3E</t>
  </si>
  <si>
    <t xml:space="preserve">Semaphorin 3E</t>
  </si>
  <si>
    <t xml:space="preserve">GC07M083363</t>
  </si>
  <si>
    <t xml:space="preserve">https://www.genecards.org/cgi-bin/carddisp.pl?gene=SEMA3E</t>
  </si>
  <si>
    <t xml:space="preserve">TIMM8A</t>
  </si>
  <si>
    <t xml:space="preserve">Translocase Of Inner Mitochondrial Membrane 8A</t>
  </si>
  <si>
    <t xml:space="preserve">GC0XM101345</t>
  </si>
  <si>
    <t xml:space="preserve">https://www.genecards.org/cgi-bin/carddisp.pl?gene=TIMM8A</t>
  </si>
  <si>
    <t xml:space="preserve">PSMD12</t>
  </si>
  <si>
    <t xml:space="preserve">Proteasome 26S Subunit, Non-ATPase 12</t>
  </si>
  <si>
    <t xml:space="preserve">GC17M067337</t>
  </si>
  <si>
    <t xml:space="preserve">https://www.genecards.org/cgi-bin/carddisp.pl?gene=PSMD12</t>
  </si>
  <si>
    <t xml:space="preserve">TSPAN7</t>
  </si>
  <si>
    <t xml:space="preserve">Tetraspanin 7</t>
  </si>
  <si>
    <t xml:space="preserve">GC0XP038561</t>
  </si>
  <si>
    <t xml:space="preserve">https://www.genecards.org/cgi-bin/carddisp.pl?gene=TSPAN7</t>
  </si>
  <si>
    <t xml:space="preserve">ACTL6A</t>
  </si>
  <si>
    <t xml:space="preserve">Actin Like 6A</t>
  </si>
  <si>
    <t xml:space="preserve">GC03P179562</t>
  </si>
  <si>
    <t xml:space="preserve">https://www.genecards.org/cgi-bin/carddisp.pl?gene=ACTL6A</t>
  </si>
  <si>
    <t xml:space="preserve">CSGALNACT1</t>
  </si>
  <si>
    <t xml:space="preserve">Chondroitin Sulfate N-Acetylgalactosaminyltransferase 1</t>
  </si>
  <si>
    <t xml:space="preserve">GC08M019404</t>
  </si>
  <si>
    <t xml:space="preserve">https://www.genecards.org/cgi-bin/carddisp.pl?gene=CSGALNACT1</t>
  </si>
  <si>
    <t xml:space="preserve">DLG3</t>
  </si>
  <si>
    <t xml:space="preserve">Discs Large MAGUK Scaffold Protein 3</t>
  </si>
  <si>
    <t xml:space="preserve">GC0XP070444</t>
  </si>
  <si>
    <t xml:space="preserve">https://www.genecards.org/cgi-bin/carddisp.pl?gene=DLG3</t>
  </si>
  <si>
    <t xml:space="preserve">FTSJ1</t>
  </si>
  <si>
    <t xml:space="preserve">FtsJ RNA 2'-O-Methyltransferase 1</t>
  </si>
  <si>
    <t xml:space="preserve">GC0XP048476</t>
  </si>
  <si>
    <t xml:space="preserve">https://www.genecards.org/cgi-bin/carddisp.pl?gene=FTSJ1</t>
  </si>
  <si>
    <t xml:space="preserve">IQSEC1</t>
  </si>
  <si>
    <t xml:space="preserve">IQ Motif And Sec7 Domain ArfGEF 1</t>
  </si>
  <si>
    <t xml:space="preserve">GC03M018327</t>
  </si>
  <si>
    <t xml:space="preserve">https://www.genecards.org/cgi-bin/carddisp.pl?gene=IQSEC1</t>
  </si>
  <si>
    <t xml:space="preserve">HOXA2</t>
  </si>
  <si>
    <t xml:space="preserve">Homeobox A2</t>
  </si>
  <si>
    <t xml:space="preserve">GC07M027100</t>
  </si>
  <si>
    <t xml:space="preserve">https://www.genecards.org/cgi-bin/carddisp.pl?gene=HOXA2</t>
  </si>
  <si>
    <t xml:space="preserve">PARS2</t>
  </si>
  <si>
    <t xml:space="preserve">Prolyl-TRNA Synthetase 2, Mitochondrial</t>
  </si>
  <si>
    <t xml:space="preserve">GC01M054756</t>
  </si>
  <si>
    <t xml:space="preserve">https://www.genecards.org/cgi-bin/carddisp.pl?gene=PARS2</t>
  </si>
  <si>
    <t xml:space="preserve">MID2</t>
  </si>
  <si>
    <t xml:space="preserve">Midline 2</t>
  </si>
  <si>
    <t xml:space="preserve">GC0XP107825</t>
  </si>
  <si>
    <t xml:space="preserve">https://www.genecards.org/cgi-bin/carddisp.pl?gene=MID2</t>
  </si>
  <si>
    <t xml:space="preserve">NIPBL</t>
  </si>
  <si>
    <t xml:space="preserve">NIPBL Cohesin Loading Factor</t>
  </si>
  <si>
    <t xml:space="preserve">GC05P036876</t>
  </si>
  <si>
    <t xml:space="preserve">https://www.genecards.org/cgi-bin/carddisp.pl?gene=NIPBL</t>
  </si>
  <si>
    <t xml:space="preserve">PMS1</t>
  </si>
  <si>
    <t xml:space="preserve">PMS1 Homolog 1, Mismatch Repair System Component</t>
  </si>
  <si>
    <t xml:space="preserve">GC02P189784</t>
  </si>
  <si>
    <t xml:space="preserve">https://www.genecards.org/cgi-bin/carddisp.pl?gene=PMS1</t>
  </si>
  <si>
    <t xml:space="preserve">SH3KBP1</t>
  </si>
  <si>
    <t xml:space="preserve">SH3 Domain Containing Kinase Binding Protein 1</t>
  </si>
  <si>
    <t xml:space="preserve">GC0XM019552</t>
  </si>
  <si>
    <t xml:space="preserve">https://www.genecards.org/cgi-bin/carddisp.pl?gene=SH3KBP1</t>
  </si>
  <si>
    <t xml:space="preserve">TDGF1</t>
  </si>
  <si>
    <t xml:space="preserve">Teratocarcinoma-Derived Growth Factor 1</t>
  </si>
  <si>
    <t xml:space="preserve">GC03P046636</t>
  </si>
  <si>
    <t xml:space="preserve">https://www.genecards.org/cgi-bin/carddisp.pl?gene=TDGF1</t>
  </si>
  <si>
    <t xml:space="preserve">SETBP1</t>
  </si>
  <si>
    <t xml:space="preserve">SET Binding Protein 1</t>
  </si>
  <si>
    <t xml:space="preserve">GC18P044680</t>
  </si>
  <si>
    <t xml:space="preserve">https://www.genecards.org/cgi-bin/carddisp.pl?gene=SETBP1</t>
  </si>
  <si>
    <t xml:space="preserve">CNKSR2</t>
  </si>
  <si>
    <t xml:space="preserve">Connector Enhancer Of Kinase Suppressor Of Ras 2</t>
  </si>
  <si>
    <t xml:space="preserve">GC0XP021392</t>
  </si>
  <si>
    <t xml:space="preserve">https://www.genecards.org/cgi-bin/carddisp.pl?gene=CNKSR2</t>
  </si>
  <si>
    <t xml:space="preserve">DPH1</t>
  </si>
  <si>
    <t xml:space="preserve">Diphthamide Biosynthesis 1</t>
  </si>
  <si>
    <t xml:space="preserve">GC17P002030</t>
  </si>
  <si>
    <t xml:space="preserve">https://www.genecards.org/cgi-bin/carddisp.pl?gene=DPH1</t>
  </si>
  <si>
    <t xml:space="preserve">ANAPC1</t>
  </si>
  <si>
    <t xml:space="preserve">Anaphase Promoting Complex Subunit 1</t>
  </si>
  <si>
    <t xml:space="preserve">GC02M111611</t>
  </si>
  <si>
    <t xml:space="preserve">https://www.genecards.org/cgi-bin/carddisp.pl?gene=ANAPC1</t>
  </si>
  <si>
    <t xml:space="preserve">AP3B2</t>
  </si>
  <si>
    <t xml:space="preserve">Adaptor Related Protein Complex 3 Subunit Beta 2</t>
  </si>
  <si>
    <t xml:space="preserve">GC15M083703</t>
  </si>
  <si>
    <t xml:space="preserve">https://www.genecards.org/cgi-bin/carddisp.pl?gene=AP3B2</t>
  </si>
  <si>
    <t xml:space="preserve">DYNC1I2</t>
  </si>
  <si>
    <t xml:space="preserve">Dynein Cytoplasmic 1 Intermediate Chain 2</t>
  </si>
  <si>
    <t xml:space="preserve">GC02P171687</t>
  </si>
  <si>
    <t xml:space="preserve">https://www.genecards.org/cgi-bin/carddisp.pl?gene=DYNC1I2</t>
  </si>
  <si>
    <t xml:space="preserve">KIF14</t>
  </si>
  <si>
    <t xml:space="preserve">Kinesin Family Member 14</t>
  </si>
  <si>
    <t xml:space="preserve">GC01M200551</t>
  </si>
  <si>
    <t xml:space="preserve">https://www.genecards.org/cgi-bin/carddisp.pl?gene=KIF14</t>
  </si>
  <si>
    <t xml:space="preserve">PCGF2</t>
  </si>
  <si>
    <t xml:space="preserve">Polycomb Group Ring Finger 2</t>
  </si>
  <si>
    <t xml:space="preserve">GC17M038733</t>
  </si>
  <si>
    <t xml:space="preserve">https://www.genecards.org/cgi-bin/carddisp.pl?gene=PCGF2</t>
  </si>
  <si>
    <t xml:space="preserve">NTNG1</t>
  </si>
  <si>
    <t xml:space="preserve">Netrin G1</t>
  </si>
  <si>
    <t xml:space="preserve">GC01P107140</t>
  </si>
  <si>
    <t xml:space="preserve">https://www.genecards.org/cgi-bin/carddisp.pl?gene=NTNG1</t>
  </si>
  <si>
    <t xml:space="preserve">PLAG1</t>
  </si>
  <si>
    <t xml:space="preserve">PLAG1 Zinc Finger</t>
  </si>
  <si>
    <t xml:space="preserve">GC08M056193</t>
  </si>
  <si>
    <t xml:space="preserve">https://www.genecards.org/cgi-bin/carddisp.pl?gene=PLAG1</t>
  </si>
  <si>
    <t xml:space="preserve">UPF3B</t>
  </si>
  <si>
    <t xml:space="preserve">UPF3B Regulator Of Nonsense Mediated MRNA Decay</t>
  </si>
  <si>
    <t xml:space="preserve">GC0XM119805</t>
  </si>
  <si>
    <t xml:space="preserve">https://www.genecards.org/cgi-bin/carddisp.pl?gene=UPF3B</t>
  </si>
  <si>
    <t xml:space="preserve">TRAK1</t>
  </si>
  <si>
    <t xml:space="preserve">Trafficking Kinesin Protein 1</t>
  </si>
  <si>
    <t xml:space="preserve">GC03P042016</t>
  </si>
  <si>
    <t xml:space="preserve">https://www.genecards.org/cgi-bin/carddisp.pl?gene=TRAK1</t>
  </si>
  <si>
    <t xml:space="preserve">TRAPPC4</t>
  </si>
  <si>
    <t xml:space="preserve">Trafficking Protein Particle Complex Subunit 4</t>
  </si>
  <si>
    <t xml:space="preserve">GC11P119018</t>
  </si>
  <si>
    <t xml:space="preserve">https://www.genecards.org/cgi-bin/carddisp.pl?gene=TRAPPC4</t>
  </si>
  <si>
    <t xml:space="preserve">SRCAP</t>
  </si>
  <si>
    <t xml:space="preserve">Snf2 Related CREBBP Activator Protein</t>
  </si>
  <si>
    <t xml:space="preserve">GC16P036980</t>
  </si>
  <si>
    <t xml:space="preserve">https://www.genecards.org/cgi-bin/carddisp.pl?gene=SRCAP</t>
  </si>
  <si>
    <t xml:space="preserve">SRPX2</t>
  </si>
  <si>
    <t xml:space="preserve">Sushi Repeat Containing Protein X-Linked 2</t>
  </si>
  <si>
    <t xml:space="preserve">GC0XP100648</t>
  </si>
  <si>
    <t xml:space="preserve">https://www.genecards.org/cgi-bin/carddisp.pl?gene=SRPX2</t>
  </si>
  <si>
    <t xml:space="preserve">WDFY3</t>
  </si>
  <si>
    <t xml:space="preserve">WD Repeat And FYVE Domain Containing 3</t>
  </si>
  <si>
    <t xml:space="preserve">GC04M084669</t>
  </si>
  <si>
    <t xml:space="preserve">https://www.genecards.org/cgi-bin/carddisp.pl?gene=WDFY3</t>
  </si>
  <si>
    <t xml:space="preserve">ZNF41</t>
  </si>
  <si>
    <t xml:space="preserve">Zinc Finger Protein 41</t>
  </si>
  <si>
    <t xml:space="preserve">GC0XM047444</t>
  </si>
  <si>
    <t xml:space="preserve">https://www.genecards.org/cgi-bin/carddisp.pl?gene=ZNF41</t>
  </si>
  <si>
    <t xml:space="preserve">MKRN3</t>
  </si>
  <si>
    <t xml:space="preserve">Makorin Ring Finger Protein 3</t>
  </si>
  <si>
    <t xml:space="preserve">GC15P034039</t>
  </si>
  <si>
    <t xml:space="preserve">https://www.genecards.org/cgi-bin/carddisp.pl?gene=MKRN3</t>
  </si>
  <si>
    <t xml:space="preserve">RLIM</t>
  </si>
  <si>
    <t xml:space="preserve">Ring Finger Protein, LIM Domain Interacting</t>
  </si>
  <si>
    <t xml:space="preserve">GC0XM074638</t>
  </si>
  <si>
    <t xml:space="preserve">https://www.genecards.org/cgi-bin/carddisp.pl?gene=RLIM</t>
  </si>
  <si>
    <t xml:space="preserve">TMCO1</t>
  </si>
  <si>
    <t xml:space="preserve">Transmembrane And Coiled-Coil Domains 1</t>
  </si>
  <si>
    <t xml:space="preserve">GC01M165724</t>
  </si>
  <si>
    <t xml:space="preserve">https://www.genecards.org/cgi-bin/carddisp.pl?gene=TMCO1</t>
  </si>
  <si>
    <t xml:space="preserve">ALG13</t>
  </si>
  <si>
    <t xml:space="preserve">ALG13 UDP-N-Acetylglucosaminyltransferase Subunit</t>
  </si>
  <si>
    <t xml:space="preserve">GC0XP111665</t>
  </si>
  <si>
    <t xml:space="preserve">https://www.genecards.org/cgi-bin/carddisp.pl?gene=ALG13</t>
  </si>
  <si>
    <t xml:space="preserve">CABP4</t>
  </si>
  <si>
    <t xml:space="preserve">Calcium Binding Protein 4</t>
  </si>
  <si>
    <t xml:space="preserve">GC11P067849</t>
  </si>
  <si>
    <t xml:space="preserve">https://www.genecards.org/cgi-bin/carddisp.pl?gene=CABP4</t>
  </si>
  <si>
    <t xml:space="preserve">ASPM</t>
  </si>
  <si>
    <t xml:space="preserve">Assembly Factor For Spindle Microtubules</t>
  </si>
  <si>
    <t xml:space="preserve">GC01M197084</t>
  </si>
  <si>
    <t xml:space="preserve">https://www.genecards.org/cgi-bin/carddisp.pl?gene=ASPM</t>
  </si>
  <si>
    <t xml:space="preserve">DYM</t>
  </si>
  <si>
    <t xml:space="preserve">Dymeclin</t>
  </si>
  <si>
    <t xml:space="preserve">GC18M049041</t>
  </si>
  <si>
    <t xml:space="preserve">https://www.genecards.org/cgi-bin/carddisp.pl?gene=DYM</t>
  </si>
  <si>
    <t xml:space="preserve">DISP1</t>
  </si>
  <si>
    <t xml:space="preserve">Dispatched RND Transporter Family Member 1</t>
  </si>
  <si>
    <t xml:space="preserve">GC01P222814</t>
  </si>
  <si>
    <t xml:space="preserve">https://www.genecards.org/cgi-bin/carddisp.pl?gene=DISP1</t>
  </si>
  <si>
    <t xml:space="preserve">DNAJC12</t>
  </si>
  <si>
    <t xml:space="preserve">DnaJ Heat Shock Protein Family (Hsp40) Member C12</t>
  </si>
  <si>
    <t xml:space="preserve">GC10M067796</t>
  </si>
  <si>
    <t xml:space="preserve">https://www.genecards.org/cgi-bin/carddisp.pl?gene=DNAJC12</t>
  </si>
  <si>
    <t xml:space="preserve">NUS1</t>
  </si>
  <si>
    <t xml:space="preserve">NUS1 Dehydrodolichyl Diphosphate Synthase Subunit</t>
  </si>
  <si>
    <t xml:space="preserve">GC06P117675</t>
  </si>
  <si>
    <t xml:space="preserve">https://www.genecards.org/cgi-bin/carddisp.pl?gene=NUS1</t>
  </si>
  <si>
    <t xml:space="preserve">NECAP1</t>
  </si>
  <si>
    <t xml:space="preserve">NECAP Endocytosis Associated 1</t>
  </si>
  <si>
    <t xml:space="preserve">GC12P015408</t>
  </si>
  <si>
    <t xml:space="preserve">https://www.genecards.org/cgi-bin/carddisp.pl?gene=NECAP1</t>
  </si>
  <si>
    <t xml:space="preserve">RAB39B</t>
  </si>
  <si>
    <t xml:space="preserve">RAB39B, Member RAS Oncogene Family</t>
  </si>
  <si>
    <t xml:space="preserve">GC0XM155259</t>
  </si>
  <si>
    <t xml:space="preserve">https://www.genecards.org/cgi-bin/carddisp.pl?gene=RAB39B</t>
  </si>
  <si>
    <t xml:space="preserve">ZNF711</t>
  </si>
  <si>
    <t xml:space="preserve">Zinc Finger Protein 711</t>
  </si>
  <si>
    <t xml:space="preserve">GC0XP085243</t>
  </si>
  <si>
    <t xml:space="preserve">https://www.genecards.org/cgi-bin/carddisp.pl?gene=ZNF711</t>
  </si>
  <si>
    <t xml:space="preserve">ALKBH8</t>
  </si>
  <si>
    <t xml:space="preserve">AlkB Homolog 8, TRNA Methyltransferase</t>
  </si>
  <si>
    <t xml:space="preserve">GC11M107502</t>
  </si>
  <si>
    <t xml:space="preserve">https://www.genecards.org/cgi-bin/carddisp.pl?gene=ALKBH8</t>
  </si>
  <si>
    <t xml:space="preserve">FRMPD4</t>
  </si>
  <si>
    <t xml:space="preserve">FERM And PDZ Domain Containing 4</t>
  </si>
  <si>
    <t xml:space="preserve">GC0XP011822</t>
  </si>
  <si>
    <t xml:space="preserve">https://www.genecards.org/cgi-bin/carddisp.pl?gene=FRMPD4</t>
  </si>
  <si>
    <t xml:space="preserve">FAN1</t>
  </si>
  <si>
    <t xml:space="preserve">FANCD2 And FANCI Associated Nuclease 1</t>
  </si>
  <si>
    <t xml:space="preserve">GC15P034202</t>
  </si>
  <si>
    <t xml:space="preserve">https://www.genecards.org/cgi-bin/carddisp.pl?gene=FAN1</t>
  </si>
  <si>
    <t xml:space="preserve">MAGEL2</t>
  </si>
  <si>
    <t xml:space="preserve">MAGE Family Member L2</t>
  </si>
  <si>
    <t xml:space="preserve">GC15M023643</t>
  </si>
  <si>
    <t xml:space="preserve">https://www.genecards.org/cgi-bin/carddisp.pl?gene=MAGEL2</t>
  </si>
  <si>
    <t xml:space="preserve">ARV1</t>
  </si>
  <si>
    <t xml:space="preserve">ARV1 Homolog, Fatty Acid Homeostasis Modulator</t>
  </si>
  <si>
    <t xml:space="preserve">GC01P230978</t>
  </si>
  <si>
    <t xml:space="preserve">https://www.genecards.org/cgi-bin/carddisp.pl?gene=ARV1</t>
  </si>
  <si>
    <t xml:space="preserve">JRK</t>
  </si>
  <si>
    <t xml:space="preserve">Jrk Helix-Turn-Helix Protein</t>
  </si>
  <si>
    <t xml:space="preserve">GC08M142657</t>
  </si>
  <si>
    <t xml:space="preserve">https://www.genecards.org/cgi-bin/carddisp.pl?gene=JRK</t>
  </si>
  <si>
    <t xml:space="preserve">SZT2</t>
  </si>
  <si>
    <t xml:space="preserve">SZT2 Subunit Of KICSTOR Complex</t>
  </si>
  <si>
    <t xml:space="preserve">GC01P043389</t>
  </si>
  <si>
    <t xml:space="preserve">https://www.genecards.org/cgi-bin/carddisp.pl?gene=SZT2</t>
  </si>
  <si>
    <t xml:space="preserve">WBP11</t>
  </si>
  <si>
    <t xml:space="preserve">WW Domain Binding Protein 11</t>
  </si>
  <si>
    <t xml:space="preserve">GC12M014784</t>
  </si>
  <si>
    <t xml:space="preserve">https://www.genecards.org/cgi-bin/carddisp.pl?gene=WBP11</t>
  </si>
  <si>
    <t xml:space="preserve">DALRD3</t>
  </si>
  <si>
    <t xml:space="preserve">DALR Anticodon Binding Domain Containing 3</t>
  </si>
  <si>
    <t xml:space="preserve">GC03M049015</t>
  </si>
  <si>
    <t xml:space="preserve">https://www.genecards.org/cgi-bin/carddisp.pl?gene=DALRD3</t>
  </si>
  <si>
    <t xml:space="preserve">AARS1</t>
  </si>
  <si>
    <t xml:space="preserve">Alanyl-TRNA Synthetase 1</t>
  </si>
  <si>
    <t xml:space="preserve">GC16M070414</t>
  </si>
  <si>
    <t xml:space="preserve">https://www.genecards.org/cgi-bin/carddisp.pl?gene=AARS1</t>
  </si>
  <si>
    <t xml:space="preserve">PIEZO2</t>
  </si>
  <si>
    <t xml:space="preserve">Piezo Type Mechanosensitive Ion Channel Component 2</t>
  </si>
  <si>
    <t xml:space="preserve">GC18M010670</t>
  </si>
  <si>
    <t xml:space="preserve">https://www.genecards.org/cgi-bin/carddisp.pl?gene=PIEZO2</t>
  </si>
  <si>
    <t xml:space="preserve">PTCHD1</t>
  </si>
  <si>
    <t xml:space="preserve">Patched Domain Containing 1</t>
  </si>
  <si>
    <t xml:space="preserve">GC0XP023334</t>
  </si>
  <si>
    <t xml:space="preserve">https://www.genecards.org/cgi-bin/carddisp.pl?gene=PTCHD1</t>
  </si>
  <si>
    <t xml:space="preserve">TANC2</t>
  </si>
  <si>
    <t xml:space="preserve">Tetratricopeptide Repeat, Ankyrin Repeat And Coiled-Coil Containing 2</t>
  </si>
  <si>
    <t xml:space="preserve">GC17P062967</t>
  </si>
  <si>
    <t xml:space="preserve">https://www.genecards.org/cgi-bin/carddisp.pl?gene=TANC2</t>
  </si>
  <si>
    <t xml:space="preserve">CARS1</t>
  </si>
  <si>
    <t xml:space="preserve">Cysteinyl-TRNA Synthetase 1</t>
  </si>
  <si>
    <t xml:space="preserve">GC11M003000</t>
  </si>
  <si>
    <t xml:space="preserve">https://www.genecards.org/cgi-bin/carddisp.pl?gene=CARS1</t>
  </si>
  <si>
    <t xml:space="preserve">USP27X</t>
  </si>
  <si>
    <t xml:space="preserve">Ubiquitin Specific Peptidase 27 X-Linked</t>
  </si>
  <si>
    <t xml:space="preserve">GC0XP049879</t>
  </si>
  <si>
    <t xml:space="preserve">https://www.genecards.org/cgi-bin/carddisp.pl?gene=USP27X</t>
  </si>
  <si>
    <t xml:space="preserve">ZNF81</t>
  </si>
  <si>
    <t xml:space="preserve">Zinc Finger Protein 81</t>
  </si>
  <si>
    <t xml:space="preserve">GC0XP047836</t>
  </si>
  <si>
    <t xml:space="preserve">https://www.genecards.org/cgi-bin/carddisp.pl?gene=ZNF81</t>
  </si>
  <si>
    <t xml:space="preserve">SLC7A6OS</t>
  </si>
  <si>
    <t xml:space="preserve">Solute Carrier Family 7 Member 6 Opposite Strand</t>
  </si>
  <si>
    <t xml:space="preserve">GC16M068284</t>
  </si>
  <si>
    <t xml:space="preserve">https://www.genecards.org/cgi-bin/carddisp.pl?gene=SLC7A6OS</t>
  </si>
  <si>
    <t xml:space="preserve">TRAPPC14</t>
  </si>
  <si>
    <t xml:space="preserve">Trafficking Protein Particle Complex Subunit 14</t>
  </si>
  <si>
    <t xml:space="preserve">GC07M101071</t>
  </si>
  <si>
    <t xml:space="preserve">https://www.genecards.org/cgi-bin/carddisp.pl?gene=TRAPPC14</t>
  </si>
  <si>
    <t xml:space="preserve">STEEP1</t>
  </si>
  <si>
    <t xml:space="preserve">STING1 ER Exit Protein 1</t>
  </si>
  <si>
    <t xml:space="preserve">GC0XM119540</t>
  </si>
  <si>
    <t xml:space="preserve">https://www.genecards.org/cgi-bin/carddisp.pl?gene=STEEP1</t>
  </si>
  <si>
    <t xml:space="preserve">NPAP1</t>
  </si>
  <si>
    <t xml:space="preserve">Nuclear Pore Associated Protein 1</t>
  </si>
  <si>
    <t xml:space="preserve">GC15P024675</t>
  </si>
  <si>
    <t xml:space="preserve">https://www.genecards.org/cgi-bin/carddisp.pl?gene=NPAP1</t>
  </si>
  <si>
    <t xml:space="preserve">SVBP</t>
  </si>
  <si>
    <t xml:space="preserve">Small Vasohibin Binding Protein</t>
  </si>
  <si>
    <t xml:space="preserve">GC01M042808</t>
  </si>
  <si>
    <t xml:space="preserve">https://www.genecards.org/cgi-bin/carddisp.pl?gene=SVBP</t>
  </si>
  <si>
    <t xml:space="preserve">PWRN1</t>
  </si>
  <si>
    <t xml:space="preserve">Prader-Willi Region Non-Protein Coding RNA 1</t>
  </si>
  <si>
    <t xml:space="preserve">GC15P034907</t>
  </si>
  <si>
    <t xml:space="preserve">https://www.genecards.org/cgi-bin/carddisp.pl?gene=PWRN1</t>
  </si>
  <si>
    <t xml:space="preserve">IPW</t>
  </si>
  <si>
    <t xml:space="preserve">Imprinted In Prader-Willi Syndrome</t>
  </si>
  <si>
    <t xml:space="preserve">GC15P025116</t>
  </si>
  <si>
    <t xml:space="preserve">https://www.genecards.org/cgi-bin/carddisp.pl?gene=IPW</t>
  </si>
  <si>
    <t xml:space="preserve">PWAR1</t>
  </si>
  <si>
    <t xml:space="preserve">Prader Willi/Angelman Region RNA 1</t>
  </si>
  <si>
    <t xml:space="preserve">GC15P025135</t>
  </si>
  <si>
    <t xml:space="preserve">https://www.genecards.org/cgi-bin/carddisp.pl?gene=PWAR1</t>
  </si>
  <si>
    <t xml:space="preserve">SNORD115-1</t>
  </si>
  <si>
    <t xml:space="preserve">Small Nucleolar RNA, C/D Box 115-1</t>
  </si>
  <si>
    <t xml:space="preserve">GC15P029921</t>
  </si>
  <si>
    <t xml:space="preserve">https://www.genecards.org/cgi-bin/carddisp.pl?gene=SNORD115-1</t>
  </si>
  <si>
    <t xml:space="preserve">SNORD116-1</t>
  </si>
  <si>
    <t xml:space="preserve">Small Nucleolar RNA, C/D Box 116-1</t>
  </si>
  <si>
    <t xml:space="preserve">GC15P029913</t>
  </si>
  <si>
    <t xml:space="preserve">https://www.genecards.org/cgi-bin/carddisp.pl?gene=SNORD116-1</t>
  </si>
  <si>
    <t xml:space="preserve">MKRN3-AS1</t>
  </si>
  <si>
    <t xml:space="preserve">MKRN3 Antisense RNA 1</t>
  </si>
  <si>
    <t xml:space="preserve">GC15U901326</t>
  </si>
  <si>
    <t xml:space="preserve">https://www.genecards.org/cgi-bin/carddisp.pl?gene=MKRN3-AS1</t>
  </si>
  <si>
    <t xml:space="preserve">CAMK2B</t>
  </si>
  <si>
    <t xml:space="preserve">Calcium/Calmodulin Dependent Protein Kinase II Beta</t>
  </si>
  <si>
    <t xml:space="preserve">GC07M044217</t>
  </si>
  <si>
    <t xml:space="preserve">https://www.genecards.org/cgi-bin/carddisp.pl?gene=CAMK2B</t>
  </si>
  <si>
    <t xml:space="preserve">CASP3</t>
  </si>
  <si>
    <t xml:space="preserve">Caspase 3</t>
  </si>
  <si>
    <t xml:space="preserve">GC04M184627</t>
  </si>
  <si>
    <t xml:space="preserve">https://www.genecards.org/cgi-bin/carddisp.pl?gene=CASP3</t>
  </si>
  <si>
    <t xml:space="preserve">BCL2</t>
  </si>
  <si>
    <t xml:space="preserve">BCL2 Apoptosis Regulator</t>
  </si>
  <si>
    <t xml:space="preserve">GC18M063123</t>
  </si>
  <si>
    <t xml:space="preserve">https://www.genecards.org/cgi-bin/carddisp.pl?gene=BCL2</t>
  </si>
  <si>
    <t xml:space="preserve">GSTP1</t>
  </si>
  <si>
    <t xml:space="preserve">Glutathione S-Transferase Pi 1</t>
  </si>
  <si>
    <t xml:space="preserve">GC11P067583</t>
  </si>
  <si>
    <t xml:space="preserve">https://www.genecards.org/cgi-bin/carddisp.pl?gene=GSTP1</t>
  </si>
  <si>
    <t xml:space="preserve">ADCY1</t>
  </si>
  <si>
    <t xml:space="preserve">Adenylate Cyclase 1</t>
  </si>
  <si>
    <t xml:space="preserve">GC07P045580</t>
  </si>
  <si>
    <t xml:space="preserve">https://www.genecards.org/cgi-bin/carddisp.pl?gene=ADCY1</t>
  </si>
  <si>
    <t xml:space="preserve">SLC12A6</t>
  </si>
  <si>
    <t xml:space="preserve">Solute Carrier Family 12 Member 6</t>
  </si>
  <si>
    <t xml:space="preserve">GC15M034229</t>
  </si>
  <si>
    <t xml:space="preserve">https://www.genecards.org/cgi-bin/carddisp.pl?gene=SLC12A6</t>
  </si>
  <si>
    <t xml:space="preserve">CP</t>
  </si>
  <si>
    <t xml:space="preserve">Ceruloplasmin</t>
  </si>
  <si>
    <t xml:space="preserve">GC03M149162</t>
  </si>
  <si>
    <t xml:space="preserve">https://www.genecards.org/cgi-bin/carddisp.pl?gene=CP</t>
  </si>
  <si>
    <t xml:space="preserve">FOXO1</t>
  </si>
  <si>
    <t xml:space="preserve">Forkhead Box O1</t>
  </si>
  <si>
    <t xml:space="preserve">GC13M040555</t>
  </si>
  <si>
    <t xml:space="preserve">https://www.genecards.org/cgi-bin/carddisp.pl?gene=FOXO1</t>
  </si>
  <si>
    <t xml:space="preserve">GHSR</t>
  </si>
  <si>
    <t xml:space="preserve">Growth Hormone Secretagogue Receptor</t>
  </si>
  <si>
    <t xml:space="preserve">GC03M172443</t>
  </si>
  <si>
    <t xml:space="preserve">https://www.genecards.org/cgi-bin/carddisp.pl?gene=GHSR</t>
  </si>
  <si>
    <t xml:space="preserve">CASP9</t>
  </si>
  <si>
    <t xml:space="preserve">Caspase 9</t>
  </si>
  <si>
    <t xml:space="preserve">GC01M015491</t>
  </si>
  <si>
    <t xml:space="preserve">https://www.genecards.org/cgi-bin/carddisp.pl?gene=CASP9</t>
  </si>
  <si>
    <t xml:space="preserve">MUC1</t>
  </si>
  <si>
    <t xml:space="preserve">Mucin 1, Cell Surface Associated</t>
  </si>
  <si>
    <t xml:space="preserve">GC01M155185</t>
  </si>
  <si>
    <t xml:space="preserve">https://www.genecards.org/cgi-bin/carddisp.pl?gene=MUC1</t>
  </si>
  <si>
    <t xml:space="preserve">APAF1</t>
  </si>
  <si>
    <t xml:space="preserve">Apoptotic Peptidase Activating Factor 1</t>
  </si>
  <si>
    <t xml:space="preserve">GC12P098645</t>
  </si>
  <si>
    <t xml:space="preserve">https://www.genecards.org/cgi-bin/carddisp.pl?gene=APAF1</t>
  </si>
  <si>
    <t xml:space="preserve">CSNK1E</t>
  </si>
  <si>
    <t xml:space="preserve">Casein Kinase 1 Epsilon</t>
  </si>
  <si>
    <t xml:space="preserve">GC22M052186</t>
  </si>
  <si>
    <t xml:space="preserve">https://www.genecards.org/cgi-bin/carddisp.pl?gene=CSNK1E</t>
  </si>
  <si>
    <t xml:space="preserve">GRM8</t>
  </si>
  <si>
    <t xml:space="preserve">Glutamate Metabotropic Receptor 8</t>
  </si>
  <si>
    <t xml:space="preserve">GC07M126438</t>
  </si>
  <si>
    <t xml:space="preserve">https://www.genecards.org/cgi-bin/carddisp.pl?gene=GRM8</t>
  </si>
  <si>
    <t xml:space="preserve">NLRP3</t>
  </si>
  <si>
    <t xml:space="preserve">NLR Family Pyrin Domain Containing 3</t>
  </si>
  <si>
    <t xml:space="preserve">GC01P247415</t>
  </si>
  <si>
    <t xml:space="preserve">https://www.genecards.org/cgi-bin/carddisp.pl?gene=NLRP3</t>
  </si>
  <si>
    <t xml:space="preserve">RASGRP1</t>
  </si>
  <si>
    <t xml:space="preserve">RAS Guanyl Releasing Protein 1</t>
  </si>
  <si>
    <t xml:space="preserve">GC15M038488</t>
  </si>
  <si>
    <t xml:space="preserve">https://www.genecards.org/cgi-bin/carddisp.pl?gene=RASGRP1</t>
  </si>
  <si>
    <t xml:space="preserve">PTGIR</t>
  </si>
  <si>
    <t xml:space="preserve">Prostaglandin I2 Receptor</t>
  </si>
  <si>
    <t xml:space="preserve">GC19M053961</t>
  </si>
  <si>
    <t xml:space="preserve">https://www.genecards.org/cgi-bin/carddisp.pl?gene=PTGIR</t>
  </si>
  <si>
    <t xml:space="preserve">CNR2</t>
  </si>
  <si>
    <t xml:space="preserve">Cannabinoid Receptor 2</t>
  </si>
  <si>
    <t xml:space="preserve">GC01M023870</t>
  </si>
  <si>
    <t xml:space="preserve">https://www.genecards.org/cgi-bin/carddisp.pl?gene=CNR2</t>
  </si>
  <si>
    <t xml:space="preserve">OPRK1</t>
  </si>
  <si>
    <t xml:space="preserve">Opioid Receptor Kappa 1</t>
  </si>
  <si>
    <t xml:space="preserve">GC08M053227</t>
  </si>
  <si>
    <t xml:space="preserve">https://www.genecards.org/cgi-bin/carddisp.pl?gene=OPRK1</t>
  </si>
  <si>
    <t xml:space="preserve">OPRL1</t>
  </si>
  <si>
    <t xml:space="preserve">Opioid Related Nociceptin Receptor 1</t>
  </si>
  <si>
    <t xml:space="preserve">GC20P064080</t>
  </si>
  <si>
    <t xml:space="preserve">https://www.genecards.org/cgi-bin/carddisp.pl?gene=OPRL1</t>
  </si>
  <si>
    <t xml:space="preserve">NPY1R</t>
  </si>
  <si>
    <t xml:space="preserve">Neuropeptide Y Receptor Y1</t>
  </si>
  <si>
    <t xml:space="preserve">GC04M163323</t>
  </si>
  <si>
    <t xml:space="preserve">https://www.genecards.org/cgi-bin/carddisp.pl?gene=NPY1R</t>
  </si>
  <si>
    <t xml:space="preserve">CHRM5</t>
  </si>
  <si>
    <t xml:space="preserve">Cholinergic Receptor Muscarinic 5</t>
  </si>
  <si>
    <t xml:space="preserve">GC15P033968</t>
  </si>
  <si>
    <t xml:space="preserve">https://www.genecards.org/cgi-bin/carddisp.pl?gene=CHRM5</t>
  </si>
  <si>
    <t xml:space="preserve">HCRTR2</t>
  </si>
  <si>
    <t xml:space="preserve">Hypocretin Receptor 2</t>
  </si>
  <si>
    <t xml:space="preserve">GC06P055106</t>
  </si>
  <si>
    <t xml:space="preserve">https://www.genecards.org/cgi-bin/carddisp.pl?gene=HCRTR2</t>
  </si>
  <si>
    <t xml:space="preserve">OPRD1</t>
  </si>
  <si>
    <t xml:space="preserve">Opioid Receptor Delta 1</t>
  </si>
  <si>
    <t xml:space="preserve">GC01P028812</t>
  </si>
  <si>
    <t xml:space="preserve">https://www.genecards.org/cgi-bin/carddisp.pl?gene=OPRD1</t>
  </si>
  <si>
    <t xml:space="preserve">NR2E1</t>
  </si>
  <si>
    <t xml:space="preserve">Nuclear Receptor Subfamily 2 Group E Member 1</t>
  </si>
  <si>
    <t xml:space="preserve">GC06P108166</t>
  </si>
  <si>
    <t xml:space="preserve">https://www.genecards.org/cgi-bin/carddisp.pl?gene=NR2E1</t>
  </si>
  <si>
    <t xml:space="preserve">KCNN3</t>
  </si>
  <si>
    <t xml:space="preserve">Potassium Calcium-Activated Channel Subfamily N Member 3</t>
  </si>
  <si>
    <t xml:space="preserve">GC01M154697</t>
  </si>
  <si>
    <t xml:space="preserve">https://www.genecards.org/cgi-bin/carddisp.pl?gene=KCNN3</t>
  </si>
  <si>
    <t xml:space="preserve">STK38</t>
  </si>
  <si>
    <t xml:space="preserve">Serine/Threonine Kinase 38</t>
  </si>
  <si>
    <t xml:space="preserve">GC06M036493</t>
  </si>
  <si>
    <t xml:space="preserve">https://www.genecards.org/cgi-bin/carddisp.pl?gene=STK38</t>
  </si>
  <si>
    <t xml:space="preserve">NPY2R</t>
  </si>
  <si>
    <t xml:space="preserve">Neuropeptide Y Receptor Y2</t>
  </si>
  <si>
    <t xml:space="preserve">GC04P155173</t>
  </si>
  <si>
    <t xml:space="preserve">https://www.genecards.org/cgi-bin/carddisp.pl?gene=NPY2R</t>
  </si>
  <si>
    <t xml:space="preserve">TUB</t>
  </si>
  <si>
    <t xml:space="preserve">TUB Bipartite Transcription Factor</t>
  </si>
  <si>
    <t xml:space="preserve">GC11P008040</t>
  </si>
  <si>
    <t xml:space="preserve">https://www.genecards.org/cgi-bin/carddisp.pl?gene=TUB</t>
  </si>
  <si>
    <t xml:space="preserve">WNT2</t>
  </si>
  <si>
    <t xml:space="preserve">Wnt Family Member 2</t>
  </si>
  <si>
    <t xml:space="preserve">GC07M117285</t>
  </si>
  <si>
    <t xml:space="preserve">https://www.genecards.org/cgi-bin/carddisp.pl?gene=WNT2</t>
  </si>
  <si>
    <t xml:space="preserve">AGRP</t>
  </si>
  <si>
    <t xml:space="preserve">Agouti Related Neuropeptide</t>
  </si>
  <si>
    <t xml:space="preserve">GC16M067482</t>
  </si>
  <si>
    <t xml:space="preserve">https://www.genecards.org/cgi-bin/carddisp.pl?gene=AGRP</t>
  </si>
  <si>
    <t xml:space="preserve">ALDH3A1</t>
  </si>
  <si>
    <t xml:space="preserve">Aldehyde Dehydrogenase 3 Family Member A1</t>
  </si>
  <si>
    <t xml:space="preserve">GC17M019737</t>
  </si>
  <si>
    <t xml:space="preserve">https://www.genecards.org/cgi-bin/carddisp.pl?gene=ALDH3A1</t>
  </si>
  <si>
    <t xml:space="preserve">DRG1</t>
  </si>
  <si>
    <t xml:space="preserve">Developmentally Regulated GTP Binding Protein 1</t>
  </si>
  <si>
    <t xml:space="preserve">GC22P031399</t>
  </si>
  <si>
    <t xml:space="preserve">https://www.genecards.org/cgi-bin/carddisp.pl?gene=DRG1</t>
  </si>
  <si>
    <t xml:space="preserve">NPY5R</t>
  </si>
  <si>
    <t xml:space="preserve">Neuropeptide Y Receptor Y5</t>
  </si>
  <si>
    <t xml:space="preserve">GC04P163343</t>
  </si>
  <si>
    <t xml:space="preserve">https://www.genecards.org/cgi-bin/carddisp.pl?gene=NPY5R</t>
  </si>
  <si>
    <t xml:space="preserve">RELN</t>
  </si>
  <si>
    <t xml:space="preserve">Reelin</t>
  </si>
  <si>
    <t xml:space="preserve">GC07M103471</t>
  </si>
  <si>
    <t xml:space="preserve">https://www.genecards.org/cgi-bin/carddisp.pl?gene=RELN</t>
  </si>
  <si>
    <t xml:space="preserve">RETN</t>
  </si>
  <si>
    <t xml:space="preserve">Resistin</t>
  </si>
  <si>
    <t xml:space="preserve">GC19P007669</t>
  </si>
  <si>
    <t xml:space="preserve">https://www.genecards.org/cgi-bin/carddisp.pl?gene=RETN</t>
  </si>
  <si>
    <t xml:space="preserve">ATP6V0C</t>
  </si>
  <si>
    <t xml:space="preserve">ATPase H+ Transporting V0 Subunit C</t>
  </si>
  <si>
    <t xml:space="preserve">GC16P002513</t>
  </si>
  <si>
    <t xml:space="preserve">https://www.genecards.org/cgi-bin/carddisp.pl?gene=ATP6V0C</t>
  </si>
  <si>
    <t xml:space="preserve">GSTM1</t>
  </si>
  <si>
    <t xml:space="preserve">Glutathione S-Transferase Mu 1</t>
  </si>
  <si>
    <t xml:space="preserve">GC01P109687</t>
  </si>
  <si>
    <t xml:space="preserve">https://www.genecards.org/cgi-bin/carddisp.pl?gene=GSTM1</t>
  </si>
  <si>
    <t xml:space="preserve">INPP1</t>
  </si>
  <si>
    <t xml:space="preserve">Inositol Polyphosphate-1-Phosphatase</t>
  </si>
  <si>
    <t xml:space="preserve">GC02P190343</t>
  </si>
  <si>
    <t xml:space="preserve">https://www.genecards.org/cgi-bin/carddisp.pl?gene=INPP1</t>
  </si>
  <si>
    <t xml:space="preserve">PPIG</t>
  </si>
  <si>
    <t xml:space="preserve">Peptidylprolyl Isomerase G</t>
  </si>
  <si>
    <t xml:space="preserve">GC02P169584</t>
  </si>
  <si>
    <t xml:space="preserve">https://www.genecards.org/cgi-bin/carddisp.pl?gene=PPIG</t>
  </si>
  <si>
    <t xml:space="preserve">MTF1</t>
  </si>
  <si>
    <t xml:space="preserve">Metal Regulatory Transcription Factor 1</t>
  </si>
  <si>
    <t xml:space="preserve">GC01M037810</t>
  </si>
  <si>
    <t xml:space="preserve">https://www.genecards.org/cgi-bin/carddisp.pl?gene=MTF1</t>
  </si>
  <si>
    <t xml:space="preserve">UBE2H</t>
  </si>
  <si>
    <t xml:space="preserve">Ubiquitin Conjugating Enzyme E2 H</t>
  </si>
  <si>
    <t xml:space="preserve">GC07M129830</t>
  </si>
  <si>
    <t xml:space="preserve">https://www.genecards.org/cgi-bin/carddisp.pl?gene=UBE2H</t>
  </si>
  <si>
    <t xml:space="preserve">NRCAM</t>
  </si>
  <si>
    <t xml:space="preserve">Neuronal Cell Adhesion Molecule</t>
  </si>
  <si>
    <t xml:space="preserve">GC07M108147</t>
  </si>
  <si>
    <t xml:space="preserve">https://www.genecards.org/cgi-bin/carddisp.pl?gene=NRCAM</t>
  </si>
  <si>
    <t xml:space="preserve">MCHR1</t>
  </si>
  <si>
    <t xml:space="preserve">Melanin Concentrating Hormone Receptor 1</t>
  </si>
  <si>
    <t xml:space="preserve">GC22P040710</t>
  </si>
  <si>
    <t xml:space="preserve">https://www.genecards.org/cgi-bin/carddisp.pl?gene=MCHR1</t>
  </si>
  <si>
    <t xml:space="preserve">PITX3</t>
  </si>
  <si>
    <t xml:space="preserve">Paired Like Homeodomain 3</t>
  </si>
  <si>
    <t xml:space="preserve">GC10M102230</t>
  </si>
  <si>
    <t xml:space="preserve">https://www.genecards.org/cgi-bin/carddisp.pl?gene=PITX3</t>
  </si>
  <si>
    <t xml:space="preserve">NPTX2</t>
  </si>
  <si>
    <t xml:space="preserve">Neuronal Pentraxin 2</t>
  </si>
  <si>
    <t xml:space="preserve">GC07P098620</t>
  </si>
  <si>
    <t xml:space="preserve">https://www.genecards.org/cgi-bin/carddisp.pl?gene=NPTX2</t>
  </si>
  <si>
    <t xml:space="preserve">SLC30A4</t>
  </si>
  <si>
    <t xml:space="preserve">Solute Carrier Family 30 Member 4</t>
  </si>
  <si>
    <t xml:space="preserve">GC15M045479</t>
  </si>
  <si>
    <t xml:space="preserve">https://www.genecards.org/cgi-bin/carddisp.pl?gene=SLC30A4</t>
  </si>
  <si>
    <t xml:space="preserve">ARTN</t>
  </si>
  <si>
    <t xml:space="preserve">Artemin</t>
  </si>
  <si>
    <t xml:space="preserve">GC01P043933</t>
  </si>
  <si>
    <t xml:space="preserve">https://www.genecards.org/cgi-bin/carddisp.pl?gene=ARTN</t>
  </si>
  <si>
    <t xml:space="preserve">DLX1</t>
  </si>
  <si>
    <t xml:space="preserve">Distal-Less Homeobox 1</t>
  </si>
  <si>
    <t xml:space="preserve">GC02P172084</t>
  </si>
  <si>
    <t xml:space="preserve">https://www.genecards.org/cgi-bin/carddisp.pl?gene=DLX1</t>
  </si>
  <si>
    <t xml:space="preserve">HES6</t>
  </si>
  <si>
    <t xml:space="preserve">Hes Family BHLH Transcription Factor 6</t>
  </si>
  <si>
    <t xml:space="preserve">GC02M238238</t>
  </si>
  <si>
    <t xml:space="preserve">https://www.genecards.org/cgi-bin/carddisp.pl?gene=HES6</t>
  </si>
  <si>
    <t xml:space="preserve">ABCA13</t>
  </si>
  <si>
    <t xml:space="preserve">ATP Binding Cassette Subfamily A Member 13</t>
  </si>
  <si>
    <t xml:space="preserve">GC07P048171</t>
  </si>
  <si>
    <t xml:space="preserve">https://www.genecards.org/cgi-bin/carddisp.pl?gene=ABCA13</t>
  </si>
  <si>
    <t xml:space="preserve">ASMT</t>
  </si>
  <si>
    <t xml:space="preserve">Acetylserotonin O-Methyltransferase</t>
  </si>
  <si>
    <t xml:space="preserve">GC0XP001595</t>
  </si>
  <si>
    <t xml:space="preserve">https://www.genecards.org/cgi-bin/carddisp.pl?gene=ASMT</t>
  </si>
  <si>
    <t xml:space="preserve">FASTK</t>
  </si>
  <si>
    <t xml:space="preserve">Fas Activated Serine/Threonine Kinase</t>
  </si>
  <si>
    <t xml:space="preserve">GC07M151077</t>
  </si>
  <si>
    <t xml:space="preserve">https://www.genecards.org/cgi-bin/carddisp.pl?gene=FASTK</t>
  </si>
  <si>
    <t xml:space="preserve">FIGNL1</t>
  </si>
  <si>
    <t xml:space="preserve">Fidgetin Like 1</t>
  </si>
  <si>
    <t xml:space="preserve">GC07M050444</t>
  </si>
  <si>
    <t xml:space="preserve">https://www.genecards.org/cgi-bin/carddisp.pl?gene=FIGNL1</t>
  </si>
  <si>
    <t xml:space="preserve">SCG5</t>
  </si>
  <si>
    <t xml:space="preserve">Secretogranin V</t>
  </si>
  <si>
    <t xml:space="preserve">GC15P032641</t>
  </si>
  <si>
    <t xml:space="preserve">https://www.genecards.org/cgi-bin/carddisp.pl?gene=SCG5</t>
  </si>
  <si>
    <t xml:space="preserve">PNOC</t>
  </si>
  <si>
    <t xml:space="preserve">Prepronociceptin</t>
  </si>
  <si>
    <t xml:space="preserve">GC08P028316</t>
  </si>
  <si>
    <t xml:space="preserve">https://www.genecards.org/cgi-bin/carddisp.pl?gene=PNOC</t>
  </si>
  <si>
    <t xml:space="preserve">UBL5</t>
  </si>
  <si>
    <t xml:space="preserve">Ubiquitin Like 5</t>
  </si>
  <si>
    <t xml:space="preserve">GC19P009827</t>
  </si>
  <si>
    <t xml:space="preserve">https://www.genecards.org/cgi-bin/carddisp.pl?gene=UBL5</t>
  </si>
  <si>
    <t xml:space="preserve">PIDD1</t>
  </si>
  <si>
    <t xml:space="preserve">P53-Induced Death Domain Protein 1</t>
  </si>
  <si>
    <t xml:space="preserve">GC11M001805</t>
  </si>
  <si>
    <t xml:space="preserve">https://www.genecards.org/cgi-bin/carddisp.pl?gene=PIDD1</t>
  </si>
  <si>
    <t xml:space="preserve">ST7</t>
  </si>
  <si>
    <t xml:space="preserve">Suppression Of Tumorigenicity 7</t>
  </si>
  <si>
    <t xml:space="preserve">GC07P117055</t>
  </si>
  <si>
    <t xml:space="preserve">https://www.genecards.org/cgi-bin/carddisp.pl?gene=ST7</t>
  </si>
  <si>
    <t xml:space="preserve">TMEM100</t>
  </si>
  <si>
    <t xml:space="preserve">Transmembrane Protein 100</t>
  </si>
  <si>
    <t xml:space="preserve">GC17M055719</t>
  </si>
  <si>
    <t xml:space="preserve">https://www.genecards.org/cgi-bin/carddisp.pl?gene=TMEM100</t>
  </si>
  <si>
    <t xml:space="preserve">GSTT1</t>
  </si>
  <si>
    <t xml:space="preserve">Glutathione S-Transferase Theta 1</t>
  </si>
  <si>
    <t xml:space="preserve">GC22Mi00270</t>
  </si>
  <si>
    <t xml:space="preserve">https://www.genecards.org/cgi-bin/carddisp.pl?gene=GSTT1</t>
  </si>
  <si>
    <t xml:space="preserve">HOXD@</t>
  </si>
  <si>
    <t xml:space="preserve">Homeobox D Cluster</t>
  </si>
  <si>
    <t xml:space="preserve">GC02U990047</t>
  </si>
  <si>
    <t xml:space="preserve">https://www.genecards.org/cgi-bin/carddisp.pl?gene=HOXD%40</t>
  </si>
  <si>
    <t xml:space="preserve">HOXB@</t>
  </si>
  <si>
    <t xml:space="preserve">Homeobox B Cluster</t>
  </si>
  <si>
    <t xml:space="preserve">GC17U990039</t>
  </si>
  <si>
    <t xml:space="preserve">https://www.genecards.org/cgi-bin/carddisp.pl?gene=HOXB%40</t>
  </si>
  <si>
    <t xml:space="preserve">LOXL2</t>
  </si>
  <si>
    <t xml:space="preserve">Lysyl Oxidase Like 2</t>
  </si>
  <si>
    <t xml:space="preserve">GC08M023296</t>
  </si>
  <si>
    <t xml:space="preserve">https://www.genecards.org/cgi-bin/carddisp.pl?gene=LOXL2</t>
  </si>
  <si>
    <t xml:space="preserve">TNFRSF10D</t>
  </si>
  <si>
    <t xml:space="preserve">TNF Receptor Superfamily Member 10d</t>
  </si>
  <si>
    <t xml:space="preserve">GC08M023135</t>
  </si>
  <si>
    <t xml:space="preserve">https://www.genecards.org/cgi-bin/carddisp.pl?gene=TNFRSF10D</t>
  </si>
  <si>
    <t xml:space="preserve">ELOC</t>
  </si>
  <si>
    <t xml:space="preserve">Elongin C</t>
  </si>
  <si>
    <t xml:space="preserve">GC08M073939</t>
  </si>
  <si>
    <t xml:space="preserve">https://www.genecards.org/cgi-bin/carddisp.pl?gene=ELOC</t>
  </si>
  <si>
    <t xml:space="preserve">TGFB2</t>
  </si>
  <si>
    <t xml:space="preserve">Transforming Growth Factor Beta 2</t>
  </si>
  <si>
    <t xml:space="preserve">GC01P218345</t>
  </si>
  <si>
    <t xml:space="preserve">https://www.genecards.org/cgi-bin/carddisp.pl?gene=TGFB2</t>
  </si>
  <si>
    <t xml:space="preserve">PTHLH</t>
  </si>
  <si>
    <t xml:space="preserve">Parathyroid Hormone Like Hormone</t>
  </si>
  <si>
    <t xml:space="preserve">GC12M027959</t>
  </si>
  <si>
    <t xml:space="preserve">https://www.genecards.org/cgi-bin/carddisp.pl?gene=PTHLH</t>
  </si>
  <si>
    <t xml:space="preserve">MAPRE1</t>
  </si>
  <si>
    <t xml:space="preserve">Microtubule Associated Protein RP/EB Family Member 1</t>
  </si>
  <si>
    <t xml:space="preserve">GC20P032819</t>
  </si>
  <si>
    <t xml:space="preserve">https://www.genecards.org/cgi-bin/carddisp.pl?gene=MAPRE1</t>
  </si>
  <si>
    <t xml:space="preserve">PTGDS</t>
  </si>
  <si>
    <t xml:space="preserve">Prostaglandin D2 Synthase</t>
  </si>
  <si>
    <t xml:space="preserve">GC09P137026</t>
  </si>
  <si>
    <t xml:space="preserve">https://www.genecards.org/cgi-bin/carddisp.pl?gene=PTGDS</t>
  </si>
  <si>
    <t xml:space="preserve">SULT2A1</t>
  </si>
  <si>
    <t xml:space="preserve">Sulfotransferase Family 2A Member 1</t>
  </si>
  <si>
    <t xml:space="preserve">GC19M047870</t>
  </si>
  <si>
    <t xml:space="preserve">https://www.genecards.org/cgi-bin/carddisp.pl?gene=SULT2A1</t>
  </si>
  <si>
    <t xml:space="preserve">DNAJB6</t>
  </si>
  <si>
    <t xml:space="preserve">DnaJ Heat Shock Protein Family (Hsp40) Member B6</t>
  </si>
  <si>
    <t xml:space="preserve">GC07P157335</t>
  </si>
  <si>
    <t xml:space="preserve">https://www.genecards.org/cgi-bin/carddisp.pl?gene=DNAJB6</t>
  </si>
  <si>
    <t xml:space="preserve">CHRNB3</t>
  </si>
  <si>
    <t xml:space="preserve">Cholinergic Receptor Nicotinic Beta 3 Subunit</t>
  </si>
  <si>
    <t xml:space="preserve">GC08P042697</t>
  </si>
  <si>
    <t xml:space="preserve">https://www.genecards.org/cgi-bin/carddisp.pl?gene=CHRNB3</t>
  </si>
  <si>
    <t xml:space="preserve">CHRNA6</t>
  </si>
  <si>
    <t xml:space="preserve">Cholinergic Receptor Nicotinic Alpha 6 Subunit</t>
  </si>
  <si>
    <t xml:space="preserve">GC08M042752</t>
  </si>
  <si>
    <t xml:space="preserve">https://www.genecards.org/cgi-bin/carddisp.pl?gene=CHRNA6</t>
  </si>
  <si>
    <t xml:space="preserve">RCC1</t>
  </si>
  <si>
    <t xml:space="preserve">Regulator Of Chromosome Condensation 1</t>
  </si>
  <si>
    <t xml:space="preserve">GC01P028505</t>
  </si>
  <si>
    <t xml:space="preserve">https://www.genecards.org/cgi-bin/carddisp.pl?gene=RCC1</t>
  </si>
  <si>
    <t xml:space="preserve">CPLX2</t>
  </si>
  <si>
    <t xml:space="preserve">Complexin 2</t>
  </si>
  <si>
    <t xml:space="preserve">GC05P175797</t>
  </si>
  <si>
    <t xml:space="preserve">https://www.genecards.org/cgi-bin/carddisp.pl?gene=CPLX2</t>
  </si>
  <si>
    <t xml:space="preserve">TSN</t>
  </si>
  <si>
    <t xml:space="preserve">Translin</t>
  </si>
  <si>
    <t xml:space="preserve">GC02P121737</t>
  </si>
  <si>
    <t xml:space="preserve">https://www.genecards.org/cgi-bin/carddisp.pl?gene=TSN</t>
  </si>
  <si>
    <t xml:space="preserve">AASDHPPT</t>
  </si>
  <si>
    <t xml:space="preserve">Aminoadipate-Semialdehyde Dehydrogenase-Phosphopantetheinyl Transferase</t>
  </si>
  <si>
    <t xml:space="preserve">GC11P106075</t>
  </si>
  <si>
    <t xml:space="preserve">https://www.genecards.org/cgi-bin/carddisp.pl?gene=AASDHPPT</t>
  </si>
  <si>
    <t xml:space="preserve">NAPRT</t>
  </si>
  <si>
    <t xml:space="preserve">Nicotinate Phosphoribosyltransferase</t>
  </si>
  <si>
    <t xml:space="preserve">GC08M143574</t>
  </si>
  <si>
    <t xml:space="preserve">https://www.genecards.org/cgi-bin/carddisp.pl?gene=NAPRT</t>
  </si>
  <si>
    <t xml:space="preserve">RDH10</t>
  </si>
  <si>
    <t xml:space="preserve">Retinol Dehydrogenase 10</t>
  </si>
  <si>
    <t xml:space="preserve">GC08P073294</t>
  </si>
  <si>
    <t xml:space="preserve">https://www.genecards.org/cgi-bin/carddisp.pl?gene=RDH10</t>
  </si>
  <si>
    <t xml:space="preserve">SPATA13</t>
  </si>
  <si>
    <t xml:space="preserve">Spermatogenesis Associated 13</t>
  </si>
  <si>
    <t xml:space="preserve">GC13P024016</t>
  </si>
  <si>
    <t xml:space="preserve">https://www.genecards.org/cgi-bin/carddisp.pl?gene=SPATA13</t>
  </si>
  <si>
    <t xml:space="preserve">CNTNAP4</t>
  </si>
  <si>
    <t xml:space="preserve">Contactin Associated Protein Family Member 4</t>
  </si>
  <si>
    <t xml:space="preserve">GC16P076278</t>
  </si>
  <si>
    <t xml:space="preserve">https://www.genecards.org/cgi-bin/carddisp.pl?gene=CNTNAP4</t>
  </si>
  <si>
    <t xml:space="preserve">PARD3B</t>
  </si>
  <si>
    <t xml:space="preserve">Par-3 Family Cell Polarity Regulator Beta</t>
  </si>
  <si>
    <t xml:space="preserve">GC02P204545</t>
  </si>
  <si>
    <t xml:space="preserve">https://www.genecards.org/cgi-bin/carddisp.pl?gene=PARD3B</t>
  </si>
  <si>
    <t xml:space="preserve">GPR139</t>
  </si>
  <si>
    <t xml:space="preserve">G Protein-Coupled Receptor 139</t>
  </si>
  <si>
    <t xml:space="preserve">GC16M020042</t>
  </si>
  <si>
    <t xml:space="preserve">https://www.genecards.org/cgi-bin/carddisp.pl?gene=GPR139</t>
  </si>
  <si>
    <t xml:space="preserve">INTS10</t>
  </si>
  <si>
    <t xml:space="preserve">Integrator Complex Subunit 10</t>
  </si>
  <si>
    <t xml:space="preserve">GC08P019817</t>
  </si>
  <si>
    <t xml:space="preserve">https://www.genecards.org/cgi-bin/carddisp.pl?gene=INTS10</t>
  </si>
  <si>
    <t xml:space="preserve">EPGN</t>
  </si>
  <si>
    <t xml:space="preserve">Epithelial Mitogen</t>
  </si>
  <si>
    <t xml:space="preserve">GC04P074309</t>
  </si>
  <si>
    <t xml:space="preserve">https://www.genecards.org/cgi-bin/carddisp.pl?gene=EPGN</t>
  </si>
  <si>
    <t xml:space="preserve">FRMD1</t>
  </si>
  <si>
    <t xml:space="preserve">FERM Domain Containing 1</t>
  </si>
  <si>
    <t xml:space="preserve">GC06M168055</t>
  </si>
  <si>
    <t xml:space="preserve">https://www.genecards.org/cgi-bin/carddisp.pl?gene=FRMD1</t>
  </si>
  <si>
    <t xml:space="preserve">OTOL1</t>
  </si>
  <si>
    <t xml:space="preserve">Otolin 1</t>
  </si>
  <si>
    <t xml:space="preserve">GC03P161430</t>
  </si>
  <si>
    <t xml:space="preserve">https://www.genecards.org/cgi-bin/carddisp.pl?gene=OTOL1</t>
  </si>
  <si>
    <t xml:space="preserve">MIR191</t>
  </si>
  <si>
    <t xml:space="preserve">MicroRNA 191</t>
  </si>
  <si>
    <t xml:space="preserve">GC03M049638</t>
  </si>
  <si>
    <t xml:space="preserve">https://www.genecards.org/cgi-bin/carddisp.pl?gene=MIR191</t>
  </si>
  <si>
    <t xml:space="preserve">MIR26B</t>
  </si>
  <si>
    <t xml:space="preserve">MicroRNA 26b</t>
  </si>
  <si>
    <t xml:space="preserve">GC02P218402</t>
  </si>
  <si>
    <t xml:space="preserve">https://www.genecards.org/cgi-bin/carddisp.pl?gene=MIR26B</t>
  </si>
  <si>
    <t xml:space="preserve">MIR185</t>
  </si>
  <si>
    <t xml:space="preserve">MicroRNA 185</t>
  </si>
  <si>
    <t xml:space="preserve">GC22P029067</t>
  </si>
  <si>
    <t xml:space="preserve">https://www.genecards.org/cgi-bin/carddisp.pl?gene=MIR185</t>
  </si>
  <si>
    <t xml:space="preserve">RPS2P45</t>
  </si>
  <si>
    <t xml:space="preserve">Ribosomal Protein S2 Pseudogene 45</t>
  </si>
  <si>
    <t xml:space="preserve">GC16P069068</t>
  </si>
  <si>
    <t xml:space="preserve">https://www.genecards.org/cgi-bin/carddisp.pl?gene=RPS2P45</t>
  </si>
  <si>
    <t xml:space="preserve">CCDC192</t>
  </si>
  <si>
    <t xml:space="preserve">Coiled-Coil Domain Containing 192</t>
  </si>
  <si>
    <t xml:space="preserve">GC05P127703</t>
  </si>
  <si>
    <t xml:space="preserve">https://www.genecards.org/cgi-bin/carddisp.pl?gene=CCDC192</t>
  </si>
  <si>
    <t xml:space="preserve">DSEL-AS1</t>
  </si>
  <si>
    <t xml:space="preserve">DSEL Antisense RNA 1</t>
  </si>
  <si>
    <t xml:space="preserve">GC18P067517</t>
  </si>
  <si>
    <t xml:space="preserve">https://www.genecards.org/cgi-bin/carddisp.pl?gene=DSEL-AS1</t>
  </si>
  <si>
    <t xml:space="preserve">NCKAP5-AS2</t>
  </si>
  <si>
    <t xml:space="preserve">NCKAP5 Antisense RNA 2</t>
  </si>
  <si>
    <t xml:space="preserve">GC02P134846</t>
  </si>
  <si>
    <t xml:space="preserve">https://www.genecards.org/cgi-bin/carddisp.pl?gene=NCKAP5-AS2</t>
  </si>
  <si>
    <t xml:space="preserve">KRT18P24</t>
  </si>
  <si>
    <t xml:space="preserve">Keratin 18 Pseudogene 24</t>
  </si>
  <si>
    <t xml:space="preserve">GC09M079036</t>
  </si>
  <si>
    <t xml:space="preserve">https://www.genecards.org/cgi-bin/carddisp.pl?gene=KRT18P24</t>
  </si>
  <si>
    <t xml:space="preserve">LOC101927437</t>
  </si>
  <si>
    <t xml:space="preserve">Uncharacterized LOC101927437</t>
  </si>
  <si>
    <t xml:space="preserve">GC13M099740</t>
  </si>
  <si>
    <t xml:space="preserve">https://www.genecards.org/cgi-bin/carddisp.pl?gene=LOC101927437</t>
  </si>
  <si>
    <t xml:space="preserve">NUTF2P4</t>
  </si>
  <si>
    <t xml:space="preserve">Nuclear Transport Factor 2 Pseudogene 4</t>
  </si>
  <si>
    <t xml:space="preserve">GC01P112748</t>
  </si>
  <si>
    <t xml:space="preserve">https://www.genecards.org/cgi-bin/carddisp.pl?gene=NUTF2P4</t>
  </si>
  <si>
    <t xml:space="preserve">RPSAP23</t>
  </si>
  <si>
    <t xml:space="preserve">Ribosomal Protein SA Pseudogene 23</t>
  </si>
  <si>
    <t xml:space="preserve">GC02P115467</t>
  </si>
  <si>
    <t xml:space="preserve">https://www.genecards.org/cgi-bin/carddisp.pl?gene=RPSAP23</t>
  </si>
  <si>
    <t xml:space="preserve">LOC100128497</t>
  </si>
  <si>
    <t xml:space="preserve">Mitotic Spindle Assembly Checkpoint Protein MAD2A Pseudogene</t>
  </si>
  <si>
    <t xml:space="preserve">GC16M076877</t>
  </si>
  <si>
    <t xml:space="preserve">https://www.genecards.org/cgi-bin/carddisp.pl?gene=LOC100128497</t>
  </si>
  <si>
    <t xml:space="preserve">SOD1</t>
  </si>
  <si>
    <t xml:space="preserve">Superoxide Dismutase 1</t>
  </si>
  <si>
    <t xml:space="preserve">GC21P031659</t>
  </si>
  <si>
    <t xml:space="preserve">https://www.genecards.org/cgi-bin/carddisp.pl?gene=SOD1</t>
  </si>
  <si>
    <t xml:space="preserve">HK1</t>
  </si>
  <si>
    <t xml:space="preserve">Hexokinase 1</t>
  </si>
  <si>
    <t xml:space="preserve">GC10P069269</t>
  </si>
  <si>
    <t xml:space="preserve">https://www.genecards.org/cgi-bin/carddisp.pl?gene=HK1</t>
  </si>
  <si>
    <t xml:space="preserve">TPK1</t>
  </si>
  <si>
    <t xml:space="preserve">Thiamin Pyrophosphokinase 1</t>
  </si>
  <si>
    <t xml:space="preserve">GC07M144451</t>
  </si>
  <si>
    <t xml:space="preserve">https://www.genecards.org/cgi-bin/carddisp.pl?gene=TPK1</t>
  </si>
  <si>
    <t xml:space="preserve">ICAM2</t>
  </si>
  <si>
    <t xml:space="preserve">Intercellular Adhesion Molecule 2</t>
  </si>
  <si>
    <t xml:space="preserve">GC17M064002</t>
  </si>
  <si>
    <t xml:space="preserve">https://www.genecards.org/cgi-bin/carddisp.pl?gene=ICAM2</t>
  </si>
  <si>
    <t xml:space="preserve">TFAP2B</t>
  </si>
  <si>
    <t xml:space="preserve">Transcription Factor AP-2 Beta</t>
  </si>
  <si>
    <t xml:space="preserve">GC06P064414</t>
  </si>
  <si>
    <t xml:space="preserve">https://www.genecards.org/cgi-bin/carddisp.pl?gene=TFAP2B</t>
  </si>
  <si>
    <t xml:space="preserve">STIP1</t>
  </si>
  <si>
    <t xml:space="preserve">Stress Induced Phosphoprotein 1</t>
  </si>
  <si>
    <t xml:space="preserve">GC11P064221</t>
  </si>
  <si>
    <t xml:space="preserve">https://www.genecards.org/cgi-bin/carddisp.pl?gene=STIP1</t>
  </si>
  <si>
    <t xml:space="preserve">ACP1</t>
  </si>
  <si>
    <t xml:space="preserve">Acid Phosphatase 1</t>
  </si>
  <si>
    <t xml:space="preserve">GC02P000254</t>
  </si>
  <si>
    <t xml:space="preserve">https://www.genecards.org/cgi-bin/carddisp.pl?gene=ACP1</t>
  </si>
  <si>
    <t xml:space="preserve">FERMT3</t>
  </si>
  <si>
    <t xml:space="preserve">FERM Domain Containing Kindlin 3</t>
  </si>
  <si>
    <t xml:space="preserve">GC11P064223</t>
  </si>
  <si>
    <t xml:space="preserve">https://www.genecards.org/cgi-bin/carddisp.pl?gene=FERMT3</t>
  </si>
  <si>
    <t xml:space="preserve">HKDC1</t>
  </si>
  <si>
    <t xml:space="preserve">Hexokinase Domain Containing 1</t>
  </si>
  <si>
    <t xml:space="preserve">GC10P069220</t>
  </si>
  <si>
    <t xml:space="preserve">https://www.genecards.org/cgi-bin/carddisp.pl?gene=HKDC1</t>
  </si>
  <si>
    <t xml:space="preserve">SULF2</t>
  </si>
  <si>
    <t xml:space="preserve">Sulfatase 2</t>
  </si>
  <si>
    <t xml:space="preserve">GC20M047656</t>
  </si>
  <si>
    <t xml:space="preserve">https://www.genecards.org/cgi-bin/carddisp.pl?gene=SULF2</t>
  </si>
  <si>
    <t xml:space="preserve">LRRC7</t>
  </si>
  <si>
    <t xml:space="preserve">Leucine Rich Repeat Containing 7</t>
  </si>
  <si>
    <t xml:space="preserve">GC01P069567</t>
  </si>
  <si>
    <t xml:space="preserve">https://www.genecards.org/cgi-bin/carddisp.pl?gene=LRRC7</t>
  </si>
  <si>
    <t xml:space="preserve">NDUFAF2</t>
  </si>
  <si>
    <t xml:space="preserve">NADH:Ubiquinone Oxidoreductase Complex Assembly Factor 2</t>
  </si>
  <si>
    <t xml:space="preserve">GC05P060945</t>
  </si>
  <si>
    <t xml:space="preserve">https://www.genecards.org/cgi-bin/carddisp.pl?gene=NDUFAF2</t>
  </si>
  <si>
    <t xml:space="preserve">PLEKHB1</t>
  </si>
  <si>
    <t xml:space="preserve">Pleckstrin Homology Domain Containing B1</t>
  </si>
  <si>
    <t xml:space="preserve">GC11P073647</t>
  </si>
  <si>
    <t xml:space="preserve">https://www.genecards.org/cgi-bin/carddisp.pl?gene=PLEKHB1</t>
  </si>
  <si>
    <t xml:space="preserve">CEP112</t>
  </si>
  <si>
    <t xml:space="preserve">Centrosomal Protein 112</t>
  </si>
  <si>
    <t xml:space="preserve">GC17M065635</t>
  </si>
  <si>
    <t xml:space="preserve">https://www.genecards.org/cgi-bin/carddisp.pl?gene=CEP112</t>
  </si>
  <si>
    <t xml:space="preserve">NUDT22</t>
  </si>
  <si>
    <t xml:space="preserve">Nudix Hydrolase 22</t>
  </si>
  <si>
    <t xml:space="preserve">GC11P064227</t>
  </si>
  <si>
    <t xml:space="preserve">https://www.genecards.org/cgi-bin/carddisp.pl?gene=NUDT22</t>
  </si>
  <si>
    <t xml:space="preserve">TRPT1</t>
  </si>
  <si>
    <t xml:space="preserve">TRNA Phosphotransferase 1</t>
  </si>
  <si>
    <t xml:space="preserve">GC11M064223</t>
  </si>
  <si>
    <t xml:space="preserve">https://www.genecards.org/cgi-bin/carddisp.pl?gene=TRPT1</t>
  </si>
  <si>
    <t xml:space="preserve">HULC</t>
  </si>
  <si>
    <t xml:space="preserve">Hepatocellular Carcinoma Up-Regulated Long Non-Coding RNA</t>
  </si>
  <si>
    <t xml:space="preserve">GC06P008438</t>
  </si>
  <si>
    <t xml:space="preserve">https://www.genecards.org/cgi-bin/carddisp.pl?gene=HULC</t>
  </si>
  <si>
    <t xml:space="preserve">MIR99AHG</t>
  </si>
  <si>
    <t xml:space="preserve">Mir-99a-Let-7c Cluster Host Gene</t>
  </si>
  <si>
    <t xml:space="preserve">GC21P015928</t>
  </si>
  <si>
    <t xml:space="preserve">https://www.genecards.org/cgi-bin/carddisp.pl?gene=MIR99AHG</t>
  </si>
  <si>
    <t xml:space="preserve">PBX2P1</t>
  </si>
  <si>
    <t xml:space="preserve">PBX Homeobox 2 Pseudogene 1</t>
  </si>
  <si>
    <t xml:space="preserve">GC03P143176</t>
  </si>
  <si>
    <t xml:space="preserve">https://www.genecards.org/cgi-bin/carddisp.pl?gene=PBX2P1</t>
  </si>
  <si>
    <t xml:space="preserve">LINC02567</t>
  </si>
  <si>
    <t xml:space="preserve">Long Intergenic Non-Protein Coding RNA 2567</t>
  </si>
  <si>
    <t xml:space="preserve">GC01M076759</t>
  </si>
  <si>
    <t xml:space="preserve">https://www.genecards.org/cgi-bin/carddisp.pl?gene=LINC02567</t>
  </si>
  <si>
    <t xml:space="preserve">PSEN1</t>
  </si>
  <si>
    <t xml:space="preserve">Presenilin 1</t>
  </si>
  <si>
    <t xml:space="preserve">GC14P073136</t>
  </si>
  <si>
    <t xml:space="preserve">https://www.genecards.org/cgi-bin/carddisp.pl?gene=PSEN1</t>
  </si>
  <si>
    <t xml:space="preserve">FAS</t>
  </si>
  <si>
    <t xml:space="preserve">Fas Cell Surface Death Receptor</t>
  </si>
  <si>
    <t xml:space="preserve">GC10P088969</t>
  </si>
  <si>
    <t xml:space="preserve">https://www.genecards.org/cgi-bin/carddisp.pl?gene=FAS</t>
  </si>
  <si>
    <t xml:space="preserve">KCNJ5</t>
  </si>
  <si>
    <t xml:space="preserve">Potassium Inwardly Rectifying Channel Subfamily J Member 5</t>
  </si>
  <si>
    <t xml:space="preserve">GC11P128891</t>
  </si>
  <si>
    <t xml:space="preserve">https://www.genecards.org/cgi-bin/carddisp.pl?gene=KCNJ5</t>
  </si>
  <si>
    <t xml:space="preserve">GHR</t>
  </si>
  <si>
    <t xml:space="preserve">Growth Hormone Receptor</t>
  </si>
  <si>
    <t xml:space="preserve">GC05P042429</t>
  </si>
  <si>
    <t xml:space="preserve">https://www.genecards.org/cgi-bin/carddisp.pl?gene=GHR</t>
  </si>
  <si>
    <t xml:space="preserve">MICALL2</t>
  </si>
  <si>
    <t xml:space="preserve">MICAL Like 2</t>
  </si>
  <si>
    <t xml:space="preserve">GC07M001429</t>
  </si>
  <si>
    <t xml:space="preserve">https://www.genecards.org/cgi-bin/carddisp.pl?gene=MICALL2</t>
  </si>
  <si>
    <t xml:space="preserve">ANPEP</t>
  </si>
  <si>
    <t xml:space="preserve">Alanyl Aminopeptidase, Membrane</t>
  </si>
  <si>
    <t xml:space="preserve">GC15M089784</t>
  </si>
  <si>
    <t xml:space="preserve">https://www.genecards.org/cgi-bin/carddisp.pl?gene=ANPEP</t>
  </si>
  <si>
    <t xml:space="preserve">MME</t>
  </si>
  <si>
    <t xml:space="preserve">Membrane Metalloendopeptidase</t>
  </si>
  <si>
    <t xml:space="preserve">GC03P155024</t>
  </si>
  <si>
    <t xml:space="preserve">https://www.genecards.org/cgi-bin/carddisp.pl?gene=MME</t>
  </si>
  <si>
    <t xml:space="preserve">RXRA</t>
  </si>
  <si>
    <t xml:space="preserve">Retinoid X Receptor Alpha</t>
  </si>
  <si>
    <t xml:space="preserve">GC09P134317</t>
  </si>
  <si>
    <t xml:space="preserve">https://www.genecards.org/cgi-bin/carddisp.pl?gene=RXRA</t>
  </si>
  <si>
    <t xml:space="preserve">YWHAE</t>
  </si>
  <si>
    <t xml:space="preserve">Tyrosine 3-Monooxygenase/Tryptophan 5-Monooxygenase Activation Protein Epsilon</t>
  </si>
  <si>
    <t xml:space="preserve">GC17M001346</t>
  </si>
  <si>
    <t xml:space="preserve">https://www.genecards.org/cgi-bin/carddisp.pl?gene=YWHAE</t>
  </si>
  <si>
    <t xml:space="preserve">EPHA5</t>
  </si>
  <si>
    <t xml:space="preserve">EPH Receptor A5</t>
  </si>
  <si>
    <t xml:space="preserve">GC04M065319</t>
  </si>
  <si>
    <t xml:space="preserve">https://www.genecards.org/cgi-bin/carddisp.pl?gene=EPHA5</t>
  </si>
  <si>
    <t xml:space="preserve">GABBR1</t>
  </si>
  <si>
    <t xml:space="preserve">Gamma-Aminobutyric Acid Type B Receptor Subunit 1</t>
  </si>
  <si>
    <t xml:space="preserve">GC06M029555</t>
  </si>
  <si>
    <t xml:space="preserve">https://www.genecards.org/cgi-bin/carddisp.pl?gene=GABBR1</t>
  </si>
  <si>
    <t xml:space="preserve">EPHB1</t>
  </si>
  <si>
    <t xml:space="preserve">EPH Receptor B1</t>
  </si>
  <si>
    <t xml:space="preserve">GC03P134795</t>
  </si>
  <si>
    <t xml:space="preserve">https://www.genecards.org/cgi-bin/carddisp.pl?gene=EPHB1</t>
  </si>
  <si>
    <t xml:space="preserve">OTC</t>
  </si>
  <si>
    <t xml:space="preserve">Ornithine Transcarbamylase</t>
  </si>
  <si>
    <t xml:space="preserve">GC0XP038353</t>
  </si>
  <si>
    <t xml:space="preserve">https://www.genecards.org/cgi-bin/carddisp.pl?gene=OTC</t>
  </si>
  <si>
    <t xml:space="preserve">SFN</t>
  </si>
  <si>
    <t xml:space="preserve">Stratifin</t>
  </si>
  <si>
    <t xml:space="preserve">GC01P026998</t>
  </si>
  <si>
    <t xml:space="preserve">https://www.genecards.org/cgi-bin/carddisp.pl?gene=SFN</t>
  </si>
  <si>
    <t xml:space="preserve">GABRB1</t>
  </si>
  <si>
    <t xml:space="preserve">Gamma-Aminobutyric Acid Type A Receptor Subunit Beta1</t>
  </si>
  <si>
    <t xml:space="preserve">GC04P046949</t>
  </si>
  <si>
    <t xml:space="preserve">https://www.genecards.org/cgi-bin/carddisp.pl?gene=GABRB1</t>
  </si>
  <si>
    <t xml:space="preserve">FGF14</t>
  </si>
  <si>
    <t xml:space="preserve">Fibroblast Growth Factor 14</t>
  </si>
  <si>
    <t xml:space="preserve">GC13M101710</t>
  </si>
  <si>
    <t xml:space="preserve">https://www.genecards.org/cgi-bin/carddisp.pl?gene=FGF14</t>
  </si>
  <si>
    <t xml:space="preserve">MTNR1A</t>
  </si>
  <si>
    <t xml:space="preserve">Melatonin Receptor 1A</t>
  </si>
  <si>
    <t xml:space="preserve">GC04M186533</t>
  </si>
  <si>
    <t xml:space="preserve">https://www.genecards.org/cgi-bin/carddisp.pl?gene=MTNR1A</t>
  </si>
  <si>
    <t xml:space="preserve">SLC6A14</t>
  </si>
  <si>
    <t xml:space="preserve">Solute Carrier Family 6 Member 14</t>
  </si>
  <si>
    <t xml:space="preserve">GC0XP116436</t>
  </si>
  <si>
    <t xml:space="preserve">https://www.genecards.org/cgi-bin/carddisp.pl?gene=SLC6A14</t>
  </si>
  <si>
    <t xml:space="preserve">ARHGEF4</t>
  </si>
  <si>
    <t xml:space="preserve">Rho Guanine Nucleotide Exchange Factor 4</t>
  </si>
  <si>
    <t xml:space="preserve">GC02P130836</t>
  </si>
  <si>
    <t xml:space="preserve">https://www.genecards.org/cgi-bin/carddisp.pl?gene=ARHGEF4</t>
  </si>
  <si>
    <t xml:space="preserve">CDK14</t>
  </si>
  <si>
    <t xml:space="preserve">Cyclin Dependent Kinase 14</t>
  </si>
  <si>
    <t xml:space="preserve">GC07P090471</t>
  </si>
  <si>
    <t xml:space="preserve">https://www.genecards.org/cgi-bin/carddisp.pl?gene=CDK14</t>
  </si>
  <si>
    <t xml:space="preserve">ZNF365</t>
  </si>
  <si>
    <t xml:space="preserve">Zinc Finger Protein 365</t>
  </si>
  <si>
    <t xml:space="preserve">GC10P062374</t>
  </si>
  <si>
    <t xml:space="preserve">https://www.genecards.org/cgi-bin/carddisp.pl?gene=ZNF365</t>
  </si>
  <si>
    <t xml:space="preserve">PENK</t>
  </si>
  <si>
    <t xml:space="preserve">Proenkephalin</t>
  </si>
  <si>
    <t xml:space="preserve">GC08M056436</t>
  </si>
  <si>
    <t xml:space="preserve">https://www.genecards.org/cgi-bin/carddisp.pl?gene=PENK</t>
  </si>
  <si>
    <t xml:space="preserve">NIPA2</t>
  </si>
  <si>
    <t xml:space="preserve">NIPA Magnesium Transporter 2</t>
  </si>
  <si>
    <t xml:space="preserve">GC15P029891</t>
  </si>
  <si>
    <t xml:space="preserve">https://www.genecards.org/cgi-bin/carddisp.pl?gene=NIPA2</t>
  </si>
  <si>
    <t xml:space="preserve">ELSPBP1</t>
  </si>
  <si>
    <t xml:space="preserve">Epididymal Sperm Binding Protein 1</t>
  </si>
  <si>
    <t xml:space="preserve">GC19P047994</t>
  </si>
  <si>
    <t xml:space="preserve">https://www.genecards.org/cgi-bin/carddisp.pl?gene=ELSPBP1</t>
  </si>
  <si>
    <t xml:space="preserve">GPR148</t>
  </si>
  <si>
    <t xml:space="preserve">G Protein-Coupled Receptor 148</t>
  </si>
  <si>
    <t xml:space="preserve">GC02P130729</t>
  </si>
  <si>
    <t xml:space="preserve">https://www.genecards.org/cgi-bin/carddisp.pl?gene=GPR148</t>
  </si>
  <si>
    <t xml:space="preserve">GATD3</t>
  </si>
  <si>
    <t xml:space="preserve">Glutamine Amidotransferase Class 1 Domain Containing 3</t>
  </si>
  <si>
    <t xml:space="preserve">GC21P044135</t>
  </si>
  <si>
    <t xml:space="preserve">https://www.genecards.org/cgi-bin/carddisp.pl?gene=GATD3</t>
  </si>
  <si>
    <t xml:space="preserve">ALK</t>
  </si>
  <si>
    <t xml:space="preserve">ALK Receptor Tyrosine Kinase</t>
  </si>
  <si>
    <t xml:space="preserve">GC02M029190</t>
  </si>
  <si>
    <t xml:space="preserve">https://www.genecards.org/cgi-bin/carddisp.pl?gene=ALK</t>
  </si>
  <si>
    <t xml:space="preserve">PLCB3</t>
  </si>
  <si>
    <t xml:space="preserve">Phospholipase C Beta 3</t>
  </si>
  <si>
    <t xml:space="preserve">GC11P064251</t>
  </si>
  <si>
    <t xml:space="preserve">https://www.genecards.org/cgi-bin/carddisp.pl?gene=PLCB3</t>
  </si>
  <si>
    <t xml:space="preserve">MARK2</t>
  </si>
  <si>
    <t xml:space="preserve">Microtubule Affinity Regulating Kinase 2</t>
  </si>
  <si>
    <t xml:space="preserve">GC11P063838</t>
  </si>
  <si>
    <t xml:space="preserve">https://www.genecards.org/cgi-bin/carddisp.pl?gene=MARK2</t>
  </si>
  <si>
    <t xml:space="preserve">CACNA1I</t>
  </si>
  <si>
    <t xml:space="preserve">Calcium Voltage-Gated Channel Subunit Alpha1 I</t>
  </si>
  <si>
    <t xml:space="preserve">GC22P039570</t>
  </si>
  <si>
    <t xml:space="preserve">https://www.genecards.org/cgi-bin/carddisp.pl?gene=CACNA1I</t>
  </si>
  <si>
    <t xml:space="preserve">UBE2V2</t>
  </si>
  <si>
    <t xml:space="preserve">Ubiquitin Conjugating Enzyme E2 V2</t>
  </si>
  <si>
    <t xml:space="preserve">GC08P047998</t>
  </si>
  <si>
    <t xml:space="preserve">https://www.genecards.org/cgi-bin/carddisp.pl?gene=UBE2V2</t>
  </si>
  <si>
    <t xml:space="preserve">ST6GAL1</t>
  </si>
  <si>
    <t xml:space="preserve">ST6 Beta-Galactoside Alpha-2,6-Sialyltransferase 1</t>
  </si>
  <si>
    <t xml:space="preserve">GC03P186930</t>
  </si>
  <si>
    <t xml:space="preserve">https://www.genecards.org/cgi-bin/carddisp.pl?gene=ST6GAL1</t>
  </si>
  <si>
    <t xml:space="preserve">CADM2</t>
  </si>
  <si>
    <t xml:space="preserve">Cell Adhesion Molecule 2</t>
  </si>
  <si>
    <t xml:space="preserve">GC03P085008</t>
  </si>
  <si>
    <t xml:space="preserve">https://www.genecards.org/cgi-bin/carddisp.pl?gene=CADM2</t>
  </si>
  <si>
    <t xml:space="preserve">IPO11</t>
  </si>
  <si>
    <t xml:space="preserve">Importin 11</t>
  </si>
  <si>
    <t xml:space="preserve">GC05P062403</t>
  </si>
  <si>
    <t xml:space="preserve">https://www.genecards.org/cgi-bin/carddisp.pl?gene=IPO11</t>
  </si>
  <si>
    <t xml:space="preserve">DOCK10</t>
  </si>
  <si>
    <t xml:space="preserve">Dedicator Of Cytokinesis 10</t>
  </si>
  <si>
    <t xml:space="preserve">GC02M224765</t>
  </si>
  <si>
    <t xml:space="preserve">https://www.genecards.org/cgi-bin/carddisp.pl?gene=DOCK10</t>
  </si>
  <si>
    <t xml:space="preserve">MAP1A</t>
  </si>
  <si>
    <t xml:space="preserve">Microtubule Associated Protein 1A</t>
  </si>
  <si>
    <t xml:space="preserve">GC15P043516</t>
  </si>
  <si>
    <t xml:space="preserve">https://www.genecards.org/cgi-bin/carddisp.pl?gene=MAP1A</t>
  </si>
  <si>
    <t xml:space="preserve">PTCD3</t>
  </si>
  <si>
    <t xml:space="preserve">Pentatricopeptide Repeat Domain 3</t>
  </si>
  <si>
    <t xml:space="preserve">GC02P086106</t>
  </si>
  <si>
    <t xml:space="preserve">https://www.genecards.org/cgi-bin/carddisp.pl?gene=PTCD3</t>
  </si>
  <si>
    <t xml:space="preserve">RASGRF2</t>
  </si>
  <si>
    <t xml:space="preserve">Ras Protein Specific Guanine Nucleotide Releasing Factor 2</t>
  </si>
  <si>
    <t xml:space="preserve">GC05P080960</t>
  </si>
  <si>
    <t xml:space="preserve">https://www.genecards.org/cgi-bin/carddisp.pl?gene=RASGRF2</t>
  </si>
  <si>
    <t xml:space="preserve">NLGN4Y</t>
  </si>
  <si>
    <t xml:space="preserve">Neuroligin 4 Y-Linked</t>
  </si>
  <si>
    <t xml:space="preserve">GC0YP014522</t>
  </si>
  <si>
    <t xml:space="preserve">https://www.genecards.org/cgi-bin/carddisp.pl?gene=NLGN4Y</t>
  </si>
  <si>
    <t xml:space="preserve">FAM43A</t>
  </si>
  <si>
    <t xml:space="preserve">Family With Sequence Similarity 43 Member A</t>
  </si>
  <si>
    <t xml:space="preserve">GC03P194685</t>
  </si>
  <si>
    <t xml:space="preserve">https://www.genecards.org/cgi-bin/carddisp.pl?gene=FAM43A</t>
  </si>
  <si>
    <t xml:space="preserve">SLC35F4</t>
  </si>
  <si>
    <t xml:space="preserve">Solute Carrier Family 35 Member F4</t>
  </si>
  <si>
    <t xml:space="preserve">GC14M057563</t>
  </si>
  <si>
    <t xml:space="preserve">https://www.genecards.org/cgi-bin/carddisp.pl?gene=SLC35F4</t>
  </si>
  <si>
    <t xml:space="preserve">HOTAIR</t>
  </si>
  <si>
    <t xml:space="preserve">HOX Transcript Antisense RNA</t>
  </si>
  <si>
    <t xml:space="preserve">GC12M053962</t>
  </si>
  <si>
    <t xml:space="preserve">https://www.genecards.org/cgi-bin/carddisp.pl?gene=HOTAIR</t>
  </si>
  <si>
    <t xml:space="preserve">RN7SL5P</t>
  </si>
  <si>
    <t xml:space="preserve">RNA, 7SL, Cytoplasmic 5, Pseudogene</t>
  </si>
  <si>
    <t xml:space="preserve">GC09P009441</t>
  </si>
  <si>
    <t xml:space="preserve">https://www.genecards.org/cgi-bin/carddisp.pl?gene=RN7SL5P</t>
  </si>
  <si>
    <t xml:space="preserve">RPL3P8</t>
  </si>
  <si>
    <t xml:space="preserve">Ribosomal Protein L3 Pseudogene 8</t>
  </si>
  <si>
    <t xml:space="preserve">GC07M109998</t>
  </si>
  <si>
    <t xml:space="preserve">https://www.genecards.org/cgi-bin/carddisp.pl?gene=RPL3P8</t>
  </si>
  <si>
    <t xml:space="preserve">RPL18P7</t>
  </si>
  <si>
    <t xml:space="preserve">Ribosomal Protein L18 Pseudogene 7</t>
  </si>
  <si>
    <t xml:space="preserve">GC08P113377</t>
  </si>
  <si>
    <t xml:space="preserve">https://www.genecards.org/cgi-bin/carddisp.pl?gene=RPL18P7</t>
  </si>
  <si>
    <t xml:space="preserve">RPL23AP43</t>
  </si>
  <si>
    <t xml:space="preserve">Ribosomal Protein L23a Pseudogene 43</t>
  </si>
  <si>
    <t xml:space="preserve">GC03P032785</t>
  </si>
  <si>
    <t xml:space="preserve">https://www.genecards.org/cgi-bin/carddisp.pl?gene=RPL23AP43</t>
  </si>
  <si>
    <t xml:space="preserve">RARA</t>
  </si>
  <si>
    <t xml:space="preserve">Retinoic Acid Receptor Alpha</t>
  </si>
  <si>
    <t xml:space="preserve">GC17P040309</t>
  </si>
  <si>
    <t xml:space="preserve">https://www.genecards.org/cgi-bin/carddisp.pl?gene=RARA</t>
  </si>
  <si>
    <t xml:space="preserve">RARB</t>
  </si>
  <si>
    <t xml:space="preserve">Retinoic Acid Receptor Beta</t>
  </si>
  <si>
    <t xml:space="preserve">GC03P024830</t>
  </si>
  <si>
    <t xml:space="preserve">https://www.genecards.org/cgi-bin/carddisp.pl?gene=RARB</t>
  </si>
  <si>
    <t xml:space="preserve">HCN4</t>
  </si>
  <si>
    <t xml:space="preserve">Hyperpolarization Activated Cyclic Nucleotide Gated Potassium Channel 4</t>
  </si>
  <si>
    <t xml:space="preserve">GC15M073319</t>
  </si>
  <si>
    <t xml:space="preserve">https://www.genecards.org/cgi-bin/carddisp.pl?gene=HCN4</t>
  </si>
  <si>
    <t xml:space="preserve">RARG</t>
  </si>
  <si>
    <t xml:space="preserve">Retinoic Acid Receptor Gamma</t>
  </si>
  <si>
    <t xml:space="preserve">GC12M053210</t>
  </si>
  <si>
    <t xml:space="preserve">https://www.genecards.org/cgi-bin/carddisp.pl?gene=RARG</t>
  </si>
  <si>
    <t xml:space="preserve">COL1A2</t>
  </si>
  <si>
    <t xml:space="preserve">Collagen Type I Alpha 2 Chain</t>
  </si>
  <si>
    <t xml:space="preserve">GC07P094394</t>
  </si>
  <si>
    <t xml:space="preserve">https://www.genecards.org/cgi-bin/carddisp.pl?gene=COL1A2</t>
  </si>
  <si>
    <t xml:space="preserve">GFAP</t>
  </si>
  <si>
    <t xml:space="preserve">Glial Fibrillary Acidic Protein</t>
  </si>
  <si>
    <t xml:space="preserve">GC17M044905</t>
  </si>
  <si>
    <t xml:space="preserve">https://www.genecards.org/cgi-bin/carddisp.pl?gene=GFAP</t>
  </si>
  <si>
    <t xml:space="preserve">PAX5</t>
  </si>
  <si>
    <t xml:space="preserve">Paired Box 5</t>
  </si>
  <si>
    <t xml:space="preserve">GC09M036828</t>
  </si>
  <si>
    <t xml:space="preserve">https://www.genecards.org/cgi-bin/carddisp.pl?gene=PAX5</t>
  </si>
  <si>
    <t xml:space="preserve">PKLR</t>
  </si>
  <si>
    <t xml:space="preserve">Pyruvate Kinase L/R</t>
  </si>
  <si>
    <t xml:space="preserve">GC01M155289</t>
  </si>
  <si>
    <t xml:space="preserve">https://www.genecards.org/cgi-bin/carddisp.pl?gene=PKLR</t>
  </si>
  <si>
    <t xml:space="preserve">PISD</t>
  </si>
  <si>
    <t xml:space="preserve">Phosphatidylserine Decarboxylase</t>
  </si>
  <si>
    <t xml:space="preserve">GC22M032598</t>
  </si>
  <si>
    <t xml:space="preserve">https://www.genecards.org/cgi-bin/carddisp.pl?gene=PISD</t>
  </si>
  <si>
    <t xml:space="preserve">RXRB</t>
  </si>
  <si>
    <t xml:space="preserve">Retinoid X Receptor Beta</t>
  </si>
  <si>
    <t xml:space="preserve">GC06M033193</t>
  </si>
  <si>
    <t xml:space="preserve">https://www.genecards.org/cgi-bin/carddisp.pl?gene=RXRB</t>
  </si>
  <si>
    <t xml:space="preserve">AOX1</t>
  </si>
  <si>
    <t xml:space="preserve">Aldehyde Oxidase 1</t>
  </si>
  <si>
    <t xml:space="preserve">GC02P200585</t>
  </si>
  <si>
    <t xml:space="preserve">https://www.genecards.org/cgi-bin/carddisp.pl?gene=AOX1</t>
  </si>
  <si>
    <t xml:space="preserve">GPC4</t>
  </si>
  <si>
    <t xml:space="preserve">Glypican 4</t>
  </si>
  <si>
    <t xml:space="preserve">GC0XM133300</t>
  </si>
  <si>
    <t xml:space="preserve">https://www.genecards.org/cgi-bin/carddisp.pl?gene=GPC4</t>
  </si>
  <si>
    <t xml:space="preserve">MBP</t>
  </si>
  <si>
    <t xml:space="preserve">Myelin Basic Protein</t>
  </si>
  <si>
    <t xml:space="preserve">GC18M076978</t>
  </si>
  <si>
    <t xml:space="preserve">https://www.genecards.org/cgi-bin/carddisp.pl?gene=MBP</t>
  </si>
  <si>
    <t xml:space="preserve">PTPRN2</t>
  </si>
  <si>
    <t xml:space="preserve">Protein Tyrosine Phosphatase Receptor Type N2</t>
  </si>
  <si>
    <t xml:space="preserve">GC07M157539</t>
  </si>
  <si>
    <t xml:space="preserve">https://www.genecards.org/cgi-bin/carddisp.pl?gene=PTPRN2</t>
  </si>
  <si>
    <t xml:space="preserve">NSDHL</t>
  </si>
  <si>
    <t xml:space="preserve">NAD(P) Dependent Steroid Dehydrogenase-Like</t>
  </si>
  <si>
    <t xml:space="preserve">GC0XP152830</t>
  </si>
  <si>
    <t xml:space="preserve">https://www.genecards.org/cgi-bin/carddisp.pl?gene=NSDHL</t>
  </si>
  <si>
    <t xml:space="preserve">LGI1</t>
  </si>
  <si>
    <t xml:space="preserve">Leucine Rich Glioma Inactivated 1</t>
  </si>
  <si>
    <t xml:space="preserve">GC10P093757</t>
  </si>
  <si>
    <t xml:space="preserve">https://www.genecards.org/cgi-bin/carddisp.pl?gene=LGI1</t>
  </si>
  <si>
    <t xml:space="preserve">GYPC</t>
  </si>
  <si>
    <t xml:space="preserve">Glycophorin C (Gerbich Blood Group)</t>
  </si>
  <si>
    <t xml:space="preserve">GC02P126655</t>
  </si>
  <si>
    <t xml:space="preserve">https://www.genecards.org/cgi-bin/carddisp.pl?gene=GYPC</t>
  </si>
  <si>
    <t xml:space="preserve">NAA10</t>
  </si>
  <si>
    <t xml:space="preserve">N-Alpha-Acetyltransferase 10, NatA Catalytic Subunit</t>
  </si>
  <si>
    <t xml:space="preserve">GC0XM153929</t>
  </si>
  <si>
    <t xml:space="preserve">https://www.genecards.org/cgi-bin/carddisp.pl?gene=NAA10</t>
  </si>
  <si>
    <t xml:space="preserve">TUSC3</t>
  </si>
  <si>
    <t xml:space="preserve">Tumor Suppressor Candidate 3</t>
  </si>
  <si>
    <t xml:space="preserve">GC08P015417</t>
  </si>
  <si>
    <t xml:space="preserve">https://www.genecards.org/cgi-bin/carddisp.pl?gene=TUSC3</t>
  </si>
  <si>
    <t xml:space="preserve">CAMTA1</t>
  </si>
  <si>
    <t xml:space="preserve">Calmodulin Binding Transcription Activator 1</t>
  </si>
  <si>
    <t xml:space="preserve">GC01P006866</t>
  </si>
  <si>
    <t xml:space="preserve">https://www.genecards.org/cgi-bin/carddisp.pl?gene=CAMTA1</t>
  </si>
  <si>
    <t xml:space="preserve">PACS1</t>
  </si>
  <si>
    <t xml:space="preserve">Phosphofurin Acidic Cluster Sorting Protein 1</t>
  </si>
  <si>
    <t xml:space="preserve">GC11P067549</t>
  </si>
  <si>
    <t xml:space="preserve">https://www.genecards.org/cgi-bin/carddisp.pl?gene=PACS1</t>
  </si>
  <si>
    <t xml:space="preserve">RXRG</t>
  </si>
  <si>
    <t xml:space="preserve">Retinoid X Receptor Gamma</t>
  </si>
  <si>
    <t xml:space="preserve">GC01M165401</t>
  </si>
  <si>
    <t xml:space="preserve">https://www.genecards.org/cgi-bin/carddisp.pl?gene=RXRG</t>
  </si>
  <si>
    <t xml:space="preserve">PRMT6</t>
  </si>
  <si>
    <t xml:space="preserve">Protein Arginine Methyltransferase 6</t>
  </si>
  <si>
    <t xml:space="preserve">GC01P107056</t>
  </si>
  <si>
    <t xml:space="preserve">https://www.genecards.org/cgi-bin/carddisp.pl?gene=PRMT6</t>
  </si>
  <si>
    <t xml:space="preserve">NIPA1</t>
  </si>
  <si>
    <t xml:space="preserve">NIPA Magnesium Transporter 1</t>
  </si>
  <si>
    <t xml:space="preserve">GC15P022773</t>
  </si>
  <si>
    <t xml:space="preserve">https://www.genecards.org/cgi-bin/carddisp.pl?gene=NIPA1</t>
  </si>
  <si>
    <t xml:space="preserve">ARC</t>
  </si>
  <si>
    <t xml:space="preserve">Activity Regulated Cytoskeleton Associated Protein</t>
  </si>
  <si>
    <t xml:space="preserve">GC08M142611</t>
  </si>
  <si>
    <t xml:space="preserve">https://www.genecards.org/cgi-bin/carddisp.pl?gene=ARC</t>
  </si>
  <si>
    <t xml:space="preserve">BET1</t>
  </si>
  <si>
    <t xml:space="preserve">Bet1 Golgi Vesicular Membrane Trafficking Protein</t>
  </si>
  <si>
    <t xml:space="preserve">GC07M093962</t>
  </si>
  <si>
    <t xml:space="preserve">https://www.genecards.org/cgi-bin/carddisp.pl?gene=BET1</t>
  </si>
  <si>
    <t xml:space="preserve">KIF16B</t>
  </si>
  <si>
    <t xml:space="preserve">Kinesin Family Member 16B</t>
  </si>
  <si>
    <t xml:space="preserve">GC20M016272</t>
  </si>
  <si>
    <t xml:space="preserve">https://www.genecards.org/cgi-bin/carddisp.pl?gene=KIF16B</t>
  </si>
  <si>
    <t xml:space="preserve">UCN3</t>
  </si>
  <si>
    <t xml:space="preserve">Urocortin 3</t>
  </si>
  <si>
    <t xml:space="preserve">GC10P005396</t>
  </si>
  <si>
    <t xml:space="preserve">https://www.genecards.org/cgi-bin/carddisp.pl?gene=UCN3</t>
  </si>
  <si>
    <t xml:space="preserve">CNTNAP5</t>
  </si>
  <si>
    <t xml:space="preserve">Contactin Associated Protein Family Member 5</t>
  </si>
  <si>
    <t xml:space="preserve">GC02P124025</t>
  </si>
  <si>
    <t xml:space="preserve">https://www.genecards.org/cgi-bin/carddisp.pl?gene=CNTNAP5</t>
  </si>
  <si>
    <t xml:space="preserve">LUZP2</t>
  </si>
  <si>
    <t xml:space="preserve">Leucine Zipper Protein 2</t>
  </si>
  <si>
    <t xml:space="preserve">GC11P024518</t>
  </si>
  <si>
    <t xml:space="preserve">https://www.genecards.org/cgi-bin/carddisp.pl?gene=LUZP2</t>
  </si>
  <si>
    <t xml:space="preserve">VWA8</t>
  </si>
  <si>
    <t xml:space="preserve">Von Willebrand Factor A Domain Containing 8</t>
  </si>
  <si>
    <t xml:space="preserve">GC13M041569</t>
  </si>
  <si>
    <t xml:space="preserve">https://www.genecards.org/cgi-bin/carddisp.pl?gene=VWA8</t>
  </si>
  <si>
    <t xml:space="preserve">H19</t>
  </si>
  <si>
    <t xml:space="preserve">H19 Imprinted Maternally Expressed Transcript</t>
  </si>
  <si>
    <t xml:space="preserve">GC11M001995</t>
  </si>
  <si>
    <t xml:space="preserve">https://www.genecards.org/cgi-bin/carddisp.pl?gene=H19</t>
  </si>
  <si>
    <t xml:space="preserve">PCDH11Y</t>
  </si>
  <si>
    <t xml:space="preserve">Protocadherin 11 Y-Linked</t>
  </si>
  <si>
    <t xml:space="preserve">GC0YP005000</t>
  </si>
  <si>
    <t xml:space="preserve">https://www.genecards.org/cgi-bin/carddisp.pl?gene=PCDH11Y</t>
  </si>
  <si>
    <t xml:space="preserve">TAAR3P</t>
  </si>
  <si>
    <t xml:space="preserve">Trace Amine Associated Receptor 3, Pseudogene</t>
  </si>
  <si>
    <t xml:space="preserve">GC06M132616</t>
  </si>
  <si>
    <t xml:space="preserve">https://www.genecards.org/cgi-bin/carddisp.pl?gene=TAAR3P</t>
  </si>
  <si>
    <t xml:space="preserve">AOX2P</t>
  </si>
  <si>
    <t xml:space="preserve">Aldehyde Oxidase 2, Pseudogene</t>
  </si>
  <si>
    <t xml:space="preserve">GC02P200738</t>
  </si>
  <si>
    <t xml:space="preserve">https://www.genecards.org/cgi-bin/carddisp.pl?gene=AOX2P</t>
  </si>
  <si>
    <t xml:space="preserve">LINC01792</t>
  </si>
  <si>
    <t xml:space="preserve">Long Intergenic Non-Protein Coding RNA 1792</t>
  </si>
  <si>
    <t xml:space="preserve">GC02M200713</t>
  </si>
  <si>
    <t xml:space="preserve">https://www.genecards.org/cgi-bin/carddisp.pl?gene=LINC01792</t>
  </si>
  <si>
    <t xml:space="preserve">MIR4669</t>
  </si>
  <si>
    <t xml:space="preserve">MicroRNA 4669</t>
  </si>
  <si>
    <t xml:space="preserve">GC09P134381</t>
  </si>
  <si>
    <t xml:space="preserve">https://www.genecards.org/cgi-bin/carddisp.pl?gene=MIR4669</t>
  </si>
  <si>
    <t xml:space="preserve">COL1A2-AS1</t>
  </si>
  <si>
    <t xml:space="preserve">COL1A2 Antisense RNA 1</t>
  </si>
  <si>
    <t xml:space="preserve">GC07M094261</t>
  </si>
  <si>
    <t xml:space="preserve">https://www.genecards.org/cgi-bin/carddisp.pl?gene=COL1A2-AS1</t>
  </si>
  <si>
    <t xml:space="preserve">PPM1AP1</t>
  </si>
  <si>
    <t xml:space="preserve">Protein Phosphatase, Mg2+/Mn2+ Dependent 1A Pseudogene 1</t>
  </si>
  <si>
    <t xml:space="preserve">GC08M015805</t>
  </si>
  <si>
    <t xml:space="preserve">https://www.genecards.org/cgi-bin/carddisp.pl?gene=PPM1AP1</t>
  </si>
  <si>
    <t xml:space="preserve">CYCSP14</t>
  </si>
  <si>
    <t xml:space="preserve">CYCS Pseudogene 14</t>
  </si>
  <si>
    <t xml:space="preserve">GC04M130022</t>
  </si>
  <si>
    <t xml:space="preserve">https://www.genecards.org/cgi-bin/carddisp.pl?gene=CYCSP14</t>
  </si>
  <si>
    <t xml:space="preserve">ADAM10</t>
  </si>
  <si>
    <t xml:space="preserve">ADAM Metallopeptidase Domain 10</t>
  </si>
  <si>
    <t xml:space="preserve">GC15M058588</t>
  </si>
  <si>
    <t xml:space="preserve">https://www.genecards.org/cgi-bin/carddisp.pl?gene=ADAM10</t>
  </si>
  <si>
    <t xml:space="preserve">APP</t>
  </si>
  <si>
    <t xml:space="preserve">Amyloid Beta Precursor Protein</t>
  </si>
  <si>
    <t xml:space="preserve">GC21M025880</t>
  </si>
  <si>
    <t xml:space="preserve">https://www.genecards.org/cgi-bin/carddisp.pl?gene=APP</t>
  </si>
  <si>
    <t xml:space="preserve">GNAS</t>
  </si>
  <si>
    <t xml:space="preserve">GNAS Complex Locus</t>
  </si>
  <si>
    <t xml:space="preserve">GC20P058839</t>
  </si>
  <si>
    <t xml:space="preserve">https://www.genecards.org/cgi-bin/carddisp.pl?gene=GNAS</t>
  </si>
  <si>
    <t xml:space="preserve">MMP14</t>
  </si>
  <si>
    <t xml:space="preserve">Matrix Metallopeptidase 14</t>
  </si>
  <si>
    <t xml:space="preserve">GC14P028293</t>
  </si>
  <si>
    <t xml:space="preserve">https://www.genecards.org/cgi-bin/carddisp.pl?gene=MMP14</t>
  </si>
  <si>
    <t xml:space="preserve">VDR</t>
  </si>
  <si>
    <t xml:space="preserve">Vitamin D Receptor</t>
  </si>
  <si>
    <t xml:space="preserve">GC12M047841</t>
  </si>
  <si>
    <t xml:space="preserve">https://www.genecards.org/cgi-bin/carddisp.pl?gene=VDR</t>
  </si>
  <si>
    <t xml:space="preserve">PSEN2</t>
  </si>
  <si>
    <t xml:space="preserve">Presenilin 2</t>
  </si>
  <si>
    <t xml:space="preserve">GC01P226870</t>
  </si>
  <si>
    <t xml:space="preserve">https://www.genecards.org/cgi-bin/carddisp.pl?gene=PSEN2</t>
  </si>
  <si>
    <t xml:space="preserve">PTPRF</t>
  </si>
  <si>
    <t xml:space="preserve">Protein Tyrosine Phosphatase Receptor Type F</t>
  </si>
  <si>
    <t xml:space="preserve">GC01P043527</t>
  </si>
  <si>
    <t xml:space="preserve">https://www.genecards.org/cgi-bin/carddisp.pl?gene=PTPRF</t>
  </si>
  <si>
    <t xml:space="preserve">CAT</t>
  </si>
  <si>
    <t xml:space="preserve">Catalase</t>
  </si>
  <si>
    <t xml:space="preserve">GC11P034460</t>
  </si>
  <si>
    <t xml:space="preserve">https://www.genecards.org/cgi-bin/carddisp.pl?gene=CAT</t>
  </si>
  <si>
    <t xml:space="preserve">CDH11</t>
  </si>
  <si>
    <t xml:space="preserve">Cadherin 11</t>
  </si>
  <si>
    <t xml:space="preserve">GC16M064943</t>
  </si>
  <si>
    <t xml:space="preserve">https://www.genecards.org/cgi-bin/carddisp.pl?gene=CDH11</t>
  </si>
  <si>
    <t xml:space="preserve">F2R</t>
  </si>
  <si>
    <t xml:space="preserve">Coagulation Factor II Thrombin Receptor</t>
  </si>
  <si>
    <t xml:space="preserve">GC05P076716</t>
  </si>
  <si>
    <t xml:space="preserve">https://www.genecards.org/cgi-bin/carddisp.pl?gene=F2R</t>
  </si>
  <si>
    <t xml:space="preserve">FMO3</t>
  </si>
  <si>
    <t xml:space="preserve">Flavin Containing Dimethylaniline Monoxygenase 3</t>
  </si>
  <si>
    <t xml:space="preserve">GC01P171090</t>
  </si>
  <si>
    <t xml:space="preserve">https://www.genecards.org/cgi-bin/carddisp.pl?gene=FMO3</t>
  </si>
  <si>
    <t xml:space="preserve">HTR7</t>
  </si>
  <si>
    <t xml:space="preserve">5-Hydroxytryptamine Receptor 7</t>
  </si>
  <si>
    <t xml:space="preserve">GC10M090740</t>
  </si>
  <si>
    <t xml:space="preserve">https://www.genecards.org/cgi-bin/carddisp.pl?gene=HTR7</t>
  </si>
  <si>
    <t xml:space="preserve">ABCC4</t>
  </si>
  <si>
    <t xml:space="preserve">ATP Binding Cassette Subfamily C Member 4</t>
  </si>
  <si>
    <t xml:space="preserve">GC13M095019</t>
  </si>
  <si>
    <t xml:space="preserve">https://www.genecards.org/cgi-bin/carddisp.pl?gene=ABCC4</t>
  </si>
  <si>
    <t xml:space="preserve">MYH11</t>
  </si>
  <si>
    <t xml:space="preserve">Myosin Heavy Chain 11</t>
  </si>
  <si>
    <t xml:space="preserve">GC16M015704</t>
  </si>
  <si>
    <t xml:space="preserve">https://www.genecards.org/cgi-bin/carddisp.pl?gene=MYH11</t>
  </si>
  <si>
    <t xml:space="preserve">TIMP3</t>
  </si>
  <si>
    <t xml:space="preserve">TIMP Metallopeptidase Inhibitor 3</t>
  </si>
  <si>
    <t xml:space="preserve">GC22P032800</t>
  </si>
  <si>
    <t xml:space="preserve">https://www.genecards.org/cgi-bin/carddisp.pl?gene=TIMP3</t>
  </si>
  <si>
    <t xml:space="preserve">DDIT3</t>
  </si>
  <si>
    <t xml:space="preserve">DNA Damage Inducible Transcript 3</t>
  </si>
  <si>
    <t xml:space="preserve">GC12M057516</t>
  </si>
  <si>
    <t xml:space="preserve">https://www.genecards.org/cgi-bin/carddisp.pl?gene=DDIT3</t>
  </si>
  <si>
    <t xml:space="preserve">CYP26A1</t>
  </si>
  <si>
    <t xml:space="preserve">Cytochrome P450 Family 26 Subfamily A Member 1</t>
  </si>
  <si>
    <t xml:space="preserve">GC10P093073</t>
  </si>
  <si>
    <t xml:space="preserve">https://www.genecards.org/cgi-bin/carddisp.pl?gene=CYP26A1</t>
  </si>
  <si>
    <t xml:space="preserve">CD38</t>
  </si>
  <si>
    <t xml:space="preserve">CD38 Molecule</t>
  </si>
  <si>
    <t xml:space="preserve">GC04P015944</t>
  </si>
  <si>
    <t xml:space="preserve">https://www.genecards.org/cgi-bin/carddisp.pl?gene=CD38</t>
  </si>
  <si>
    <t xml:space="preserve">GNA13</t>
  </si>
  <si>
    <t xml:space="preserve">G Protein Subunit Alpha 13</t>
  </si>
  <si>
    <t xml:space="preserve">GC17M065009</t>
  </si>
  <si>
    <t xml:space="preserve">https://www.genecards.org/cgi-bin/carddisp.pl?gene=GNA13</t>
  </si>
  <si>
    <t xml:space="preserve">LTB4R</t>
  </si>
  <si>
    <t xml:space="preserve">Leukotriene B4 Receptor</t>
  </si>
  <si>
    <t xml:space="preserve">GC14P024311</t>
  </si>
  <si>
    <t xml:space="preserve">https://www.genecards.org/cgi-bin/carddisp.pl?gene=LTB4R</t>
  </si>
  <si>
    <t xml:space="preserve">PDIA3</t>
  </si>
  <si>
    <t xml:space="preserve">Protein Disulfide Isomerase Family A Member 3</t>
  </si>
  <si>
    <t xml:space="preserve">GC15P043746</t>
  </si>
  <si>
    <t xml:space="preserve">https://www.genecards.org/cgi-bin/carddisp.pl?gene=PDIA3</t>
  </si>
  <si>
    <t xml:space="preserve">INHBA</t>
  </si>
  <si>
    <t xml:space="preserve">Inhibin Subunit Beta A</t>
  </si>
  <si>
    <t xml:space="preserve">GC07M041668</t>
  </si>
  <si>
    <t xml:space="preserve">https://www.genecards.org/cgi-bin/carddisp.pl?gene=INHBA</t>
  </si>
  <si>
    <t xml:space="preserve">ADCY4</t>
  </si>
  <si>
    <t xml:space="preserve">Adenylate Cyclase 4</t>
  </si>
  <si>
    <t xml:space="preserve">GC14M024318</t>
  </si>
  <si>
    <t xml:space="preserve">https://www.genecards.org/cgi-bin/carddisp.pl?gene=ADCY4</t>
  </si>
  <si>
    <t xml:space="preserve">GRIK5</t>
  </si>
  <si>
    <t xml:space="preserve">Glutamate Ionotropic Receptor Kainate Type Subunit 5</t>
  </si>
  <si>
    <t xml:space="preserve">GC19M041998</t>
  </si>
  <si>
    <t xml:space="preserve">https://www.genecards.org/cgi-bin/carddisp.pl?gene=GRIK5</t>
  </si>
  <si>
    <t xml:space="preserve">FOXE1</t>
  </si>
  <si>
    <t xml:space="preserve">Forkhead Box E1</t>
  </si>
  <si>
    <t xml:space="preserve">GC09P097853</t>
  </si>
  <si>
    <t xml:space="preserve">https://www.genecards.org/cgi-bin/carddisp.pl?gene=FOXE1</t>
  </si>
  <si>
    <t xml:space="preserve">GATAD2B</t>
  </si>
  <si>
    <t xml:space="preserve">GATA Zinc Finger Domain Containing 2B</t>
  </si>
  <si>
    <t xml:space="preserve">GC01M153805</t>
  </si>
  <si>
    <t xml:space="preserve">https://www.genecards.org/cgi-bin/carddisp.pl?gene=GATAD2B</t>
  </si>
  <si>
    <t xml:space="preserve">SLC29A4</t>
  </si>
  <si>
    <t xml:space="preserve">Solute Carrier Family 29 Member 4</t>
  </si>
  <si>
    <t xml:space="preserve">GC07P005289</t>
  </si>
  <si>
    <t xml:space="preserve">https://www.genecards.org/cgi-bin/carddisp.pl?gene=SLC29A4</t>
  </si>
  <si>
    <t xml:space="preserve">SLC6A12</t>
  </si>
  <si>
    <t xml:space="preserve">Solute Carrier Family 6 Member 12</t>
  </si>
  <si>
    <t xml:space="preserve">GC12M000169</t>
  </si>
  <si>
    <t xml:space="preserve">https://www.genecards.org/cgi-bin/carddisp.pl?gene=SLC6A12</t>
  </si>
  <si>
    <t xml:space="preserve">UBQLN1</t>
  </si>
  <si>
    <t xml:space="preserve">Ubiquilin 1</t>
  </si>
  <si>
    <t xml:space="preserve">GC09M083659</t>
  </si>
  <si>
    <t xml:space="preserve">https://www.genecards.org/cgi-bin/carddisp.pl?gene=UBQLN1</t>
  </si>
  <si>
    <t xml:space="preserve">STMN1</t>
  </si>
  <si>
    <t xml:space="preserve">Stathmin 1</t>
  </si>
  <si>
    <t xml:space="preserve">GC01M025884</t>
  </si>
  <si>
    <t xml:space="preserve">https://www.genecards.org/cgi-bin/carddisp.pl?gene=STMN1</t>
  </si>
  <si>
    <t xml:space="preserve">VPS4A</t>
  </si>
  <si>
    <t xml:space="preserve">Vacuolar Protein Sorting 4 Homolog A</t>
  </si>
  <si>
    <t xml:space="preserve">GC16P069311</t>
  </si>
  <si>
    <t xml:space="preserve">https://www.genecards.org/cgi-bin/carddisp.pl?gene=VPS4A</t>
  </si>
  <si>
    <t xml:space="preserve">FOSB</t>
  </si>
  <si>
    <t xml:space="preserve">FosB Proto-Oncogene, AP-1 Transcription Factor Subunit</t>
  </si>
  <si>
    <t xml:space="preserve">GC19P045467</t>
  </si>
  <si>
    <t xml:space="preserve">https://www.genecards.org/cgi-bin/carddisp.pl?gene=FOSB</t>
  </si>
  <si>
    <t xml:space="preserve">GNA12</t>
  </si>
  <si>
    <t xml:space="preserve">G Protein Subunit Alpha 12</t>
  </si>
  <si>
    <t xml:space="preserve">GC07M002728</t>
  </si>
  <si>
    <t xml:space="preserve">https://www.genecards.org/cgi-bin/carddisp.pl?gene=GNA12</t>
  </si>
  <si>
    <t xml:space="preserve">HMMR</t>
  </si>
  <si>
    <t xml:space="preserve">Hyaluronan Mediated Motility Receptor</t>
  </si>
  <si>
    <t xml:space="preserve">GC05P163480</t>
  </si>
  <si>
    <t xml:space="preserve">https://www.genecards.org/cgi-bin/carddisp.pl?gene=HMMR</t>
  </si>
  <si>
    <t xml:space="preserve">EPB41L2</t>
  </si>
  <si>
    <t xml:space="preserve">Erythrocyte Membrane Protein Band 4.1 Like 2</t>
  </si>
  <si>
    <t xml:space="preserve">GC06M130820</t>
  </si>
  <si>
    <t xml:space="preserve">https://www.genecards.org/cgi-bin/carddisp.pl?gene=EPB41L2</t>
  </si>
  <si>
    <t xml:space="preserve">PCDH15</t>
  </si>
  <si>
    <t xml:space="preserve">Protocadherin Related 15</t>
  </si>
  <si>
    <t xml:space="preserve">GC10M053802</t>
  </si>
  <si>
    <t xml:space="preserve">https://www.genecards.org/cgi-bin/carddisp.pl?gene=PCDH15</t>
  </si>
  <si>
    <t xml:space="preserve">SGCB</t>
  </si>
  <si>
    <t xml:space="preserve">Sarcoglycan Beta</t>
  </si>
  <si>
    <t xml:space="preserve">GC04M052019</t>
  </si>
  <si>
    <t xml:space="preserve">https://www.genecards.org/cgi-bin/carddisp.pl?gene=SGCB</t>
  </si>
  <si>
    <t xml:space="preserve">SMOC1</t>
  </si>
  <si>
    <t xml:space="preserve">SPARC Related Modular Calcium Binding 1</t>
  </si>
  <si>
    <t xml:space="preserve">GC14P069854</t>
  </si>
  <si>
    <t xml:space="preserve">https://www.genecards.org/cgi-bin/carddisp.pl?gene=SMOC1</t>
  </si>
  <si>
    <t xml:space="preserve">SLC39A1</t>
  </si>
  <si>
    <t xml:space="preserve">Solute Carrier Family 39 Member 1</t>
  </si>
  <si>
    <t xml:space="preserve">GC01M153960</t>
  </si>
  <si>
    <t xml:space="preserve">https://www.genecards.org/cgi-bin/carddisp.pl?gene=SLC39A1</t>
  </si>
  <si>
    <t xml:space="preserve">CNTN3</t>
  </si>
  <si>
    <t xml:space="preserve">Contactin 3</t>
  </si>
  <si>
    <t xml:space="preserve">GC03M074232</t>
  </si>
  <si>
    <t xml:space="preserve">https://www.genecards.org/cgi-bin/carddisp.pl?gene=CNTN3</t>
  </si>
  <si>
    <t xml:space="preserve">DHRS1</t>
  </si>
  <si>
    <t xml:space="preserve">Dehydrogenase/Reductase 1</t>
  </si>
  <si>
    <t xml:space="preserve">GC14M024290</t>
  </si>
  <si>
    <t xml:space="preserve">https://www.genecards.org/cgi-bin/carddisp.pl?gene=DHRS1</t>
  </si>
  <si>
    <t xml:space="preserve">CREB3L4</t>
  </si>
  <si>
    <t xml:space="preserve">CAMP Responsive Element Binding Protein 3 Like 4</t>
  </si>
  <si>
    <t xml:space="preserve">GC01P153967</t>
  </si>
  <si>
    <t xml:space="preserve">https://www.genecards.org/cgi-bin/carddisp.pl?gene=CREB3L4</t>
  </si>
  <si>
    <t xml:space="preserve">NFKBIL1</t>
  </si>
  <si>
    <t xml:space="preserve">NFKB Inhibitor Like 1</t>
  </si>
  <si>
    <t xml:space="preserve">GC06P064132</t>
  </si>
  <si>
    <t xml:space="preserve">https://www.genecards.org/cgi-bin/carddisp.pl?gene=NFKBIL1</t>
  </si>
  <si>
    <t xml:space="preserve">CIDEB</t>
  </si>
  <si>
    <t xml:space="preserve">Cell Death Inducing DFFA Like Effector B</t>
  </si>
  <si>
    <t xml:space="preserve">GC14M024305</t>
  </si>
  <si>
    <t xml:space="preserve">https://www.genecards.org/cgi-bin/carddisp.pl?gene=CIDEB</t>
  </si>
  <si>
    <t xml:space="preserve">L3MBTL2</t>
  </si>
  <si>
    <t xml:space="preserve">L3MBTL Histone Methyl-Lysine Binding Protein 2</t>
  </si>
  <si>
    <t xml:space="preserve">GC22P041205</t>
  </si>
  <si>
    <t xml:space="preserve">https://www.genecards.org/cgi-bin/carddisp.pl?gene=L3MBTL2</t>
  </si>
  <si>
    <t xml:space="preserve">RARS1</t>
  </si>
  <si>
    <t xml:space="preserve">Arginyl-TRNA Synthetase 1</t>
  </si>
  <si>
    <t xml:space="preserve">GC05P168487</t>
  </si>
  <si>
    <t xml:space="preserve">https://www.genecards.org/cgi-bin/carddisp.pl?gene=RARS1</t>
  </si>
  <si>
    <t xml:space="preserve">SORCS2</t>
  </si>
  <si>
    <t xml:space="preserve">Sortilin Related VPS10 Domain Containing Receptor 2</t>
  </si>
  <si>
    <t xml:space="preserve">GC04P007196</t>
  </si>
  <si>
    <t xml:space="preserve">https://www.genecards.org/cgi-bin/carddisp.pl?gene=SORCS2</t>
  </si>
  <si>
    <t xml:space="preserve">WSCD2</t>
  </si>
  <si>
    <t xml:space="preserve">WSC Domain Containing 2</t>
  </si>
  <si>
    <t xml:space="preserve">GC12P108129</t>
  </si>
  <si>
    <t xml:space="preserve">https://www.genecards.org/cgi-bin/carddisp.pl?gene=WSCD2</t>
  </si>
  <si>
    <t xml:space="preserve">FEV</t>
  </si>
  <si>
    <t xml:space="preserve">FEV Transcription Factor, ETS Family Member</t>
  </si>
  <si>
    <t xml:space="preserve">GC02M218981</t>
  </si>
  <si>
    <t xml:space="preserve">https://www.genecards.org/cgi-bin/carddisp.pl?gene=FEV</t>
  </si>
  <si>
    <t xml:space="preserve">TBC1D22A</t>
  </si>
  <si>
    <t xml:space="preserve">TBC1 Domain Family Member 22A</t>
  </si>
  <si>
    <t xml:space="preserve">GC22P046762</t>
  </si>
  <si>
    <t xml:space="preserve">https://www.genecards.org/cgi-bin/carddisp.pl?gene=TBC1D22A</t>
  </si>
  <si>
    <t xml:space="preserve">TMEM87B</t>
  </si>
  <si>
    <t xml:space="preserve">Transmembrane Protein 87B</t>
  </si>
  <si>
    <t xml:space="preserve">GC02P119224</t>
  </si>
  <si>
    <t xml:space="preserve">https://www.genecards.org/cgi-bin/carddisp.pl?gene=TMEM87B</t>
  </si>
  <si>
    <t xml:space="preserve">DENND4B</t>
  </si>
  <si>
    <t xml:space="preserve">DENN Domain Containing 4B</t>
  </si>
  <si>
    <t xml:space="preserve">GC01M153901</t>
  </si>
  <si>
    <t xml:space="preserve">https://www.genecards.org/cgi-bin/carddisp.pl?gene=DENND4B</t>
  </si>
  <si>
    <t xml:space="preserve">ELFN1</t>
  </si>
  <si>
    <t xml:space="preserve">Extracellular Leucine Rich Repeat And Fibronectin Type III Domain Containing 1</t>
  </si>
  <si>
    <t xml:space="preserve">GC07P001666</t>
  </si>
  <si>
    <t xml:space="preserve">https://www.genecards.org/cgi-bin/carddisp.pl?gene=ELFN1</t>
  </si>
  <si>
    <t xml:space="preserve">NOP9</t>
  </si>
  <si>
    <t xml:space="preserve">NOP9 Nucleolar Protein</t>
  </si>
  <si>
    <t xml:space="preserve">GC14P024299</t>
  </si>
  <si>
    <t xml:space="preserve">https://www.genecards.org/cgi-bin/carddisp.pl?gene=NOP9</t>
  </si>
  <si>
    <t xml:space="preserve">TENT4A</t>
  </si>
  <si>
    <t xml:space="preserve">Terminal Nucleotidyltransferase 4A</t>
  </si>
  <si>
    <t xml:space="preserve">GC05P006713</t>
  </si>
  <si>
    <t xml:space="preserve">https://www.genecards.org/cgi-bin/carddisp.pl?gene=TENT4A</t>
  </si>
  <si>
    <t xml:space="preserve">FMO6P</t>
  </si>
  <si>
    <t xml:space="preserve">Flavin Containing Dimethylaniline Monoxygenase 6, Pseudogene</t>
  </si>
  <si>
    <t xml:space="preserve">GC01P171106</t>
  </si>
  <si>
    <t xml:space="preserve">https://www.genecards.org/cgi-bin/carddisp.pl?gene=FMO6P</t>
  </si>
  <si>
    <t xml:space="preserve">KRT18P13</t>
  </si>
  <si>
    <t xml:space="preserve">Keratin 18 Pseudogene 13</t>
  </si>
  <si>
    <t xml:space="preserve">GC09P097698</t>
  </si>
  <si>
    <t xml:space="preserve">https://www.genecards.org/cgi-bin/carddisp.pl?gene=KRT18P13</t>
  </si>
  <si>
    <t xml:space="preserve">LRRC52-AS1</t>
  </si>
  <si>
    <t xml:space="preserve">LRRC52 Antisense RNA 1</t>
  </si>
  <si>
    <t xml:space="preserve">GC01M165476</t>
  </si>
  <si>
    <t xml:space="preserve">https://www.genecards.org/cgi-bin/carddisp.pl?gene=LRRC52-AS1</t>
  </si>
  <si>
    <t xml:space="preserve">LOC343052</t>
  </si>
  <si>
    <t xml:space="preserve">Immunoglobulin Superfamily DCC Subclass Member 3 Pseudogene</t>
  </si>
  <si>
    <t xml:space="preserve">GC01P153793</t>
  </si>
  <si>
    <t xml:space="preserve">https://www.genecards.org/cgi-bin/carddisp.pl?gene=LOC343052</t>
  </si>
  <si>
    <t xml:space="preserve">LOC101927284</t>
  </si>
  <si>
    <t xml:space="preserve">Uncharacterized LOC101927284</t>
  </si>
  <si>
    <t xml:space="preserve">GC13P094761</t>
  </si>
  <si>
    <t xml:space="preserve">https://www.genecards.org/cgi-bin/carddisp.pl?gene=LOC101927284</t>
  </si>
  <si>
    <t xml:space="preserve"> GeneCards Link</t>
  </si>
  <si>
    <t xml:space="preserve">DYX8</t>
  </si>
  <si>
    <t xml:space="preserve">Dyslexia Susceptibility 8</t>
  </si>
  <si>
    <t xml:space="preserve">GC01U901055</t>
  </si>
  <si>
    <t xml:space="preserve">https://www.genecards.org/cgi-bin/carddisp.pl?gene=DYX8</t>
  </si>
  <si>
    <t xml:space="preserve">DYX3</t>
  </si>
  <si>
    <t xml:space="preserve">Dyslexia Susceptibility 3</t>
  </si>
  <si>
    <t xml:space="preserve">GC02U990112</t>
  </si>
  <si>
    <t xml:space="preserve">https://www.genecards.org/cgi-bin/carddisp.pl?gene=DYX3</t>
  </si>
  <si>
    <t xml:space="preserve">DYX6</t>
  </si>
  <si>
    <t xml:space="preserve">Dyslexia Susceptibility 6</t>
  </si>
  <si>
    <t xml:space="preserve">GC18U990076</t>
  </si>
  <si>
    <t xml:space="preserve">https://www.genecards.org/cgi-bin/carddisp.pl?gene=DYX6</t>
  </si>
  <si>
    <t xml:space="preserve">DYX9</t>
  </si>
  <si>
    <t xml:space="preserve">Dyslexia Susceptibility 9</t>
  </si>
  <si>
    <t xml:space="preserve">GC0XU900537</t>
  </si>
  <si>
    <t xml:space="preserve">https://www.genecards.org/cgi-bin/carddisp.pl?gene=DYX9</t>
  </si>
  <si>
    <t xml:space="preserve">DYX5</t>
  </si>
  <si>
    <t xml:space="preserve">Dyslexia Susceptibility 5</t>
  </si>
  <si>
    <t xml:space="preserve">GC03U990247</t>
  </si>
  <si>
    <t xml:space="preserve">https://www.genecards.org/cgi-bin/carddisp.pl?gene=DYX5</t>
  </si>
  <si>
    <t xml:space="preserve">KAAG1</t>
  </si>
  <si>
    <t xml:space="preserve">Kidney Associated Antigen 1</t>
  </si>
  <si>
    <t xml:space="preserve">GC06P024356</t>
  </si>
  <si>
    <t xml:space="preserve">https://www.genecards.org/cgi-bin/carddisp.pl?gene=KAAG1</t>
  </si>
  <si>
    <t xml:space="preserve">DYX1</t>
  </si>
  <si>
    <t xml:space="preserve">Dyslexia Susceptibility 1</t>
  </si>
  <si>
    <t xml:space="preserve">GC15U990015</t>
  </si>
  <si>
    <t xml:space="preserve">https://www.genecards.org/cgi-bin/carddisp.pl?gene=DYX1</t>
  </si>
  <si>
    <t xml:space="preserve">KIAA0319L</t>
  </si>
  <si>
    <t xml:space="preserve">KIAA0319 Like</t>
  </si>
  <si>
    <t xml:space="preserve">GC01M035433</t>
  </si>
  <si>
    <t xml:space="preserve">https://www.genecards.org/cgi-bin/carddisp.pl?gene=KIAA0319L</t>
  </si>
  <si>
    <t xml:space="preserve">DNAAF4-CCPG1</t>
  </si>
  <si>
    <t xml:space="preserve">DNAAF4-CCPG1 Readthrough (NMD Candidate)</t>
  </si>
  <si>
    <t xml:space="preserve">GC15M072447</t>
  </si>
  <si>
    <t xml:space="preserve">https://www.genecards.org/cgi-bin/carddisp.pl?gene=DNAAF4-CCPG1</t>
  </si>
  <si>
    <t xml:space="preserve">STIM1</t>
  </si>
  <si>
    <t xml:space="preserve">Stromal Interaction Molecule 1</t>
  </si>
  <si>
    <t xml:space="preserve">GC11P003855</t>
  </si>
  <si>
    <t xml:space="preserve">https://www.genecards.org/cgi-bin/carddisp.pl?gene=STIM1</t>
  </si>
  <si>
    <t xml:space="preserve">GRN</t>
  </si>
  <si>
    <t xml:space="preserve">Granulin Precursor</t>
  </si>
  <si>
    <t xml:space="preserve">GC17P044345</t>
  </si>
  <si>
    <t xml:space="preserve">https://www.genecards.org/cgi-bin/carddisp.pl?gene=GRN</t>
  </si>
  <si>
    <t xml:space="preserve">NEDD4L</t>
  </si>
  <si>
    <t xml:space="preserve">NEDD4 Like E3 Ubiquitin Protein Ligase</t>
  </si>
  <si>
    <t xml:space="preserve">GC18P058044</t>
  </si>
  <si>
    <t xml:space="preserve">https://www.genecards.org/cgi-bin/carddisp.pl?gene=NEDD4L</t>
  </si>
  <si>
    <t xml:space="preserve">FLNA</t>
  </si>
  <si>
    <t xml:space="preserve">Filamin A</t>
  </si>
  <si>
    <t xml:space="preserve">GC0XM154348</t>
  </si>
  <si>
    <t xml:space="preserve">https://www.genecards.org/cgi-bin/carddisp.pl?gene=FLNA</t>
  </si>
  <si>
    <t xml:space="preserve">MRPL19</t>
  </si>
  <si>
    <t xml:space="preserve">Mitochondrial Ribosomal Protein L19</t>
  </si>
  <si>
    <t xml:space="preserve">GC02P075646</t>
  </si>
  <si>
    <t xml:space="preserve">https://www.genecards.org/cgi-bin/carddisp.pl?gene=MRPL19</t>
  </si>
  <si>
    <t xml:space="preserve">TMEM106B</t>
  </si>
  <si>
    <t xml:space="preserve">Transmembrane Protein 106B</t>
  </si>
  <si>
    <t xml:space="preserve">GC07P012222</t>
  </si>
  <si>
    <t xml:space="preserve">https://www.genecards.org/cgi-bin/carddisp.pl?gene=TMEM106B</t>
  </si>
  <si>
    <t xml:space="preserve">CHMP2B</t>
  </si>
  <si>
    <t xml:space="preserve">Charged Multivesicular Body Protein 2B</t>
  </si>
  <si>
    <t xml:space="preserve">GC03P087227</t>
  </si>
  <si>
    <t xml:space="preserve">https://www.genecards.org/cgi-bin/carddisp.pl?gene=CHMP2B</t>
  </si>
  <si>
    <t xml:space="preserve">C9orf72</t>
  </si>
  <si>
    <t xml:space="preserve">C9orf72-SMCR8 Complex Subunit</t>
  </si>
  <si>
    <t xml:space="preserve">GC09M027863</t>
  </si>
  <si>
    <t xml:space="preserve">https://www.genecards.org/cgi-bin/carddisp.pl?gene=C9orf72</t>
  </si>
  <si>
    <t xml:space="preserve">TREM2</t>
  </si>
  <si>
    <t xml:space="preserve">Triggering Receptor Expressed On Myeloid Cells 2</t>
  </si>
  <si>
    <t xml:space="preserve">GC06M054380</t>
  </si>
  <si>
    <t xml:space="preserve">https://www.genecards.org/cgi-bin/carddisp.pl?gene=TREM2</t>
  </si>
  <si>
    <t xml:space="preserve">ORAI1</t>
  </si>
  <si>
    <t xml:space="preserve">ORAI Calcium Release-Activated Calcium Modulator 1</t>
  </si>
  <si>
    <t xml:space="preserve">GC12P124476</t>
  </si>
  <si>
    <t xml:space="preserve">https://www.genecards.org/cgi-bin/carddisp.pl?gene=ORAI1</t>
  </si>
  <si>
    <t xml:space="preserve">PCSK6</t>
  </si>
  <si>
    <t xml:space="preserve">Proprotein Convertase Subtilisin/Kexin Type 6</t>
  </si>
  <si>
    <t xml:space="preserve">GC15M111171</t>
  </si>
  <si>
    <t xml:space="preserve">https://www.genecards.org/cgi-bin/carddisp.pl?gene=PCSK6</t>
  </si>
  <si>
    <t xml:space="preserve">CEP63</t>
  </si>
  <si>
    <t xml:space="preserve">Centrosomal Protein 63</t>
  </si>
  <si>
    <t xml:space="preserve">GC03P134485</t>
  </si>
  <si>
    <t xml:space="preserve">https://www.genecards.org/cgi-bin/carddisp.pl?gene=CEP63</t>
  </si>
  <si>
    <t xml:space="preserve">PCDH11X</t>
  </si>
  <si>
    <t xml:space="preserve">Protocadherin 11 X-Linked</t>
  </si>
  <si>
    <t xml:space="preserve">GC0XP091779</t>
  </si>
  <si>
    <t xml:space="preserve">https://www.genecards.org/cgi-bin/carddisp.pl?gene=PCDH11X</t>
  </si>
  <si>
    <t xml:space="preserve">DOCK4</t>
  </si>
  <si>
    <t xml:space="preserve">Dedicator Of Cytokinesis 4</t>
  </si>
  <si>
    <t xml:space="preserve">GC07M111726</t>
  </si>
  <si>
    <t xml:space="preserve">https://www.genecards.org/cgi-bin/carddisp.pl?gene=DOCK4</t>
  </si>
  <si>
    <t xml:space="preserve">MYH7</t>
  </si>
  <si>
    <t xml:space="preserve">Myosin Heavy Chain 7</t>
  </si>
  <si>
    <t xml:space="preserve">GC14M023412</t>
  </si>
  <si>
    <t xml:space="preserve">https://www.genecards.org/cgi-bin/carddisp.pl?gene=MYH7</t>
  </si>
  <si>
    <t xml:space="preserve">DIP2A</t>
  </si>
  <si>
    <t xml:space="preserve">Disco Interacting Protein 2 Homolog A</t>
  </si>
  <si>
    <t xml:space="preserve">GC21P046458</t>
  </si>
  <si>
    <t xml:space="preserve">https://www.genecards.org/cgi-bin/carddisp.pl?gene=DIP2A</t>
  </si>
  <si>
    <t xml:space="preserve">SEMA4F</t>
  </si>
  <si>
    <t xml:space="preserve">Ssemaphorin 4F</t>
  </si>
  <si>
    <t xml:space="preserve">GC02P074654</t>
  </si>
  <si>
    <t xml:space="preserve">https://www.genecards.org/cgi-bin/carddisp.pl?gene=SEMA4F</t>
  </si>
  <si>
    <t xml:space="preserve">ACOT13</t>
  </si>
  <si>
    <t xml:space="preserve">Acyl-CoA Thioesterase 13</t>
  </si>
  <si>
    <t xml:space="preserve">GC06P024667</t>
  </si>
  <si>
    <t xml:space="preserve">https://www.genecards.org/cgi-bin/carddisp.pl?gene=ACOT13</t>
  </si>
  <si>
    <t xml:space="preserve">RTN4R</t>
  </si>
  <si>
    <t xml:space="preserve">Reticulon 4 Receptor</t>
  </si>
  <si>
    <t xml:space="preserve">GC22M020241</t>
  </si>
  <si>
    <t xml:space="preserve">https://www.genecards.org/cgi-bin/carddisp.pl?gene=RTN4R</t>
  </si>
  <si>
    <t xml:space="preserve">SFPQ</t>
  </si>
  <si>
    <t xml:space="preserve">Splicing Factor Proline And Glutamine Rich</t>
  </si>
  <si>
    <t xml:space="preserve">GC01M035176</t>
  </si>
  <si>
    <t xml:space="preserve">https://www.genecards.org/cgi-bin/carddisp.pl?gene=SFPQ</t>
  </si>
  <si>
    <t xml:space="preserve">OTX1</t>
  </si>
  <si>
    <t xml:space="preserve">Orthodenticle Homeobox 1</t>
  </si>
  <si>
    <t xml:space="preserve">GC02P063050</t>
  </si>
  <si>
    <t xml:space="preserve">https://www.genecards.org/cgi-bin/carddisp.pl?gene=OTX1</t>
  </si>
  <si>
    <t xml:space="preserve">GNPTAB</t>
  </si>
  <si>
    <t xml:space="preserve">N-Acetylglucosamine-1-Phosphate Transferase Subunits Alpha And Beta</t>
  </si>
  <si>
    <t xml:space="preserve">GC12M101745</t>
  </si>
  <si>
    <t xml:space="preserve">https://www.genecards.org/cgi-bin/carddisp.pl?gene=GNPTAB</t>
  </si>
  <si>
    <t xml:space="preserve">STUB1</t>
  </si>
  <si>
    <t xml:space="preserve">STIP1 Homology And U-Box Containing Protein 1</t>
  </si>
  <si>
    <t xml:space="preserve">GC16P007366</t>
  </si>
  <si>
    <t xml:space="preserve">https://www.genecards.org/cgi-bin/carddisp.pl?gene=STUB1</t>
  </si>
  <si>
    <t xml:space="preserve">NAGPA</t>
  </si>
  <si>
    <t xml:space="preserve">N-Acetylglucosamine-1-Phosphodiester Alpha-N-Acetylglucosaminidase</t>
  </si>
  <si>
    <t xml:space="preserve">GC16M005025</t>
  </si>
  <si>
    <t xml:space="preserve">https://www.genecards.org/cgi-bin/carddisp.pl?gene=NAGPA</t>
  </si>
  <si>
    <t xml:space="preserve">NCAN</t>
  </si>
  <si>
    <t xml:space="preserve">Neurocan</t>
  </si>
  <si>
    <t xml:space="preserve">GC19P030321</t>
  </si>
  <si>
    <t xml:space="preserve">https://www.genecards.org/cgi-bin/carddisp.pl?gene=NCAN</t>
  </si>
  <si>
    <t xml:space="preserve">VCP</t>
  </si>
  <si>
    <t xml:space="preserve">Valosin Containing Protein</t>
  </si>
  <si>
    <t xml:space="preserve">GC09M035056</t>
  </si>
  <si>
    <t xml:space="preserve">https://www.genecards.org/cgi-bin/carddisp.pl?gene=VCP</t>
  </si>
  <si>
    <t xml:space="preserve">MYO5B</t>
  </si>
  <si>
    <t xml:space="preserve">Myosin VB</t>
  </si>
  <si>
    <t xml:space="preserve">GC18M049822</t>
  </si>
  <si>
    <t xml:space="preserve">https://www.genecards.org/cgi-bin/carddisp.pl?gene=MYO5B</t>
  </si>
  <si>
    <t xml:space="preserve">TCF12</t>
  </si>
  <si>
    <t xml:space="preserve">Transcription Factor 12</t>
  </si>
  <si>
    <t xml:space="preserve">GC15P056918</t>
  </si>
  <si>
    <t xml:space="preserve">https://www.genecards.org/cgi-bin/carddisp.pl?gene=TCF12</t>
  </si>
  <si>
    <t xml:space="preserve">MYO18B</t>
  </si>
  <si>
    <t xml:space="preserve">Myosin XVIIIB</t>
  </si>
  <si>
    <t xml:space="preserve">GC22P025742</t>
  </si>
  <si>
    <t xml:space="preserve">https://www.genecards.org/cgi-bin/carddisp.pl?gene=MYO18B</t>
  </si>
  <si>
    <t xml:space="preserve">PDE7B</t>
  </si>
  <si>
    <t xml:space="preserve">Phosphodiesterase 7B</t>
  </si>
  <si>
    <t xml:space="preserve">GC06P135795</t>
  </si>
  <si>
    <t xml:space="preserve">https://www.genecards.org/cgi-bin/carddisp.pl?gene=PDE7B</t>
  </si>
  <si>
    <t xml:space="preserve">ZNF280D</t>
  </si>
  <si>
    <t xml:space="preserve">Zinc Finger Protein 280D</t>
  </si>
  <si>
    <t xml:space="preserve">GC15M056630</t>
  </si>
  <si>
    <t xml:space="preserve">https://www.genecards.org/cgi-bin/carddisp.pl?gene=ZNF280D</t>
  </si>
  <si>
    <t xml:space="preserve">GNPTG</t>
  </si>
  <si>
    <t xml:space="preserve">N-Acetylglucosamine-1-Phosphate Transferase Subunit Gamma</t>
  </si>
  <si>
    <t xml:space="preserve">GC16P001351</t>
  </si>
  <si>
    <t xml:space="preserve">https://www.genecards.org/cgi-bin/carddisp.pl?gene=GNPTG</t>
  </si>
  <si>
    <t xml:space="preserve">FMR1-AS1</t>
  </si>
  <si>
    <t xml:space="preserve">FMR1 Antisense RNA 1</t>
  </si>
  <si>
    <t xml:space="preserve">GC0XM147910</t>
  </si>
  <si>
    <t xml:space="preserve">https://www.genecards.org/cgi-bin/carddisp.pl?gene=FMR1-AS1</t>
  </si>
  <si>
    <t xml:space="preserve">GBE1</t>
  </si>
  <si>
    <t xml:space="preserve">1,4-Alpha-Glucan Branching Enzyme 1</t>
  </si>
  <si>
    <t xml:space="preserve">GC03M081489</t>
  </si>
  <si>
    <t xml:space="preserve">https://www.genecards.org/cgi-bin/carddisp.pl?gene=GBE1</t>
  </si>
  <si>
    <t xml:space="preserve">HTR1F</t>
  </si>
  <si>
    <t xml:space="preserve">5-Hydroxytryptamine Receptor 1F</t>
  </si>
  <si>
    <t xml:space="preserve">GC03P087792</t>
  </si>
  <si>
    <t xml:space="preserve">https://www.genecards.org/cgi-bin/carddisp.pl?gene=HTR1F</t>
  </si>
  <si>
    <t xml:space="preserve">DGKI</t>
  </si>
  <si>
    <t xml:space="preserve">Diacylglycerol Kinase Iota</t>
  </si>
  <si>
    <t xml:space="preserve">GC07M137381</t>
  </si>
  <si>
    <t xml:space="preserve">https://www.genecards.org/cgi-bin/carddisp.pl?gene=DGKI</t>
  </si>
  <si>
    <t xml:space="preserve">DNAH11</t>
  </si>
  <si>
    <t xml:space="preserve">Dynein Axonemal Heavy Chain 11</t>
  </si>
  <si>
    <t xml:space="preserve">GC07P021543</t>
  </si>
  <si>
    <t xml:space="preserve">https://www.genecards.org/cgi-bin/carddisp.pl?gene=DNAH11</t>
  </si>
  <si>
    <t xml:space="preserve">FGF18</t>
  </si>
  <si>
    <t xml:space="preserve">Fibroblast Growth Factor 18</t>
  </si>
  <si>
    <t xml:space="preserve">GC05P171419</t>
  </si>
  <si>
    <t xml:space="preserve">https://www.genecards.org/cgi-bin/carddisp.pl?gene=FGF18</t>
  </si>
  <si>
    <t xml:space="preserve">DNAH5</t>
  </si>
  <si>
    <t xml:space="preserve">Dynein Axonemal Heavy Chain 5</t>
  </si>
  <si>
    <t xml:space="preserve">GC05M013693</t>
  </si>
  <si>
    <t xml:space="preserve">https://www.genecards.org/cgi-bin/carddisp.pl?gene=DNAH5</t>
  </si>
  <si>
    <t xml:space="preserve">RIPOR2</t>
  </si>
  <si>
    <t xml:space="preserve">RHO Family Interacting Cell Polarization Regulator 2</t>
  </si>
  <si>
    <t xml:space="preserve">GC06M024805</t>
  </si>
  <si>
    <t xml:space="preserve">https://www.genecards.org/cgi-bin/carddisp.pl?gene=RIPOR2</t>
  </si>
  <si>
    <t xml:space="preserve">TDP2</t>
  </si>
  <si>
    <t xml:space="preserve">Tyrosyl-DNA Phosphodiesterase 2</t>
  </si>
  <si>
    <t xml:space="preserve">GC06M024651</t>
  </si>
  <si>
    <t xml:space="preserve">https://www.genecards.org/cgi-bin/carddisp.pl?gene=TDP2</t>
  </si>
  <si>
    <t xml:space="preserve">CMIP</t>
  </si>
  <si>
    <t xml:space="preserve">C-Maf Inducing Protein</t>
  </si>
  <si>
    <t xml:space="preserve">GC16P081445</t>
  </si>
  <si>
    <t xml:space="preserve">https://www.genecards.org/cgi-bin/carddisp.pl?gene=CMIP</t>
  </si>
  <si>
    <t xml:space="preserve">ROBO2</t>
  </si>
  <si>
    <t xml:space="preserve">Roundabout Guidance Receptor 2</t>
  </si>
  <si>
    <t xml:space="preserve">GC03P075955</t>
  </si>
  <si>
    <t xml:space="preserve">https://www.genecards.org/cgi-bin/carddisp.pl?gene=ROBO2</t>
  </si>
  <si>
    <t xml:space="preserve">LRRTM1</t>
  </si>
  <si>
    <t xml:space="preserve">Leucine Rich Repeat Transmembrane Neuronal 1</t>
  </si>
  <si>
    <t xml:space="preserve">GC02M080264</t>
  </si>
  <si>
    <t xml:space="preserve">https://www.genecards.org/cgi-bin/carddisp.pl?gene=LRRTM1</t>
  </si>
  <si>
    <t xml:space="preserve">DCX</t>
  </si>
  <si>
    <t xml:space="preserve">Doublecortin</t>
  </si>
  <si>
    <t xml:space="preserve">GC0XM111293</t>
  </si>
  <si>
    <t xml:space="preserve">https://www.genecards.org/cgi-bin/carddisp.pl?gene=DCX</t>
  </si>
  <si>
    <t xml:space="preserve">GCLC</t>
  </si>
  <si>
    <t xml:space="preserve">Glutamate-Cysteine Ligase Catalytic Subunit</t>
  </si>
  <si>
    <t xml:space="preserve">GC06M053497</t>
  </si>
  <si>
    <t xml:space="preserve">https://www.genecards.org/cgi-bin/carddisp.pl?gene=GCLC</t>
  </si>
  <si>
    <t xml:space="preserve">NRSN1</t>
  </si>
  <si>
    <t xml:space="preserve">Neurensin 1</t>
  </si>
  <si>
    <t xml:space="preserve">GC06P024126</t>
  </si>
  <si>
    <t xml:space="preserve">https://www.genecards.org/cgi-bin/carddisp.pl?gene=NRSN1</t>
  </si>
  <si>
    <t xml:space="preserve">APC</t>
  </si>
  <si>
    <t xml:space="preserve">APC Regulator Of WNT Signaling Pathway</t>
  </si>
  <si>
    <t xml:space="preserve">GC05P112707</t>
  </si>
  <si>
    <t xml:space="preserve">https://www.genecards.org/cgi-bin/carddisp.pl?gene=APC</t>
  </si>
  <si>
    <t xml:space="preserve">SQSTM1</t>
  </si>
  <si>
    <t xml:space="preserve">Sequestosome 1</t>
  </si>
  <si>
    <t xml:space="preserve">GC05P179806</t>
  </si>
  <si>
    <t xml:space="preserve">https://www.genecards.org/cgi-bin/carddisp.pl?gene=SQSTM1</t>
  </si>
  <si>
    <t xml:space="preserve">PLA2G6</t>
  </si>
  <si>
    <t xml:space="preserve">Phospholipase A2 Group VI</t>
  </si>
  <si>
    <t xml:space="preserve">GC22M052990</t>
  </si>
  <si>
    <t xml:space="preserve">https://www.genecards.org/cgi-bin/carddisp.pl?gene=PLA2G6</t>
  </si>
  <si>
    <t xml:space="preserve">PNKP</t>
  </si>
  <si>
    <t xml:space="preserve">Polynucleotide Kinase 3'-Phosphatase</t>
  </si>
  <si>
    <t xml:space="preserve">GC19M054153</t>
  </si>
  <si>
    <t xml:space="preserve">https://www.genecards.org/cgi-bin/carddisp.pl?gene=PNKP</t>
  </si>
  <si>
    <t xml:space="preserve">SARDH</t>
  </si>
  <si>
    <t xml:space="preserve">Sarcosine Dehydrogenase</t>
  </si>
  <si>
    <t xml:space="preserve">GC09M133663</t>
  </si>
  <si>
    <t xml:space="preserve">https://www.genecards.org/cgi-bin/carddisp.pl?gene=SARDH</t>
  </si>
  <si>
    <t xml:space="preserve">OPA3</t>
  </si>
  <si>
    <t xml:space="preserve">Outer Mitochondrial Membrane Lipid Metabolism Regulator OPA3</t>
  </si>
  <si>
    <t xml:space="preserve">GC19M045527</t>
  </si>
  <si>
    <t xml:space="preserve">https://www.genecards.org/cgi-bin/carddisp.pl?gene=OPA3</t>
  </si>
  <si>
    <t xml:space="preserve">ARFGEF2</t>
  </si>
  <si>
    <t xml:space="preserve">ADP Ribosylation Factor Guanine Nucleotide Exchange Factor 2</t>
  </si>
  <si>
    <t xml:space="preserve">GC20P048921</t>
  </si>
  <si>
    <t xml:space="preserve">https://www.genecards.org/cgi-bin/carddisp.pl?gene=ARFGEF2</t>
  </si>
  <si>
    <t xml:space="preserve">TUBA1A</t>
  </si>
  <si>
    <t xml:space="preserve">Tubulin Alpha 1a</t>
  </si>
  <si>
    <t xml:space="preserve">GC12M049184</t>
  </si>
  <si>
    <t xml:space="preserve">https://www.genecards.org/cgi-bin/carddisp.pl?gene=TUBA1A</t>
  </si>
  <si>
    <t xml:space="preserve">PCDH19</t>
  </si>
  <si>
    <t xml:space="preserve">Protocadherin 19</t>
  </si>
  <si>
    <t xml:space="preserve">GC0XM100291</t>
  </si>
  <si>
    <t xml:space="preserve">https://www.genecards.org/cgi-bin/carddisp.pl?gene=PCDH19</t>
  </si>
  <si>
    <t xml:space="preserve">ADGRG1</t>
  </si>
  <si>
    <t xml:space="preserve">Adhesion G Protein-Coupled Receptor G1</t>
  </si>
  <si>
    <t xml:space="preserve">GC16P057610</t>
  </si>
  <si>
    <t xml:space="preserve">https://www.genecards.org/cgi-bin/carddisp.pl?gene=ADGRG1</t>
  </si>
  <si>
    <t xml:space="preserve">TARDBP</t>
  </si>
  <si>
    <t xml:space="preserve">TAR DNA Binding Protein</t>
  </si>
  <si>
    <t xml:space="preserve">GC01P011013</t>
  </si>
  <si>
    <t xml:space="preserve">https://www.genecards.org/cgi-bin/carddisp.pl?gene=TARDBP</t>
  </si>
  <si>
    <t xml:space="preserve">ALAD</t>
  </si>
  <si>
    <t xml:space="preserve">Aminolevulinate Dehydratase</t>
  </si>
  <si>
    <t xml:space="preserve">GC09M113386</t>
  </si>
  <si>
    <t xml:space="preserve">https://www.genecards.org/cgi-bin/carddisp.pl?gene=ALAD</t>
  </si>
  <si>
    <t xml:space="preserve">TMTC3</t>
  </si>
  <si>
    <t xml:space="preserve">Transmembrane O-Mannosyltransferase Targeting Cadherins 3</t>
  </si>
  <si>
    <t xml:space="preserve">GC12P088142</t>
  </si>
  <si>
    <t xml:space="preserve">https://www.genecards.org/cgi-bin/carddisp.pl?gene=TMTC3</t>
  </si>
  <si>
    <t xml:space="preserve">ERMARD</t>
  </si>
  <si>
    <t xml:space="preserve">ER Membrane Associated RNA Degradation</t>
  </si>
  <si>
    <t xml:space="preserve">GC06P169751</t>
  </si>
  <si>
    <t xml:space="preserve">https://www.genecards.org/cgi-bin/carddisp.pl?gene=ERMARD</t>
  </si>
  <si>
    <t xml:space="preserve">PVNH3</t>
  </si>
  <si>
    <t xml:space="preserve">Periventricular Nodular Heterotopia 3</t>
  </si>
  <si>
    <t xml:space="preserve">GC05U901160</t>
  </si>
  <si>
    <t xml:space="preserve">https://www.genecards.org/cgi-bin/carddisp.pl?gene=PVNH3</t>
  </si>
  <si>
    <t xml:space="preserve">PRKACB</t>
  </si>
  <si>
    <t xml:space="preserve">Protein Kinase CAMP-Activated Catalytic Subunit Beta</t>
  </si>
  <si>
    <t xml:space="preserve">GC01P084078</t>
  </si>
  <si>
    <t xml:space="preserve">https://www.genecards.org/cgi-bin/carddisp.pl?gene=PRKACB</t>
  </si>
  <si>
    <t xml:space="preserve">PI4KA</t>
  </si>
  <si>
    <t xml:space="preserve">Phosphatidylinositol 4-Kinase Alpha</t>
  </si>
  <si>
    <t xml:space="preserve">GC22M020707</t>
  </si>
  <si>
    <t xml:space="preserve">https://www.genecards.org/cgi-bin/carddisp.pl?gene=PI4KA</t>
  </si>
  <si>
    <t xml:space="preserve">VPS41</t>
  </si>
  <si>
    <t xml:space="preserve">VPS41 Subunit Of HOPS Complex</t>
  </si>
  <si>
    <t xml:space="preserve">GC07M038886</t>
  </si>
  <si>
    <t xml:space="preserve">https://www.genecards.org/cgi-bin/carddisp.pl?gene=VPS41</t>
  </si>
  <si>
    <t xml:space="preserve">VPS13D</t>
  </si>
  <si>
    <t xml:space="preserve">Vacuolar Protein Sorting 13 Homolog D</t>
  </si>
  <si>
    <t xml:space="preserve">GC01P012231</t>
  </si>
  <si>
    <t xml:space="preserve">https://www.genecards.org/cgi-bin/carddisp.pl?gene=VPS13D</t>
  </si>
  <si>
    <t xml:space="preserve">ECA1</t>
  </si>
  <si>
    <t xml:space="preserve">Epilepsy, Childhood Absence 1</t>
  </si>
  <si>
    <t xml:space="preserve">GC08U990109</t>
  </si>
  <si>
    <t xml:space="preserve">https://www.genecards.org/cgi-bin/carddisp.pl?gene=ECA1</t>
  </si>
  <si>
    <t xml:space="preserve">CCDC136</t>
  </si>
  <si>
    <t xml:space="preserve">Coiled-Coil Domain Containing 136</t>
  </si>
  <si>
    <t xml:space="preserve">GC07P130737</t>
  </si>
  <si>
    <t xml:space="preserve">https://www.genecards.org/cgi-bin/carddisp.pl?gene=CCDC136</t>
  </si>
  <si>
    <t xml:space="preserve">ABCA7</t>
  </si>
  <si>
    <t xml:space="preserve">ATP Binding Cassette Subfamily A Member 7</t>
  </si>
  <si>
    <t xml:space="preserve">GC19P001040</t>
  </si>
  <si>
    <t xml:space="preserve">https://www.genecards.org/cgi-bin/carddisp.pl?gene=ABCA7</t>
  </si>
  <si>
    <t xml:space="preserve">AANAT</t>
  </si>
  <si>
    <t xml:space="preserve">Aralkylamine N-Acetyltransferase</t>
  </si>
  <si>
    <t xml:space="preserve">GC17P076453</t>
  </si>
  <si>
    <t xml:space="preserve">https://www.genecards.org/cgi-bin/carddisp.pl?gene=AANAT</t>
  </si>
  <si>
    <t xml:space="preserve">PCAT2</t>
  </si>
  <si>
    <t xml:space="preserve">Prostate Cancer Associated Transcript 2</t>
  </si>
  <si>
    <t xml:space="preserve">GC08M127072</t>
  </si>
  <si>
    <t xml:space="preserve">https://www.genecards.org/cgi-bin/carddisp.pl?gene=PCAT2</t>
  </si>
  <si>
    <t xml:space="preserve">STIM2</t>
  </si>
  <si>
    <t xml:space="preserve">Stromal Interaction Molecule 2</t>
  </si>
  <si>
    <t xml:space="preserve">GC04P026859</t>
  </si>
  <si>
    <t xml:space="preserve">https://www.genecards.org/cgi-bin/carddisp.pl?gene=STIM2</t>
  </si>
  <si>
    <t xml:space="preserve">PARP1</t>
  </si>
  <si>
    <t xml:space="preserve">Poly(ADP-Ribose) Polymerase 1</t>
  </si>
  <si>
    <t xml:space="preserve">GC01M226360</t>
  </si>
  <si>
    <t xml:space="preserve">https://www.genecards.org/cgi-bin/carddisp.pl?gene=PARP1</t>
  </si>
  <si>
    <t xml:space="preserve">SRF</t>
  </si>
  <si>
    <t xml:space="preserve">Serum Response Factor</t>
  </si>
  <si>
    <t xml:space="preserve">GC06P043171</t>
  </si>
  <si>
    <t xml:space="preserve">https://www.genecards.org/cgi-bin/carddisp.pl?gene=SRF</t>
  </si>
  <si>
    <t xml:space="preserve">PRKACG</t>
  </si>
  <si>
    <t xml:space="preserve">Protein Kinase CAMP-Activated Catalytic Subunit Gamma</t>
  </si>
  <si>
    <t xml:space="preserve">GC09M069013</t>
  </si>
  <si>
    <t xml:space="preserve">https://www.genecards.org/cgi-bin/carddisp.pl?gene=PRKACG</t>
  </si>
  <si>
    <t xml:space="preserve">ITPR3</t>
  </si>
  <si>
    <t xml:space="preserve">Inositol 1,4,5-Trisphosphate Receptor Type 3</t>
  </si>
  <si>
    <t xml:space="preserve">GC06P033620</t>
  </si>
  <si>
    <t xml:space="preserve">https://www.genecards.org/cgi-bin/carddisp.pl?gene=ITPR3</t>
  </si>
  <si>
    <t xml:space="preserve">RASGRP2</t>
  </si>
  <si>
    <t xml:space="preserve">RAS Guanyl Releasing Protein 2</t>
  </si>
  <si>
    <t xml:space="preserve">GC11M064726</t>
  </si>
  <si>
    <t xml:space="preserve">https://www.genecards.org/cgi-bin/carddisp.pl?gene=RASGRP2</t>
  </si>
  <si>
    <t xml:space="preserve">CASQ1</t>
  </si>
  <si>
    <t xml:space="preserve">Calsequestrin 1</t>
  </si>
  <si>
    <t xml:space="preserve">GC01P160190</t>
  </si>
  <si>
    <t xml:space="preserve">https://www.genecards.org/cgi-bin/carddisp.pl?gene=CASQ1</t>
  </si>
  <si>
    <t xml:space="preserve">ASPH</t>
  </si>
  <si>
    <t xml:space="preserve">Aspartate Beta-Hydroxylase</t>
  </si>
  <si>
    <t xml:space="preserve">GC08M061500</t>
  </si>
  <si>
    <t xml:space="preserve">https://www.genecards.org/cgi-bin/carddisp.pl?gene=ASPH</t>
  </si>
  <si>
    <t xml:space="preserve">NBEAL2</t>
  </si>
  <si>
    <t xml:space="preserve">Neurobeachin Like 2</t>
  </si>
  <si>
    <t xml:space="preserve">GC03P046979</t>
  </si>
  <si>
    <t xml:space="preserve">https://www.genecards.org/cgi-bin/carddisp.pl?gene=NBEAL2</t>
  </si>
  <si>
    <t xml:space="preserve">ERP44</t>
  </si>
  <si>
    <t xml:space="preserve">Endoplasmic Reticulum Protein 44</t>
  </si>
  <si>
    <t xml:space="preserve">GC09M099979</t>
  </si>
  <si>
    <t xml:space="preserve">https://www.genecards.org/cgi-bin/carddisp.pl?gene=ERP44</t>
  </si>
  <si>
    <t xml:space="preserve">ESYT1</t>
  </si>
  <si>
    <t xml:space="preserve">Extended Synaptotagmin 1</t>
  </si>
  <si>
    <t xml:space="preserve">GC12P056758</t>
  </si>
  <si>
    <t xml:space="preserve">https://www.genecards.org/cgi-bin/carddisp.pl?gene=ESYT1</t>
  </si>
  <si>
    <t xml:space="preserve">ORAI2</t>
  </si>
  <si>
    <t xml:space="preserve">ORAI Calcium Release-Activated Calcium Modulator 2</t>
  </si>
  <si>
    <t xml:space="preserve">GC07P102433</t>
  </si>
  <si>
    <t xml:space="preserve">https://www.genecards.org/cgi-bin/carddisp.pl?gene=ORAI2</t>
  </si>
  <si>
    <t xml:space="preserve">MICU2</t>
  </si>
  <si>
    <t xml:space="preserve">Mitochondrial Calcium Uptake 2</t>
  </si>
  <si>
    <t xml:space="preserve">GC13M021492</t>
  </si>
  <si>
    <t xml:space="preserve">https://www.genecards.org/cgi-bin/carddisp.pl?gene=MICU2</t>
  </si>
  <si>
    <t xml:space="preserve">SYPL2</t>
  </si>
  <si>
    <t xml:space="preserve">Synaptophysin Like 2</t>
  </si>
  <si>
    <t xml:space="preserve">GC01P109466</t>
  </si>
  <si>
    <t xml:space="preserve">https://www.genecards.org/cgi-bin/carddisp.pl?gene=SYPL2</t>
  </si>
  <si>
    <t xml:space="preserve">EGR4</t>
  </si>
  <si>
    <t xml:space="preserve">Early Growth Response 4</t>
  </si>
  <si>
    <t xml:space="preserve">GC02M073290</t>
  </si>
  <si>
    <t xml:space="preserve">https://www.genecards.org/cgi-bin/carddisp.pl?gene=EGR4</t>
  </si>
  <si>
    <t xml:space="preserve">JSRP1</t>
  </si>
  <si>
    <t xml:space="preserve">Junctional Sarcoplasmic Reticulum Protein 1</t>
  </si>
  <si>
    <t xml:space="preserve">GC19M002252</t>
  </si>
  <si>
    <t xml:space="preserve">https://www.genecards.org/cgi-bin/carddisp.pl?gene=JSRP1</t>
  </si>
  <si>
    <t xml:space="preserve">TMCC1</t>
  </si>
  <si>
    <t xml:space="preserve">Transmembrane And Coiled-Coil Domain Family 1</t>
  </si>
  <si>
    <t xml:space="preserve">GC03M129647</t>
  </si>
  <si>
    <t xml:space="preserve">https://www.genecards.org/cgi-bin/carddisp.pl?gene=TMCC1</t>
  </si>
  <si>
    <t xml:space="preserve">ORAI3</t>
  </si>
  <si>
    <t xml:space="preserve">ORAI Calcium Release-Activated Calcium Modulator 3</t>
  </si>
  <si>
    <t xml:space="preserve">GC16P030949</t>
  </si>
  <si>
    <t xml:space="preserve">https://www.genecards.org/cgi-bin/carddisp.pl?gene=ORAI3</t>
  </si>
  <si>
    <t xml:space="preserve">SLFN14</t>
  </si>
  <si>
    <t xml:space="preserve">Schlafen Family Member 14</t>
  </si>
  <si>
    <t xml:space="preserve">GC17M035547</t>
  </si>
  <si>
    <t xml:space="preserve">https://www.genecards.org/cgi-bin/carddisp.pl?gene=SLFN14</t>
  </si>
  <si>
    <t xml:space="preserve">SARAF</t>
  </si>
  <si>
    <t xml:space="preserve">Store-Operated Calcium Entry Associated Regulatory Factor</t>
  </si>
  <si>
    <t xml:space="preserve">GC08M030063</t>
  </si>
  <si>
    <t xml:space="preserve">https://www.genecards.org/cgi-bin/carddisp.pl?gene=SARAF</t>
  </si>
  <si>
    <t xml:space="preserve">TMEM178A</t>
  </si>
  <si>
    <t xml:space="preserve">Transmembrane Protein 178A</t>
  </si>
  <si>
    <t xml:space="preserve">GC02P039664</t>
  </si>
  <si>
    <t xml:space="preserve">https://www.genecards.org/cgi-bin/carddisp.pl?gene=TMEM178A</t>
  </si>
  <si>
    <t xml:space="preserve">CRACR2A</t>
  </si>
  <si>
    <t xml:space="preserve">Calcium Release Activated Channel Regulator 2A</t>
  </si>
  <si>
    <t xml:space="preserve">GC12M004662</t>
  </si>
  <si>
    <t xml:space="preserve">https://www.genecards.org/cgi-bin/carddisp.pl?gene=CRACR2A</t>
  </si>
  <si>
    <t xml:space="preserve">STIMATE</t>
  </si>
  <si>
    <t xml:space="preserve">STIM Activating Enhancer</t>
  </si>
  <si>
    <t xml:space="preserve">GC03M052902</t>
  </si>
  <si>
    <t xml:space="preserve">https://www.genecards.org/cgi-bin/carddisp.pl?gene=STIMATE</t>
  </si>
  <si>
    <t xml:space="preserve">RFX1</t>
  </si>
  <si>
    <t xml:space="preserve">Regulatory Factor X1</t>
  </si>
  <si>
    <t xml:space="preserve">GC19M013961</t>
  </si>
  <si>
    <t xml:space="preserve">https://www.genecards.org/cgi-bin/carddisp.pl?gene=RFX1</t>
  </si>
  <si>
    <t xml:space="preserve">POLI</t>
  </si>
  <si>
    <t xml:space="preserve">DNA Polymerase Iota</t>
  </si>
  <si>
    <t xml:space="preserve">GC18P054274</t>
  </si>
  <si>
    <t xml:space="preserve">https://www.genecards.org/cgi-bin/carddisp.pl?gene=POLI</t>
  </si>
  <si>
    <t xml:space="preserve">CELF3</t>
  </si>
  <si>
    <t xml:space="preserve">CUGBP Elav-Like Family Member 3</t>
  </si>
  <si>
    <t xml:space="preserve">GC01M151674</t>
  </si>
  <si>
    <t xml:space="preserve">https://www.genecards.org/cgi-bin/carddisp.pl?gene=CELF3</t>
  </si>
  <si>
    <t xml:space="preserve">ACTB</t>
  </si>
  <si>
    <t xml:space="preserve">Actin Beta</t>
  </si>
  <si>
    <t xml:space="preserve">GC07M005527</t>
  </si>
  <si>
    <t xml:space="preserve">https://www.genecards.org/cgi-bin/carddisp.pl?gene=ACTB</t>
  </si>
  <si>
    <t xml:space="preserve">SCO1</t>
  </si>
  <si>
    <t xml:space="preserve">Synthesis Of Cytochrome C Oxidase 1</t>
  </si>
  <si>
    <t xml:space="preserve">GC17M010672</t>
  </si>
  <si>
    <t xml:space="preserve">https://www.genecards.org/cgi-bin/carddisp.pl?gene=SCO1</t>
  </si>
  <si>
    <t xml:space="preserve">MYH3</t>
  </si>
  <si>
    <t xml:space="preserve">Myosin Heavy Chain 3</t>
  </si>
  <si>
    <t xml:space="preserve">GC17M010628</t>
  </si>
  <si>
    <t xml:space="preserve">https://www.genecards.org/cgi-bin/carddisp.pl?gene=MYH3</t>
  </si>
  <si>
    <t xml:space="preserve">ATG7</t>
  </si>
  <si>
    <t xml:space="preserve">Autophagy Related 7</t>
  </si>
  <si>
    <t xml:space="preserve">GC03P011446</t>
  </si>
  <si>
    <t xml:space="preserve">https://www.genecards.org/cgi-bin/carddisp.pl?gene=ATG7</t>
  </si>
  <si>
    <t xml:space="preserve">CHSY1</t>
  </si>
  <si>
    <t xml:space="preserve">Chondroitin Sulfate Synthase 1</t>
  </si>
  <si>
    <t xml:space="preserve">GC15M101175</t>
  </si>
  <si>
    <t xml:space="preserve">https://www.genecards.org/cgi-bin/carddisp.pl?gene=CHSY1</t>
  </si>
  <si>
    <t xml:space="preserve">DAD1</t>
  </si>
  <si>
    <t xml:space="preserve">Defender Against Cell Death 1</t>
  </si>
  <si>
    <t xml:space="preserve">GC14M022565</t>
  </si>
  <si>
    <t xml:space="preserve">https://www.genecards.org/cgi-bin/carddisp.pl?gene=DAD1</t>
  </si>
  <si>
    <t xml:space="preserve">SLC39A11</t>
  </si>
  <si>
    <t xml:space="preserve">Solute Carrier Family 39 Member 11</t>
  </si>
  <si>
    <t xml:space="preserve">GC17M072645</t>
  </si>
  <si>
    <t xml:space="preserve">https://www.genecards.org/cgi-bin/carddisp.pl?gene=SLC39A11</t>
  </si>
  <si>
    <t xml:space="preserve">SNRPA1</t>
  </si>
  <si>
    <t xml:space="preserve">Small Nuclear Ribonucleoprotein Polypeptide A'</t>
  </si>
  <si>
    <t xml:space="preserve">GC15M101281</t>
  </si>
  <si>
    <t xml:space="preserve">https://www.genecards.org/cgi-bin/carddisp.pl?gene=SNRPA1</t>
  </si>
  <si>
    <t xml:space="preserve">PAMR1</t>
  </si>
  <si>
    <t xml:space="preserve">Peptidase Domain Containing Associated With Muscle Regeneration 1</t>
  </si>
  <si>
    <t xml:space="preserve">GC11M035453</t>
  </si>
  <si>
    <t xml:space="preserve">https://www.genecards.org/cgi-bin/carddisp.pl?gene=PAMR1</t>
  </si>
  <si>
    <t xml:space="preserve">MNS1</t>
  </si>
  <si>
    <t xml:space="preserve">Meiosis Specific Nuclear Structural 1</t>
  </si>
  <si>
    <t xml:space="preserve">GC15M056421</t>
  </si>
  <si>
    <t xml:space="preserve">https://www.genecards.org/cgi-bin/carddisp.pl?gene=MNS1</t>
  </si>
  <si>
    <t xml:space="preserve">VGLL4</t>
  </si>
  <si>
    <t xml:space="preserve">Vestigial Like Family Member 4</t>
  </si>
  <si>
    <t xml:space="preserve">GC03M011670</t>
  </si>
  <si>
    <t xml:space="preserve">https://www.genecards.org/cgi-bin/carddisp.pl?gene=VGLL4</t>
  </si>
  <si>
    <t xml:space="preserve">FBXL18</t>
  </si>
  <si>
    <t xml:space="preserve">F-Box And Leucine Rich Repeat Protein 18</t>
  </si>
  <si>
    <t xml:space="preserve">GC07M005431</t>
  </si>
  <si>
    <t xml:space="preserve">https://www.genecards.org/cgi-bin/carddisp.pl?gene=FBXL18</t>
  </si>
  <si>
    <t xml:space="preserve">TNRC18</t>
  </si>
  <si>
    <t xml:space="preserve">Trinucleotide Repeat Containing 18</t>
  </si>
  <si>
    <t xml:space="preserve">GC07M005333</t>
  </si>
  <si>
    <t xml:space="preserve">https://www.genecards.org/cgi-bin/carddisp.pl?gene=TNRC18</t>
  </si>
  <si>
    <t xml:space="preserve">SELENOS</t>
  </si>
  <si>
    <t xml:space="preserve">Selenoprotein S</t>
  </si>
  <si>
    <t xml:space="preserve">GC15M111172</t>
  </si>
  <si>
    <t xml:space="preserve">https://www.genecards.org/cgi-bin/carddisp.pl?gene=SELENOS</t>
  </si>
  <si>
    <t xml:space="preserve">TEX9</t>
  </si>
  <si>
    <t xml:space="preserve">Testis Expressed 9</t>
  </si>
  <si>
    <t xml:space="preserve">GC15P056255</t>
  </si>
  <si>
    <t xml:space="preserve">https://www.genecards.org/cgi-bin/carddisp.pl?gene=TEX9</t>
  </si>
  <si>
    <t xml:space="preserve">TMEM220</t>
  </si>
  <si>
    <t xml:space="preserve">Transmembrane Protein 220</t>
  </si>
  <si>
    <t xml:space="preserve">GC17M010714</t>
  </si>
  <si>
    <t xml:space="preserve">https://www.genecards.org/cgi-bin/carddisp.pl?gene=TMEM220</t>
  </si>
  <si>
    <t xml:space="preserve">MIR589</t>
  </si>
  <si>
    <t xml:space="preserve">MicroRNA 589</t>
  </si>
  <si>
    <t xml:space="preserve">GC07M005495</t>
  </si>
  <si>
    <t xml:space="preserve">https://www.genecards.org/cgi-bin/carddisp.pl?gene=MIR589</t>
  </si>
  <si>
    <t xml:space="preserve">LINC00511</t>
  </si>
  <si>
    <t xml:space="preserve">Long Intergenic Non-Protein Coding RNA 511</t>
  </si>
  <si>
    <t xml:space="preserve">GC17M072323</t>
  </si>
  <si>
    <t xml:space="preserve">https://www.genecards.org/cgi-bin/carddisp.pl?gene=LINC00511</t>
  </si>
  <si>
    <t xml:space="preserve">LINC00673</t>
  </si>
  <si>
    <t xml:space="preserve">Long Intergenic Non-Protein Coding RNA 673</t>
  </si>
  <si>
    <t xml:space="preserve">GC17M072290</t>
  </si>
  <si>
    <t xml:space="preserve">https://www.genecards.org/cgi-bin/carddisp.pl?gene=LINC00673</t>
  </si>
  <si>
    <t xml:space="preserve">LOC100507472</t>
  </si>
  <si>
    <t xml:space="preserve">Uncharacterized LOC100507472</t>
  </si>
  <si>
    <t xml:space="preserve">GC15M111174</t>
  </si>
  <si>
    <t xml:space="preserve">https://www.genecards.org/cgi-bin/carddisp.pl?gene=LOC100507472</t>
  </si>
  <si>
    <t xml:space="preserve">EOMES</t>
  </si>
  <si>
    <t xml:space="preserve">Eomesodermin</t>
  </si>
  <si>
    <t xml:space="preserve">GC03M027715</t>
  </si>
  <si>
    <t xml:space="preserve">https://www.genecards.org/cgi-bin/carddisp.pl?gene=EOMES</t>
  </si>
  <si>
    <t xml:space="preserve">PCBP2</t>
  </si>
  <si>
    <t xml:space="preserve">Poly(RC) Binding Protein 2</t>
  </si>
  <si>
    <t xml:space="preserve">GC12P053452</t>
  </si>
  <si>
    <t xml:space="preserve">https://www.genecards.org/cgi-bin/carddisp.pl?gene=PCBP2</t>
  </si>
  <si>
    <t xml:space="preserve">RBFOX2</t>
  </si>
  <si>
    <t xml:space="preserve">RNA Binding Fox-1 Homolog 2</t>
  </si>
  <si>
    <t xml:space="preserve">GC22M035738</t>
  </si>
  <si>
    <t xml:space="preserve">https://www.genecards.org/cgi-bin/carddisp.pl?gene=RBFOX2</t>
  </si>
  <si>
    <t xml:space="preserve">PCSK6-AS1</t>
  </si>
  <si>
    <t xml:space="preserve">PCSK6 Antisense RNA 1</t>
  </si>
  <si>
    <t xml:space="preserve">GC15P109099</t>
  </si>
  <si>
    <t xml:space="preserve">https://www.genecards.org/cgi-bin/carddisp.pl?gene=PCSK6-AS1</t>
  </si>
  <si>
    <t xml:space="preserve">JAK2</t>
  </si>
  <si>
    <t xml:space="preserve">Janus Kinase 2</t>
  </si>
  <si>
    <t xml:space="preserve">GC09P004985</t>
  </si>
  <si>
    <t xml:space="preserve">https://www.genecards.org/cgi-bin/carddisp.pl?gene=JAK2</t>
  </si>
  <si>
    <t xml:space="preserve">LRRK1</t>
  </si>
  <si>
    <t xml:space="preserve">Leucine Rich Repeat Kinase 1</t>
  </si>
  <si>
    <t xml:space="preserve">GC15P100919</t>
  </si>
  <si>
    <t xml:space="preserve">https://www.genecards.org/cgi-bin/carddisp.pl?gene=LRRK1</t>
  </si>
  <si>
    <t xml:space="preserve">PLCB2</t>
  </si>
  <si>
    <t xml:space="preserve">Phospholipase C Beta 2</t>
  </si>
  <si>
    <t xml:space="preserve">GC15M040278</t>
  </si>
  <si>
    <t xml:space="preserve">https://www.genecards.org/cgi-bin/carddisp.pl?gene=PLCB2</t>
  </si>
  <si>
    <t xml:space="preserve">EPHA4</t>
  </si>
  <si>
    <t xml:space="preserve">EPH Receptor A4</t>
  </si>
  <si>
    <t xml:space="preserve">GC02M221418</t>
  </si>
  <si>
    <t xml:space="preserve">https://www.genecards.org/cgi-bin/carddisp.pl?gene=EPHA4</t>
  </si>
  <si>
    <t xml:space="preserve">MYH2</t>
  </si>
  <si>
    <t xml:space="preserve">Myosin Heavy Chain 2</t>
  </si>
  <si>
    <t xml:space="preserve">GC17M010521</t>
  </si>
  <si>
    <t xml:space="preserve">https://www.genecards.org/cgi-bin/carddisp.pl?gene=MYH2</t>
  </si>
  <si>
    <t xml:space="preserve">SOX9</t>
  </si>
  <si>
    <t xml:space="preserve">SRY-Box Transcription Factor 9</t>
  </si>
  <si>
    <t xml:space="preserve">GC17P072121</t>
  </si>
  <si>
    <t xml:space="preserve">https://www.genecards.org/cgi-bin/carddisp.pl?gene=SOX9</t>
  </si>
  <si>
    <t xml:space="preserve">SLC7A7</t>
  </si>
  <si>
    <t xml:space="preserve">Solute Carrier Family 7 Member 7</t>
  </si>
  <si>
    <t xml:space="preserve">GC14M022773</t>
  </si>
  <si>
    <t xml:space="preserve">https://www.genecards.org/cgi-bin/carddisp.pl?gene=SLC7A7</t>
  </si>
  <si>
    <t xml:space="preserve">COX6A1</t>
  </si>
  <si>
    <t xml:space="preserve">Cytochrome C Oxidase Subunit 6A1</t>
  </si>
  <si>
    <t xml:space="preserve">GC12P120439</t>
  </si>
  <si>
    <t xml:space="preserve">https://www.genecards.org/cgi-bin/carddisp.pl?gene=COX6A1</t>
  </si>
  <si>
    <t xml:space="preserve">TXN2</t>
  </si>
  <si>
    <t xml:space="preserve">Thioredoxin 2</t>
  </si>
  <si>
    <t xml:space="preserve">GC22M036467</t>
  </si>
  <si>
    <t xml:space="preserve">https://www.genecards.org/cgi-bin/carddisp.pl?gene=TXN2</t>
  </si>
  <si>
    <t xml:space="preserve">STK24</t>
  </si>
  <si>
    <t xml:space="preserve">Serine/Threonine Kinase 24</t>
  </si>
  <si>
    <t xml:space="preserve">GC13M098445</t>
  </si>
  <si>
    <t xml:space="preserve">https://www.genecards.org/cgi-bin/carddisp.pl?gene=STK24</t>
  </si>
  <si>
    <t xml:space="preserve">PRMT5</t>
  </si>
  <si>
    <t xml:space="preserve">Protein Arginine Methyltransferase 5</t>
  </si>
  <si>
    <t xml:space="preserve">GC14M022920</t>
  </si>
  <si>
    <t xml:space="preserve">https://www.genecards.org/cgi-bin/carddisp.pl?gene=PRMT5</t>
  </si>
  <si>
    <t xml:space="preserve">AIPL1</t>
  </si>
  <si>
    <t xml:space="preserve">Aryl Hydrocarbon Receptor Interacting Protein Like 1</t>
  </si>
  <si>
    <t xml:space="preserve">GC17M006393</t>
  </si>
  <si>
    <t xml:space="preserve">https://www.genecards.org/cgi-bin/carddisp.pl?gene=AIPL1</t>
  </si>
  <si>
    <t xml:space="preserve">CALU</t>
  </si>
  <si>
    <t xml:space="preserve">Calumenin</t>
  </si>
  <si>
    <t xml:space="preserve">GC07P128739</t>
  </si>
  <si>
    <t xml:space="preserve">https://www.genecards.org/cgi-bin/carddisp.pl?gene=CALU</t>
  </si>
  <si>
    <t xml:space="preserve">CEBPE</t>
  </si>
  <si>
    <t xml:space="preserve">CCAAT Enhancer Binding Protein Epsilon</t>
  </si>
  <si>
    <t xml:space="preserve">GC14M023117</t>
  </si>
  <si>
    <t xml:space="preserve">https://www.genecards.org/cgi-bin/carddisp.pl?gene=CEBPE</t>
  </si>
  <si>
    <t xml:space="preserve">DYNLL1</t>
  </si>
  <si>
    <t xml:space="preserve">Dynein Light Chain LC8-Type 1</t>
  </si>
  <si>
    <t xml:space="preserve">GC12P120469</t>
  </si>
  <si>
    <t xml:space="preserve">https://www.genecards.org/cgi-bin/carddisp.pl?gene=DYNLL1</t>
  </si>
  <si>
    <t xml:space="preserve">ATP6V1F</t>
  </si>
  <si>
    <t xml:space="preserve">ATPase H+ Transporting V1 Subunit F</t>
  </si>
  <si>
    <t xml:space="preserve">GC07P128862</t>
  </si>
  <si>
    <t xml:space="preserve">https://www.genecards.org/cgi-bin/carddisp.pl?gene=ATP6V1F</t>
  </si>
  <si>
    <t xml:space="preserve">CHST8</t>
  </si>
  <si>
    <t xml:space="preserve">Carbohydrate Sulfotransferase 8</t>
  </si>
  <si>
    <t xml:space="preserve">GC19P033621</t>
  </si>
  <si>
    <t xml:space="preserve">https://www.genecards.org/cgi-bin/carddisp.pl?gene=CHST8</t>
  </si>
  <si>
    <t xml:space="preserve">OPN1SW</t>
  </si>
  <si>
    <t xml:space="preserve">Opsin 1, Short Wave Sensitive</t>
  </si>
  <si>
    <t xml:space="preserve">GC07M128772</t>
  </si>
  <si>
    <t xml:space="preserve">https://www.genecards.org/cgi-bin/carddisp.pl?gene=OPN1SW</t>
  </si>
  <si>
    <t xml:space="preserve">SRSF9</t>
  </si>
  <si>
    <t xml:space="preserve">Serine And Arginine Rich Splicing Factor 9</t>
  </si>
  <si>
    <t xml:space="preserve">GC12M120461</t>
  </si>
  <si>
    <t xml:space="preserve">https://www.genecards.org/cgi-bin/carddisp.pl?gene=SRSF9</t>
  </si>
  <si>
    <t xml:space="preserve">ACIN1</t>
  </si>
  <si>
    <t xml:space="preserve">Apoptotic Chromatin Condensation Inducer 1</t>
  </si>
  <si>
    <t xml:space="preserve">GC14M023058</t>
  </si>
  <si>
    <t xml:space="preserve">https://www.genecards.org/cgi-bin/carddisp.pl?gene=ACIN1</t>
  </si>
  <si>
    <t xml:space="preserve">ABHD4</t>
  </si>
  <si>
    <t xml:space="preserve">Abhydrolase Domain Containing 4, N-Acyl Phospholipase B</t>
  </si>
  <si>
    <t xml:space="preserve">GC14P028292</t>
  </si>
  <si>
    <t xml:space="preserve">https://www.genecards.org/cgi-bin/carddisp.pl?gene=ABHD4</t>
  </si>
  <si>
    <t xml:space="preserve">OXA1L</t>
  </si>
  <si>
    <t xml:space="preserve">OXA1L Mitochondrial Inner Membrane Protein</t>
  </si>
  <si>
    <t xml:space="preserve">GC14P022766</t>
  </si>
  <si>
    <t xml:space="preserve">https://www.genecards.org/cgi-bin/carddisp.pl?gene=OXA1L</t>
  </si>
  <si>
    <t xml:space="preserve">UNC5D</t>
  </si>
  <si>
    <t xml:space="preserve">Unc-5 Netrin Receptor D</t>
  </si>
  <si>
    <t xml:space="preserve">GC08P035235</t>
  </si>
  <si>
    <t xml:space="preserve">https://www.genecards.org/cgi-bin/carddisp.pl?gene=UNC5D</t>
  </si>
  <si>
    <t xml:space="preserve">ZFP64</t>
  </si>
  <si>
    <t xml:space="preserve">ZFP64 Zinc Finger Protein</t>
  </si>
  <si>
    <t xml:space="preserve">GC20M052051</t>
  </si>
  <si>
    <t xml:space="preserve">https://www.genecards.org/cgi-bin/carddisp.pl?gene=ZFP64</t>
  </si>
  <si>
    <t xml:space="preserve">GATC</t>
  </si>
  <si>
    <t xml:space="preserve">Glutamyl-TRNA Amidotransferase Subunit C</t>
  </si>
  <si>
    <t xml:space="preserve">GC12P120446</t>
  </si>
  <si>
    <t xml:space="preserve">https://www.genecards.org/cgi-bin/carddisp.pl?gene=GATC</t>
  </si>
  <si>
    <t xml:space="preserve">PMFBP1</t>
  </si>
  <si>
    <t xml:space="preserve">Polyamine Modulated Factor 1 Binding Protein 1</t>
  </si>
  <si>
    <t xml:space="preserve">GC16M072112</t>
  </si>
  <si>
    <t xml:space="preserve">https://www.genecards.org/cgi-bin/carddisp.pl?gene=PMFBP1</t>
  </si>
  <si>
    <t xml:space="preserve">RBM23</t>
  </si>
  <si>
    <t xml:space="preserve">RNA Binding Motif Protein 23</t>
  </si>
  <si>
    <t xml:space="preserve">GC14M022902</t>
  </si>
  <si>
    <t xml:space="preserve">https://www.genecards.org/cgi-bin/carddisp.pl?gene=RBM23</t>
  </si>
  <si>
    <t xml:space="preserve">DUSP26</t>
  </si>
  <si>
    <t xml:space="preserve">Dual Specificity Phosphatase 26</t>
  </si>
  <si>
    <t xml:space="preserve">GC08M033591</t>
  </si>
  <si>
    <t xml:space="preserve">https://www.genecards.org/cgi-bin/carddisp.pl?gene=DUSP26</t>
  </si>
  <si>
    <t xml:space="preserve">TRIAP1</t>
  </si>
  <si>
    <t xml:space="preserve">TP53 Regulated Inhibitor Of Apoptosis 1</t>
  </si>
  <si>
    <t xml:space="preserve">GC12M120443</t>
  </si>
  <si>
    <t xml:space="preserve">https://www.genecards.org/cgi-bin/carddisp.pl?gene=TRIAP1</t>
  </si>
  <si>
    <t xml:space="preserve">APOL5</t>
  </si>
  <si>
    <t xml:space="preserve">Apolipoprotein L5</t>
  </si>
  <si>
    <t xml:space="preserve">GC22P035713</t>
  </si>
  <si>
    <t xml:space="preserve">https://www.genecards.org/cgi-bin/carddisp.pl?gene=APOL5</t>
  </si>
  <si>
    <t xml:space="preserve">KIAA1958</t>
  </si>
  <si>
    <t xml:space="preserve">GC09P112486</t>
  </si>
  <si>
    <t xml:space="preserve">https://www.genecards.org/cgi-bin/carddisp.pl?gene=KIAA1958</t>
  </si>
  <si>
    <t xml:space="preserve">REM2</t>
  </si>
  <si>
    <t xml:space="preserve">RRAD And GEM Like GTPase 2</t>
  </si>
  <si>
    <t xml:space="preserve">GC14P022883</t>
  </si>
  <si>
    <t xml:space="preserve">https://www.genecards.org/cgi-bin/carddisp.pl?gene=REM2</t>
  </si>
  <si>
    <t xml:space="preserve">MRPL52</t>
  </si>
  <si>
    <t xml:space="preserve">Mitochondrial Ribosomal Protein L52</t>
  </si>
  <si>
    <t xml:space="preserve">GC14P022829</t>
  </si>
  <si>
    <t xml:space="preserve">https://www.genecards.org/cgi-bin/carddisp.pl?gene=MRPL52</t>
  </si>
  <si>
    <t xml:space="preserve">PSMB11</t>
  </si>
  <si>
    <t xml:space="preserve">Proteasome Subunit Beta 11</t>
  </si>
  <si>
    <t xml:space="preserve">GC14P028753</t>
  </si>
  <si>
    <t xml:space="preserve">https://www.genecards.org/cgi-bin/carddisp.pl?gene=PSMB11</t>
  </si>
  <si>
    <t xml:space="preserve">RNF113B</t>
  </si>
  <si>
    <t xml:space="preserve">Ring Finger Protein 113B</t>
  </si>
  <si>
    <t xml:space="preserve">GC13M098175</t>
  </si>
  <si>
    <t xml:space="preserve">https://www.genecards.org/cgi-bin/carddisp.pl?gene=RNF113B</t>
  </si>
  <si>
    <t xml:space="preserve">INIP</t>
  </si>
  <si>
    <t xml:space="preserve">INTS3 And NABP Interacting Protein</t>
  </si>
  <si>
    <t xml:space="preserve">GC09M112683</t>
  </si>
  <si>
    <t xml:space="preserve">https://www.genecards.org/cgi-bin/carddisp.pl?gene=INIP</t>
  </si>
  <si>
    <t xml:space="preserve">C14orf93</t>
  </si>
  <si>
    <t xml:space="preserve">Chromosome 14 Open Reading Frame 93</t>
  </si>
  <si>
    <t xml:space="preserve">GC14M022985</t>
  </si>
  <si>
    <t xml:space="preserve">https://www.genecards.org/cgi-bin/carddisp.pl?gene=C14orf93</t>
  </si>
  <si>
    <t xml:space="preserve">ADPRM</t>
  </si>
  <si>
    <t xml:space="preserve">ADP-Ribose/CDP-Alcohol Diphosphatase, Manganese Dependent</t>
  </si>
  <si>
    <t xml:space="preserve">GC17P010697</t>
  </si>
  <si>
    <t xml:space="preserve">https://www.genecards.org/cgi-bin/carddisp.pl?gene=ADPRM</t>
  </si>
  <si>
    <t xml:space="preserve">TRAC</t>
  </si>
  <si>
    <t xml:space="preserve">T Cell Receptor Alpha Constant</t>
  </si>
  <si>
    <t xml:space="preserve">GC14P028263</t>
  </si>
  <si>
    <t xml:space="preserve">https://www.genecards.org/cgi-bin/carddisp.pl?gene=TRAC</t>
  </si>
  <si>
    <t xml:space="preserve">OR6J1</t>
  </si>
  <si>
    <t xml:space="preserve">Olfactory Receptor Family 6 Subfamily J Member 1</t>
  </si>
  <si>
    <t xml:space="preserve">GC14M022633</t>
  </si>
  <si>
    <t xml:space="preserve">https://www.genecards.org/cgi-bin/carddisp.pl?gene=OR6J1</t>
  </si>
  <si>
    <t xml:space="preserve">TRA</t>
  </si>
  <si>
    <t xml:space="preserve">T Cell Receptor Alpha Locus</t>
  </si>
  <si>
    <t xml:space="preserve">GC14P021621</t>
  </si>
  <si>
    <t xml:space="preserve">https://www.genecards.org/cgi-bin/carddisp.pl?gene=TRA</t>
  </si>
  <si>
    <t xml:space="preserve">PRMT5-AS1</t>
  </si>
  <si>
    <t xml:space="preserve">PRMT5 Antisense RNA 1</t>
  </si>
  <si>
    <t xml:space="preserve">GC14P028294</t>
  </si>
  <si>
    <t xml:space="preserve">https://www.genecards.org/cgi-bin/carddisp.pl?gene=PRMT5-AS1</t>
  </si>
  <si>
    <t xml:space="preserve">LINC01572</t>
  </si>
  <si>
    <t xml:space="preserve">Long Intergenic Non-Protein Coding RNA 1572</t>
  </si>
  <si>
    <t xml:space="preserve">GC16M072201</t>
  </si>
  <si>
    <t xml:space="preserve">https://www.genecards.org/cgi-bin/carddisp.pl?gene=LINC01572</t>
  </si>
  <si>
    <t xml:space="preserve">LINC01317</t>
  </si>
  <si>
    <t xml:space="preserve">Long Intergenic Non-Protein Coding RNA 1317</t>
  </si>
  <si>
    <t xml:space="preserve">GC02P033706</t>
  </si>
  <si>
    <t xml:space="preserve">https://www.genecards.org/cgi-bin/carddisp.pl?gene=LINC01317</t>
  </si>
  <si>
    <t xml:space="preserve">TRAV18</t>
  </si>
  <si>
    <t xml:space="preserve">T Cell Receptor Alpha Variable 18</t>
  </si>
  <si>
    <t xml:space="preserve">GC14P022003</t>
  </si>
  <si>
    <t xml:space="preserve">https://www.genecards.org/cgi-bin/carddisp.pl?gene=TRAV18</t>
  </si>
  <si>
    <t xml:space="preserve">TRAJ17</t>
  </si>
  <si>
    <t xml:space="preserve">T Cell Receptor Alpha Joining 17</t>
  </si>
  <si>
    <t xml:space="preserve">GC14P028266</t>
  </si>
  <si>
    <t xml:space="preserve">https://www.genecards.org/cgi-bin/carddisp.pl?gene=TRAJ17</t>
  </si>
  <si>
    <t xml:space="preserve">STK24-AS1</t>
  </si>
  <si>
    <t xml:space="preserve">STK24 Antisense RNA 1</t>
  </si>
  <si>
    <t xml:space="preserve">GC13P098577</t>
  </si>
  <si>
    <t xml:space="preserve">https://www.genecards.org/cgi-bin/carddisp.pl?gene=STK24-AS1</t>
  </si>
  <si>
    <t xml:space="preserve">LINC01320</t>
  </si>
  <si>
    <t xml:space="preserve">Long Intergenic Non-Protein Coding RNA 1320</t>
  </si>
  <si>
    <t xml:space="preserve">GC02P033711</t>
  </si>
  <si>
    <t xml:space="preserve">https://www.genecards.org/cgi-bin/carddisp.pl?gene=LINC01320</t>
  </si>
  <si>
    <t xml:space="preserve">MAGOH2P</t>
  </si>
  <si>
    <t xml:space="preserve">Mago Homolog 2, Pseudogene</t>
  </si>
  <si>
    <t xml:space="preserve">GC17M010715</t>
  </si>
  <si>
    <t xml:space="preserve">https://www.genecards.org/cgi-bin/carddisp.pl?gene=MAGOH2P</t>
  </si>
  <si>
    <t xml:space="preserve">TRAV8-5</t>
  </si>
  <si>
    <t xml:space="preserve">T Cell Receptor Alpha Variable 8-5 (Pseudogene)</t>
  </si>
  <si>
    <t xml:space="preserve">GC14P021903</t>
  </si>
  <si>
    <t xml:space="preserve">https://www.genecards.org/cgi-bin/carddisp.pl?gene=TRAV8-5</t>
  </si>
  <si>
    <t xml:space="preserve">MIR4418</t>
  </si>
  <si>
    <t xml:space="preserve">MicroRNA 4418</t>
  </si>
  <si>
    <t xml:space="preserve">GC01P022266</t>
  </si>
  <si>
    <t xml:space="preserve">https://www.genecards.org/cgi-bin/carddisp.pl?gene=MIR4418</t>
  </si>
  <si>
    <t xml:space="preserve">LINC02332</t>
  </si>
  <si>
    <t xml:space="preserve">Long Intergenic Non-Protein Coding RNA 2332</t>
  </si>
  <si>
    <t xml:space="preserve">GC14M022558</t>
  </si>
  <si>
    <t xml:space="preserve">https://www.genecards.org/cgi-bin/carddisp.pl?gene=LINC02332</t>
  </si>
  <si>
    <t xml:space="preserve">TRAJ2</t>
  </si>
  <si>
    <t xml:space="preserve">T Cell Receptor Alpha Joining 2 (Non-Functional)</t>
  </si>
  <si>
    <t xml:space="preserve">GC14P028281</t>
  </si>
  <si>
    <t xml:space="preserve">https://www.genecards.org/cgi-bin/carddisp.pl?gene=TRAJ2</t>
  </si>
  <si>
    <t xml:space="preserve">TRAJ37</t>
  </si>
  <si>
    <t xml:space="preserve">T Cell Receptor Alpha Joining 37</t>
  </si>
  <si>
    <t xml:space="preserve">GC14P028244</t>
  </si>
  <si>
    <t xml:space="preserve">https://www.genecards.org/cgi-bin/carddisp.pl?gene=TRAJ37</t>
  </si>
  <si>
    <t xml:space="preserve">TRAJ39</t>
  </si>
  <si>
    <t xml:space="preserve">T Cell Receptor Alpha Joining 39</t>
  </si>
  <si>
    <t xml:space="preserve">GC14P028242</t>
  </si>
  <si>
    <t xml:space="preserve">https://www.genecards.org/cgi-bin/carddisp.pl?gene=TRAJ39</t>
  </si>
  <si>
    <t xml:space="preserve">TRAJ4</t>
  </si>
  <si>
    <t xml:space="preserve">T Cell Receptor Alpha Joining 4</t>
  </si>
  <si>
    <t xml:space="preserve">GC14P028279</t>
  </si>
  <si>
    <t xml:space="preserve">https://www.genecards.org/cgi-bin/carddisp.pl?gene=TRAJ4</t>
  </si>
  <si>
    <t xml:space="preserve">TRAJ32</t>
  </si>
  <si>
    <t xml:space="preserve">T Cell Receptor Alpha Joining 32</t>
  </si>
  <si>
    <t xml:space="preserve">GC14P028249</t>
  </si>
  <si>
    <t xml:space="preserve">https://www.genecards.org/cgi-bin/carddisp.pl?gene=TRAJ32</t>
  </si>
  <si>
    <t xml:space="preserve">TRAJ34</t>
  </si>
  <si>
    <t xml:space="preserve">T Cell Receptor Alpha Joining 34</t>
  </si>
  <si>
    <t xml:space="preserve">GC14P028247</t>
  </si>
  <si>
    <t xml:space="preserve">https://www.genecards.org/cgi-bin/carddisp.pl?gene=TRAJ34</t>
  </si>
  <si>
    <t xml:space="preserve">TRAJ6</t>
  </si>
  <si>
    <t xml:space="preserve">T Cell Receptor Alpha Joining 6</t>
  </si>
  <si>
    <t xml:space="preserve">GC14P028277</t>
  </si>
  <si>
    <t xml:space="preserve">https://www.genecards.org/cgi-bin/carddisp.pl?gene=TRAJ6</t>
  </si>
  <si>
    <t xml:space="preserve">TRAJ60</t>
  </si>
  <si>
    <t xml:space="preserve">T Cell Receptor Alpha Joining 60 (Pseudogene)</t>
  </si>
  <si>
    <t xml:space="preserve">GC14P028230</t>
  </si>
  <si>
    <t xml:space="preserve">https://www.genecards.org/cgi-bin/carddisp.pl?gene=TRAJ60</t>
  </si>
  <si>
    <t xml:space="preserve">TRAJ23</t>
  </si>
  <si>
    <t xml:space="preserve">T Cell Receptor Alpha Joining 23</t>
  </si>
  <si>
    <t xml:space="preserve">GC14P028258</t>
  </si>
  <si>
    <t xml:space="preserve">https://www.genecards.org/cgi-bin/carddisp.pl?gene=TRAJ23</t>
  </si>
  <si>
    <t xml:space="preserve">TRAJ27</t>
  </si>
  <si>
    <t xml:space="preserve">T Cell Receptor Alpha Joining 27</t>
  </si>
  <si>
    <t xml:space="preserve">GC14P028254</t>
  </si>
  <si>
    <t xml:space="preserve">https://www.genecards.org/cgi-bin/carddisp.pl?gene=TRAJ27</t>
  </si>
  <si>
    <t xml:space="preserve">TRAJ44</t>
  </si>
  <si>
    <t xml:space="preserve">T Cell Receptor Alpha Joining 44</t>
  </si>
  <si>
    <t xml:space="preserve">GC14P028288</t>
  </si>
  <si>
    <t xml:space="preserve">https://www.genecards.org/cgi-bin/carddisp.pl?gene=TRAJ44</t>
  </si>
  <si>
    <t xml:space="preserve">TRAJ49</t>
  </si>
  <si>
    <t xml:space="preserve">T Cell Receptor Alpha Joining 49</t>
  </si>
  <si>
    <t xml:space="preserve">GC14P028283</t>
  </si>
  <si>
    <t xml:space="preserve">https://www.genecards.org/cgi-bin/carddisp.pl?gene=TRAJ49</t>
  </si>
  <si>
    <t xml:space="preserve">PRMT5-DT</t>
  </si>
  <si>
    <t xml:space="preserve">PRMT5 Divergent Transcript</t>
  </si>
  <si>
    <t xml:space="preserve">GC14P028752</t>
  </si>
  <si>
    <t xml:space="preserve">https://www.genecards.org/cgi-bin/carddisp.pl?gene=PRMT5-DT</t>
  </si>
  <si>
    <t xml:space="preserve">TRAJ18</t>
  </si>
  <si>
    <t xml:space="preserve">T Cell Receptor Alpha Joining 18</t>
  </si>
  <si>
    <t xml:space="preserve">GC14P028265</t>
  </si>
  <si>
    <t xml:space="preserve">https://www.genecards.org/cgi-bin/carddisp.pl?gene=TRAJ18</t>
  </si>
  <si>
    <t xml:space="preserve">TRAJ19</t>
  </si>
  <si>
    <t xml:space="preserve">T Cell Receptor Alpha Joining 19 (Non-Functional)</t>
  </si>
  <si>
    <t xml:space="preserve">GC14P028262</t>
  </si>
  <si>
    <t xml:space="preserve">https://www.genecards.org/cgi-bin/carddisp.pl?gene=TRAJ19</t>
  </si>
  <si>
    <t xml:space="preserve">TRAJ38</t>
  </si>
  <si>
    <t xml:space="preserve">T Cell Receptor Alpha Joining 38</t>
  </si>
  <si>
    <t xml:space="preserve">GC14P028243</t>
  </si>
  <si>
    <t xml:space="preserve">https://www.genecards.org/cgi-bin/carddisp.pl?gene=TRAJ38</t>
  </si>
  <si>
    <t xml:space="preserve">TRAJ45</t>
  </si>
  <si>
    <t xml:space="preserve">T Cell Receptor Alpha Joining 45</t>
  </si>
  <si>
    <t xml:space="preserve">GC14P028287</t>
  </si>
  <si>
    <t xml:space="preserve">https://www.genecards.org/cgi-bin/carddisp.pl?gene=TRAJ45</t>
  </si>
  <si>
    <t xml:space="preserve">TRAJ46</t>
  </si>
  <si>
    <t xml:space="preserve">T Cell Receptor Alpha Joining 46</t>
  </si>
  <si>
    <t xml:space="preserve">GC14P028286</t>
  </si>
  <si>
    <t xml:space="preserve">https://www.genecards.org/cgi-bin/carddisp.pl?gene=TRAJ46</t>
  </si>
  <si>
    <t xml:space="preserve">TRAJ47</t>
  </si>
  <si>
    <t xml:space="preserve">T Cell Receptor Alpha Joining 47</t>
  </si>
  <si>
    <t xml:space="preserve">GC14P028285</t>
  </si>
  <si>
    <t xml:space="preserve">https://www.genecards.org/cgi-bin/carddisp.pl?gene=TRAJ47</t>
  </si>
  <si>
    <t xml:space="preserve">TRAJ52</t>
  </si>
  <si>
    <t xml:space="preserve">T Cell Receptor Alpha Joining 52</t>
  </si>
  <si>
    <t xml:space="preserve">GC14P028238</t>
  </si>
  <si>
    <t xml:space="preserve">https://www.genecards.org/cgi-bin/carddisp.pl?gene=TRAJ52</t>
  </si>
  <si>
    <t xml:space="preserve">TRAJ53</t>
  </si>
  <si>
    <t xml:space="preserve">T Cell Receptor Alpha Joining 53</t>
  </si>
  <si>
    <t xml:space="preserve">GC14P028237</t>
  </si>
  <si>
    <t xml:space="preserve">https://www.genecards.org/cgi-bin/carddisp.pl?gene=TRAJ53</t>
  </si>
  <si>
    <t xml:space="preserve">TRAJ54</t>
  </si>
  <si>
    <t xml:space="preserve">T Cell Receptor Alpha Joining 54</t>
  </si>
  <si>
    <t xml:space="preserve">GC14P028236</t>
  </si>
  <si>
    <t xml:space="preserve">https://www.genecards.org/cgi-bin/carddisp.pl?gene=TRAJ54</t>
  </si>
  <si>
    <t xml:space="preserve">TRAJ56</t>
  </si>
  <si>
    <t xml:space="preserve">T Cell Receptor Alpha Joining 56</t>
  </si>
  <si>
    <t xml:space="preserve">GC14P028234</t>
  </si>
  <si>
    <t xml:space="preserve">https://www.genecards.org/cgi-bin/carddisp.pl?gene=TRAJ56</t>
  </si>
  <si>
    <t xml:space="preserve">UBQLN4P1</t>
  </si>
  <si>
    <t xml:space="preserve">Ubiquilin 4 Pseudogene 1</t>
  </si>
  <si>
    <t xml:space="preserve">GC03M148984</t>
  </si>
  <si>
    <t xml:space="preserve">https://www.genecards.org/cgi-bin/carddisp.pl?gene=UBQLN4P1</t>
  </si>
  <si>
    <t xml:space="preserve">TRAJ3</t>
  </si>
  <si>
    <t xml:space="preserve">T Cell Receptor Alpha Joining 3</t>
  </si>
  <si>
    <t xml:space="preserve">GC14P028280</t>
  </si>
  <si>
    <t xml:space="preserve">https://www.genecards.org/cgi-bin/carddisp.pl?gene=TRAJ3</t>
  </si>
  <si>
    <t xml:space="preserve">TRAJ30</t>
  </si>
  <si>
    <t xml:space="preserve">T Cell Receptor Alpha Joining 30</t>
  </si>
  <si>
    <t xml:space="preserve">GC14P028251</t>
  </si>
  <si>
    <t xml:space="preserve">https://www.genecards.org/cgi-bin/carddisp.pl?gene=TRAJ30</t>
  </si>
  <si>
    <t xml:space="preserve">TRAJ31</t>
  </si>
  <si>
    <t xml:space="preserve">T Cell Receptor Alpha Joining 31</t>
  </si>
  <si>
    <t xml:space="preserve">GC14P028250</t>
  </si>
  <si>
    <t xml:space="preserve">https://www.genecards.org/cgi-bin/carddisp.pl?gene=TRAJ31</t>
  </si>
  <si>
    <t xml:space="preserve">TRAJ33</t>
  </si>
  <si>
    <t xml:space="preserve">T Cell Receptor Alpha Joining 33</t>
  </si>
  <si>
    <t xml:space="preserve">GC14P028248</t>
  </si>
  <si>
    <t xml:space="preserve">https://www.genecards.org/cgi-bin/carddisp.pl?gene=TRAJ33</t>
  </si>
  <si>
    <t xml:space="preserve">TRAJ35</t>
  </si>
  <si>
    <t xml:space="preserve">T Cell Receptor Alpha Joining 35 (Non-Functional)</t>
  </si>
  <si>
    <t xml:space="preserve">GC14P028246</t>
  </si>
  <si>
    <t xml:space="preserve">https://www.genecards.org/cgi-bin/carddisp.pl?gene=TRAJ35</t>
  </si>
  <si>
    <t xml:space="preserve">TRAJ36</t>
  </si>
  <si>
    <t xml:space="preserve">T Cell Receptor Alpha Joining 36</t>
  </si>
  <si>
    <t xml:space="preserve">GC14P028245</t>
  </si>
  <si>
    <t xml:space="preserve">https://www.genecards.org/cgi-bin/carddisp.pl?gene=TRAJ36</t>
  </si>
  <si>
    <t xml:space="preserve">TRAJ57</t>
  </si>
  <si>
    <t xml:space="preserve">T Cell Receptor Alpha Joining 57</t>
  </si>
  <si>
    <t xml:space="preserve">GC14P028233</t>
  </si>
  <si>
    <t xml:space="preserve">https://www.genecards.org/cgi-bin/carddisp.pl?gene=TRAJ57</t>
  </si>
  <si>
    <t xml:space="preserve">TRAJ59</t>
  </si>
  <si>
    <t xml:space="preserve">T Cell Receptor Alpha Joining 59 (Non-Functional)</t>
  </si>
  <si>
    <t xml:space="preserve">GC14P028231</t>
  </si>
  <si>
    <t xml:space="preserve">https://www.genecards.org/cgi-bin/carddisp.pl?gene=TRAJ59</t>
  </si>
  <si>
    <t xml:space="preserve">TRAJ61</t>
  </si>
  <si>
    <t xml:space="preserve">T Cell Receptor Alpha Joining 61 (Non-Functional)</t>
  </si>
  <si>
    <t xml:space="preserve">GC14P028229</t>
  </si>
  <si>
    <t xml:space="preserve">https://www.genecards.org/cgi-bin/carddisp.pl?gene=TRAJ61</t>
  </si>
  <si>
    <t xml:space="preserve">TRAJ7</t>
  </si>
  <si>
    <t xml:space="preserve">T Cell Receptor Alpha Joining 7</t>
  </si>
  <si>
    <t xml:space="preserve">GC14P028276</t>
  </si>
  <si>
    <t xml:space="preserve">https://www.genecards.org/cgi-bin/carddisp.pl?gene=TRAJ7</t>
  </si>
  <si>
    <t xml:space="preserve">TRAJ9</t>
  </si>
  <si>
    <t xml:space="preserve">T Cell Receptor Alpha Joining 9</t>
  </si>
  <si>
    <t xml:space="preserve">GC14P028274</t>
  </si>
  <si>
    <t xml:space="preserve">https://www.genecards.org/cgi-bin/carddisp.pl?gene=TRAJ9</t>
  </si>
  <si>
    <t xml:space="preserve">TRAJ11</t>
  </si>
  <si>
    <t xml:space="preserve">T Cell Receptor Alpha Joining 11</t>
  </si>
  <si>
    <t xml:space="preserve">GC14P028271</t>
  </si>
  <si>
    <t xml:space="preserve">https://www.genecards.org/cgi-bin/carddisp.pl?gene=TRAJ11</t>
  </si>
  <si>
    <t xml:space="preserve">TRAJ12</t>
  </si>
  <si>
    <t xml:space="preserve">T Cell Receptor Alpha Joining 12</t>
  </si>
  <si>
    <t xml:space="preserve">GC14P028270</t>
  </si>
  <si>
    <t xml:space="preserve">https://www.genecards.org/cgi-bin/carddisp.pl?gene=TRAJ12</t>
  </si>
  <si>
    <t xml:space="preserve">TRAJ13</t>
  </si>
  <si>
    <t xml:space="preserve">T Cell Receptor Alpha Joining 13</t>
  </si>
  <si>
    <t xml:space="preserve">GC14P028269</t>
  </si>
  <si>
    <t xml:space="preserve">https://www.genecards.org/cgi-bin/carddisp.pl?gene=TRAJ13</t>
  </si>
  <si>
    <t xml:space="preserve">TRAJ14</t>
  </si>
  <si>
    <t xml:space="preserve">T Cell Receptor Alpha Joining 14</t>
  </si>
  <si>
    <t xml:space="preserve">GC14P028268</t>
  </si>
  <si>
    <t xml:space="preserve">https://www.genecards.org/cgi-bin/carddisp.pl?gene=TRAJ14</t>
  </si>
  <si>
    <t xml:space="preserve">TRAJ16</t>
  </si>
  <si>
    <t xml:space="preserve">T Cell Receptor Alpha Joining 16</t>
  </si>
  <si>
    <t xml:space="preserve">GC14P028267</t>
  </si>
  <si>
    <t xml:space="preserve">https://www.genecards.org/cgi-bin/carddisp.pl?gene=TRAJ16</t>
  </si>
  <si>
    <t xml:space="preserve">TRAJ20</t>
  </si>
  <si>
    <t xml:space="preserve">T Cell Receptor Alpha Joining 20</t>
  </si>
  <si>
    <t xml:space="preserve">GC14P028261</t>
  </si>
  <si>
    <t xml:space="preserve">https://www.genecards.org/cgi-bin/carddisp.pl?gene=TRAJ20</t>
  </si>
  <si>
    <t xml:space="preserve">TRAJ21</t>
  </si>
  <si>
    <t xml:space="preserve">T Cell Receptor Alpha Joining 21</t>
  </si>
  <si>
    <t xml:space="preserve">GC14P028260</t>
  </si>
  <si>
    <t xml:space="preserve">https://www.genecards.org/cgi-bin/carddisp.pl?gene=TRAJ21</t>
  </si>
  <si>
    <t xml:space="preserve">TRAJ22</t>
  </si>
  <si>
    <t xml:space="preserve">T Cell Receptor Alpha Joining 22</t>
  </si>
  <si>
    <t xml:space="preserve">GC14P028259</t>
  </si>
  <si>
    <t xml:space="preserve">https://www.genecards.org/cgi-bin/carddisp.pl?gene=TRAJ22</t>
  </si>
  <si>
    <t xml:space="preserve">TRAJ24</t>
  </si>
  <si>
    <t xml:space="preserve">T Cell Receptor Alpha Joining 24</t>
  </si>
  <si>
    <t xml:space="preserve">GC14P028257</t>
  </si>
  <si>
    <t xml:space="preserve">https://www.genecards.org/cgi-bin/carddisp.pl?gene=TRAJ24</t>
  </si>
  <si>
    <t xml:space="preserve">TRAJ25</t>
  </si>
  <si>
    <t xml:space="preserve">T Cell Receptor Alpha Joining 25 (Non-Functional)</t>
  </si>
  <si>
    <t xml:space="preserve">GC14P028256</t>
  </si>
  <si>
    <t xml:space="preserve">https://www.genecards.org/cgi-bin/carddisp.pl?gene=TRAJ25</t>
  </si>
  <si>
    <t xml:space="preserve">TRAJ26</t>
  </si>
  <si>
    <t xml:space="preserve">T Cell Receptor Alpha Joining 26</t>
  </si>
  <si>
    <t xml:space="preserve">GC14P028255</t>
  </si>
  <si>
    <t xml:space="preserve">https://www.genecards.org/cgi-bin/carddisp.pl?gene=TRAJ26</t>
  </si>
  <si>
    <t xml:space="preserve">TRAJ28</t>
  </si>
  <si>
    <t xml:space="preserve">T Cell Receptor Alpha Joining 28</t>
  </si>
  <si>
    <t xml:space="preserve">GC14P028253</t>
  </si>
  <si>
    <t xml:space="preserve">https://www.genecards.org/cgi-bin/carddisp.pl?gene=TRAJ28</t>
  </si>
  <si>
    <t xml:space="preserve">TRAJ29</t>
  </si>
  <si>
    <t xml:space="preserve">T Cell Receptor Alpha Joining 29</t>
  </si>
  <si>
    <t xml:space="preserve">GC14P028252</t>
  </si>
  <si>
    <t xml:space="preserve">https://www.genecards.org/cgi-bin/carddisp.pl?gene=TRAJ29</t>
  </si>
  <si>
    <t xml:space="preserve">TRAJ1</t>
  </si>
  <si>
    <t xml:space="preserve">T Cell Receptor Alpha Joining 1 (Non-Functional)</t>
  </si>
  <si>
    <t xml:space="preserve">GC14P028282</t>
  </si>
  <si>
    <t xml:space="preserve">https://www.genecards.org/cgi-bin/carddisp.pl?gene=TRAJ1</t>
  </si>
  <si>
    <t xml:space="preserve">TRAJ10</t>
  </si>
  <si>
    <t xml:space="preserve">T Cell Receptor Alpha Joining 10</t>
  </si>
  <si>
    <t xml:space="preserve">GC14P028272</t>
  </si>
  <si>
    <t xml:space="preserve">https://www.genecards.org/cgi-bin/carddisp.pl?gene=TRAJ10</t>
  </si>
  <si>
    <t xml:space="preserve">TRAJ43</t>
  </si>
  <si>
    <t xml:space="preserve">T Cell Receptor Alpha Joining 43</t>
  </si>
  <si>
    <t xml:space="preserve">GC14P028290</t>
  </si>
  <si>
    <t xml:space="preserve">https://www.genecards.org/cgi-bin/carddisp.pl?gene=TRAJ43</t>
  </si>
  <si>
    <t xml:space="preserve">TRAJ40</t>
  </si>
  <si>
    <t xml:space="preserve">T Cell Receptor Alpha Joining 40</t>
  </si>
  <si>
    <t xml:space="preserve">GC14P028241</t>
  </si>
  <si>
    <t xml:space="preserve">https://www.genecards.org/cgi-bin/carddisp.pl?gene=TRAJ40</t>
  </si>
  <si>
    <t xml:space="preserve">TRAJ41</t>
  </si>
  <si>
    <t xml:space="preserve">T Cell Receptor Alpha Joining 41</t>
  </si>
  <si>
    <t xml:space="preserve">GC14P028289</t>
  </si>
  <si>
    <t xml:space="preserve">https://www.genecards.org/cgi-bin/carddisp.pl?gene=TRAJ41</t>
  </si>
  <si>
    <t xml:space="preserve">TRAJ42</t>
  </si>
  <si>
    <t xml:space="preserve">T Cell Receptor Alpha Joining 42</t>
  </si>
  <si>
    <t xml:space="preserve">GC14P028291</t>
  </si>
  <si>
    <t xml:space="preserve">https://www.genecards.org/cgi-bin/carddisp.pl?gene=TRAJ42</t>
  </si>
  <si>
    <t xml:space="preserve">TRAJ48</t>
  </si>
  <si>
    <t xml:space="preserve">T Cell Receptor Alpha Joining 48</t>
  </si>
  <si>
    <t xml:space="preserve">GC14P028284</t>
  </si>
  <si>
    <t xml:space="preserve">https://www.genecards.org/cgi-bin/carddisp.pl?gene=TRAJ48</t>
  </si>
  <si>
    <t xml:space="preserve">TRAJ5</t>
  </si>
  <si>
    <t xml:space="preserve">T Cell Receptor Alpha Joining 5</t>
  </si>
  <si>
    <t xml:space="preserve">GC14P028278</t>
  </si>
  <si>
    <t xml:space="preserve">https://www.genecards.org/cgi-bin/carddisp.pl?gene=TRAJ5</t>
  </si>
  <si>
    <t xml:space="preserve">TRAJ50</t>
  </si>
  <si>
    <t xml:space="preserve">T Cell Receptor Alpha Joining 50</t>
  </si>
  <si>
    <t xml:space="preserve">GC14P028240</t>
  </si>
  <si>
    <t xml:space="preserve">https://www.genecards.org/cgi-bin/carddisp.pl?gene=TRAJ50</t>
  </si>
  <si>
    <t xml:space="preserve">LOC105370401</t>
  </si>
  <si>
    <t xml:space="preserve">Uncharacterized LOC105370401</t>
  </si>
  <si>
    <t xml:space="preserve">GC14M022198</t>
  </si>
  <si>
    <t xml:space="preserve">https://www.genecards.org/cgi-bin/carddisp.pl?gene=LOC105370401</t>
  </si>
  <si>
    <t xml:space="preserve">TRAJ55</t>
  </si>
  <si>
    <t xml:space="preserve">T Cell Receptor Alpha Joining 55 (Pseudogene)</t>
  </si>
  <si>
    <t xml:space="preserve">GC14P028235</t>
  </si>
  <si>
    <t xml:space="preserve">https://www.genecards.org/cgi-bin/carddisp.pl?gene=TRAJ55</t>
  </si>
  <si>
    <t xml:space="preserve">TRAJ58</t>
  </si>
  <si>
    <t xml:space="preserve">T Cell Receptor Alpha Joining 58 (Non-Functional)</t>
  </si>
  <si>
    <t xml:space="preserve">GC14P028232</t>
  </si>
  <si>
    <t xml:space="preserve">https://www.genecards.org/cgi-bin/carddisp.pl?gene=TRAJ58</t>
  </si>
  <si>
    <t xml:space="preserve">TRAJ8</t>
  </si>
  <si>
    <t xml:space="preserve">T Cell Receptor Alpha Joining 8</t>
  </si>
  <si>
    <t xml:space="preserve">GC14P028275</t>
  </si>
  <si>
    <t xml:space="preserve">https://www.genecards.org/cgi-bin/carddisp.pl?gene=TRAJ8</t>
  </si>
  <si>
    <t xml:space="preserve">TRAJ15</t>
  </si>
  <si>
    <t xml:space="preserve">T Cell Receptor Alpha Joining 15</t>
  </si>
  <si>
    <t xml:space="preserve">GC14P022529</t>
  </si>
  <si>
    <t xml:space="preserve">https://www.genecards.org/cgi-bin/carddisp.pl?gene=TRAJ15</t>
  </si>
  <si>
    <t xml:space="preserve">TRAJ51</t>
  </si>
  <si>
    <t xml:space="preserve">T Cell Receptor Alpha Joining 51 (Pseudogene)</t>
  </si>
  <si>
    <t xml:space="preserve">GC14P028239</t>
  </si>
  <si>
    <t xml:space="preserve">https://www.genecards.org/cgi-bin/carddisp.pl?gene=TRAJ51</t>
  </si>
  <si>
    <t xml:space="preserve">RNU6-807P</t>
  </si>
  <si>
    <t xml:space="preserve">RNA, U6 Small Nuclear 807, Pseudogene</t>
  </si>
  <si>
    <t xml:space="preserve">GC15M101648</t>
  </si>
  <si>
    <t xml:space="preserve">https://www.genecards.org/cgi-bin/carddisp.pl?gene=RNU6-807P</t>
  </si>
  <si>
    <t xml:space="preserve">ENSG00000259003</t>
  </si>
  <si>
    <t xml:space="preserve">Novel Transcript</t>
  </si>
  <si>
    <t xml:space="preserve">GC14P022556</t>
  </si>
  <si>
    <t xml:space="preserve">https://www.genecards.org/cgi-bin/carddisp.pl?gene=ENSG00000259003</t>
  </si>
  <si>
    <t xml:space="preserve">ENSG00000261433</t>
  </si>
  <si>
    <t xml:space="preserve">GC17M010661</t>
  </si>
  <si>
    <t xml:space="preserve">https://www.genecards.org/cgi-bin/carddisp.pl?gene=ENSG00000261433</t>
  </si>
  <si>
    <t xml:space="preserve">ENSG00000261673</t>
  </si>
  <si>
    <t xml:space="preserve">GC16M072224</t>
  </si>
  <si>
    <t xml:space="preserve">https://www.genecards.org/cgi-bin/carddisp.pl?gene=ENSG00000261673</t>
  </si>
  <si>
    <t xml:space="preserve">RNU6ATAC37P</t>
  </si>
  <si>
    <t xml:space="preserve">RNA, U6atac Small Nuclear 37, Pseudogene</t>
  </si>
  <si>
    <t xml:space="preserve">GC02P007576</t>
  </si>
  <si>
    <t xml:space="preserve">https://www.genecards.org/cgi-bin/carddisp.pl?gene=RNU6ATAC37P</t>
  </si>
  <si>
    <t xml:space="preserve">ENSG00000263680</t>
  </si>
  <si>
    <t xml:space="preserve">GC17P072425</t>
  </si>
  <si>
    <t xml:space="preserve">https://www.genecards.org/cgi-bin/carddisp.pl?gene=ENSG00000263680</t>
  </si>
  <si>
    <t xml:space="preserve">ENSG00000260593</t>
  </si>
  <si>
    <t xml:space="preserve">Novel Transcript, Antisense To MARVELD3</t>
  </si>
  <si>
    <t xml:space="preserve">GC16M071623</t>
  </si>
  <si>
    <t xml:space="preserve">https://www.genecards.org/cgi-bin/carddisp.pl?gene=ENSG00000260593</t>
  </si>
  <si>
    <t xml:space="preserve">PSMC1P12</t>
  </si>
  <si>
    <t xml:space="preserve">Proteasome 26S Subunit, ATPase 1 Pseudogene 12</t>
  </si>
  <si>
    <t xml:space="preserve">GC01M118614</t>
  </si>
  <si>
    <t xml:space="preserve">https://www.genecards.org/cgi-bin/carddisp.pl?gene=PSMC1P12</t>
  </si>
  <si>
    <t xml:space="preserve">RNA5SP56</t>
  </si>
  <si>
    <t xml:space="preserve">RNA, 5S Ribosomal Pseudogene 56</t>
  </si>
  <si>
    <t xml:space="preserve">GC01M118265</t>
  </si>
  <si>
    <t xml:space="preserve">https://www.genecards.org/cgi-bin/carddisp.pl?gene=RNA5SP56</t>
  </si>
  <si>
    <t xml:space="preserve">ENSG00000279652</t>
  </si>
  <si>
    <t xml:space="preserve">GC22P035993</t>
  </si>
  <si>
    <t xml:space="preserve">https://www.genecards.org/cgi-bin/carddisp.pl?gene=ENSG00000279652</t>
  </si>
  <si>
    <t xml:space="preserve">lnc-OR6J1-2</t>
  </si>
  <si>
    <t xml:space="preserve">GC14M022566</t>
  </si>
  <si>
    <t xml:space="preserve">https://www.genecards.org/cgi-bin/carddisp.pl?gene=lnc-OR6J1-2</t>
  </si>
  <si>
    <t xml:space="preserve">lnc-SOX9-7</t>
  </si>
  <si>
    <t xml:space="preserve">GC17P072403</t>
  </si>
  <si>
    <t xml:space="preserve">https://www.genecards.org/cgi-bin/carddisp.pl?gene=lnc-SOX9-7</t>
  </si>
  <si>
    <t xml:space="preserve">lnc-ABHD4-12</t>
  </si>
  <si>
    <t xml:space="preserve">GC14P028171</t>
  </si>
  <si>
    <t xml:space="preserve">https://www.genecards.org/cgi-bin/carddisp.pl?gene=lnc-ABHD4-12</t>
  </si>
  <si>
    <t xml:space="preserve">lnc-DAD1-5</t>
  </si>
  <si>
    <t xml:space="preserve">GC14M022163</t>
  </si>
  <si>
    <t xml:space="preserve">https://www.genecards.org/cgi-bin/carddisp.pl?gene=lnc-DAD1-5</t>
  </si>
  <si>
    <t xml:space="preserve">PPIAP34</t>
  </si>
  <si>
    <t xml:space="preserve">Peptidylprolyl Isomerase A Pseudogene 34</t>
  </si>
  <si>
    <t xml:space="preserve">GC01M022323</t>
  </si>
  <si>
    <t xml:space="preserve">https://www.genecards.org/cgi-bin/carddisp.pl?gene=PPIAP34</t>
  </si>
  <si>
    <t xml:space="preserve">LOC105370399</t>
  </si>
  <si>
    <t xml:space="preserve">Uncharacterized LOC105370399</t>
  </si>
  <si>
    <t xml:space="preserve">GC14P028502</t>
  </si>
  <si>
    <t xml:space="preserve">https://www.genecards.org/cgi-bin/carddisp.pl?gene=LOC105370399</t>
  </si>
  <si>
    <t xml:space="preserve">MN297383</t>
  </si>
  <si>
    <t xml:space="preserve">GC16P072211</t>
  </si>
  <si>
    <t xml:space="preserve">https://www.genecards.org/cgi-bin/carddisp.pl?gene=MN297383</t>
  </si>
  <si>
    <t xml:space="preserve">MN298114-053</t>
  </si>
  <si>
    <t xml:space="preserve">GC14M022529</t>
  </si>
  <si>
    <t xml:space="preserve">https://www.genecards.org/cgi-bin/carddisp.pl?gene=MN298114-053</t>
  </si>
  <si>
    <t xml:space="preserve">RF00017-1377</t>
  </si>
  <si>
    <t xml:space="preserve">GC14M022433</t>
  </si>
  <si>
    <t xml:space="preserve">https://www.genecards.org/cgi-bin/carddisp.pl?gene=RF00017-1377</t>
  </si>
  <si>
    <t xml:space="preserve">lnc-PMFBP1-5</t>
  </si>
  <si>
    <t xml:space="preserve">GC16M072274</t>
  </si>
  <si>
    <t xml:space="preserve">https://www.genecards.org/cgi-bin/carddisp.pl?gene=lnc-PMFBP1-5</t>
  </si>
  <si>
    <t xml:space="preserve">lnc-SOX9-8</t>
  </si>
  <si>
    <t xml:space="preserve">GC17P072613</t>
  </si>
  <si>
    <t xml:space="preserve">https://www.genecards.org/cgi-bin/carddisp.pl?gene=lnc-SOX9-8</t>
  </si>
  <si>
    <t xml:space="preserve">HSALNG0112544-002</t>
  </si>
  <si>
    <t xml:space="preserve">GC16M072203</t>
  </si>
  <si>
    <t xml:space="preserve">https://www.genecards.org/cgi-bin/carddisp.pl?gene=HSALNG0112544-002</t>
  </si>
  <si>
    <t xml:space="preserve">HSALNG0098862</t>
  </si>
  <si>
    <t xml:space="preserve">GC13P098564</t>
  </si>
  <si>
    <t xml:space="preserve">https://www.genecards.org/cgi-bin/carddisp.pl?gene=HSALNG0098862</t>
  </si>
  <si>
    <t xml:space="preserve">HSALNG0061243</t>
  </si>
  <si>
    <t xml:space="preserve">GC07M128818</t>
  </si>
  <si>
    <t xml:space="preserve">https://www.genecards.org/cgi-bin/carddisp.pl?gene=HSALNG0061243</t>
  </si>
  <si>
    <t xml:space="preserve">HSALNG0099941</t>
  </si>
  <si>
    <t xml:space="preserve">GC14P028200</t>
  </si>
  <si>
    <t xml:space="preserve">https://www.genecards.org/cgi-bin/carddisp.pl?gene=HSALNG0099941</t>
  </si>
  <si>
    <t xml:space="preserve">HSALNG0099945</t>
  </si>
  <si>
    <t xml:space="preserve">GC14M022462</t>
  </si>
  <si>
    <t xml:space="preserve">https://www.genecards.org/cgi-bin/carddisp.pl?gene=HSALNG0099945</t>
  </si>
  <si>
    <t xml:space="preserve">HSALNG0099956</t>
  </si>
  <si>
    <t xml:space="preserve">GC14M022552</t>
  </si>
  <si>
    <t xml:space="preserve">https://www.genecards.org/cgi-bin/carddisp.pl?gene=HSALNG0099956</t>
  </si>
  <si>
    <t xml:space="preserve">piR-32889</t>
  </si>
  <si>
    <t xml:space="preserve">GC08M035054</t>
  </si>
  <si>
    <t xml:space="preserve">https://www.genecards.org/cgi-bin/carddisp.pl?gene=piR-32889</t>
  </si>
  <si>
    <t xml:space="preserve">piR-41306-257</t>
  </si>
  <si>
    <t xml:space="preserve">GC08P034978</t>
  </si>
  <si>
    <t xml:space="preserve">https://www.genecards.org/cgi-bin/carddisp.pl?gene=piR-41306-257</t>
  </si>
  <si>
    <t xml:space="preserve">piR-57460-452</t>
  </si>
  <si>
    <t xml:space="preserve">GC22P035898</t>
  </si>
  <si>
    <t xml:space="preserve">https://www.genecards.org/cgi-bin/carddisp.pl?gene=piR-57460-452</t>
  </si>
  <si>
    <t xml:space="preserve">lnc-SNRPA1-2</t>
  </si>
  <si>
    <t xml:space="preserve">GC15M111175</t>
  </si>
  <si>
    <t xml:space="preserve">https://www.genecards.org/cgi-bin/carddisp.pl?gene=lnc-SNRPA1-2</t>
  </si>
  <si>
    <t xml:space="preserve">LOC112267867</t>
  </si>
  <si>
    <t xml:space="preserve">Uncharacterized LOC112267867</t>
  </si>
  <si>
    <t xml:space="preserve">GC14M022464</t>
  </si>
  <si>
    <t xml:space="preserve">https://www.genecards.org/cgi-bin/carddisp.pl?gene=LOC112267867</t>
  </si>
  <si>
    <t xml:space="preserve">lnc-KCTD15-3</t>
  </si>
  <si>
    <t xml:space="preserve">GC19P033694</t>
  </si>
  <si>
    <t xml:space="preserve">https://www.genecards.org/cgi-bin/carddisp.pl?gene=lnc-KCTD15-3</t>
  </si>
  <si>
    <t xml:space="preserve">HSALNG0006438-002</t>
  </si>
  <si>
    <t xml:space="preserve">GC01P118340</t>
  </si>
  <si>
    <t xml:space="preserve">https://www.genecards.org/cgi-bin/carddisp.pl?gene=HSALNG0006438-002</t>
  </si>
  <si>
    <t xml:space="preserve">piR-48544</t>
  </si>
  <si>
    <t xml:space="preserve">GC15M112073</t>
  </si>
  <si>
    <t xml:space="preserve">https://www.genecards.org/cgi-bin/carddisp.pl?gene=piR-48544</t>
  </si>
  <si>
    <t xml:space="preserve">HSALNG0114531</t>
  </si>
  <si>
    <t xml:space="preserve">GC17M010676</t>
  </si>
  <si>
    <t xml:space="preserve">https://www.genecards.org/cgi-bin/carddisp.pl?gene=HSALNG0114531</t>
  </si>
  <si>
    <t xml:space="preserve">LN713949</t>
  </si>
  <si>
    <t xml:space="preserve">GC15M111176</t>
  </si>
  <si>
    <t xml:space="preserve">https://www.genecards.org/cgi-bin/carddisp.pl?gene=LN713949</t>
  </si>
  <si>
    <t xml:space="preserve">HSALNG0064504-001</t>
  </si>
  <si>
    <t xml:space="preserve">GC08M035021</t>
  </si>
  <si>
    <t xml:space="preserve">https://www.genecards.org/cgi-bin/carddisp.pl?gene=HSALNG0064504-001</t>
  </si>
  <si>
    <t xml:space="preserve">HSALNG0006438-003</t>
  </si>
  <si>
    <t xml:space="preserve">GC01P118602</t>
  </si>
  <si>
    <t xml:space="preserve">https://www.genecards.org/cgi-bin/carddisp.pl?gene=HSALNG0006438-003</t>
  </si>
  <si>
    <t xml:space="preserve">SYN1</t>
  </si>
  <si>
    <t xml:space="preserve">Synapsin I</t>
  </si>
  <si>
    <t xml:space="preserve">GC0XM047571</t>
  </si>
  <si>
    <t xml:space="preserve">https://www.genecards.org/cgi-bin/carddisp.pl?gene=SYN1</t>
  </si>
  <si>
    <t xml:space="preserve">NDE1</t>
  </si>
  <si>
    <t xml:space="preserve">NudE Neurodevelopment Protein 1</t>
  </si>
  <si>
    <t xml:space="preserve">GC16P015933</t>
  </si>
  <si>
    <t xml:space="preserve">https://www.genecards.org/cgi-bin/carddisp.pl?gene=NDE1</t>
  </si>
  <si>
    <t xml:space="preserve">DCHS1</t>
  </si>
  <si>
    <t xml:space="preserve">Dachsous Cadherin-Related 1</t>
  </si>
  <si>
    <t xml:space="preserve">GC11M006621</t>
  </si>
  <si>
    <t xml:space="preserve">https://www.genecards.org/cgi-bin/carddisp.pl?gene=DCHS1</t>
  </si>
  <si>
    <t xml:space="preserve">PDGFC</t>
  </si>
  <si>
    <t xml:space="preserve">Platelet Derived Growth Factor C</t>
  </si>
  <si>
    <t xml:space="preserve">GC04M156760</t>
  </si>
  <si>
    <t xml:space="preserve">https://www.genecards.org/cgi-bin/carddisp.pl?gene=PDGFC</t>
  </si>
  <si>
    <t xml:space="preserve">CTSO</t>
  </si>
  <si>
    <t xml:space="preserve">Cathepsin O</t>
  </si>
  <si>
    <t xml:space="preserve">GC04M155924</t>
  </si>
  <si>
    <t xml:space="preserve">https://www.genecards.org/cgi-bin/carddisp.pl?gene=CTSO</t>
  </si>
  <si>
    <t xml:space="preserve">NPC1</t>
  </si>
  <si>
    <t xml:space="preserve">NPC Intracellular Cholesterol Transporter 1</t>
  </si>
  <si>
    <t xml:space="preserve">GC18M023506</t>
  </si>
  <si>
    <t xml:space="preserve">https://www.genecards.org/cgi-bin/carddisp.pl?gene=NPC1</t>
  </si>
  <si>
    <t xml:space="preserve">ALDH5A1</t>
  </si>
  <si>
    <t xml:space="preserve">Aldehyde Dehydrogenase 5 Family Member A1</t>
  </si>
  <si>
    <t xml:space="preserve">GC06P024494</t>
  </si>
  <si>
    <t xml:space="preserve">https://www.genecards.org/cgi-bin/carddisp.pl?gene=ALDH5A1</t>
  </si>
  <si>
    <t xml:space="preserve">RHD</t>
  </si>
  <si>
    <t xml:space="preserve">Rh Blood Group D Antigen</t>
  </si>
  <si>
    <t xml:space="preserve">GC01P025272</t>
  </si>
  <si>
    <t xml:space="preserve">https://www.genecards.org/cgi-bin/carddisp.pl?gene=RHD</t>
  </si>
  <si>
    <t xml:space="preserve">PLA2G4A</t>
  </si>
  <si>
    <t xml:space="preserve">Phospholipase A2 Group IVA</t>
  </si>
  <si>
    <t xml:space="preserve">GC01P186798</t>
  </si>
  <si>
    <t xml:space="preserve">https://www.genecards.org/cgi-bin/carddisp.pl?gene=PLA2G4A</t>
  </si>
  <si>
    <t xml:space="preserve">SSD</t>
  </si>
  <si>
    <t xml:space="preserve">Speech-Sound Disorder</t>
  </si>
  <si>
    <t xml:space="preserve">GC03U900535</t>
  </si>
  <si>
    <t xml:space="preserve">https://www.genecards.org/cgi-bin/carddisp.pl?gene=SSD</t>
  </si>
  <si>
    <t xml:space="preserve">BRAF</t>
  </si>
  <si>
    <t xml:space="preserve">B-Raf Proto-Oncogene, Serine/Threonine Kinase</t>
  </si>
  <si>
    <t xml:space="preserve">GC07M140724</t>
  </si>
  <si>
    <t xml:space="preserve">https://www.genecards.org/cgi-bin/carddisp.pl?gene=BRAF</t>
  </si>
  <si>
    <t xml:space="preserve">AKT3</t>
  </si>
  <si>
    <t xml:space="preserve">AKT Serine/Threonine Kinase 3</t>
  </si>
  <si>
    <t xml:space="preserve">GC01M243488</t>
  </si>
  <si>
    <t xml:space="preserve">https://www.genecards.org/cgi-bin/carddisp.pl?gene=AKT3</t>
  </si>
  <si>
    <t xml:space="preserve">CDC42</t>
  </si>
  <si>
    <t xml:space="preserve">Cell Division Cycle 42</t>
  </si>
  <si>
    <t xml:space="preserve">GC01P022174</t>
  </si>
  <si>
    <t xml:space="preserve">https://www.genecards.org/cgi-bin/carddisp.pl?gene=CDC42</t>
  </si>
  <si>
    <t xml:space="preserve">VLDLR</t>
  </si>
  <si>
    <t xml:space="preserve">Very Low Density Lipoprotein Receptor</t>
  </si>
  <si>
    <t xml:space="preserve">GC09P002611</t>
  </si>
  <si>
    <t xml:space="preserve">https://www.genecards.org/cgi-bin/carddisp.pl?gene=VLDLR</t>
  </si>
  <si>
    <t xml:space="preserve">RHOA</t>
  </si>
  <si>
    <t xml:space="preserve">Ras Homolog Family Member A</t>
  </si>
  <si>
    <t xml:space="preserve">GC03M049359</t>
  </si>
  <si>
    <t xml:space="preserve">https://www.genecards.org/cgi-bin/carddisp.pl?gene=RHOA</t>
  </si>
  <si>
    <t xml:space="preserve">TUBG1</t>
  </si>
  <si>
    <t xml:space="preserve">Tubulin Gamma 1</t>
  </si>
  <si>
    <t xml:space="preserve">GC17P042609</t>
  </si>
  <si>
    <t xml:space="preserve">https://www.genecards.org/cgi-bin/carddisp.pl?gene=TUBG1</t>
  </si>
  <si>
    <t xml:space="preserve">FLNB</t>
  </si>
  <si>
    <t xml:space="preserve">Filamin B</t>
  </si>
  <si>
    <t xml:space="preserve">GC03P058008</t>
  </si>
  <si>
    <t xml:space="preserve">https://www.genecards.org/cgi-bin/carddisp.pl?gene=FLNB</t>
  </si>
  <si>
    <t xml:space="preserve">POMT1</t>
  </si>
  <si>
    <t xml:space="preserve">Protein O-Mannosyltransferase 1</t>
  </si>
  <si>
    <t xml:space="preserve">GC09P131502</t>
  </si>
  <si>
    <t xml:space="preserve">https://www.genecards.org/cgi-bin/carddisp.pl?gene=POMT1</t>
  </si>
  <si>
    <t xml:space="preserve">DYNC1H1</t>
  </si>
  <si>
    <t xml:space="preserve">Dynein Cytoplasmic 1 Heavy Chain 1</t>
  </si>
  <si>
    <t xml:space="preserve">GC14P107456</t>
  </si>
  <si>
    <t xml:space="preserve">https://www.genecards.org/cgi-bin/carddisp.pl?gene=DYNC1H1</t>
  </si>
  <si>
    <t xml:space="preserve">EMX2</t>
  </si>
  <si>
    <t xml:space="preserve">Empty Spiracles Homeobox 2</t>
  </si>
  <si>
    <t xml:space="preserve">GC10P117542</t>
  </si>
  <si>
    <t xml:space="preserve">https://www.genecards.org/cgi-bin/carddisp.pl?gene=EMX2</t>
  </si>
  <si>
    <t xml:space="preserve">MAP3K4</t>
  </si>
  <si>
    <t xml:space="preserve">Mitogen-Activated Protein Kinase Kinase Kinase 4</t>
  </si>
  <si>
    <t xml:space="preserve">GC06P160991</t>
  </si>
  <si>
    <t xml:space="preserve">https://www.genecards.org/cgi-bin/carddisp.pl?gene=MAP3K4</t>
  </si>
  <si>
    <t xml:space="preserve">POMGNT1</t>
  </si>
  <si>
    <t xml:space="preserve">Protein O-Linked Mannose N-Acetylglucosaminyltransferase 1 (Beta 1,2-)</t>
  </si>
  <si>
    <t xml:space="preserve">GC01M046188</t>
  </si>
  <si>
    <t xml:space="preserve">https://www.genecards.org/cgi-bin/carddisp.pl?gene=POMGNT1</t>
  </si>
  <si>
    <t xml:space="preserve">TUBA8</t>
  </si>
  <si>
    <t xml:space="preserve">Tubulin Alpha 8</t>
  </si>
  <si>
    <t xml:space="preserve">GC22P018110</t>
  </si>
  <si>
    <t xml:space="preserve">https://www.genecards.org/cgi-bin/carddisp.pl?gene=TUBA8</t>
  </si>
  <si>
    <t xml:space="preserve">GBF1</t>
  </si>
  <si>
    <t xml:space="preserve">Golgi Brefeldin A Resistant Guanine Nucleotide Exchange Factor 1</t>
  </si>
  <si>
    <t xml:space="preserve">GC10P102245</t>
  </si>
  <si>
    <t xml:space="preserve">https://www.genecards.org/cgi-bin/carddisp.pl?gene=GBF1</t>
  </si>
  <si>
    <t xml:space="preserve">CDK5RAP2</t>
  </si>
  <si>
    <t xml:space="preserve">CDK5 Regulatory Subunit Associated Protein 2</t>
  </si>
  <si>
    <t xml:space="preserve">GC09M120388</t>
  </si>
  <si>
    <t xml:space="preserve">https://www.genecards.org/cgi-bin/carddisp.pl?gene=CDK5RAP2</t>
  </si>
  <si>
    <t xml:space="preserve">CENPJ</t>
  </si>
  <si>
    <t xml:space="preserve">Centromere Protein J</t>
  </si>
  <si>
    <t xml:space="preserve">GC13M024882</t>
  </si>
  <si>
    <t xml:space="preserve">https://www.genecards.org/cgi-bin/carddisp.pl?gene=CENPJ</t>
  </si>
  <si>
    <t xml:space="preserve">FOXG1</t>
  </si>
  <si>
    <t xml:space="preserve">Forkhead Box G1</t>
  </si>
  <si>
    <t xml:space="preserve">GC14P028766</t>
  </si>
  <si>
    <t xml:space="preserve">https://www.genecards.org/cgi-bin/carddisp.pl?gene=FOXG1</t>
  </si>
  <si>
    <t xml:space="preserve">KIF2A</t>
  </si>
  <si>
    <t xml:space="preserve">Kinesin Family Member 2A</t>
  </si>
  <si>
    <t xml:space="preserve">GC05P062306</t>
  </si>
  <si>
    <t xml:space="preserve">https://www.genecards.org/cgi-bin/carddisp.pl?gene=KIF2A</t>
  </si>
  <si>
    <t xml:space="preserve">NIN</t>
  </si>
  <si>
    <t xml:space="preserve">Ninein</t>
  </si>
  <si>
    <t xml:space="preserve">GC14M050719</t>
  </si>
  <si>
    <t xml:space="preserve">https://www.genecards.org/cgi-bin/carddisp.pl?gene=NIN</t>
  </si>
  <si>
    <t xml:space="preserve">GSTA2</t>
  </si>
  <si>
    <t xml:space="preserve">Glutathione S-Transferase Alpha 2</t>
  </si>
  <si>
    <t xml:space="preserve">GC06M052750</t>
  </si>
  <si>
    <t xml:space="preserve">https://www.genecards.org/cgi-bin/carddisp.pl?gene=GSTA2</t>
  </si>
  <si>
    <t xml:space="preserve">NDEL1</t>
  </si>
  <si>
    <t xml:space="preserve">NudE Neurodevelopment Protein 1 Like 1</t>
  </si>
  <si>
    <t xml:space="preserve">GC17P009875</t>
  </si>
  <si>
    <t xml:space="preserve">https://www.genecards.org/cgi-bin/carddisp.pl?gene=NDEL1</t>
  </si>
  <si>
    <t xml:space="preserve">CYTH1</t>
  </si>
  <si>
    <t xml:space="preserve">Cytohesin 1</t>
  </si>
  <si>
    <t xml:space="preserve">GC17M078674</t>
  </si>
  <si>
    <t xml:space="preserve">https://www.genecards.org/cgi-bin/carddisp.pl?gene=CYTH1</t>
  </si>
  <si>
    <t xml:space="preserve">RAPGEF2</t>
  </si>
  <si>
    <t xml:space="preserve">Rap Guanine Nucleotide Exchange Factor 2</t>
  </si>
  <si>
    <t xml:space="preserve">GC04P159106</t>
  </si>
  <si>
    <t xml:space="preserve">https://www.genecards.org/cgi-bin/carddisp.pl?gene=RAPGEF2</t>
  </si>
  <si>
    <t xml:space="preserve">STIL</t>
  </si>
  <si>
    <t xml:space="preserve">STIL Centriolar Assembly Protein</t>
  </si>
  <si>
    <t xml:space="preserve">GC01M047250</t>
  </si>
  <si>
    <t xml:space="preserve">https://www.genecards.org/cgi-bin/carddisp.pl?gene=STIL</t>
  </si>
  <si>
    <t xml:space="preserve">CALB2</t>
  </si>
  <si>
    <t xml:space="preserve">Calbindin 2</t>
  </si>
  <si>
    <t xml:space="preserve">GC16P071392</t>
  </si>
  <si>
    <t xml:space="preserve">https://www.genecards.org/cgi-bin/carddisp.pl?gene=CALB2</t>
  </si>
  <si>
    <t xml:space="preserve">EML1</t>
  </si>
  <si>
    <t xml:space="preserve">EMAP Like 1</t>
  </si>
  <si>
    <t xml:space="preserve">GC14P099737</t>
  </si>
  <si>
    <t xml:space="preserve">https://www.genecards.org/cgi-bin/carddisp.pl?gene=EML1</t>
  </si>
  <si>
    <t xml:space="preserve">GGA3</t>
  </si>
  <si>
    <t xml:space="preserve">Golgi Associated, Gamma Adaptin Ear Containing, ARF Binding Protein 3</t>
  </si>
  <si>
    <t xml:space="preserve">GC17M075225</t>
  </si>
  <si>
    <t xml:space="preserve">https://www.genecards.org/cgi-bin/carddisp.pl?gene=GGA3</t>
  </si>
  <si>
    <t xml:space="preserve">KIF5C</t>
  </si>
  <si>
    <t xml:space="preserve">Kinesin Family Member 5C</t>
  </si>
  <si>
    <t xml:space="preserve">GC02P148875</t>
  </si>
  <si>
    <t xml:space="preserve">https://www.genecards.org/cgi-bin/carddisp.pl?gene=KIF5C</t>
  </si>
  <si>
    <t xml:space="preserve">ARHGAP24</t>
  </si>
  <si>
    <t xml:space="preserve">Rho GTPase Activating Protein 24</t>
  </si>
  <si>
    <t xml:space="preserve">GC04P085475</t>
  </si>
  <si>
    <t xml:space="preserve">https://www.genecards.org/cgi-bin/carddisp.pl?gene=ARHGAP24</t>
  </si>
  <si>
    <t xml:space="preserve">FAT4</t>
  </si>
  <si>
    <t xml:space="preserve">FAT Atypical Cadherin 4</t>
  </si>
  <si>
    <t xml:space="preserve">GC04P125315</t>
  </si>
  <si>
    <t xml:space="preserve">https://www.genecards.org/cgi-bin/carddisp.pl?gene=FAT4</t>
  </si>
  <si>
    <t xml:space="preserve">ARFGEF1</t>
  </si>
  <si>
    <t xml:space="preserve">ADP Ribosylation Factor Guanine Nucleotide Exchange Factor 1</t>
  </si>
  <si>
    <t xml:space="preserve">GC08M067173</t>
  </si>
  <si>
    <t xml:space="preserve">https://www.genecards.org/cgi-bin/carddisp.pl?gene=ARFGEF1</t>
  </si>
  <si>
    <t xml:space="preserve">HESX1</t>
  </si>
  <si>
    <t xml:space="preserve">HESX Homeobox 1</t>
  </si>
  <si>
    <t xml:space="preserve">GC03M057207</t>
  </si>
  <si>
    <t xml:space="preserve">https://www.genecards.org/cgi-bin/carddisp.pl?gene=HESX1</t>
  </si>
  <si>
    <t xml:space="preserve">NAPA</t>
  </si>
  <si>
    <t xml:space="preserve">NSF Attachment Protein Alpha</t>
  </si>
  <si>
    <t xml:space="preserve">GC19M054015</t>
  </si>
  <si>
    <t xml:space="preserve">https://www.genecards.org/cgi-bin/carddisp.pl?gene=NAPA</t>
  </si>
  <si>
    <t xml:space="preserve">INTS8</t>
  </si>
  <si>
    <t xml:space="preserve">Integrator Complex Subunit 8</t>
  </si>
  <si>
    <t xml:space="preserve">GC08P094813</t>
  </si>
  <si>
    <t xml:space="preserve">https://www.genecards.org/cgi-bin/carddisp.pl?gene=INTS8</t>
  </si>
  <si>
    <t xml:space="preserve">PHF10</t>
  </si>
  <si>
    <t xml:space="preserve">PHD Finger Protein 10</t>
  </si>
  <si>
    <t xml:space="preserve">GC06M169679</t>
  </si>
  <si>
    <t xml:space="preserve">https://www.genecards.org/cgi-bin/carddisp.pl?gene=PHF10</t>
  </si>
  <si>
    <t xml:space="preserve">WDR62</t>
  </si>
  <si>
    <t xml:space="preserve">WD Repeat Domain 62</t>
  </si>
  <si>
    <t xml:space="preserve">GC19P036054</t>
  </si>
  <si>
    <t xml:space="preserve">https://www.genecards.org/cgi-bin/carddisp.pl?gene=WDR62</t>
  </si>
  <si>
    <t xml:space="preserve">BAG6</t>
  </si>
  <si>
    <t xml:space="preserve">BAG Cochaperone 6</t>
  </si>
  <si>
    <t xml:space="preserve">GC06M031639</t>
  </si>
  <si>
    <t xml:space="preserve">https://www.genecards.org/cgi-bin/carddisp.pl?gene=BAG6</t>
  </si>
  <si>
    <t xml:space="preserve">RTTN</t>
  </si>
  <si>
    <t xml:space="preserve">Rotatin</t>
  </si>
  <si>
    <t xml:space="preserve">GC18M070003</t>
  </si>
  <si>
    <t xml:space="preserve">https://www.genecards.org/cgi-bin/carddisp.pl?gene=RTTN</t>
  </si>
  <si>
    <t xml:space="preserve">FILIP1</t>
  </si>
  <si>
    <t xml:space="preserve">Filamin A Interacting Protein 1</t>
  </si>
  <si>
    <t xml:space="preserve">GC06M075291</t>
  </si>
  <si>
    <t xml:space="preserve">https://www.genecards.org/cgi-bin/carddisp.pl?gene=FILIP1</t>
  </si>
  <si>
    <t xml:space="preserve">MOB2</t>
  </si>
  <si>
    <t xml:space="preserve">MOB Kinase Activator 2</t>
  </si>
  <si>
    <t xml:space="preserve">GC11M001856</t>
  </si>
  <si>
    <t xml:space="preserve">https://www.genecards.org/cgi-bin/carddisp.pl?gene=MOB2</t>
  </si>
  <si>
    <t xml:space="preserve">KIAA0825</t>
  </si>
  <si>
    <t xml:space="preserve">GC05M094184</t>
  </si>
  <si>
    <t xml:space="preserve">https://www.genecards.org/cgi-bin/carddisp.pl?gene=KIAA0825</t>
  </si>
  <si>
    <t xml:space="preserve">TRNP1</t>
  </si>
  <si>
    <t xml:space="preserve">TMF1 Regulated Nuclear Protein 1</t>
  </si>
  <si>
    <t xml:space="preserve">GC01P026993</t>
  </si>
  <si>
    <t xml:space="preserve">https://www.genecards.org/cgi-bin/carddisp.pl?gene=TRNP1</t>
  </si>
  <si>
    <t xml:space="preserve">KIFBP</t>
  </si>
  <si>
    <t xml:space="preserve">Kinesin Family Binding Protein</t>
  </si>
  <si>
    <t xml:space="preserve">GC10P068990</t>
  </si>
  <si>
    <t xml:space="preserve">https://www.genecards.org/cgi-bin/carddisp.pl?gene=KIFBP</t>
  </si>
  <si>
    <t xml:space="preserve">CISTR</t>
  </si>
  <si>
    <t xml:space="preserve">Chondrogenesis-Associated Transcript</t>
  </si>
  <si>
    <t xml:space="preserve">GC12M053750</t>
  </si>
  <si>
    <t xml:space="preserve">https://www.genecards.org/cgi-bin/carddisp.pl?gene=CISTR</t>
  </si>
  <si>
    <t xml:space="preserve">LOC107988032</t>
  </si>
  <si>
    <t xml:space="preserve">Xq28 Proximal FLNA-EMD Recombination Region</t>
  </si>
  <si>
    <t xml:space="preserve">GC0XP154335</t>
  </si>
  <si>
    <t xml:space="preserve">https://www.genecards.org/cgi-bin/carddisp.pl?gene=LOC107988032</t>
  </si>
  <si>
    <t xml:space="preserve">PVNH5</t>
  </si>
  <si>
    <t xml:space="preserve">Periventricular Nodular Heterotopia 5</t>
  </si>
  <si>
    <t xml:space="preserve">GC05U901210</t>
  </si>
  <si>
    <t xml:space="preserve">https://www.genecards.org/cgi-bin/carddisp.pl?gene=PVNH5</t>
  </si>
  <si>
    <t xml:space="preserve">APOB</t>
  </si>
  <si>
    <t xml:space="preserve">Apolipoprotein B</t>
  </si>
  <si>
    <t xml:space="preserve">GC02M020956</t>
  </si>
  <si>
    <t xml:space="preserve">https://www.genecards.org/cgi-bin/carddisp.pl?gene=APOB</t>
  </si>
  <si>
    <t xml:space="preserve">HMGCR</t>
  </si>
  <si>
    <t xml:space="preserve">3-Hydroxy-3-Methylglutaryl-CoA Reductase</t>
  </si>
  <si>
    <t xml:space="preserve">GC05P075336</t>
  </si>
  <si>
    <t xml:space="preserve">https://www.genecards.org/cgi-bin/carddisp.pl?gene=HMGCR</t>
  </si>
  <si>
    <t xml:space="preserve">GRM1</t>
  </si>
  <si>
    <t xml:space="preserve">Glutamate Metabotropic Receptor 1</t>
  </si>
  <si>
    <t xml:space="preserve">GC06P145973</t>
  </si>
  <si>
    <t xml:space="preserve">https://www.genecards.org/cgi-bin/carddisp.pl?gene=GRM1</t>
  </si>
  <si>
    <t xml:space="preserve">DLD</t>
  </si>
  <si>
    <t xml:space="preserve">Dihydrolipoamide Dehydrogenase</t>
  </si>
  <si>
    <t xml:space="preserve">GC07P107890</t>
  </si>
  <si>
    <t xml:space="preserve">https://www.genecards.org/cgi-bin/carddisp.pl?gene=DLD</t>
  </si>
  <si>
    <t xml:space="preserve">LRRK2</t>
  </si>
  <si>
    <t xml:space="preserve">Leucine Rich Repeat Kinase 2</t>
  </si>
  <si>
    <t xml:space="preserve">GC12P040196</t>
  </si>
  <si>
    <t xml:space="preserve">https://www.genecards.org/cgi-bin/carddisp.pl?gene=LRRK2</t>
  </si>
  <si>
    <t xml:space="preserve">DHFR</t>
  </si>
  <si>
    <t xml:space="preserve">Dihydrofolate Reductase</t>
  </si>
  <si>
    <t xml:space="preserve">GC05M080626</t>
  </si>
  <si>
    <t xml:space="preserve">https://www.genecards.org/cgi-bin/carddisp.pl?gene=DHFR</t>
  </si>
  <si>
    <t xml:space="preserve">CACNA1G</t>
  </si>
  <si>
    <t xml:space="preserve">Calcium Voltage-Gated Channel Subunit Alpha1 G</t>
  </si>
  <si>
    <t xml:space="preserve">GC17P050585</t>
  </si>
  <si>
    <t xml:space="preserve">https://www.genecards.org/cgi-bin/carddisp.pl?gene=CACNA1G</t>
  </si>
  <si>
    <t xml:space="preserve">GLI3</t>
  </si>
  <si>
    <t xml:space="preserve">GLI Family Zinc Finger 3</t>
  </si>
  <si>
    <t xml:space="preserve">GC07M041960</t>
  </si>
  <si>
    <t xml:space="preserve">https://www.genecards.org/cgi-bin/carddisp.pl?gene=GLI3</t>
  </si>
  <si>
    <t xml:space="preserve">GSR</t>
  </si>
  <si>
    <t xml:space="preserve">Glutathione-Disulfide Reductase</t>
  </si>
  <si>
    <t xml:space="preserve">GC08M030678</t>
  </si>
  <si>
    <t xml:space="preserve">https://www.genecards.org/cgi-bin/carddisp.pl?gene=GSR</t>
  </si>
  <si>
    <t xml:space="preserve">KCNQ2</t>
  </si>
  <si>
    <t xml:space="preserve">Potassium Voltage-Gated Channel Subfamily Q Member 2</t>
  </si>
  <si>
    <t xml:space="preserve">GC20M063400</t>
  </si>
  <si>
    <t xml:space="preserve">https://www.genecards.org/cgi-bin/carddisp.pl?gene=KCNQ2</t>
  </si>
  <si>
    <t xml:space="preserve">KCNN4</t>
  </si>
  <si>
    <t xml:space="preserve">Potassium Calcium-Activated Channel Subfamily N Member 4</t>
  </si>
  <si>
    <t xml:space="preserve">GC19M053693</t>
  </si>
  <si>
    <t xml:space="preserve">https://www.genecards.org/cgi-bin/carddisp.pl?gene=KCNN4</t>
  </si>
  <si>
    <t xml:space="preserve">P4HB</t>
  </si>
  <si>
    <t xml:space="preserve">Prolyl 4-Hydroxylase Subunit Beta</t>
  </si>
  <si>
    <t xml:space="preserve">GC17M081843</t>
  </si>
  <si>
    <t xml:space="preserve">https://www.genecards.org/cgi-bin/carddisp.pl?gene=P4HB</t>
  </si>
  <si>
    <t xml:space="preserve">NR1H4</t>
  </si>
  <si>
    <t xml:space="preserve">Nuclear Receptor Subfamily 1 Group H Member 4</t>
  </si>
  <si>
    <t xml:space="preserve">GC12P100473</t>
  </si>
  <si>
    <t xml:space="preserve">https://www.genecards.org/cgi-bin/carddisp.pl?gene=NR1H4</t>
  </si>
  <si>
    <t xml:space="preserve">TRPC6</t>
  </si>
  <si>
    <t xml:space="preserve">Transient Receptor Potential Cation Channel Subfamily C Member 6</t>
  </si>
  <si>
    <t xml:space="preserve">GC11M101451</t>
  </si>
  <si>
    <t xml:space="preserve">https://www.genecards.org/cgi-bin/carddisp.pl?gene=TRPC6</t>
  </si>
  <si>
    <t xml:space="preserve">GPHN</t>
  </si>
  <si>
    <t xml:space="preserve">Gephyrin</t>
  </si>
  <si>
    <t xml:space="preserve">GC14P066507</t>
  </si>
  <si>
    <t xml:space="preserve">https://www.genecards.org/cgi-bin/carddisp.pl?gene=GPHN</t>
  </si>
  <si>
    <t xml:space="preserve">MFN2</t>
  </si>
  <si>
    <t xml:space="preserve">Mitofusin 2</t>
  </si>
  <si>
    <t xml:space="preserve">GC01P011980</t>
  </si>
  <si>
    <t xml:space="preserve">https://www.genecards.org/cgi-bin/carddisp.pl?gene=MFN2</t>
  </si>
  <si>
    <t xml:space="preserve">CHAT</t>
  </si>
  <si>
    <t xml:space="preserve">Choline O-Acetyltransferase</t>
  </si>
  <si>
    <t xml:space="preserve">GC10P049609</t>
  </si>
  <si>
    <t xml:space="preserve">https://www.genecards.org/cgi-bin/carddisp.pl?gene=CHAT</t>
  </si>
  <si>
    <t xml:space="preserve">BACE1</t>
  </si>
  <si>
    <t xml:space="preserve">Beta-Secretase 1</t>
  </si>
  <si>
    <t xml:space="preserve">GC11M117285</t>
  </si>
  <si>
    <t xml:space="preserve">https://www.genecards.org/cgi-bin/carddisp.pl?gene=BACE1</t>
  </si>
  <si>
    <t xml:space="preserve">FYN</t>
  </si>
  <si>
    <t xml:space="preserve">FYN Proto-Oncogene, Src Family Tyrosine Kinase</t>
  </si>
  <si>
    <t xml:space="preserve">GC06M111660</t>
  </si>
  <si>
    <t xml:space="preserve">https://www.genecards.org/cgi-bin/carddisp.pl?gene=FYN</t>
  </si>
  <si>
    <t xml:space="preserve">HSPA8</t>
  </si>
  <si>
    <t xml:space="preserve">Heat Shock Protein Family A (Hsp70) Member 8</t>
  </si>
  <si>
    <t xml:space="preserve">GC11M123057</t>
  </si>
  <si>
    <t xml:space="preserve">https://www.genecards.org/cgi-bin/carddisp.pl?gene=HSPA8</t>
  </si>
  <si>
    <t xml:space="preserve">KCNK9</t>
  </si>
  <si>
    <t xml:space="preserve">Potassium Two Pore Domain Channel Subfamily K Member 9</t>
  </si>
  <si>
    <t xml:space="preserve">GC08M139585</t>
  </si>
  <si>
    <t xml:space="preserve">https://www.genecards.org/cgi-bin/carddisp.pl?gene=KCNK9</t>
  </si>
  <si>
    <t xml:space="preserve">MBL2</t>
  </si>
  <si>
    <t xml:space="preserve">Mannose Binding Lectin 2</t>
  </si>
  <si>
    <t xml:space="preserve">GC10M052760</t>
  </si>
  <si>
    <t xml:space="preserve">https://www.genecards.org/cgi-bin/carddisp.pl?gene=MBL2</t>
  </si>
  <si>
    <t xml:space="preserve">PDP1</t>
  </si>
  <si>
    <t xml:space="preserve">Pyruvate Dehydrogenase Phosphatase Catalytic Subunit 1</t>
  </si>
  <si>
    <t xml:space="preserve">GC08P093857</t>
  </si>
  <si>
    <t xml:space="preserve">https://www.genecards.org/cgi-bin/carddisp.pl?gene=PDP1</t>
  </si>
  <si>
    <t xml:space="preserve">NCSTN</t>
  </si>
  <si>
    <t xml:space="preserve">Nicastrin</t>
  </si>
  <si>
    <t xml:space="preserve">GC01P160343</t>
  </si>
  <si>
    <t xml:space="preserve">https://www.genecards.org/cgi-bin/carddisp.pl?gene=NCSTN</t>
  </si>
  <si>
    <t xml:space="preserve">HSP90AA1</t>
  </si>
  <si>
    <t xml:space="preserve">Heat Shock Protein 90 Alpha Family Class A Member 1</t>
  </si>
  <si>
    <t xml:space="preserve">GC14M102080</t>
  </si>
  <si>
    <t xml:space="preserve">https://www.genecards.org/cgi-bin/carddisp.pl?gene=HSP90AA1</t>
  </si>
  <si>
    <t xml:space="preserve">SLC12A5</t>
  </si>
  <si>
    <t xml:space="preserve">Solute Carrier Family 12 Member 5</t>
  </si>
  <si>
    <t xml:space="preserve">GC20P046021</t>
  </si>
  <si>
    <t xml:space="preserve">https://www.genecards.org/cgi-bin/carddisp.pl?gene=SLC12A5</t>
  </si>
  <si>
    <t xml:space="preserve">SLC4A1</t>
  </si>
  <si>
    <t xml:space="preserve">Solute Carrier Family 4 Member 1 (Diego Blood Group)</t>
  </si>
  <si>
    <t xml:space="preserve">GC17M044555</t>
  </si>
  <si>
    <t xml:space="preserve">https://www.genecards.org/cgi-bin/carddisp.pl?gene=SLC4A1</t>
  </si>
  <si>
    <t xml:space="preserve">RORB</t>
  </si>
  <si>
    <t xml:space="preserve">RAR Related Orphan Receptor B</t>
  </si>
  <si>
    <t xml:space="preserve">GC09P074497</t>
  </si>
  <si>
    <t xml:space="preserve">https://www.genecards.org/cgi-bin/carddisp.pl?gene=RORB</t>
  </si>
  <si>
    <t xml:space="preserve">SCN2A</t>
  </si>
  <si>
    <t xml:space="preserve">Sodium Voltage-Gated Channel Alpha Subunit 2</t>
  </si>
  <si>
    <t xml:space="preserve">GC02P165194</t>
  </si>
  <si>
    <t xml:space="preserve">https://www.genecards.org/cgi-bin/carddisp.pl?gene=SCN2A</t>
  </si>
  <si>
    <t xml:space="preserve">CA4</t>
  </si>
  <si>
    <t xml:space="preserve">Carbonic Anhydrase 4</t>
  </si>
  <si>
    <t xml:space="preserve">GC17P060149</t>
  </si>
  <si>
    <t xml:space="preserve">https://www.genecards.org/cgi-bin/carddisp.pl?gene=CA4</t>
  </si>
  <si>
    <t xml:space="preserve">ACHE</t>
  </si>
  <si>
    <t xml:space="preserve">Acetylcholinesterase (Cartwright Blood Group)</t>
  </si>
  <si>
    <t xml:space="preserve">GC07M100889</t>
  </si>
  <si>
    <t xml:space="preserve">https://www.genecards.org/cgi-bin/carddisp.pl?gene=ACHE</t>
  </si>
  <si>
    <t xml:space="preserve">CACNA1E</t>
  </si>
  <si>
    <t xml:space="preserve">Calcium Voltage-Gated Channel Subunit Alpha1 E</t>
  </si>
  <si>
    <t xml:space="preserve">GC01P181317</t>
  </si>
  <si>
    <t xml:space="preserve">https://www.genecards.org/cgi-bin/carddisp.pl?gene=CACNA1E</t>
  </si>
  <si>
    <t xml:space="preserve">CACNB4</t>
  </si>
  <si>
    <t xml:space="preserve">Calcium Voltage-Gated Channel Auxiliary Subunit Beta 4</t>
  </si>
  <si>
    <t xml:space="preserve">GC02M151832</t>
  </si>
  <si>
    <t xml:space="preserve">https://www.genecards.org/cgi-bin/carddisp.pl?gene=CACNB4</t>
  </si>
  <si>
    <t xml:space="preserve">CD59</t>
  </si>
  <si>
    <t xml:space="preserve">CD59 Molecule (CD59 Blood Group)</t>
  </si>
  <si>
    <t xml:space="preserve">GC11M033704</t>
  </si>
  <si>
    <t xml:space="preserve">https://www.genecards.org/cgi-bin/carddisp.pl?gene=CD59</t>
  </si>
  <si>
    <t xml:space="preserve">CLU</t>
  </si>
  <si>
    <t xml:space="preserve">Clusterin</t>
  </si>
  <si>
    <t xml:space="preserve">GC08M027596</t>
  </si>
  <si>
    <t xml:space="preserve">https://www.genecards.org/cgi-bin/carddisp.pl?gene=CLU</t>
  </si>
  <si>
    <t xml:space="preserve">AVP</t>
  </si>
  <si>
    <t xml:space="preserve">Arginine Vasopressin</t>
  </si>
  <si>
    <t xml:space="preserve">GC20M003082</t>
  </si>
  <si>
    <t xml:space="preserve">https://www.genecards.org/cgi-bin/carddisp.pl?gene=AVP</t>
  </si>
  <si>
    <t xml:space="preserve">CLCN2</t>
  </si>
  <si>
    <t xml:space="preserve">Chloride Voltage-Gated Channel 2</t>
  </si>
  <si>
    <t xml:space="preserve">GC03M184346</t>
  </si>
  <si>
    <t xml:space="preserve">https://www.genecards.org/cgi-bin/carddisp.pl?gene=CLCN2</t>
  </si>
  <si>
    <t xml:space="preserve">EPB41</t>
  </si>
  <si>
    <t xml:space="preserve">Erythrocyte Membrane Protein Band 4.1</t>
  </si>
  <si>
    <t xml:space="preserve">GC01P028887</t>
  </si>
  <si>
    <t xml:space="preserve">https://www.genecards.org/cgi-bin/carddisp.pl?gene=EPB41</t>
  </si>
  <si>
    <t xml:space="preserve">KCNA1</t>
  </si>
  <si>
    <t xml:space="preserve">Potassium Voltage-Gated Channel Subfamily A Member 1</t>
  </si>
  <si>
    <t xml:space="preserve">GC12P015314</t>
  </si>
  <si>
    <t xml:space="preserve">https://www.genecards.org/cgi-bin/carddisp.pl?gene=KCNA1</t>
  </si>
  <si>
    <t xml:space="preserve">GABRD</t>
  </si>
  <si>
    <t xml:space="preserve">Gamma-Aminobutyric Acid Type A Receptor Subunit Delta</t>
  </si>
  <si>
    <t xml:space="preserve">GC01P002019</t>
  </si>
  <si>
    <t xml:space="preserve">https://www.genecards.org/cgi-bin/carddisp.pl?gene=GABRD</t>
  </si>
  <si>
    <t xml:space="preserve">FCGR2A</t>
  </si>
  <si>
    <t xml:space="preserve">Fc Fragment Of IgG Receptor IIa</t>
  </si>
  <si>
    <t xml:space="preserve">GC01P161505</t>
  </si>
  <si>
    <t xml:space="preserve">https://www.genecards.org/cgi-bin/carddisp.pl?gene=FCGR2A</t>
  </si>
  <si>
    <t xml:space="preserve">HCN2</t>
  </si>
  <si>
    <t xml:space="preserve">Hyperpolarization Activated Cyclic Nucleotide Gated Potassium And Sodium Channel 2</t>
  </si>
  <si>
    <t xml:space="preserve">GC19P000589</t>
  </si>
  <si>
    <t xml:space="preserve">https://www.genecards.org/cgi-bin/carddisp.pl?gene=HCN2</t>
  </si>
  <si>
    <t xml:space="preserve">GRM4</t>
  </si>
  <si>
    <t xml:space="preserve">Glutamate Metabotropic Receptor 4</t>
  </si>
  <si>
    <t xml:space="preserve">GC06M054308</t>
  </si>
  <si>
    <t xml:space="preserve">https://www.genecards.org/cgi-bin/carddisp.pl?gene=GRM4</t>
  </si>
  <si>
    <t xml:space="preserve">KCNQ3</t>
  </si>
  <si>
    <t xml:space="preserve">Potassium Voltage-Gated Channel Subfamily Q Member 3</t>
  </si>
  <si>
    <t xml:space="preserve">GC08M132120</t>
  </si>
  <si>
    <t xml:space="preserve">https://www.genecards.org/cgi-bin/carddisp.pl?gene=KCNQ3</t>
  </si>
  <si>
    <t xml:space="preserve">MASP2</t>
  </si>
  <si>
    <t xml:space="preserve">MBL Associated Serine Protease 2</t>
  </si>
  <si>
    <t xml:space="preserve">GC01M011026</t>
  </si>
  <si>
    <t xml:space="preserve">https://www.genecards.org/cgi-bin/carddisp.pl?gene=MASP2</t>
  </si>
  <si>
    <t xml:space="preserve">PARK7</t>
  </si>
  <si>
    <t xml:space="preserve">Parkinsonism Associated Deglycase</t>
  </si>
  <si>
    <t xml:space="preserve">GC01P008043</t>
  </si>
  <si>
    <t xml:space="preserve">https://www.genecards.org/cgi-bin/carddisp.pl?gene=PARK7</t>
  </si>
  <si>
    <t xml:space="preserve">NEFH</t>
  </si>
  <si>
    <t xml:space="preserve">Neurofilament Heavy Chain</t>
  </si>
  <si>
    <t xml:space="preserve">GC22P029480</t>
  </si>
  <si>
    <t xml:space="preserve">https://www.genecards.org/cgi-bin/carddisp.pl?gene=NEFH</t>
  </si>
  <si>
    <t xml:space="preserve">NEFL</t>
  </si>
  <si>
    <t xml:space="preserve">Neurofilament Light Chain</t>
  </si>
  <si>
    <t xml:space="preserve">GC08M024950</t>
  </si>
  <si>
    <t xml:space="preserve">https://www.genecards.org/cgi-bin/carddisp.pl?gene=NEFL</t>
  </si>
  <si>
    <t xml:space="preserve">RHAG</t>
  </si>
  <si>
    <t xml:space="preserve">Rh Associated Glycoprotein</t>
  </si>
  <si>
    <t xml:space="preserve">GC06M049605</t>
  </si>
  <si>
    <t xml:space="preserve">https://www.genecards.org/cgi-bin/carddisp.pl?gene=RHAG</t>
  </si>
  <si>
    <t xml:space="preserve">VIPR1</t>
  </si>
  <si>
    <t xml:space="preserve">Vasoactive Intestinal Peptide Receptor 1</t>
  </si>
  <si>
    <t xml:space="preserve">GC03P042490</t>
  </si>
  <si>
    <t xml:space="preserve">https://www.genecards.org/cgi-bin/carddisp.pl?gene=VIPR1</t>
  </si>
  <si>
    <t xml:space="preserve">CACNG2</t>
  </si>
  <si>
    <t xml:space="preserve">Calcium Voltage-Gated Channel Auxiliary Subunit Gamma 2</t>
  </si>
  <si>
    <t xml:space="preserve">GC22M036561</t>
  </si>
  <si>
    <t xml:space="preserve">https://www.genecards.org/cgi-bin/carddisp.pl?gene=CACNG2</t>
  </si>
  <si>
    <t xml:space="preserve">CRYAA</t>
  </si>
  <si>
    <t xml:space="preserve">Crystallin Alpha A</t>
  </si>
  <si>
    <t xml:space="preserve">GC21P043169</t>
  </si>
  <si>
    <t xml:space="preserve">https://www.genecards.org/cgi-bin/carddisp.pl?gene=CRYAA</t>
  </si>
  <si>
    <t xml:space="preserve">FUS</t>
  </si>
  <si>
    <t xml:space="preserve">FUS RNA Binding Protein</t>
  </si>
  <si>
    <t xml:space="preserve">GC16P031180</t>
  </si>
  <si>
    <t xml:space="preserve">https://www.genecards.org/cgi-bin/carddisp.pl?gene=FUS</t>
  </si>
  <si>
    <t xml:space="preserve">OPTN</t>
  </si>
  <si>
    <t xml:space="preserve">Optineurin</t>
  </si>
  <si>
    <t xml:space="preserve">GC10P013099</t>
  </si>
  <si>
    <t xml:space="preserve">https://www.genecards.org/cgi-bin/carddisp.pl?gene=OPTN</t>
  </si>
  <si>
    <t xml:space="preserve">SCN1B</t>
  </si>
  <si>
    <t xml:space="preserve">Sodium Voltage-Gated Channel Beta Subunit 1</t>
  </si>
  <si>
    <t xml:space="preserve">GC19P035030</t>
  </si>
  <si>
    <t xml:space="preserve">https://www.genecards.org/cgi-bin/carddisp.pl?gene=SCN1B</t>
  </si>
  <si>
    <t xml:space="preserve">SNCAIP</t>
  </si>
  <si>
    <t xml:space="preserve">Synuclein Alpha Interacting Protein</t>
  </si>
  <si>
    <t xml:space="preserve">GC05P122311</t>
  </si>
  <si>
    <t xml:space="preserve">https://www.genecards.org/cgi-bin/carddisp.pl?gene=SNCAIP</t>
  </si>
  <si>
    <t xml:space="preserve">SPTA1</t>
  </si>
  <si>
    <t xml:space="preserve">Spectrin Alpha, Erythrocytic 1</t>
  </si>
  <si>
    <t xml:space="preserve">GC01M158610</t>
  </si>
  <si>
    <t xml:space="preserve">https://www.genecards.org/cgi-bin/carddisp.pl?gene=SPTA1</t>
  </si>
  <si>
    <t xml:space="preserve">DAB1</t>
  </si>
  <si>
    <t xml:space="preserve">DAB Adaptor Protein 1</t>
  </si>
  <si>
    <t xml:space="preserve">GC01M056994</t>
  </si>
  <si>
    <t xml:space="preserve">https://www.genecards.org/cgi-bin/carddisp.pl?gene=DAB1</t>
  </si>
  <si>
    <t xml:space="preserve">NPPB</t>
  </si>
  <si>
    <t xml:space="preserve">Natriuretic Peptide B</t>
  </si>
  <si>
    <t xml:space="preserve">GC01M011858</t>
  </si>
  <si>
    <t xml:space="preserve">https://www.genecards.org/cgi-bin/carddisp.pl?gene=NPPB</t>
  </si>
  <si>
    <t xml:space="preserve">PICALM</t>
  </si>
  <si>
    <t xml:space="preserve">Phosphatidylinositol Binding Clathrin Assembly Protein</t>
  </si>
  <si>
    <t xml:space="preserve">GC11M085957</t>
  </si>
  <si>
    <t xml:space="preserve">https://www.genecards.org/cgi-bin/carddisp.pl?gene=PICALM</t>
  </si>
  <si>
    <t xml:space="preserve">PDYN</t>
  </si>
  <si>
    <t xml:space="preserve">Prodynorphin</t>
  </si>
  <si>
    <t xml:space="preserve">GC20M001978</t>
  </si>
  <si>
    <t xml:space="preserve">https://www.genecards.org/cgi-bin/carddisp.pl?gene=PDYN</t>
  </si>
  <si>
    <t xml:space="preserve">ME2</t>
  </si>
  <si>
    <t xml:space="preserve">Malic Enzyme 2</t>
  </si>
  <si>
    <t xml:space="preserve">GC18P050879</t>
  </si>
  <si>
    <t xml:space="preserve">https://www.genecards.org/cgi-bin/carddisp.pl?gene=ME2</t>
  </si>
  <si>
    <t xml:space="preserve">UBB</t>
  </si>
  <si>
    <t xml:space="preserve">Ubiquitin B</t>
  </si>
  <si>
    <t xml:space="preserve">GC17P016380</t>
  </si>
  <si>
    <t xml:space="preserve">https://www.genecards.org/cgi-bin/carddisp.pl?gene=UBB</t>
  </si>
  <si>
    <t xml:space="preserve">SV2A</t>
  </si>
  <si>
    <t xml:space="preserve">Synaptic Vesicle Glycoprotein 2A</t>
  </si>
  <si>
    <t xml:space="preserve">GC01M149903</t>
  </si>
  <si>
    <t xml:space="preserve">https://www.genecards.org/cgi-bin/carddisp.pl?gene=SV2A</t>
  </si>
  <si>
    <t xml:space="preserve">RPL21</t>
  </si>
  <si>
    <t xml:space="preserve">Ribosomal Protein L21</t>
  </si>
  <si>
    <t xml:space="preserve">GC13P027251</t>
  </si>
  <si>
    <t xml:space="preserve">https://www.genecards.org/cgi-bin/carddisp.pl?gene=RPL21</t>
  </si>
  <si>
    <t xml:space="preserve">DMGDH</t>
  </si>
  <si>
    <t xml:space="preserve">Dimethylglycine Dehydrogenase</t>
  </si>
  <si>
    <t xml:space="preserve">GC05M078997</t>
  </si>
  <si>
    <t xml:space="preserve">https://www.genecards.org/cgi-bin/carddisp.pl?gene=DMGDH</t>
  </si>
  <si>
    <t xml:space="preserve">ANK1</t>
  </si>
  <si>
    <t xml:space="preserve">Ankyrin 1</t>
  </si>
  <si>
    <t xml:space="preserve">GC08M041653</t>
  </si>
  <si>
    <t xml:space="preserve">https://www.genecards.org/cgi-bin/carddisp.pl?gene=ANK1</t>
  </si>
  <si>
    <t xml:space="preserve">ACTR2</t>
  </si>
  <si>
    <t xml:space="preserve">Actin Related Protein 2</t>
  </si>
  <si>
    <t xml:space="preserve">GC02P065227</t>
  </si>
  <si>
    <t xml:space="preserve">https://www.genecards.org/cgi-bin/carddisp.pl?gene=ACTR2</t>
  </si>
  <si>
    <t xml:space="preserve">ARPC3</t>
  </si>
  <si>
    <t xml:space="preserve">Actin Related Protein 2/3 Complex Subunit 3</t>
  </si>
  <si>
    <t xml:space="preserve">GC12M110434</t>
  </si>
  <si>
    <t xml:space="preserve">https://www.genecards.org/cgi-bin/carddisp.pl?gene=ARPC3</t>
  </si>
  <si>
    <t xml:space="preserve">CHGA</t>
  </si>
  <si>
    <t xml:space="preserve">Chromogranin A</t>
  </si>
  <si>
    <t xml:space="preserve">GC14P092929</t>
  </si>
  <si>
    <t xml:space="preserve">https://www.genecards.org/cgi-bin/carddisp.pl?gene=CHGA</t>
  </si>
  <si>
    <t xml:space="preserve">FCN3</t>
  </si>
  <si>
    <t xml:space="preserve">Ficolin 3</t>
  </si>
  <si>
    <t xml:space="preserve">GC01M027604</t>
  </si>
  <si>
    <t xml:space="preserve">https://www.genecards.org/cgi-bin/carddisp.pl?gene=FCN3</t>
  </si>
  <si>
    <t xml:space="preserve">CAV3</t>
  </si>
  <si>
    <t xml:space="preserve">Caveolin 3</t>
  </si>
  <si>
    <t xml:space="preserve">GC03P008733</t>
  </si>
  <si>
    <t xml:space="preserve">https://www.genecards.org/cgi-bin/carddisp.pl?gene=CAV3</t>
  </si>
  <si>
    <t xml:space="preserve">FCN2</t>
  </si>
  <si>
    <t xml:space="preserve">Ficolin 2</t>
  </si>
  <si>
    <t xml:space="preserve">GC09P134864</t>
  </si>
  <si>
    <t xml:space="preserve">https://www.genecards.org/cgi-bin/carddisp.pl?gene=FCN2</t>
  </si>
  <si>
    <t xml:space="preserve">HTT</t>
  </si>
  <si>
    <t xml:space="preserve">Huntingtin</t>
  </si>
  <si>
    <t xml:space="preserve">GC04P003041</t>
  </si>
  <si>
    <t xml:space="preserve">https://www.genecards.org/cgi-bin/carddisp.pl?gene=HTT</t>
  </si>
  <si>
    <t xml:space="preserve">DPEP1</t>
  </si>
  <si>
    <t xml:space="preserve">Dipeptidase 1</t>
  </si>
  <si>
    <t xml:space="preserve">GC16P089613</t>
  </si>
  <si>
    <t xml:space="preserve">https://www.genecards.org/cgi-bin/carddisp.pl?gene=DPEP1</t>
  </si>
  <si>
    <t xml:space="preserve">MAP2</t>
  </si>
  <si>
    <t xml:space="preserve">Microtubule Associated Protein 2</t>
  </si>
  <si>
    <t xml:space="preserve">GC02P209424</t>
  </si>
  <si>
    <t xml:space="preserve">https://www.genecards.org/cgi-bin/carddisp.pl?gene=MAP2</t>
  </si>
  <si>
    <t xml:space="preserve">PNPT1</t>
  </si>
  <si>
    <t xml:space="preserve">Polyribonucleotide Nucleotidyltransferase 1</t>
  </si>
  <si>
    <t xml:space="preserve">GC02M055634</t>
  </si>
  <si>
    <t xml:space="preserve">https://www.genecards.org/cgi-bin/carddisp.pl?gene=PNPT1</t>
  </si>
  <si>
    <t xml:space="preserve">SLC32A1</t>
  </si>
  <si>
    <t xml:space="preserve">Solute Carrier Family 32 Member 1</t>
  </si>
  <si>
    <t xml:space="preserve">GC20P038724</t>
  </si>
  <si>
    <t xml:space="preserve">https://www.genecards.org/cgi-bin/carddisp.pl?gene=SLC32A1</t>
  </si>
  <si>
    <t xml:space="preserve">SLC6A13</t>
  </si>
  <si>
    <t xml:space="preserve">Solute Carrier Family 6 Member 13</t>
  </si>
  <si>
    <t xml:space="preserve">GC12M000200</t>
  </si>
  <si>
    <t xml:space="preserve">https://www.genecards.org/cgi-bin/carddisp.pl?gene=SLC6A13</t>
  </si>
  <si>
    <t xml:space="preserve">UBQLN2</t>
  </si>
  <si>
    <t xml:space="preserve">Ubiquilin 2</t>
  </si>
  <si>
    <t xml:space="preserve">GC0XP056563</t>
  </si>
  <si>
    <t xml:space="preserve">https://www.genecards.org/cgi-bin/carddisp.pl?gene=UBQLN2</t>
  </si>
  <si>
    <t xml:space="preserve">SEMA3C</t>
  </si>
  <si>
    <t xml:space="preserve">Semaphorin 3C</t>
  </si>
  <si>
    <t xml:space="preserve">GC07M080742</t>
  </si>
  <si>
    <t xml:space="preserve">https://www.genecards.org/cgi-bin/carddisp.pl?gene=SEMA3C</t>
  </si>
  <si>
    <t xml:space="preserve">CCDC88A</t>
  </si>
  <si>
    <t xml:space="preserve">Coiled-Coil Domain Containing 88A</t>
  </si>
  <si>
    <t xml:space="preserve">GC02M055287</t>
  </si>
  <si>
    <t xml:space="preserve">https://www.genecards.org/cgi-bin/carddisp.pl?gene=CCDC88A</t>
  </si>
  <si>
    <t xml:space="preserve">CACNA2D2</t>
  </si>
  <si>
    <t xml:space="preserve">Calcium Voltage-Gated Channel Auxiliary Subunit Alpha2delta 2</t>
  </si>
  <si>
    <t xml:space="preserve">GC03M050558</t>
  </si>
  <si>
    <t xml:space="preserve">https://www.genecards.org/cgi-bin/carddisp.pl?gene=CACNA2D2</t>
  </si>
  <si>
    <t xml:space="preserve">CACNG3</t>
  </si>
  <si>
    <t xml:space="preserve">Calcium Voltage-Gated Channel Auxiliary Subunit Gamma 3</t>
  </si>
  <si>
    <t xml:space="preserve">GC16P024267</t>
  </si>
  <si>
    <t xml:space="preserve">https://www.genecards.org/cgi-bin/carddisp.pl?gene=CACNG3</t>
  </si>
  <si>
    <t xml:space="preserve">GCLM</t>
  </si>
  <si>
    <t xml:space="preserve">Glutamate-Cysteine Ligase Modifier Subunit</t>
  </si>
  <si>
    <t xml:space="preserve">GC01M093885</t>
  </si>
  <si>
    <t xml:space="preserve">https://www.genecards.org/cgi-bin/carddisp.pl?gene=GCLM</t>
  </si>
  <si>
    <t xml:space="preserve">HSPA4</t>
  </si>
  <si>
    <t xml:space="preserve">Heat Shock Protein Family A (Hsp70) Member 4</t>
  </si>
  <si>
    <t xml:space="preserve">GC05P133051</t>
  </si>
  <si>
    <t xml:space="preserve">https://www.genecards.org/cgi-bin/carddisp.pl?gene=HSPA4</t>
  </si>
  <si>
    <t xml:space="preserve">NPC2</t>
  </si>
  <si>
    <t xml:space="preserve">NPC Intracellular Cholesterol Transporter 2</t>
  </si>
  <si>
    <t xml:space="preserve">GC14M074476</t>
  </si>
  <si>
    <t xml:space="preserve">https://www.genecards.org/cgi-bin/carddisp.pl?gene=NPC2</t>
  </si>
  <si>
    <t xml:space="preserve">PHF1</t>
  </si>
  <si>
    <t xml:space="preserve">PHD Finger Protein 1</t>
  </si>
  <si>
    <t xml:space="preserve">GC06P064215</t>
  </si>
  <si>
    <t xml:space="preserve">https://www.genecards.org/cgi-bin/carddisp.pl?gene=PHF1</t>
  </si>
  <si>
    <t xml:space="preserve">MFN1</t>
  </si>
  <si>
    <t xml:space="preserve">Mitofusin 1</t>
  </si>
  <si>
    <t xml:space="preserve">GC03P179347</t>
  </si>
  <si>
    <t xml:space="preserve">https://www.genecards.org/cgi-bin/carddisp.pl?gene=MFN1</t>
  </si>
  <si>
    <t xml:space="preserve">RHCE</t>
  </si>
  <si>
    <t xml:space="preserve">Rh Blood Group CcEe Antigens</t>
  </si>
  <si>
    <t xml:space="preserve">GC01M025360</t>
  </si>
  <si>
    <t xml:space="preserve">https://www.genecards.org/cgi-bin/carddisp.pl?gene=RHCE</t>
  </si>
  <si>
    <t xml:space="preserve">PLEKHG4</t>
  </si>
  <si>
    <t xml:space="preserve">Pleckstrin Homology And RhoGEF Domain Containing G4</t>
  </si>
  <si>
    <t xml:space="preserve">GC16P067277</t>
  </si>
  <si>
    <t xml:space="preserve">https://www.genecards.org/cgi-bin/carddisp.pl?gene=PLEKHG4</t>
  </si>
  <si>
    <t xml:space="preserve">EFHC1</t>
  </si>
  <si>
    <t xml:space="preserve">EF-Hand Domain Containing 1</t>
  </si>
  <si>
    <t xml:space="preserve">GC06P052362</t>
  </si>
  <si>
    <t xml:space="preserve">https://www.genecards.org/cgi-bin/carddisp.pl?gene=EFHC1</t>
  </si>
  <si>
    <t xml:space="preserve">FCN1</t>
  </si>
  <si>
    <t xml:space="preserve">Ficolin 1</t>
  </si>
  <si>
    <t xml:space="preserve">GC09M135064</t>
  </si>
  <si>
    <t xml:space="preserve">https://www.genecards.org/cgi-bin/carddisp.pl?gene=FCN1</t>
  </si>
  <si>
    <t xml:space="preserve">INA</t>
  </si>
  <si>
    <t xml:space="preserve">Internexin Neuronal Intermediate Filament Protein Alpha</t>
  </si>
  <si>
    <t xml:space="preserve">GC10P103277</t>
  </si>
  <si>
    <t xml:space="preserve">https://www.genecards.org/cgi-bin/carddisp.pl?gene=INA</t>
  </si>
  <si>
    <t xml:space="preserve">PHF6</t>
  </si>
  <si>
    <t xml:space="preserve">PHD Finger Protein 6</t>
  </si>
  <si>
    <t xml:space="preserve">GC0XP134373</t>
  </si>
  <si>
    <t xml:space="preserve">https://www.genecards.org/cgi-bin/carddisp.pl?gene=PHF6</t>
  </si>
  <si>
    <t xml:space="preserve">RBM8A</t>
  </si>
  <si>
    <t xml:space="preserve">RNA Binding Motif Protein 8A</t>
  </si>
  <si>
    <t xml:space="preserve">GC01M145921</t>
  </si>
  <si>
    <t xml:space="preserve">https://www.genecards.org/cgi-bin/carddisp.pl?gene=RBM8A</t>
  </si>
  <si>
    <t xml:space="preserve">VPS13A</t>
  </si>
  <si>
    <t xml:space="preserve">Vacuolar Protein Sorting 13 Homolog A</t>
  </si>
  <si>
    <t xml:space="preserve">GC09P077177</t>
  </si>
  <si>
    <t xml:space="preserve">https://www.genecards.org/cgi-bin/carddisp.pl?gene=VPS13A</t>
  </si>
  <si>
    <t xml:space="preserve">ZC3H14</t>
  </si>
  <si>
    <t xml:space="preserve">Zinc Finger CCCH-Type Containing 14</t>
  </si>
  <si>
    <t xml:space="preserve">GC14P088562</t>
  </si>
  <si>
    <t xml:space="preserve">https://www.genecards.org/cgi-bin/carddisp.pl?gene=ZC3H14</t>
  </si>
  <si>
    <t xml:space="preserve">LGI4</t>
  </si>
  <si>
    <t xml:space="preserve">Leucine Rich Repeat LGI Family Member 4</t>
  </si>
  <si>
    <t xml:space="preserve">GC19M035124</t>
  </si>
  <si>
    <t xml:space="preserve">https://www.genecards.org/cgi-bin/carddisp.pl?gene=LGI4</t>
  </si>
  <si>
    <t xml:space="preserve">NCKAP1</t>
  </si>
  <si>
    <t xml:space="preserve">NCK Associated Protein 1</t>
  </si>
  <si>
    <t xml:space="preserve">GC02M182909</t>
  </si>
  <si>
    <t xml:space="preserve">https://www.genecards.org/cgi-bin/carddisp.pl?gene=NCKAP1</t>
  </si>
  <si>
    <t xml:space="preserve">TMEM126A</t>
  </si>
  <si>
    <t xml:space="preserve">Transmembrane Protein 126A</t>
  </si>
  <si>
    <t xml:space="preserve">GC11P085647</t>
  </si>
  <si>
    <t xml:space="preserve">https://www.genecards.org/cgi-bin/carddisp.pl?gene=TMEM126A</t>
  </si>
  <si>
    <t xml:space="preserve">AIF1</t>
  </si>
  <si>
    <t xml:space="preserve">Allograft Inflammatory Factor 1</t>
  </si>
  <si>
    <t xml:space="preserve">GC06P064134</t>
  </si>
  <si>
    <t xml:space="preserve">https://www.genecards.org/cgi-bin/carddisp.pl?gene=AIF1</t>
  </si>
  <si>
    <t xml:space="preserve">CELF4</t>
  </si>
  <si>
    <t xml:space="preserve">CUGBP Elav-Like Family Member 4</t>
  </si>
  <si>
    <t xml:space="preserve">GC18M037243</t>
  </si>
  <si>
    <t xml:space="preserve">https://www.genecards.org/cgi-bin/carddisp.pl?gene=CELF4</t>
  </si>
  <si>
    <t xml:space="preserve">KHDRBS3</t>
  </si>
  <si>
    <t xml:space="preserve">KH RNA Binding Domain Containing, Signal Transduction Associated 3</t>
  </si>
  <si>
    <t xml:space="preserve">GC08P135457</t>
  </si>
  <si>
    <t xml:space="preserve">https://www.genecards.org/cgi-bin/carddisp.pl?gene=KHDRBS3</t>
  </si>
  <si>
    <t xml:space="preserve">PCDH10</t>
  </si>
  <si>
    <t xml:space="preserve">Protocadherin 10</t>
  </si>
  <si>
    <t xml:space="preserve">GC04P133149</t>
  </si>
  <si>
    <t xml:space="preserve">https://www.genecards.org/cgi-bin/carddisp.pl?gene=PCDH10</t>
  </si>
  <si>
    <t xml:space="preserve">PIEZO1</t>
  </si>
  <si>
    <t xml:space="preserve">Piezo Type Mechanosensitive Ion Channel Component 1</t>
  </si>
  <si>
    <t xml:space="preserve">GC16M088715</t>
  </si>
  <si>
    <t xml:space="preserve">https://www.genecards.org/cgi-bin/carddisp.pl?gene=PIEZO1</t>
  </si>
  <si>
    <t xml:space="preserve">MYOM2</t>
  </si>
  <si>
    <t xml:space="preserve">Myomesin 2</t>
  </si>
  <si>
    <t xml:space="preserve">GC08P002045</t>
  </si>
  <si>
    <t xml:space="preserve">https://www.genecards.org/cgi-bin/carddisp.pl?gene=MYOM2</t>
  </si>
  <si>
    <t xml:space="preserve">RD3</t>
  </si>
  <si>
    <t xml:space="preserve">RD3 Regulator Of GUCY2D</t>
  </si>
  <si>
    <t xml:space="preserve">GC01M211476</t>
  </si>
  <si>
    <t xml:space="preserve">https://www.genecards.org/cgi-bin/carddisp.pl?gene=RD3</t>
  </si>
  <si>
    <t xml:space="preserve">SLC25A46</t>
  </si>
  <si>
    <t xml:space="preserve">Solute Carrier Family 25 Member 46</t>
  </si>
  <si>
    <t xml:space="preserve">GC05P110738</t>
  </si>
  <si>
    <t xml:space="preserve">https://www.genecards.org/cgi-bin/carddisp.pl?gene=SLC25A46</t>
  </si>
  <si>
    <t xml:space="preserve">PRRT2</t>
  </si>
  <si>
    <t xml:space="preserve">Proline Rich Transmembrane Protein 2</t>
  </si>
  <si>
    <t xml:space="preserve">GC16P029811</t>
  </si>
  <si>
    <t xml:space="preserve">https://www.genecards.org/cgi-bin/carddisp.pl?gene=PRRT2</t>
  </si>
  <si>
    <t xml:space="preserve">ST13</t>
  </si>
  <si>
    <t xml:space="preserve">ST13 Hsp70 Interacting Protein</t>
  </si>
  <si>
    <t xml:space="preserve">GC22M052021</t>
  </si>
  <si>
    <t xml:space="preserve">https://www.genecards.org/cgi-bin/carddisp.pl?gene=ST13</t>
  </si>
  <si>
    <t xml:space="preserve">PIGM</t>
  </si>
  <si>
    <t xml:space="preserve">Phosphatidylinositol Glycan Anchor Biosynthesis Class M</t>
  </si>
  <si>
    <t xml:space="preserve">GC01M160027</t>
  </si>
  <si>
    <t xml:space="preserve">https://www.genecards.org/cgi-bin/carddisp.pl?gene=PIGM</t>
  </si>
  <si>
    <t xml:space="preserve">MTFR1</t>
  </si>
  <si>
    <t xml:space="preserve">Mitochondrial Fission Regulator 1</t>
  </si>
  <si>
    <t xml:space="preserve">GC08P065643</t>
  </si>
  <si>
    <t xml:space="preserve">https://www.genecards.org/cgi-bin/carddisp.pl?gene=MTFR1</t>
  </si>
  <si>
    <t xml:space="preserve">JMY</t>
  </si>
  <si>
    <t xml:space="preserve">Junction Mediating And Regulatory Protein, P53 Cofactor</t>
  </si>
  <si>
    <t xml:space="preserve">GC05P079236</t>
  </si>
  <si>
    <t xml:space="preserve">https://www.genecards.org/cgi-bin/carddisp.pl?gene=JMY</t>
  </si>
  <si>
    <t xml:space="preserve">OXNAD1</t>
  </si>
  <si>
    <t xml:space="preserve">Oxidoreductase NAD Binding Domain Containing 1</t>
  </si>
  <si>
    <t xml:space="preserve">GC03P016394</t>
  </si>
  <si>
    <t xml:space="preserve">https://www.genecards.org/cgi-bin/carddisp.pl?gene=OXNAD1</t>
  </si>
  <si>
    <t xml:space="preserve">RBFOX3</t>
  </si>
  <si>
    <t xml:space="preserve">RNA Binding Fox-1 Homolog 3</t>
  </si>
  <si>
    <t xml:space="preserve">GC17M079089</t>
  </si>
  <si>
    <t xml:space="preserve">https://www.genecards.org/cgi-bin/carddisp.pl?gene=RBFOX3</t>
  </si>
  <si>
    <t xml:space="preserve">ZNF592</t>
  </si>
  <si>
    <t xml:space="preserve">Zinc Finger Protein 592</t>
  </si>
  <si>
    <t xml:space="preserve">GC15P086461</t>
  </si>
  <si>
    <t xml:space="preserve">https://www.genecards.org/cgi-bin/carddisp.pl?gene=ZNF592</t>
  </si>
  <si>
    <t xml:space="preserve">CUTA</t>
  </si>
  <si>
    <t xml:space="preserve">CutA Divalent Cation Tolerance Homolog</t>
  </si>
  <si>
    <t xml:space="preserve">GC06M054288</t>
  </si>
  <si>
    <t xml:space="preserve">https://www.genecards.org/cgi-bin/carddisp.pl?gene=CUTA</t>
  </si>
  <si>
    <t xml:space="preserve">PEX5L</t>
  </si>
  <si>
    <t xml:space="preserve">Peroxisomal Biogenesis Factor 5 Like</t>
  </si>
  <si>
    <t xml:space="preserve">GC03M179794</t>
  </si>
  <si>
    <t xml:space="preserve">https://www.genecards.org/cgi-bin/carddisp.pl?gene=PEX5L</t>
  </si>
  <si>
    <t xml:space="preserve">WDR7</t>
  </si>
  <si>
    <t xml:space="preserve">WD Repeat Domain 7</t>
  </si>
  <si>
    <t xml:space="preserve">GC18P056651</t>
  </si>
  <si>
    <t xml:space="preserve">https://www.genecards.org/cgi-bin/carddisp.pl?gene=WDR7</t>
  </si>
  <si>
    <t xml:space="preserve">VPS13C</t>
  </si>
  <si>
    <t xml:space="preserve">Vacuolar Protein Sorting 13 Homolog C</t>
  </si>
  <si>
    <t xml:space="preserve">GC15M061852</t>
  </si>
  <si>
    <t xml:space="preserve">https://www.genecards.org/cgi-bin/carddisp.pl?gene=VPS13C</t>
  </si>
  <si>
    <t xml:space="preserve">H1-2</t>
  </si>
  <si>
    <t xml:space="preserve">H1.2 Linker Histone, Cluster Member</t>
  </si>
  <si>
    <t xml:space="preserve">GC06M026056</t>
  </si>
  <si>
    <t xml:space="preserve">https://www.genecards.org/cgi-bin/carddisp.pl?gene=H1-2</t>
  </si>
  <si>
    <t xml:space="preserve">TUBGCP5</t>
  </si>
  <si>
    <t xml:space="preserve">Tubulin Gamma Complex Associated Protein 5</t>
  </si>
  <si>
    <t xml:space="preserve">GC15M022983</t>
  </si>
  <si>
    <t xml:space="preserve">https://www.genecards.org/cgi-bin/carddisp.pl?gene=TUBGCP5</t>
  </si>
  <si>
    <t xml:space="preserve">WHAMM</t>
  </si>
  <si>
    <t xml:space="preserve">WASP Homolog Associated With Actin, Golgi Membranes And Microtubules</t>
  </si>
  <si>
    <t xml:space="preserve">GC15P084106</t>
  </si>
  <si>
    <t xml:space="preserve">https://www.genecards.org/cgi-bin/carddisp.pl?gene=WHAMM</t>
  </si>
  <si>
    <t xml:space="preserve">CCDC43</t>
  </si>
  <si>
    <t xml:space="preserve">Coiled-Coil Domain Containing 43</t>
  </si>
  <si>
    <t xml:space="preserve">GC17M044674</t>
  </si>
  <si>
    <t xml:space="preserve">https://www.genecards.org/cgi-bin/carddisp.pl?gene=CCDC43</t>
  </si>
  <si>
    <t xml:space="preserve">PCSK1N</t>
  </si>
  <si>
    <t xml:space="preserve">Proprotein Convertase Subtilisin/Kexin Type 1 Inhibitor</t>
  </si>
  <si>
    <t xml:space="preserve">GC0XM048831</t>
  </si>
  <si>
    <t xml:space="preserve">https://www.genecards.org/cgi-bin/carddisp.pl?gene=PCSK1N</t>
  </si>
  <si>
    <t xml:space="preserve">OR4D10</t>
  </si>
  <si>
    <t xml:space="preserve">Olfactory Receptor Family 4 Subfamily D Member 10</t>
  </si>
  <si>
    <t xml:space="preserve">GC11P059477</t>
  </si>
  <si>
    <t xml:space="preserve">https://www.genecards.org/cgi-bin/carddisp.pl?gene=OR4D10</t>
  </si>
  <si>
    <t xml:space="preserve">MICU3</t>
  </si>
  <si>
    <t xml:space="preserve">Mitochondrial Calcium Uptake Family Member 3</t>
  </si>
  <si>
    <t xml:space="preserve">GC08P017027</t>
  </si>
  <si>
    <t xml:space="preserve">https://www.genecards.org/cgi-bin/carddisp.pl?gene=MICU3</t>
  </si>
  <si>
    <t xml:space="preserve">PHF13</t>
  </si>
  <si>
    <t xml:space="preserve">PHD Finger Protein 13</t>
  </si>
  <si>
    <t xml:space="preserve">GC01P006613</t>
  </si>
  <si>
    <t xml:space="preserve">https://www.genecards.org/cgi-bin/carddisp.pl?gene=PHF13</t>
  </si>
  <si>
    <t xml:space="preserve">MSANTD4</t>
  </si>
  <si>
    <t xml:space="preserve">Myb/SANT DNA Binding Domain Containing 4 With Coiled-Coils</t>
  </si>
  <si>
    <t xml:space="preserve">GC11M105995</t>
  </si>
  <si>
    <t xml:space="preserve">https://www.genecards.org/cgi-bin/carddisp.pl?gene=MSANTD4</t>
  </si>
  <si>
    <t xml:space="preserve">TOR4A</t>
  </si>
  <si>
    <t xml:space="preserve">Torsin Family 4 Member A</t>
  </si>
  <si>
    <t xml:space="preserve">GC09P137277</t>
  </si>
  <si>
    <t xml:space="preserve">https://www.genecards.org/cgi-bin/carddisp.pl?gene=TOR4A</t>
  </si>
  <si>
    <t xml:space="preserve">TENT5A</t>
  </si>
  <si>
    <t xml:space="preserve">Terminal Nucleotidyltransferase 5A</t>
  </si>
  <si>
    <t xml:space="preserve">GC06M081495</t>
  </si>
  <si>
    <t xml:space="preserve">https://www.genecards.org/cgi-bin/carddisp.pl?gene=TENT5A</t>
  </si>
  <si>
    <t xml:space="preserve">STH</t>
  </si>
  <si>
    <t xml:space="preserve">Saitohin</t>
  </si>
  <si>
    <t xml:space="preserve">GC17P045999</t>
  </si>
  <si>
    <t xml:space="preserve">https://www.genecards.org/cgi-bin/carddisp.pl?gene=STH</t>
  </si>
  <si>
    <t xml:space="preserve">PCNX2</t>
  </si>
  <si>
    <t xml:space="preserve">Pecanex 2</t>
  </si>
  <si>
    <t xml:space="preserve">GC01M232985</t>
  </si>
  <si>
    <t xml:space="preserve">https://www.genecards.org/cgi-bin/carddisp.pl?gene=PCNX2</t>
  </si>
  <si>
    <t xml:space="preserve">CASTOR3</t>
  </si>
  <si>
    <t xml:space="preserve">CASTOR Family Member 3</t>
  </si>
  <si>
    <t xml:space="preserve">GC07M100948</t>
  </si>
  <si>
    <t xml:space="preserve">https://www.genecards.org/cgi-bin/carddisp.pl?gene=CASTOR3</t>
  </si>
  <si>
    <t xml:space="preserve">RORB-AS1</t>
  </si>
  <si>
    <t xml:space="preserve">RORB Antisense RNA 1</t>
  </si>
  <si>
    <t xml:space="preserve">GC09M074455</t>
  </si>
  <si>
    <t xml:space="preserve">https://www.genecards.org/cgi-bin/carddisp.pl?gene=RORB-AS1</t>
  </si>
  <si>
    <t xml:space="preserve">LOC101927358</t>
  </si>
  <si>
    <t xml:space="preserve">Uncharacterized LOC101927358</t>
  </si>
  <si>
    <t xml:space="preserve">GC09P074371</t>
  </si>
  <si>
    <t xml:space="preserve">https://www.genecards.org/cgi-bin/carddisp.pl?gene=LOC101927358</t>
  </si>
  <si>
    <t xml:space="preserve">MIR6130</t>
  </si>
  <si>
    <t xml:space="preserve">MicroRNA 6130</t>
  </si>
  <si>
    <t xml:space="preserve">GC21P023079</t>
  </si>
  <si>
    <t xml:space="preserve">https://www.genecards.org/cgi-bin/carddisp.pl?gene=MIR6130</t>
  </si>
  <si>
    <t xml:space="preserve">FSHR</t>
  </si>
  <si>
    <t xml:space="preserve">Follicle Stimulating Hormone Receptor</t>
  </si>
  <si>
    <t xml:space="preserve">GC02M048953</t>
  </si>
  <si>
    <t xml:space="preserve">https://www.genecards.org/cgi-bin/carddisp.pl?gene=FSHR</t>
  </si>
  <si>
    <t xml:space="preserve">RAC1</t>
  </si>
  <si>
    <t xml:space="preserve">Rac Family Small GTPase 1</t>
  </si>
  <si>
    <t xml:space="preserve">GC07P006377</t>
  </si>
  <si>
    <t xml:space="preserve">https://www.genecards.org/cgi-bin/carddisp.pl?gene=RAC1</t>
  </si>
  <si>
    <t xml:space="preserve">F2</t>
  </si>
  <si>
    <t xml:space="preserve">Coagulation Factor II, Thrombin</t>
  </si>
  <si>
    <t xml:space="preserve">GC11P046720</t>
  </si>
  <si>
    <t xml:space="preserve">https://www.genecards.org/cgi-bin/carddisp.pl?gene=F2</t>
  </si>
  <si>
    <t xml:space="preserve">SERPINC1</t>
  </si>
  <si>
    <t xml:space="preserve">Serpin Family C Member 1</t>
  </si>
  <si>
    <t xml:space="preserve">GC01M174346</t>
  </si>
  <si>
    <t xml:space="preserve">https://www.genecards.org/cgi-bin/carddisp.pl?gene=SERPINC1</t>
  </si>
  <si>
    <t xml:space="preserve">ETV6</t>
  </si>
  <si>
    <t xml:space="preserve">ETS Variant Transcription Factor 6</t>
  </si>
  <si>
    <t xml:space="preserve">GC12P011649</t>
  </si>
  <si>
    <t xml:space="preserve">https://www.genecards.org/cgi-bin/carddisp.pl?gene=ETV6</t>
  </si>
  <si>
    <t xml:space="preserve">CAMK4</t>
  </si>
  <si>
    <t xml:space="preserve">Calcium/Calmodulin Dependent Protein Kinase IV</t>
  </si>
  <si>
    <t xml:space="preserve">GC05P111223</t>
  </si>
  <si>
    <t xml:space="preserve">https://www.genecards.org/cgi-bin/carddisp.pl?gene=CAMK4</t>
  </si>
  <si>
    <t xml:space="preserve">DAPK3</t>
  </si>
  <si>
    <t xml:space="preserve">Death Associated Protein Kinase 3</t>
  </si>
  <si>
    <t xml:space="preserve">GC19M003958</t>
  </si>
  <si>
    <t xml:space="preserve">https://www.genecards.org/cgi-bin/carddisp.pl?gene=DAPK3</t>
  </si>
  <si>
    <t xml:space="preserve">DSCAM</t>
  </si>
  <si>
    <t xml:space="preserve">DS Cell Adhesion Molecule</t>
  </si>
  <si>
    <t xml:space="preserve">GC21M040010</t>
  </si>
  <si>
    <t xml:space="preserve">https://www.genecards.org/cgi-bin/carddisp.pl?gene=DSCAM</t>
  </si>
  <si>
    <t xml:space="preserve">GLRX3</t>
  </si>
  <si>
    <t xml:space="preserve">Glutaredoxin 3</t>
  </si>
  <si>
    <t xml:space="preserve">GC10P130136</t>
  </si>
  <si>
    <t xml:space="preserve">https://www.genecards.org/cgi-bin/carddisp.pl?gene=GLRX3</t>
  </si>
  <si>
    <t xml:space="preserve">SPTB</t>
  </si>
  <si>
    <t xml:space="preserve">Spectrin Beta, Erythrocytic</t>
  </si>
  <si>
    <t xml:space="preserve">GC14M064746</t>
  </si>
  <si>
    <t xml:space="preserve">https://www.genecards.org/cgi-bin/carddisp.pl?gene=SPTB</t>
  </si>
  <si>
    <t xml:space="preserve">CAND1</t>
  </si>
  <si>
    <t xml:space="preserve">Cullin Associated And Neddylation Dissociated 1</t>
  </si>
  <si>
    <t xml:space="preserve">GC12P067270</t>
  </si>
  <si>
    <t xml:space="preserve">https://www.genecards.org/cgi-bin/carddisp.pl?gene=CAND1</t>
  </si>
  <si>
    <t xml:space="preserve">PLA2G4B</t>
  </si>
  <si>
    <t xml:space="preserve">Phospholipase A2 Group IVB</t>
  </si>
  <si>
    <t xml:space="preserve">GC15P041837</t>
  </si>
  <si>
    <t xml:space="preserve">https://www.genecards.org/cgi-bin/carddisp.pl?gene=PLA2G4B</t>
  </si>
  <si>
    <t xml:space="preserve">SLC47A2</t>
  </si>
  <si>
    <t xml:space="preserve">Solute Carrier Family 47 Member 2</t>
  </si>
  <si>
    <t xml:space="preserve">GC17M019678</t>
  </si>
  <si>
    <t xml:space="preserve">https://www.genecards.org/cgi-bin/carddisp.pl?gene=SLC47A2</t>
  </si>
  <si>
    <t xml:space="preserve">INSC</t>
  </si>
  <si>
    <t xml:space="preserve">INSC Spindle Orientation Adaptor Protein</t>
  </si>
  <si>
    <t xml:space="preserve">GC11P015127</t>
  </si>
  <si>
    <t xml:space="preserve">https://www.genecards.org/cgi-bin/carddisp.pl?gene=INSC</t>
  </si>
  <si>
    <t xml:space="preserve">JMJD7-PLA2G4B</t>
  </si>
  <si>
    <t xml:space="preserve">JMJD7-PLA2G4B Readthrough</t>
  </si>
  <si>
    <t xml:space="preserve">GC15P041828</t>
  </si>
  <si>
    <t xml:space="preserve">https://www.genecards.org/cgi-bin/carddisp.pl?gene=JMJD7-PLA2G4B</t>
  </si>
  <si>
    <t xml:space="preserve">LOC339593</t>
  </si>
  <si>
    <t xml:space="preserve">Uncharacterized LOC339593</t>
  </si>
  <si>
    <t xml:space="preserve">GC20M011242</t>
  </si>
  <si>
    <t xml:space="preserve">https://www.genecards.org/cgi-bin/carddisp.pl?gene=LOC339593</t>
  </si>
  <si>
    <t xml:space="preserve">CNC2</t>
  </si>
  <si>
    <t xml:space="preserve">Carney Complex Type 2, Multiple Neoplasia And Lentiginosis</t>
  </si>
  <si>
    <t xml:space="preserve">GC02U990267</t>
  </si>
  <si>
    <t xml:space="preserve">https://www.genecards.org/cgi-bin/carddisp.pl?gene=CNC2</t>
  </si>
  <si>
    <t xml:space="preserve">LOC102723560</t>
  </si>
  <si>
    <t xml:space="preserve">Uncharacterized LOC102723560</t>
  </si>
  <si>
    <t xml:space="preserve">GC16P062729</t>
  </si>
  <si>
    <t xml:space="preserve">https://www.genecards.org/cgi-bin/carddisp.pl?gene=LOC102723560</t>
  </si>
  <si>
    <t xml:space="preserve">PRKCH</t>
  </si>
  <si>
    <t xml:space="preserve">Protein Kinase C Eta</t>
  </si>
  <si>
    <t xml:space="preserve">GC14P061187</t>
  </si>
  <si>
    <t xml:space="preserve">https://www.genecards.org/cgi-bin/carddisp.pl?gene=PRKCH</t>
  </si>
  <si>
    <t xml:space="preserve">ACTG2</t>
  </si>
  <si>
    <t xml:space="preserve">Actin Gamma 2, Smooth Muscle</t>
  </si>
  <si>
    <t xml:space="preserve">GC02P073892</t>
  </si>
  <si>
    <t xml:space="preserve">https://www.genecards.org/cgi-bin/carddisp.pl?gene=ACTG2</t>
  </si>
  <si>
    <t xml:space="preserve">CDK1</t>
  </si>
  <si>
    <t xml:space="preserve">Cyclin Dependent Kinase 1</t>
  </si>
  <si>
    <t xml:space="preserve">GC10P060772</t>
  </si>
  <si>
    <t xml:space="preserve">https://www.genecards.org/cgi-bin/carddisp.pl?gene=CDK1</t>
  </si>
  <si>
    <t xml:space="preserve">POLD1</t>
  </si>
  <si>
    <t xml:space="preserve">DNA Polymerase Delta 1, Catalytic Subunit</t>
  </si>
  <si>
    <t xml:space="preserve">GC19P050385</t>
  </si>
  <si>
    <t xml:space="preserve">https://www.genecards.org/cgi-bin/carddisp.pl?gene=POLD1</t>
  </si>
  <si>
    <t xml:space="preserve">ALOX5AP</t>
  </si>
  <si>
    <t xml:space="preserve">Arachidonate 5-Lipoxygenase Activating Protein</t>
  </si>
  <si>
    <t xml:space="preserve">GC13P030713</t>
  </si>
  <si>
    <t xml:space="preserve">https://www.genecards.org/cgi-bin/carddisp.pl?gene=ALOX5AP</t>
  </si>
  <si>
    <t xml:space="preserve">GPR37</t>
  </si>
  <si>
    <t xml:space="preserve">G Protein-Coupled Receptor 37</t>
  </si>
  <si>
    <t xml:space="preserve">GC07M124745</t>
  </si>
  <si>
    <t xml:space="preserve">https://www.genecards.org/cgi-bin/carddisp.pl?gene=GPR37</t>
  </si>
  <si>
    <t xml:space="preserve">ZFHX3</t>
  </si>
  <si>
    <t xml:space="preserve">Zinc Finger Homeobox 3</t>
  </si>
  <si>
    <t xml:space="preserve">GC16M072782</t>
  </si>
  <si>
    <t xml:space="preserve">https://www.genecards.org/cgi-bin/carddisp.pl?gene=ZFHX3</t>
  </si>
  <si>
    <t xml:space="preserve">DAZAP1</t>
  </si>
  <si>
    <t xml:space="preserve">DAZ Associated Protein 1</t>
  </si>
  <si>
    <t xml:space="preserve">GC19P001407</t>
  </si>
  <si>
    <t xml:space="preserve">https://www.genecards.org/cgi-bin/carddisp.pl?gene=DAZAP1</t>
  </si>
  <si>
    <t xml:space="preserve">NOS1AP</t>
  </si>
  <si>
    <t xml:space="preserve">Nitric Oxide Synthase 1 Adaptor Protein</t>
  </si>
  <si>
    <t xml:space="preserve">GC01P162069</t>
  </si>
  <si>
    <t xml:space="preserve">https://www.genecards.org/cgi-bin/carddisp.pl?gene=NOS1AP</t>
  </si>
  <si>
    <t xml:space="preserve">LYPD5</t>
  </si>
  <si>
    <t xml:space="preserve">LY6/PLAUR Domain Containing 5</t>
  </si>
  <si>
    <t xml:space="preserve">GC19M053704</t>
  </si>
  <si>
    <t xml:space="preserve">https://www.genecards.org/cgi-bin/carddisp.pl?gene=LYPD5</t>
  </si>
  <si>
    <t xml:space="preserve">UBL3</t>
  </si>
  <si>
    <t xml:space="preserve">Ubiquitin Like 3</t>
  </si>
  <si>
    <t xml:space="preserve">GC13M029764</t>
  </si>
  <si>
    <t xml:space="preserve">https://www.genecards.org/cgi-bin/carddisp.pl?gene=UBL3</t>
  </si>
  <si>
    <t xml:space="preserve">ZNF45</t>
  </si>
  <si>
    <t xml:space="preserve">Zinc Finger Protein 45</t>
  </si>
  <si>
    <t xml:space="preserve">GC19M053717</t>
  </si>
  <si>
    <t xml:space="preserve">https://www.genecards.org/cgi-bin/carddisp.pl?gene=ZNF45</t>
  </si>
  <si>
    <t xml:space="preserve">ZNF404</t>
  </si>
  <si>
    <t xml:space="preserve">Zinc Finger Protein 404</t>
  </si>
  <si>
    <t xml:space="preserve">GC19M043872</t>
  </si>
  <si>
    <t xml:space="preserve">https://www.genecards.org/cgi-bin/carddisp.pl?gene=ZNF404</t>
  </si>
  <si>
    <t xml:space="preserve">ABCC13</t>
  </si>
  <si>
    <t xml:space="preserve">ATP Binding Cassette Subfamily C Member 13 (Pseudogene)</t>
  </si>
  <si>
    <t xml:space="preserve">GC21P014236</t>
  </si>
  <si>
    <t xml:space="preserve">https://www.genecards.org/cgi-bin/carddisp.pl?gene=ABCC13</t>
  </si>
  <si>
    <t xml:space="preserve">LOC101927668</t>
  </si>
  <si>
    <t xml:space="preserve">Uncharacterized LOC101927668</t>
  </si>
  <si>
    <t xml:space="preserve">GC07M019898</t>
  </si>
  <si>
    <t xml:space="preserve">https://www.genecards.org/cgi-bin/carddisp.pl?gene=LOC101927668</t>
  </si>
  <si>
    <t xml:space="preserve">HSR</t>
  </si>
  <si>
    <t xml:space="preserve">Hand Skill, Relative</t>
  </si>
  <si>
    <t xml:space="preserve">GC02U900003</t>
  </si>
  <si>
    <t xml:space="preserve">https://www.genecards.org/cgi-bin/carddisp.pl?gene=HSR</t>
  </si>
  <si>
    <t xml:space="preserve">SLI3</t>
  </si>
  <si>
    <t xml:space="preserve">Specific Language Impairment QTL, 3</t>
  </si>
  <si>
    <t xml:space="preserve">GC13U900417</t>
  </si>
  <si>
    <t xml:space="preserve">https://www.genecards.org/cgi-bin/carddisp.pl?gene=SLI3</t>
  </si>
  <si>
    <t xml:space="preserve">TMOD3</t>
  </si>
  <si>
    <t xml:space="preserve">Tropomodulin 3</t>
  </si>
  <si>
    <t xml:space="preserve">GC15P051829</t>
  </si>
  <si>
    <t xml:space="preserve">https://www.genecards.org/cgi-bin/carddisp.pl?gene=TMOD3</t>
  </si>
  <si>
    <t xml:space="preserve">TMOD4</t>
  </si>
  <si>
    <t xml:space="preserve">Tropomodulin 4</t>
  </si>
  <si>
    <t xml:space="preserve">GC01M151169</t>
  </si>
  <si>
    <t xml:space="preserve">https://www.genecards.org/cgi-bin/carddisp.pl?gene=TMOD4</t>
  </si>
  <si>
    <t xml:space="preserve">TMOD2</t>
  </si>
  <si>
    <t xml:space="preserve">Tropomodulin 2</t>
  </si>
  <si>
    <t xml:space="preserve">GC15P051751</t>
  </si>
  <si>
    <t xml:space="preserve">https://www.genecards.org/cgi-bin/carddisp.pl?gene=TMOD2</t>
  </si>
  <si>
    <t xml:space="preserve">GK</t>
  </si>
  <si>
    <t xml:space="preserve">Glycerol Kinase</t>
  </si>
  <si>
    <t xml:space="preserve">GC0XP030874</t>
  </si>
  <si>
    <t xml:space="preserve">https://www.genecards.org/cgi-bin/carddisp.pl?gene=GK</t>
  </si>
  <si>
    <t xml:space="preserve">ETFDH</t>
  </si>
  <si>
    <t xml:space="preserve">Electron Transfer Flavoprotein Dehydrogenase</t>
  </si>
  <si>
    <t xml:space="preserve">GC04P158672</t>
  </si>
  <si>
    <t xml:space="preserve">https://www.genecards.org/cgi-bin/carddisp.pl?gene=ETFDH</t>
  </si>
  <si>
    <t xml:space="preserve">PPP2R2B</t>
  </si>
  <si>
    <t xml:space="preserve">Protein Phosphatase 2 Regulatory Subunit Bbeta</t>
  </si>
  <si>
    <t xml:space="preserve">GC05M146582</t>
  </si>
  <si>
    <t xml:space="preserve">https://www.genecards.org/cgi-bin/carddisp.pl?gene=PPP2R2B</t>
  </si>
  <si>
    <t xml:space="preserve">NNMT</t>
  </si>
  <si>
    <t xml:space="preserve">Nicotinamide N-Methyltransferase</t>
  </si>
  <si>
    <t xml:space="preserve">GC11P114257</t>
  </si>
  <si>
    <t xml:space="preserve">https://www.genecards.org/cgi-bin/carddisp.pl?gene=NNMT</t>
  </si>
  <si>
    <t xml:space="preserve">CDH4</t>
  </si>
  <si>
    <t xml:space="preserve">Cadherin 4</t>
  </si>
  <si>
    <t xml:space="preserve">GC20P061252</t>
  </si>
  <si>
    <t xml:space="preserve">https://www.genecards.org/cgi-bin/carddisp.pl?gene=CDH4</t>
  </si>
  <si>
    <t xml:space="preserve">NCAPD3</t>
  </si>
  <si>
    <t xml:space="preserve">Non-SMC Condensin II Complex Subunit D3</t>
  </si>
  <si>
    <t xml:space="preserve">GC11M134150</t>
  </si>
  <si>
    <t xml:space="preserve">https://www.genecards.org/cgi-bin/carddisp.pl?gene=NCAPD3</t>
  </si>
  <si>
    <t xml:space="preserve">DCLK2</t>
  </si>
  <si>
    <t xml:space="preserve">Doublecortin Like Kinase 2</t>
  </si>
  <si>
    <t xml:space="preserve">GC04P150078</t>
  </si>
  <si>
    <t xml:space="preserve">https://www.genecards.org/cgi-bin/carddisp.pl?gene=DCLK2</t>
  </si>
  <si>
    <t xml:space="preserve">EHF</t>
  </si>
  <si>
    <t xml:space="preserve">ETS Homologous Factor</t>
  </si>
  <si>
    <t xml:space="preserve">GC11P034621</t>
  </si>
  <si>
    <t xml:space="preserve">https://www.genecards.org/cgi-bin/carddisp.pl?gene=EHF</t>
  </si>
  <si>
    <t xml:space="preserve">TARBP1</t>
  </si>
  <si>
    <t xml:space="preserve">TAR (HIV-1) RNA Binding Protein 1</t>
  </si>
  <si>
    <t xml:space="preserve">GC01M234391</t>
  </si>
  <si>
    <t xml:space="preserve">https://www.genecards.org/cgi-bin/carddisp.pl?gene=TARBP1</t>
  </si>
  <si>
    <t xml:space="preserve">NTAN1</t>
  </si>
  <si>
    <t xml:space="preserve">N-Terminal Asparagine Amidase</t>
  </si>
  <si>
    <t xml:space="preserve">GC16M015037</t>
  </si>
  <si>
    <t xml:space="preserve">https://www.genecards.org/cgi-bin/carddisp.pl?gene=NTAN1</t>
  </si>
  <si>
    <t xml:space="preserve">DNAAF2</t>
  </si>
  <si>
    <t xml:space="preserve">Dynein Axonemal Assembly Factor 2</t>
  </si>
  <si>
    <t xml:space="preserve">GC14M049625</t>
  </si>
  <si>
    <t xml:space="preserve">https://www.genecards.org/cgi-bin/carddisp.pl?gene=DNAAF2</t>
  </si>
  <si>
    <t xml:space="preserve">PPM1E</t>
  </si>
  <si>
    <t xml:space="preserve">Protein Phosphatase, Mg2+/Mn2+ Dependent 1E</t>
  </si>
  <si>
    <t xml:space="preserve">GC17P058756</t>
  </si>
  <si>
    <t xml:space="preserve">https://www.genecards.org/cgi-bin/carddisp.pl?gene=PPM1E</t>
  </si>
  <si>
    <t xml:space="preserve">RFX4</t>
  </si>
  <si>
    <t xml:space="preserve">Regulatory Factor X4</t>
  </si>
  <si>
    <t xml:space="preserve">GC12P106583</t>
  </si>
  <si>
    <t xml:space="preserve">https://www.genecards.org/cgi-bin/carddisp.pl?gene=RFX4</t>
  </si>
  <si>
    <t xml:space="preserve">RPL18P1</t>
  </si>
  <si>
    <t xml:space="preserve">Ribosomal Protein L18 Pseudogene 1</t>
  </si>
  <si>
    <t xml:space="preserve">GC14P048489</t>
  </si>
  <si>
    <t xml:space="preserve">https://www.genecards.org/cgi-bin/carddisp.pl?gene=RPL18P1</t>
  </si>
  <si>
    <t xml:space="preserve">ERBB4</t>
  </si>
  <si>
    <t xml:space="preserve">Erb-B2 Receptor Tyrosine Kinase 4</t>
  </si>
  <si>
    <t xml:space="preserve">GC02M211375</t>
  </si>
  <si>
    <t xml:space="preserve">https://www.genecards.org/cgi-bin/carddisp.pl?gene=ERBB4</t>
  </si>
  <si>
    <t xml:space="preserve">DDR2</t>
  </si>
  <si>
    <t xml:space="preserve">Discoidin Domain Receptor Tyrosine Kinase 2</t>
  </si>
  <si>
    <t xml:space="preserve">GC01P162631</t>
  </si>
  <si>
    <t xml:space="preserve">https://www.genecards.org/cgi-bin/carddisp.pl?gene=DDR2</t>
  </si>
  <si>
    <t xml:space="preserve">PIK3C3</t>
  </si>
  <si>
    <t xml:space="preserve">Phosphatidylinositol 3-Kinase Catalytic Subunit Type 3</t>
  </si>
  <si>
    <t xml:space="preserve">GC18P041955</t>
  </si>
  <si>
    <t xml:space="preserve">https://www.genecards.org/cgi-bin/carddisp.pl?gene=PIK3C3</t>
  </si>
  <si>
    <t xml:space="preserve">YAP1</t>
  </si>
  <si>
    <t xml:space="preserve">Yes1 Associated Transcriptional Regulator</t>
  </si>
  <si>
    <t xml:space="preserve">GC11P102110</t>
  </si>
  <si>
    <t xml:space="preserve">https://www.genecards.org/cgi-bin/carddisp.pl?gene=YAP1</t>
  </si>
  <si>
    <t xml:space="preserve">TTN</t>
  </si>
  <si>
    <t xml:space="preserve">Titin</t>
  </si>
  <si>
    <t xml:space="preserve">GC02M178525</t>
  </si>
  <si>
    <t xml:space="preserve">https://www.genecards.org/cgi-bin/carddisp.pl?gene=TTN</t>
  </si>
  <si>
    <t xml:space="preserve">ESRRG</t>
  </si>
  <si>
    <t xml:space="preserve">Estrogen Related Receptor Gamma</t>
  </si>
  <si>
    <t xml:space="preserve">GC01M216503</t>
  </si>
  <si>
    <t xml:space="preserve">https://www.genecards.org/cgi-bin/carddisp.pl?gene=ESRRG</t>
  </si>
  <si>
    <t xml:space="preserve">PPT1</t>
  </si>
  <si>
    <t xml:space="preserve">Palmitoyl-Protein Thioesterase 1</t>
  </si>
  <si>
    <t xml:space="preserve">GC01M040072</t>
  </si>
  <si>
    <t xml:space="preserve">https://www.genecards.org/cgi-bin/carddisp.pl?gene=PPT1</t>
  </si>
  <si>
    <t xml:space="preserve">TWIST1</t>
  </si>
  <si>
    <t xml:space="preserve">Twist Family BHLH Transcription Factor 1</t>
  </si>
  <si>
    <t xml:space="preserve">GC07M019020</t>
  </si>
  <si>
    <t xml:space="preserve">https://www.genecards.org/cgi-bin/carddisp.pl?gene=TWIST1</t>
  </si>
  <si>
    <t xml:space="preserve">DKK1</t>
  </si>
  <si>
    <t xml:space="preserve">Dickkopf WNT Signaling Pathway Inhibitor 1</t>
  </si>
  <si>
    <t xml:space="preserve">GC10P052314</t>
  </si>
  <si>
    <t xml:space="preserve">https://www.genecards.org/cgi-bin/carddisp.pl?gene=DKK1</t>
  </si>
  <si>
    <t xml:space="preserve">KCNN2</t>
  </si>
  <si>
    <t xml:space="preserve">Potassium Calcium-Activated Channel Subfamily N Member 2</t>
  </si>
  <si>
    <t xml:space="preserve">GC05P114058</t>
  </si>
  <si>
    <t xml:space="preserve">https://www.genecards.org/cgi-bin/carddisp.pl?gene=KCNN2</t>
  </si>
  <si>
    <t xml:space="preserve">GCNT2</t>
  </si>
  <si>
    <t xml:space="preserve">Glucosaminyl (N-Acetyl) Transferase 2 (I Blood Group)</t>
  </si>
  <si>
    <t xml:space="preserve">GC06P010492</t>
  </si>
  <si>
    <t xml:space="preserve">https://www.genecards.org/cgi-bin/carddisp.pl?gene=GCNT2</t>
  </si>
  <si>
    <t xml:space="preserve">KCND2</t>
  </si>
  <si>
    <t xml:space="preserve">Potassium Voltage-Gated Channel Subfamily D Member 2</t>
  </si>
  <si>
    <t xml:space="preserve">GC07P120273</t>
  </si>
  <si>
    <t xml:space="preserve">https://www.genecards.org/cgi-bin/carddisp.pl?gene=KCND2</t>
  </si>
  <si>
    <t xml:space="preserve">PDE5A</t>
  </si>
  <si>
    <t xml:space="preserve">Phosphodiesterase 5A</t>
  </si>
  <si>
    <t xml:space="preserve">GC04M119494</t>
  </si>
  <si>
    <t xml:space="preserve">https://www.genecards.org/cgi-bin/carddisp.pl?gene=PDE5A</t>
  </si>
  <si>
    <t xml:space="preserve">MMP16</t>
  </si>
  <si>
    <t xml:space="preserve">Matrix Metallopeptidase 16</t>
  </si>
  <si>
    <t xml:space="preserve">GC08M088032</t>
  </si>
  <si>
    <t xml:space="preserve">https://www.genecards.org/cgi-bin/carddisp.pl?gene=MMP16</t>
  </si>
  <si>
    <t xml:space="preserve">SALL4</t>
  </si>
  <si>
    <t xml:space="preserve">Spalt Like Transcription Factor 4</t>
  </si>
  <si>
    <t xml:space="preserve">GC20M051784</t>
  </si>
  <si>
    <t xml:space="preserve">https://www.genecards.org/cgi-bin/carddisp.pl?gene=SALL4</t>
  </si>
  <si>
    <t xml:space="preserve">SORL1</t>
  </si>
  <si>
    <t xml:space="preserve">Sortilin Related Receptor 1</t>
  </si>
  <si>
    <t xml:space="preserve">GC11P121452</t>
  </si>
  <si>
    <t xml:space="preserve">https://www.genecards.org/cgi-bin/carddisp.pl?gene=SORL1</t>
  </si>
  <si>
    <t xml:space="preserve">WWP2</t>
  </si>
  <si>
    <t xml:space="preserve">WW Domain Containing E3 Ubiquitin Protein Ligase 2</t>
  </si>
  <si>
    <t xml:space="preserve">GC16P069796</t>
  </si>
  <si>
    <t xml:space="preserve">https://www.genecards.org/cgi-bin/carddisp.pl?gene=WWP2</t>
  </si>
  <si>
    <t xml:space="preserve">TCN2</t>
  </si>
  <si>
    <t xml:space="preserve">Transcobalamin 2</t>
  </si>
  <si>
    <t xml:space="preserve">GC22P030606</t>
  </si>
  <si>
    <t xml:space="preserve">https://www.genecards.org/cgi-bin/carddisp.pl?gene=TCN2</t>
  </si>
  <si>
    <t xml:space="preserve">CTNND2</t>
  </si>
  <si>
    <t xml:space="preserve">Catenin Delta 2</t>
  </si>
  <si>
    <t xml:space="preserve">GC05M010971</t>
  </si>
  <si>
    <t xml:space="preserve">https://www.genecards.org/cgi-bin/carddisp.pl?gene=CTNND2</t>
  </si>
  <si>
    <t xml:space="preserve">CDKN3</t>
  </si>
  <si>
    <t xml:space="preserve">Cyclin Dependent Kinase Inhibitor 3</t>
  </si>
  <si>
    <t xml:space="preserve">GC14P054398</t>
  </si>
  <si>
    <t xml:space="preserve">https://www.genecards.org/cgi-bin/carddisp.pl?gene=CDKN3</t>
  </si>
  <si>
    <t xml:space="preserve">HLCS</t>
  </si>
  <si>
    <t xml:space="preserve">Holocarboxylase Synthetase</t>
  </si>
  <si>
    <t xml:space="preserve">GC21M036750</t>
  </si>
  <si>
    <t xml:space="preserve">https://www.genecards.org/cgi-bin/carddisp.pl?gene=HLCS</t>
  </si>
  <si>
    <t xml:space="preserve">MAPRE2</t>
  </si>
  <si>
    <t xml:space="preserve">Microtubule Associated Protein RP/EB Family Member 2</t>
  </si>
  <si>
    <t xml:space="preserve">GC18P034976</t>
  </si>
  <si>
    <t xml:space="preserve">https://www.genecards.org/cgi-bin/carddisp.pl?gene=MAPRE2</t>
  </si>
  <si>
    <t xml:space="preserve">SLIT1</t>
  </si>
  <si>
    <t xml:space="preserve">Slit Guidance Ligand 1</t>
  </si>
  <si>
    <t xml:space="preserve">GC10M096998</t>
  </si>
  <si>
    <t xml:space="preserve">https://www.genecards.org/cgi-bin/carddisp.pl?gene=SLIT1</t>
  </si>
  <si>
    <t xml:space="preserve">TRPM3</t>
  </si>
  <si>
    <t xml:space="preserve">Transient Receptor Potential Cation Channel Subfamily M Member 3</t>
  </si>
  <si>
    <t xml:space="preserve">GC09M070529</t>
  </si>
  <si>
    <t xml:space="preserve">https://www.genecards.org/cgi-bin/carddisp.pl?gene=TRPM3</t>
  </si>
  <si>
    <t xml:space="preserve">CDYL</t>
  </si>
  <si>
    <t xml:space="preserve">Chromodomain Y Like</t>
  </si>
  <si>
    <t xml:space="preserve">GC06P004706</t>
  </si>
  <si>
    <t xml:space="preserve">https://www.genecards.org/cgi-bin/carddisp.pl?gene=CDYL</t>
  </si>
  <si>
    <t xml:space="preserve">ELMO1</t>
  </si>
  <si>
    <t xml:space="preserve">Engulfment And Cell Motility 1</t>
  </si>
  <si>
    <t xml:space="preserve">GC07M036860</t>
  </si>
  <si>
    <t xml:space="preserve">https://www.genecards.org/cgi-bin/carddisp.pl?gene=ELMO1</t>
  </si>
  <si>
    <t xml:space="preserve">KLF7</t>
  </si>
  <si>
    <t xml:space="preserve">Kruppel Like Factor 7</t>
  </si>
  <si>
    <t xml:space="preserve">GC02M207074</t>
  </si>
  <si>
    <t xml:space="preserve">https://www.genecards.org/cgi-bin/carddisp.pl?gene=KLF7</t>
  </si>
  <si>
    <t xml:space="preserve">HS3ST1</t>
  </si>
  <si>
    <t xml:space="preserve">Heparan Sulfate-Glucosamine 3-Sulfotransferase 1</t>
  </si>
  <si>
    <t xml:space="preserve">GC04M011394</t>
  </si>
  <si>
    <t xml:space="preserve">https://www.genecards.org/cgi-bin/carddisp.pl?gene=HS3ST1</t>
  </si>
  <si>
    <t xml:space="preserve">ULK4</t>
  </si>
  <si>
    <t xml:space="preserve">Unc-51 Like Kinase 4</t>
  </si>
  <si>
    <t xml:space="preserve">GC03M041247</t>
  </si>
  <si>
    <t xml:space="preserve">https://www.genecards.org/cgi-bin/carddisp.pl?gene=ULK4</t>
  </si>
  <si>
    <t xml:space="preserve">TNNI3K</t>
  </si>
  <si>
    <t xml:space="preserve">TNNI3 Interacting Kinase</t>
  </si>
  <si>
    <t xml:space="preserve">GC01P074235</t>
  </si>
  <si>
    <t xml:space="preserve">https://www.genecards.org/cgi-bin/carddisp.pl?gene=TNNI3K</t>
  </si>
  <si>
    <t xml:space="preserve">TBX18</t>
  </si>
  <si>
    <t xml:space="preserve">T-Box Transcription Factor 18</t>
  </si>
  <si>
    <t xml:space="preserve">GC06M084687</t>
  </si>
  <si>
    <t xml:space="preserve">https://www.genecards.org/cgi-bin/carddisp.pl?gene=TBX18</t>
  </si>
  <si>
    <t xml:space="preserve">RGS6</t>
  </si>
  <si>
    <t xml:space="preserve">Regulator Of G Protein Signaling 6</t>
  </si>
  <si>
    <t xml:space="preserve">GC14P071867</t>
  </si>
  <si>
    <t xml:space="preserve">https://www.genecards.org/cgi-bin/carddisp.pl?gene=RGS6</t>
  </si>
  <si>
    <t xml:space="preserve">CDH10</t>
  </si>
  <si>
    <t xml:space="preserve">Cadherin 10</t>
  </si>
  <si>
    <t xml:space="preserve">GC05M024522</t>
  </si>
  <si>
    <t xml:space="preserve">https://www.genecards.org/cgi-bin/carddisp.pl?gene=CDH10</t>
  </si>
  <si>
    <t xml:space="preserve">EXOC4</t>
  </si>
  <si>
    <t xml:space="preserve">Exocyst Complex Component 4</t>
  </si>
  <si>
    <t xml:space="preserve">GC07P133253</t>
  </si>
  <si>
    <t xml:space="preserve">https://www.genecards.org/cgi-bin/carddisp.pl?gene=EXOC4</t>
  </si>
  <si>
    <t xml:space="preserve">PIGL</t>
  </si>
  <si>
    <t xml:space="preserve">Phosphatidylinositol Glycan Anchor Biosynthesis Class L</t>
  </si>
  <si>
    <t xml:space="preserve">GC17P016217</t>
  </si>
  <si>
    <t xml:space="preserve">https://www.genecards.org/cgi-bin/carddisp.pl?gene=PIGL</t>
  </si>
  <si>
    <t xml:space="preserve">PDLIM5</t>
  </si>
  <si>
    <t xml:space="preserve">PDZ And LIM Domain 5</t>
  </si>
  <si>
    <t xml:space="preserve">GC04P094451</t>
  </si>
  <si>
    <t xml:space="preserve">https://www.genecards.org/cgi-bin/carddisp.pl?gene=PDLIM5</t>
  </si>
  <si>
    <t xml:space="preserve">SH3BP5</t>
  </si>
  <si>
    <t xml:space="preserve">SH3 Domain Binding Protein 5</t>
  </si>
  <si>
    <t xml:space="preserve">GC03M018360</t>
  </si>
  <si>
    <t xml:space="preserve">https://www.genecards.org/cgi-bin/carddisp.pl?gene=SH3BP5</t>
  </si>
  <si>
    <t xml:space="preserve">TOX</t>
  </si>
  <si>
    <t xml:space="preserve">Thymocyte Selection Associated High Mobility Group Box</t>
  </si>
  <si>
    <t xml:space="preserve">GC08M058791</t>
  </si>
  <si>
    <t xml:space="preserve">https://www.genecards.org/cgi-bin/carddisp.pl?gene=TOX</t>
  </si>
  <si>
    <t xml:space="preserve">UBE2E2</t>
  </si>
  <si>
    <t xml:space="preserve">Ubiquitin Conjugating Enzyme E2 E2</t>
  </si>
  <si>
    <t xml:space="preserve">GC03P023221</t>
  </si>
  <si>
    <t xml:space="preserve">https://www.genecards.org/cgi-bin/carddisp.pl?gene=UBE2E2</t>
  </si>
  <si>
    <t xml:space="preserve">SCN7A</t>
  </si>
  <si>
    <t xml:space="preserve">Sodium Voltage-Gated Channel Alpha Subunit 7</t>
  </si>
  <si>
    <t xml:space="preserve">GC02M166403</t>
  </si>
  <si>
    <t xml:space="preserve">https://www.genecards.org/cgi-bin/carddisp.pl?gene=SCN7A</t>
  </si>
  <si>
    <t xml:space="preserve">STC2</t>
  </si>
  <si>
    <t xml:space="preserve">Stanniocalcin 2</t>
  </si>
  <si>
    <t xml:space="preserve">GC05M173314</t>
  </si>
  <si>
    <t xml:space="preserve">https://www.genecards.org/cgi-bin/carddisp.pl?gene=STC2</t>
  </si>
  <si>
    <t xml:space="preserve">RPLP1</t>
  </si>
  <si>
    <t xml:space="preserve">Ribosomal Protein Lateral Stalk Subunit P1</t>
  </si>
  <si>
    <t xml:space="preserve">GC15P082243</t>
  </si>
  <si>
    <t xml:space="preserve">https://www.genecards.org/cgi-bin/carddisp.pl?gene=RPLP1</t>
  </si>
  <si>
    <t xml:space="preserve">CTDSPL</t>
  </si>
  <si>
    <t xml:space="preserve">CTD Small Phosphatase Like</t>
  </si>
  <si>
    <t xml:space="preserve">GC03P037861</t>
  </si>
  <si>
    <t xml:space="preserve">https://www.genecards.org/cgi-bin/carddisp.pl?gene=CTDSPL</t>
  </si>
  <si>
    <t xml:space="preserve">BLZF1</t>
  </si>
  <si>
    <t xml:space="preserve">Basic Leucine Zipper Nuclear Factor 1</t>
  </si>
  <si>
    <t xml:space="preserve">GC01P169367</t>
  </si>
  <si>
    <t xml:space="preserve">https://www.genecards.org/cgi-bin/carddisp.pl?gene=BLZF1</t>
  </si>
  <si>
    <t xml:space="preserve">CDK15</t>
  </si>
  <si>
    <t xml:space="preserve">Cyclin Dependent Kinase 15</t>
  </si>
  <si>
    <t xml:space="preserve">GC02P201790</t>
  </si>
  <si>
    <t xml:space="preserve">https://www.genecards.org/cgi-bin/carddisp.pl?gene=CDK15</t>
  </si>
  <si>
    <t xml:space="preserve">LILRA2</t>
  </si>
  <si>
    <t xml:space="preserve">Leukocyte Immunoglobulin Like Receptor A2</t>
  </si>
  <si>
    <t xml:space="preserve">GC19P054572</t>
  </si>
  <si>
    <t xml:space="preserve">https://www.genecards.org/cgi-bin/carddisp.pl?gene=LILRA2</t>
  </si>
  <si>
    <t xml:space="preserve">RCAN2</t>
  </si>
  <si>
    <t xml:space="preserve">Regulator Of Calcineurin 2</t>
  </si>
  <si>
    <t xml:space="preserve">GC06M046220</t>
  </si>
  <si>
    <t xml:space="preserve">https://www.genecards.org/cgi-bin/carddisp.pl?gene=RCAN2</t>
  </si>
  <si>
    <t xml:space="preserve">RBMS1</t>
  </si>
  <si>
    <t xml:space="preserve">RNA Binding Motif Single Stranded Interacting Protein 1</t>
  </si>
  <si>
    <t xml:space="preserve">GC02M160272</t>
  </si>
  <si>
    <t xml:space="preserve">https://www.genecards.org/cgi-bin/carddisp.pl?gene=RBMS1</t>
  </si>
  <si>
    <t xml:space="preserve">SESN3</t>
  </si>
  <si>
    <t xml:space="preserve">Sestrin 3</t>
  </si>
  <si>
    <t xml:space="preserve">GC11M095288</t>
  </si>
  <si>
    <t xml:space="preserve">https://www.genecards.org/cgi-bin/carddisp.pl?gene=SESN3</t>
  </si>
  <si>
    <t xml:space="preserve">PRDM5</t>
  </si>
  <si>
    <t xml:space="preserve">PR/SET Domain 5</t>
  </si>
  <si>
    <t xml:space="preserve">GC04M120686</t>
  </si>
  <si>
    <t xml:space="preserve">https://www.genecards.org/cgi-bin/carddisp.pl?gene=PRDM5</t>
  </si>
  <si>
    <t xml:space="preserve">DNAJB9</t>
  </si>
  <si>
    <t xml:space="preserve">DnaJ Heat Shock Protein Family (Hsp40) Member B9</t>
  </si>
  <si>
    <t xml:space="preserve">GC07P108569</t>
  </si>
  <si>
    <t xml:space="preserve">https://www.genecards.org/cgi-bin/carddisp.pl?gene=DNAJB9</t>
  </si>
  <si>
    <t xml:space="preserve">CSMD1</t>
  </si>
  <si>
    <t xml:space="preserve">CUB And Sushi Multiple Domains 1</t>
  </si>
  <si>
    <t xml:space="preserve">GC08M002953</t>
  </si>
  <si>
    <t xml:space="preserve">https://www.genecards.org/cgi-bin/carddisp.pl?gene=CSMD1</t>
  </si>
  <si>
    <t xml:space="preserve">AEBP2</t>
  </si>
  <si>
    <t xml:space="preserve">AE Binding Protein 2</t>
  </si>
  <si>
    <t xml:space="preserve">GC12P019404</t>
  </si>
  <si>
    <t xml:space="preserve">https://www.genecards.org/cgi-bin/carddisp.pl?gene=AEBP2</t>
  </si>
  <si>
    <t xml:space="preserve">E2F7</t>
  </si>
  <si>
    <t xml:space="preserve">E2F Transcription Factor 7</t>
  </si>
  <si>
    <t xml:space="preserve">GC12M077021</t>
  </si>
  <si>
    <t xml:space="preserve">https://www.genecards.org/cgi-bin/carddisp.pl?gene=E2F7</t>
  </si>
  <si>
    <t xml:space="preserve">GNPDA2</t>
  </si>
  <si>
    <t xml:space="preserve">Glucosamine-6-Phosphate Deaminase 2</t>
  </si>
  <si>
    <t xml:space="preserve">GC04M044684</t>
  </si>
  <si>
    <t xml:space="preserve">https://www.genecards.org/cgi-bin/carddisp.pl?gene=GNPDA2</t>
  </si>
  <si>
    <t xml:space="preserve">KIF20B</t>
  </si>
  <si>
    <t xml:space="preserve">Kinesin Family Member 20B</t>
  </si>
  <si>
    <t xml:space="preserve">GC10P089701</t>
  </si>
  <si>
    <t xml:space="preserve">https://www.genecards.org/cgi-bin/carddisp.pl?gene=KIF20B</t>
  </si>
  <si>
    <t xml:space="preserve">IPMK</t>
  </si>
  <si>
    <t xml:space="preserve">Inositol Polyphosphate Multikinase</t>
  </si>
  <si>
    <t xml:space="preserve">GC10M058191</t>
  </si>
  <si>
    <t xml:space="preserve">https://www.genecards.org/cgi-bin/carddisp.pl?gene=IPMK</t>
  </si>
  <si>
    <t xml:space="preserve">FLRT2</t>
  </si>
  <si>
    <t xml:space="preserve">Fibronectin Leucine Rich Transmembrane Protein 2</t>
  </si>
  <si>
    <t xml:space="preserve">GC14P085527</t>
  </si>
  <si>
    <t xml:space="preserve">https://www.genecards.org/cgi-bin/carddisp.pl?gene=FLRT2</t>
  </si>
  <si>
    <t xml:space="preserve">NTN4</t>
  </si>
  <si>
    <t xml:space="preserve">Netrin 4</t>
  </si>
  <si>
    <t xml:space="preserve">GC12M095657</t>
  </si>
  <si>
    <t xml:space="preserve">https://www.genecards.org/cgi-bin/carddisp.pl?gene=NTN4</t>
  </si>
  <si>
    <t xml:space="preserve">PLCL2</t>
  </si>
  <si>
    <t xml:space="preserve">Phospholipase C Like 2</t>
  </si>
  <si>
    <t xml:space="preserve">GC03P016803</t>
  </si>
  <si>
    <t xml:space="preserve">https://www.genecards.org/cgi-bin/carddisp.pl?gene=PLCL2</t>
  </si>
  <si>
    <t xml:space="preserve">NMNAT3</t>
  </si>
  <si>
    <t xml:space="preserve">Nicotinamide Nucleotide Adenylyltransferase 3</t>
  </si>
  <si>
    <t xml:space="preserve">GC03M139560</t>
  </si>
  <si>
    <t xml:space="preserve">https://www.genecards.org/cgi-bin/carddisp.pl?gene=NMNAT3</t>
  </si>
  <si>
    <t xml:space="preserve">RGS8</t>
  </si>
  <si>
    <t xml:space="preserve">Regulator Of G Protein Signaling 8</t>
  </si>
  <si>
    <t xml:space="preserve">GC01M182675</t>
  </si>
  <si>
    <t xml:space="preserve">https://www.genecards.org/cgi-bin/carddisp.pl?gene=RGS8</t>
  </si>
  <si>
    <t xml:space="preserve">PRICKLE2</t>
  </si>
  <si>
    <t xml:space="preserve">Prickle Planar Cell Polarity Protein 2</t>
  </si>
  <si>
    <t xml:space="preserve">GC03M064079</t>
  </si>
  <si>
    <t xml:space="preserve">https://www.genecards.org/cgi-bin/carddisp.pl?gene=PRICKLE2</t>
  </si>
  <si>
    <t xml:space="preserve">ULBP3</t>
  </si>
  <si>
    <t xml:space="preserve">UL16 Binding Protein 3</t>
  </si>
  <si>
    <t xml:space="preserve">GC06M150062</t>
  </si>
  <si>
    <t xml:space="preserve">https://www.genecards.org/cgi-bin/carddisp.pl?gene=ULBP3</t>
  </si>
  <si>
    <t xml:space="preserve">PSD3</t>
  </si>
  <si>
    <t xml:space="preserve">Pleckstrin And Sec7 Domain Containing 3</t>
  </si>
  <si>
    <t xml:space="preserve">GC08M018527</t>
  </si>
  <si>
    <t xml:space="preserve">https://www.genecards.org/cgi-bin/carddisp.pl?gene=PSD3</t>
  </si>
  <si>
    <t xml:space="preserve">PPP1R9A</t>
  </si>
  <si>
    <t xml:space="preserve">Protein Phosphatase 1 Regulatory Subunit 9A</t>
  </si>
  <si>
    <t xml:space="preserve">GC07P094907</t>
  </si>
  <si>
    <t xml:space="preserve">https://www.genecards.org/cgi-bin/carddisp.pl?gene=PPP1R9A</t>
  </si>
  <si>
    <t xml:space="preserve">SCFD1</t>
  </si>
  <si>
    <t xml:space="preserve">Sec1 Family Domain Containing 1</t>
  </si>
  <si>
    <t xml:space="preserve">GC14P030622</t>
  </si>
  <si>
    <t xml:space="preserve">https://www.genecards.org/cgi-bin/carddisp.pl?gene=SCFD1</t>
  </si>
  <si>
    <t xml:space="preserve">STXBP4</t>
  </si>
  <si>
    <t xml:space="preserve">Syntaxin Binding Protein 4</t>
  </si>
  <si>
    <t xml:space="preserve">GC17P054968</t>
  </si>
  <si>
    <t xml:space="preserve">https://www.genecards.org/cgi-bin/carddisp.pl?gene=STXBP4</t>
  </si>
  <si>
    <t xml:space="preserve">TMOD1</t>
  </si>
  <si>
    <t xml:space="preserve">Tropomodulin 1</t>
  </si>
  <si>
    <t xml:space="preserve">GC09P097501</t>
  </si>
  <si>
    <t xml:space="preserve">https://www.genecards.org/cgi-bin/carddisp.pl?gene=TMOD1</t>
  </si>
  <si>
    <t xml:space="preserve">SV2C</t>
  </si>
  <si>
    <t xml:space="preserve">Synaptic Vesicle Glycoprotein 2C</t>
  </si>
  <si>
    <t xml:space="preserve">GC05P075847</t>
  </si>
  <si>
    <t xml:space="preserve">https://www.genecards.org/cgi-bin/carddisp.pl?gene=SV2C</t>
  </si>
  <si>
    <t xml:space="preserve">DCLK3</t>
  </si>
  <si>
    <t xml:space="preserve">Doublecortin Like Kinase 3</t>
  </si>
  <si>
    <t xml:space="preserve">GC03M036712</t>
  </si>
  <si>
    <t xml:space="preserve">https://www.genecards.org/cgi-bin/carddisp.pl?gene=DCLK3</t>
  </si>
  <si>
    <t xml:space="preserve">ASCC3</t>
  </si>
  <si>
    <t xml:space="preserve">Activating Signal Cointegrator 1 Complex Subunit 3</t>
  </si>
  <si>
    <t xml:space="preserve">GC06M100508</t>
  </si>
  <si>
    <t xml:space="preserve">https://www.genecards.org/cgi-bin/carddisp.pl?gene=ASCC3</t>
  </si>
  <si>
    <t xml:space="preserve">ELF5</t>
  </si>
  <si>
    <t xml:space="preserve">E74 Like ETS Transcription Factor 5</t>
  </si>
  <si>
    <t xml:space="preserve">GC11M034500</t>
  </si>
  <si>
    <t xml:space="preserve">https://www.genecards.org/cgi-bin/carddisp.pl?gene=ELF5</t>
  </si>
  <si>
    <t xml:space="preserve">NCEH1</t>
  </si>
  <si>
    <t xml:space="preserve">Neutral Cholesterol Ester Hydrolase 1</t>
  </si>
  <si>
    <t xml:space="preserve">GC03M172630</t>
  </si>
  <si>
    <t xml:space="preserve">https://www.genecards.org/cgi-bin/carddisp.pl?gene=NCEH1</t>
  </si>
  <si>
    <t xml:space="preserve">NKX2-8</t>
  </si>
  <si>
    <t xml:space="preserve">NK2 Homeobox 8</t>
  </si>
  <si>
    <t xml:space="preserve">GC14M036580</t>
  </si>
  <si>
    <t xml:space="preserve">https://www.genecards.org/cgi-bin/carddisp.pl?gene=NKX2-8</t>
  </si>
  <si>
    <t xml:space="preserve">RP1</t>
  </si>
  <si>
    <t xml:space="preserve">RP1 Axonemal Microtubule Associated</t>
  </si>
  <si>
    <t xml:space="preserve">GC08P054555</t>
  </si>
  <si>
    <t xml:space="preserve">https://www.genecards.org/cgi-bin/carddisp.pl?gene=RP1</t>
  </si>
  <si>
    <t xml:space="preserve">RSPH4A</t>
  </si>
  <si>
    <t xml:space="preserve">Radial Spoke Head Component 4A</t>
  </si>
  <si>
    <t xml:space="preserve">GC06P116616</t>
  </si>
  <si>
    <t xml:space="preserve">https://www.genecards.org/cgi-bin/carddisp.pl?gene=RSPH4A</t>
  </si>
  <si>
    <t xml:space="preserve">TM9SF2</t>
  </si>
  <si>
    <t xml:space="preserve">Transmembrane 9 Superfamily Member 2</t>
  </si>
  <si>
    <t xml:space="preserve">GC13P099446</t>
  </si>
  <si>
    <t xml:space="preserve">https://www.genecards.org/cgi-bin/carddisp.pl?gene=TM9SF2</t>
  </si>
  <si>
    <t xml:space="preserve">ZWINT</t>
  </si>
  <si>
    <t xml:space="preserve">ZW10 Interacting Kinetochore Protein</t>
  </si>
  <si>
    <t xml:space="preserve">GC10M056357</t>
  </si>
  <si>
    <t xml:space="preserve">https://www.genecards.org/cgi-bin/carddisp.pl?gene=ZWINT</t>
  </si>
  <si>
    <t xml:space="preserve">CYTIP</t>
  </si>
  <si>
    <t xml:space="preserve">Cytohesin 1 Interacting Protein</t>
  </si>
  <si>
    <t xml:space="preserve">GC02M157414</t>
  </si>
  <si>
    <t xml:space="preserve">https://www.genecards.org/cgi-bin/carddisp.pl?gene=CYTIP</t>
  </si>
  <si>
    <t xml:space="preserve">DENND4A</t>
  </si>
  <si>
    <t xml:space="preserve">DENN Domain Containing 4A</t>
  </si>
  <si>
    <t xml:space="preserve">GC15M072227</t>
  </si>
  <si>
    <t xml:space="preserve">https://www.genecards.org/cgi-bin/carddisp.pl?gene=DENND4A</t>
  </si>
  <si>
    <t xml:space="preserve">DNAAF1</t>
  </si>
  <si>
    <t xml:space="preserve">Dynein Axonemal Assembly Factor 1</t>
  </si>
  <si>
    <t xml:space="preserve">GC16P084145</t>
  </si>
  <si>
    <t xml:space="preserve">https://www.genecards.org/cgi-bin/carddisp.pl?gene=DNAAF1</t>
  </si>
  <si>
    <t xml:space="preserve">AVEN</t>
  </si>
  <si>
    <t xml:space="preserve">Apoptosis And Caspase Activation Inhibitor</t>
  </si>
  <si>
    <t xml:space="preserve">GC15M033853</t>
  </si>
  <si>
    <t xml:space="preserve">https://www.genecards.org/cgi-bin/carddisp.pl?gene=AVEN</t>
  </si>
  <si>
    <t xml:space="preserve">ANKRD2</t>
  </si>
  <si>
    <t xml:space="preserve">Ankyrin Repeat Domain 2</t>
  </si>
  <si>
    <t xml:space="preserve">GC10P097572</t>
  </si>
  <si>
    <t xml:space="preserve">https://www.genecards.org/cgi-bin/carddisp.pl?gene=ANKRD2</t>
  </si>
  <si>
    <t xml:space="preserve">AGBL1</t>
  </si>
  <si>
    <t xml:space="preserve">AGBL Carboxypeptidase 1</t>
  </si>
  <si>
    <t xml:space="preserve">GC15P086761</t>
  </si>
  <si>
    <t xml:space="preserve">https://www.genecards.org/cgi-bin/carddisp.pl?gene=AGBL1</t>
  </si>
  <si>
    <t xml:space="preserve">INO80</t>
  </si>
  <si>
    <t xml:space="preserve">INO80 Complex ATPase Subunit</t>
  </si>
  <si>
    <t xml:space="preserve">GC15M040979</t>
  </si>
  <si>
    <t xml:space="preserve">https://www.genecards.org/cgi-bin/carddisp.pl?gene=INO80</t>
  </si>
  <si>
    <t xml:space="preserve">GATB</t>
  </si>
  <si>
    <t xml:space="preserve">Glutamyl-TRNA Amidotransferase Subunit B</t>
  </si>
  <si>
    <t xml:space="preserve">GC04M151670</t>
  </si>
  <si>
    <t xml:space="preserve">https://www.genecards.org/cgi-bin/carddisp.pl?gene=GATB</t>
  </si>
  <si>
    <t xml:space="preserve">DNAJC1</t>
  </si>
  <si>
    <t xml:space="preserve">DnaJ Heat Shock Protein Family (Hsp40) Member C1</t>
  </si>
  <si>
    <t xml:space="preserve">GC10M021762</t>
  </si>
  <si>
    <t xml:space="preserve">https://www.genecards.org/cgi-bin/carddisp.pl?gene=DNAJC1</t>
  </si>
  <si>
    <t xml:space="preserve">RNF152</t>
  </si>
  <si>
    <t xml:space="preserve">Ring Finger Protein 152</t>
  </si>
  <si>
    <t xml:space="preserve">GC18M061808</t>
  </si>
  <si>
    <t xml:space="preserve">https://www.genecards.org/cgi-bin/carddisp.pl?gene=RNF152</t>
  </si>
  <si>
    <t xml:space="preserve">RP1L1</t>
  </si>
  <si>
    <t xml:space="preserve">RP1 Like 1</t>
  </si>
  <si>
    <t xml:space="preserve">GC08M010606</t>
  </si>
  <si>
    <t xml:space="preserve">https://www.genecards.org/cgi-bin/carddisp.pl?gene=RP1L1</t>
  </si>
  <si>
    <t xml:space="preserve">RLF</t>
  </si>
  <si>
    <t xml:space="preserve">RLF Zinc Finger</t>
  </si>
  <si>
    <t xml:space="preserve">GC01P040161</t>
  </si>
  <si>
    <t xml:space="preserve">https://www.genecards.org/cgi-bin/carddisp.pl?gene=RLF</t>
  </si>
  <si>
    <t xml:space="preserve">ALG10</t>
  </si>
  <si>
    <t xml:space="preserve">ALG10 Alpha-1,2-Glucosyltransferase</t>
  </si>
  <si>
    <t xml:space="preserve">GC12P034022</t>
  </si>
  <si>
    <t xml:space="preserve">https://www.genecards.org/cgi-bin/carddisp.pl?gene=ALG10</t>
  </si>
  <si>
    <t xml:space="preserve">CCDC103</t>
  </si>
  <si>
    <t xml:space="preserve">Coiled-Coil Domain Containing 103</t>
  </si>
  <si>
    <t xml:space="preserve">GC17P047519</t>
  </si>
  <si>
    <t xml:space="preserve">https://www.genecards.org/cgi-bin/carddisp.pl?gene=CCDC103</t>
  </si>
  <si>
    <t xml:space="preserve">UBR3</t>
  </si>
  <si>
    <t xml:space="preserve">Ubiquitin Protein Ligase E3 Component N-Recognin 3</t>
  </si>
  <si>
    <t xml:space="preserve">GC02P169827</t>
  </si>
  <si>
    <t xml:space="preserve">https://www.genecards.org/cgi-bin/carddisp.pl?gene=UBR3</t>
  </si>
  <si>
    <t xml:space="preserve">ACTBL2</t>
  </si>
  <si>
    <t xml:space="preserve">Actin Beta Like 2</t>
  </si>
  <si>
    <t xml:space="preserve">GC05M057480</t>
  </si>
  <si>
    <t xml:space="preserve">https://www.genecards.org/cgi-bin/carddisp.pl?gene=ACTBL2</t>
  </si>
  <si>
    <t xml:space="preserve">CTAGE1</t>
  </si>
  <si>
    <t xml:space="preserve">Cutaneous T Cell Lymphoma-Associated Antigen 1</t>
  </si>
  <si>
    <t xml:space="preserve">GC18M022413</t>
  </si>
  <si>
    <t xml:space="preserve">https://www.genecards.org/cgi-bin/carddisp.pl?gene=CTAGE1</t>
  </si>
  <si>
    <t xml:space="preserve">IPO9</t>
  </si>
  <si>
    <t xml:space="preserve">Importin 9</t>
  </si>
  <si>
    <t xml:space="preserve">GC01P201829</t>
  </si>
  <si>
    <t xml:space="preserve">https://www.genecards.org/cgi-bin/carddisp.pl?gene=IPO9</t>
  </si>
  <si>
    <t xml:space="preserve">CYLC2</t>
  </si>
  <si>
    <t xml:space="preserve">Cylicin 2</t>
  </si>
  <si>
    <t xml:space="preserve">GC09P102995</t>
  </si>
  <si>
    <t xml:space="preserve">https://www.genecards.org/cgi-bin/carddisp.pl?gene=CYLC2</t>
  </si>
  <si>
    <t xml:space="preserve">HIVEP3</t>
  </si>
  <si>
    <t xml:space="preserve">HIVEP Zinc Finger 3</t>
  </si>
  <si>
    <t xml:space="preserve">GC01M041506</t>
  </si>
  <si>
    <t xml:space="preserve">https://www.genecards.org/cgi-bin/carddisp.pl?gene=HIVEP3</t>
  </si>
  <si>
    <t xml:space="preserve">SGCZ</t>
  </si>
  <si>
    <t xml:space="preserve">Sarcoglycan Zeta</t>
  </si>
  <si>
    <t xml:space="preserve">GC08M014089</t>
  </si>
  <si>
    <t xml:space="preserve">https://www.genecards.org/cgi-bin/carddisp.pl?gene=SGCZ</t>
  </si>
  <si>
    <t xml:space="preserve">RUFY3</t>
  </si>
  <si>
    <t xml:space="preserve">RUN And FYVE Domain Containing 3</t>
  </si>
  <si>
    <t xml:space="preserve">GC04P070704</t>
  </si>
  <si>
    <t xml:space="preserve">https://www.genecards.org/cgi-bin/carddisp.pl?gene=RUFY3</t>
  </si>
  <si>
    <t xml:space="preserve">WSCD1</t>
  </si>
  <si>
    <t xml:space="preserve">WSC Domain Containing 1</t>
  </si>
  <si>
    <t xml:space="preserve">GC17P006057</t>
  </si>
  <si>
    <t xml:space="preserve">https://www.genecards.org/cgi-bin/carddisp.pl?gene=WSCD1</t>
  </si>
  <si>
    <t xml:space="preserve">FERD3L</t>
  </si>
  <si>
    <t xml:space="preserve">Fer3 Like BHLH Transcription Factor</t>
  </si>
  <si>
    <t xml:space="preserve">GC07M019144</t>
  </si>
  <si>
    <t xml:space="preserve">https://www.genecards.org/cgi-bin/carddisp.pl?gene=FERD3L</t>
  </si>
  <si>
    <t xml:space="preserve">OR1E1</t>
  </si>
  <si>
    <t xml:space="preserve">Olfactory Receptor Family 1 Subfamily E Member 1</t>
  </si>
  <si>
    <t xml:space="preserve">GC17M003397</t>
  </si>
  <si>
    <t xml:space="preserve">https://www.genecards.org/cgi-bin/carddisp.pl?gene=OR1E1</t>
  </si>
  <si>
    <t xml:space="preserve">OSCP1</t>
  </si>
  <si>
    <t xml:space="preserve">Organic Solute Carrier Partner 1</t>
  </si>
  <si>
    <t xml:space="preserve">GC01M036415</t>
  </si>
  <si>
    <t xml:space="preserve">https://www.genecards.org/cgi-bin/carddisp.pl?gene=OSCP1</t>
  </si>
  <si>
    <t xml:space="preserve">TENM4</t>
  </si>
  <si>
    <t xml:space="preserve">Teneurin Transmembrane Protein 4</t>
  </si>
  <si>
    <t xml:space="preserve">GC11M078652</t>
  </si>
  <si>
    <t xml:space="preserve">https://www.genecards.org/cgi-bin/carddisp.pl?gene=TENM4</t>
  </si>
  <si>
    <t xml:space="preserve">SNTG1</t>
  </si>
  <si>
    <t xml:space="preserve">Syntrophin Gamma 1</t>
  </si>
  <si>
    <t xml:space="preserve">GC08P049909</t>
  </si>
  <si>
    <t xml:space="preserve">https://www.genecards.org/cgi-bin/carddisp.pl?gene=SNTG1</t>
  </si>
  <si>
    <t xml:space="preserve">ZCCHC2</t>
  </si>
  <si>
    <t xml:space="preserve">Zinc Finger CCHC-Type Containing 2</t>
  </si>
  <si>
    <t xml:space="preserve">GC18P062523</t>
  </si>
  <si>
    <t xml:space="preserve">https://www.genecards.org/cgi-bin/carddisp.pl?gene=ZCCHC2</t>
  </si>
  <si>
    <t xml:space="preserve">CYYR1</t>
  </si>
  <si>
    <t xml:space="preserve">Cysteine And Tyrosine Rich 1</t>
  </si>
  <si>
    <t xml:space="preserve">GC21M026466</t>
  </si>
  <si>
    <t xml:space="preserve">https://www.genecards.org/cgi-bin/carddisp.pl?gene=CYYR1</t>
  </si>
  <si>
    <t xml:space="preserve">C18orf54</t>
  </si>
  <si>
    <t xml:space="preserve">Chromosome 18 Open Reading Frame 54</t>
  </si>
  <si>
    <t xml:space="preserve">GC18P054357</t>
  </si>
  <si>
    <t xml:space="preserve">https://www.genecards.org/cgi-bin/carddisp.pl?gene=C18orf54</t>
  </si>
  <si>
    <t xml:space="preserve">ANKRD7</t>
  </si>
  <si>
    <t xml:space="preserve">Ankyrin Repeat Domain 7</t>
  </si>
  <si>
    <t xml:space="preserve">GC07P118214</t>
  </si>
  <si>
    <t xml:space="preserve">https://www.genecards.org/cgi-bin/carddisp.pl?gene=ANKRD7</t>
  </si>
  <si>
    <t xml:space="preserve">THSD7B</t>
  </si>
  <si>
    <t xml:space="preserve">Thrombospondin Type 1 Domain Containing 7B</t>
  </si>
  <si>
    <t xml:space="preserve">GC02P136765</t>
  </si>
  <si>
    <t xml:space="preserve">https://www.genecards.org/cgi-bin/carddisp.pl?gene=THSD7B</t>
  </si>
  <si>
    <t xml:space="preserve">C1orf174</t>
  </si>
  <si>
    <t xml:space="preserve">Chromosome 1 Open Reading Frame 174</t>
  </si>
  <si>
    <t xml:space="preserve">GC01M003889</t>
  </si>
  <si>
    <t xml:space="preserve">https://www.genecards.org/cgi-bin/carddisp.pl?gene=C1orf174</t>
  </si>
  <si>
    <t xml:space="preserve">FABP12</t>
  </si>
  <si>
    <t xml:space="preserve">Fatty Acid Binding Protein 12</t>
  </si>
  <si>
    <t xml:space="preserve">GC08M081524</t>
  </si>
  <si>
    <t xml:space="preserve">https://www.genecards.org/cgi-bin/carddisp.pl?gene=FABP12</t>
  </si>
  <si>
    <t xml:space="preserve">WDR70</t>
  </si>
  <si>
    <t xml:space="preserve">WD Repeat Domain 70</t>
  </si>
  <si>
    <t xml:space="preserve">GC05P037467</t>
  </si>
  <si>
    <t xml:space="preserve">https://www.genecards.org/cgi-bin/carddisp.pl?gene=WDR70</t>
  </si>
  <si>
    <t xml:space="preserve">ARL14</t>
  </si>
  <si>
    <t xml:space="preserve">ADP Ribosylation Factor Like GTPase 14</t>
  </si>
  <si>
    <t xml:space="preserve">GC03P160677</t>
  </si>
  <si>
    <t xml:space="preserve">https://www.genecards.org/cgi-bin/carddisp.pl?gene=ARL14</t>
  </si>
  <si>
    <t xml:space="preserve">CCDC54</t>
  </si>
  <si>
    <t xml:space="preserve">Coiled-Coil Domain Containing 54</t>
  </si>
  <si>
    <t xml:space="preserve">GC03P107377</t>
  </si>
  <si>
    <t xml:space="preserve">https://www.genecards.org/cgi-bin/carddisp.pl?gene=CCDC54</t>
  </si>
  <si>
    <t xml:space="preserve">DCDC2B</t>
  </si>
  <si>
    <t xml:space="preserve">Doublecortin Domain Containing 2B</t>
  </si>
  <si>
    <t xml:space="preserve">GC01P032209</t>
  </si>
  <si>
    <t xml:space="preserve">https://www.genecards.org/cgi-bin/carddisp.pl?gene=DCDC2B</t>
  </si>
  <si>
    <t xml:space="preserve">C9orf135</t>
  </si>
  <si>
    <t xml:space="preserve">Chromosome 9 Open Reading Frame 135</t>
  </si>
  <si>
    <t xml:space="preserve">GC09P069820</t>
  </si>
  <si>
    <t xml:space="preserve">https://www.genecards.org/cgi-bin/carddisp.pl?gene=C9orf135</t>
  </si>
  <si>
    <t xml:space="preserve">DTHD1</t>
  </si>
  <si>
    <t xml:space="preserve">Death Domain Containing 1</t>
  </si>
  <si>
    <t xml:space="preserve">GC04P036283</t>
  </si>
  <si>
    <t xml:space="preserve">https://www.genecards.org/cgi-bin/carddisp.pl?gene=DTHD1</t>
  </si>
  <si>
    <t xml:space="preserve">ST8SIA6</t>
  </si>
  <si>
    <t xml:space="preserve">ST8 Alpha-N-Acetyl-Neuraminide Alpha-2,8-Sialyltransferase 6</t>
  </si>
  <si>
    <t xml:space="preserve">GC10M017315</t>
  </si>
  <si>
    <t xml:space="preserve">https://www.genecards.org/cgi-bin/carddisp.pl?gene=ST8SIA6</t>
  </si>
  <si>
    <t xml:space="preserve">OR6X1</t>
  </si>
  <si>
    <t xml:space="preserve">Olfactory Receptor Family 6 Subfamily X Member 1</t>
  </si>
  <si>
    <t xml:space="preserve">GC11M123754</t>
  </si>
  <si>
    <t xml:space="preserve">https://www.genecards.org/cgi-bin/carddisp.pl?gene=OR6X1</t>
  </si>
  <si>
    <t xml:space="preserve">ZNF717</t>
  </si>
  <si>
    <t xml:space="preserve">Zinc Finger Protein 717</t>
  </si>
  <si>
    <t xml:space="preserve">GC03M075678</t>
  </si>
  <si>
    <t xml:space="preserve">https://www.genecards.org/cgi-bin/carddisp.pl?gene=ZNF717</t>
  </si>
  <si>
    <t xml:space="preserve">PVT1</t>
  </si>
  <si>
    <t xml:space="preserve">Pvt1 Oncogene</t>
  </si>
  <si>
    <t xml:space="preserve">GC08P127837</t>
  </si>
  <si>
    <t xml:space="preserve">https://www.genecards.org/cgi-bin/carddisp.pl?gene=PVT1</t>
  </si>
  <si>
    <t xml:space="preserve">DCDC2C</t>
  </si>
  <si>
    <t xml:space="preserve">Doublecortin Domain Containing 2C</t>
  </si>
  <si>
    <t xml:space="preserve">GC02P003703</t>
  </si>
  <si>
    <t xml:space="preserve">https://www.genecards.org/cgi-bin/carddisp.pl?gene=DCDC2C</t>
  </si>
  <si>
    <t xml:space="preserve">PRAMEF17</t>
  </si>
  <si>
    <t xml:space="preserve">PRAME Family Member 17</t>
  </si>
  <si>
    <t xml:space="preserve">GC01P013389</t>
  </si>
  <si>
    <t xml:space="preserve">https://www.genecards.org/cgi-bin/carddisp.pl?gene=PRAMEF17</t>
  </si>
  <si>
    <t xml:space="preserve">PMCHL1</t>
  </si>
  <si>
    <t xml:space="preserve">Pro-Melanin Concentrating Hormone Like 1 (Pseudogene)</t>
  </si>
  <si>
    <t xml:space="preserve">GC05P022178</t>
  </si>
  <si>
    <t xml:space="preserve">https://www.genecards.org/cgi-bin/carddisp.pl?gene=PMCHL1</t>
  </si>
  <si>
    <t xml:space="preserve">MEIS3P1</t>
  </si>
  <si>
    <t xml:space="preserve">Meis Homeobox 3 Pseudogene 1</t>
  </si>
  <si>
    <t xml:space="preserve">GC17P015786</t>
  </si>
  <si>
    <t xml:space="preserve">https://www.genecards.org/cgi-bin/carddisp.pl?gene=MEIS3P1</t>
  </si>
  <si>
    <t xml:space="preserve">LOC100287944</t>
  </si>
  <si>
    <t xml:space="preserve">Uncharacterized LOC100287944</t>
  </si>
  <si>
    <t xml:space="preserve">GC12M106496</t>
  </si>
  <si>
    <t xml:space="preserve">https://www.genecards.org/cgi-bin/carddisp.pl?gene=LOC100287944</t>
  </si>
  <si>
    <t xml:space="preserve">MT-TK</t>
  </si>
  <si>
    <t xml:space="preserve">Mitochondrially Encoded TRNA-Lys (AAA/G)</t>
  </si>
  <si>
    <t xml:space="preserve">GCMTP008297</t>
  </si>
  <si>
    <t xml:space="preserve">https://www.genecards.org/cgi-bin/carddisp.pl?gene=MT-TK</t>
  </si>
  <si>
    <t xml:space="preserve">OR51A1P</t>
  </si>
  <si>
    <t xml:space="preserve">Olfactory Receptor Family 51 Subfamily A Member 1 Pseudogene</t>
  </si>
  <si>
    <t xml:space="preserve">GC11M005192</t>
  </si>
  <si>
    <t xml:space="preserve">https://www.genecards.org/cgi-bin/carddisp.pl?gene=OR51A1P</t>
  </si>
  <si>
    <t xml:space="preserve">PTMAP5</t>
  </si>
  <si>
    <t xml:space="preserve">Prothymosin Alpha Pseudogene 5</t>
  </si>
  <si>
    <t xml:space="preserve">GC13P081689</t>
  </si>
  <si>
    <t xml:space="preserve">https://www.genecards.org/cgi-bin/carddisp.pl?gene=PTMAP5</t>
  </si>
  <si>
    <t xml:space="preserve">RPL17P6</t>
  </si>
  <si>
    <t xml:space="preserve">Ribosomal Protein L17 Pseudogene 6</t>
  </si>
  <si>
    <t xml:space="preserve">GC01P077129</t>
  </si>
  <si>
    <t xml:space="preserve">https://www.genecards.org/cgi-bin/carddisp.pl?gene=RPL17P6</t>
  </si>
  <si>
    <t xml:space="preserve">TTC4P1</t>
  </si>
  <si>
    <t xml:space="preserve">Tetratricopeptide Repeat Domain 4 Pseudogene 1</t>
  </si>
  <si>
    <t xml:space="preserve">GC07M045999</t>
  </si>
  <si>
    <t xml:space="preserve">https://www.genecards.org/cgi-bin/carddisp.pl?gene=TTC4P1</t>
  </si>
  <si>
    <t xml:space="preserve">GOT2P1</t>
  </si>
  <si>
    <t xml:space="preserve">GOT2 Pseudogene 1</t>
  </si>
  <si>
    <t xml:space="preserve">GC01P055367</t>
  </si>
  <si>
    <t xml:space="preserve">https://www.genecards.org/cgi-bin/carddisp.pl?gene=GOT2P1</t>
  </si>
  <si>
    <t xml:space="preserve">UBBP1</t>
  </si>
  <si>
    <t xml:space="preserve">Ubiquitin B Pseudogene 1</t>
  </si>
  <si>
    <t xml:space="preserve">GC02M136329</t>
  </si>
  <si>
    <t xml:space="preserve">https://www.genecards.org/cgi-bin/carddisp.pl?gene=UBBP1</t>
  </si>
  <si>
    <t xml:space="preserve">RPL11P3</t>
  </si>
  <si>
    <t xml:space="preserve">Ribosomal Protein L11 Pseudogene 3</t>
  </si>
  <si>
    <t xml:space="preserve">GC10P087945</t>
  </si>
  <si>
    <t xml:space="preserve">https://www.genecards.org/cgi-bin/carddisp.pl?gene=RPL11P3</t>
  </si>
  <si>
    <t xml:space="preserve">RPL31P12</t>
  </si>
  <si>
    <t xml:space="preserve">Ribosomal Protein L31 Pseudogene 12</t>
  </si>
  <si>
    <t xml:space="preserve">GC01P072301</t>
  </si>
  <si>
    <t xml:space="preserve">https://www.genecards.org/cgi-bin/carddisp.pl?gene=RPL31P12</t>
  </si>
  <si>
    <t xml:space="preserve">RPL12P24</t>
  </si>
  <si>
    <t xml:space="preserve">Ribosomal Protein L12 Pseudogene 24</t>
  </si>
  <si>
    <t xml:space="preserve">GC08M105737</t>
  </si>
  <si>
    <t xml:space="preserve">https://www.genecards.org/cgi-bin/carddisp.pl?gene=RPL12P24</t>
  </si>
  <si>
    <t xml:space="preserve">EEF1A1P14</t>
  </si>
  <si>
    <t xml:space="preserve">Eukaryotic Translation Elongation Factor 1 Alpha 1 Pseudogene 14</t>
  </si>
  <si>
    <t xml:space="preserve">GC01P194159</t>
  </si>
  <si>
    <t xml:space="preserve">https://www.genecards.org/cgi-bin/carddisp.pl?gene=EEF1A1P14</t>
  </si>
  <si>
    <t xml:space="preserve">OR55B1P</t>
  </si>
  <si>
    <t xml:space="preserve">Olfactory Receptor Family 55 Subfamily B Member 1 Pseudogene</t>
  </si>
  <si>
    <t xml:space="preserve">GC11M004189</t>
  </si>
  <si>
    <t xml:space="preserve">https://www.genecards.org/cgi-bin/carddisp.pl?gene=OR55B1P</t>
  </si>
  <si>
    <t xml:space="preserve">MRPS36P3</t>
  </si>
  <si>
    <t xml:space="preserve">Mitochondrial Ribosomal Protein S36 Pseudogene 3</t>
  </si>
  <si>
    <t xml:space="preserve">GC08P122091</t>
  </si>
  <si>
    <t xml:space="preserve">https://www.genecards.org/cgi-bin/carddisp.pl?gene=MRPS36P3</t>
  </si>
  <si>
    <t xml:space="preserve">RPS17P5</t>
  </si>
  <si>
    <t xml:space="preserve">Ribosomal Protein S17 Pseudogene 5</t>
  </si>
  <si>
    <t xml:space="preserve">GC06M050857</t>
  </si>
  <si>
    <t xml:space="preserve">https://www.genecards.org/cgi-bin/carddisp.pl?gene=RPS17P5</t>
  </si>
  <si>
    <t xml:space="preserve">ARIH2P1</t>
  </si>
  <si>
    <t xml:space="preserve">Ariadne RBR E3 Ubiquitin Protein Ligase 2 Pseudogene 1</t>
  </si>
  <si>
    <t xml:space="preserve">GC18P028651</t>
  </si>
  <si>
    <t xml:space="preserve">https://www.genecards.org/cgi-bin/carddisp.pl?gene=ARIH2P1</t>
  </si>
  <si>
    <t xml:space="preserve">EIF4A1P6</t>
  </si>
  <si>
    <t xml:space="preserve">Eukaryotic Translation Initiation Factor 4A1 Pseudogene 6</t>
  </si>
  <si>
    <t xml:space="preserve">GC13M060636</t>
  </si>
  <si>
    <t xml:space="preserve">https://www.genecards.org/cgi-bin/carddisp.pl?gene=EIF4A1P6</t>
  </si>
  <si>
    <t xml:space="preserve">HSPD1P9</t>
  </si>
  <si>
    <t xml:space="preserve">Heat Shock Protein Family D (Hsp60) Member 1 Pseudogene 9</t>
  </si>
  <si>
    <t xml:space="preserve">GC13M037992</t>
  </si>
  <si>
    <t xml:space="preserve">https://www.genecards.org/cgi-bin/carddisp.pl?gene=HSPD1P9</t>
  </si>
  <si>
    <t xml:space="preserve">OR2BH1P</t>
  </si>
  <si>
    <t xml:space="preserve">Olfactory Receptor Family 2 Subfamily BH Member 1 Pseudogene</t>
  </si>
  <si>
    <t xml:space="preserve">GC11P028964</t>
  </si>
  <si>
    <t xml:space="preserve">https://www.genecards.org/cgi-bin/carddisp.pl?gene=OR2BH1P</t>
  </si>
  <si>
    <t xml:space="preserve">PPIHP2</t>
  </si>
  <si>
    <t xml:space="preserve">Peptidylprolyl Isomerase H Pseudogene 2</t>
  </si>
  <si>
    <t xml:space="preserve">GC0XP113522</t>
  </si>
  <si>
    <t xml:space="preserve">https://www.genecards.org/cgi-bin/carddisp.pl?gene=PPIHP2</t>
  </si>
  <si>
    <t xml:space="preserve">MRPS33P2</t>
  </si>
  <si>
    <t xml:space="preserve">Mitochondrial Ribosomal Protein S33 Pseudogene 2</t>
  </si>
  <si>
    <t xml:space="preserve">GC04M038008</t>
  </si>
  <si>
    <t xml:space="preserve">https://www.genecards.org/cgi-bin/carddisp.pl?gene=MRPS33P2</t>
  </si>
  <si>
    <t xml:space="preserve">RNU7-66P</t>
  </si>
  <si>
    <t xml:space="preserve">RNA, U7 Small Nuclear 66 Pseudogene</t>
  </si>
  <si>
    <t xml:space="preserve">GC06M066728</t>
  </si>
  <si>
    <t xml:space="preserve">https://www.genecards.org/cgi-bin/carddisp.pl?gene=RNU7-66P</t>
  </si>
  <si>
    <t xml:space="preserve">ST13P9</t>
  </si>
  <si>
    <t xml:space="preserve">ST13, Hsp70 Interacting Protein Pseudogene 9</t>
  </si>
  <si>
    <t xml:space="preserve">GC12P033454</t>
  </si>
  <si>
    <t xml:space="preserve">https://www.genecards.org/cgi-bin/carddisp.pl?gene=ST13P9</t>
  </si>
  <si>
    <t xml:space="preserve">TERF1P3</t>
  </si>
  <si>
    <t xml:space="preserve">TERF1 Pseudogene 3</t>
  </si>
  <si>
    <t xml:space="preserve">GC04M136353</t>
  </si>
  <si>
    <t xml:space="preserve">https://www.genecards.org/cgi-bin/carddisp.pl?gene=TERF1P3</t>
  </si>
  <si>
    <t xml:space="preserve">RRM2P4</t>
  </si>
  <si>
    <t xml:space="preserve">Ribonucleotide Reductase M2 Polypeptide Pseudogene 4</t>
  </si>
  <si>
    <t xml:space="preserve">GC0XP144309</t>
  </si>
  <si>
    <t xml:space="preserve">https://www.genecards.org/cgi-bin/carddisp.pl?gene=RRM2P4</t>
  </si>
  <si>
    <t xml:space="preserve">RPL4P2</t>
  </si>
  <si>
    <t xml:space="preserve">Ribosomal Protein L4 Pseudogene 2</t>
  </si>
  <si>
    <t xml:space="preserve">GC01P166717</t>
  </si>
  <si>
    <t xml:space="preserve">https://www.genecards.org/cgi-bin/carddisp.pl?gene=RPL4P2</t>
  </si>
  <si>
    <t xml:space="preserve">RPS2P38</t>
  </si>
  <si>
    <t xml:space="preserve">Ribosomal Protein S2 Pseudogene 38</t>
  </si>
  <si>
    <t xml:space="preserve">GC11P023542</t>
  </si>
  <si>
    <t xml:space="preserve">https://www.genecards.org/cgi-bin/carddisp.pl?gene=RPS2P38</t>
  </si>
  <si>
    <t xml:space="preserve">RPL23AP28</t>
  </si>
  <si>
    <t xml:space="preserve">Ribosomal Protein L23a Pseudogene 28</t>
  </si>
  <si>
    <t xml:space="preserve">GC02M222044</t>
  </si>
  <si>
    <t xml:space="preserve">https://www.genecards.org/cgi-bin/carddisp.pl?gene=RPL23AP28</t>
  </si>
  <si>
    <t xml:space="preserve">RPL12P34</t>
  </si>
  <si>
    <t xml:space="preserve">Ribosomal Protein L12 Pseudogene 34</t>
  </si>
  <si>
    <t xml:space="preserve">GC13P068654</t>
  </si>
  <si>
    <t xml:space="preserve">https://www.genecards.org/cgi-bin/carddisp.pl?gene=RPL12P34</t>
  </si>
  <si>
    <t xml:space="preserve">RPL3P11</t>
  </si>
  <si>
    <t xml:space="preserve">Ribosomal Protein L3 Pseudogene 11</t>
  </si>
  <si>
    <t xml:space="preserve">GC09M014031</t>
  </si>
  <si>
    <t xml:space="preserve">https://www.genecards.org/cgi-bin/carddisp.pl?gene=RPL3P11</t>
  </si>
  <si>
    <t xml:space="preserve">PCBP2P3</t>
  </si>
  <si>
    <t xml:space="preserve">Poly(RC) Binding Protein 2 Pseudogene 3</t>
  </si>
  <si>
    <t xml:space="preserve">GC05M091843</t>
  </si>
  <si>
    <t xml:space="preserve">https://www.genecards.org/cgi-bin/carddisp.pl?gene=PCBP2P3</t>
  </si>
  <si>
    <t xml:space="preserve">MRPS33P3</t>
  </si>
  <si>
    <t xml:space="preserve">Mitochondrial Ribosomal Protein S33 Pseudogene 3</t>
  </si>
  <si>
    <t xml:space="preserve">GC04P115143</t>
  </si>
  <si>
    <t xml:space="preserve">https://www.genecards.org/cgi-bin/carddisp.pl?gene=MRPS33P3</t>
  </si>
  <si>
    <t xml:space="preserve">UBQLN4P2</t>
  </si>
  <si>
    <t xml:space="preserve">Ubiquilin 4 Pseudogene 2</t>
  </si>
  <si>
    <t xml:space="preserve">GC02P152876</t>
  </si>
  <si>
    <t xml:space="preserve">https://www.genecards.org/cgi-bin/carddisp.pl?gene=UBQLN4P2</t>
  </si>
  <si>
    <t xml:space="preserve">RPL21P108</t>
  </si>
  <si>
    <t xml:space="preserve">Ribosomal Protein L21 Pseudogene 108</t>
  </si>
  <si>
    <t xml:space="preserve">GC13M074377</t>
  </si>
  <si>
    <t xml:space="preserve">https://www.genecards.org/cgi-bin/carddisp.pl?gene=RPL21P108</t>
  </si>
  <si>
    <t xml:space="preserve">RPL29P29</t>
  </si>
  <si>
    <t xml:space="preserve">Ribosomal Protein L29 Pseudogene 29</t>
  </si>
  <si>
    <t xml:space="preserve">GC13M088236</t>
  </si>
  <si>
    <t xml:space="preserve">https://www.genecards.org/cgi-bin/carddisp.pl?gene=RPL29P29</t>
  </si>
  <si>
    <t xml:space="preserve">RPSAP43</t>
  </si>
  <si>
    <t xml:space="preserve">Ribosomal Protein SA Pseudogene 43</t>
  </si>
  <si>
    <t xml:space="preserve">GC06M114084</t>
  </si>
  <si>
    <t xml:space="preserve">https://www.genecards.org/cgi-bin/carddisp.pl?gene=RPSAP43</t>
  </si>
  <si>
    <t xml:space="preserve">RPL21P46</t>
  </si>
  <si>
    <t xml:space="preserve">Ribosomal Protein L21 Pseudogene 46</t>
  </si>
  <si>
    <t xml:space="preserve">GC04P019813</t>
  </si>
  <si>
    <t xml:space="preserve">https://www.genecards.org/cgi-bin/carddisp.pl?gene=RPL21P46</t>
  </si>
  <si>
    <t xml:space="preserve">RPS23P3</t>
  </si>
  <si>
    <t xml:space="preserve">Ribosomal Protein S23 Pseudogene 3</t>
  </si>
  <si>
    <t xml:space="preserve">GC04P066431</t>
  </si>
  <si>
    <t xml:space="preserve">https://www.genecards.org/cgi-bin/carddisp.pl?gene=RPS23P3</t>
  </si>
  <si>
    <t xml:space="preserve">RPL21P99</t>
  </si>
  <si>
    <t xml:space="preserve">Ribosomal Protein L21 Pseudogene 99</t>
  </si>
  <si>
    <t xml:space="preserve">GC12M029658</t>
  </si>
  <si>
    <t xml:space="preserve">https://www.genecards.org/cgi-bin/carddisp.pl?gene=RPL21P99</t>
  </si>
  <si>
    <t xml:space="preserve">RPL22P22</t>
  </si>
  <si>
    <t xml:space="preserve">Ribosomal Protein L22 Pseudogene 22</t>
  </si>
  <si>
    <t xml:space="preserve">GC0XM082506</t>
  </si>
  <si>
    <t xml:space="preserve">https://www.genecards.org/cgi-bin/carddisp.pl?gene=RPL22P22</t>
  </si>
  <si>
    <t xml:space="preserve">RPL31P39</t>
  </si>
  <si>
    <t xml:space="preserve">Ribosomal Protein L31 Pseudogene 39</t>
  </si>
  <si>
    <t xml:space="preserve">GC07M125300</t>
  </si>
  <si>
    <t xml:space="preserve">https://www.genecards.org/cgi-bin/carddisp.pl?gene=RPL31P39</t>
  </si>
  <si>
    <t xml:space="preserve">RPS7P8</t>
  </si>
  <si>
    <t xml:space="preserve">Ribosomal Protein S7 Pseudogene 8</t>
  </si>
  <si>
    <t xml:space="preserve">GC06M096648</t>
  </si>
  <si>
    <t xml:space="preserve">https://www.genecards.org/cgi-bin/carddisp.pl?gene=RPS7P8</t>
  </si>
  <si>
    <t xml:space="preserve">RPL9P23</t>
  </si>
  <si>
    <t xml:space="preserve">Ribosomal Protein L9 Pseudogene 23</t>
  </si>
  <si>
    <t xml:space="preserve">GC11P041515</t>
  </si>
  <si>
    <t xml:space="preserve">https://www.genecards.org/cgi-bin/carddisp.pl?gene=RPL9P23</t>
  </si>
  <si>
    <t xml:space="preserve">RPS25P2</t>
  </si>
  <si>
    <t xml:space="preserve">Ribosomal Protein S25 Pseudogene 2</t>
  </si>
  <si>
    <t xml:space="preserve">GC01P211173</t>
  </si>
  <si>
    <t xml:space="preserve">https://www.genecards.org/cgi-bin/carddisp.pl?gene=RPS25P2</t>
  </si>
  <si>
    <t xml:space="preserve">RNU7-51P</t>
  </si>
  <si>
    <t xml:space="preserve">RNA, U7 Small Nuclear 51 Pseudogene</t>
  </si>
  <si>
    <t xml:space="preserve">GC14P083048</t>
  </si>
  <si>
    <t xml:space="preserve">https://www.genecards.org/cgi-bin/carddisp.pl?gene=RNU7-51P</t>
  </si>
  <si>
    <t xml:space="preserve">VN1R95P</t>
  </si>
  <si>
    <t xml:space="preserve">Vomeronasal 1 Receptor 95 Pseudogene</t>
  </si>
  <si>
    <t xml:space="preserve">GC19P027803</t>
  </si>
  <si>
    <t xml:space="preserve">https://www.genecards.org/cgi-bin/carddisp.pl?gene=VN1R95P</t>
  </si>
  <si>
    <t xml:space="preserve">UNGP2</t>
  </si>
  <si>
    <t xml:space="preserve">Uracil-DNA Glycosylase Pseudogene 2</t>
  </si>
  <si>
    <t xml:space="preserve">GC14M026925</t>
  </si>
  <si>
    <t xml:space="preserve">https://www.genecards.org/cgi-bin/carddisp.pl?gene=UNGP2</t>
  </si>
  <si>
    <t xml:space="preserve">RPL15P15</t>
  </si>
  <si>
    <t xml:space="preserve">Ribosomal Protein L15 Pseudogene 15</t>
  </si>
  <si>
    <t xml:space="preserve">GC11M115950</t>
  </si>
  <si>
    <t xml:space="preserve">https://www.genecards.org/cgi-bin/carddisp.pl?gene=RPL15P15</t>
  </si>
  <si>
    <t xml:space="preserve">Rank</t>
  </si>
  <si>
    <t xml:space="preserve">gene</t>
  </si>
  <si>
    <t xml:space="preserve">GeneCards-ADHD</t>
  </si>
  <si>
    <t xml:space="preserve">GeneCards-dyslexia</t>
  </si>
  <si>
    <t xml:space="preserve">sum C column and D column</t>
  </si>
  <si>
    <t xml:space="preserve">CTNND1</t>
  </si>
  <si>
    <t xml:space="preserve">RAN</t>
  </si>
  <si>
    <t xml:space="preserve">ELK3</t>
  </si>
  <si>
    <t xml:space="preserve">BCAR1</t>
  </si>
  <si>
    <t xml:space="preserve">ENPEP</t>
  </si>
  <si>
    <t xml:space="preserve">CSE1L</t>
  </si>
  <si>
    <t xml:space="preserve">NXF1</t>
  </si>
  <si>
    <t xml:space="preserve">SHC2</t>
  </si>
  <si>
    <t xml:space="preserve">USO1</t>
  </si>
  <si>
    <t xml:space="preserve">TNIP1</t>
  </si>
  <si>
    <t xml:space="preserve">SEC14L2</t>
  </si>
  <si>
    <t xml:space="preserve">PRB1</t>
  </si>
  <si>
    <t xml:space="preserve">EBPL</t>
  </si>
  <si>
    <t xml:space="preserve">ERICD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3" activeCellId="0" sqref="D23"/>
    </sheetView>
  </sheetViews>
  <sheetFormatPr defaultColWidth="8.08203125" defaultRowHeight="12.5" zeroHeight="false" outlineLevelRow="0" outlineLevelCol="0"/>
  <cols>
    <col collapsed="false" customWidth="true" hidden="false" outlineLevel="0" max="1" min="1" style="1" width="15.72"/>
    <col collapsed="false" customWidth="true" hidden="false" outlineLevel="0" max="2" min="2" style="1" width="14.72"/>
    <col collapsed="false" customWidth="true" hidden="false" outlineLevel="0" max="3" min="3" style="1" width="15.72"/>
    <col collapsed="false" customWidth="true" hidden="false" outlineLevel="0" max="4" min="4" style="1" width="7.45"/>
    <col collapsed="false" customWidth="true" hidden="false" outlineLevel="0" max="12" min="5" style="1" width="15.72"/>
    <col collapsed="false" customWidth="false" hidden="false" outlineLevel="0" max="257" min="13" style="2" width="8.08"/>
  </cols>
  <sheetData>
    <row r="1" customFormat="false" ht="12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2.5" hidden="false" customHeight="false" outlineLevel="0" collapsed="false">
      <c r="A2" s="1" t="s">
        <v>7</v>
      </c>
      <c r="B2" s="1" t="s">
        <v>8</v>
      </c>
      <c r="C2" s="1" t="s">
        <v>9</v>
      </c>
      <c r="D2" s="1" t="n">
        <v>45</v>
      </c>
      <c r="E2" s="1" t="s">
        <v>10</v>
      </c>
      <c r="F2" s="1" t="n">
        <v>28.2795753479004</v>
      </c>
      <c r="G2" s="1" t="s">
        <v>11</v>
      </c>
    </row>
    <row r="3" customFormat="false" ht="12.5" hidden="false" customHeight="false" outlineLevel="0" collapsed="false">
      <c r="A3" s="1" t="s">
        <v>12</v>
      </c>
      <c r="B3" s="1" t="s">
        <v>13</v>
      </c>
      <c r="C3" s="1" t="s">
        <v>9</v>
      </c>
      <c r="D3" s="1" t="n">
        <v>46</v>
      </c>
      <c r="E3" s="1" t="s">
        <v>14</v>
      </c>
      <c r="F3" s="1" t="n">
        <v>21.298698425293</v>
      </c>
      <c r="G3" s="1" t="s">
        <v>15</v>
      </c>
    </row>
    <row r="4" customFormat="false" ht="12.5" hidden="false" customHeight="false" outlineLevel="0" collapsed="false">
      <c r="A4" s="1" t="s">
        <v>16</v>
      </c>
      <c r="B4" s="1" t="s">
        <v>17</v>
      </c>
      <c r="C4" s="1" t="s">
        <v>9</v>
      </c>
      <c r="D4" s="1" t="n">
        <v>48</v>
      </c>
      <c r="E4" s="1" t="s">
        <v>18</v>
      </c>
      <c r="F4" s="1" t="n">
        <v>18.458589553833</v>
      </c>
      <c r="G4" s="1" t="s">
        <v>19</v>
      </c>
    </row>
    <row r="5" customFormat="false" ht="12.5" hidden="false" customHeight="false" outlineLevel="0" collapsed="false">
      <c r="A5" s="1" t="s">
        <v>20</v>
      </c>
      <c r="B5" s="1" t="s">
        <v>21</v>
      </c>
      <c r="C5" s="1" t="s">
        <v>9</v>
      </c>
      <c r="D5" s="1" t="n">
        <v>49</v>
      </c>
      <c r="E5" s="1" t="s">
        <v>22</v>
      </c>
      <c r="F5" s="1" t="n">
        <v>16.5163974761963</v>
      </c>
      <c r="G5" s="1" t="s">
        <v>23</v>
      </c>
    </row>
    <row r="6" customFormat="false" ht="12.5" hidden="false" customHeight="false" outlineLevel="0" collapsed="false">
      <c r="A6" s="1" t="s">
        <v>24</v>
      </c>
      <c r="B6" s="1" t="s">
        <v>25</v>
      </c>
      <c r="C6" s="1" t="s">
        <v>9</v>
      </c>
      <c r="D6" s="1" t="n">
        <v>44</v>
      </c>
      <c r="E6" s="1" t="s">
        <v>26</v>
      </c>
      <c r="F6" s="1" t="n">
        <v>14.9773559570313</v>
      </c>
      <c r="G6" s="1" t="s">
        <v>27</v>
      </c>
    </row>
    <row r="7" customFormat="false" ht="12.5" hidden="false" customHeight="false" outlineLevel="0" collapsed="false">
      <c r="A7" s="1" t="s">
        <v>28</v>
      </c>
      <c r="B7" s="1" t="s">
        <v>29</v>
      </c>
      <c r="C7" s="1" t="s">
        <v>9</v>
      </c>
      <c r="D7" s="1" t="n">
        <v>43</v>
      </c>
      <c r="E7" s="1" t="s">
        <v>30</v>
      </c>
      <c r="F7" s="1" t="n">
        <v>14.788369178772</v>
      </c>
      <c r="G7" s="1" t="s">
        <v>31</v>
      </c>
    </row>
    <row r="8" customFormat="false" ht="12.5" hidden="false" customHeight="false" outlineLevel="0" collapsed="false">
      <c r="A8" s="1" t="s">
        <v>32</v>
      </c>
      <c r="B8" s="1" t="s">
        <v>33</v>
      </c>
      <c r="C8" s="1" t="s">
        <v>34</v>
      </c>
      <c r="D8" s="1" t="n">
        <v>2</v>
      </c>
      <c r="E8" s="1" t="s">
        <v>35</v>
      </c>
      <c r="F8" s="1" t="n">
        <v>13.6952867507935</v>
      </c>
      <c r="G8" s="1" t="s">
        <v>36</v>
      </c>
    </row>
    <row r="9" customFormat="false" ht="12.5" hidden="false" customHeight="false" outlineLevel="0" collapsed="false">
      <c r="A9" s="1" t="s">
        <v>37</v>
      </c>
      <c r="B9" s="1" t="s">
        <v>38</v>
      </c>
      <c r="C9" s="1" t="s">
        <v>34</v>
      </c>
      <c r="D9" s="1" t="n">
        <v>1</v>
      </c>
      <c r="E9" s="1" t="s">
        <v>39</v>
      </c>
      <c r="F9" s="1" t="n">
        <v>13.4145450592041</v>
      </c>
      <c r="G9" s="1" t="s">
        <v>40</v>
      </c>
    </row>
    <row r="10" customFormat="false" ht="12.5" hidden="false" customHeight="false" outlineLevel="0" collapsed="false">
      <c r="A10" s="1" t="s">
        <v>41</v>
      </c>
      <c r="B10" s="1" t="s">
        <v>42</v>
      </c>
      <c r="C10" s="1" t="s">
        <v>34</v>
      </c>
      <c r="D10" s="1" t="n">
        <v>1</v>
      </c>
      <c r="E10" s="1" t="s">
        <v>43</v>
      </c>
      <c r="F10" s="1" t="n">
        <v>13.4145450592041</v>
      </c>
      <c r="G10" s="1" t="s">
        <v>44</v>
      </c>
    </row>
    <row r="11" customFormat="false" ht="12.5" hidden="false" customHeight="false" outlineLevel="0" collapsed="false">
      <c r="A11" s="1" t="s">
        <v>45</v>
      </c>
      <c r="B11" s="1" t="s">
        <v>46</v>
      </c>
      <c r="C11" s="1" t="s">
        <v>34</v>
      </c>
      <c r="D11" s="1" t="n">
        <v>1</v>
      </c>
      <c r="E11" s="1" t="s">
        <v>47</v>
      </c>
      <c r="F11" s="1" t="n">
        <v>13.4145450592041</v>
      </c>
      <c r="G11" s="1" t="s">
        <v>48</v>
      </c>
    </row>
    <row r="12" customFormat="false" ht="12.5" hidden="false" customHeight="false" outlineLevel="0" collapsed="false">
      <c r="A12" s="1" t="s">
        <v>49</v>
      </c>
      <c r="B12" s="1" t="s">
        <v>50</v>
      </c>
      <c r="C12" s="1" t="s">
        <v>9</v>
      </c>
      <c r="D12" s="1" t="n">
        <v>40</v>
      </c>
      <c r="E12" s="1" t="s">
        <v>51</v>
      </c>
      <c r="F12" s="1" t="n">
        <v>13.1641788482666</v>
      </c>
      <c r="G12" s="1" t="s">
        <v>52</v>
      </c>
    </row>
    <row r="13" customFormat="false" ht="12.5" hidden="false" customHeight="false" outlineLevel="0" collapsed="false">
      <c r="A13" s="1" t="s">
        <v>53</v>
      </c>
      <c r="B13" s="1" t="s">
        <v>54</v>
      </c>
      <c r="C13" s="1" t="s">
        <v>9</v>
      </c>
      <c r="D13" s="1" t="n">
        <v>37</v>
      </c>
      <c r="E13" s="1" t="s">
        <v>55</v>
      </c>
      <c r="F13" s="1" t="n">
        <v>13.1641788482666</v>
      </c>
      <c r="G13" s="1" t="s">
        <v>56</v>
      </c>
    </row>
    <row r="14" customFormat="false" ht="12.5" hidden="false" customHeight="false" outlineLevel="0" collapsed="false">
      <c r="A14" s="1" t="s">
        <v>57</v>
      </c>
      <c r="B14" s="1" t="s">
        <v>58</v>
      </c>
      <c r="C14" s="1" t="s">
        <v>9</v>
      </c>
      <c r="D14" s="1" t="n">
        <v>35</v>
      </c>
      <c r="E14" s="1" t="s">
        <v>59</v>
      </c>
      <c r="F14" s="1" t="n">
        <v>13.1641788482666</v>
      </c>
      <c r="G14" s="1" t="s">
        <v>60</v>
      </c>
    </row>
    <row r="15" customFormat="false" ht="12.5" hidden="false" customHeight="false" outlineLevel="0" collapsed="false">
      <c r="A15" s="1" t="s">
        <v>61</v>
      </c>
      <c r="B15" s="1" t="s">
        <v>62</v>
      </c>
      <c r="C15" s="1" t="s">
        <v>9</v>
      </c>
      <c r="D15" s="1" t="n">
        <v>35</v>
      </c>
      <c r="E15" s="1" t="s">
        <v>63</v>
      </c>
      <c r="F15" s="1" t="n">
        <v>13.1641788482666</v>
      </c>
      <c r="G15" s="1" t="s">
        <v>64</v>
      </c>
    </row>
    <row r="16" customFormat="false" ht="12.5" hidden="false" customHeight="false" outlineLevel="0" collapsed="false">
      <c r="A16" s="1" t="s">
        <v>65</v>
      </c>
      <c r="B16" s="1" t="s">
        <v>66</v>
      </c>
      <c r="C16" s="1" t="s">
        <v>9</v>
      </c>
      <c r="D16" s="1" t="n">
        <v>35</v>
      </c>
      <c r="E16" s="1" t="s">
        <v>67</v>
      </c>
      <c r="F16" s="1" t="n">
        <v>13.1641788482666</v>
      </c>
      <c r="G16" s="1" t="s">
        <v>68</v>
      </c>
    </row>
    <row r="17" customFormat="false" ht="12.5" hidden="false" customHeight="false" outlineLevel="0" collapsed="false">
      <c r="A17" s="1" t="s">
        <v>69</v>
      </c>
      <c r="B17" s="1" t="s">
        <v>70</v>
      </c>
      <c r="C17" s="1" t="s">
        <v>9</v>
      </c>
      <c r="D17" s="1" t="n">
        <v>46</v>
      </c>
      <c r="E17" s="1" t="s">
        <v>71</v>
      </c>
      <c r="F17" s="1" t="n">
        <v>12.0815048217773</v>
      </c>
      <c r="G17" s="1" t="s">
        <v>72</v>
      </c>
    </row>
    <row r="18" customFormat="false" ht="12.5" hidden="false" customHeight="false" outlineLevel="0" collapsed="false">
      <c r="A18" s="1" t="s">
        <v>73</v>
      </c>
      <c r="B18" s="1" t="s">
        <v>74</v>
      </c>
      <c r="C18" s="1" t="s">
        <v>9</v>
      </c>
      <c r="D18" s="1" t="n">
        <v>48</v>
      </c>
      <c r="E18" s="1" t="s">
        <v>75</v>
      </c>
      <c r="F18" s="1" t="n">
        <v>11.3847513198853</v>
      </c>
      <c r="G18" s="1" t="s">
        <v>76</v>
      </c>
    </row>
    <row r="19" customFormat="false" ht="12.5" hidden="false" customHeight="false" outlineLevel="0" collapsed="false">
      <c r="A19" s="1" t="s">
        <v>77</v>
      </c>
      <c r="B19" s="1" t="s">
        <v>78</v>
      </c>
      <c r="C19" s="1" t="s">
        <v>9</v>
      </c>
      <c r="D19" s="1" t="n">
        <v>45</v>
      </c>
      <c r="E19" s="1" t="s">
        <v>79</v>
      </c>
      <c r="F19" s="1" t="n">
        <v>10.8904523849487</v>
      </c>
      <c r="G19" s="1" t="s">
        <v>80</v>
      </c>
    </row>
    <row r="20" customFormat="false" ht="12.5" hidden="false" customHeight="false" outlineLevel="0" collapsed="false">
      <c r="A20" s="1" t="s">
        <v>81</v>
      </c>
      <c r="B20" s="1" t="s">
        <v>82</v>
      </c>
      <c r="C20" s="1" t="s">
        <v>9</v>
      </c>
      <c r="D20" s="1" t="n">
        <v>47</v>
      </c>
      <c r="E20" s="1" t="s">
        <v>83</v>
      </c>
      <c r="F20" s="1" t="n">
        <v>10.4353122711182</v>
      </c>
      <c r="G20" s="1" t="s">
        <v>84</v>
      </c>
    </row>
    <row r="21" customFormat="false" ht="12.5" hidden="false" customHeight="false" outlineLevel="0" collapsed="false">
      <c r="A21" s="1" t="s">
        <v>85</v>
      </c>
      <c r="B21" s="1" t="s">
        <v>86</v>
      </c>
      <c r="C21" s="1" t="s">
        <v>9</v>
      </c>
      <c r="D21" s="1" t="n">
        <v>48</v>
      </c>
      <c r="E21" s="1" t="s">
        <v>87</v>
      </c>
      <c r="F21" s="1" t="n">
        <v>9.52134418487549</v>
      </c>
      <c r="G21" s="1" t="s">
        <v>88</v>
      </c>
    </row>
    <row r="22" customFormat="false" ht="12.5" hidden="false" customHeight="false" outlineLevel="0" collapsed="false">
      <c r="A22" s="1" t="s">
        <v>89</v>
      </c>
      <c r="B22" s="1" t="s">
        <v>90</v>
      </c>
      <c r="C22" s="1" t="s">
        <v>9</v>
      </c>
      <c r="D22" s="1" t="n">
        <v>46</v>
      </c>
      <c r="E22" s="1" t="s">
        <v>91</v>
      </c>
      <c r="F22" s="1" t="n">
        <v>9.40388965606689</v>
      </c>
      <c r="G22" s="1" t="s">
        <v>92</v>
      </c>
    </row>
    <row r="23" customFormat="false" ht="12.5" hidden="false" customHeight="false" outlineLevel="0" collapsed="false">
      <c r="A23" s="1" t="s">
        <v>93</v>
      </c>
      <c r="B23" s="1" t="s">
        <v>94</v>
      </c>
      <c r="C23" s="1" t="s">
        <v>9</v>
      </c>
      <c r="D23" s="1" t="n">
        <v>46</v>
      </c>
      <c r="E23" s="1" t="s">
        <v>95</v>
      </c>
      <c r="F23" s="1" t="n">
        <v>9.40086650848389</v>
      </c>
      <c r="G23" s="1" t="s">
        <v>96</v>
      </c>
    </row>
    <row r="24" customFormat="false" ht="12.5" hidden="false" customHeight="false" outlineLevel="0" collapsed="false">
      <c r="A24" s="1" t="s">
        <v>97</v>
      </c>
      <c r="B24" s="1" t="s">
        <v>98</v>
      </c>
      <c r="C24" s="1" t="s">
        <v>9</v>
      </c>
      <c r="D24" s="1" t="n">
        <v>48</v>
      </c>
      <c r="E24" s="1" t="s">
        <v>99</v>
      </c>
      <c r="F24" s="1" t="n">
        <v>9.2769193649292</v>
      </c>
      <c r="G24" s="1" t="s">
        <v>100</v>
      </c>
    </row>
    <row r="25" customFormat="false" ht="12.5" hidden="false" customHeight="false" outlineLevel="0" collapsed="false">
      <c r="A25" s="1" t="s">
        <v>101</v>
      </c>
      <c r="B25" s="1" t="s">
        <v>102</v>
      </c>
      <c r="C25" s="1" t="s">
        <v>9</v>
      </c>
      <c r="D25" s="1" t="n">
        <v>45</v>
      </c>
      <c r="E25" s="1" t="s">
        <v>103</v>
      </c>
      <c r="F25" s="1" t="n">
        <v>8.72173500061035</v>
      </c>
      <c r="G25" s="1" t="s">
        <v>104</v>
      </c>
    </row>
    <row r="26" customFormat="false" ht="12.5" hidden="false" customHeight="false" outlineLevel="0" collapsed="false">
      <c r="A26" s="1" t="s">
        <v>105</v>
      </c>
      <c r="B26" s="1" t="s">
        <v>106</v>
      </c>
      <c r="C26" s="1" t="s">
        <v>9</v>
      </c>
      <c r="D26" s="1" t="n">
        <v>48</v>
      </c>
      <c r="E26" s="1" t="s">
        <v>107</v>
      </c>
      <c r="F26" s="1" t="n">
        <v>8.21832847595215</v>
      </c>
      <c r="G26" s="1" t="s">
        <v>108</v>
      </c>
    </row>
    <row r="27" customFormat="false" ht="12.5" hidden="false" customHeight="false" outlineLevel="0" collapsed="false">
      <c r="A27" s="1" t="s">
        <v>109</v>
      </c>
      <c r="B27" s="1" t="s">
        <v>110</v>
      </c>
      <c r="C27" s="1" t="s">
        <v>9</v>
      </c>
      <c r="D27" s="1" t="n">
        <v>43</v>
      </c>
      <c r="E27" s="1" t="s">
        <v>111</v>
      </c>
      <c r="F27" s="1" t="n">
        <v>8.03580665588379</v>
      </c>
      <c r="G27" s="1" t="s">
        <v>112</v>
      </c>
    </row>
    <row r="28" customFormat="false" ht="12.5" hidden="false" customHeight="false" outlineLevel="0" collapsed="false">
      <c r="A28" s="1" t="s">
        <v>113</v>
      </c>
      <c r="B28" s="1" t="s">
        <v>114</v>
      </c>
      <c r="C28" s="1" t="s">
        <v>9</v>
      </c>
      <c r="D28" s="1" t="n">
        <v>43</v>
      </c>
      <c r="E28" s="1" t="s">
        <v>115</v>
      </c>
      <c r="F28" s="1" t="n">
        <v>7.41925811767578</v>
      </c>
      <c r="G28" s="1" t="s">
        <v>116</v>
      </c>
    </row>
    <row r="29" customFormat="false" ht="12.5" hidden="false" customHeight="false" outlineLevel="0" collapsed="false">
      <c r="A29" s="1" t="s">
        <v>117</v>
      </c>
      <c r="B29" s="1" t="s">
        <v>118</v>
      </c>
      <c r="C29" s="1" t="s">
        <v>9</v>
      </c>
      <c r="D29" s="1" t="n">
        <v>43</v>
      </c>
      <c r="E29" s="1" t="s">
        <v>119</v>
      </c>
      <c r="F29" s="1" t="n">
        <v>7.24140930175781</v>
      </c>
      <c r="G29" s="1" t="s">
        <v>120</v>
      </c>
    </row>
    <row r="30" customFormat="false" ht="12.5" hidden="false" customHeight="false" outlineLevel="0" collapsed="false">
      <c r="A30" s="1" t="s">
        <v>121</v>
      </c>
      <c r="B30" s="1" t="s">
        <v>122</v>
      </c>
      <c r="C30" s="1" t="s">
        <v>9</v>
      </c>
      <c r="D30" s="1" t="n">
        <v>43</v>
      </c>
      <c r="E30" s="1" t="s">
        <v>123</v>
      </c>
      <c r="F30" s="1" t="n">
        <v>7.02519989013672</v>
      </c>
      <c r="G30" s="1" t="s">
        <v>124</v>
      </c>
    </row>
    <row r="31" customFormat="false" ht="12.5" hidden="false" customHeight="false" outlineLevel="0" collapsed="false">
      <c r="A31" s="1" t="s">
        <v>125</v>
      </c>
      <c r="B31" s="1" t="s">
        <v>126</v>
      </c>
      <c r="C31" s="1" t="s">
        <v>9</v>
      </c>
      <c r="D31" s="1" t="n">
        <v>49</v>
      </c>
      <c r="E31" s="1" t="s">
        <v>127</v>
      </c>
      <c r="F31" s="1" t="n">
        <v>6.66375398635864</v>
      </c>
      <c r="G31" s="1" t="s">
        <v>128</v>
      </c>
    </row>
    <row r="32" customFormat="false" ht="12.5" hidden="false" customHeight="false" outlineLevel="0" collapsed="false">
      <c r="A32" s="1" t="s">
        <v>129</v>
      </c>
      <c r="B32" s="1" t="s">
        <v>130</v>
      </c>
      <c r="C32" s="1" t="s">
        <v>9</v>
      </c>
      <c r="D32" s="1" t="n">
        <v>47</v>
      </c>
      <c r="E32" s="1" t="s">
        <v>131</v>
      </c>
      <c r="F32" s="1" t="n">
        <v>6.62368679046631</v>
      </c>
      <c r="G32" s="1" t="s">
        <v>132</v>
      </c>
    </row>
    <row r="33" customFormat="false" ht="12.5" hidden="false" customHeight="false" outlineLevel="0" collapsed="false">
      <c r="A33" s="1" t="s">
        <v>133</v>
      </c>
      <c r="B33" s="1" t="s">
        <v>134</v>
      </c>
      <c r="C33" s="1" t="s">
        <v>9</v>
      </c>
      <c r="D33" s="1" t="n">
        <v>33</v>
      </c>
      <c r="E33" s="1" t="s">
        <v>135</v>
      </c>
      <c r="F33" s="1" t="n">
        <v>6.10339689254761</v>
      </c>
      <c r="G33" s="1" t="s">
        <v>136</v>
      </c>
    </row>
    <row r="34" customFormat="false" ht="12.5" hidden="false" customHeight="false" outlineLevel="0" collapsed="false">
      <c r="A34" s="1" t="s">
        <v>137</v>
      </c>
      <c r="B34" s="1" t="s">
        <v>138</v>
      </c>
      <c r="C34" s="1" t="s">
        <v>34</v>
      </c>
      <c r="D34" s="1" t="n">
        <v>3</v>
      </c>
      <c r="E34" s="1" t="s">
        <v>139</v>
      </c>
      <c r="F34" s="1" t="n">
        <v>6.10214900970459</v>
      </c>
      <c r="G34" s="1" t="s">
        <v>140</v>
      </c>
    </row>
    <row r="35" customFormat="false" ht="12.5" hidden="false" customHeight="false" outlineLevel="0" collapsed="false">
      <c r="A35" s="1" t="s">
        <v>141</v>
      </c>
      <c r="B35" s="1" t="s">
        <v>142</v>
      </c>
      <c r="C35" s="1" t="s">
        <v>143</v>
      </c>
      <c r="D35" s="1" t="n">
        <v>1</v>
      </c>
      <c r="E35" s="1" t="s">
        <v>144</v>
      </c>
      <c r="F35" s="1" t="n">
        <v>5.9675931930542</v>
      </c>
      <c r="G35" s="1" t="s">
        <v>145</v>
      </c>
    </row>
    <row r="36" customFormat="false" ht="12.5" hidden="false" customHeight="false" outlineLevel="0" collapsed="false">
      <c r="A36" s="1" t="s">
        <v>146</v>
      </c>
      <c r="B36" s="1" t="s">
        <v>147</v>
      </c>
      <c r="C36" s="1" t="s">
        <v>9</v>
      </c>
      <c r="D36" s="1" t="n">
        <v>42</v>
      </c>
      <c r="E36" s="1" t="s">
        <v>148</v>
      </c>
      <c r="F36" s="1" t="n">
        <v>5.84396982192993</v>
      </c>
      <c r="G36" s="1" t="s">
        <v>149</v>
      </c>
    </row>
    <row r="37" customFormat="false" ht="12.5" hidden="false" customHeight="false" outlineLevel="0" collapsed="false">
      <c r="A37" s="1" t="s">
        <v>150</v>
      </c>
      <c r="B37" s="1" t="s">
        <v>151</v>
      </c>
      <c r="C37" s="1" t="s">
        <v>9</v>
      </c>
      <c r="D37" s="1" t="n">
        <v>41</v>
      </c>
      <c r="E37" s="1" t="s">
        <v>152</v>
      </c>
      <c r="F37" s="1" t="n">
        <v>5.82603359222412</v>
      </c>
      <c r="G37" s="1" t="s">
        <v>153</v>
      </c>
    </row>
    <row r="38" customFormat="false" ht="12.5" hidden="false" customHeight="false" outlineLevel="0" collapsed="false">
      <c r="A38" s="1" t="s">
        <v>154</v>
      </c>
      <c r="B38" s="1" t="s">
        <v>155</v>
      </c>
      <c r="C38" s="1" t="s">
        <v>9</v>
      </c>
      <c r="D38" s="1" t="n">
        <v>36</v>
      </c>
      <c r="E38" s="1" t="s">
        <v>156</v>
      </c>
      <c r="F38" s="1" t="n">
        <v>5.78506565093994</v>
      </c>
      <c r="G38" s="1" t="s">
        <v>157</v>
      </c>
    </row>
    <row r="39" customFormat="false" ht="12.5" hidden="false" customHeight="false" outlineLevel="0" collapsed="false">
      <c r="A39" s="1" t="s">
        <v>158</v>
      </c>
      <c r="B39" s="1" t="s">
        <v>159</v>
      </c>
      <c r="C39" s="1" t="s">
        <v>9</v>
      </c>
      <c r="D39" s="1" t="n">
        <v>39</v>
      </c>
      <c r="E39" s="1" t="s">
        <v>160</v>
      </c>
      <c r="F39" s="1" t="n">
        <v>5.60594463348389</v>
      </c>
      <c r="G39" s="1" t="s">
        <v>161</v>
      </c>
    </row>
    <row r="40" customFormat="false" ht="12.5" hidden="false" customHeight="false" outlineLevel="0" collapsed="false">
      <c r="A40" s="1" t="s">
        <v>162</v>
      </c>
      <c r="B40" s="1" t="s">
        <v>163</v>
      </c>
      <c r="C40" s="1" t="s">
        <v>9</v>
      </c>
      <c r="D40" s="1" t="n">
        <v>48</v>
      </c>
      <c r="E40" s="1" t="s">
        <v>164</v>
      </c>
      <c r="F40" s="1" t="n">
        <v>5.57938098907471</v>
      </c>
      <c r="G40" s="1" t="s">
        <v>165</v>
      </c>
    </row>
    <row r="41" customFormat="false" ht="12.5" hidden="false" customHeight="false" outlineLevel="0" collapsed="false">
      <c r="A41" s="1" t="s">
        <v>166</v>
      </c>
      <c r="B41" s="1" t="s">
        <v>167</v>
      </c>
      <c r="C41" s="1" t="s">
        <v>9</v>
      </c>
      <c r="D41" s="1" t="n">
        <v>42</v>
      </c>
      <c r="E41" s="1" t="s">
        <v>168</v>
      </c>
      <c r="F41" s="1" t="n">
        <v>5.54394483566284</v>
      </c>
      <c r="G41" s="1" t="s">
        <v>169</v>
      </c>
    </row>
    <row r="42" customFormat="false" ht="12.5" hidden="false" customHeight="false" outlineLevel="0" collapsed="false">
      <c r="A42" s="1" t="s">
        <v>170</v>
      </c>
      <c r="B42" s="1" t="s">
        <v>171</v>
      </c>
      <c r="C42" s="1" t="s">
        <v>9</v>
      </c>
      <c r="D42" s="1" t="n">
        <v>45</v>
      </c>
      <c r="E42" s="1" t="s">
        <v>172</v>
      </c>
      <c r="F42" s="1" t="n">
        <v>5.42355632781982</v>
      </c>
      <c r="G42" s="1" t="s">
        <v>173</v>
      </c>
    </row>
    <row r="43" customFormat="false" ht="12.5" hidden="false" customHeight="false" outlineLevel="0" collapsed="false">
      <c r="A43" s="1" t="s">
        <v>174</v>
      </c>
      <c r="B43" s="1" t="s">
        <v>175</v>
      </c>
      <c r="C43" s="1" t="s">
        <v>9</v>
      </c>
      <c r="D43" s="1" t="n">
        <v>36</v>
      </c>
      <c r="E43" s="1" t="s">
        <v>176</v>
      </c>
      <c r="F43" s="1" t="n">
        <v>5.37585926055908</v>
      </c>
      <c r="G43" s="1" t="s">
        <v>177</v>
      </c>
    </row>
    <row r="44" customFormat="false" ht="12.5" hidden="false" customHeight="false" outlineLevel="0" collapsed="false">
      <c r="A44" s="1" t="s">
        <v>178</v>
      </c>
      <c r="B44" s="1" t="s">
        <v>179</v>
      </c>
      <c r="C44" s="1" t="s">
        <v>9</v>
      </c>
      <c r="D44" s="1" t="n">
        <v>43</v>
      </c>
      <c r="E44" s="1" t="s">
        <v>180</v>
      </c>
      <c r="F44" s="1" t="n">
        <v>5.35557794570923</v>
      </c>
      <c r="G44" s="1" t="s">
        <v>181</v>
      </c>
    </row>
    <row r="45" customFormat="false" ht="12.5" hidden="false" customHeight="false" outlineLevel="0" collapsed="false">
      <c r="A45" s="1" t="s">
        <v>182</v>
      </c>
      <c r="B45" s="1" t="s">
        <v>183</v>
      </c>
      <c r="C45" s="1" t="s">
        <v>9</v>
      </c>
      <c r="D45" s="1" t="n">
        <v>44</v>
      </c>
      <c r="E45" s="1" t="s">
        <v>184</v>
      </c>
      <c r="F45" s="1" t="n">
        <v>5.33636665344238</v>
      </c>
      <c r="G45" s="1" t="s">
        <v>185</v>
      </c>
    </row>
    <row r="46" customFormat="false" ht="12.5" hidden="false" customHeight="false" outlineLevel="0" collapsed="false">
      <c r="A46" s="1" t="s">
        <v>186</v>
      </c>
      <c r="B46" s="1" t="s">
        <v>187</v>
      </c>
      <c r="C46" s="1" t="s">
        <v>9</v>
      </c>
      <c r="D46" s="1" t="n">
        <v>43</v>
      </c>
      <c r="E46" s="1" t="s">
        <v>188</v>
      </c>
      <c r="F46" s="1" t="n">
        <v>5.29754781723022</v>
      </c>
      <c r="G46" s="1" t="s">
        <v>189</v>
      </c>
    </row>
    <row r="47" customFormat="false" ht="12.5" hidden="false" customHeight="false" outlineLevel="0" collapsed="false">
      <c r="A47" s="1" t="s">
        <v>190</v>
      </c>
      <c r="B47" s="1" t="s">
        <v>191</v>
      </c>
      <c r="C47" s="1" t="s">
        <v>9</v>
      </c>
      <c r="D47" s="1" t="n">
        <v>45</v>
      </c>
      <c r="E47" s="1" t="s">
        <v>192</v>
      </c>
      <c r="F47" s="1" t="n">
        <v>5.28271389007568</v>
      </c>
      <c r="G47" s="1" t="s">
        <v>193</v>
      </c>
    </row>
    <row r="48" customFormat="false" ht="12.5" hidden="false" customHeight="false" outlineLevel="0" collapsed="false">
      <c r="A48" s="1" t="s">
        <v>194</v>
      </c>
      <c r="B48" s="1" t="s">
        <v>195</v>
      </c>
      <c r="C48" s="1" t="s">
        <v>9</v>
      </c>
      <c r="D48" s="1" t="n">
        <v>40</v>
      </c>
      <c r="E48" s="1" t="s">
        <v>196</v>
      </c>
      <c r="F48" s="1" t="n">
        <v>5.22572994232178</v>
      </c>
      <c r="G48" s="1" t="s">
        <v>197</v>
      </c>
    </row>
    <row r="49" customFormat="false" ht="12.5" hidden="false" customHeight="false" outlineLevel="0" collapsed="false">
      <c r="A49" s="1" t="s">
        <v>198</v>
      </c>
      <c r="B49" s="1" t="s">
        <v>199</v>
      </c>
      <c r="C49" s="1" t="s">
        <v>9</v>
      </c>
      <c r="D49" s="1" t="n">
        <v>36</v>
      </c>
      <c r="E49" s="1" t="s">
        <v>200</v>
      </c>
      <c r="F49" s="1" t="n">
        <v>5.22503852844238</v>
      </c>
      <c r="G49" s="1" t="s">
        <v>201</v>
      </c>
    </row>
    <row r="50" customFormat="false" ht="12.5" hidden="false" customHeight="false" outlineLevel="0" collapsed="false">
      <c r="A50" s="1" t="s">
        <v>202</v>
      </c>
      <c r="B50" s="1" t="s">
        <v>203</v>
      </c>
      <c r="C50" s="1" t="s">
        <v>9</v>
      </c>
      <c r="D50" s="1" t="n">
        <v>37</v>
      </c>
      <c r="E50" s="1" t="s">
        <v>204</v>
      </c>
      <c r="F50" s="1" t="n">
        <v>5.16073369979858</v>
      </c>
      <c r="G50" s="1" t="s">
        <v>205</v>
      </c>
    </row>
    <row r="51" customFormat="false" ht="12.5" hidden="false" customHeight="false" outlineLevel="0" collapsed="false">
      <c r="A51" s="1" t="s">
        <v>206</v>
      </c>
      <c r="B51" s="1" t="s">
        <v>207</v>
      </c>
      <c r="C51" s="1" t="s">
        <v>9</v>
      </c>
      <c r="D51" s="1" t="n">
        <v>45</v>
      </c>
      <c r="E51" s="1" t="s">
        <v>208</v>
      </c>
      <c r="F51" s="1" t="n">
        <v>5.15890216827393</v>
      </c>
      <c r="G51" s="1" t="s">
        <v>209</v>
      </c>
    </row>
    <row r="52" customFormat="false" ht="12.5" hidden="false" customHeight="false" outlineLevel="0" collapsed="false">
      <c r="A52" s="1" t="s">
        <v>210</v>
      </c>
      <c r="B52" s="1" t="s">
        <v>211</v>
      </c>
      <c r="C52" s="1" t="s">
        <v>9</v>
      </c>
      <c r="D52" s="1" t="n">
        <v>50</v>
      </c>
      <c r="E52" s="1" t="s">
        <v>212</v>
      </c>
      <c r="F52" s="1" t="n">
        <v>5.1331205368042</v>
      </c>
      <c r="G52" s="1" t="s">
        <v>213</v>
      </c>
    </row>
    <row r="53" customFormat="false" ht="12.5" hidden="false" customHeight="false" outlineLevel="0" collapsed="false">
      <c r="A53" s="1" t="s">
        <v>214</v>
      </c>
      <c r="B53" s="1" t="s">
        <v>215</v>
      </c>
      <c r="C53" s="1" t="s">
        <v>9</v>
      </c>
      <c r="D53" s="1" t="n">
        <v>43</v>
      </c>
      <c r="E53" s="1" t="s">
        <v>216</v>
      </c>
      <c r="F53" s="1" t="n">
        <v>5.12553691864014</v>
      </c>
      <c r="G53" s="1" t="s">
        <v>217</v>
      </c>
    </row>
    <row r="54" customFormat="false" ht="12.5" hidden="false" customHeight="false" outlineLevel="0" collapsed="false">
      <c r="A54" s="1" t="s">
        <v>218</v>
      </c>
      <c r="B54" s="1" t="s">
        <v>219</v>
      </c>
      <c r="C54" s="1" t="s">
        <v>9</v>
      </c>
      <c r="D54" s="1" t="n">
        <v>41</v>
      </c>
      <c r="E54" s="1" t="s">
        <v>220</v>
      </c>
      <c r="F54" s="1" t="n">
        <v>5.12535858154297</v>
      </c>
      <c r="G54" s="1" t="s">
        <v>221</v>
      </c>
    </row>
    <row r="55" customFormat="false" ht="12.5" hidden="false" customHeight="false" outlineLevel="0" collapsed="false">
      <c r="A55" s="1" t="s">
        <v>222</v>
      </c>
      <c r="B55" s="1" t="s">
        <v>223</v>
      </c>
      <c r="C55" s="1" t="s">
        <v>9</v>
      </c>
      <c r="D55" s="1" t="n">
        <v>50</v>
      </c>
      <c r="E55" s="1" t="s">
        <v>224</v>
      </c>
      <c r="F55" s="1" t="n">
        <v>5.101646900177</v>
      </c>
      <c r="G55" s="1" t="s">
        <v>225</v>
      </c>
    </row>
    <row r="56" customFormat="false" ht="12.5" hidden="false" customHeight="false" outlineLevel="0" collapsed="false">
      <c r="A56" s="1" t="s">
        <v>226</v>
      </c>
      <c r="B56" s="1" t="s">
        <v>227</v>
      </c>
      <c r="C56" s="1" t="s">
        <v>9</v>
      </c>
      <c r="D56" s="1" t="n">
        <v>40</v>
      </c>
      <c r="E56" s="1" t="s">
        <v>228</v>
      </c>
      <c r="F56" s="1" t="n">
        <v>5.06715822219849</v>
      </c>
      <c r="G56" s="1" t="s">
        <v>229</v>
      </c>
    </row>
    <row r="57" customFormat="false" ht="12.5" hidden="false" customHeight="false" outlineLevel="0" collapsed="false">
      <c r="A57" s="1" t="s">
        <v>230</v>
      </c>
      <c r="B57" s="1" t="s">
        <v>231</v>
      </c>
      <c r="C57" s="1" t="s">
        <v>9</v>
      </c>
      <c r="D57" s="1" t="n">
        <v>47</v>
      </c>
      <c r="E57" s="1" t="s">
        <v>232</v>
      </c>
      <c r="F57" s="1" t="n">
        <v>5.04233551025391</v>
      </c>
      <c r="G57" s="1" t="s">
        <v>233</v>
      </c>
    </row>
    <row r="58" customFormat="false" ht="12.5" hidden="false" customHeight="false" outlineLevel="0" collapsed="false">
      <c r="A58" s="1" t="s">
        <v>234</v>
      </c>
      <c r="B58" s="1" t="s">
        <v>235</v>
      </c>
      <c r="C58" s="1" t="s">
        <v>9</v>
      </c>
      <c r="D58" s="1" t="n">
        <v>46</v>
      </c>
      <c r="E58" s="1" t="s">
        <v>236</v>
      </c>
      <c r="F58" s="1" t="n">
        <v>5.03806352615356</v>
      </c>
      <c r="G58" s="1" t="s">
        <v>237</v>
      </c>
    </row>
    <row r="59" customFormat="false" ht="12.5" hidden="false" customHeight="false" outlineLevel="0" collapsed="false">
      <c r="A59" s="1" t="s">
        <v>238</v>
      </c>
      <c r="B59" s="1" t="s">
        <v>239</v>
      </c>
      <c r="C59" s="1" t="s">
        <v>9</v>
      </c>
      <c r="D59" s="1" t="n">
        <v>50</v>
      </c>
      <c r="E59" s="1" t="s">
        <v>240</v>
      </c>
      <c r="F59" s="1" t="n">
        <v>5.01497459411621</v>
      </c>
      <c r="G59" s="1" t="s">
        <v>241</v>
      </c>
    </row>
    <row r="60" customFormat="false" ht="12.5" hidden="false" customHeight="false" outlineLevel="0" collapsed="false">
      <c r="A60" s="1" t="s">
        <v>242</v>
      </c>
      <c r="B60" s="1" t="s">
        <v>243</v>
      </c>
      <c r="C60" s="1" t="s">
        <v>9</v>
      </c>
      <c r="D60" s="1" t="n">
        <v>44</v>
      </c>
      <c r="E60" s="1" t="s">
        <v>244</v>
      </c>
      <c r="F60" s="1" t="n">
        <v>4.99327087402344</v>
      </c>
      <c r="G60" s="1" t="s">
        <v>245</v>
      </c>
    </row>
    <row r="61" customFormat="false" ht="12.5" hidden="false" customHeight="false" outlineLevel="0" collapsed="false">
      <c r="A61" s="1" t="s">
        <v>246</v>
      </c>
      <c r="B61" s="1" t="s">
        <v>247</v>
      </c>
      <c r="C61" s="1" t="s">
        <v>34</v>
      </c>
      <c r="D61" s="1" t="n">
        <v>1</v>
      </c>
      <c r="E61" s="1" t="s">
        <v>248</v>
      </c>
      <c r="F61" s="1" t="n">
        <v>4.99079704284668</v>
      </c>
      <c r="G61" s="1" t="s">
        <v>249</v>
      </c>
    </row>
    <row r="62" customFormat="false" ht="12.5" hidden="false" customHeight="false" outlineLevel="0" collapsed="false">
      <c r="A62" s="1" t="s">
        <v>250</v>
      </c>
      <c r="B62" s="1" t="s">
        <v>251</v>
      </c>
      <c r="C62" s="1" t="s">
        <v>9</v>
      </c>
      <c r="D62" s="1" t="n">
        <v>39</v>
      </c>
      <c r="E62" s="1" t="s">
        <v>252</v>
      </c>
      <c r="F62" s="1" t="n">
        <v>4.93872356414795</v>
      </c>
      <c r="G62" s="1" t="s">
        <v>253</v>
      </c>
    </row>
    <row r="63" customFormat="false" ht="12.5" hidden="false" customHeight="false" outlineLevel="0" collapsed="false">
      <c r="A63" s="1" t="s">
        <v>254</v>
      </c>
      <c r="B63" s="1" t="s">
        <v>255</v>
      </c>
      <c r="C63" s="1" t="s">
        <v>9</v>
      </c>
      <c r="D63" s="1" t="n">
        <v>44</v>
      </c>
      <c r="E63" s="1" t="s">
        <v>256</v>
      </c>
      <c r="F63" s="1" t="n">
        <v>4.92801427841187</v>
      </c>
      <c r="G63" s="1" t="s">
        <v>257</v>
      </c>
    </row>
    <row r="64" customFormat="false" ht="12.5" hidden="false" customHeight="false" outlineLevel="0" collapsed="false">
      <c r="A64" s="1" t="s">
        <v>258</v>
      </c>
      <c r="B64" s="1" t="s">
        <v>259</v>
      </c>
      <c r="C64" s="1" t="s">
        <v>9</v>
      </c>
      <c r="D64" s="1" t="n">
        <v>41</v>
      </c>
      <c r="E64" s="1" t="s">
        <v>260</v>
      </c>
      <c r="F64" s="1" t="n">
        <v>4.86025714874268</v>
      </c>
      <c r="G64" s="1" t="s">
        <v>261</v>
      </c>
    </row>
    <row r="65" customFormat="false" ht="12.5" hidden="false" customHeight="false" outlineLevel="0" collapsed="false">
      <c r="A65" s="1" t="s">
        <v>262</v>
      </c>
      <c r="B65" s="1" t="s">
        <v>263</v>
      </c>
      <c r="C65" s="1" t="s">
        <v>9</v>
      </c>
      <c r="D65" s="1" t="n">
        <v>41</v>
      </c>
      <c r="E65" s="1" t="s">
        <v>264</v>
      </c>
      <c r="F65" s="1" t="n">
        <v>4.86025714874268</v>
      </c>
      <c r="G65" s="1" t="s">
        <v>265</v>
      </c>
    </row>
    <row r="66" customFormat="false" ht="12.5" hidden="false" customHeight="false" outlineLevel="0" collapsed="false">
      <c r="A66" s="1" t="s">
        <v>266</v>
      </c>
      <c r="B66" s="1" t="s">
        <v>267</v>
      </c>
      <c r="C66" s="1" t="s">
        <v>9</v>
      </c>
      <c r="D66" s="1" t="n">
        <v>51</v>
      </c>
      <c r="E66" s="1" t="s">
        <v>268</v>
      </c>
      <c r="F66" s="1" t="n">
        <v>4.82989025115967</v>
      </c>
      <c r="G66" s="1" t="s">
        <v>269</v>
      </c>
    </row>
    <row r="67" customFormat="false" ht="12.5" hidden="false" customHeight="false" outlineLevel="0" collapsed="false">
      <c r="A67" s="1" t="s">
        <v>270</v>
      </c>
      <c r="B67" s="1" t="s">
        <v>271</v>
      </c>
      <c r="C67" s="1" t="s">
        <v>9</v>
      </c>
      <c r="D67" s="1" t="n">
        <v>47</v>
      </c>
      <c r="E67" s="1" t="s">
        <v>272</v>
      </c>
      <c r="F67" s="1" t="n">
        <v>4.82887172698975</v>
      </c>
      <c r="G67" s="1" t="s">
        <v>273</v>
      </c>
    </row>
    <row r="68" customFormat="false" ht="12.5" hidden="false" customHeight="false" outlineLevel="0" collapsed="false">
      <c r="A68" s="1" t="s">
        <v>274</v>
      </c>
      <c r="B68" s="1" t="s">
        <v>275</v>
      </c>
      <c r="C68" s="1" t="s">
        <v>9</v>
      </c>
      <c r="D68" s="1" t="n">
        <v>46</v>
      </c>
      <c r="E68" s="1" t="s">
        <v>276</v>
      </c>
      <c r="F68" s="1" t="n">
        <v>4.77351427078247</v>
      </c>
      <c r="G68" s="1" t="s">
        <v>277</v>
      </c>
    </row>
    <row r="69" customFormat="false" ht="12.5" hidden="false" customHeight="false" outlineLevel="0" collapsed="false">
      <c r="A69" s="1" t="s">
        <v>278</v>
      </c>
      <c r="B69" s="1" t="s">
        <v>279</v>
      </c>
      <c r="C69" s="1" t="s">
        <v>9</v>
      </c>
      <c r="D69" s="1" t="n">
        <v>43</v>
      </c>
      <c r="E69" s="1" t="s">
        <v>280</v>
      </c>
      <c r="F69" s="1" t="n">
        <v>4.71703100204468</v>
      </c>
      <c r="G69" s="1" t="s">
        <v>281</v>
      </c>
    </row>
    <row r="70" customFormat="false" ht="12.5" hidden="false" customHeight="false" outlineLevel="0" collapsed="false">
      <c r="A70" s="1" t="s">
        <v>282</v>
      </c>
      <c r="B70" s="1" t="s">
        <v>283</v>
      </c>
      <c r="C70" s="1" t="s">
        <v>9</v>
      </c>
      <c r="D70" s="1" t="n">
        <v>45</v>
      </c>
      <c r="E70" s="1" t="s">
        <v>284</v>
      </c>
      <c r="F70" s="1" t="n">
        <v>4.6875376701355</v>
      </c>
      <c r="G70" s="1" t="s">
        <v>285</v>
      </c>
    </row>
    <row r="71" customFormat="false" ht="12.5" hidden="false" customHeight="false" outlineLevel="0" collapsed="false">
      <c r="A71" s="1" t="s">
        <v>286</v>
      </c>
      <c r="B71" s="1" t="s">
        <v>287</v>
      </c>
      <c r="C71" s="1" t="s">
        <v>9</v>
      </c>
      <c r="D71" s="1" t="n">
        <v>49</v>
      </c>
      <c r="E71" s="1" t="s">
        <v>288</v>
      </c>
      <c r="F71" s="1" t="n">
        <v>4.64254713058472</v>
      </c>
      <c r="G71" s="1" t="s">
        <v>289</v>
      </c>
    </row>
    <row r="72" customFormat="false" ht="12.5" hidden="false" customHeight="false" outlineLevel="0" collapsed="false">
      <c r="A72" s="1" t="s">
        <v>290</v>
      </c>
      <c r="B72" s="1" t="s">
        <v>291</v>
      </c>
      <c r="C72" s="1" t="s">
        <v>9</v>
      </c>
      <c r="D72" s="1" t="n">
        <v>48</v>
      </c>
      <c r="E72" s="1" t="s">
        <v>292</v>
      </c>
      <c r="F72" s="1" t="n">
        <v>4.62801837921143</v>
      </c>
      <c r="G72" s="1" t="s">
        <v>293</v>
      </c>
    </row>
    <row r="73" customFormat="false" ht="12.5" hidden="false" customHeight="false" outlineLevel="0" collapsed="false">
      <c r="A73" s="1" t="s">
        <v>294</v>
      </c>
      <c r="B73" s="1" t="s">
        <v>295</v>
      </c>
      <c r="C73" s="1" t="s">
        <v>9</v>
      </c>
      <c r="D73" s="1" t="n">
        <v>50</v>
      </c>
      <c r="E73" s="1" t="s">
        <v>296</v>
      </c>
      <c r="F73" s="1" t="n">
        <v>4.558913230896</v>
      </c>
      <c r="G73" s="1" t="s">
        <v>297</v>
      </c>
    </row>
    <row r="74" customFormat="false" ht="12.5" hidden="false" customHeight="false" outlineLevel="0" collapsed="false">
      <c r="A74" s="1" t="s">
        <v>298</v>
      </c>
      <c r="B74" s="1" t="s">
        <v>299</v>
      </c>
      <c r="C74" s="1" t="s">
        <v>9</v>
      </c>
      <c r="D74" s="1" t="n">
        <v>50</v>
      </c>
      <c r="E74" s="1" t="s">
        <v>300</v>
      </c>
      <c r="F74" s="1" t="n">
        <v>4.54841661453247</v>
      </c>
      <c r="G74" s="1" t="s">
        <v>301</v>
      </c>
    </row>
    <row r="75" customFormat="false" ht="12.5" hidden="false" customHeight="false" outlineLevel="0" collapsed="false">
      <c r="A75" s="1" t="s">
        <v>302</v>
      </c>
      <c r="B75" s="1" t="s">
        <v>303</v>
      </c>
      <c r="C75" s="1" t="s">
        <v>9</v>
      </c>
      <c r="D75" s="1" t="n">
        <v>44</v>
      </c>
      <c r="E75" s="1" t="s">
        <v>304</v>
      </c>
      <c r="F75" s="1" t="n">
        <v>4.54841661453247</v>
      </c>
      <c r="G75" s="1" t="s">
        <v>305</v>
      </c>
    </row>
    <row r="76" customFormat="false" ht="12.5" hidden="false" customHeight="false" outlineLevel="0" collapsed="false">
      <c r="A76" s="1" t="s">
        <v>306</v>
      </c>
      <c r="B76" s="1" t="s">
        <v>307</v>
      </c>
      <c r="C76" s="1" t="s">
        <v>9</v>
      </c>
      <c r="D76" s="1" t="n">
        <v>43</v>
      </c>
      <c r="E76" s="1" t="s">
        <v>308</v>
      </c>
      <c r="F76" s="1" t="n">
        <v>4.54841661453247</v>
      </c>
      <c r="G76" s="1" t="s">
        <v>309</v>
      </c>
    </row>
    <row r="77" customFormat="false" ht="12.5" hidden="false" customHeight="false" outlineLevel="0" collapsed="false">
      <c r="A77" s="1" t="s">
        <v>310</v>
      </c>
      <c r="B77" s="1" t="s">
        <v>311</v>
      </c>
      <c r="C77" s="1" t="s">
        <v>9</v>
      </c>
      <c r="D77" s="1" t="n">
        <v>42</v>
      </c>
      <c r="E77" s="1" t="s">
        <v>312</v>
      </c>
      <c r="F77" s="1" t="n">
        <v>4.54841661453247</v>
      </c>
      <c r="G77" s="1" t="s">
        <v>313</v>
      </c>
    </row>
    <row r="78" customFormat="false" ht="12.5" hidden="false" customHeight="false" outlineLevel="0" collapsed="false">
      <c r="A78" s="1" t="s">
        <v>314</v>
      </c>
      <c r="B78" s="1" t="s">
        <v>315</v>
      </c>
      <c r="C78" s="1" t="s">
        <v>9</v>
      </c>
      <c r="D78" s="1" t="n">
        <v>41</v>
      </c>
      <c r="E78" s="1" t="s">
        <v>316</v>
      </c>
      <c r="F78" s="1" t="n">
        <v>4.54841661453247</v>
      </c>
      <c r="G78" s="1" t="s">
        <v>317</v>
      </c>
    </row>
    <row r="79" customFormat="false" ht="12.5" hidden="false" customHeight="false" outlineLevel="0" collapsed="false">
      <c r="A79" s="1" t="s">
        <v>318</v>
      </c>
      <c r="B79" s="1" t="s">
        <v>319</v>
      </c>
      <c r="C79" s="1" t="s">
        <v>9</v>
      </c>
      <c r="D79" s="1" t="n">
        <v>40</v>
      </c>
      <c r="E79" s="1" t="s">
        <v>320</v>
      </c>
      <c r="F79" s="1" t="n">
        <v>4.54841661453247</v>
      </c>
      <c r="G79" s="1" t="s">
        <v>321</v>
      </c>
    </row>
    <row r="80" customFormat="false" ht="12.5" hidden="false" customHeight="false" outlineLevel="0" collapsed="false">
      <c r="A80" s="1" t="s">
        <v>322</v>
      </c>
      <c r="B80" s="1" t="s">
        <v>323</v>
      </c>
      <c r="C80" s="1" t="s">
        <v>9</v>
      </c>
      <c r="D80" s="1" t="n">
        <v>39</v>
      </c>
      <c r="E80" s="1" t="s">
        <v>324</v>
      </c>
      <c r="F80" s="1" t="n">
        <v>4.54841661453247</v>
      </c>
      <c r="G80" s="1" t="s">
        <v>325</v>
      </c>
    </row>
    <row r="81" customFormat="false" ht="12.5" hidden="false" customHeight="false" outlineLevel="0" collapsed="false">
      <c r="A81" s="1" t="s">
        <v>326</v>
      </c>
      <c r="B81" s="1" t="s">
        <v>327</v>
      </c>
      <c r="C81" s="1" t="s">
        <v>9</v>
      </c>
      <c r="D81" s="1" t="n">
        <v>39</v>
      </c>
      <c r="E81" s="1" t="s">
        <v>328</v>
      </c>
      <c r="F81" s="1" t="n">
        <v>4.54841661453247</v>
      </c>
      <c r="G81" s="1" t="s">
        <v>329</v>
      </c>
    </row>
    <row r="82" customFormat="false" ht="12.5" hidden="false" customHeight="false" outlineLevel="0" collapsed="false">
      <c r="A82" s="1" t="s">
        <v>330</v>
      </c>
      <c r="B82" s="1" t="s">
        <v>331</v>
      </c>
      <c r="C82" s="1" t="s">
        <v>9</v>
      </c>
      <c r="D82" s="1" t="n">
        <v>36</v>
      </c>
      <c r="E82" s="1" t="s">
        <v>332</v>
      </c>
      <c r="F82" s="1" t="n">
        <v>4.54841661453247</v>
      </c>
      <c r="G82" s="1" t="s">
        <v>333</v>
      </c>
    </row>
    <row r="83" customFormat="false" ht="12.5" hidden="false" customHeight="false" outlineLevel="0" collapsed="false">
      <c r="A83" s="1" t="s">
        <v>334</v>
      </c>
      <c r="B83" s="1" t="s">
        <v>335</v>
      </c>
      <c r="C83" s="1" t="s">
        <v>9</v>
      </c>
      <c r="D83" s="1" t="n">
        <v>35</v>
      </c>
      <c r="E83" s="1" t="s">
        <v>336</v>
      </c>
      <c r="F83" s="1" t="n">
        <v>4.54841661453247</v>
      </c>
      <c r="G83" s="1" t="s">
        <v>337</v>
      </c>
    </row>
    <row r="84" customFormat="false" ht="12.5" hidden="false" customHeight="false" outlineLevel="0" collapsed="false">
      <c r="A84" s="1" t="s">
        <v>338</v>
      </c>
      <c r="B84" s="1" t="s">
        <v>339</v>
      </c>
      <c r="C84" s="1" t="s">
        <v>9</v>
      </c>
      <c r="D84" s="1" t="n">
        <v>34</v>
      </c>
      <c r="E84" s="1" t="s">
        <v>340</v>
      </c>
      <c r="F84" s="1" t="n">
        <v>4.54841661453247</v>
      </c>
      <c r="G84" s="1" t="s">
        <v>341</v>
      </c>
    </row>
    <row r="85" customFormat="false" ht="12.5" hidden="false" customHeight="false" outlineLevel="0" collapsed="false">
      <c r="A85" s="1" t="s">
        <v>342</v>
      </c>
      <c r="B85" s="1" t="s">
        <v>343</v>
      </c>
      <c r="C85" s="1" t="s">
        <v>9</v>
      </c>
      <c r="D85" s="1" t="n">
        <v>29</v>
      </c>
      <c r="E85" s="1" t="s">
        <v>344</v>
      </c>
      <c r="F85" s="1" t="n">
        <v>4.54841661453247</v>
      </c>
      <c r="G85" s="1" t="s">
        <v>345</v>
      </c>
    </row>
    <row r="86" customFormat="false" ht="12.5" hidden="false" customHeight="false" outlineLevel="0" collapsed="false">
      <c r="A86" s="1" t="s">
        <v>346</v>
      </c>
      <c r="B86" s="1" t="s">
        <v>347</v>
      </c>
      <c r="C86" s="1" t="s">
        <v>9</v>
      </c>
      <c r="D86" s="1" t="n">
        <v>43</v>
      </c>
      <c r="E86" s="1" t="s">
        <v>348</v>
      </c>
      <c r="F86" s="1" t="n">
        <v>4.46687936782837</v>
      </c>
      <c r="G86" s="1" t="s">
        <v>349</v>
      </c>
    </row>
    <row r="87" customFormat="false" ht="12.5" hidden="false" customHeight="false" outlineLevel="0" collapsed="false">
      <c r="A87" s="1" t="s">
        <v>350</v>
      </c>
      <c r="B87" s="1" t="s">
        <v>351</v>
      </c>
      <c r="C87" s="1" t="s">
        <v>9</v>
      </c>
      <c r="D87" s="1" t="n">
        <v>44</v>
      </c>
      <c r="E87" s="1" t="s">
        <v>352</v>
      </c>
      <c r="F87" s="1" t="n">
        <v>4.45849323272705</v>
      </c>
      <c r="G87" s="1" t="s">
        <v>353</v>
      </c>
    </row>
    <row r="88" customFormat="false" ht="12.5" hidden="false" customHeight="false" outlineLevel="0" collapsed="false">
      <c r="A88" s="1" t="s">
        <v>354</v>
      </c>
      <c r="B88" s="1" t="s">
        <v>355</v>
      </c>
      <c r="C88" s="1" t="s">
        <v>9</v>
      </c>
      <c r="D88" s="1" t="n">
        <v>50</v>
      </c>
      <c r="E88" s="1" t="s">
        <v>356</v>
      </c>
      <c r="F88" s="1" t="n">
        <v>4.44436550140381</v>
      </c>
      <c r="G88" s="1" t="s">
        <v>357</v>
      </c>
    </row>
    <row r="89" customFormat="false" ht="12.5" hidden="false" customHeight="false" outlineLevel="0" collapsed="false">
      <c r="A89" s="1" t="s">
        <v>358</v>
      </c>
      <c r="B89" s="1" t="s">
        <v>359</v>
      </c>
      <c r="C89" s="1" t="s">
        <v>9</v>
      </c>
      <c r="D89" s="1" t="n">
        <v>42</v>
      </c>
      <c r="E89" s="1" t="s">
        <v>360</v>
      </c>
      <c r="F89" s="1" t="n">
        <v>4.42817735671997</v>
      </c>
      <c r="G89" s="1" t="s">
        <v>361</v>
      </c>
    </row>
    <row r="90" customFormat="false" ht="12.5" hidden="false" customHeight="false" outlineLevel="0" collapsed="false">
      <c r="A90" s="1" t="s">
        <v>362</v>
      </c>
      <c r="B90" s="1" t="s">
        <v>363</v>
      </c>
      <c r="C90" s="1" t="s">
        <v>9</v>
      </c>
      <c r="D90" s="1" t="n">
        <v>48</v>
      </c>
      <c r="E90" s="1" t="s">
        <v>364</v>
      </c>
      <c r="F90" s="1" t="n">
        <v>4.40817975997925</v>
      </c>
      <c r="G90" s="1" t="s">
        <v>365</v>
      </c>
    </row>
    <row r="91" customFormat="false" ht="12.5" hidden="false" customHeight="false" outlineLevel="0" collapsed="false">
      <c r="A91" s="1" t="s">
        <v>366</v>
      </c>
      <c r="B91" s="1" t="s">
        <v>367</v>
      </c>
      <c r="C91" s="1" t="s">
        <v>9</v>
      </c>
      <c r="D91" s="1" t="n">
        <v>43</v>
      </c>
      <c r="E91" s="1" t="s">
        <v>368</v>
      </c>
      <c r="F91" s="1" t="n">
        <v>4.40520238876343</v>
      </c>
      <c r="G91" s="1" t="s">
        <v>369</v>
      </c>
    </row>
    <row r="92" customFormat="false" ht="12.5" hidden="false" customHeight="false" outlineLevel="0" collapsed="false">
      <c r="A92" s="1" t="s">
        <v>370</v>
      </c>
      <c r="B92" s="1" t="s">
        <v>371</v>
      </c>
      <c r="C92" s="1" t="s">
        <v>9</v>
      </c>
      <c r="D92" s="1" t="n">
        <v>43</v>
      </c>
      <c r="E92" s="1" t="s">
        <v>372</v>
      </c>
      <c r="F92" s="1" t="n">
        <v>4.33337688446045</v>
      </c>
      <c r="G92" s="1" t="s">
        <v>373</v>
      </c>
    </row>
    <row r="93" customFormat="false" ht="12.5" hidden="false" customHeight="false" outlineLevel="0" collapsed="false">
      <c r="A93" s="1" t="s">
        <v>374</v>
      </c>
      <c r="B93" s="1" t="s">
        <v>375</v>
      </c>
      <c r="C93" s="1" t="s">
        <v>9</v>
      </c>
      <c r="D93" s="1" t="n">
        <v>41</v>
      </c>
      <c r="E93" s="1" t="s">
        <v>376</v>
      </c>
      <c r="F93" s="1" t="n">
        <v>4.29039192199707</v>
      </c>
      <c r="G93" s="1" t="s">
        <v>377</v>
      </c>
    </row>
    <row r="94" customFormat="false" ht="12.5" hidden="false" customHeight="false" outlineLevel="0" collapsed="false">
      <c r="A94" s="1" t="s">
        <v>378</v>
      </c>
      <c r="B94" s="1" t="s">
        <v>379</v>
      </c>
      <c r="C94" s="1" t="s">
        <v>9</v>
      </c>
      <c r="D94" s="1" t="n">
        <v>43</v>
      </c>
      <c r="E94" s="1" t="s">
        <v>380</v>
      </c>
      <c r="F94" s="1" t="n">
        <v>4.27059745788574</v>
      </c>
      <c r="G94" s="1" t="s">
        <v>381</v>
      </c>
    </row>
    <row r="95" customFormat="false" ht="12.5" hidden="false" customHeight="false" outlineLevel="0" collapsed="false">
      <c r="A95" s="1" t="s">
        <v>382</v>
      </c>
      <c r="B95" s="1" t="s">
        <v>383</v>
      </c>
      <c r="C95" s="1" t="s">
        <v>9</v>
      </c>
      <c r="D95" s="1" t="n">
        <v>42</v>
      </c>
      <c r="E95" s="1" t="s">
        <v>384</v>
      </c>
      <c r="F95" s="1" t="n">
        <v>4.25656700134277</v>
      </c>
      <c r="G95" s="1" t="s">
        <v>385</v>
      </c>
    </row>
    <row r="96" customFormat="false" ht="12.5" hidden="false" customHeight="false" outlineLevel="0" collapsed="false">
      <c r="A96" s="1" t="s">
        <v>386</v>
      </c>
      <c r="B96" s="1" t="s">
        <v>387</v>
      </c>
      <c r="C96" s="1" t="s">
        <v>9</v>
      </c>
      <c r="D96" s="1" t="n">
        <v>45</v>
      </c>
      <c r="E96" s="1" t="s">
        <v>388</v>
      </c>
      <c r="F96" s="1" t="n">
        <v>4.25028800964355</v>
      </c>
      <c r="G96" s="1" t="s">
        <v>389</v>
      </c>
    </row>
    <row r="97" customFormat="false" ht="12.5" hidden="false" customHeight="false" outlineLevel="0" collapsed="false">
      <c r="A97" s="1" t="s">
        <v>390</v>
      </c>
      <c r="B97" s="1" t="s">
        <v>391</v>
      </c>
      <c r="C97" s="1" t="s">
        <v>9</v>
      </c>
      <c r="D97" s="1" t="n">
        <v>39</v>
      </c>
      <c r="E97" s="1" t="s">
        <v>392</v>
      </c>
      <c r="F97" s="1" t="n">
        <v>4.24947309494019</v>
      </c>
      <c r="G97" s="1" t="s">
        <v>393</v>
      </c>
    </row>
    <row r="98" customFormat="false" ht="12.5" hidden="false" customHeight="false" outlineLevel="0" collapsed="false">
      <c r="A98" s="1" t="s">
        <v>394</v>
      </c>
      <c r="B98" s="1" t="s">
        <v>395</v>
      </c>
      <c r="C98" s="1" t="s">
        <v>9</v>
      </c>
      <c r="D98" s="1" t="n">
        <v>47</v>
      </c>
      <c r="E98" s="1" t="s">
        <v>396</v>
      </c>
      <c r="F98" s="1" t="n">
        <v>4.20616245269775</v>
      </c>
      <c r="G98" s="1" t="s">
        <v>397</v>
      </c>
    </row>
    <row r="99" customFormat="false" ht="12.5" hidden="false" customHeight="false" outlineLevel="0" collapsed="false">
      <c r="A99" s="1" t="s">
        <v>398</v>
      </c>
      <c r="B99" s="1" t="s">
        <v>399</v>
      </c>
      <c r="C99" s="1" t="s">
        <v>9</v>
      </c>
      <c r="D99" s="1" t="n">
        <v>39</v>
      </c>
      <c r="E99" s="1" t="s">
        <v>400</v>
      </c>
      <c r="F99" s="1" t="n">
        <v>4.19697141647339</v>
      </c>
      <c r="G99" s="1" t="s">
        <v>401</v>
      </c>
    </row>
    <row r="100" customFormat="false" ht="12.5" hidden="false" customHeight="false" outlineLevel="0" collapsed="false">
      <c r="A100" s="1" t="s">
        <v>402</v>
      </c>
      <c r="B100" s="1" t="s">
        <v>403</v>
      </c>
      <c r="C100" s="1" t="s">
        <v>9</v>
      </c>
      <c r="D100" s="1" t="n">
        <v>39</v>
      </c>
      <c r="E100" s="1" t="s">
        <v>404</v>
      </c>
      <c r="F100" s="1" t="n">
        <v>4.18363571166992</v>
      </c>
      <c r="G100" s="1" t="s">
        <v>405</v>
      </c>
    </row>
    <row r="101" customFormat="false" ht="12.5" hidden="false" customHeight="false" outlineLevel="0" collapsed="false">
      <c r="A101" s="1" t="s">
        <v>406</v>
      </c>
      <c r="B101" s="1" t="s">
        <v>407</v>
      </c>
      <c r="C101" s="1" t="s">
        <v>9</v>
      </c>
      <c r="D101" s="1" t="n">
        <v>36</v>
      </c>
      <c r="E101" s="1" t="s">
        <v>408</v>
      </c>
      <c r="F101" s="1" t="n">
        <v>4.18363571166992</v>
      </c>
      <c r="G101" s="1" t="s">
        <v>409</v>
      </c>
    </row>
    <row r="102" customFormat="false" ht="12.5" hidden="false" customHeight="false" outlineLevel="0" collapsed="false">
      <c r="A102" s="1" t="s">
        <v>410</v>
      </c>
      <c r="B102" s="1" t="s">
        <v>411</v>
      </c>
      <c r="C102" s="1" t="s">
        <v>9</v>
      </c>
      <c r="D102" s="1" t="n">
        <v>34</v>
      </c>
      <c r="E102" s="1" t="s">
        <v>412</v>
      </c>
      <c r="F102" s="1" t="n">
        <v>4.18363571166992</v>
      </c>
      <c r="G102" s="1" t="s">
        <v>413</v>
      </c>
    </row>
    <row r="103" customFormat="false" ht="12.5" hidden="false" customHeight="false" outlineLevel="0" collapsed="false">
      <c r="A103" s="1" t="s">
        <v>414</v>
      </c>
      <c r="B103" s="1" t="s">
        <v>415</v>
      </c>
      <c r="C103" s="1" t="s">
        <v>34</v>
      </c>
      <c r="D103" s="1" t="n">
        <v>1</v>
      </c>
      <c r="E103" s="1" t="s">
        <v>416</v>
      </c>
      <c r="F103" s="1" t="n">
        <v>4.18363571166992</v>
      </c>
      <c r="G103" s="1" t="s">
        <v>417</v>
      </c>
    </row>
    <row r="104" customFormat="false" ht="12.5" hidden="false" customHeight="false" outlineLevel="0" collapsed="false">
      <c r="A104" s="1" t="s">
        <v>418</v>
      </c>
      <c r="B104" s="1" t="s">
        <v>419</v>
      </c>
      <c r="C104" s="1" t="s">
        <v>9</v>
      </c>
      <c r="D104" s="1" t="n">
        <v>43</v>
      </c>
      <c r="E104" s="1" t="s">
        <v>420</v>
      </c>
      <c r="F104" s="1" t="n">
        <v>4.13946962356567</v>
      </c>
      <c r="G104" s="1" t="s">
        <v>421</v>
      </c>
    </row>
    <row r="105" customFormat="false" ht="12.5" hidden="false" customHeight="false" outlineLevel="0" collapsed="false">
      <c r="A105" s="1" t="s">
        <v>422</v>
      </c>
      <c r="B105" s="1" t="s">
        <v>423</v>
      </c>
      <c r="C105" s="1" t="s">
        <v>9</v>
      </c>
      <c r="D105" s="1" t="n">
        <v>38</v>
      </c>
      <c r="E105" s="1" t="s">
        <v>424</v>
      </c>
      <c r="F105" s="1" t="n">
        <v>4.13861083984375</v>
      </c>
      <c r="G105" s="1" t="s">
        <v>425</v>
      </c>
    </row>
    <row r="106" customFormat="false" ht="12.5" hidden="false" customHeight="false" outlineLevel="0" collapsed="false">
      <c r="A106" s="1" t="s">
        <v>426</v>
      </c>
      <c r="B106" s="1" t="s">
        <v>427</v>
      </c>
      <c r="C106" s="1" t="s">
        <v>9</v>
      </c>
      <c r="D106" s="1" t="n">
        <v>47</v>
      </c>
      <c r="E106" s="1" t="s">
        <v>428</v>
      </c>
      <c r="F106" s="1" t="n">
        <v>4.1307544708252</v>
      </c>
      <c r="G106" s="1" t="s">
        <v>429</v>
      </c>
    </row>
    <row r="107" customFormat="false" ht="12.5" hidden="false" customHeight="false" outlineLevel="0" collapsed="false">
      <c r="A107" s="1" t="s">
        <v>430</v>
      </c>
      <c r="B107" s="1" t="s">
        <v>431</v>
      </c>
      <c r="C107" s="1" t="s">
        <v>9</v>
      </c>
      <c r="D107" s="1" t="n">
        <v>37</v>
      </c>
      <c r="E107" s="1" t="s">
        <v>432</v>
      </c>
      <c r="F107" s="1" t="n">
        <v>4.12714004516602</v>
      </c>
      <c r="G107" s="1" t="s">
        <v>433</v>
      </c>
    </row>
    <row r="108" customFormat="false" ht="12.5" hidden="false" customHeight="false" outlineLevel="0" collapsed="false">
      <c r="A108" s="1" t="s">
        <v>434</v>
      </c>
      <c r="B108" s="1" t="s">
        <v>435</v>
      </c>
      <c r="C108" s="1" t="s">
        <v>9</v>
      </c>
      <c r="D108" s="1" t="n">
        <v>45</v>
      </c>
      <c r="E108" s="1" t="s">
        <v>436</v>
      </c>
      <c r="F108" s="1" t="n">
        <v>4.10209798812866</v>
      </c>
      <c r="G108" s="1" t="s">
        <v>437</v>
      </c>
    </row>
    <row r="109" customFormat="false" ht="12.5" hidden="false" customHeight="false" outlineLevel="0" collapsed="false">
      <c r="A109" s="1" t="s">
        <v>438</v>
      </c>
      <c r="B109" s="1" t="s">
        <v>439</v>
      </c>
      <c r="C109" s="1" t="s">
        <v>9</v>
      </c>
      <c r="D109" s="1" t="n">
        <v>44</v>
      </c>
      <c r="E109" s="1" t="s">
        <v>440</v>
      </c>
      <c r="F109" s="1" t="n">
        <v>4.04631423950195</v>
      </c>
      <c r="G109" s="1" t="s">
        <v>441</v>
      </c>
    </row>
    <row r="110" customFormat="false" ht="12.5" hidden="false" customHeight="false" outlineLevel="0" collapsed="false">
      <c r="A110" s="1" t="s">
        <v>442</v>
      </c>
      <c r="B110" s="1" t="s">
        <v>443</v>
      </c>
      <c r="C110" s="1" t="s">
        <v>9</v>
      </c>
      <c r="D110" s="1" t="n">
        <v>49</v>
      </c>
      <c r="E110" s="1" t="s">
        <v>444</v>
      </c>
      <c r="F110" s="1" t="n">
        <v>3.98956084251404</v>
      </c>
      <c r="G110" s="1" t="s">
        <v>445</v>
      </c>
    </row>
    <row r="111" customFormat="false" ht="12.5" hidden="false" customHeight="false" outlineLevel="0" collapsed="false">
      <c r="A111" s="1" t="s">
        <v>446</v>
      </c>
      <c r="B111" s="1" t="s">
        <v>447</v>
      </c>
      <c r="C111" s="1" t="s">
        <v>9</v>
      </c>
      <c r="D111" s="1" t="n">
        <v>44</v>
      </c>
      <c r="E111" s="1" t="s">
        <v>448</v>
      </c>
      <c r="F111" s="1" t="n">
        <v>3.98956084251404</v>
      </c>
      <c r="G111" s="1" t="s">
        <v>449</v>
      </c>
    </row>
    <row r="112" customFormat="false" ht="12.5" hidden="false" customHeight="false" outlineLevel="0" collapsed="false">
      <c r="A112" s="1" t="s">
        <v>450</v>
      </c>
      <c r="B112" s="1" t="s">
        <v>451</v>
      </c>
      <c r="C112" s="1" t="s">
        <v>9</v>
      </c>
      <c r="D112" s="1" t="n">
        <v>47</v>
      </c>
      <c r="E112" s="1" t="s">
        <v>452</v>
      </c>
      <c r="F112" s="1" t="n">
        <v>3.97520470619202</v>
      </c>
      <c r="G112" s="1" t="s">
        <v>453</v>
      </c>
    </row>
    <row r="113" customFormat="false" ht="12.5" hidden="false" customHeight="false" outlineLevel="0" collapsed="false">
      <c r="A113" s="1" t="s">
        <v>454</v>
      </c>
      <c r="B113" s="1" t="s">
        <v>455</v>
      </c>
      <c r="C113" s="1" t="s">
        <v>9</v>
      </c>
      <c r="D113" s="1" t="n">
        <v>37</v>
      </c>
      <c r="E113" s="1" t="s">
        <v>456</v>
      </c>
      <c r="F113" s="1" t="n">
        <v>3.96068954467773</v>
      </c>
      <c r="G113" s="1" t="s">
        <v>457</v>
      </c>
    </row>
    <row r="114" customFormat="false" ht="12.5" hidden="false" customHeight="false" outlineLevel="0" collapsed="false">
      <c r="A114" s="1" t="s">
        <v>458</v>
      </c>
      <c r="B114" s="1" t="s">
        <v>459</v>
      </c>
      <c r="C114" s="1" t="s">
        <v>9</v>
      </c>
      <c r="D114" s="1" t="n">
        <v>43</v>
      </c>
      <c r="E114" s="1" t="s">
        <v>460</v>
      </c>
      <c r="F114" s="1" t="n">
        <v>3.95161437988281</v>
      </c>
      <c r="G114" s="1" t="s">
        <v>461</v>
      </c>
    </row>
    <row r="115" customFormat="false" ht="12.5" hidden="false" customHeight="false" outlineLevel="0" collapsed="false">
      <c r="A115" s="1" t="s">
        <v>462</v>
      </c>
      <c r="B115" s="1" t="s">
        <v>463</v>
      </c>
      <c r="C115" s="1" t="s">
        <v>9</v>
      </c>
      <c r="D115" s="1" t="n">
        <v>38</v>
      </c>
      <c r="E115" s="1" t="s">
        <v>464</v>
      </c>
      <c r="F115" s="1" t="n">
        <v>3.94686675071716</v>
      </c>
      <c r="G115" s="1" t="s">
        <v>465</v>
      </c>
    </row>
    <row r="116" customFormat="false" ht="12.5" hidden="false" customHeight="false" outlineLevel="0" collapsed="false">
      <c r="A116" s="1" t="s">
        <v>466</v>
      </c>
      <c r="B116" s="1" t="s">
        <v>467</v>
      </c>
      <c r="C116" s="1" t="s">
        <v>9</v>
      </c>
      <c r="D116" s="1" t="n">
        <v>49</v>
      </c>
      <c r="E116" s="1" t="s">
        <v>468</v>
      </c>
      <c r="F116" s="1" t="n">
        <v>3.94667387008667</v>
      </c>
      <c r="G116" s="1" t="s">
        <v>469</v>
      </c>
    </row>
    <row r="117" customFormat="false" ht="12.5" hidden="false" customHeight="false" outlineLevel="0" collapsed="false">
      <c r="A117" s="1" t="s">
        <v>470</v>
      </c>
      <c r="B117" s="1" t="s">
        <v>471</v>
      </c>
      <c r="C117" s="1" t="s">
        <v>9</v>
      </c>
      <c r="D117" s="1" t="n">
        <v>48</v>
      </c>
      <c r="E117" s="1" t="s">
        <v>472</v>
      </c>
      <c r="F117" s="1" t="n">
        <v>3.92301249504089</v>
      </c>
      <c r="G117" s="1" t="s">
        <v>473</v>
      </c>
    </row>
    <row r="118" customFormat="false" ht="12.5" hidden="false" customHeight="false" outlineLevel="0" collapsed="false">
      <c r="A118" s="1" t="s">
        <v>474</v>
      </c>
      <c r="B118" s="1" t="s">
        <v>475</v>
      </c>
      <c r="C118" s="1" t="s">
        <v>9</v>
      </c>
      <c r="D118" s="1" t="n">
        <v>45</v>
      </c>
      <c r="E118" s="1" t="s">
        <v>476</v>
      </c>
      <c r="F118" s="1" t="n">
        <v>3.90953922271729</v>
      </c>
      <c r="G118" s="1" t="s">
        <v>477</v>
      </c>
    </row>
    <row r="119" customFormat="false" ht="12.5" hidden="false" customHeight="false" outlineLevel="0" collapsed="false">
      <c r="A119" s="1" t="s">
        <v>478</v>
      </c>
      <c r="B119" s="1" t="s">
        <v>479</v>
      </c>
      <c r="C119" s="1" t="s">
        <v>9</v>
      </c>
      <c r="D119" s="1" t="n">
        <v>47</v>
      </c>
      <c r="E119" s="1" t="s">
        <v>480</v>
      </c>
      <c r="F119" s="1" t="n">
        <v>3.88637256622314</v>
      </c>
      <c r="G119" s="1" t="s">
        <v>481</v>
      </c>
    </row>
    <row r="120" customFormat="false" ht="12.5" hidden="false" customHeight="false" outlineLevel="0" collapsed="false">
      <c r="A120" s="1" t="s">
        <v>482</v>
      </c>
      <c r="B120" s="1" t="s">
        <v>483</v>
      </c>
      <c r="C120" s="1" t="s">
        <v>9</v>
      </c>
      <c r="D120" s="1" t="n">
        <v>40</v>
      </c>
      <c r="E120" s="1" t="s">
        <v>484</v>
      </c>
      <c r="F120" s="1" t="n">
        <v>3.8385214805603</v>
      </c>
      <c r="G120" s="1" t="s">
        <v>485</v>
      </c>
    </row>
    <row r="121" customFormat="false" ht="12.5" hidden="false" customHeight="false" outlineLevel="0" collapsed="false">
      <c r="A121" s="1" t="s">
        <v>486</v>
      </c>
      <c r="B121" s="1" t="s">
        <v>487</v>
      </c>
      <c r="C121" s="1" t="s">
        <v>9</v>
      </c>
      <c r="D121" s="1" t="n">
        <v>39</v>
      </c>
      <c r="E121" s="1" t="s">
        <v>488</v>
      </c>
      <c r="F121" s="1" t="n">
        <v>3.82618856430054</v>
      </c>
      <c r="G121" s="1" t="s">
        <v>489</v>
      </c>
    </row>
    <row r="122" customFormat="false" ht="12.5" hidden="false" customHeight="false" outlineLevel="0" collapsed="false">
      <c r="A122" s="1" t="s">
        <v>490</v>
      </c>
      <c r="B122" s="1" t="s">
        <v>491</v>
      </c>
      <c r="C122" s="1" t="s">
        <v>9</v>
      </c>
      <c r="D122" s="1" t="n">
        <v>44</v>
      </c>
      <c r="E122" s="1" t="s">
        <v>492</v>
      </c>
      <c r="F122" s="1" t="n">
        <v>3.80721044540405</v>
      </c>
      <c r="G122" s="1" t="s">
        <v>493</v>
      </c>
    </row>
    <row r="123" customFormat="false" ht="12.5" hidden="false" customHeight="false" outlineLevel="0" collapsed="false">
      <c r="A123" s="1" t="s">
        <v>494</v>
      </c>
      <c r="B123" s="1" t="s">
        <v>495</v>
      </c>
      <c r="C123" s="1" t="s">
        <v>9</v>
      </c>
      <c r="D123" s="1" t="n">
        <v>36</v>
      </c>
      <c r="E123" s="1" t="s">
        <v>496</v>
      </c>
      <c r="F123" s="1" t="n">
        <v>3.79546284675598</v>
      </c>
      <c r="G123" s="1" t="s">
        <v>497</v>
      </c>
    </row>
    <row r="124" customFormat="false" ht="12.5" hidden="false" customHeight="false" outlineLevel="0" collapsed="false">
      <c r="A124" s="1" t="s">
        <v>498</v>
      </c>
      <c r="B124" s="1" t="s">
        <v>499</v>
      </c>
      <c r="C124" s="1" t="s">
        <v>9</v>
      </c>
      <c r="D124" s="1" t="n">
        <v>36</v>
      </c>
      <c r="E124" s="1" t="s">
        <v>500</v>
      </c>
      <c r="F124" s="1" t="n">
        <v>3.79162645339966</v>
      </c>
      <c r="G124" s="1" t="s">
        <v>501</v>
      </c>
    </row>
    <row r="125" customFormat="false" ht="12.5" hidden="false" customHeight="false" outlineLevel="0" collapsed="false">
      <c r="A125" s="1" t="s">
        <v>502</v>
      </c>
      <c r="B125" s="1" t="s">
        <v>503</v>
      </c>
      <c r="C125" s="1" t="s">
        <v>9</v>
      </c>
      <c r="D125" s="1" t="n">
        <v>36</v>
      </c>
      <c r="E125" s="1" t="s">
        <v>504</v>
      </c>
      <c r="F125" s="1" t="n">
        <v>3.70429396629333</v>
      </c>
      <c r="G125" s="1" t="s">
        <v>505</v>
      </c>
    </row>
    <row r="126" customFormat="false" ht="12.5" hidden="false" customHeight="false" outlineLevel="0" collapsed="false">
      <c r="A126" s="1" t="s">
        <v>506</v>
      </c>
      <c r="B126" s="1" t="s">
        <v>507</v>
      </c>
      <c r="C126" s="1" t="s">
        <v>9</v>
      </c>
      <c r="D126" s="1" t="n">
        <v>48</v>
      </c>
      <c r="E126" s="1" t="s">
        <v>508</v>
      </c>
      <c r="F126" s="1" t="n">
        <v>3.687255859375</v>
      </c>
      <c r="G126" s="1" t="s">
        <v>509</v>
      </c>
    </row>
    <row r="127" customFormat="false" ht="12.5" hidden="false" customHeight="false" outlineLevel="0" collapsed="false">
      <c r="A127" s="1" t="s">
        <v>510</v>
      </c>
      <c r="B127" s="1" t="s">
        <v>511</v>
      </c>
      <c r="C127" s="1" t="s">
        <v>9</v>
      </c>
      <c r="D127" s="1" t="n">
        <v>43</v>
      </c>
      <c r="E127" s="1" t="s">
        <v>512</v>
      </c>
      <c r="F127" s="1" t="n">
        <v>3.687255859375</v>
      </c>
      <c r="G127" s="1" t="s">
        <v>513</v>
      </c>
    </row>
    <row r="128" customFormat="false" ht="12.5" hidden="false" customHeight="false" outlineLevel="0" collapsed="false">
      <c r="A128" s="1" t="s">
        <v>514</v>
      </c>
      <c r="B128" s="1" t="s">
        <v>515</v>
      </c>
      <c r="C128" s="1" t="s">
        <v>9</v>
      </c>
      <c r="D128" s="1" t="n">
        <v>44</v>
      </c>
      <c r="E128" s="1" t="s">
        <v>516</v>
      </c>
      <c r="F128" s="1" t="n">
        <v>3.68410444259644</v>
      </c>
      <c r="G128" s="1" t="s">
        <v>517</v>
      </c>
    </row>
    <row r="129" customFormat="false" ht="12.5" hidden="false" customHeight="false" outlineLevel="0" collapsed="false">
      <c r="A129" s="1" t="s">
        <v>518</v>
      </c>
      <c r="B129" s="1" t="s">
        <v>519</v>
      </c>
      <c r="C129" s="1" t="s">
        <v>9</v>
      </c>
      <c r="D129" s="1" t="n">
        <v>41</v>
      </c>
      <c r="E129" s="1" t="s">
        <v>520</v>
      </c>
      <c r="F129" s="1" t="n">
        <v>3.68290495872498</v>
      </c>
      <c r="G129" s="1" t="s">
        <v>521</v>
      </c>
    </row>
    <row r="130" customFormat="false" ht="12.5" hidden="false" customHeight="false" outlineLevel="0" collapsed="false">
      <c r="A130" s="1" t="s">
        <v>522</v>
      </c>
      <c r="B130" s="1" t="s">
        <v>523</v>
      </c>
      <c r="C130" s="1" t="s">
        <v>9</v>
      </c>
      <c r="D130" s="1" t="n">
        <v>33</v>
      </c>
      <c r="E130" s="1" t="s">
        <v>524</v>
      </c>
      <c r="F130" s="1" t="n">
        <v>3.67383289337158</v>
      </c>
      <c r="G130" s="1" t="s">
        <v>525</v>
      </c>
    </row>
    <row r="131" customFormat="false" ht="12.5" hidden="false" customHeight="false" outlineLevel="0" collapsed="false">
      <c r="A131" s="1" t="s">
        <v>526</v>
      </c>
      <c r="B131" s="1" t="s">
        <v>527</v>
      </c>
      <c r="C131" s="1" t="s">
        <v>9</v>
      </c>
      <c r="D131" s="1" t="n">
        <v>37</v>
      </c>
      <c r="E131" s="1" t="s">
        <v>528</v>
      </c>
      <c r="F131" s="1" t="n">
        <v>3.66954874992371</v>
      </c>
      <c r="G131" s="1" t="s">
        <v>529</v>
      </c>
    </row>
    <row r="132" customFormat="false" ht="12.5" hidden="false" customHeight="false" outlineLevel="0" collapsed="false">
      <c r="A132" s="1" t="s">
        <v>530</v>
      </c>
      <c r="B132" s="1" t="s">
        <v>531</v>
      </c>
      <c r="C132" s="1" t="s">
        <v>9</v>
      </c>
      <c r="D132" s="1" t="n">
        <v>41</v>
      </c>
      <c r="E132" s="1" t="s">
        <v>532</v>
      </c>
      <c r="F132" s="1" t="n">
        <v>3.66262626647949</v>
      </c>
      <c r="G132" s="1" t="s">
        <v>533</v>
      </c>
    </row>
    <row r="133" customFormat="false" ht="12.5" hidden="false" customHeight="false" outlineLevel="0" collapsed="false">
      <c r="A133" s="1" t="s">
        <v>534</v>
      </c>
      <c r="B133" s="1" t="s">
        <v>535</v>
      </c>
      <c r="C133" s="1" t="s">
        <v>9</v>
      </c>
      <c r="D133" s="1" t="n">
        <v>40</v>
      </c>
      <c r="E133" s="1" t="s">
        <v>536</v>
      </c>
      <c r="F133" s="1" t="n">
        <v>3.61597967147827</v>
      </c>
      <c r="G133" s="1" t="s">
        <v>537</v>
      </c>
    </row>
    <row r="134" customFormat="false" ht="12.5" hidden="false" customHeight="false" outlineLevel="0" collapsed="false">
      <c r="A134" s="1" t="s">
        <v>538</v>
      </c>
      <c r="B134" s="1" t="s">
        <v>539</v>
      </c>
      <c r="C134" s="1" t="s">
        <v>9</v>
      </c>
      <c r="D134" s="1" t="n">
        <v>38</v>
      </c>
      <c r="E134" s="1" t="s">
        <v>540</v>
      </c>
      <c r="F134" s="1" t="n">
        <v>3.55781078338623</v>
      </c>
      <c r="G134" s="1" t="s">
        <v>541</v>
      </c>
    </row>
    <row r="135" customFormat="false" ht="12.5" hidden="false" customHeight="false" outlineLevel="0" collapsed="false">
      <c r="A135" s="1" t="s">
        <v>542</v>
      </c>
      <c r="B135" s="1" t="s">
        <v>543</v>
      </c>
      <c r="C135" s="1" t="s">
        <v>9</v>
      </c>
      <c r="D135" s="1" t="n">
        <v>39</v>
      </c>
      <c r="E135" s="1" t="s">
        <v>544</v>
      </c>
      <c r="F135" s="1" t="n">
        <v>3.51512336730957</v>
      </c>
      <c r="G135" s="1" t="s">
        <v>545</v>
      </c>
    </row>
    <row r="136" customFormat="false" ht="12.5" hidden="false" customHeight="false" outlineLevel="0" collapsed="false">
      <c r="A136" s="1" t="s">
        <v>546</v>
      </c>
      <c r="B136" s="1" t="s">
        <v>547</v>
      </c>
      <c r="C136" s="1" t="s">
        <v>9</v>
      </c>
      <c r="D136" s="1" t="n">
        <v>44</v>
      </c>
      <c r="E136" s="1" t="s">
        <v>548</v>
      </c>
      <c r="F136" s="1" t="n">
        <v>3.46348643302917</v>
      </c>
      <c r="G136" s="1" t="s">
        <v>549</v>
      </c>
    </row>
    <row r="137" customFormat="false" ht="12.5" hidden="false" customHeight="false" outlineLevel="0" collapsed="false">
      <c r="A137" s="1" t="s">
        <v>550</v>
      </c>
      <c r="B137" s="1" t="s">
        <v>551</v>
      </c>
      <c r="C137" s="1" t="s">
        <v>9</v>
      </c>
      <c r="D137" s="1" t="n">
        <v>44</v>
      </c>
      <c r="E137" s="1" t="s">
        <v>552</v>
      </c>
      <c r="F137" s="1" t="n">
        <v>3.45845627784729</v>
      </c>
      <c r="G137" s="1" t="s">
        <v>553</v>
      </c>
    </row>
    <row r="138" customFormat="false" ht="12.5" hidden="false" customHeight="false" outlineLevel="0" collapsed="false">
      <c r="A138" s="1" t="s">
        <v>554</v>
      </c>
      <c r="B138" s="1" t="s">
        <v>555</v>
      </c>
      <c r="C138" s="1" t="s">
        <v>9</v>
      </c>
      <c r="D138" s="1" t="n">
        <v>43</v>
      </c>
      <c r="E138" s="1" t="s">
        <v>556</v>
      </c>
      <c r="F138" s="1" t="n">
        <v>3.41701102256775</v>
      </c>
      <c r="G138" s="1" t="s">
        <v>557</v>
      </c>
    </row>
    <row r="139" customFormat="false" ht="12.5" hidden="false" customHeight="false" outlineLevel="0" collapsed="false">
      <c r="A139" s="1" t="s">
        <v>558</v>
      </c>
      <c r="B139" s="1" t="s">
        <v>559</v>
      </c>
      <c r="C139" s="1" t="s">
        <v>9</v>
      </c>
      <c r="D139" s="1" t="n">
        <v>46</v>
      </c>
      <c r="E139" s="1" t="s">
        <v>560</v>
      </c>
      <c r="F139" s="1" t="n">
        <v>3.38592743873596</v>
      </c>
      <c r="G139" s="1" t="s">
        <v>561</v>
      </c>
    </row>
    <row r="140" customFormat="false" ht="12.5" hidden="false" customHeight="false" outlineLevel="0" collapsed="false">
      <c r="A140" s="1" t="s">
        <v>562</v>
      </c>
      <c r="B140" s="1" t="s">
        <v>563</v>
      </c>
      <c r="C140" s="1" t="s">
        <v>9</v>
      </c>
      <c r="D140" s="1" t="n">
        <v>45</v>
      </c>
      <c r="E140" s="1" t="s">
        <v>564</v>
      </c>
      <c r="F140" s="1" t="n">
        <v>3.380774974823</v>
      </c>
      <c r="G140" s="1" t="s">
        <v>565</v>
      </c>
    </row>
    <row r="141" customFormat="false" ht="12.5" hidden="false" customHeight="false" outlineLevel="0" collapsed="false">
      <c r="A141" s="1" t="s">
        <v>566</v>
      </c>
      <c r="B141" s="1" t="s">
        <v>567</v>
      </c>
      <c r="C141" s="1" t="s">
        <v>9</v>
      </c>
      <c r="D141" s="1" t="n">
        <v>43</v>
      </c>
      <c r="E141" s="1" t="s">
        <v>568</v>
      </c>
      <c r="F141" s="1" t="n">
        <v>3.29931306838989</v>
      </c>
      <c r="G141" s="1" t="s">
        <v>569</v>
      </c>
    </row>
    <row r="142" customFormat="false" ht="12.5" hidden="false" customHeight="false" outlineLevel="0" collapsed="false">
      <c r="A142" s="1" t="s">
        <v>570</v>
      </c>
      <c r="B142" s="1" t="s">
        <v>571</v>
      </c>
      <c r="C142" s="1" t="s">
        <v>9</v>
      </c>
      <c r="D142" s="1" t="n">
        <v>48</v>
      </c>
      <c r="E142" s="1" t="s">
        <v>572</v>
      </c>
      <c r="F142" s="1" t="n">
        <v>3.28768992424011</v>
      </c>
      <c r="G142" s="1" t="s">
        <v>573</v>
      </c>
    </row>
    <row r="143" customFormat="false" ht="12.5" hidden="false" customHeight="false" outlineLevel="0" collapsed="false">
      <c r="A143" s="1" t="s">
        <v>574</v>
      </c>
      <c r="B143" s="1" t="s">
        <v>575</v>
      </c>
      <c r="C143" s="1" t="s">
        <v>9</v>
      </c>
      <c r="D143" s="1" t="n">
        <v>44</v>
      </c>
      <c r="E143" s="1" t="s">
        <v>576</v>
      </c>
      <c r="F143" s="1" t="n">
        <v>3.26228022575378</v>
      </c>
      <c r="G143" s="1" t="s">
        <v>577</v>
      </c>
    </row>
    <row r="144" customFormat="false" ht="12.5" hidden="false" customHeight="false" outlineLevel="0" collapsed="false">
      <c r="A144" s="1" t="s">
        <v>578</v>
      </c>
      <c r="B144" s="1" t="s">
        <v>579</v>
      </c>
      <c r="C144" s="1" t="s">
        <v>9</v>
      </c>
      <c r="D144" s="1" t="n">
        <v>44</v>
      </c>
      <c r="E144" s="1" t="s">
        <v>580</v>
      </c>
      <c r="F144" s="1" t="n">
        <v>3.24908375740051</v>
      </c>
      <c r="G144" s="1" t="s">
        <v>581</v>
      </c>
    </row>
    <row r="145" customFormat="false" ht="12.5" hidden="false" customHeight="false" outlineLevel="0" collapsed="false">
      <c r="A145" s="1" t="s">
        <v>582</v>
      </c>
      <c r="B145" s="1" t="s">
        <v>583</v>
      </c>
      <c r="C145" s="1" t="s">
        <v>9</v>
      </c>
      <c r="D145" s="1" t="n">
        <v>45</v>
      </c>
      <c r="E145" s="1" t="s">
        <v>584</v>
      </c>
      <c r="F145" s="1" t="n">
        <v>3.23975253105164</v>
      </c>
      <c r="G145" s="1" t="s">
        <v>585</v>
      </c>
    </row>
    <row r="146" customFormat="false" ht="12.5" hidden="false" customHeight="false" outlineLevel="0" collapsed="false">
      <c r="A146" s="1" t="s">
        <v>586</v>
      </c>
      <c r="B146" s="1" t="s">
        <v>587</v>
      </c>
      <c r="C146" s="1" t="s">
        <v>9</v>
      </c>
      <c r="D146" s="1" t="n">
        <v>47</v>
      </c>
      <c r="E146" s="1" t="s">
        <v>588</v>
      </c>
      <c r="F146" s="1" t="n">
        <v>3.23558402061462</v>
      </c>
      <c r="G146" s="1" t="s">
        <v>589</v>
      </c>
    </row>
    <row r="147" customFormat="false" ht="12.5" hidden="false" customHeight="false" outlineLevel="0" collapsed="false">
      <c r="A147" s="1" t="s">
        <v>590</v>
      </c>
      <c r="B147" s="1" t="s">
        <v>591</v>
      </c>
      <c r="C147" s="1" t="s">
        <v>9</v>
      </c>
      <c r="D147" s="1" t="n">
        <v>43</v>
      </c>
      <c r="E147" s="1" t="s">
        <v>592</v>
      </c>
      <c r="F147" s="1" t="n">
        <v>3.23558402061462</v>
      </c>
      <c r="G147" s="1" t="s">
        <v>593</v>
      </c>
    </row>
    <row r="148" customFormat="false" ht="12.5" hidden="false" customHeight="false" outlineLevel="0" collapsed="false">
      <c r="A148" s="1" t="s">
        <v>594</v>
      </c>
      <c r="B148" s="1" t="s">
        <v>594</v>
      </c>
      <c r="C148" s="1" t="s">
        <v>9</v>
      </c>
      <c r="D148" s="1" t="n">
        <v>38</v>
      </c>
      <c r="E148" s="1" t="s">
        <v>595</v>
      </c>
      <c r="F148" s="1" t="n">
        <v>3.22904348373413</v>
      </c>
      <c r="G148" s="1" t="s">
        <v>596</v>
      </c>
    </row>
    <row r="149" customFormat="false" ht="12.5" hidden="false" customHeight="false" outlineLevel="0" collapsed="false">
      <c r="A149" s="1" t="s">
        <v>597</v>
      </c>
      <c r="B149" s="1" t="s">
        <v>598</v>
      </c>
      <c r="C149" s="1" t="s">
        <v>9</v>
      </c>
      <c r="D149" s="1" t="n">
        <v>46</v>
      </c>
      <c r="E149" s="1" t="s">
        <v>599</v>
      </c>
      <c r="F149" s="1" t="n">
        <v>3.21907639503479</v>
      </c>
      <c r="G149" s="1" t="s">
        <v>600</v>
      </c>
    </row>
    <row r="150" customFormat="false" ht="12.5" hidden="false" customHeight="false" outlineLevel="0" collapsed="false">
      <c r="A150" s="1" t="s">
        <v>601</v>
      </c>
      <c r="B150" s="1" t="s">
        <v>602</v>
      </c>
      <c r="C150" s="1" t="s">
        <v>9</v>
      </c>
      <c r="D150" s="1" t="n">
        <v>39</v>
      </c>
      <c r="E150" s="1" t="s">
        <v>603</v>
      </c>
      <c r="F150" s="1" t="n">
        <v>3.21244382858276</v>
      </c>
      <c r="G150" s="1" t="s">
        <v>604</v>
      </c>
    </row>
    <row r="151" customFormat="false" ht="12.5" hidden="false" customHeight="false" outlineLevel="0" collapsed="false">
      <c r="A151" s="1" t="s">
        <v>605</v>
      </c>
      <c r="B151" s="1" t="s">
        <v>606</v>
      </c>
      <c r="C151" s="1" t="s">
        <v>9</v>
      </c>
      <c r="D151" s="1" t="n">
        <v>45</v>
      </c>
      <c r="E151" s="1" t="s">
        <v>607</v>
      </c>
      <c r="F151" s="1" t="n">
        <v>3.19302988052368</v>
      </c>
      <c r="G151" s="1" t="s">
        <v>608</v>
      </c>
    </row>
    <row r="152" customFormat="false" ht="12.5" hidden="false" customHeight="false" outlineLevel="0" collapsed="false">
      <c r="A152" s="1" t="s">
        <v>609</v>
      </c>
      <c r="B152" s="1" t="s">
        <v>610</v>
      </c>
      <c r="C152" s="1" t="s">
        <v>9</v>
      </c>
      <c r="D152" s="1" t="n">
        <v>42</v>
      </c>
      <c r="E152" s="1" t="s">
        <v>611</v>
      </c>
      <c r="F152" s="1" t="n">
        <v>3.17806601524353</v>
      </c>
      <c r="G152" s="1" t="s">
        <v>612</v>
      </c>
    </row>
    <row r="153" customFormat="false" ht="12.5" hidden="false" customHeight="false" outlineLevel="0" collapsed="false">
      <c r="A153" s="1" t="s">
        <v>613</v>
      </c>
      <c r="B153" s="1" t="s">
        <v>614</v>
      </c>
      <c r="C153" s="1" t="s">
        <v>9</v>
      </c>
      <c r="D153" s="1" t="n">
        <v>41</v>
      </c>
      <c r="E153" s="1" t="s">
        <v>615</v>
      </c>
      <c r="F153" s="1" t="n">
        <v>3.16632866859436</v>
      </c>
      <c r="G153" s="1" t="s">
        <v>616</v>
      </c>
    </row>
    <row r="154" customFormat="false" ht="12.5" hidden="false" customHeight="false" outlineLevel="0" collapsed="false">
      <c r="A154" s="1" t="s">
        <v>617</v>
      </c>
      <c r="B154" s="1" t="s">
        <v>618</v>
      </c>
      <c r="C154" s="1" t="s">
        <v>9</v>
      </c>
      <c r="D154" s="1" t="n">
        <v>42</v>
      </c>
      <c r="E154" s="1" t="s">
        <v>619</v>
      </c>
      <c r="F154" s="1" t="n">
        <v>3.15638995170593</v>
      </c>
      <c r="G154" s="1" t="s">
        <v>620</v>
      </c>
    </row>
    <row r="155" customFormat="false" ht="12.5" hidden="false" customHeight="false" outlineLevel="0" collapsed="false">
      <c r="A155" s="1" t="s">
        <v>621</v>
      </c>
      <c r="B155" s="1" t="s">
        <v>622</v>
      </c>
      <c r="C155" s="1" t="s">
        <v>9</v>
      </c>
      <c r="D155" s="1" t="n">
        <v>39</v>
      </c>
      <c r="E155" s="1" t="s">
        <v>623</v>
      </c>
      <c r="F155" s="1" t="n">
        <v>3.15638995170593</v>
      </c>
      <c r="G155" s="1" t="s">
        <v>624</v>
      </c>
    </row>
    <row r="156" customFormat="false" ht="12.5" hidden="false" customHeight="false" outlineLevel="0" collapsed="false">
      <c r="A156" s="1" t="s">
        <v>625</v>
      </c>
      <c r="B156" s="1" t="s">
        <v>626</v>
      </c>
      <c r="C156" s="1" t="s">
        <v>9</v>
      </c>
      <c r="D156" s="1" t="n">
        <v>35</v>
      </c>
      <c r="E156" s="1" t="s">
        <v>627</v>
      </c>
      <c r="F156" s="1" t="n">
        <v>3.15638995170593</v>
      </c>
      <c r="G156" s="1" t="s">
        <v>628</v>
      </c>
    </row>
    <row r="157" customFormat="false" ht="12.5" hidden="false" customHeight="false" outlineLevel="0" collapsed="false">
      <c r="A157" s="1" t="s">
        <v>629</v>
      </c>
      <c r="B157" s="1" t="s">
        <v>630</v>
      </c>
      <c r="C157" s="1" t="s">
        <v>9</v>
      </c>
      <c r="D157" s="1" t="n">
        <v>47</v>
      </c>
      <c r="E157" s="1" t="s">
        <v>631</v>
      </c>
      <c r="F157" s="1" t="n">
        <v>3.14142608642578</v>
      </c>
      <c r="G157" s="1" t="s">
        <v>632</v>
      </c>
    </row>
    <row r="158" customFormat="false" ht="12.5" hidden="false" customHeight="false" outlineLevel="0" collapsed="false">
      <c r="A158" s="1" t="s">
        <v>633</v>
      </c>
      <c r="B158" s="1" t="s">
        <v>634</v>
      </c>
      <c r="C158" s="1" t="s">
        <v>9</v>
      </c>
      <c r="D158" s="1" t="n">
        <v>47</v>
      </c>
      <c r="E158" s="1" t="s">
        <v>635</v>
      </c>
      <c r="F158" s="1" t="n">
        <v>3.13828182220459</v>
      </c>
      <c r="G158" s="1" t="s">
        <v>636</v>
      </c>
    </row>
    <row r="159" customFormat="false" ht="12.5" hidden="false" customHeight="false" outlineLevel="0" collapsed="false">
      <c r="A159" s="1" t="s">
        <v>637</v>
      </c>
      <c r="B159" s="1" t="s">
        <v>638</v>
      </c>
      <c r="C159" s="1" t="s">
        <v>9</v>
      </c>
      <c r="D159" s="1" t="n">
        <v>45</v>
      </c>
      <c r="E159" s="1" t="s">
        <v>639</v>
      </c>
      <c r="F159" s="1" t="n">
        <v>3.13031506538391</v>
      </c>
      <c r="G159" s="1" t="s">
        <v>640</v>
      </c>
    </row>
    <row r="160" customFormat="false" ht="12.5" hidden="false" customHeight="false" outlineLevel="0" collapsed="false">
      <c r="A160" s="1" t="s">
        <v>641</v>
      </c>
      <c r="B160" s="1" t="s">
        <v>642</v>
      </c>
      <c r="C160" s="1" t="s">
        <v>9</v>
      </c>
      <c r="D160" s="1" t="n">
        <v>40</v>
      </c>
      <c r="E160" s="1" t="s">
        <v>643</v>
      </c>
      <c r="F160" s="1" t="n">
        <v>3.13031506538391</v>
      </c>
      <c r="G160" s="1" t="s">
        <v>644</v>
      </c>
    </row>
    <row r="161" customFormat="false" ht="12.5" hidden="false" customHeight="false" outlineLevel="0" collapsed="false">
      <c r="A161" s="1" t="s">
        <v>645</v>
      </c>
      <c r="B161" s="1" t="s">
        <v>646</v>
      </c>
      <c r="C161" s="1" t="s">
        <v>9</v>
      </c>
      <c r="D161" s="1" t="n">
        <v>47</v>
      </c>
      <c r="E161" s="1" t="s">
        <v>647</v>
      </c>
      <c r="F161" s="1" t="n">
        <v>3.12601542472839</v>
      </c>
      <c r="G161" s="1" t="s">
        <v>648</v>
      </c>
    </row>
    <row r="162" customFormat="false" ht="12.5" hidden="false" customHeight="false" outlineLevel="0" collapsed="false">
      <c r="A162" s="1" t="s">
        <v>649</v>
      </c>
      <c r="B162" s="1" t="s">
        <v>650</v>
      </c>
      <c r="C162" s="1" t="s">
        <v>9</v>
      </c>
      <c r="D162" s="1" t="n">
        <v>41</v>
      </c>
      <c r="E162" s="1" t="s">
        <v>651</v>
      </c>
      <c r="F162" s="1" t="n">
        <v>3.12601542472839</v>
      </c>
      <c r="G162" s="1" t="s">
        <v>652</v>
      </c>
    </row>
    <row r="163" customFormat="false" ht="12.5" hidden="false" customHeight="false" outlineLevel="0" collapsed="false">
      <c r="A163" s="1" t="s">
        <v>653</v>
      </c>
      <c r="B163" s="1" t="s">
        <v>654</v>
      </c>
      <c r="C163" s="1" t="s">
        <v>9</v>
      </c>
      <c r="D163" s="1" t="n">
        <v>45</v>
      </c>
      <c r="E163" s="1" t="s">
        <v>655</v>
      </c>
      <c r="F163" s="1" t="n">
        <v>3.12109112739563</v>
      </c>
      <c r="G163" s="1" t="s">
        <v>656</v>
      </c>
    </row>
    <row r="164" customFormat="false" ht="12.5" hidden="false" customHeight="false" outlineLevel="0" collapsed="false">
      <c r="A164" s="1" t="s">
        <v>657</v>
      </c>
      <c r="B164" s="1" t="s">
        <v>658</v>
      </c>
      <c r="C164" s="1" t="s">
        <v>9</v>
      </c>
      <c r="D164" s="1" t="n">
        <v>41</v>
      </c>
      <c r="E164" s="1" t="s">
        <v>659</v>
      </c>
      <c r="F164" s="1" t="n">
        <v>3.10847902297974</v>
      </c>
      <c r="G164" s="1" t="s">
        <v>660</v>
      </c>
    </row>
    <row r="165" customFormat="false" ht="12.5" hidden="false" customHeight="false" outlineLevel="0" collapsed="false">
      <c r="A165" s="1" t="s">
        <v>661</v>
      </c>
      <c r="B165" s="1" t="s">
        <v>662</v>
      </c>
      <c r="C165" s="1" t="s">
        <v>9</v>
      </c>
      <c r="D165" s="1" t="n">
        <v>36</v>
      </c>
      <c r="E165" s="1" t="s">
        <v>663</v>
      </c>
      <c r="F165" s="1" t="n">
        <v>3.10847902297974</v>
      </c>
      <c r="G165" s="1" t="s">
        <v>664</v>
      </c>
    </row>
    <row r="166" customFormat="false" ht="12.5" hidden="false" customHeight="false" outlineLevel="0" collapsed="false">
      <c r="A166" s="1" t="s">
        <v>665</v>
      </c>
      <c r="B166" s="1" t="s">
        <v>666</v>
      </c>
      <c r="C166" s="1" t="s">
        <v>9</v>
      </c>
      <c r="D166" s="1" t="n">
        <v>48</v>
      </c>
      <c r="E166" s="1" t="s">
        <v>667</v>
      </c>
      <c r="F166" s="1" t="n">
        <v>3.09556984901428</v>
      </c>
      <c r="G166" s="1" t="s">
        <v>668</v>
      </c>
    </row>
    <row r="167" customFormat="false" ht="12.5" hidden="false" customHeight="false" outlineLevel="0" collapsed="false">
      <c r="A167" s="1" t="s">
        <v>669</v>
      </c>
      <c r="B167" s="1" t="s">
        <v>670</v>
      </c>
      <c r="C167" s="1" t="s">
        <v>9</v>
      </c>
      <c r="D167" s="1" t="n">
        <v>43</v>
      </c>
      <c r="E167" s="1" t="s">
        <v>671</v>
      </c>
      <c r="F167" s="1" t="n">
        <v>3.09367513656616</v>
      </c>
      <c r="G167" s="1" t="s">
        <v>672</v>
      </c>
    </row>
    <row r="168" customFormat="false" ht="12.5" hidden="false" customHeight="false" outlineLevel="0" collapsed="false">
      <c r="A168" s="1" t="s">
        <v>673</v>
      </c>
      <c r="B168" s="1" t="s">
        <v>674</v>
      </c>
      <c r="C168" s="1" t="s">
        <v>9</v>
      </c>
      <c r="D168" s="1" t="n">
        <v>43</v>
      </c>
      <c r="E168" s="1" t="s">
        <v>675</v>
      </c>
      <c r="F168" s="1" t="n">
        <v>3.09367513656616</v>
      </c>
      <c r="G168" s="1" t="s">
        <v>676</v>
      </c>
    </row>
    <row r="169" customFormat="false" ht="12.5" hidden="false" customHeight="false" outlineLevel="0" collapsed="false">
      <c r="A169" s="1" t="s">
        <v>677</v>
      </c>
      <c r="B169" s="1" t="s">
        <v>678</v>
      </c>
      <c r="C169" s="1" t="s">
        <v>9</v>
      </c>
      <c r="D169" s="1" t="n">
        <v>42</v>
      </c>
      <c r="E169" s="1" t="s">
        <v>679</v>
      </c>
      <c r="F169" s="1" t="n">
        <v>3.09367513656616</v>
      </c>
      <c r="G169" s="1" t="s">
        <v>680</v>
      </c>
    </row>
    <row r="170" customFormat="false" ht="12.5" hidden="false" customHeight="false" outlineLevel="0" collapsed="false">
      <c r="A170" s="1" t="s">
        <v>681</v>
      </c>
      <c r="B170" s="1" t="s">
        <v>682</v>
      </c>
      <c r="C170" s="1" t="s">
        <v>9</v>
      </c>
      <c r="D170" s="1" t="n">
        <v>39</v>
      </c>
      <c r="E170" s="1" t="s">
        <v>683</v>
      </c>
      <c r="F170" s="1" t="n">
        <v>3.09367513656616</v>
      </c>
      <c r="G170" s="1" t="s">
        <v>684</v>
      </c>
    </row>
    <row r="171" customFormat="false" ht="12.5" hidden="false" customHeight="false" outlineLevel="0" collapsed="false">
      <c r="A171" s="1" t="s">
        <v>685</v>
      </c>
      <c r="B171" s="1" t="s">
        <v>686</v>
      </c>
      <c r="C171" s="1" t="s">
        <v>9</v>
      </c>
      <c r="D171" s="1" t="n">
        <v>34</v>
      </c>
      <c r="E171" s="1" t="s">
        <v>687</v>
      </c>
      <c r="F171" s="1" t="n">
        <v>3.09367513656616</v>
      </c>
      <c r="G171" s="1" t="s">
        <v>688</v>
      </c>
    </row>
    <row r="172" customFormat="false" ht="12.5" hidden="false" customHeight="false" outlineLevel="0" collapsed="false">
      <c r="A172" s="1" t="s">
        <v>689</v>
      </c>
      <c r="B172" s="1" t="s">
        <v>690</v>
      </c>
      <c r="C172" s="1" t="s">
        <v>9</v>
      </c>
      <c r="D172" s="1" t="n">
        <v>33</v>
      </c>
      <c r="E172" s="1" t="s">
        <v>691</v>
      </c>
      <c r="F172" s="1" t="n">
        <v>3.09367513656616</v>
      </c>
      <c r="G172" s="1" t="s">
        <v>692</v>
      </c>
    </row>
    <row r="173" customFormat="false" ht="12.5" hidden="false" customHeight="false" outlineLevel="0" collapsed="false">
      <c r="A173" s="1" t="s">
        <v>693</v>
      </c>
      <c r="B173" s="1" t="s">
        <v>694</v>
      </c>
      <c r="C173" s="1" t="s">
        <v>9</v>
      </c>
      <c r="D173" s="1" t="n">
        <v>31</v>
      </c>
      <c r="E173" s="1" t="s">
        <v>695</v>
      </c>
      <c r="F173" s="1" t="n">
        <v>3.09367513656616</v>
      </c>
      <c r="G173" s="1" t="s">
        <v>696</v>
      </c>
    </row>
    <row r="174" customFormat="false" ht="12.5" hidden="false" customHeight="false" outlineLevel="0" collapsed="false">
      <c r="A174" s="1" t="s">
        <v>697</v>
      </c>
      <c r="B174" s="1" t="s">
        <v>698</v>
      </c>
      <c r="C174" s="1" t="s">
        <v>9</v>
      </c>
      <c r="D174" s="1" t="n">
        <v>31</v>
      </c>
      <c r="E174" s="1" t="s">
        <v>699</v>
      </c>
      <c r="F174" s="1" t="n">
        <v>3.09367513656616</v>
      </c>
      <c r="G174" s="1" t="s">
        <v>700</v>
      </c>
    </row>
    <row r="175" customFormat="false" ht="12.5" hidden="false" customHeight="false" outlineLevel="0" collapsed="false">
      <c r="A175" s="1" t="s">
        <v>701</v>
      </c>
      <c r="B175" s="1" t="s">
        <v>702</v>
      </c>
      <c r="C175" s="1" t="s">
        <v>9</v>
      </c>
      <c r="D175" s="1" t="n">
        <v>42</v>
      </c>
      <c r="E175" s="1" t="s">
        <v>703</v>
      </c>
      <c r="F175" s="1" t="n">
        <v>3.07663702964783</v>
      </c>
      <c r="G175" s="1" t="s">
        <v>704</v>
      </c>
    </row>
    <row r="176" customFormat="false" ht="12.5" hidden="false" customHeight="false" outlineLevel="0" collapsed="false">
      <c r="A176" s="1" t="s">
        <v>705</v>
      </c>
      <c r="B176" s="1" t="s">
        <v>706</v>
      </c>
      <c r="C176" s="1" t="s">
        <v>9</v>
      </c>
      <c r="D176" s="1" t="n">
        <v>37</v>
      </c>
      <c r="E176" s="1" t="s">
        <v>707</v>
      </c>
      <c r="F176" s="1" t="n">
        <v>3.07663702964783</v>
      </c>
      <c r="G176" s="1" t="s">
        <v>708</v>
      </c>
    </row>
    <row r="177" customFormat="false" ht="12.5" hidden="false" customHeight="false" outlineLevel="0" collapsed="false">
      <c r="A177" s="1" t="s">
        <v>709</v>
      </c>
      <c r="B177" s="1" t="s">
        <v>710</v>
      </c>
      <c r="C177" s="1" t="s">
        <v>9</v>
      </c>
      <c r="D177" s="1" t="n">
        <v>44</v>
      </c>
      <c r="E177" s="1" t="s">
        <v>711</v>
      </c>
      <c r="F177" s="1" t="n">
        <v>3.05892992019653</v>
      </c>
      <c r="G177" s="1" t="s">
        <v>712</v>
      </c>
    </row>
    <row r="178" customFormat="false" ht="12.5" hidden="false" customHeight="false" outlineLevel="0" collapsed="false">
      <c r="A178" s="1" t="s">
        <v>713</v>
      </c>
      <c r="B178" s="1" t="s">
        <v>714</v>
      </c>
      <c r="C178" s="1" t="s">
        <v>9</v>
      </c>
      <c r="D178" s="1" t="n">
        <v>41</v>
      </c>
      <c r="E178" s="1" t="s">
        <v>715</v>
      </c>
      <c r="F178" s="1" t="n">
        <v>3.05892992019653</v>
      </c>
      <c r="G178" s="1" t="s">
        <v>716</v>
      </c>
    </row>
    <row r="179" customFormat="false" ht="12.5" hidden="false" customHeight="false" outlineLevel="0" collapsed="false">
      <c r="A179" s="1" t="s">
        <v>717</v>
      </c>
      <c r="B179" s="1" t="s">
        <v>718</v>
      </c>
      <c r="C179" s="1" t="s">
        <v>9</v>
      </c>
      <c r="D179" s="1" t="n">
        <v>41</v>
      </c>
      <c r="E179" s="1" t="s">
        <v>719</v>
      </c>
      <c r="F179" s="1" t="n">
        <v>3.05892992019653</v>
      </c>
      <c r="G179" s="1" t="s">
        <v>720</v>
      </c>
    </row>
    <row r="180" customFormat="false" ht="12.5" hidden="false" customHeight="false" outlineLevel="0" collapsed="false">
      <c r="A180" s="1" t="s">
        <v>721</v>
      </c>
      <c r="B180" s="1" t="s">
        <v>722</v>
      </c>
      <c r="C180" s="1" t="s">
        <v>9</v>
      </c>
      <c r="D180" s="1" t="n">
        <v>39</v>
      </c>
      <c r="E180" s="1" t="s">
        <v>723</v>
      </c>
      <c r="F180" s="1" t="n">
        <v>3.05892992019653</v>
      </c>
      <c r="G180" s="1" t="s">
        <v>724</v>
      </c>
    </row>
    <row r="181" customFormat="false" ht="12.5" hidden="false" customHeight="false" outlineLevel="0" collapsed="false">
      <c r="A181" s="1" t="s">
        <v>725</v>
      </c>
      <c r="B181" s="1" t="s">
        <v>726</v>
      </c>
      <c r="C181" s="1" t="s">
        <v>9</v>
      </c>
      <c r="D181" s="1" t="n">
        <v>37</v>
      </c>
      <c r="E181" s="1" t="s">
        <v>727</v>
      </c>
      <c r="F181" s="1" t="n">
        <v>3.05892992019653</v>
      </c>
      <c r="G181" s="1" t="s">
        <v>728</v>
      </c>
    </row>
    <row r="182" customFormat="false" ht="12.5" hidden="false" customHeight="false" outlineLevel="0" collapsed="false">
      <c r="A182" s="1" t="s">
        <v>729</v>
      </c>
      <c r="B182" s="1" t="s">
        <v>730</v>
      </c>
      <c r="C182" s="1" t="s">
        <v>9</v>
      </c>
      <c r="D182" s="1" t="n">
        <v>32</v>
      </c>
      <c r="E182" s="1" t="s">
        <v>731</v>
      </c>
      <c r="F182" s="1" t="n">
        <v>3.05892992019653</v>
      </c>
      <c r="G182" s="1" t="s">
        <v>732</v>
      </c>
    </row>
    <row r="183" customFormat="false" ht="12.5" hidden="false" customHeight="false" outlineLevel="0" collapsed="false">
      <c r="A183" s="1" t="s">
        <v>733</v>
      </c>
      <c r="B183" s="1" t="s">
        <v>734</v>
      </c>
      <c r="C183" s="1" t="s">
        <v>9</v>
      </c>
      <c r="D183" s="1" t="n">
        <v>48</v>
      </c>
      <c r="E183" s="1" t="s">
        <v>735</v>
      </c>
      <c r="F183" s="1" t="n">
        <v>3.05778646469116</v>
      </c>
      <c r="G183" s="1" t="s">
        <v>736</v>
      </c>
    </row>
    <row r="184" customFormat="false" ht="12.5" hidden="false" customHeight="false" outlineLevel="0" collapsed="false">
      <c r="A184" s="1" t="s">
        <v>737</v>
      </c>
      <c r="B184" s="1" t="s">
        <v>738</v>
      </c>
      <c r="C184" s="1" t="s">
        <v>9</v>
      </c>
      <c r="D184" s="1" t="n">
        <v>39</v>
      </c>
      <c r="E184" s="1" t="s">
        <v>739</v>
      </c>
      <c r="F184" s="1" t="n">
        <v>3.05200743675232</v>
      </c>
      <c r="G184" s="1" t="s">
        <v>740</v>
      </c>
    </row>
    <row r="185" customFormat="false" ht="12.5" hidden="false" customHeight="false" outlineLevel="0" collapsed="false">
      <c r="A185" s="1" t="s">
        <v>741</v>
      </c>
      <c r="B185" s="1" t="s">
        <v>742</v>
      </c>
      <c r="C185" s="1" t="s">
        <v>9</v>
      </c>
      <c r="D185" s="1" t="n">
        <v>33</v>
      </c>
      <c r="E185" s="1" t="s">
        <v>743</v>
      </c>
      <c r="F185" s="1" t="n">
        <v>3.04046821594238</v>
      </c>
      <c r="G185" s="1" t="s">
        <v>744</v>
      </c>
    </row>
    <row r="186" customFormat="false" ht="12.5" hidden="false" customHeight="false" outlineLevel="0" collapsed="false">
      <c r="A186" s="1" t="s">
        <v>745</v>
      </c>
      <c r="B186" s="1" t="s">
        <v>746</v>
      </c>
      <c r="C186" s="1" t="s">
        <v>747</v>
      </c>
      <c r="D186" s="1" t="n">
        <v>21</v>
      </c>
      <c r="E186" s="1" t="s">
        <v>748</v>
      </c>
      <c r="F186" s="1" t="n">
        <v>3.04046821594238</v>
      </c>
      <c r="G186" s="1" t="s">
        <v>749</v>
      </c>
    </row>
    <row r="187" customFormat="false" ht="12.5" hidden="false" customHeight="false" outlineLevel="0" collapsed="false">
      <c r="A187" s="1" t="s">
        <v>750</v>
      </c>
      <c r="B187" s="1" t="s">
        <v>751</v>
      </c>
      <c r="C187" s="1" t="s">
        <v>9</v>
      </c>
      <c r="D187" s="1" t="n">
        <v>41</v>
      </c>
      <c r="E187" s="1" t="s">
        <v>752</v>
      </c>
      <c r="F187" s="1" t="n">
        <v>3.03747200965881</v>
      </c>
      <c r="G187" s="1" t="s">
        <v>753</v>
      </c>
    </row>
    <row r="188" customFormat="false" ht="12.5" hidden="false" customHeight="false" outlineLevel="0" collapsed="false">
      <c r="A188" s="1" t="s">
        <v>754</v>
      </c>
      <c r="B188" s="1" t="s">
        <v>755</v>
      </c>
      <c r="C188" s="1" t="s">
        <v>9</v>
      </c>
      <c r="D188" s="1" t="n">
        <v>41</v>
      </c>
      <c r="E188" s="1" t="s">
        <v>756</v>
      </c>
      <c r="F188" s="1" t="n">
        <v>3.03583812713623</v>
      </c>
      <c r="G188" s="1" t="s">
        <v>757</v>
      </c>
    </row>
    <row r="189" customFormat="false" ht="12.5" hidden="false" customHeight="false" outlineLevel="0" collapsed="false">
      <c r="A189" s="1" t="s">
        <v>758</v>
      </c>
      <c r="B189" s="1" t="s">
        <v>759</v>
      </c>
      <c r="C189" s="1" t="s">
        <v>9</v>
      </c>
      <c r="D189" s="1" t="n">
        <v>47</v>
      </c>
      <c r="E189" s="1" t="s">
        <v>760</v>
      </c>
      <c r="F189" s="1" t="n">
        <v>3.02114653587341</v>
      </c>
      <c r="G189" s="1" t="s">
        <v>761</v>
      </c>
    </row>
    <row r="190" customFormat="false" ht="12.5" hidden="false" customHeight="false" outlineLevel="0" collapsed="false">
      <c r="A190" s="1" t="s">
        <v>762</v>
      </c>
      <c r="B190" s="1" t="s">
        <v>763</v>
      </c>
      <c r="C190" s="1" t="s">
        <v>9</v>
      </c>
      <c r="D190" s="1" t="n">
        <v>44</v>
      </c>
      <c r="E190" s="1" t="s">
        <v>764</v>
      </c>
      <c r="F190" s="1" t="n">
        <v>3.02114653587341</v>
      </c>
      <c r="G190" s="1" t="s">
        <v>765</v>
      </c>
    </row>
    <row r="191" customFormat="false" ht="12.5" hidden="false" customHeight="false" outlineLevel="0" collapsed="false">
      <c r="A191" s="1" t="s">
        <v>766</v>
      </c>
      <c r="B191" s="1" t="s">
        <v>767</v>
      </c>
      <c r="C191" s="1" t="s">
        <v>9</v>
      </c>
      <c r="D191" s="1" t="n">
        <v>44</v>
      </c>
      <c r="E191" s="1" t="s">
        <v>768</v>
      </c>
      <c r="F191" s="1" t="n">
        <v>3.02114653587341</v>
      </c>
      <c r="G191" s="1" t="s">
        <v>769</v>
      </c>
    </row>
    <row r="192" customFormat="false" ht="12.5" hidden="false" customHeight="false" outlineLevel="0" collapsed="false">
      <c r="A192" s="1" t="s">
        <v>770</v>
      </c>
      <c r="B192" s="1" t="s">
        <v>771</v>
      </c>
      <c r="C192" s="1" t="s">
        <v>9</v>
      </c>
      <c r="D192" s="1" t="n">
        <v>39</v>
      </c>
      <c r="E192" s="1" t="s">
        <v>772</v>
      </c>
      <c r="F192" s="1" t="n">
        <v>3.02114653587341</v>
      </c>
      <c r="G192" s="1" t="s">
        <v>773</v>
      </c>
    </row>
    <row r="193" customFormat="false" ht="12.5" hidden="false" customHeight="false" outlineLevel="0" collapsed="false">
      <c r="A193" s="1" t="s">
        <v>774</v>
      </c>
      <c r="B193" s="1" t="s">
        <v>775</v>
      </c>
      <c r="C193" s="1" t="s">
        <v>9</v>
      </c>
      <c r="D193" s="1" t="n">
        <v>45</v>
      </c>
      <c r="E193" s="1" t="s">
        <v>776</v>
      </c>
      <c r="F193" s="1" t="n">
        <v>3.01599383354187</v>
      </c>
      <c r="G193" s="1" t="s">
        <v>777</v>
      </c>
    </row>
    <row r="194" customFormat="false" ht="12.5" hidden="false" customHeight="false" outlineLevel="0" collapsed="false">
      <c r="A194" s="1" t="s">
        <v>778</v>
      </c>
      <c r="B194" s="1" t="s">
        <v>779</v>
      </c>
      <c r="C194" s="1" t="s">
        <v>9</v>
      </c>
      <c r="D194" s="1" t="n">
        <v>34</v>
      </c>
      <c r="E194" s="1" t="s">
        <v>780</v>
      </c>
      <c r="F194" s="1" t="n">
        <v>2.99312591552734</v>
      </c>
      <c r="G194" s="1" t="s">
        <v>781</v>
      </c>
    </row>
    <row r="195" customFormat="false" ht="12.5" hidden="false" customHeight="false" outlineLevel="0" collapsed="false">
      <c r="A195" s="1" t="s">
        <v>782</v>
      </c>
      <c r="B195" s="1" t="s">
        <v>783</v>
      </c>
      <c r="C195" s="1" t="s">
        <v>9</v>
      </c>
      <c r="D195" s="1" t="n">
        <v>39</v>
      </c>
      <c r="E195" s="1" t="s">
        <v>784</v>
      </c>
      <c r="F195" s="1" t="n">
        <v>2.99006319046021</v>
      </c>
      <c r="G195" s="1" t="s">
        <v>785</v>
      </c>
    </row>
    <row r="196" customFormat="false" ht="12.5" hidden="false" customHeight="false" outlineLevel="0" collapsed="false">
      <c r="A196" s="1" t="s">
        <v>786</v>
      </c>
      <c r="B196" s="1" t="s">
        <v>787</v>
      </c>
      <c r="C196" s="1" t="s">
        <v>9</v>
      </c>
      <c r="D196" s="1" t="n">
        <v>34</v>
      </c>
      <c r="E196" s="1" t="s">
        <v>788</v>
      </c>
      <c r="F196" s="1" t="n">
        <v>2.99006319046021</v>
      </c>
      <c r="G196" s="1" t="s">
        <v>789</v>
      </c>
    </row>
    <row r="197" customFormat="false" ht="12.5" hidden="false" customHeight="false" outlineLevel="0" collapsed="false">
      <c r="A197" s="1" t="s">
        <v>790</v>
      </c>
      <c r="B197" s="1" t="s">
        <v>791</v>
      </c>
      <c r="C197" s="1" t="s">
        <v>9</v>
      </c>
      <c r="D197" s="1" t="n">
        <v>47</v>
      </c>
      <c r="E197" s="1" t="s">
        <v>792</v>
      </c>
      <c r="F197" s="1" t="n">
        <v>2.97935390472412</v>
      </c>
      <c r="G197" s="1" t="s">
        <v>793</v>
      </c>
    </row>
    <row r="198" customFormat="false" ht="12.5" hidden="false" customHeight="false" outlineLevel="0" collapsed="false">
      <c r="A198" s="1" t="s">
        <v>794</v>
      </c>
      <c r="B198" s="1" t="s">
        <v>795</v>
      </c>
      <c r="C198" s="1" t="s">
        <v>9</v>
      </c>
      <c r="D198" s="1" t="n">
        <v>47</v>
      </c>
      <c r="E198" s="1" t="s">
        <v>796</v>
      </c>
      <c r="F198" s="1" t="n">
        <v>2.97935390472412</v>
      </c>
      <c r="G198" s="1" t="s">
        <v>797</v>
      </c>
    </row>
    <row r="199" customFormat="false" ht="12.5" hidden="false" customHeight="false" outlineLevel="0" collapsed="false">
      <c r="A199" s="1" t="s">
        <v>798</v>
      </c>
      <c r="B199" s="1" t="s">
        <v>799</v>
      </c>
      <c r="C199" s="1" t="s">
        <v>9</v>
      </c>
      <c r="D199" s="1" t="n">
        <v>43</v>
      </c>
      <c r="E199" s="1" t="s">
        <v>800</v>
      </c>
      <c r="F199" s="1" t="n">
        <v>2.97935390472412</v>
      </c>
      <c r="G199" s="1" t="s">
        <v>801</v>
      </c>
    </row>
    <row r="200" customFormat="false" ht="12.5" hidden="false" customHeight="false" outlineLevel="0" collapsed="false">
      <c r="A200" s="1" t="s">
        <v>802</v>
      </c>
      <c r="B200" s="1" t="s">
        <v>803</v>
      </c>
      <c r="C200" s="1" t="s">
        <v>9</v>
      </c>
      <c r="D200" s="1" t="n">
        <v>43</v>
      </c>
      <c r="E200" s="1" t="s">
        <v>804</v>
      </c>
      <c r="F200" s="1" t="n">
        <v>2.97935390472412</v>
      </c>
      <c r="G200" s="1" t="s">
        <v>805</v>
      </c>
    </row>
    <row r="201" customFormat="false" ht="12.5" hidden="false" customHeight="false" outlineLevel="0" collapsed="false">
      <c r="A201" s="1" t="s">
        <v>806</v>
      </c>
      <c r="B201" s="1" t="s">
        <v>807</v>
      </c>
      <c r="C201" s="1" t="s">
        <v>9</v>
      </c>
      <c r="D201" s="1" t="n">
        <v>41</v>
      </c>
      <c r="E201" s="1" t="s">
        <v>808</v>
      </c>
      <c r="F201" s="1" t="n">
        <v>2.97935390472412</v>
      </c>
      <c r="G201" s="1" t="s">
        <v>809</v>
      </c>
    </row>
    <row r="202" customFormat="false" ht="12.5" hidden="false" customHeight="false" outlineLevel="0" collapsed="false">
      <c r="A202" s="1" t="s">
        <v>810</v>
      </c>
      <c r="B202" s="1" t="s">
        <v>811</v>
      </c>
      <c r="C202" s="1" t="s">
        <v>9</v>
      </c>
      <c r="D202" s="1" t="n">
        <v>41</v>
      </c>
      <c r="E202" s="1" t="s">
        <v>812</v>
      </c>
      <c r="F202" s="1" t="n">
        <v>2.97935390472412</v>
      </c>
      <c r="G202" s="1" t="s">
        <v>813</v>
      </c>
    </row>
    <row r="203" customFormat="false" ht="12.5" hidden="false" customHeight="false" outlineLevel="0" collapsed="false">
      <c r="A203" s="1" t="s">
        <v>814</v>
      </c>
      <c r="B203" s="1" t="s">
        <v>815</v>
      </c>
      <c r="C203" s="1" t="s">
        <v>9</v>
      </c>
      <c r="D203" s="1" t="n">
        <v>21</v>
      </c>
      <c r="E203" s="1" t="s">
        <v>816</v>
      </c>
      <c r="F203" s="1" t="n">
        <v>2.97935390472412</v>
      </c>
      <c r="G203" s="1" t="s">
        <v>817</v>
      </c>
    </row>
    <row r="204" customFormat="false" ht="12.5" hidden="false" customHeight="false" outlineLevel="0" collapsed="false">
      <c r="A204" s="1" t="s">
        <v>818</v>
      </c>
      <c r="B204" s="1" t="s">
        <v>819</v>
      </c>
      <c r="C204" s="1" t="s">
        <v>9</v>
      </c>
      <c r="D204" s="1" t="n">
        <v>30</v>
      </c>
      <c r="E204" s="1" t="s">
        <v>820</v>
      </c>
      <c r="F204" s="1" t="n">
        <v>2.96298122406006</v>
      </c>
      <c r="G204" s="1" t="s">
        <v>821</v>
      </c>
    </row>
    <row r="205" customFormat="false" ht="12.5" hidden="false" customHeight="false" outlineLevel="0" collapsed="false">
      <c r="A205" s="1" t="s">
        <v>822</v>
      </c>
      <c r="B205" s="1" t="s">
        <v>823</v>
      </c>
      <c r="C205" s="1" t="s">
        <v>9</v>
      </c>
      <c r="D205" s="1" t="n">
        <v>41</v>
      </c>
      <c r="E205" s="1" t="s">
        <v>824</v>
      </c>
      <c r="F205" s="1" t="n">
        <v>2.95648598670959</v>
      </c>
      <c r="G205" s="1" t="s">
        <v>825</v>
      </c>
    </row>
    <row r="206" customFormat="false" ht="12.5" hidden="false" customHeight="false" outlineLevel="0" collapsed="false">
      <c r="A206" s="1" t="s">
        <v>826</v>
      </c>
      <c r="B206" s="1" t="s">
        <v>827</v>
      </c>
      <c r="C206" s="1" t="s">
        <v>9</v>
      </c>
      <c r="D206" s="1" t="n">
        <v>40</v>
      </c>
      <c r="E206" s="1" t="s">
        <v>828</v>
      </c>
      <c r="F206" s="1" t="n">
        <v>2.95648598670959</v>
      </c>
      <c r="G206" s="1" t="s">
        <v>829</v>
      </c>
    </row>
    <row r="207" customFormat="false" ht="12.5" hidden="false" customHeight="false" outlineLevel="0" collapsed="false">
      <c r="A207" s="1" t="s">
        <v>830</v>
      </c>
      <c r="B207" s="1" t="s">
        <v>831</v>
      </c>
      <c r="C207" s="1" t="s">
        <v>9</v>
      </c>
      <c r="D207" s="1" t="n">
        <v>30</v>
      </c>
      <c r="E207" s="1" t="s">
        <v>832</v>
      </c>
      <c r="F207" s="1" t="n">
        <v>2.95648598670959</v>
      </c>
      <c r="G207" s="1" t="s">
        <v>833</v>
      </c>
    </row>
    <row r="208" customFormat="false" ht="12.5" hidden="false" customHeight="false" outlineLevel="0" collapsed="false">
      <c r="A208" s="1" t="s">
        <v>834</v>
      </c>
      <c r="B208" s="1" t="s">
        <v>835</v>
      </c>
      <c r="C208" s="1" t="s">
        <v>9</v>
      </c>
      <c r="D208" s="1" t="n">
        <v>48</v>
      </c>
      <c r="E208" s="1" t="s">
        <v>836</v>
      </c>
      <c r="F208" s="1" t="n">
        <v>2.93191742897034</v>
      </c>
      <c r="G208" s="1" t="s">
        <v>837</v>
      </c>
    </row>
    <row r="209" customFormat="false" ht="12.5" hidden="false" customHeight="false" outlineLevel="0" collapsed="false">
      <c r="A209" s="1" t="s">
        <v>838</v>
      </c>
      <c r="B209" s="1" t="s">
        <v>839</v>
      </c>
      <c r="C209" s="1" t="s">
        <v>9</v>
      </c>
      <c r="D209" s="1" t="n">
        <v>46</v>
      </c>
      <c r="E209" s="1" t="s">
        <v>840</v>
      </c>
      <c r="F209" s="1" t="n">
        <v>2.93191742897034</v>
      </c>
      <c r="G209" s="1" t="s">
        <v>841</v>
      </c>
    </row>
    <row r="210" customFormat="false" ht="12.5" hidden="false" customHeight="false" outlineLevel="0" collapsed="false">
      <c r="A210" s="1" t="s">
        <v>842</v>
      </c>
      <c r="B210" s="1" t="s">
        <v>843</v>
      </c>
      <c r="C210" s="1" t="s">
        <v>9</v>
      </c>
      <c r="D210" s="1" t="n">
        <v>45</v>
      </c>
      <c r="E210" s="1" t="s">
        <v>844</v>
      </c>
      <c r="F210" s="1" t="n">
        <v>2.93191742897034</v>
      </c>
      <c r="G210" s="1" t="s">
        <v>845</v>
      </c>
    </row>
    <row r="211" customFormat="false" ht="12.5" hidden="false" customHeight="false" outlineLevel="0" collapsed="false">
      <c r="A211" s="1" t="s">
        <v>846</v>
      </c>
      <c r="B211" s="1" t="s">
        <v>847</v>
      </c>
      <c r="C211" s="1" t="s">
        <v>9</v>
      </c>
      <c r="D211" s="1" t="n">
        <v>43</v>
      </c>
      <c r="E211" s="1" t="s">
        <v>848</v>
      </c>
      <c r="F211" s="1" t="n">
        <v>2.93191742897034</v>
      </c>
      <c r="G211" s="1" t="s">
        <v>849</v>
      </c>
    </row>
    <row r="212" customFormat="false" ht="12.5" hidden="false" customHeight="false" outlineLevel="0" collapsed="false">
      <c r="A212" s="1" t="s">
        <v>850</v>
      </c>
      <c r="B212" s="1" t="s">
        <v>851</v>
      </c>
      <c r="C212" s="1" t="s">
        <v>9</v>
      </c>
      <c r="D212" s="1" t="n">
        <v>43</v>
      </c>
      <c r="E212" s="1" t="s">
        <v>852</v>
      </c>
      <c r="F212" s="1" t="n">
        <v>2.93191742897034</v>
      </c>
      <c r="G212" s="1" t="s">
        <v>853</v>
      </c>
    </row>
    <row r="213" customFormat="false" ht="12.5" hidden="false" customHeight="false" outlineLevel="0" collapsed="false">
      <c r="A213" s="1" t="s">
        <v>854</v>
      </c>
      <c r="B213" s="1" t="s">
        <v>855</v>
      </c>
      <c r="C213" s="1" t="s">
        <v>9</v>
      </c>
      <c r="D213" s="1" t="n">
        <v>41</v>
      </c>
      <c r="E213" s="1" t="s">
        <v>856</v>
      </c>
      <c r="F213" s="1" t="n">
        <v>2.93191742897034</v>
      </c>
      <c r="G213" s="1" t="s">
        <v>857</v>
      </c>
    </row>
    <row r="214" customFormat="false" ht="12.5" hidden="false" customHeight="false" outlineLevel="0" collapsed="false">
      <c r="A214" s="1" t="s">
        <v>858</v>
      </c>
      <c r="B214" s="1" t="s">
        <v>859</v>
      </c>
      <c r="C214" s="1" t="s">
        <v>9</v>
      </c>
      <c r="D214" s="1" t="n">
        <v>40</v>
      </c>
      <c r="E214" s="1" t="s">
        <v>860</v>
      </c>
      <c r="F214" s="1" t="n">
        <v>2.93191742897034</v>
      </c>
      <c r="G214" s="1" t="s">
        <v>861</v>
      </c>
    </row>
    <row r="215" customFormat="false" ht="12.5" hidden="false" customHeight="false" outlineLevel="0" collapsed="false">
      <c r="A215" s="1" t="s">
        <v>862</v>
      </c>
      <c r="B215" s="1" t="s">
        <v>863</v>
      </c>
      <c r="C215" s="1" t="s">
        <v>9</v>
      </c>
      <c r="D215" s="1" t="n">
        <v>37</v>
      </c>
      <c r="E215" s="1" t="s">
        <v>864</v>
      </c>
      <c r="F215" s="1" t="n">
        <v>2.93191742897034</v>
      </c>
      <c r="G215" s="1" t="s">
        <v>865</v>
      </c>
    </row>
    <row r="216" customFormat="false" ht="12.5" hidden="false" customHeight="false" outlineLevel="0" collapsed="false">
      <c r="A216" s="1" t="s">
        <v>866</v>
      </c>
      <c r="B216" s="1" t="s">
        <v>867</v>
      </c>
      <c r="C216" s="1" t="s">
        <v>9</v>
      </c>
      <c r="D216" s="1" t="n">
        <v>36</v>
      </c>
      <c r="E216" s="1" t="s">
        <v>868</v>
      </c>
      <c r="F216" s="1" t="n">
        <v>2.93191742897034</v>
      </c>
      <c r="G216" s="1" t="s">
        <v>869</v>
      </c>
    </row>
    <row r="217" customFormat="false" ht="12.5" hidden="false" customHeight="false" outlineLevel="0" collapsed="false">
      <c r="A217" s="1" t="s">
        <v>870</v>
      </c>
      <c r="B217" s="1" t="s">
        <v>871</v>
      </c>
      <c r="C217" s="1" t="s">
        <v>9</v>
      </c>
      <c r="D217" s="1" t="n">
        <v>36</v>
      </c>
      <c r="E217" s="1" t="s">
        <v>872</v>
      </c>
      <c r="F217" s="1" t="n">
        <v>2.93191742897034</v>
      </c>
      <c r="G217" s="1" t="s">
        <v>873</v>
      </c>
    </row>
    <row r="218" customFormat="false" ht="12.5" hidden="false" customHeight="false" outlineLevel="0" collapsed="false">
      <c r="A218" s="1" t="s">
        <v>874</v>
      </c>
      <c r="B218" s="1" t="s">
        <v>875</v>
      </c>
      <c r="C218" s="1" t="s">
        <v>9</v>
      </c>
      <c r="D218" s="1" t="n">
        <v>32</v>
      </c>
      <c r="E218" s="1" t="s">
        <v>876</v>
      </c>
      <c r="F218" s="1" t="n">
        <v>2.93191742897034</v>
      </c>
      <c r="G218" s="1" t="s">
        <v>877</v>
      </c>
    </row>
    <row r="219" customFormat="false" ht="12.5" hidden="false" customHeight="false" outlineLevel="0" collapsed="false">
      <c r="A219" s="1" t="s">
        <v>878</v>
      </c>
      <c r="B219" s="1" t="s">
        <v>879</v>
      </c>
      <c r="C219" s="1" t="s">
        <v>9</v>
      </c>
      <c r="D219" s="1" t="n">
        <v>44</v>
      </c>
      <c r="E219" s="1" t="s">
        <v>880</v>
      </c>
      <c r="F219" s="1" t="n">
        <v>2.91228866577148</v>
      </c>
      <c r="G219" s="1" t="s">
        <v>881</v>
      </c>
    </row>
    <row r="220" customFormat="false" ht="12.5" hidden="false" customHeight="false" outlineLevel="0" collapsed="false">
      <c r="A220" s="1" t="s">
        <v>882</v>
      </c>
      <c r="B220" s="1" t="s">
        <v>883</v>
      </c>
      <c r="C220" s="1" t="s">
        <v>9</v>
      </c>
      <c r="D220" s="1" t="n">
        <v>42</v>
      </c>
      <c r="E220" s="1" t="s">
        <v>884</v>
      </c>
      <c r="F220" s="1" t="n">
        <v>2.91228866577148</v>
      </c>
      <c r="G220" s="1" t="s">
        <v>885</v>
      </c>
    </row>
    <row r="221" customFormat="false" ht="12.5" hidden="false" customHeight="false" outlineLevel="0" collapsed="false">
      <c r="A221" s="1" t="s">
        <v>886</v>
      </c>
      <c r="B221" s="1" t="s">
        <v>887</v>
      </c>
      <c r="C221" s="1" t="s">
        <v>9</v>
      </c>
      <c r="D221" s="1" t="n">
        <v>48</v>
      </c>
      <c r="E221" s="1" t="s">
        <v>888</v>
      </c>
      <c r="F221" s="1" t="n">
        <v>2.90520048141479</v>
      </c>
      <c r="G221" s="1" t="s">
        <v>889</v>
      </c>
    </row>
    <row r="222" customFormat="false" ht="12.5" hidden="false" customHeight="false" outlineLevel="0" collapsed="false">
      <c r="A222" s="1" t="s">
        <v>890</v>
      </c>
      <c r="B222" s="1" t="s">
        <v>891</v>
      </c>
      <c r="C222" s="1" t="s">
        <v>9</v>
      </c>
      <c r="D222" s="1" t="n">
        <v>46</v>
      </c>
      <c r="E222" s="1" t="s">
        <v>892</v>
      </c>
      <c r="F222" s="1" t="n">
        <v>2.90520048141479</v>
      </c>
      <c r="G222" s="1" t="s">
        <v>893</v>
      </c>
    </row>
    <row r="223" customFormat="false" ht="12.5" hidden="false" customHeight="false" outlineLevel="0" collapsed="false">
      <c r="A223" s="1" t="s">
        <v>894</v>
      </c>
      <c r="B223" s="1" t="s">
        <v>895</v>
      </c>
      <c r="C223" s="1" t="s">
        <v>9</v>
      </c>
      <c r="D223" s="1" t="n">
        <v>44</v>
      </c>
      <c r="E223" s="1" t="s">
        <v>896</v>
      </c>
      <c r="F223" s="1" t="n">
        <v>2.90520048141479</v>
      </c>
      <c r="G223" s="1" t="s">
        <v>897</v>
      </c>
    </row>
    <row r="224" customFormat="false" ht="12.5" hidden="false" customHeight="false" outlineLevel="0" collapsed="false">
      <c r="A224" s="1" t="s">
        <v>898</v>
      </c>
      <c r="B224" s="1" t="s">
        <v>899</v>
      </c>
      <c r="C224" s="1" t="s">
        <v>9</v>
      </c>
      <c r="D224" s="1" t="n">
        <v>39</v>
      </c>
      <c r="E224" s="1" t="s">
        <v>900</v>
      </c>
      <c r="F224" s="1" t="n">
        <v>2.87564873695374</v>
      </c>
      <c r="G224" s="1" t="s">
        <v>901</v>
      </c>
    </row>
    <row r="225" customFormat="false" ht="12.5" hidden="false" customHeight="false" outlineLevel="0" collapsed="false">
      <c r="A225" s="1" t="s">
        <v>902</v>
      </c>
      <c r="B225" s="1" t="s">
        <v>903</v>
      </c>
      <c r="C225" s="1" t="s">
        <v>9</v>
      </c>
      <c r="D225" s="1" t="n">
        <v>51</v>
      </c>
      <c r="E225" s="1" t="s">
        <v>904</v>
      </c>
      <c r="F225" s="1" t="n">
        <v>2.85622930526733</v>
      </c>
      <c r="G225" s="1" t="s">
        <v>905</v>
      </c>
    </row>
    <row r="226" customFormat="false" ht="12.5" hidden="false" customHeight="false" outlineLevel="0" collapsed="false">
      <c r="A226" s="1" t="s">
        <v>906</v>
      </c>
      <c r="B226" s="1" t="s">
        <v>907</v>
      </c>
      <c r="C226" s="1" t="s">
        <v>9</v>
      </c>
      <c r="D226" s="1" t="n">
        <v>41</v>
      </c>
      <c r="E226" s="1" t="s">
        <v>908</v>
      </c>
      <c r="F226" s="1" t="n">
        <v>2.84210586547852</v>
      </c>
      <c r="G226" s="1" t="s">
        <v>909</v>
      </c>
    </row>
    <row r="227" customFormat="false" ht="12.5" hidden="false" customHeight="false" outlineLevel="0" collapsed="false">
      <c r="A227" s="1" t="s">
        <v>910</v>
      </c>
      <c r="B227" s="1" t="s">
        <v>911</v>
      </c>
      <c r="C227" s="1" t="s">
        <v>9</v>
      </c>
      <c r="D227" s="1" t="n">
        <v>45</v>
      </c>
      <c r="E227" s="1" t="s">
        <v>912</v>
      </c>
      <c r="F227" s="1" t="n">
        <v>2.78820562362671</v>
      </c>
      <c r="G227" s="1" t="s">
        <v>913</v>
      </c>
    </row>
    <row r="228" customFormat="false" ht="12.5" hidden="false" customHeight="false" outlineLevel="0" collapsed="false">
      <c r="A228" s="1" t="s">
        <v>914</v>
      </c>
      <c r="B228" s="1" t="s">
        <v>915</v>
      </c>
      <c r="C228" s="1" t="s">
        <v>9</v>
      </c>
      <c r="D228" s="1" t="n">
        <v>44</v>
      </c>
      <c r="E228" s="1" t="s">
        <v>916</v>
      </c>
      <c r="F228" s="1" t="n">
        <v>2.76820516586304</v>
      </c>
      <c r="G228" s="1" t="s">
        <v>917</v>
      </c>
    </row>
    <row r="229" customFormat="false" ht="12.5" hidden="false" customHeight="false" outlineLevel="0" collapsed="false">
      <c r="A229" s="1" t="s">
        <v>918</v>
      </c>
      <c r="B229" s="1" t="s">
        <v>919</v>
      </c>
      <c r="C229" s="1" t="s">
        <v>34</v>
      </c>
      <c r="D229" s="1" t="n">
        <v>1</v>
      </c>
      <c r="E229" s="1" t="s">
        <v>920</v>
      </c>
      <c r="F229" s="1" t="n">
        <v>2.7558217048645</v>
      </c>
      <c r="G229" s="1" t="s">
        <v>921</v>
      </c>
    </row>
    <row r="230" customFormat="false" ht="12.5" hidden="false" customHeight="false" outlineLevel="0" collapsed="false">
      <c r="A230" s="1" t="s">
        <v>922</v>
      </c>
      <c r="B230" s="1" t="s">
        <v>923</v>
      </c>
      <c r="C230" s="1" t="s">
        <v>9</v>
      </c>
      <c r="D230" s="1" t="n">
        <v>44</v>
      </c>
      <c r="E230" s="1" t="s">
        <v>924</v>
      </c>
      <c r="F230" s="1" t="n">
        <v>2.70463418960571</v>
      </c>
      <c r="G230" s="1" t="s">
        <v>925</v>
      </c>
    </row>
    <row r="231" customFormat="false" ht="12.5" hidden="false" customHeight="false" outlineLevel="0" collapsed="false">
      <c r="A231" s="1" t="s">
        <v>926</v>
      </c>
      <c r="B231" s="1" t="s">
        <v>927</v>
      </c>
      <c r="C231" s="1" t="s">
        <v>9</v>
      </c>
      <c r="D231" s="1" t="n">
        <v>39</v>
      </c>
      <c r="E231" s="1" t="s">
        <v>928</v>
      </c>
      <c r="F231" s="1" t="n">
        <v>2.70463418960571</v>
      </c>
      <c r="G231" s="1" t="s">
        <v>929</v>
      </c>
    </row>
    <row r="232" customFormat="false" ht="12.5" hidden="false" customHeight="false" outlineLevel="0" collapsed="false">
      <c r="A232" s="1" t="s">
        <v>930</v>
      </c>
      <c r="B232" s="1" t="s">
        <v>931</v>
      </c>
      <c r="C232" s="1" t="s">
        <v>9</v>
      </c>
      <c r="D232" s="1" t="n">
        <v>42</v>
      </c>
      <c r="E232" s="1" t="s">
        <v>932</v>
      </c>
      <c r="F232" s="1" t="n">
        <v>2.69793558120728</v>
      </c>
      <c r="G232" s="1" t="s">
        <v>933</v>
      </c>
    </row>
    <row r="233" customFormat="false" ht="12.5" hidden="false" customHeight="false" outlineLevel="0" collapsed="false">
      <c r="A233" s="1" t="s">
        <v>934</v>
      </c>
      <c r="B233" s="1" t="s">
        <v>935</v>
      </c>
      <c r="C233" s="1" t="s">
        <v>9</v>
      </c>
      <c r="D233" s="1" t="n">
        <v>44</v>
      </c>
      <c r="E233" s="1" t="s">
        <v>936</v>
      </c>
      <c r="F233" s="1" t="n">
        <v>2.64592313766479</v>
      </c>
      <c r="G233" s="1" t="s">
        <v>937</v>
      </c>
    </row>
    <row r="234" customFormat="false" ht="12.5" hidden="false" customHeight="false" outlineLevel="0" collapsed="false">
      <c r="A234" s="1" t="s">
        <v>938</v>
      </c>
      <c r="B234" s="1" t="s">
        <v>939</v>
      </c>
      <c r="C234" s="1" t="s">
        <v>9</v>
      </c>
      <c r="D234" s="1" t="n">
        <v>43</v>
      </c>
      <c r="E234" s="1" t="s">
        <v>940</v>
      </c>
      <c r="F234" s="1" t="n">
        <v>2.62528204917908</v>
      </c>
      <c r="G234" s="1" t="s">
        <v>941</v>
      </c>
    </row>
    <row r="235" customFormat="false" ht="12.5" hidden="false" customHeight="false" outlineLevel="0" collapsed="false">
      <c r="A235" s="1" t="s">
        <v>942</v>
      </c>
      <c r="B235" s="1" t="s">
        <v>943</v>
      </c>
      <c r="C235" s="1" t="s">
        <v>9</v>
      </c>
      <c r="D235" s="1" t="n">
        <v>40</v>
      </c>
      <c r="E235" s="1" t="s">
        <v>944</v>
      </c>
      <c r="F235" s="1" t="n">
        <v>2.62528204917908</v>
      </c>
      <c r="G235" s="1" t="s">
        <v>945</v>
      </c>
    </row>
    <row r="236" customFormat="false" ht="12.5" hidden="false" customHeight="false" outlineLevel="0" collapsed="false">
      <c r="A236" s="1" t="s">
        <v>946</v>
      </c>
      <c r="B236" s="1" t="s">
        <v>947</v>
      </c>
      <c r="C236" s="1" t="s">
        <v>9</v>
      </c>
      <c r="D236" s="1" t="n">
        <v>40</v>
      </c>
      <c r="E236" s="1" t="s">
        <v>948</v>
      </c>
      <c r="F236" s="1" t="n">
        <v>2.62528204917908</v>
      </c>
      <c r="G236" s="1" t="s">
        <v>949</v>
      </c>
    </row>
    <row r="237" customFormat="false" ht="12.5" hidden="false" customHeight="false" outlineLevel="0" collapsed="false">
      <c r="A237" s="1" t="s">
        <v>950</v>
      </c>
      <c r="B237" s="1" t="s">
        <v>951</v>
      </c>
      <c r="C237" s="1" t="s">
        <v>9</v>
      </c>
      <c r="D237" s="1" t="n">
        <v>40</v>
      </c>
      <c r="E237" s="1" t="s">
        <v>952</v>
      </c>
      <c r="F237" s="1" t="n">
        <v>2.62528204917908</v>
      </c>
      <c r="G237" s="1" t="s">
        <v>953</v>
      </c>
    </row>
    <row r="238" customFormat="false" ht="12.5" hidden="false" customHeight="false" outlineLevel="0" collapsed="false">
      <c r="A238" s="1" t="s">
        <v>954</v>
      </c>
      <c r="B238" s="1" t="s">
        <v>955</v>
      </c>
      <c r="C238" s="1" t="s">
        <v>9</v>
      </c>
      <c r="D238" s="1" t="n">
        <v>39</v>
      </c>
      <c r="E238" s="1" t="s">
        <v>956</v>
      </c>
      <c r="F238" s="1" t="n">
        <v>2.62528204917908</v>
      </c>
      <c r="G238" s="1" t="s">
        <v>957</v>
      </c>
    </row>
    <row r="239" customFormat="false" ht="12.5" hidden="false" customHeight="false" outlineLevel="0" collapsed="false">
      <c r="A239" s="1" t="s">
        <v>958</v>
      </c>
      <c r="B239" s="1" t="s">
        <v>959</v>
      </c>
      <c r="C239" s="1" t="s">
        <v>9</v>
      </c>
      <c r="D239" s="1" t="n">
        <v>39</v>
      </c>
      <c r="E239" s="1" t="s">
        <v>960</v>
      </c>
      <c r="F239" s="1" t="n">
        <v>2.62528204917908</v>
      </c>
      <c r="G239" s="1" t="s">
        <v>961</v>
      </c>
    </row>
    <row r="240" customFormat="false" ht="12.5" hidden="false" customHeight="false" outlineLevel="0" collapsed="false">
      <c r="A240" s="1" t="s">
        <v>962</v>
      </c>
      <c r="B240" s="1" t="s">
        <v>963</v>
      </c>
      <c r="C240" s="1" t="s">
        <v>9</v>
      </c>
      <c r="D240" s="1" t="n">
        <v>36</v>
      </c>
      <c r="E240" s="1" t="s">
        <v>964</v>
      </c>
      <c r="F240" s="1" t="n">
        <v>2.62528204917908</v>
      </c>
      <c r="G240" s="1" t="s">
        <v>965</v>
      </c>
    </row>
    <row r="241" customFormat="false" ht="12.5" hidden="false" customHeight="false" outlineLevel="0" collapsed="false">
      <c r="A241" s="1" t="s">
        <v>966</v>
      </c>
      <c r="B241" s="1" t="s">
        <v>967</v>
      </c>
      <c r="C241" s="1" t="s">
        <v>9</v>
      </c>
      <c r="D241" s="1" t="n">
        <v>35</v>
      </c>
      <c r="E241" s="1" t="s">
        <v>968</v>
      </c>
      <c r="F241" s="1" t="n">
        <v>2.62528204917908</v>
      </c>
      <c r="G241" s="1" t="s">
        <v>969</v>
      </c>
    </row>
    <row r="242" customFormat="false" ht="12.5" hidden="false" customHeight="false" outlineLevel="0" collapsed="false">
      <c r="A242" s="1" t="s">
        <v>970</v>
      </c>
      <c r="B242" s="1" t="s">
        <v>971</v>
      </c>
      <c r="C242" s="1" t="s">
        <v>9</v>
      </c>
      <c r="D242" s="1" t="n">
        <v>33</v>
      </c>
      <c r="E242" s="1" t="s">
        <v>972</v>
      </c>
      <c r="F242" s="1" t="n">
        <v>2.62528204917908</v>
      </c>
      <c r="G242" s="1" t="s">
        <v>973</v>
      </c>
    </row>
    <row r="243" customFormat="false" ht="12.5" hidden="false" customHeight="false" outlineLevel="0" collapsed="false">
      <c r="A243" s="1" t="s">
        <v>974</v>
      </c>
      <c r="B243" s="1" t="s">
        <v>975</v>
      </c>
      <c r="C243" s="1" t="s">
        <v>9</v>
      </c>
      <c r="D243" s="1" t="n">
        <v>35</v>
      </c>
      <c r="E243" s="1" t="s">
        <v>976</v>
      </c>
      <c r="F243" s="1" t="n">
        <v>2.60105466842651</v>
      </c>
      <c r="G243" s="1" t="s">
        <v>977</v>
      </c>
    </row>
    <row r="244" customFormat="false" ht="12.5" hidden="false" customHeight="false" outlineLevel="0" collapsed="false">
      <c r="A244" s="1" t="s">
        <v>978</v>
      </c>
      <c r="B244" s="1" t="s">
        <v>979</v>
      </c>
      <c r="C244" s="1" t="s">
        <v>9</v>
      </c>
      <c r="D244" s="1" t="n">
        <v>48</v>
      </c>
      <c r="E244" s="1" t="s">
        <v>980</v>
      </c>
      <c r="F244" s="1" t="n">
        <v>2.59975624084473</v>
      </c>
      <c r="G244" s="1" t="s">
        <v>981</v>
      </c>
    </row>
    <row r="245" customFormat="false" ht="12.5" hidden="false" customHeight="false" outlineLevel="0" collapsed="false">
      <c r="A245" s="1" t="s">
        <v>982</v>
      </c>
      <c r="B245" s="1" t="s">
        <v>983</v>
      </c>
      <c r="C245" s="1" t="s">
        <v>9</v>
      </c>
      <c r="D245" s="1" t="n">
        <v>47</v>
      </c>
      <c r="E245" s="1" t="s">
        <v>984</v>
      </c>
      <c r="F245" s="1" t="n">
        <v>2.59975624084473</v>
      </c>
      <c r="G245" s="1" t="s">
        <v>985</v>
      </c>
    </row>
    <row r="246" customFormat="false" ht="12.5" hidden="false" customHeight="false" outlineLevel="0" collapsed="false">
      <c r="A246" s="1" t="s">
        <v>986</v>
      </c>
      <c r="B246" s="1" t="s">
        <v>987</v>
      </c>
      <c r="C246" s="1" t="s">
        <v>9</v>
      </c>
      <c r="D246" s="1" t="n">
        <v>45</v>
      </c>
      <c r="E246" s="1" t="s">
        <v>988</v>
      </c>
      <c r="F246" s="1" t="n">
        <v>2.59975624084473</v>
      </c>
      <c r="G246" s="1" t="s">
        <v>989</v>
      </c>
    </row>
    <row r="247" customFormat="false" ht="12.5" hidden="false" customHeight="false" outlineLevel="0" collapsed="false">
      <c r="A247" s="1" t="s">
        <v>990</v>
      </c>
      <c r="B247" s="1" t="s">
        <v>991</v>
      </c>
      <c r="C247" s="1" t="s">
        <v>9</v>
      </c>
      <c r="D247" s="1" t="n">
        <v>44</v>
      </c>
      <c r="E247" s="1" t="s">
        <v>992</v>
      </c>
      <c r="F247" s="1" t="n">
        <v>2.59975624084473</v>
      </c>
      <c r="G247" s="1" t="s">
        <v>993</v>
      </c>
    </row>
    <row r="248" customFormat="false" ht="12.5" hidden="false" customHeight="false" outlineLevel="0" collapsed="false">
      <c r="A248" s="1" t="s">
        <v>994</v>
      </c>
      <c r="B248" s="1" t="s">
        <v>995</v>
      </c>
      <c r="C248" s="1" t="s">
        <v>9</v>
      </c>
      <c r="D248" s="1" t="n">
        <v>44</v>
      </c>
      <c r="E248" s="1" t="s">
        <v>996</v>
      </c>
      <c r="F248" s="1" t="n">
        <v>2.59975624084473</v>
      </c>
      <c r="G248" s="1" t="s">
        <v>997</v>
      </c>
    </row>
    <row r="249" customFormat="false" ht="12.5" hidden="false" customHeight="false" outlineLevel="0" collapsed="false">
      <c r="A249" s="1" t="s">
        <v>998</v>
      </c>
      <c r="B249" s="1" t="s">
        <v>999</v>
      </c>
      <c r="C249" s="1" t="s">
        <v>9</v>
      </c>
      <c r="D249" s="1" t="n">
        <v>41</v>
      </c>
      <c r="E249" s="1" t="s">
        <v>1000</v>
      </c>
      <c r="F249" s="1" t="n">
        <v>2.59975624084473</v>
      </c>
      <c r="G249" s="1" t="s">
        <v>1001</v>
      </c>
    </row>
    <row r="250" customFormat="false" ht="12.5" hidden="false" customHeight="false" outlineLevel="0" collapsed="false">
      <c r="A250" s="1" t="s">
        <v>1002</v>
      </c>
      <c r="B250" s="1" t="s">
        <v>1003</v>
      </c>
      <c r="C250" s="1" t="s">
        <v>9</v>
      </c>
      <c r="D250" s="1" t="n">
        <v>41</v>
      </c>
      <c r="E250" s="1" t="s">
        <v>1004</v>
      </c>
      <c r="F250" s="1" t="n">
        <v>2.59975624084473</v>
      </c>
      <c r="G250" s="1" t="s">
        <v>1005</v>
      </c>
    </row>
    <row r="251" customFormat="false" ht="12.5" hidden="false" customHeight="false" outlineLevel="0" collapsed="false">
      <c r="A251" s="1" t="s">
        <v>1006</v>
      </c>
      <c r="B251" s="1" t="s">
        <v>1007</v>
      </c>
      <c r="C251" s="1" t="s">
        <v>9</v>
      </c>
      <c r="D251" s="1" t="n">
        <v>41</v>
      </c>
      <c r="E251" s="1" t="s">
        <v>1008</v>
      </c>
      <c r="F251" s="1" t="n">
        <v>2.59975624084473</v>
      </c>
      <c r="G251" s="1" t="s">
        <v>1009</v>
      </c>
    </row>
    <row r="252" customFormat="false" ht="12.5" hidden="false" customHeight="false" outlineLevel="0" collapsed="false">
      <c r="A252" s="1" t="s">
        <v>1010</v>
      </c>
      <c r="B252" s="1" t="s">
        <v>1011</v>
      </c>
      <c r="C252" s="1" t="s">
        <v>9</v>
      </c>
      <c r="D252" s="1" t="n">
        <v>41</v>
      </c>
      <c r="E252" s="1" t="s">
        <v>1012</v>
      </c>
      <c r="F252" s="1" t="n">
        <v>2.59975624084473</v>
      </c>
      <c r="G252" s="1" t="s">
        <v>1013</v>
      </c>
    </row>
    <row r="253" customFormat="false" ht="12.5" hidden="false" customHeight="false" outlineLevel="0" collapsed="false">
      <c r="A253" s="1" t="s">
        <v>1014</v>
      </c>
      <c r="B253" s="1" t="s">
        <v>1015</v>
      </c>
      <c r="C253" s="1" t="s">
        <v>9</v>
      </c>
      <c r="D253" s="1" t="n">
        <v>41</v>
      </c>
      <c r="E253" s="1" t="s">
        <v>1016</v>
      </c>
      <c r="F253" s="1" t="n">
        <v>2.59975624084473</v>
      </c>
      <c r="G253" s="1" t="s">
        <v>1017</v>
      </c>
    </row>
    <row r="254" customFormat="false" ht="12.5" hidden="false" customHeight="false" outlineLevel="0" collapsed="false">
      <c r="A254" s="1" t="s">
        <v>1018</v>
      </c>
      <c r="B254" s="1" t="s">
        <v>1019</v>
      </c>
      <c r="C254" s="1" t="s">
        <v>9</v>
      </c>
      <c r="D254" s="1" t="n">
        <v>40</v>
      </c>
      <c r="E254" s="1" t="s">
        <v>1020</v>
      </c>
      <c r="F254" s="1" t="n">
        <v>2.59975624084473</v>
      </c>
      <c r="G254" s="1" t="s">
        <v>1021</v>
      </c>
    </row>
    <row r="255" customFormat="false" ht="12.5" hidden="false" customHeight="false" outlineLevel="0" collapsed="false">
      <c r="A255" s="1" t="s">
        <v>1022</v>
      </c>
      <c r="B255" s="1" t="s">
        <v>1023</v>
      </c>
      <c r="C255" s="1" t="s">
        <v>9</v>
      </c>
      <c r="D255" s="1" t="n">
        <v>39</v>
      </c>
      <c r="E255" s="1" t="s">
        <v>1024</v>
      </c>
      <c r="F255" s="1" t="n">
        <v>2.59975624084473</v>
      </c>
      <c r="G255" s="1" t="s">
        <v>1025</v>
      </c>
    </row>
    <row r="256" customFormat="false" ht="12.5" hidden="false" customHeight="false" outlineLevel="0" collapsed="false">
      <c r="A256" s="1" t="s">
        <v>1026</v>
      </c>
      <c r="B256" s="1" t="s">
        <v>1027</v>
      </c>
      <c r="C256" s="1" t="s">
        <v>9</v>
      </c>
      <c r="D256" s="1" t="n">
        <v>39</v>
      </c>
      <c r="E256" s="1" t="s">
        <v>1028</v>
      </c>
      <c r="F256" s="1" t="n">
        <v>2.59975624084473</v>
      </c>
      <c r="G256" s="1" t="s">
        <v>1029</v>
      </c>
    </row>
    <row r="257" customFormat="false" ht="12.5" hidden="false" customHeight="false" outlineLevel="0" collapsed="false">
      <c r="A257" s="1" t="s">
        <v>1030</v>
      </c>
      <c r="B257" s="1" t="s">
        <v>1031</v>
      </c>
      <c r="C257" s="1" t="s">
        <v>9</v>
      </c>
      <c r="D257" s="1" t="n">
        <v>39</v>
      </c>
      <c r="E257" s="1" t="s">
        <v>1032</v>
      </c>
      <c r="F257" s="1" t="n">
        <v>2.59975624084473</v>
      </c>
      <c r="G257" s="1" t="s">
        <v>1033</v>
      </c>
    </row>
    <row r="258" customFormat="false" ht="12.5" hidden="false" customHeight="false" outlineLevel="0" collapsed="false">
      <c r="A258" s="1" t="s">
        <v>1034</v>
      </c>
      <c r="B258" s="1" t="s">
        <v>1035</v>
      </c>
      <c r="C258" s="1" t="s">
        <v>9</v>
      </c>
      <c r="D258" s="1" t="n">
        <v>39</v>
      </c>
      <c r="E258" s="1" t="s">
        <v>1036</v>
      </c>
      <c r="F258" s="1" t="n">
        <v>2.59975624084473</v>
      </c>
      <c r="G258" s="1" t="s">
        <v>1037</v>
      </c>
    </row>
    <row r="259" customFormat="false" ht="12.5" hidden="false" customHeight="false" outlineLevel="0" collapsed="false">
      <c r="A259" s="1" t="s">
        <v>1038</v>
      </c>
      <c r="B259" s="1" t="s">
        <v>1039</v>
      </c>
      <c r="C259" s="1" t="s">
        <v>9</v>
      </c>
      <c r="D259" s="1" t="n">
        <v>38</v>
      </c>
      <c r="E259" s="1" t="s">
        <v>1040</v>
      </c>
      <c r="F259" s="1" t="n">
        <v>2.59975624084473</v>
      </c>
      <c r="G259" s="1" t="s">
        <v>1041</v>
      </c>
    </row>
    <row r="260" customFormat="false" ht="12.5" hidden="false" customHeight="false" outlineLevel="0" collapsed="false">
      <c r="A260" s="1" t="s">
        <v>1042</v>
      </c>
      <c r="B260" s="1" t="s">
        <v>1043</v>
      </c>
      <c r="C260" s="1" t="s">
        <v>9</v>
      </c>
      <c r="D260" s="1" t="n">
        <v>38</v>
      </c>
      <c r="E260" s="1" t="s">
        <v>1044</v>
      </c>
      <c r="F260" s="1" t="n">
        <v>2.59975624084473</v>
      </c>
      <c r="G260" s="1" t="s">
        <v>1045</v>
      </c>
    </row>
    <row r="261" customFormat="false" ht="12.5" hidden="false" customHeight="false" outlineLevel="0" collapsed="false">
      <c r="A261" s="1" t="s">
        <v>1046</v>
      </c>
      <c r="B261" s="1" t="s">
        <v>1047</v>
      </c>
      <c r="C261" s="1" t="s">
        <v>9</v>
      </c>
      <c r="D261" s="1" t="n">
        <v>36</v>
      </c>
      <c r="E261" s="1" t="s">
        <v>1048</v>
      </c>
      <c r="F261" s="1" t="n">
        <v>2.59975624084473</v>
      </c>
      <c r="G261" s="1" t="s">
        <v>1049</v>
      </c>
    </row>
    <row r="262" customFormat="false" ht="12.5" hidden="false" customHeight="false" outlineLevel="0" collapsed="false">
      <c r="A262" s="1" t="s">
        <v>1050</v>
      </c>
      <c r="B262" s="1" t="s">
        <v>1051</v>
      </c>
      <c r="C262" s="1" t="s">
        <v>9</v>
      </c>
      <c r="D262" s="1" t="n">
        <v>36</v>
      </c>
      <c r="E262" s="1" t="s">
        <v>1052</v>
      </c>
      <c r="F262" s="1" t="n">
        <v>2.59975624084473</v>
      </c>
      <c r="G262" s="1" t="s">
        <v>1053</v>
      </c>
    </row>
    <row r="263" customFormat="false" ht="12.5" hidden="false" customHeight="false" outlineLevel="0" collapsed="false">
      <c r="A263" s="1" t="s">
        <v>1054</v>
      </c>
      <c r="B263" s="1" t="s">
        <v>1055</v>
      </c>
      <c r="C263" s="1" t="s">
        <v>9</v>
      </c>
      <c r="D263" s="1" t="n">
        <v>44</v>
      </c>
      <c r="E263" s="1" t="s">
        <v>1056</v>
      </c>
      <c r="F263" s="1" t="n">
        <v>2.49359154701233</v>
      </c>
      <c r="G263" s="1" t="s">
        <v>1057</v>
      </c>
    </row>
    <row r="264" customFormat="false" ht="12.5" hidden="false" customHeight="false" outlineLevel="0" collapsed="false">
      <c r="A264" s="1" t="s">
        <v>1058</v>
      </c>
      <c r="B264" s="1" t="s">
        <v>1059</v>
      </c>
      <c r="C264" s="1" t="s">
        <v>9</v>
      </c>
      <c r="D264" s="1" t="n">
        <v>52</v>
      </c>
      <c r="E264" s="1" t="s">
        <v>1060</v>
      </c>
      <c r="F264" s="1" t="n">
        <v>2.33985304832458</v>
      </c>
      <c r="G264" s="1" t="s">
        <v>1061</v>
      </c>
    </row>
    <row r="265" customFormat="false" ht="12.5" hidden="false" customHeight="false" outlineLevel="0" collapsed="false">
      <c r="A265" s="1" t="s">
        <v>1062</v>
      </c>
      <c r="B265" s="1" t="s">
        <v>1063</v>
      </c>
      <c r="C265" s="1" t="s">
        <v>9</v>
      </c>
      <c r="D265" s="1" t="n">
        <v>48</v>
      </c>
      <c r="E265" s="1" t="s">
        <v>1064</v>
      </c>
      <c r="F265" s="1" t="n">
        <v>2.31344127655029</v>
      </c>
      <c r="G265" s="1" t="s">
        <v>1065</v>
      </c>
    </row>
    <row r="266" customFormat="false" ht="12.5" hidden="false" customHeight="false" outlineLevel="0" collapsed="false">
      <c r="A266" s="1" t="s">
        <v>1066</v>
      </c>
      <c r="B266" s="1" t="s">
        <v>1067</v>
      </c>
      <c r="C266" s="1" t="s">
        <v>9</v>
      </c>
      <c r="D266" s="1" t="n">
        <v>47</v>
      </c>
      <c r="E266" s="1" t="s">
        <v>1068</v>
      </c>
      <c r="F266" s="1" t="n">
        <v>2.31344127655029</v>
      </c>
      <c r="G266" s="1" t="s">
        <v>1069</v>
      </c>
    </row>
    <row r="267" customFormat="false" ht="12.5" hidden="false" customHeight="false" outlineLevel="0" collapsed="false">
      <c r="A267" s="1" t="s">
        <v>1070</v>
      </c>
      <c r="B267" s="1" t="s">
        <v>1071</v>
      </c>
      <c r="C267" s="1" t="s">
        <v>9</v>
      </c>
      <c r="D267" s="1" t="n">
        <v>47</v>
      </c>
      <c r="E267" s="1" t="s">
        <v>1072</v>
      </c>
      <c r="F267" s="1" t="n">
        <v>2.31344127655029</v>
      </c>
      <c r="G267" s="1" t="s">
        <v>1073</v>
      </c>
    </row>
    <row r="268" customFormat="false" ht="12.5" hidden="false" customHeight="false" outlineLevel="0" collapsed="false">
      <c r="A268" s="1" t="s">
        <v>1074</v>
      </c>
      <c r="B268" s="1" t="s">
        <v>1075</v>
      </c>
      <c r="C268" s="1" t="s">
        <v>9</v>
      </c>
      <c r="D268" s="1" t="n">
        <v>47</v>
      </c>
      <c r="E268" s="1" t="s">
        <v>1076</v>
      </c>
      <c r="F268" s="1" t="n">
        <v>2.31344127655029</v>
      </c>
      <c r="G268" s="1" t="s">
        <v>1077</v>
      </c>
    </row>
    <row r="269" customFormat="false" ht="12.5" hidden="false" customHeight="false" outlineLevel="0" collapsed="false">
      <c r="A269" s="1" t="s">
        <v>1078</v>
      </c>
      <c r="B269" s="1" t="s">
        <v>1079</v>
      </c>
      <c r="C269" s="1" t="s">
        <v>9</v>
      </c>
      <c r="D269" s="1" t="n">
        <v>46</v>
      </c>
      <c r="E269" s="1" t="s">
        <v>1080</v>
      </c>
      <c r="F269" s="1" t="n">
        <v>2.31344127655029</v>
      </c>
      <c r="G269" s="1" t="s">
        <v>1081</v>
      </c>
    </row>
    <row r="270" customFormat="false" ht="12.5" hidden="false" customHeight="false" outlineLevel="0" collapsed="false">
      <c r="A270" s="1" t="s">
        <v>1082</v>
      </c>
      <c r="B270" s="1" t="s">
        <v>1083</v>
      </c>
      <c r="C270" s="1" t="s">
        <v>9</v>
      </c>
      <c r="D270" s="1" t="n">
        <v>45</v>
      </c>
      <c r="E270" s="1" t="s">
        <v>1084</v>
      </c>
      <c r="F270" s="1" t="n">
        <v>2.31344127655029</v>
      </c>
      <c r="G270" s="1" t="s">
        <v>1085</v>
      </c>
    </row>
    <row r="271" customFormat="false" ht="12.5" hidden="false" customHeight="false" outlineLevel="0" collapsed="false">
      <c r="A271" s="1" t="s">
        <v>1086</v>
      </c>
      <c r="B271" s="1" t="s">
        <v>1087</v>
      </c>
      <c r="C271" s="1" t="s">
        <v>9</v>
      </c>
      <c r="D271" s="1" t="n">
        <v>45</v>
      </c>
      <c r="E271" s="1" t="s">
        <v>1088</v>
      </c>
      <c r="F271" s="1" t="n">
        <v>2.31344127655029</v>
      </c>
      <c r="G271" s="1" t="s">
        <v>1089</v>
      </c>
    </row>
    <row r="272" customFormat="false" ht="12.5" hidden="false" customHeight="false" outlineLevel="0" collapsed="false">
      <c r="A272" s="1" t="s">
        <v>1090</v>
      </c>
      <c r="B272" s="1" t="s">
        <v>1091</v>
      </c>
      <c r="C272" s="1" t="s">
        <v>9</v>
      </c>
      <c r="D272" s="1" t="n">
        <v>43</v>
      </c>
      <c r="E272" s="1" t="s">
        <v>1092</v>
      </c>
      <c r="F272" s="1" t="n">
        <v>2.31344127655029</v>
      </c>
      <c r="G272" s="1" t="s">
        <v>1093</v>
      </c>
    </row>
    <row r="273" customFormat="false" ht="12.5" hidden="false" customHeight="false" outlineLevel="0" collapsed="false">
      <c r="A273" s="1" t="s">
        <v>1094</v>
      </c>
      <c r="B273" s="1" t="s">
        <v>1095</v>
      </c>
      <c r="C273" s="1" t="s">
        <v>9</v>
      </c>
      <c r="D273" s="1" t="n">
        <v>43</v>
      </c>
      <c r="E273" s="1" t="s">
        <v>1096</v>
      </c>
      <c r="F273" s="1" t="n">
        <v>2.31344127655029</v>
      </c>
      <c r="G273" s="1" t="s">
        <v>1097</v>
      </c>
    </row>
    <row r="274" customFormat="false" ht="12.5" hidden="false" customHeight="false" outlineLevel="0" collapsed="false">
      <c r="A274" s="1" t="s">
        <v>1098</v>
      </c>
      <c r="B274" s="1" t="s">
        <v>1099</v>
      </c>
      <c r="C274" s="1" t="s">
        <v>9</v>
      </c>
      <c r="D274" s="1" t="n">
        <v>41</v>
      </c>
      <c r="E274" s="1" t="s">
        <v>1100</v>
      </c>
      <c r="F274" s="1" t="n">
        <v>2.31344127655029</v>
      </c>
      <c r="G274" s="1" t="s">
        <v>1101</v>
      </c>
    </row>
    <row r="275" customFormat="false" ht="12.5" hidden="false" customHeight="false" outlineLevel="0" collapsed="false">
      <c r="A275" s="1" t="s">
        <v>1102</v>
      </c>
      <c r="B275" s="1" t="s">
        <v>1103</v>
      </c>
      <c r="C275" s="1" t="s">
        <v>9</v>
      </c>
      <c r="D275" s="1" t="n">
        <v>41</v>
      </c>
      <c r="E275" s="1" t="s">
        <v>1104</v>
      </c>
      <c r="F275" s="1" t="n">
        <v>2.31344127655029</v>
      </c>
      <c r="G275" s="1" t="s">
        <v>1105</v>
      </c>
    </row>
    <row r="276" customFormat="false" ht="12.5" hidden="false" customHeight="false" outlineLevel="0" collapsed="false">
      <c r="A276" s="1" t="s">
        <v>1106</v>
      </c>
      <c r="B276" s="1" t="s">
        <v>1107</v>
      </c>
      <c r="C276" s="1" t="s">
        <v>9</v>
      </c>
      <c r="D276" s="1" t="n">
        <v>41</v>
      </c>
      <c r="E276" s="1" t="s">
        <v>1108</v>
      </c>
      <c r="F276" s="1" t="n">
        <v>2.31344127655029</v>
      </c>
      <c r="G276" s="1" t="s">
        <v>1109</v>
      </c>
    </row>
    <row r="277" customFormat="false" ht="12.5" hidden="false" customHeight="false" outlineLevel="0" collapsed="false">
      <c r="A277" s="1" t="s">
        <v>1110</v>
      </c>
      <c r="B277" s="1" t="s">
        <v>1111</v>
      </c>
      <c r="C277" s="1" t="s">
        <v>9</v>
      </c>
      <c r="D277" s="1" t="n">
        <v>41</v>
      </c>
      <c r="E277" s="1" t="s">
        <v>1112</v>
      </c>
      <c r="F277" s="1" t="n">
        <v>2.31344127655029</v>
      </c>
      <c r="G277" s="1" t="s">
        <v>1113</v>
      </c>
    </row>
    <row r="278" customFormat="false" ht="12.5" hidden="false" customHeight="false" outlineLevel="0" collapsed="false">
      <c r="A278" s="1" t="s">
        <v>1114</v>
      </c>
      <c r="B278" s="1" t="s">
        <v>1115</v>
      </c>
      <c r="C278" s="1" t="s">
        <v>9</v>
      </c>
      <c r="D278" s="1" t="n">
        <v>40</v>
      </c>
      <c r="E278" s="1" t="s">
        <v>1116</v>
      </c>
      <c r="F278" s="1" t="n">
        <v>2.31344127655029</v>
      </c>
      <c r="G278" s="1" t="s">
        <v>1117</v>
      </c>
    </row>
    <row r="279" customFormat="false" ht="12.5" hidden="false" customHeight="false" outlineLevel="0" collapsed="false">
      <c r="A279" s="1" t="s">
        <v>1118</v>
      </c>
      <c r="B279" s="1" t="s">
        <v>1119</v>
      </c>
      <c r="C279" s="1" t="s">
        <v>9</v>
      </c>
      <c r="D279" s="1" t="n">
        <v>39</v>
      </c>
      <c r="E279" s="1" t="s">
        <v>1120</v>
      </c>
      <c r="F279" s="1" t="n">
        <v>2.31344127655029</v>
      </c>
      <c r="G279" s="1" t="s">
        <v>1121</v>
      </c>
    </row>
    <row r="280" customFormat="false" ht="12.5" hidden="false" customHeight="false" outlineLevel="0" collapsed="false">
      <c r="A280" s="1" t="s">
        <v>1122</v>
      </c>
      <c r="B280" s="1" t="s">
        <v>1123</v>
      </c>
      <c r="C280" s="1" t="s">
        <v>9</v>
      </c>
      <c r="D280" s="1" t="n">
        <v>39</v>
      </c>
      <c r="E280" s="1" t="s">
        <v>1124</v>
      </c>
      <c r="F280" s="1" t="n">
        <v>2.31344127655029</v>
      </c>
      <c r="G280" s="1" t="s">
        <v>1125</v>
      </c>
    </row>
    <row r="281" customFormat="false" ht="12.5" hidden="false" customHeight="false" outlineLevel="0" collapsed="false">
      <c r="A281" s="1" t="s">
        <v>1126</v>
      </c>
      <c r="B281" s="1" t="s">
        <v>1127</v>
      </c>
      <c r="C281" s="1" t="s">
        <v>9</v>
      </c>
      <c r="D281" s="1" t="n">
        <v>39</v>
      </c>
      <c r="E281" s="1" t="s">
        <v>1128</v>
      </c>
      <c r="F281" s="1" t="n">
        <v>2.31344127655029</v>
      </c>
      <c r="G281" s="1" t="s">
        <v>1129</v>
      </c>
    </row>
    <row r="282" customFormat="false" ht="12.5" hidden="false" customHeight="false" outlineLevel="0" collapsed="false">
      <c r="A282" s="1" t="s">
        <v>1130</v>
      </c>
      <c r="B282" s="1" t="s">
        <v>1131</v>
      </c>
      <c r="C282" s="1" t="s">
        <v>9</v>
      </c>
      <c r="D282" s="1" t="n">
        <v>38</v>
      </c>
      <c r="E282" s="1" t="s">
        <v>1132</v>
      </c>
      <c r="F282" s="1" t="n">
        <v>2.31344127655029</v>
      </c>
      <c r="G282" s="1" t="s">
        <v>1133</v>
      </c>
    </row>
    <row r="283" customFormat="false" ht="12.5" hidden="false" customHeight="false" outlineLevel="0" collapsed="false">
      <c r="A283" s="1" t="s">
        <v>1134</v>
      </c>
      <c r="B283" s="1" t="s">
        <v>1135</v>
      </c>
      <c r="C283" s="1" t="s">
        <v>9</v>
      </c>
      <c r="D283" s="1" t="n">
        <v>37</v>
      </c>
      <c r="E283" s="1" t="s">
        <v>1136</v>
      </c>
      <c r="F283" s="1" t="n">
        <v>2.31344127655029</v>
      </c>
      <c r="G283" s="1" t="s">
        <v>1137</v>
      </c>
    </row>
    <row r="284" customFormat="false" ht="12.5" hidden="false" customHeight="false" outlineLevel="0" collapsed="false">
      <c r="A284" s="1" t="s">
        <v>1138</v>
      </c>
      <c r="B284" s="1" t="s">
        <v>1139</v>
      </c>
      <c r="C284" s="1" t="s">
        <v>9</v>
      </c>
      <c r="D284" s="1" t="n">
        <v>35</v>
      </c>
      <c r="E284" s="1" t="s">
        <v>1140</v>
      </c>
      <c r="F284" s="1" t="n">
        <v>2.31344127655029</v>
      </c>
      <c r="G284" s="1" t="s">
        <v>1141</v>
      </c>
    </row>
    <row r="285" customFormat="false" ht="12.5" hidden="false" customHeight="false" outlineLevel="0" collapsed="false">
      <c r="A285" s="1" t="s">
        <v>1142</v>
      </c>
      <c r="B285" s="1" t="s">
        <v>1143</v>
      </c>
      <c r="C285" s="1" t="s">
        <v>9</v>
      </c>
      <c r="D285" s="1" t="n">
        <v>47</v>
      </c>
      <c r="E285" s="1" t="s">
        <v>1144</v>
      </c>
      <c r="F285" s="1" t="n">
        <v>2.23497533798218</v>
      </c>
      <c r="G285" s="1" t="s">
        <v>1145</v>
      </c>
    </row>
    <row r="286" customFormat="false" ht="12.5" hidden="false" customHeight="false" outlineLevel="0" collapsed="false">
      <c r="A286" s="1" t="s">
        <v>1146</v>
      </c>
      <c r="B286" s="1" t="s">
        <v>1147</v>
      </c>
      <c r="C286" s="1" t="s">
        <v>9</v>
      </c>
      <c r="D286" s="1" t="n">
        <v>45</v>
      </c>
      <c r="E286" s="1" t="s">
        <v>1148</v>
      </c>
      <c r="F286" s="1" t="n">
        <v>2.23497533798218</v>
      </c>
      <c r="G286" s="1" t="s">
        <v>1149</v>
      </c>
    </row>
    <row r="287" customFormat="false" ht="12.5" hidden="false" customHeight="false" outlineLevel="0" collapsed="false">
      <c r="A287" s="1" t="s">
        <v>1150</v>
      </c>
      <c r="B287" s="1" t="s">
        <v>1151</v>
      </c>
      <c r="C287" s="1" t="s">
        <v>9</v>
      </c>
      <c r="D287" s="1" t="n">
        <v>44</v>
      </c>
      <c r="E287" s="1" t="s">
        <v>1152</v>
      </c>
      <c r="F287" s="1" t="n">
        <v>2.23497533798218</v>
      </c>
      <c r="G287" s="1" t="s">
        <v>1153</v>
      </c>
    </row>
    <row r="288" customFormat="false" ht="12.5" hidden="false" customHeight="false" outlineLevel="0" collapsed="false">
      <c r="A288" s="1" t="s">
        <v>1154</v>
      </c>
      <c r="B288" s="1" t="s">
        <v>1155</v>
      </c>
      <c r="C288" s="1" t="s">
        <v>9</v>
      </c>
      <c r="D288" s="1" t="n">
        <v>44</v>
      </c>
      <c r="E288" s="1" t="s">
        <v>1156</v>
      </c>
      <c r="F288" s="1" t="n">
        <v>2.23497533798218</v>
      </c>
      <c r="G288" s="1" t="s">
        <v>1157</v>
      </c>
    </row>
    <row r="289" customFormat="false" ht="12.5" hidden="false" customHeight="false" outlineLevel="0" collapsed="false">
      <c r="A289" s="1" t="s">
        <v>1158</v>
      </c>
      <c r="B289" s="1" t="s">
        <v>1159</v>
      </c>
      <c r="C289" s="1" t="s">
        <v>9</v>
      </c>
      <c r="D289" s="1" t="n">
        <v>43</v>
      </c>
      <c r="E289" s="1" t="s">
        <v>1160</v>
      </c>
      <c r="F289" s="1" t="n">
        <v>2.23497533798218</v>
      </c>
      <c r="G289" s="1" t="s">
        <v>1161</v>
      </c>
    </row>
    <row r="290" customFormat="false" ht="12.5" hidden="false" customHeight="false" outlineLevel="0" collapsed="false">
      <c r="A290" s="1" t="s">
        <v>1162</v>
      </c>
      <c r="B290" s="1" t="s">
        <v>1163</v>
      </c>
      <c r="C290" s="1" t="s">
        <v>9</v>
      </c>
      <c r="D290" s="1" t="n">
        <v>43</v>
      </c>
      <c r="E290" s="1" t="s">
        <v>1164</v>
      </c>
      <c r="F290" s="1" t="n">
        <v>2.23497533798218</v>
      </c>
      <c r="G290" s="1" t="s">
        <v>1165</v>
      </c>
    </row>
    <row r="291" customFormat="false" ht="12.5" hidden="false" customHeight="false" outlineLevel="0" collapsed="false">
      <c r="A291" s="1" t="s">
        <v>1166</v>
      </c>
      <c r="B291" s="1" t="s">
        <v>1167</v>
      </c>
      <c r="C291" s="1" t="s">
        <v>9</v>
      </c>
      <c r="D291" s="1" t="n">
        <v>40</v>
      </c>
      <c r="E291" s="1" t="s">
        <v>1168</v>
      </c>
      <c r="F291" s="1" t="n">
        <v>2.23497533798218</v>
      </c>
      <c r="G291" s="1" t="s">
        <v>1169</v>
      </c>
    </row>
    <row r="292" customFormat="false" ht="12.5" hidden="false" customHeight="false" outlineLevel="0" collapsed="false">
      <c r="A292" s="1" t="s">
        <v>1170</v>
      </c>
      <c r="B292" s="1" t="s">
        <v>1171</v>
      </c>
      <c r="C292" s="1" t="s">
        <v>9</v>
      </c>
      <c r="D292" s="1" t="n">
        <v>40</v>
      </c>
      <c r="E292" s="1" t="s">
        <v>1172</v>
      </c>
      <c r="F292" s="1" t="n">
        <v>2.23497533798218</v>
      </c>
      <c r="G292" s="1" t="s">
        <v>1173</v>
      </c>
    </row>
    <row r="293" customFormat="false" ht="12.5" hidden="false" customHeight="false" outlineLevel="0" collapsed="false">
      <c r="A293" s="1" t="s">
        <v>1174</v>
      </c>
      <c r="B293" s="1" t="s">
        <v>1175</v>
      </c>
      <c r="C293" s="1" t="s">
        <v>9</v>
      </c>
      <c r="D293" s="1" t="n">
        <v>39</v>
      </c>
      <c r="E293" s="1" t="s">
        <v>1176</v>
      </c>
      <c r="F293" s="1" t="n">
        <v>2.23497533798218</v>
      </c>
      <c r="G293" s="1" t="s">
        <v>1177</v>
      </c>
    </row>
    <row r="294" customFormat="false" ht="12.5" hidden="false" customHeight="false" outlineLevel="0" collapsed="false">
      <c r="A294" s="1" t="s">
        <v>1178</v>
      </c>
      <c r="B294" s="1" t="s">
        <v>1179</v>
      </c>
      <c r="C294" s="1" t="s">
        <v>9</v>
      </c>
      <c r="D294" s="1" t="n">
        <v>38</v>
      </c>
      <c r="E294" s="1" t="s">
        <v>1180</v>
      </c>
      <c r="F294" s="1" t="n">
        <v>2.23497533798218</v>
      </c>
      <c r="G294" s="1" t="s">
        <v>1181</v>
      </c>
    </row>
    <row r="295" customFormat="false" ht="12.5" hidden="false" customHeight="false" outlineLevel="0" collapsed="false">
      <c r="A295" s="1" t="s">
        <v>1182</v>
      </c>
      <c r="B295" s="1" t="s">
        <v>1183</v>
      </c>
      <c r="C295" s="1" t="s">
        <v>9</v>
      </c>
      <c r="D295" s="1" t="n">
        <v>36</v>
      </c>
      <c r="E295" s="1" t="s">
        <v>1184</v>
      </c>
      <c r="F295" s="1" t="n">
        <v>2.23497533798218</v>
      </c>
      <c r="G295" s="1" t="s">
        <v>1185</v>
      </c>
    </row>
    <row r="296" customFormat="false" ht="12.5" hidden="false" customHeight="false" outlineLevel="0" collapsed="false">
      <c r="A296" s="1" t="s">
        <v>1186</v>
      </c>
      <c r="B296" s="1" t="s">
        <v>1187</v>
      </c>
      <c r="C296" s="1" t="s">
        <v>9</v>
      </c>
      <c r="D296" s="1" t="n">
        <v>36</v>
      </c>
      <c r="E296" s="1" t="s">
        <v>1188</v>
      </c>
      <c r="F296" s="1" t="n">
        <v>2.23497533798218</v>
      </c>
      <c r="G296" s="1" t="s">
        <v>1189</v>
      </c>
    </row>
    <row r="297" customFormat="false" ht="12.5" hidden="false" customHeight="false" outlineLevel="0" collapsed="false">
      <c r="A297" s="1" t="s">
        <v>1190</v>
      </c>
      <c r="B297" s="1" t="s">
        <v>1191</v>
      </c>
      <c r="C297" s="1" t="s">
        <v>9</v>
      </c>
      <c r="D297" s="1" t="n">
        <v>35</v>
      </c>
      <c r="E297" s="1" t="s">
        <v>1192</v>
      </c>
      <c r="F297" s="1" t="n">
        <v>2.23497533798218</v>
      </c>
      <c r="G297" s="1" t="s">
        <v>1193</v>
      </c>
    </row>
    <row r="298" customFormat="false" ht="12.5" hidden="false" customHeight="false" outlineLevel="0" collapsed="false">
      <c r="A298" s="1" t="s">
        <v>1194</v>
      </c>
      <c r="B298" s="1" t="s">
        <v>1195</v>
      </c>
      <c r="C298" s="1" t="s">
        <v>9</v>
      </c>
      <c r="D298" s="1" t="n">
        <v>28</v>
      </c>
      <c r="E298" s="1" t="s">
        <v>1196</v>
      </c>
      <c r="F298" s="1" t="n">
        <v>2.23497533798218</v>
      </c>
      <c r="G298" s="1" t="s">
        <v>1197</v>
      </c>
    </row>
    <row r="299" customFormat="false" ht="12.5" hidden="false" customHeight="false" outlineLevel="0" collapsed="false">
      <c r="A299" s="1" t="s">
        <v>1198</v>
      </c>
      <c r="B299" s="1" t="s">
        <v>1199</v>
      </c>
      <c r="C299" s="1" t="s">
        <v>34</v>
      </c>
      <c r="D299" s="1" t="n">
        <v>1</v>
      </c>
      <c r="E299" s="1" t="s">
        <v>1200</v>
      </c>
      <c r="F299" s="1" t="n">
        <v>2.23497533798218</v>
      </c>
      <c r="G299" s="1" t="s">
        <v>1201</v>
      </c>
    </row>
    <row r="300" customFormat="false" ht="12.5" hidden="false" customHeight="false" outlineLevel="0" collapsed="false">
      <c r="A300" s="1" t="s">
        <v>1202</v>
      </c>
      <c r="B300" s="1" t="s">
        <v>1203</v>
      </c>
      <c r="C300" s="1" t="s">
        <v>34</v>
      </c>
      <c r="D300" s="1" t="n">
        <v>1</v>
      </c>
      <c r="E300" s="1" t="s">
        <v>1204</v>
      </c>
      <c r="F300" s="1" t="n">
        <v>2.23497533798218</v>
      </c>
      <c r="G300" s="1" t="s">
        <v>1205</v>
      </c>
    </row>
    <row r="301" customFormat="false" ht="12.5" hidden="false" customHeight="false" outlineLevel="0" collapsed="false">
      <c r="A301" s="1" t="s">
        <v>1206</v>
      </c>
      <c r="B301" s="1" t="s">
        <v>1207</v>
      </c>
      <c r="C301" s="1" t="s">
        <v>9</v>
      </c>
      <c r="D301" s="1" t="n">
        <v>45</v>
      </c>
      <c r="E301" s="1" t="s">
        <v>1208</v>
      </c>
      <c r="F301" s="1" t="n">
        <v>2.19959259033203</v>
      </c>
      <c r="G301" s="1" t="s">
        <v>1209</v>
      </c>
    </row>
    <row r="302" customFormat="false" ht="12.5" hidden="false" customHeight="false" outlineLevel="0" collapsed="false">
      <c r="A302" s="1" t="s">
        <v>1210</v>
      </c>
      <c r="B302" s="1" t="s">
        <v>1211</v>
      </c>
      <c r="C302" s="1" t="s">
        <v>9</v>
      </c>
      <c r="D302" s="1" t="n">
        <v>47</v>
      </c>
      <c r="E302" s="1" t="s">
        <v>1212</v>
      </c>
      <c r="F302" s="1" t="n">
        <v>2.19902682304382</v>
      </c>
      <c r="G302" s="1" t="s">
        <v>1213</v>
      </c>
    </row>
    <row r="303" customFormat="false" ht="12.5" hidden="false" customHeight="false" outlineLevel="0" collapsed="false">
      <c r="A303" s="1" t="s">
        <v>1214</v>
      </c>
      <c r="B303" s="1" t="s">
        <v>1215</v>
      </c>
      <c r="C303" s="1" t="s">
        <v>9</v>
      </c>
      <c r="D303" s="1" t="n">
        <v>46</v>
      </c>
      <c r="E303" s="1" t="s">
        <v>1216</v>
      </c>
      <c r="F303" s="1" t="n">
        <v>2.19902682304382</v>
      </c>
      <c r="G303" s="1" t="s">
        <v>1217</v>
      </c>
    </row>
    <row r="304" customFormat="false" ht="12.5" hidden="false" customHeight="false" outlineLevel="0" collapsed="false">
      <c r="A304" s="1" t="s">
        <v>1218</v>
      </c>
      <c r="B304" s="1" t="s">
        <v>1219</v>
      </c>
      <c r="C304" s="1" t="s">
        <v>9</v>
      </c>
      <c r="D304" s="1" t="n">
        <v>41</v>
      </c>
      <c r="E304" s="1" t="s">
        <v>1220</v>
      </c>
      <c r="F304" s="1" t="n">
        <v>2.1722674369812</v>
      </c>
      <c r="G304" s="1" t="s">
        <v>1221</v>
      </c>
    </row>
    <row r="305" customFormat="false" ht="12.5" hidden="false" customHeight="false" outlineLevel="0" collapsed="false">
      <c r="A305" s="1" t="s">
        <v>1222</v>
      </c>
      <c r="B305" s="1" t="s">
        <v>1223</v>
      </c>
      <c r="C305" s="1" t="s">
        <v>9</v>
      </c>
      <c r="D305" s="1" t="n">
        <v>33</v>
      </c>
      <c r="E305" s="1" t="s">
        <v>1224</v>
      </c>
      <c r="F305" s="1" t="n">
        <v>2.1722674369812</v>
      </c>
      <c r="G305" s="1" t="s">
        <v>1225</v>
      </c>
    </row>
    <row r="306" customFormat="false" ht="12.5" hidden="false" customHeight="false" outlineLevel="0" collapsed="false">
      <c r="A306" s="1" t="s">
        <v>1226</v>
      </c>
      <c r="B306" s="1" t="s">
        <v>1227</v>
      </c>
      <c r="C306" s="1" t="s">
        <v>9</v>
      </c>
      <c r="D306" s="1" t="n">
        <v>46</v>
      </c>
      <c r="E306" s="1" t="s">
        <v>1228</v>
      </c>
      <c r="F306" s="1" t="n">
        <v>2.14585566520691</v>
      </c>
      <c r="G306" s="1" t="s">
        <v>1229</v>
      </c>
    </row>
    <row r="307" customFormat="false" ht="12.5" hidden="false" customHeight="false" outlineLevel="0" collapsed="false">
      <c r="A307" s="1" t="s">
        <v>1230</v>
      </c>
      <c r="B307" s="1" t="s">
        <v>1231</v>
      </c>
      <c r="C307" s="1" t="s">
        <v>9</v>
      </c>
      <c r="D307" s="1" t="n">
        <v>45</v>
      </c>
      <c r="E307" s="1" t="s">
        <v>1232</v>
      </c>
      <c r="F307" s="1" t="n">
        <v>2.07384347915649</v>
      </c>
      <c r="G307" s="1" t="s">
        <v>1233</v>
      </c>
    </row>
    <row r="308" customFormat="false" ht="12.5" hidden="false" customHeight="false" outlineLevel="0" collapsed="false">
      <c r="A308" s="1" t="s">
        <v>1234</v>
      </c>
      <c r="B308" s="1" t="s">
        <v>1235</v>
      </c>
      <c r="C308" s="1" t="s">
        <v>9</v>
      </c>
      <c r="D308" s="1" t="n">
        <v>42</v>
      </c>
      <c r="E308" s="1" t="s">
        <v>1236</v>
      </c>
      <c r="F308" s="1" t="n">
        <v>2.02728891372681</v>
      </c>
      <c r="G308" s="1" t="s">
        <v>1237</v>
      </c>
    </row>
    <row r="309" customFormat="false" ht="12.5" hidden="false" customHeight="false" outlineLevel="0" collapsed="false">
      <c r="A309" s="1" t="s">
        <v>1238</v>
      </c>
      <c r="B309" s="1" t="s">
        <v>1239</v>
      </c>
      <c r="C309" s="1" t="s">
        <v>9</v>
      </c>
      <c r="D309" s="1" t="n">
        <v>44</v>
      </c>
      <c r="E309" s="1" t="s">
        <v>1240</v>
      </c>
      <c r="F309" s="1" t="n">
        <v>2.02728605270386</v>
      </c>
      <c r="G309" s="1" t="s">
        <v>1241</v>
      </c>
    </row>
    <row r="310" customFormat="false" ht="12.5" hidden="false" customHeight="false" outlineLevel="0" collapsed="false">
      <c r="A310" s="1" t="s">
        <v>1242</v>
      </c>
      <c r="B310" s="1" t="s">
        <v>1243</v>
      </c>
      <c r="C310" s="1" t="s">
        <v>747</v>
      </c>
      <c r="D310" s="1" t="n">
        <v>16</v>
      </c>
      <c r="E310" s="1" t="s">
        <v>1244</v>
      </c>
      <c r="F310" s="1" t="n">
        <v>1.99681568145752</v>
      </c>
      <c r="G310" s="1" t="s">
        <v>1245</v>
      </c>
    </row>
    <row r="311" customFormat="false" ht="12.5" hidden="false" customHeight="false" outlineLevel="0" collapsed="false">
      <c r="A311" s="1" t="s">
        <v>1246</v>
      </c>
      <c r="B311" s="1" t="s">
        <v>1247</v>
      </c>
      <c r="C311" s="1" t="s">
        <v>9</v>
      </c>
      <c r="D311" s="1" t="n">
        <v>35</v>
      </c>
      <c r="E311" s="1" t="s">
        <v>1248</v>
      </c>
      <c r="F311" s="1" t="n">
        <v>1.99130201339722</v>
      </c>
      <c r="G311" s="1" t="s">
        <v>1249</v>
      </c>
    </row>
    <row r="312" customFormat="false" ht="12.5" hidden="false" customHeight="false" outlineLevel="0" collapsed="false">
      <c r="A312" s="1" t="s">
        <v>1250</v>
      </c>
      <c r="B312" s="1" t="s">
        <v>1251</v>
      </c>
      <c r="C312" s="1" t="s">
        <v>9</v>
      </c>
      <c r="D312" s="1" t="n">
        <v>47</v>
      </c>
      <c r="E312" s="1" t="s">
        <v>1252</v>
      </c>
      <c r="F312" s="1" t="n">
        <v>1.94866025447845</v>
      </c>
      <c r="G312" s="1" t="s">
        <v>1253</v>
      </c>
    </row>
    <row r="313" customFormat="false" ht="12.5" hidden="false" customHeight="false" outlineLevel="0" collapsed="false">
      <c r="A313" s="1" t="s">
        <v>1254</v>
      </c>
      <c r="B313" s="1" t="s">
        <v>1255</v>
      </c>
      <c r="C313" s="1" t="s">
        <v>9</v>
      </c>
      <c r="D313" s="1" t="n">
        <v>47</v>
      </c>
      <c r="E313" s="1" t="s">
        <v>1256</v>
      </c>
      <c r="F313" s="1" t="n">
        <v>1.94866025447845</v>
      </c>
      <c r="G313" s="1" t="s">
        <v>1257</v>
      </c>
    </row>
    <row r="314" customFormat="false" ht="12.5" hidden="false" customHeight="false" outlineLevel="0" collapsed="false">
      <c r="A314" s="1" t="s">
        <v>1258</v>
      </c>
      <c r="B314" s="1" t="s">
        <v>1259</v>
      </c>
      <c r="C314" s="1" t="s">
        <v>9</v>
      </c>
      <c r="D314" s="1" t="n">
        <v>46</v>
      </c>
      <c r="E314" s="1" t="s">
        <v>1260</v>
      </c>
      <c r="F314" s="1" t="n">
        <v>1.94866025447845</v>
      </c>
      <c r="G314" s="1" t="s">
        <v>1261</v>
      </c>
    </row>
    <row r="315" customFormat="false" ht="12.5" hidden="false" customHeight="false" outlineLevel="0" collapsed="false">
      <c r="A315" s="1" t="s">
        <v>1262</v>
      </c>
      <c r="B315" s="1" t="s">
        <v>1263</v>
      </c>
      <c r="C315" s="1" t="s">
        <v>9</v>
      </c>
      <c r="D315" s="1" t="n">
        <v>44</v>
      </c>
      <c r="E315" s="1" t="s">
        <v>1264</v>
      </c>
      <c r="F315" s="1" t="n">
        <v>1.94866025447845</v>
      </c>
      <c r="G315" s="1" t="s">
        <v>1265</v>
      </c>
    </row>
    <row r="316" customFormat="false" ht="12.5" hidden="false" customHeight="false" outlineLevel="0" collapsed="false">
      <c r="A316" s="1" t="s">
        <v>1266</v>
      </c>
      <c r="B316" s="1" t="s">
        <v>1267</v>
      </c>
      <c r="C316" s="1" t="s">
        <v>9</v>
      </c>
      <c r="D316" s="1" t="n">
        <v>44</v>
      </c>
      <c r="E316" s="1" t="s">
        <v>1268</v>
      </c>
      <c r="F316" s="1" t="n">
        <v>1.94866025447845</v>
      </c>
      <c r="G316" s="1" t="s">
        <v>1269</v>
      </c>
    </row>
    <row r="317" customFormat="false" ht="12.5" hidden="false" customHeight="false" outlineLevel="0" collapsed="false">
      <c r="A317" s="1" t="s">
        <v>1270</v>
      </c>
      <c r="B317" s="1" t="s">
        <v>1271</v>
      </c>
      <c r="C317" s="1" t="s">
        <v>9</v>
      </c>
      <c r="D317" s="1" t="n">
        <v>43</v>
      </c>
      <c r="E317" s="1" t="s">
        <v>1272</v>
      </c>
      <c r="F317" s="1" t="n">
        <v>1.94866025447845</v>
      </c>
      <c r="G317" s="1" t="s">
        <v>1273</v>
      </c>
    </row>
    <row r="318" customFormat="false" ht="12.5" hidden="false" customHeight="false" outlineLevel="0" collapsed="false">
      <c r="A318" s="1" t="s">
        <v>1274</v>
      </c>
      <c r="B318" s="1" t="s">
        <v>1275</v>
      </c>
      <c r="C318" s="1" t="s">
        <v>9</v>
      </c>
      <c r="D318" s="1" t="n">
        <v>41</v>
      </c>
      <c r="E318" s="1" t="s">
        <v>1276</v>
      </c>
      <c r="F318" s="1" t="n">
        <v>1.94866025447845</v>
      </c>
      <c r="G318" s="1" t="s">
        <v>1277</v>
      </c>
    </row>
    <row r="319" customFormat="false" ht="12.5" hidden="false" customHeight="false" outlineLevel="0" collapsed="false">
      <c r="A319" s="1" t="s">
        <v>1278</v>
      </c>
      <c r="B319" s="1" t="s">
        <v>1279</v>
      </c>
      <c r="C319" s="1" t="s">
        <v>9</v>
      </c>
      <c r="D319" s="1" t="n">
        <v>41</v>
      </c>
      <c r="E319" s="1" t="s">
        <v>1280</v>
      </c>
      <c r="F319" s="1" t="n">
        <v>1.94866025447845</v>
      </c>
      <c r="G319" s="1" t="s">
        <v>1281</v>
      </c>
    </row>
    <row r="320" customFormat="false" ht="12.5" hidden="false" customHeight="false" outlineLevel="0" collapsed="false">
      <c r="A320" s="1" t="s">
        <v>1282</v>
      </c>
      <c r="B320" s="1" t="s">
        <v>1283</v>
      </c>
      <c r="C320" s="1" t="s">
        <v>9</v>
      </c>
      <c r="D320" s="1" t="n">
        <v>41</v>
      </c>
      <c r="E320" s="1" t="s">
        <v>1284</v>
      </c>
      <c r="F320" s="1" t="n">
        <v>1.94866025447845</v>
      </c>
      <c r="G320" s="1" t="s">
        <v>1285</v>
      </c>
    </row>
    <row r="321" customFormat="false" ht="12.5" hidden="false" customHeight="false" outlineLevel="0" collapsed="false">
      <c r="A321" s="1" t="s">
        <v>1286</v>
      </c>
      <c r="B321" s="1" t="s">
        <v>1287</v>
      </c>
      <c r="C321" s="1" t="s">
        <v>9</v>
      </c>
      <c r="D321" s="1" t="n">
        <v>40</v>
      </c>
      <c r="E321" s="1" t="s">
        <v>1288</v>
      </c>
      <c r="F321" s="1" t="n">
        <v>1.94866025447845</v>
      </c>
      <c r="G321" s="1" t="s">
        <v>1289</v>
      </c>
    </row>
    <row r="322" customFormat="false" ht="12.5" hidden="false" customHeight="false" outlineLevel="0" collapsed="false">
      <c r="A322" s="1" t="s">
        <v>1290</v>
      </c>
      <c r="B322" s="1" t="s">
        <v>1291</v>
      </c>
      <c r="C322" s="1" t="s">
        <v>9</v>
      </c>
      <c r="D322" s="1" t="n">
        <v>40</v>
      </c>
      <c r="E322" s="1" t="s">
        <v>1292</v>
      </c>
      <c r="F322" s="1" t="n">
        <v>1.94866025447845</v>
      </c>
      <c r="G322" s="1" t="s">
        <v>1293</v>
      </c>
    </row>
    <row r="323" customFormat="false" ht="12.5" hidden="false" customHeight="false" outlineLevel="0" collapsed="false">
      <c r="A323" s="1" t="s">
        <v>1294</v>
      </c>
      <c r="B323" s="1" t="s">
        <v>1295</v>
      </c>
      <c r="C323" s="1" t="s">
        <v>9</v>
      </c>
      <c r="D323" s="1" t="n">
        <v>39</v>
      </c>
      <c r="E323" s="1" t="s">
        <v>1296</v>
      </c>
      <c r="F323" s="1" t="n">
        <v>1.94866025447845</v>
      </c>
      <c r="G323" s="1" t="s">
        <v>1297</v>
      </c>
    </row>
    <row r="324" customFormat="false" ht="12.5" hidden="false" customHeight="false" outlineLevel="0" collapsed="false">
      <c r="A324" s="1" t="s">
        <v>1298</v>
      </c>
      <c r="B324" s="1" t="s">
        <v>1299</v>
      </c>
      <c r="C324" s="1" t="s">
        <v>9</v>
      </c>
      <c r="D324" s="1" t="n">
        <v>39</v>
      </c>
      <c r="E324" s="1" t="s">
        <v>1300</v>
      </c>
      <c r="F324" s="1" t="n">
        <v>1.94866025447845</v>
      </c>
      <c r="G324" s="1" t="s">
        <v>1301</v>
      </c>
    </row>
    <row r="325" customFormat="false" ht="12.5" hidden="false" customHeight="false" outlineLevel="0" collapsed="false">
      <c r="A325" s="1" t="s">
        <v>1302</v>
      </c>
      <c r="B325" s="1" t="s">
        <v>1303</v>
      </c>
      <c r="C325" s="1" t="s">
        <v>9</v>
      </c>
      <c r="D325" s="1" t="n">
        <v>39</v>
      </c>
      <c r="E325" s="1" t="s">
        <v>1304</v>
      </c>
      <c r="F325" s="1" t="n">
        <v>1.94866025447845</v>
      </c>
      <c r="G325" s="1" t="s">
        <v>1305</v>
      </c>
    </row>
    <row r="326" customFormat="false" ht="12.5" hidden="false" customHeight="false" outlineLevel="0" collapsed="false">
      <c r="A326" s="1" t="s">
        <v>1306</v>
      </c>
      <c r="B326" s="1" t="s">
        <v>1307</v>
      </c>
      <c r="C326" s="1" t="s">
        <v>9</v>
      </c>
      <c r="D326" s="1" t="n">
        <v>38</v>
      </c>
      <c r="E326" s="1" t="s">
        <v>1308</v>
      </c>
      <c r="F326" s="1" t="n">
        <v>1.94866025447845</v>
      </c>
      <c r="G326" s="1" t="s">
        <v>1309</v>
      </c>
    </row>
    <row r="327" customFormat="false" ht="12.5" hidden="false" customHeight="false" outlineLevel="0" collapsed="false">
      <c r="A327" s="1" t="s">
        <v>1310</v>
      </c>
      <c r="B327" s="1" t="s">
        <v>1311</v>
      </c>
      <c r="C327" s="1" t="s">
        <v>9</v>
      </c>
      <c r="D327" s="1" t="n">
        <v>38</v>
      </c>
      <c r="E327" s="1" t="s">
        <v>1312</v>
      </c>
      <c r="F327" s="1" t="n">
        <v>1.94866025447845</v>
      </c>
      <c r="G327" s="1" t="s">
        <v>1313</v>
      </c>
    </row>
    <row r="328" customFormat="false" ht="12.5" hidden="false" customHeight="false" outlineLevel="0" collapsed="false">
      <c r="A328" s="1" t="s">
        <v>1314</v>
      </c>
      <c r="B328" s="1" t="s">
        <v>1315</v>
      </c>
      <c r="C328" s="1" t="s">
        <v>9</v>
      </c>
      <c r="D328" s="1" t="n">
        <v>38</v>
      </c>
      <c r="E328" s="1" t="s">
        <v>1316</v>
      </c>
      <c r="F328" s="1" t="n">
        <v>1.94866025447845</v>
      </c>
      <c r="G328" s="1" t="s">
        <v>1317</v>
      </c>
    </row>
    <row r="329" customFormat="false" ht="12.5" hidden="false" customHeight="false" outlineLevel="0" collapsed="false">
      <c r="A329" s="1" t="s">
        <v>1318</v>
      </c>
      <c r="B329" s="1" t="s">
        <v>1319</v>
      </c>
      <c r="C329" s="1" t="s">
        <v>9</v>
      </c>
      <c r="D329" s="1" t="n">
        <v>37</v>
      </c>
      <c r="E329" s="1" t="s">
        <v>1320</v>
      </c>
      <c r="F329" s="1" t="n">
        <v>1.94866025447845</v>
      </c>
      <c r="G329" s="1" t="s">
        <v>1321</v>
      </c>
    </row>
    <row r="330" customFormat="false" ht="12.5" hidden="false" customHeight="false" outlineLevel="0" collapsed="false">
      <c r="A330" s="1" t="s">
        <v>1322</v>
      </c>
      <c r="B330" s="1" t="s">
        <v>1323</v>
      </c>
      <c r="C330" s="1" t="s">
        <v>9</v>
      </c>
      <c r="D330" s="1" t="n">
        <v>36</v>
      </c>
      <c r="E330" s="1" t="s">
        <v>1324</v>
      </c>
      <c r="F330" s="1" t="n">
        <v>1.94866025447845</v>
      </c>
      <c r="G330" s="1" t="s">
        <v>1325</v>
      </c>
    </row>
    <row r="331" customFormat="false" ht="12.5" hidden="false" customHeight="false" outlineLevel="0" collapsed="false">
      <c r="A331" s="1" t="s">
        <v>1326</v>
      </c>
      <c r="B331" s="1" t="s">
        <v>1327</v>
      </c>
      <c r="C331" s="1" t="s">
        <v>9</v>
      </c>
      <c r="D331" s="1" t="n">
        <v>34</v>
      </c>
      <c r="E331" s="1" t="s">
        <v>1328</v>
      </c>
      <c r="F331" s="1" t="n">
        <v>1.94866025447845</v>
      </c>
      <c r="G331" s="1" t="s">
        <v>1329</v>
      </c>
    </row>
    <row r="332" customFormat="false" ht="12.5" hidden="false" customHeight="false" outlineLevel="0" collapsed="false">
      <c r="A332" s="1" t="s">
        <v>1330</v>
      </c>
      <c r="B332" s="1" t="s">
        <v>1331</v>
      </c>
      <c r="C332" s="1" t="s">
        <v>9</v>
      </c>
      <c r="D332" s="1" t="n">
        <v>33</v>
      </c>
      <c r="E332" s="1" t="s">
        <v>1332</v>
      </c>
      <c r="F332" s="1" t="n">
        <v>1.94866025447845</v>
      </c>
      <c r="G332" s="1" t="s">
        <v>1333</v>
      </c>
    </row>
    <row r="333" customFormat="false" ht="12.5" hidden="false" customHeight="false" outlineLevel="0" collapsed="false">
      <c r="A333" s="1" t="s">
        <v>1334</v>
      </c>
      <c r="B333" s="1" t="s">
        <v>1335</v>
      </c>
      <c r="C333" s="1" t="s">
        <v>9</v>
      </c>
      <c r="D333" s="1" t="n">
        <v>32</v>
      </c>
      <c r="E333" s="1" t="s">
        <v>1336</v>
      </c>
      <c r="F333" s="1" t="n">
        <v>1.94866025447845</v>
      </c>
      <c r="G333" s="1" t="s">
        <v>1337</v>
      </c>
    </row>
    <row r="334" customFormat="false" ht="12.5" hidden="false" customHeight="false" outlineLevel="0" collapsed="false">
      <c r="A334" s="1" t="s">
        <v>1338</v>
      </c>
      <c r="B334" s="1" t="s">
        <v>1339</v>
      </c>
      <c r="C334" s="1" t="s">
        <v>747</v>
      </c>
      <c r="D334" s="1" t="n">
        <v>31</v>
      </c>
      <c r="E334" s="1" t="s">
        <v>1340</v>
      </c>
      <c r="F334" s="1" t="n">
        <v>1.94866025447845</v>
      </c>
      <c r="G334" s="1" t="s">
        <v>1341</v>
      </c>
    </row>
    <row r="335" customFormat="false" ht="12.5" hidden="false" customHeight="false" outlineLevel="0" collapsed="false">
      <c r="A335" s="1" t="s">
        <v>1342</v>
      </c>
      <c r="B335" s="1" t="s">
        <v>1343</v>
      </c>
      <c r="C335" s="1" t="s">
        <v>9</v>
      </c>
      <c r="D335" s="1" t="n">
        <v>30</v>
      </c>
      <c r="E335" s="1" t="s">
        <v>1344</v>
      </c>
      <c r="F335" s="1" t="n">
        <v>1.94866025447845</v>
      </c>
      <c r="G335" s="1" t="s">
        <v>1345</v>
      </c>
    </row>
    <row r="336" customFormat="false" ht="12.5" hidden="false" customHeight="false" outlineLevel="0" collapsed="false">
      <c r="A336" s="1" t="s">
        <v>1346</v>
      </c>
      <c r="B336" s="1" t="s">
        <v>1347</v>
      </c>
      <c r="C336" s="1" t="s">
        <v>9</v>
      </c>
      <c r="D336" s="1" t="n">
        <v>30</v>
      </c>
      <c r="E336" s="1" t="s">
        <v>1348</v>
      </c>
      <c r="F336" s="1" t="n">
        <v>1.94866025447845</v>
      </c>
      <c r="G336" s="1" t="s">
        <v>1349</v>
      </c>
    </row>
    <row r="337" customFormat="false" ht="12.5" hidden="false" customHeight="false" outlineLevel="0" collapsed="false">
      <c r="A337" s="1" t="s">
        <v>1350</v>
      </c>
      <c r="B337" s="1" t="s">
        <v>1351</v>
      </c>
      <c r="C337" s="1" t="s">
        <v>9</v>
      </c>
      <c r="D337" s="1" t="n">
        <v>25</v>
      </c>
      <c r="E337" s="1" t="s">
        <v>1352</v>
      </c>
      <c r="F337" s="1" t="n">
        <v>1.94866025447845</v>
      </c>
      <c r="G337" s="1" t="s">
        <v>1353</v>
      </c>
    </row>
    <row r="338" customFormat="false" ht="12.5" hidden="false" customHeight="false" outlineLevel="0" collapsed="false">
      <c r="A338" s="1" t="s">
        <v>1354</v>
      </c>
      <c r="B338" s="1" t="s">
        <v>1355</v>
      </c>
      <c r="C338" s="1" t="s">
        <v>9</v>
      </c>
      <c r="D338" s="1" t="n">
        <v>22</v>
      </c>
      <c r="E338" s="1" t="s">
        <v>1356</v>
      </c>
      <c r="F338" s="1" t="n">
        <v>1.94866025447845</v>
      </c>
      <c r="G338" s="1" t="s">
        <v>1357</v>
      </c>
    </row>
    <row r="339" customFormat="false" ht="12.5" hidden="false" customHeight="false" outlineLevel="0" collapsed="false">
      <c r="A339" s="1" t="s">
        <v>1358</v>
      </c>
      <c r="B339" s="1" t="s">
        <v>1359</v>
      </c>
      <c r="C339" s="1" t="s">
        <v>747</v>
      </c>
      <c r="D339" s="1" t="n">
        <v>18</v>
      </c>
      <c r="E339" s="1" t="s">
        <v>1360</v>
      </c>
      <c r="F339" s="1" t="n">
        <v>1.94866025447845</v>
      </c>
      <c r="G339" s="1" t="s">
        <v>1361</v>
      </c>
    </row>
    <row r="340" customFormat="false" ht="12.5" hidden="false" customHeight="false" outlineLevel="0" collapsed="false">
      <c r="A340" s="1" t="s">
        <v>1362</v>
      </c>
      <c r="B340" s="1" t="s">
        <v>1363</v>
      </c>
      <c r="C340" s="1" t="s">
        <v>747</v>
      </c>
      <c r="D340" s="1" t="n">
        <v>13</v>
      </c>
      <c r="E340" s="1" t="s">
        <v>1364</v>
      </c>
      <c r="F340" s="1" t="n">
        <v>1.94866025447845</v>
      </c>
      <c r="G340" s="1" t="s">
        <v>1365</v>
      </c>
    </row>
    <row r="341" customFormat="false" ht="12.5" hidden="false" customHeight="false" outlineLevel="0" collapsed="false">
      <c r="A341" s="1" t="s">
        <v>1366</v>
      </c>
      <c r="B341" s="1" t="s">
        <v>1367</v>
      </c>
      <c r="C341" s="1" t="s">
        <v>34</v>
      </c>
      <c r="D341" s="1" t="n">
        <v>2</v>
      </c>
      <c r="E341" s="1" t="s">
        <v>1368</v>
      </c>
      <c r="F341" s="1" t="n">
        <v>1.94866025447845</v>
      </c>
      <c r="G341" s="1" t="s">
        <v>1369</v>
      </c>
    </row>
    <row r="342" customFormat="false" ht="12.5" hidden="false" customHeight="false" outlineLevel="0" collapsed="false">
      <c r="A342" s="1" t="s">
        <v>1370</v>
      </c>
      <c r="B342" s="1" t="s">
        <v>1371</v>
      </c>
      <c r="C342" s="1" t="s">
        <v>34</v>
      </c>
      <c r="D342" s="1" t="n">
        <v>2</v>
      </c>
      <c r="E342" s="1" t="s">
        <v>1372</v>
      </c>
      <c r="F342" s="1" t="n">
        <v>1.94866025447845</v>
      </c>
      <c r="G342" s="1" t="s">
        <v>1373</v>
      </c>
    </row>
    <row r="343" customFormat="false" ht="12.5" hidden="false" customHeight="false" outlineLevel="0" collapsed="false">
      <c r="A343" s="1" t="s">
        <v>1374</v>
      </c>
      <c r="B343" s="1" t="s">
        <v>1375</v>
      </c>
      <c r="C343" s="1" t="s">
        <v>143</v>
      </c>
      <c r="D343" s="1" t="n">
        <v>2</v>
      </c>
      <c r="E343" s="1" t="s">
        <v>1376</v>
      </c>
      <c r="F343" s="1" t="n">
        <v>1.94866025447845</v>
      </c>
      <c r="G343" s="1" t="s">
        <v>1377</v>
      </c>
    </row>
    <row r="344" customFormat="false" ht="12.5" hidden="false" customHeight="false" outlineLevel="0" collapsed="false">
      <c r="A344" s="1" t="s">
        <v>1378</v>
      </c>
      <c r="B344" s="1" t="s">
        <v>1379</v>
      </c>
      <c r="C344" s="1" t="s">
        <v>143</v>
      </c>
      <c r="D344" s="1" t="n">
        <v>2</v>
      </c>
      <c r="E344" s="1" t="s">
        <v>1380</v>
      </c>
      <c r="F344" s="1" t="n">
        <v>1.94866025447845</v>
      </c>
      <c r="G344" s="1" t="s">
        <v>1381</v>
      </c>
    </row>
    <row r="345" customFormat="false" ht="12.5" hidden="false" customHeight="false" outlineLevel="0" collapsed="false">
      <c r="A345" s="1" t="s">
        <v>1382</v>
      </c>
      <c r="B345" s="1" t="s">
        <v>1383</v>
      </c>
      <c r="C345" s="1" t="s">
        <v>34</v>
      </c>
      <c r="D345" s="1" t="n">
        <v>1</v>
      </c>
      <c r="E345" s="1" t="s">
        <v>1384</v>
      </c>
      <c r="F345" s="1" t="n">
        <v>1.94866025447845</v>
      </c>
      <c r="G345" s="1" t="s">
        <v>1385</v>
      </c>
    </row>
    <row r="346" customFormat="false" ht="12.5" hidden="false" customHeight="false" outlineLevel="0" collapsed="false">
      <c r="A346" s="1" t="s">
        <v>1386</v>
      </c>
      <c r="B346" s="1" t="s">
        <v>1387</v>
      </c>
      <c r="C346" s="1" t="s">
        <v>34</v>
      </c>
      <c r="D346" s="1" t="n">
        <v>1</v>
      </c>
      <c r="E346" s="1" t="s">
        <v>1388</v>
      </c>
      <c r="F346" s="1" t="n">
        <v>1.94866025447845</v>
      </c>
      <c r="G346" s="1" t="s">
        <v>1389</v>
      </c>
    </row>
    <row r="347" customFormat="false" ht="12.5" hidden="false" customHeight="false" outlineLevel="0" collapsed="false">
      <c r="A347" s="1" t="s">
        <v>1390</v>
      </c>
      <c r="B347" s="1" t="s">
        <v>1391</v>
      </c>
      <c r="C347" s="1" t="s">
        <v>34</v>
      </c>
      <c r="D347" s="1" t="n">
        <v>1</v>
      </c>
      <c r="E347" s="1" t="s">
        <v>1392</v>
      </c>
      <c r="F347" s="1" t="n">
        <v>1.94866025447845</v>
      </c>
      <c r="G347" s="1" t="s">
        <v>1393</v>
      </c>
    </row>
    <row r="348" customFormat="false" ht="12.5" hidden="false" customHeight="false" outlineLevel="0" collapsed="false">
      <c r="A348" s="1" t="s">
        <v>1394</v>
      </c>
      <c r="B348" s="1" t="s">
        <v>1395</v>
      </c>
      <c r="C348" s="1" t="s">
        <v>34</v>
      </c>
      <c r="D348" s="1" t="n">
        <v>1</v>
      </c>
      <c r="E348" s="1" t="s">
        <v>1396</v>
      </c>
      <c r="F348" s="1" t="n">
        <v>1.94866025447845</v>
      </c>
      <c r="G348" s="1" t="s">
        <v>1397</v>
      </c>
    </row>
    <row r="349" customFormat="false" ht="12.5" hidden="false" customHeight="false" outlineLevel="0" collapsed="false">
      <c r="A349" s="1" t="s">
        <v>1398</v>
      </c>
      <c r="B349" s="1" t="s">
        <v>1399</v>
      </c>
      <c r="C349" s="1" t="s">
        <v>34</v>
      </c>
      <c r="D349" s="1" t="n">
        <v>1</v>
      </c>
      <c r="E349" s="1" t="s">
        <v>1400</v>
      </c>
      <c r="F349" s="1" t="n">
        <v>1.94866025447845</v>
      </c>
      <c r="G349" s="1" t="s">
        <v>1401</v>
      </c>
    </row>
    <row r="350" customFormat="false" ht="12.5" hidden="false" customHeight="false" outlineLevel="0" collapsed="false">
      <c r="A350" s="1" t="s">
        <v>1402</v>
      </c>
      <c r="B350" s="1" t="s">
        <v>1403</v>
      </c>
      <c r="C350" s="1" t="s">
        <v>34</v>
      </c>
      <c r="D350" s="1" t="n">
        <v>1</v>
      </c>
      <c r="E350" s="1" t="s">
        <v>1404</v>
      </c>
      <c r="F350" s="1" t="n">
        <v>1.94866025447845</v>
      </c>
      <c r="G350" s="1" t="s">
        <v>1405</v>
      </c>
    </row>
    <row r="351" customFormat="false" ht="12.5" hidden="false" customHeight="false" outlineLevel="0" collapsed="false">
      <c r="A351" s="1" t="s">
        <v>1406</v>
      </c>
      <c r="B351" s="1" t="s">
        <v>1407</v>
      </c>
      <c r="C351" s="1" t="s">
        <v>34</v>
      </c>
      <c r="D351" s="1" t="n">
        <v>1</v>
      </c>
      <c r="E351" s="1" t="s">
        <v>1408</v>
      </c>
      <c r="F351" s="1" t="n">
        <v>1.94866025447845</v>
      </c>
      <c r="G351" s="1" t="s">
        <v>1409</v>
      </c>
    </row>
    <row r="352" customFormat="false" ht="12.5" hidden="false" customHeight="false" outlineLevel="0" collapsed="false">
      <c r="A352" s="1" t="s">
        <v>1410</v>
      </c>
      <c r="B352" s="1" t="s">
        <v>1411</v>
      </c>
      <c r="C352" s="1" t="s">
        <v>34</v>
      </c>
      <c r="D352" s="1" t="n">
        <v>1</v>
      </c>
      <c r="E352" s="1" t="s">
        <v>1412</v>
      </c>
      <c r="F352" s="1" t="n">
        <v>1.94866025447845</v>
      </c>
      <c r="G352" s="1" t="s">
        <v>1413</v>
      </c>
    </row>
    <row r="353" customFormat="false" ht="12.5" hidden="false" customHeight="false" outlineLevel="0" collapsed="false">
      <c r="A353" s="1" t="s">
        <v>1414</v>
      </c>
      <c r="B353" s="1" t="s">
        <v>1415</v>
      </c>
      <c r="C353" s="1" t="s">
        <v>34</v>
      </c>
      <c r="D353" s="1" t="n">
        <v>1</v>
      </c>
      <c r="E353" s="1" t="s">
        <v>1416</v>
      </c>
      <c r="F353" s="1" t="n">
        <v>1.94866025447845</v>
      </c>
      <c r="G353" s="1" t="s">
        <v>1417</v>
      </c>
    </row>
    <row r="354" customFormat="false" ht="12.5" hidden="false" customHeight="false" outlineLevel="0" collapsed="false">
      <c r="A354" s="1" t="s">
        <v>1418</v>
      </c>
      <c r="B354" s="1" t="s">
        <v>1419</v>
      </c>
      <c r="C354" s="1" t="s">
        <v>34</v>
      </c>
      <c r="D354" s="1" t="n">
        <v>1</v>
      </c>
      <c r="E354" s="1" t="s">
        <v>1420</v>
      </c>
      <c r="F354" s="1" t="n">
        <v>1.94866025447845</v>
      </c>
      <c r="G354" s="1" t="s">
        <v>1421</v>
      </c>
    </row>
    <row r="355" customFormat="false" ht="12.5" hidden="false" customHeight="false" outlineLevel="0" collapsed="false">
      <c r="A355" s="1" t="s">
        <v>1422</v>
      </c>
      <c r="B355" s="1" t="s">
        <v>1423</v>
      </c>
      <c r="C355" s="1" t="s">
        <v>34</v>
      </c>
      <c r="D355" s="1" t="n">
        <v>1</v>
      </c>
      <c r="E355" s="1" t="s">
        <v>1424</v>
      </c>
      <c r="F355" s="1" t="n">
        <v>1.94866025447845</v>
      </c>
      <c r="G355" s="1" t="s">
        <v>1425</v>
      </c>
    </row>
    <row r="356" customFormat="false" ht="12.5" hidden="false" customHeight="false" outlineLevel="0" collapsed="false">
      <c r="A356" s="1" t="s">
        <v>1426</v>
      </c>
      <c r="B356" s="1" t="s">
        <v>1427</v>
      </c>
      <c r="C356" s="1" t="s">
        <v>34</v>
      </c>
      <c r="D356" s="1" t="n">
        <v>1</v>
      </c>
      <c r="E356" s="1" t="s">
        <v>1428</v>
      </c>
      <c r="F356" s="1" t="n">
        <v>1.94866025447845</v>
      </c>
      <c r="G356" s="1" t="s">
        <v>1429</v>
      </c>
    </row>
    <row r="357" customFormat="false" ht="12.5" hidden="false" customHeight="false" outlineLevel="0" collapsed="false">
      <c r="A357" s="1" t="s">
        <v>1430</v>
      </c>
      <c r="B357" s="1" t="s">
        <v>1431</v>
      </c>
      <c r="C357" s="1" t="s">
        <v>34</v>
      </c>
      <c r="D357" s="1" t="n">
        <v>1</v>
      </c>
      <c r="E357" s="1" t="s">
        <v>1432</v>
      </c>
      <c r="F357" s="1" t="n">
        <v>1.94866025447845</v>
      </c>
      <c r="G357" s="1" t="s">
        <v>1433</v>
      </c>
    </row>
    <row r="358" customFormat="false" ht="12.5" hidden="false" customHeight="false" outlineLevel="0" collapsed="false">
      <c r="A358" s="1" t="s">
        <v>1434</v>
      </c>
      <c r="B358" s="1" t="s">
        <v>1435</v>
      </c>
      <c r="C358" s="1" t="s">
        <v>34</v>
      </c>
      <c r="D358" s="1" t="n">
        <v>1</v>
      </c>
      <c r="E358" s="1" t="s">
        <v>1436</v>
      </c>
      <c r="F358" s="1" t="n">
        <v>1.94866025447845</v>
      </c>
      <c r="G358" s="1" t="s">
        <v>1437</v>
      </c>
    </row>
    <row r="359" customFormat="false" ht="12.5" hidden="false" customHeight="false" outlineLevel="0" collapsed="false">
      <c r="A359" s="1" t="s">
        <v>1438</v>
      </c>
      <c r="B359" s="1" t="s">
        <v>1439</v>
      </c>
      <c r="C359" s="1" t="s">
        <v>34</v>
      </c>
      <c r="D359" s="1" t="n">
        <v>1</v>
      </c>
      <c r="E359" s="1" t="s">
        <v>1440</v>
      </c>
      <c r="F359" s="1" t="n">
        <v>1.94866025447845</v>
      </c>
      <c r="G359" s="1" t="s">
        <v>1441</v>
      </c>
    </row>
    <row r="360" customFormat="false" ht="12.5" hidden="false" customHeight="false" outlineLevel="0" collapsed="false">
      <c r="A360" s="1" t="s">
        <v>1442</v>
      </c>
      <c r="B360" s="1" t="s">
        <v>1443</v>
      </c>
      <c r="C360" s="1" t="s">
        <v>34</v>
      </c>
      <c r="D360" s="1" t="n">
        <v>1</v>
      </c>
      <c r="E360" s="1" t="s">
        <v>1444</v>
      </c>
      <c r="F360" s="1" t="n">
        <v>1.94866025447845</v>
      </c>
      <c r="G360" s="1" t="s">
        <v>1445</v>
      </c>
    </row>
    <row r="361" customFormat="false" ht="12.5" hidden="false" customHeight="false" outlineLevel="0" collapsed="false">
      <c r="A361" s="1" t="s">
        <v>1446</v>
      </c>
      <c r="B361" s="1" t="s">
        <v>1447</v>
      </c>
      <c r="C361" s="1" t="s">
        <v>34</v>
      </c>
      <c r="D361" s="1" t="n">
        <v>1</v>
      </c>
      <c r="E361" s="1" t="s">
        <v>1448</v>
      </c>
      <c r="F361" s="1" t="n">
        <v>1.94866025447845</v>
      </c>
      <c r="G361" s="1" t="s">
        <v>1449</v>
      </c>
    </row>
    <row r="362" customFormat="false" ht="12.5" hidden="false" customHeight="false" outlineLevel="0" collapsed="false">
      <c r="A362" s="1" t="s">
        <v>1450</v>
      </c>
      <c r="B362" s="1" t="s">
        <v>1451</v>
      </c>
      <c r="C362" s="1" t="s">
        <v>34</v>
      </c>
      <c r="D362" s="1" t="n">
        <v>1</v>
      </c>
      <c r="E362" s="1" t="s">
        <v>1452</v>
      </c>
      <c r="F362" s="1" t="n">
        <v>1.94866025447845</v>
      </c>
      <c r="G362" s="1" t="s">
        <v>1453</v>
      </c>
    </row>
    <row r="363" customFormat="false" ht="12.5" hidden="false" customHeight="false" outlineLevel="0" collapsed="false">
      <c r="A363" s="1" t="s">
        <v>1454</v>
      </c>
      <c r="B363" s="1" t="s">
        <v>1455</v>
      </c>
      <c r="C363" s="1" t="s">
        <v>34</v>
      </c>
      <c r="D363" s="1" t="n">
        <v>1</v>
      </c>
      <c r="E363" s="1" t="s">
        <v>1456</v>
      </c>
      <c r="F363" s="1" t="n">
        <v>1.94866025447845</v>
      </c>
      <c r="G363" s="1" t="s">
        <v>1457</v>
      </c>
    </row>
    <row r="364" customFormat="false" ht="12.5" hidden="false" customHeight="false" outlineLevel="0" collapsed="false">
      <c r="A364" s="1" t="s">
        <v>1458</v>
      </c>
      <c r="B364" s="1" t="s">
        <v>1459</v>
      </c>
      <c r="C364" s="1" t="s">
        <v>34</v>
      </c>
      <c r="D364" s="1" t="n">
        <v>1</v>
      </c>
      <c r="E364" s="1" t="s">
        <v>1460</v>
      </c>
      <c r="F364" s="1" t="n">
        <v>1.94866025447845</v>
      </c>
      <c r="G364" s="1" t="s">
        <v>1461</v>
      </c>
    </row>
    <row r="365" customFormat="false" ht="12.5" hidden="false" customHeight="false" outlineLevel="0" collapsed="false">
      <c r="A365" s="1" t="s">
        <v>1462</v>
      </c>
      <c r="B365" s="1" t="s">
        <v>1463</v>
      </c>
      <c r="C365" s="1" t="s">
        <v>34</v>
      </c>
      <c r="D365" s="1" t="n">
        <v>1</v>
      </c>
      <c r="E365" s="1" t="s">
        <v>1464</v>
      </c>
      <c r="F365" s="1" t="n">
        <v>1.94866025447845</v>
      </c>
      <c r="G365" s="1" t="s">
        <v>1465</v>
      </c>
    </row>
    <row r="366" customFormat="false" ht="12.5" hidden="false" customHeight="false" outlineLevel="0" collapsed="false">
      <c r="A366" s="1" t="s">
        <v>1466</v>
      </c>
      <c r="B366" s="1" t="s">
        <v>1467</v>
      </c>
      <c r="C366" s="1" t="s">
        <v>34</v>
      </c>
      <c r="D366" s="1" t="n">
        <v>1</v>
      </c>
      <c r="E366" s="1" t="s">
        <v>1468</v>
      </c>
      <c r="F366" s="1" t="n">
        <v>1.94866025447845</v>
      </c>
      <c r="G366" s="1" t="s">
        <v>1469</v>
      </c>
    </row>
    <row r="367" customFormat="false" ht="12.5" hidden="false" customHeight="false" outlineLevel="0" collapsed="false">
      <c r="A367" s="1" t="s">
        <v>1470</v>
      </c>
      <c r="B367" s="1" t="s">
        <v>1471</v>
      </c>
      <c r="C367" s="1" t="s">
        <v>34</v>
      </c>
      <c r="D367" s="1" t="n">
        <v>1</v>
      </c>
      <c r="E367" s="1" t="s">
        <v>1472</v>
      </c>
      <c r="F367" s="1" t="n">
        <v>1.94866025447845</v>
      </c>
      <c r="G367" s="1" t="s">
        <v>1473</v>
      </c>
    </row>
    <row r="368" customFormat="false" ht="12.5" hidden="false" customHeight="false" outlineLevel="0" collapsed="false">
      <c r="A368" s="1" t="s">
        <v>1474</v>
      </c>
      <c r="B368" s="1" t="s">
        <v>1475</v>
      </c>
      <c r="C368" s="1" t="s">
        <v>34</v>
      </c>
      <c r="D368" s="1" t="n">
        <v>1</v>
      </c>
      <c r="E368" s="1" t="s">
        <v>1476</v>
      </c>
      <c r="F368" s="1" t="n">
        <v>1.94866025447845</v>
      </c>
      <c r="G368" s="1" t="s">
        <v>1477</v>
      </c>
    </row>
    <row r="369" customFormat="false" ht="12.5" hidden="false" customHeight="false" outlineLevel="0" collapsed="false">
      <c r="A369" s="1" t="s">
        <v>1478</v>
      </c>
      <c r="B369" s="1" t="s">
        <v>1479</v>
      </c>
      <c r="C369" s="1" t="s">
        <v>34</v>
      </c>
      <c r="D369" s="1" t="n">
        <v>1</v>
      </c>
      <c r="E369" s="1" t="s">
        <v>1480</v>
      </c>
      <c r="F369" s="1" t="n">
        <v>1.94866025447845</v>
      </c>
      <c r="G369" s="1" t="s">
        <v>1481</v>
      </c>
    </row>
    <row r="370" customFormat="false" ht="12.5" hidden="false" customHeight="false" outlineLevel="0" collapsed="false">
      <c r="A370" s="1" t="s">
        <v>1482</v>
      </c>
      <c r="B370" s="1" t="s">
        <v>1483</v>
      </c>
      <c r="C370" s="1" t="s">
        <v>9</v>
      </c>
      <c r="D370" s="1" t="n">
        <v>48</v>
      </c>
      <c r="E370" s="1" t="s">
        <v>1484</v>
      </c>
      <c r="F370" s="1" t="n">
        <v>1.93697595596313</v>
      </c>
      <c r="G370" s="1" t="s">
        <v>1485</v>
      </c>
    </row>
    <row r="371" customFormat="false" ht="12.5" hidden="false" customHeight="false" outlineLevel="0" collapsed="false">
      <c r="A371" s="1" t="s">
        <v>1486</v>
      </c>
      <c r="B371" s="1" t="s">
        <v>1487</v>
      </c>
      <c r="C371" s="1" t="s">
        <v>9</v>
      </c>
      <c r="D371" s="1" t="n">
        <v>39</v>
      </c>
      <c r="E371" s="1" t="s">
        <v>1488</v>
      </c>
      <c r="F371" s="1" t="n">
        <v>1.82840049266815</v>
      </c>
      <c r="G371" s="1" t="s">
        <v>1489</v>
      </c>
    </row>
    <row r="372" customFormat="false" ht="12.5" hidden="false" customHeight="false" outlineLevel="0" collapsed="false">
      <c r="A372" s="1" t="s">
        <v>1490</v>
      </c>
      <c r="B372" s="1" t="s">
        <v>1491</v>
      </c>
      <c r="C372" s="1" t="s">
        <v>9</v>
      </c>
      <c r="D372" s="1" t="n">
        <v>46</v>
      </c>
      <c r="E372" s="1" t="s">
        <v>1492</v>
      </c>
      <c r="F372" s="1" t="n">
        <v>1.78107464313507</v>
      </c>
      <c r="G372" s="1" t="s">
        <v>1493</v>
      </c>
    </row>
    <row r="373" customFormat="false" ht="12.5" hidden="false" customHeight="false" outlineLevel="0" collapsed="false">
      <c r="A373" s="1" t="s">
        <v>1494</v>
      </c>
      <c r="B373" s="1" t="s">
        <v>1495</v>
      </c>
      <c r="C373" s="1" t="s">
        <v>9</v>
      </c>
      <c r="D373" s="1" t="n">
        <v>44</v>
      </c>
      <c r="E373" s="1" t="s">
        <v>1496</v>
      </c>
      <c r="F373" s="1" t="n">
        <v>1.78107464313507</v>
      </c>
      <c r="G373" s="1" t="s">
        <v>1497</v>
      </c>
    </row>
    <row r="374" customFormat="false" ht="12.5" hidden="false" customHeight="false" outlineLevel="0" collapsed="false">
      <c r="A374" s="1" t="s">
        <v>1498</v>
      </c>
      <c r="B374" s="1" t="s">
        <v>1499</v>
      </c>
      <c r="C374" s="1" t="s">
        <v>9</v>
      </c>
      <c r="D374" s="1" t="n">
        <v>43</v>
      </c>
      <c r="E374" s="1" t="s">
        <v>1500</v>
      </c>
      <c r="F374" s="1" t="n">
        <v>1.78107464313507</v>
      </c>
      <c r="G374" s="1" t="s">
        <v>1501</v>
      </c>
    </row>
    <row r="375" customFormat="false" ht="12.5" hidden="false" customHeight="false" outlineLevel="0" collapsed="false">
      <c r="A375" s="1" t="s">
        <v>1502</v>
      </c>
      <c r="B375" s="1" t="s">
        <v>1503</v>
      </c>
      <c r="C375" s="1" t="s">
        <v>9</v>
      </c>
      <c r="D375" s="1" t="n">
        <v>42</v>
      </c>
      <c r="E375" s="1" t="s">
        <v>1504</v>
      </c>
      <c r="F375" s="1" t="n">
        <v>1.78107464313507</v>
      </c>
      <c r="G375" s="1" t="s">
        <v>1505</v>
      </c>
    </row>
    <row r="376" customFormat="false" ht="12.5" hidden="false" customHeight="false" outlineLevel="0" collapsed="false">
      <c r="A376" s="1" t="s">
        <v>1506</v>
      </c>
      <c r="B376" s="1" t="s">
        <v>1507</v>
      </c>
      <c r="C376" s="1" t="s">
        <v>9</v>
      </c>
      <c r="D376" s="1" t="n">
        <v>41</v>
      </c>
      <c r="E376" s="1" t="s">
        <v>1508</v>
      </c>
      <c r="F376" s="1" t="n">
        <v>1.78107464313507</v>
      </c>
      <c r="G376" s="1" t="s">
        <v>1509</v>
      </c>
    </row>
    <row r="377" customFormat="false" ht="12.5" hidden="false" customHeight="false" outlineLevel="0" collapsed="false">
      <c r="A377" s="1" t="s">
        <v>1510</v>
      </c>
      <c r="B377" s="1" t="s">
        <v>1511</v>
      </c>
      <c r="C377" s="1" t="s">
        <v>9</v>
      </c>
      <c r="D377" s="1" t="n">
        <v>40</v>
      </c>
      <c r="E377" s="1" t="s">
        <v>1512</v>
      </c>
      <c r="F377" s="1" t="n">
        <v>1.78107464313507</v>
      </c>
      <c r="G377" s="1" t="s">
        <v>1513</v>
      </c>
    </row>
    <row r="378" customFormat="false" ht="12.5" hidden="false" customHeight="false" outlineLevel="0" collapsed="false">
      <c r="A378" s="1" t="s">
        <v>1514</v>
      </c>
      <c r="B378" s="1" t="s">
        <v>1515</v>
      </c>
      <c r="C378" s="1" t="s">
        <v>9</v>
      </c>
      <c r="D378" s="1" t="n">
        <v>39</v>
      </c>
      <c r="E378" s="1" t="s">
        <v>1516</v>
      </c>
      <c r="F378" s="1" t="n">
        <v>1.78107464313507</v>
      </c>
      <c r="G378" s="1" t="s">
        <v>1517</v>
      </c>
    </row>
    <row r="379" customFormat="false" ht="12.5" hidden="false" customHeight="false" outlineLevel="0" collapsed="false">
      <c r="A379" s="1" t="s">
        <v>1518</v>
      </c>
      <c r="B379" s="1" t="s">
        <v>1519</v>
      </c>
      <c r="C379" s="1" t="s">
        <v>9</v>
      </c>
      <c r="D379" s="1" t="n">
        <v>39</v>
      </c>
      <c r="E379" s="1" t="s">
        <v>1520</v>
      </c>
      <c r="F379" s="1" t="n">
        <v>1.78107464313507</v>
      </c>
      <c r="G379" s="1" t="s">
        <v>1521</v>
      </c>
    </row>
    <row r="380" customFormat="false" ht="12.5" hidden="false" customHeight="false" outlineLevel="0" collapsed="false">
      <c r="A380" s="1" t="s">
        <v>1522</v>
      </c>
      <c r="B380" s="1" t="s">
        <v>1523</v>
      </c>
      <c r="C380" s="1" t="s">
        <v>9</v>
      </c>
      <c r="D380" s="1" t="n">
        <v>37</v>
      </c>
      <c r="E380" s="1" t="s">
        <v>1524</v>
      </c>
      <c r="F380" s="1" t="n">
        <v>1.78107464313507</v>
      </c>
      <c r="G380" s="1" t="s">
        <v>1525</v>
      </c>
    </row>
    <row r="381" customFormat="false" ht="12.5" hidden="false" customHeight="false" outlineLevel="0" collapsed="false">
      <c r="A381" s="1" t="s">
        <v>1526</v>
      </c>
      <c r="B381" s="1" t="s">
        <v>1527</v>
      </c>
      <c r="C381" s="1" t="s">
        <v>9</v>
      </c>
      <c r="D381" s="1" t="n">
        <v>37</v>
      </c>
      <c r="E381" s="1" t="s">
        <v>1528</v>
      </c>
      <c r="F381" s="1" t="n">
        <v>1.78107464313507</v>
      </c>
      <c r="G381" s="1" t="s">
        <v>1529</v>
      </c>
    </row>
    <row r="382" customFormat="false" ht="12.5" hidden="false" customHeight="false" outlineLevel="0" collapsed="false">
      <c r="A382" s="1" t="s">
        <v>1530</v>
      </c>
      <c r="B382" s="1" t="s">
        <v>1531</v>
      </c>
      <c r="C382" s="1" t="s">
        <v>9</v>
      </c>
      <c r="D382" s="1" t="n">
        <v>36</v>
      </c>
      <c r="E382" s="1" t="s">
        <v>1532</v>
      </c>
      <c r="F382" s="1" t="n">
        <v>1.78107464313507</v>
      </c>
      <c r="G382" s="1" t="s">
        <v>1533</v>
      </c>
    </row>
    <row r="383" customFormat="false" ht="12.5" hidden="false" customHeight="false" outlineLevel="0" collapsed="false">
      <c r="A383" s="1" t="s">
        <v>1534</v>
      </c>
      <c r="B383" s="1" t="s">
        <v>1535</v>
      </c>
      <c r="C383" s="1" t="s">
        <v>9</v>
      </c>
      <c r="D383" s="1" t="n">
        <v>34</v>
      </c>
      <c r="E383" s="1" t="s">
        <v>1536</v>
      </c>
      <c r="F383" s="1" t="n">
        <v>1.78107464313507</v>
      </c>
      <c r="G383" s="1" t="s">
        <v>1537</v>
      </c>
    </row>
    <row r="384" customFormat="false" ht="12.5" hidden="false" customHeight="false" outlineLevel="0" collapsed="false">
      <c r="A384" s="1" t="s">
        <v>1538</v>
      </c>
      <c r="B384" s="1" t="s">
        <v>1539</v>
      </c>
      <c r="C384" s="1" t="s">
        <v>9</v>
      </c>
      <c r="D384" s="1" t="n">
        <v>33</v>
      </c>
      <c r="E384" s="1" t="s">
        <v>1540</v>
      </c>
      <c r="F384" s="1" t="n">
        <v>1.78107464313507</v>
      </c>
      <c r="G384" s="1" t="s">
        <v>1541</v>
      </c>
    </row>
    <row r="385" customFormat="false" ht="12.5" hidden="false" customHeight="false" outlineLevel="0" collapsed="false">
      <c r="A385" s="1" t="s">
        <v>1542</v>
      </c>
      <c r="B385" s="1" t="s">
        <v>1543</v>
      </c>
      <c r="C385" s="1" t="s">
        <v>9</v>
      </c>
      <c r="D385" s="1" t="n">
        <v>33</v>
      </c>
      <c r="E385" s="1" t="s">
        <v>1544</v>
      </c>
      <c r="F385" s="1" t="n">
        <v>1.78107464313507</v>
      </c>
      <c r="G385" s="1" t="s">
        <v>1545</v>
      </c>
    </row>
    <row r="386" customFormat="false" ht="12.5" hidden="false" customHeight="false" outlineLevel="0" collapsed="false">
      <c r="A386" s="1" t="s">
        <v>1546</v>
      </c>
      <c r="B386" s="1" t="s">
        <v>1547</v>
      </c>
      <c r="C386" s="1" t="s">
        <v>9</v>
      </c>
      <c r="D386" s="1" t="n">
        <v>32</v>
      </c>
      <c r="E386" s="1" t="s">
        <v>1548</v>
      </c>
      <c r="F386" s="1" t="n">
        <v>1.78107464313507</v>
      </c>
      <c r="G386" s="1" t="s">
        <v>1549</v>
      </c>
    </row>
    <row r="387" customFormat="false" ht="12.5" hidden="false" customHeight="false" outlineLevel="0" collapsed="false">
      <c r="A387" s="1" t="s">
        <v>1550</v>
      </c>
      <c r="B387" s="1" t="s">
        <v>1551</v>
      </c>
      <c r="C387" s="1" t="s">
        <v>9</v>
      </c>
      <c r="D387" s="1" t="n">
        <v>31</v>
      </c>
      <c r="E387" s="1" t="s">
        <v>1552</v>
      </c>
      <c r="F387" s="1" t="n">
        <v>1.78107464313507</v>
      </c>
      <c r="G387" s="1" t="s">
        <v>1553</v>
      </c>
    </row>
    <row r="388" customFormat="false" ht="12.5" hidden="false" customHeight="false" outlineLevel="0" collapsed="false">
      <c r="A388" s="1" t="s">
        <v>1554</v>
      </c>
      <c r="B388" s="1" t="s">
        <v>1555</v>
      </c>
      <c r="C388" s="1" t="s">
        <v>9</v>
      </c>
      <c r="D388" s="1" t="n">
        <v>31</v>
      </c>
      <c r="E388" s="1" t="s">
        <v>1556</v>
      </c>
      <c r="F388" s="1" t="n">
        <v>1.78107464313507</v>
      </c>
      <c r="G388" s="1" t="s">
        <v>1557</v>
      </c>
    </row>
    <row r="389" customFormat="false" ht="12.5" hidden="false" customHeight="false" outlineLevel="0" collapsed="false">
      <c r="A389" s="1" t="s">
        <v>1558</v>
      </c>
      <c r="B389" s="1" t="s">
        <v>1559</v>
      </c>
      <c r="C389" s="1" t="s">
        <v>747</v>
      </c>
      <c r="D389" s="1" t="n">
        <v>31</v>
      </c>
      <c r="E389" s="1" t="s">
        <v>1560</v>
      </c>
      <c r="F389" s="1" t="n">
        <v>1.78107464313507</v>
      </c>
      <c r="G389" s="1" t="s">
        <v>1561</v>
      </c>
    </row>
    <row r="390" customFormat="false" ht="12.5" hidden="false" customHeight="false" outlineLevel="0" collapsed="false">
      <c r="A390" s="1" t="s">
        <v>1562</v>
      </c>
      <c r="B390" s="1" t="s">
        <v>1563</v>
      </c>
      <c r="C390" s="1" t="s">
        <v>9</v>
      </c>
      <c r="D390" s="1" t="n">
        <v>29</v>
      </c>
      <c r="E390" s="1" t="s">
        <v>1564</v>
      </c>
      <c r="F390" s="1" t="n">
        <v>1.78107464313507</v>
      </c>
      <c r="G390" s="1" t="s">
        <v>1565</v>
      </c>
    </row>
    <row r="391" customFormat="false" ht="12.5" hidden="false" customHeight="false" outlineLevel="0" collapsed="false">
      <c r="A391" s="1" t="s">
        <v>1566</v>
      </c>
      <c r="B391" s="1" t="s">
        <v>1567</v>
      </c>
      <c r="C391" s="1" t="s">
        <v>9</v>
      </c>
      <c r="D391" s="1" t="n">
        <v>29</v>
      </c>
      <c r="E391" s="1" t="s">
        <v>1568</v>
      </c>
      <c r="F391" s="1" t="n">
        <v>1.78107464313507</v>
      </c>
      <c r="G391" s="1" t="s">
        <v>1569</v>
      </c>
    </row>
    <row r="392" customFormat="false" ht="12.5" hidden="false" customHeight="false" outlineLevel="0" collapsed="false">
      <c r="A392" s="1" t="s">
        <v>1570</v>
      </c>
      <c r="B392" s="1" t="s">
        <v>1571</v>
      </c>
      <c r="C392" s="1" t="s">
        <v>9</v>
      </c>
      <c r="D392" s="1" t="n">
        <v>28</v>
      </c>
      <c r="E392" s="1" t="s">
        <v>1572</v>
      </c>
      <c r="F392" s="1" t="n">
        <v>1.78107464313507</v>
      </c>
      <c r="G392" s="1" t="s">
        <v>1573</v>
      </c>
    </row>
    <row r="393" customFormat="false" ht="12.5" hidden="false" customHeight="false" outlineLevel="0" collapsed="false">
      <c r="A393" s="1" t="s">
        <v>1574</v>
      </c>
      <c r="B393" s="1" t="s">
        <v>1575</v>
      </c>
      <c r="C393" s="1" t="s">
        <v>143</v>
      </c>
      <c r="D393" s="1" t="n">
        <v>1</v>
      </c>
      <c r="E393" s="1" t="s">
        <v>1576</v>
      </c>
      <c r="F393" s="1" t="n">
        <v>1.7392566204071</v>
      </c>
      <c r="G393" s="1" t="s">
        <v>1577</v>
      </c>
    </row>
    <row r="394" customFormat="false" ht="12.5" hidden="false" customHeight="false" outlineLevel="0" collapsed="false">
      <c r="A394" s="1" t="s">
        <v>1578</v>
      </c>
      <c r="B394" s="1" t="s">
        <v>1579</v>
      </c>
      <c r="C394" s="1" t="s">
        <v>143</v>
      </c>
      <c r="D394" s="1" t="n">
        <v>1</v>
      </c>
      <c r="E394" s="1" t="s">
        <v>1580</v>
      </c>
      <c r="F394" s="1" t="n">
        <v>1.7392566204071</v>
      </c>
      <c r="G394" s="1" t="s">
        <v>1581</v>
      </c>
    </row>
    <row r="395" customFormat="false" ht="12.5" hidden="false" customHeight="false" outlineLevel="0" collapsed="false">
      <c r="A395" s="1" t="s">
        <v>1582</v>
      </c>
      <c r="B395" s="1" t="s">
        <v>1583</v>
      </c>
      <c r="C395" s="1" t="s">
        <v>9</v>
      </c>
      <c r="D395" s="1" t="n">
        <v>46</v>
      </c>
      <c r="E395" s="1" t="s">
        <v>1584</v>
      </c>
      <c r="F395" s="1" t="n">
        <v>1.70609331130981</v>
      </c>
      <c r="G395" s="1" t="s">
        <v>1585</v>
      </c>
    </row>
    <row r="396" customFormat="false" ht="12.5" hidden="false" customHeight="false" outlineLevel="0" collapsed="false">
      <c r="A396" s="1" t="s">
        <v>1586</v>
      </c>
      <c r="B396" s="1" t="s">
        <v>1587</v>
      </c>
      <c r="C396" s="1" t="s">
        <v>9</v>
      </c>
      <c r="D396" s="1" t="n">
        <v>44</v>
      </c>
      <c r="E396" s="1" t="s">
        <v>1588</v>
      </c>
      <c r="F396" s="1" t="n">
        <v>1.66250514984131</v>
      </c>
      <c r="G396" s="1" t="s">
        <v>1589</v>
      </c>
    </row>
    <row r="397" customFormat="false" ht="12.5" hidden="false" customHeight="false" outlineLevel="0" collapsed="false">
      <c r="A397" s="1" t="s">
        <v>1590</v>
      </c>
      <c r="B397" s="1" t="s">
        <v>1591</v>
      </c>
      <c r="C397" s="1" t="s">
        <v>9</v>
      </c>
      <c r="D397" s="1" t="n">
        <v>51</v>
      </c>
      <c r="E397" s="1" t="s">
        <v>1592</v>
      </c>
      <c r="F397" s="1" t="n">
        <v>1.61520409584045</v>
      </c>
      <c r="G397" s="1" t="s">
        <v>1593</v>
      </c>
    </row>
    <row r="398" customFormat="false" ht="12.5" hidden="false" customHeight="false" outlineLevel="0" collapsed="false">
      <c r="A398" s="1" t="s">
        <v>1594</v>
      </c>
      <c r="B398" s="1" t="s">
        <v>1595</v>
      </c>
      <c r="C398" s="1" t="s">
        <v>9</v>
      </c>
      <c r="D398" s="1" t="n">
        <v>45</v>
      </c>
      <c r="E398" s="1" t="s">
        <v>1596</v>
      </c>
      <c r="F398" s="1" t="n">
        <v>1.59749698638916</v>
      </c>
      <c r="G398" s="1" t="s">
        <v>1597</v>
      </c>
    </row>
    <row r="399" customFormat="false" ht="12.5" hidden="false" customHeight="false" outlineLevel="0" collapsed="false">
      <c r="A399" s="1" t="s">
        <v>1598</v>
      </c>
      <c r="B399" s="1" t="s">
        <v>1599</v>
      </c>
      <c r="C399" s="1" t="s">
        <v>9</v>
      </c>
      <c r="D399" s="1" t="n">
        <v>29</v>
      </c>
      <c r="E399" s="1" t="s">
        <v>1600</v>
      </c>
      <c r="F399" s="1" t="n">
        <v>1.59749698638916</v>
      </c>
      <c r="G399" s="1" t="s">
        <v>1601</v>
      </c>
    </row>
    <row r="400" customFormat="false" ht="12.5" hidden="false" customHeight="false" outlineLevel="0" collapsed="false">
      <c r="A400" s="1" t="s">
        <v>1602</v>
      </c>
      <c r="B400" s="1" t="s">
        <v>1603</v>
      </c>
      <c r="C400" s="1" t="s">
        <v>9</v>
      </c>
      <c r="D400" s="1" t="n">
        <v>35</v>
      </c>
      <c r="E400" s="1" t="s">
        <v>1604</v>
      </c>
      <c r="F400" s="1" t="n">
        <v>1.54245591163635</v>
      </c>
      <c r="G400" s="1" t="s">
        <v>1605</v>
      </c>
    </row>
    <row r="401" customFormat="false" ht="12.5" hidden="false" customHeight="false" outlineLevel="0" collapsed="false">
      <c r="A401" s="1" t="s">
        <v>1606</v>
      </c>
      <c r="B401" s="1" t="s">
        <v>1607</v>
      </c>
      <c r="C401" s="1" t="s">
        <v>9</v>
      </c>
      <c r="D401" s="1" t="n">
        <v>50</v>
      </c>
      <c r="E401" s="1" t="s">
        <v>1608</v>
      </c>
      <c r="F401" s="1" t="n">
        <v>1.54245316982269</v>
      </c>
      <c r="G401" s="1" t="s">
        <v>1609</v>
      </c>
    </row>
    <row r="402" customFormat="false" ht="12.5" hidden="false" customHeight="false" outlineLevel="0" collapsed="false">
      <c r="A402" s="1" t="s">
        <v>1610</v>
      </c>
      <c r="B402" s="1" t="s">
        <v>1611</v>
      </c>
      <c r="C402" s="1" t="s">
        <v>9</v>
      </c>
      <c r="D402" s="1" t="n">
        <v>42</v>
      </c>
      <c r="E402" s="1" t="s">
        <v>1612</v>
      </c>
      <c r="F402" s="1" t="n">
        <v>1.53939914703369</v>
      </c>
      <c r="G402" s="1" t="s">
        <v>1613</v>
      </c>
    </row>
    <row r="403" customFormat="false" ht="12.5" hidden="false" customHeight="false" outlineLevel="0" collapsed="false">
      <c r="A403" s="1" t="s">
        <v>1614</v>
      </c>
      <c r="B403" s="1" t="s">
        <v>1615</v>
      </c>
      <c r="C403" s="1" t="s">
        <v>9</v>
      </c>
      <c r="D403" s="1" t="n">
        <v>41</v>
      </c>
      <c r="E403" s="1" t="s">
        <v>1616</v>
      </c>
      <c r="F403" s="1" t="n">
        <v>1.53232157230377</v>
      </c>
      <c r="G403" s="1" t="s">
        <v>1617</v>
      </c>
    </row>
    <row r="404" customFormat="false" ht="12.5" hidden="false" customHeight="false" outlineLevel="0" collapsed="false">
      <c r="A404" s="1" t="s">
        <v>1618</v>
      </c>
      <c r="B404" s="1" t="s">
        <v>1619</v>
      </c>
      <c r="C404" s="1" t="s">
        <v>9</v>
      </c>
      <c r="D404" s="1" t="n">
        <v>45</v>
      </c>
      <c r="E404" s="1" t="s">
        <v>1620</v>
      </c>
      <c r="F404" s="1" t="n">
        <v>1.5320109128952</v>
      </c>
      <c r="G404" s="1" t="s">
        <v>1621</v>
      </c>
    </row>
    <row r="405" customFormat="false" ht="12.5" hidden="false" customHeight="false" outlineLevel="0" collapsed="false">
      <c r="A405" s="1" t="s">
        <v>1622</v>
      </c>
      <c r="B405" s="1" t="s">
        <v>1623</v>
      </c>
      <c r="C405" s="1" t="s">
        <v>9</v>
      </c>
      <c r="D405" s="1" t="n">
        <v>41</v>
      </c>
      <c r="E405" s="1" t="s">
        <v>1624</v>
      </c>
      <c r="F405" s="1" t="n">
        <v>1.50887608528137</v>
      </c>
      <c r="G405" s="1" t="s">
        <v>1625</v>
      </c>
    </row>
    <row r="406" customFormat="false" ht="12.5" hidden="false" customHeight="false" outlineLevel="0" collapsed="false">
      <c r="A406" s="1" t="s">
        <v>1626</v>
      </c>
      <c r="B406" s="1" t="s">
        <v>1627</v>
      </c>
      <c r="C406" s="1" t="s">
        <v>9</v>
      </c>
      <c r="D406" s="1" t="n">
        <v>38</v>
      </c>
      <c r="E406" s="1" t="s">
        <v>1628</v>
      </c>
      <c r="F406" s="1" t="n">
        <v>1.50510501861572</v>
      </c>
      <c r="G406" s="1" t="s">
        <v>1629</v>
      </c>
    </row>
    <row r="407" customFormat="false" ht="12.5" hidden="false" customHeight="false" outlineLevel="0" collapsed="false">
      <c r="A407" s="1" t="s">
        <v>1630</v>
      </c>
      <c r="B407" s="1" t="s">
        <v>1631</v>
      </c>
      <c r="C407" s="1" t="s">
        <v>143</v>
      </c>
      <c r="D407" s="1" t="n">
        <v>6</v>
      </c>
      <c r="E407" s="1" t="s">
        <v>1632</v>
      </c>
      <c r="F407" s="1" t="n">
        <v>1.50185775756836</v>
      </c>
      <c r="G407" s="1" t="s">
        <v>1633</v>
      </c>
    </row>
    <row r="408" customFormat="false" ht="12.5" hidden="false" customHeight="false" outlineLevel="0" collapsed="false">
      <c r="A408" s="1" t="s">
        <v>1634</v>
      </c>
      <c r="B408" s="1" t="s">
        <v>1635</v>
      </c>
      <c r="C408" s="1" t="s">
        <v>9</v>
      </c>
      <c r="D408" s="1" t="n">
        <v>49</v>
      </c>
      <c r="E408" s="1" t="s">
        <v>1636</v>
      </c>
      <c r="F408" s="1" t="n">
        <v>1.47869324684143</v>
      </c>
      <c r="G408" s="1" t="s">
        <v>1637</v>
      </c>
    </row>
    <row r="409" customFormat="false" ht="12.5" hidden="false" customHeight="false" outlineLevel="0" collapsed="false">
      <c r="A409" s="1" t="s">
        <v>1638</v>
      </c>
      <c r="B409" s="1" t="s">
        <v>1639</v>
      </c>
      <c r="C409" s="1" t="s">
        <v>9</v>
      </c>
      <c r="D409" s="1" t="n">
        <v>40</v>
      </c>
      <c r="E409" s="1" t="s">
        <v>1640</v>
      </c>
      <c r="F409" s="1" t="n">
        <v>1.47869324684143</v>
      </c>
      <c r="G409" s="1" t="s">
        <v>1641</v>
      </c>
    </row>
    <row r="410" customFormat="false" ht="12.5" hidden="false" customHeight="false" outlineLevel="0" collapsed="false">
      <c r="A410" s="1" t="s">
        <v>1642</v>
      </c>
      <c r="B410" s="1" t="s">
        <v>1643</v>
      </c>
      <c r="C410" s="1" t="s">
        <v>9</v>
      </c>
      <c r="D410" s="1" t="n">
        <v>45</v>
      </c>
      <c r="E410" s="1" t="s">
        <v>1644</v>
      </c>
      <c r="F410" s="1" t="n">
        <v>1.42338240146637</v>
      </c>
      <c r="G410" s="1" t="s">
        <v>1645</v>
      </c>
    </row>
    <row r="411" customFormat="false" ht="12.5" hidden="false" customHeight="false" outlineLevel="0" collapsed="false">
      <c r="A411" s="1" t="s">
        <v>1646</v>
      </c>
      <c r="B411" s="1" t="s">
        <v>1647</v>
      </c>
      <c r="C411" s="1" t="s">
        <v>9</v>
      </c>
      <c r="D411" s="1" t="n">
        <v>41</v>
      </c>
      <c r="E411" s="1" t="s">
        <v>1648</v>
      </c>
      <c r="F411" s="1" t="n">
        <v>1.42338240146637</v>
      </c>
      <c r="G411" s="1" t="s">
        <v>1649</v>
      </c>
    </row>
    <row r="412" customFormat="false" ht="12.5" hidden="false" customHeight="false" outlineLevel="0" collapsed="false">
      <c r="A412" s="1" t="s">
        <v>1650</v>
      </c>
      <c r="B412" s="1" t="s">
        <v>1651</v>
      </c>
      <c r="C412" s="1" t="s">
        <v>9</v>
      </c>
      <c r="D412" s="1" t="n">
        <v>33</v>
      </c>
      <c r="E412" s="1" t="s">
        <v>1652</v>
      </c>
      <c r="F412" s="1" t="n">
        <v>1.36970663070679</v>
      </c>
      <c r="G412" s="1" t="s">
        <v>1653</v>
      </c>
    </row>
    <row r="413" customFormat="false" ht="12.5" hidden="false" customHeight="false" outlineLevel="0" collapsed="false">
      <c r="A413" s="1" t="s">
        <v>1654</v>
      </c>
      <c r="B413" s="1" t="s">
        <v>1655</v>
      </c>
      <c r="C413" s="1" t="s">
        <v>9</v>
      </c>
      <c r="D413" s="1" t="n">
        <v>51</v>
      </c>
      <c r="E413" s="1" t="s">
        <v>1656</v>
      </c>
      <c r="F413" s="1" t="n">
        <v>1.35588359832764</v>
      </c>
      <c r="G413" s="1" t="s">
        <v>1657</v>
      </c>
    </row>
    <row r="414" customFormat="false" ht="12.5" hidden="false" customHeight="false" outlineLevel="0" collapsed="false">
      <c r="A414" s="1" t="s">
        <v>1658</v>
      </c>
      <c r="B414" s="1" t="s">
        <v>1659</v>
      </c>
      <c r="C414" s="1" t="s">
        <v>9</v>
      </c>
      <c r="D414" s="1" t="n">
        <v>43</v>
      </c>
      <c r="E414" s="1" t="s">
        <v>1660</v>
      </c>
      <c r="F414" s="1" t="n">
        <v>1.35588359832764</v>
      </c>
      <c r="G414" s="1" t="s">
        <v>1661</v>
      </c>
    </row>
    <row r="415" customFormat="false" ht="12.5" hidden="false" customHeight="false" outlineLevel="0" collapsed="false">
      <c r="A415" s="1" t="s">
        <v>1662</v>
      </c>
      <c r="B415" s="1" t="s">
        <v>1663</v>
      </c>
      <c r="C415" s="1" t="s">
        <v>9</v>
      </c>
      <c r="D415" s="1" t="n">
        <v>47</v>
      </c>
      <c r="E415" s="1" t="s">
        <v>1664</v>
      </c>
      <c r="F415" s="1" t="n">
        <v>1.33193862438202</v>
      </c>
      <c r="G415" s="1" t="s">
        <v>1665</v>
      </c>
    </row>
    <row r="416" customFormat="false" ht="12.5" hidden="false" customHeight="false" outlineLevel="0" collapsed="false">
      <c r="A416" s="1" t="s">
        <v>1666</v>
      </c>
      <c r="B416" s="1" t="s">
        <v>1667</v>
      </c>
      <c r="C416" s="1" t="s">
        <v>9</v>
      </c>
      <c r="D416" s="1" t="n">
        <v>47</v>
      </c>
      <c r="E416" s="1" t="s">
        <v>1668</v>
      </c>
      <c r="F416" s="1" t="n">
        <v>1.32226538658142</v>
      </c>
      <c r="G416" s="1" t="s">
        <v>1669</v>
      </c>
    </row>
    <row r="417" customFormat="false" ht="12.5" hidden="false" customHeight="false" outlineLevel="0" collapsed="false">
      <c r="A417" s="1" t="s">
        <v>1670</v>
      </c>
      <c r="B417" s="1" t="s">
        <v>1671</v>
      </c>
      <c r="C417" s="1" t="s">
        <v>9</v>
      </c>
      <c r="D417" s="1" t="n">
        <v>38</v>
      </c>
      <c r="E417" s="1" t="s">
        <v>1672</v>
      </c>
      <c r="F417" s="1" t="n">
        <v>1.30285549163818</v>
      </c>
      <c r="G417" s="1" t="s">
        <v>1673</v>
      </c>
    </row>
    <row r="418" customFormat="false" ht="12.5" hidden="false" customHeight="false" outlineLevel="0" collapsed="false">
      <c r="A418" s="1" t="s">
        <v>1674</v>
      </c>
      <c r="B418" s="1" t="s">
        <v>1675</v>
      </c>
      <c r="C418" s="1" t="s">
        <v>9</v>
      </c>
      <c r="D418" s="1" t="n">
        <v>41</v>
      </c>
      <c r="E418" s="1" t="s">
        <v>1676</v>
      </c>
      <c r="F418" s="1" t="n">
        <v>1.30200779438019</v>
      </c>
      <c r="G418" s="1" t="s">
        <v>1677</v>
      </c>
    </row>
    <row r="419" customFormat="false" ht="12.5" hidden="false" customHeight="false" outlineLevel="0" collapsed="false">
      <c r="A419" s="1" t="s">
        <v>1678</v>
      </c>
      <c r="B419" s="1" t="s">
        <v>1679</v>
      </c>
      <c r="C419" s="1" t="s">
        <v>9</v>
      </c>
      <c r="D419" s="1" t="n">
        <v>37</v>
      </c>
      <c r="E419" s="1" t="s">
        <v>1680</v>
      </c>
      <c r="F419" s="1" t="n">
        <v>1.30200779438019</v>
      </c>
      <c r="G419" s="1" t="s">
        <v>1681</v>
      </c>
    </row>
    <row r="420" customFormat="false" ht="12.5" hidden="false" customHeight="false" outlineLevel="0" collapsed="false">
      <c r="A420" s="1" t="s">
        <v>1682</v>
      </c>
      <c r="B420" s="1" t="s">
        <v>1683</v>
      </c>
      <c r="C420" s="1" t="s">
        <v>9</v>
      </c>
      <c r="D420" s="1" t="n">
        <v>47</v>
      </c>
      <c r="E420" s="1" t="s">
        <v>1684</v>
      </c>
      <c r="F420" s="1" t="n">
        <v>1.2971932888031</v>
      </c>
      <c r="G420" s="1" t="s">
        <v>1685</v>
      </c>
    </row>
    <row r="421" customFormat="false" ht="12.5" hidden="false" customHeight="false" outlineLevel="0" collapsed="false">
      <c r="A421" s="1" t="s">
        <v>1686</v>
      </c>
      <c r="B421" s="1" t="s">
        <v>1687</v>
      </c>
      <c r="C421" s="1" t="s">
        <v>9</v>
      </c>
      <c r="D421" s="1" t="n">
        <v>45</v>
      </c>
      <c r="E421" s="1" t="s">
        <v>1688</v>
      </c>
      <c r="F421" s="1" t="n">
        <v>1.2971932888031</v>
      </c>
      <c r="G421" s="1" t="s">
        <v>1689</v>
      </c>
    </row>
    <row r="422" customFormat="false" ht="12.5" hidden="false" customHeight="false" outlineLevel="0" collapsed="false">
      <c r="A422" s="1" t="s">
        <v>1690</v>
      </c>
      <c r="B422" s="1" t="s">
        <v>1691</v>
      </c>
      <c r="C422" s="1" t="s">
        <v>9</v>
      </c>
      <c r="D422" s="1" t="n">
        <v>45</v>
      </c>
      <c r="E422" s="1" t="s">
        <v>1692</v>
      </c>
      <c r="F422" s="1" t="n">
        <v>1.2971932888031</v>
      </c>
      <c r="G422" s="1" t="s">
        <v>1693</v>
      </c>
    </row>
    <row r="423" customFormat="false" ht="12.5" hidden="false" customHeight="false" outlineLevel="0" collapsed="false">
      <c r="A423" s="1" t="s">
        <v>1694</v>
      </c>
      <c r="B423" s="1" t="s">
        <v>1695</v>
      </c>
      <c r="C423" s="1" t="s">
        <v>9</v>
      </c>
      <c r="D423" s="1" t="n">
        <v>41</v>
      </c>
      <c r="E423" s="1" t="s">
        <v>1696</v>
      </c>
      <c r="F423" s="1" t="n">
        <v>1.2971932888031</v>
      </c>
      <c r="G423" s="1" t="s">
        <v>1697</v>
      </c>
    </row>
    <row r="424" customFormat="false" ht="12.5" hidden="false" customHeight="false" outlineLevel="0" collapsed="false">
      <c r="A424" s="1" t="s">
        <v>1698</v>
      </c>
      <c r="B424" s="1" t="s">
        <v>1699</v>
      </c>
      <c r="C424" s="1" t="s">
        <v>9</v>
      </c>
      <c r="D424" s="1" t="n">
        <v>40</v>
      </c>
      <c r="E424" s="1" t="s">
        <v>1700</v>
      </c>
      <c r="F424" s="1" t="n">
        <v>1.2971932888031</v>
      </c>
      <c r="G424" s="1" t="s">
        <v>1701</v>
      </c>
    </row>
    <row r="425" customFormat="false" ht="12.5" hidden="false" customHeight="false" outlineLevel="0" collapsed="false">
      <c r="A425" s="1" t="s">
        <v>1702</v>
      </c>
      <c r="B425" s="1" t="s">
        <v>1703</v>
      </c>
      <c r="C425" s="1" t="s">
        <v>9</v>
      </c>
      <c r="D425" s="1" t="n">
        <v>40</v>
      </c>
      <c r="E425" s="1" t="s">
        <v>1704</v>
      </c>
      <c r="F425" s="1" t="n">
        <v>1.2971932888031</v>
      </c>
      <c r="G425" s="1" t="s">
        <v>1705</v>
      </c>
    </row>
    <row r="426" customFormat="false" ht="12.5" hidden="false" customHeight="false" outlineLevel="0" collapsed="false">
      <c r="A426" s="1" t="s">
        <v>1706</v>
      </c>
      <c r="B426" s="1" t="s">
        <v>1707</v>
      </c>
      <c r="C426" s="1" t="s">
        <v>9</v>
      </c>
      <c r="D426" s="1" t="n">
        <v>37</v>
      </c>
      <c r="E426" s="1" t="s">
        <v>1708</v>
      </c>
      <c r="F426" s="1" t="n">
        <v>1.2971932888031</v>
      </c>
      <c r="G426" s="1" t="s">
        <v>1709</v>
      </c>
    </row>
    <row r="427" customFormat="false" ht="12.5" hidden="false" customHeight="false" outlineLevel="0" collapsed="false">
      <c r="A427" s="1" t="s">
        <v>1710</v>
      </c>
      <c r="B427" s="1" t="s">
        <v>1711</v>
      </c>
      <c r="C427" s="1" t="s">
        <v>9</v>
      </c>
      <c r="D427" s="1" t="n">
        <v>36</v>
      </c>
      <c r="E427" s="1" t="s">
        <v>1712</v>
      </c>
      <c r="F427" s="1" t="n">
        <v>1.2971932888031</v>
      </c>
      <c r="G427" s="1" t="s">
        <v>1713</v>
      </c>
    </row>
    <row r="428" customFormat="false" ht="12.5" hidden="false" customHeight="false" outlineLevel="0" collapsed="false">
      <c r="A428" s="1" t="s">
        <v>1714</v>
      </c>
      <c r="B428" s="1" t="s">
        <v>1715</v>
      </c>
      <c r="C428" s="1" t="s">
        <v>9</v>
      </c>
      <c r="D428" s="1" t="n">
        <v>33</v>
      </c>
      <c r="E428" s="1" t="s">
        <v>1716</v>
      </c>
      <c r="F428" s="1" t="n">
        <v>1.2971932888031</v>
      </c>
      <c r="G428" s="1" t="s">
        <v>1717</v>
      </c>
    </row>
    <row r="429" customFormat="false" ht="12.5" hidden="false" customHeight="false" outlineLevel="0" collapsed="false">
      <c r="A429" s="1" t="s">
        <v>1718</v>
      </c>
      <c r="B429" s="1" t="s">
        <v>1719</v>
      </c>
      <c r="C429" s="1" t="s">
        <v>9</v>
      </c>
      <c r="D429" s="1" t="n">
        <v>39</v>
      </c>
      <c r="E429" s="1" t="s">
        <v>1720</v>
      </c>
      <c r="F429" s="1" t="n">
        <v>1.28203523159027</v>
      </c>
      <c r="G429" s="1" t="s">
        <v>1721</v>
      </c>
    </row>
    <row r="430" customFormat="false" ht="12.5" hidden="false" customHeight="false" outlineLevel="0" collapsed="false">
      <c r="A430" s="1" t="s">
        <v>1722</v>
      </c>
      <c r="B430" s="1" t="s">
        <v>1723</v>
      </c>
      <c r="C430" s="1" t="s">
        <v>9</v>
      </c>
      <c r="D430" s="1" t="n">
        <v>30</v>
      </c>
      <c r="E430" s="1" t="s">
        <v>1724</v>
      </c>
      <c r="F430" s="1" t="n">
        <v>1.27873170375824</v>
      </c>
      <c r="G430" s="1" t="s">
        <v>1725</v>
      </c>
    </row>
    <row r="431" customFormat="false" ht="12.5" hidden="false" customHeight="false" outlineLevel="0" collapsed="false">
      <c r="A431" s="1" t="s">
        <v>1726</v>
      </c>
      <c r="B431" s="1" t="s">
        <v>1727</v>
      </c>
      <c r="C431" s="1" t="s">
        <v>9</v>
      </c>
      <c r="D431" s="1" t="n">
        <v>48</v>
      </c>
      <c r="E431" s="1" t="s">
        <v>1728</v>
      </c>
      <c r="F431" s="1" t="n">
        <v>1.2720832824707</v>
      </c>
      <c r="G431" s="1" t="s">
        <v>1729</v>
      </c>
    </row>
    <row r="432" customFormat="false" ht="12.5" hidden="false" customHeight="false" outlineLevel="0" collapsed="false">
      <c r="A432" s="1" t="s">
        <v>1730</v>
      </c>
      <c r="B432" s="1" t="s">
        <v>1731</v>
      </c>
      <c r="C432" s="1" t="s">
        <v>9</v>
      </c>
      <c r="D432" s="1" t="n">
        <v>44</v>
      </c>
      <c r="E432" s="1" t="s">
        <v>1732</v>
      </c>
      <c r="F432" s="1" t="n">
        <v>1.25941002368927</v>
      </c>
      <c r="G432" s="1" t="s">
        <v>1733</v>
      </c>
    </row>
    <row r="433" customFormat="false" ht="12.5" hidden="false" customHeight="false" outlineLevel="0" collapsed="false">
      <c r="A433" s="1" t="s">
        <v>1734</v>
      </c>
      <c r="B433" s="1" t="s">
        <v>1735</v>
      </c>
      <c r="C433" s="1" t="s">
        <v>9</v>
      </c>
      <c r="D433" s="1" t="n">
        <v>42</v>
      </c>
      <c r="E433" s="1" t="s">
        <v>1736</v>
      </c>
      <c r="F433" s="1" t="n">
        <v>1.25941002368927</v>
      </c>
      <c r="G433" s="1" t="s">
        <v>1737</v>
      </c>
    </row>
    <row r="434" customFormat="false" ht="12.5" hidden="false" customHeight="false" outlineLevel="0" collapsed="false">
      <c r="A434" s="1" t="s">
        <v>1738</v>
      </c>
      <c r="B434" s="1" t="s">
        <v>1739</v>
      </c>
      <c r="C434" s="1" t="s">
        <v>9</v>
      </c>
      <c r="D434" s="1" t="n">
        <v>41</v>
      </c>
      <c r="E434" s="1" t="s">
        <v>1740</v>
      </c>
      <c r="F434" s="1" t="n">
        <v>1.25941002368927</v>
      </c>
      <c r="G434" s="1" t="s">
        <v>1741</v>
      </c>
    </row>
    <row r="435" customFormat="false" ht="12.5" hidden="false" customHeight="false" outlineLevel="0" collapsed="false">
      <c r="A435" s="1" t="s">
        <v>1742</v>
      </c>
      <c r="B435" s="1" t="s">
        <v>1743</v>
      </c>
      <c r="C435" s="1" t="s">
        <v>9</v>
      </c>
      <c r="D435" s="1" t="n">
        <v>39</v>
      </c>
      <c r="E435" s="1" t="s">
        <v>1744</v>
      </c>
      <c r="F435" s="1" t="n">
        <v>1.25941002368927</v>
      </c>
      <c r="G435" s="1" t="s">
        <v>1745</v>
      </c>
    </row>
    <row r="436" customFormat="false" ht="12.5" hidden="false" customHeight="false" outlineLevel="0" collapsed="false">
      <c r="A436" s="1" t="s">
        <v>1746</v>
      </c>
      <c r="B436" s="1" t="s">
        <v>1747</v>
      </c>
      <c r="C436" s="1" t="s">
        <v>9</v>
      </c>
      <c r="D436" s="1" t="n">
        <v>37</v>
      </c>
      <c r="E436" s="1" t="s">
        <v>1748</v>
      </c>
      <c r="F436" s="1" t="n">
        <v>1.25941002368927</v>
      </c>
      <c r="G436" s="1" t="s">
        <v>1749</v>
      </c>
    </row>
    <row r="437" customFormat="false" ht="12.5" hidden="false" customHeight="false" outlineLevel="0" collapsed="false">
      <c r="A437" s="1" t="s">
        <v>1750</v>
      </c>
      <c r="B437" s="1" t="s">
        <v>1751</v>
      </c>
      <c r="C437" s="1" t="s">
        <v>9</v>
      </c>
      <c r="D437" s="1" t="n">
        <v>37</v>
      </c>
      <c r="E437" s="1" t="s">
        <v>1752</v>
      </c>
      <c r="F437" s="1" t="n">
        <v>1.25941002368927</v>
      </c>
      <c r="G437" s="1" t="s">
        <v>1753</v>
      </c>
    </row>
    <row r="438" customFormat="false" ht="12.5" hidden="false" customHeight="false" outlineLevel="0" collapsed="false">
      <c r="A438" s="1" t="s">
        <v>1754</v>
      </c>
      <c r="B438" s="1" t="s">
        <v>1755</v>
      </c>
      <c r="C438" s="1" t="s">
        <v>9</v>
      </c>
      <c r="D438" s="1" t="n">
        <v>36</v>
      </c>
      <c r="E438" s="1" t="s">
        <v>1756</v>
      </c>
      <c r="F438" s="1" t="n">
        <v>1.25941002368927</v>
      </c>
      <c r="G438" s="1" t="s">
        <v>1757</v>
      </c>
    </row>
    <row r="439" customFormat="false" ht="12.5" hidden="false" customHeight="false" outlineLevel="0" collapsed="false">
      <c r="A439" s="1" t="s">
        <v>1758</v>
      </c>
      <c r="B439" s="1" t="s">
        <v>1759</v>
      </c>
      <c r="C439" s="1" t="s">
        <v>9</v>
      </c>
      <c r="D439" s="1" t="n">
        <v>33</v>
      </c>
      <c r="E439" s="1" t="s">
        <v>1760</v>
      </c>
      <c r="F439" s="1" t="n">
        <v>1.25941002368927</v>
      </c>
      <c r="G439" s="1" t="s">
        <v>1761</v>
      </c>
    </row>
    <row r="440" customFormat="false" ht="12.5" hidden="false" customHeight="false" outlineLevel="0" collapsed="false">
      <c r="A440" s="1" t="s">
        <v>1762</v>
      </c>
      <c r="B440" s="1" t="s">
        <v>1763</v>
      </c>
      <c r="C440" s="1" t="s">
        <v>9</v>
      </c>
      <c r="D440" s="1" t="n">
        <v>25</v>
      </c>
      <c r="E440" s="1" t="s">
        <v>1764</v>
      </c>
      <c r="F440" s="1" t="n">
        <v>1.25941002368927</v>
      </c>
      <c r="G440" s="1" t="s">
        <v>1765</v>
      </c>
    </row>
    <row r="441" customFormat="false" ht="12.5" hidden="false" customHeight="false" outlineLevel="0" collapsed="false">
      <c r="A441" s="1" t="s">
        <v>1766</v>
      </c>
      <c r="B441" s="1" t="s">
        <v>1767</v>
      </c>
      <c r="C441" s="1" t="s">
        <v>9</v>
      </c>
      <c r="D441" s="1" t="n">
        <v>24</v>
      </c>
      <c r="E441" s="1" t="s">
        <v>1768</v>
      </c>
      <c r="F441" s="1" t="n">
        <v>1.25941002368927</v>
      </c>
      <c r="G441" s="1" t="s">
        <v>1769</v>
      </c>
    </row>
    <row r="442" customFormat="false" ht="12.5" hidden="false" customHeight="false" outlineLevel="0" collapsed="false">
      <c r="A442" s="1" t="s">
        <v>1770</v>
      </c>
      <c r="B442" s="1" t="s">
        <v>1771</v>
      </c>
      <c r="C442" s="1" t="s">
        <v>9</v>
      </c>
      <c r="D442" s="1" t="n">
        <v>23</v>
      </c>
      <c r="E442" s="1" t="s">
        <v>1772</v>
      </c>
      <c r="F442" s="1" t="n">
        <v>1.25941002368927</v>
      </c>
      <c r="G442" s="1" t="s">
        <v>1773</v>
      </c>
    </row>
    <row r="443" customFormat="false" ht="12.5" hidden="false" customHeight="false" outlineLevel="0" collapsed="false">
      <c r="A443" s="1" t="s">
        <v>1774</v>
      </c>
      <c r="B443" s="1" t="s">
        <v>1774</v>
      </c>
      <c r="C443" s="1" t="s">
        <v>9</v>
      </c>
      <c r="D443" s="1" t="n">
        <v>20</v>
      </c>
      <c r="E443" s="1" t="s">
        <v>1775</v>
      </c>
      <c r="F443" s="1" t="n">
        <v>1.25941002368927</v>
      </c>
      <c r="G443" s="1" t="s">
        <v>1776</v>
      </c>
    </row>
    <row r="444" customFormat="false" ht="12.5" hidden="false" customHeight="false" outlineLevel="0" collapsed="false">
      <c r="A444" s="1" t="s">
        <v>1777</v>
      </c>
      <c r="B444" s="1" t="s">
        <v>1778</v>
      </c>
      <c r="C444" s="1" t="s">
        <v>747</v>
      </c>
      <c r="D444" s="1" t="n">
        <v>14</v>
      </c>
      <c r="E444" s="1" t="s">
        <v>1779</v>
      </c>
      <c r="F444" s="1" t="n">
        <v>1.25941002368927</v>
      </c>
      <c r="G444" s="1" t="s">
        <v>1780</v>
      </c>
    </row>
    <row r="445" customFormat="false" ht="12.5" hidden="false" customHeight="false" outlineLevel="0" collapsed="false">
      <c r="A445" s="1" t="s">
        <v>1781</v>
      </c>
      <c r="B445" s="1" t="s">
        <v>1782</v>
      </c>
      <c r="C445" s="1" t="s">
        <v>1783</v>
      </c>
      <c r="D445" s="1" t="n">
        <v>12</v>
      </c>
      <c r="E445" s="1" t="s">
        <v>1784</v>
      </c>
      <c r="F445" s="1" t="n">
        <v>1.25941002368927</v>
      </c>
      <c r="G445" s="1" t="s">
        <v>1785</v>
      </c>
    </row>
    <row r="446" customFormat="false" ht="12.5" hidden="false" customHeight="false" outlineLevel="0" collapsed="false">
      <c r="A446" s="1" t="s">
        <v>1786</v>
      </c>
      <c r="B446" s="1" t="s">
        <v>1787</v>
      </c>
      <c r="C446" s="1" t="s">
        <v>747</v>
      </c>
      <c r="D446" s="1" t="n">
        <v>9</v>
      </c>
      <c r="E446" s="1" t="s">
        <v>1788</v>
      </c>
      <c r="F446" s="1" t="n">
        <v>1.25941002368927</v>
      </c>
      <c r="G446" s="1" t="s">
        <v>1789</v>
      </c>
    </row>
    <row r="447" customFormat="false" ht="12.5" hidden="false" customHeight="false" outlineLevel="0" collapsed="false">
      <c r="A447" s="1" t="s">
        <v>1790</v>
      </c>
      <c r="B447" s="1" t="s">
        <v>1791</v>
      </c>
      <c r="C447" s="1" t="s">
        <v>747</v>
      </c>
      <c r="D447" s="1" t="n">
        <v>9</v>
      </c>
      <c r="E447" s="1" t="s">
        <v>1792</v>
      </c>
      <c r="F447" s="1" t="n">
        <v>1.25941002368927</v>
      </c>
      <c r="G447" s="1" t="s">
        <v>1793</v>
      </c>
    </row>
    <row r="448" customFormat="false" ht="12.5" hidden="false" customHeight="false" outlineLevel="0" collapsed="false">
      <c r="A448" s="1" t="s">
        <v>1794</v>
      </c>
      <c r="B448" s="1" t="s">
        <v>1795</v>
      </c>
      <c r="C448" s="1" t="s">
        <v>1783</v>
      </c>
      <c r="D448" s="1" t="n">
        <v>9</v>
      </c>
      <c r="E448" s="1" t="s">
        <v>1796</v>
      </c>
      <c r="F448" s="1" t="n">
        <v>1.25941002368927</v>
      </c>
      <c r="G448" s="1" t="s">
        <v>1797</v>
      </c>
    </row>
    <row r="449" customFormat="false" ht="12.5" hidden="false" customHeight="false" outlineLevel="0" collapsed="false">
      <c r="A449" s="1" t="s">
        <v>1798</v>
      </c>
      <c r="B449" s="1" t="s">
        <v>1799</v>
      </c>
      <c r="C449" s="1" t="s">
        <v>747</v>
      </c>
      <c r="D449" s="1" t="n">
        <v>9</v>
      </c>
      <c r="E449" s="1" t="s">
        <v>1800</v>
      </c>
      <c r="F449" s="1" t="n">
        <v>1.25941002368927</v>
      </c>
      <c r="G449" s="1" t="s">
        <v>1801</v>
      </c>
    </row>
    <row r="450" customFormat="false" ht="12.5" hidden="false" customHeight="false" outlineLevel="0" collapsed="false">
      <c r="A450" s="1" t="s">
        <v>1802</v>
      </c>
      <c r="B450" s="1" t="s">
        <v>1803</v>
      </c>
      <c r="C450" s="1" t="s">
        <v>1783</v>
      </c>
      <c r="D450" s="1" t="n">
        <v>8</v>
      </c>
      <c r="E450" s="1" t="s">
        <v>1804</v>
      </c>
      <c r="F450" s="1" t="n">
        <v>1.25941002368927</v>
      </c>
      <c r="G450" s="1" t="s">
        <v>1805</v>
      </c>
    </row>
    <row r="451" customFormat="false" ht="12.5" hidden="false" customHeight="false" outlineLevel="0" collapsed="false">
      <c r="A451" s="1" t="s">
        <v>1806</v>
      </c>
      <c r="B451" s="1" t="s">
        <v>1807</v>
      </c>
      <c r="C451" s="1" t="s">
        <v>1783</v>
      </c>
      <c r="D451" s="1" t="n">
        <v>8</v>
      </c>
      <c r="E451" s="1" t="s">
        <v>1808</v>
      </c>
      <c r="F451" s="1" t="n">
        <v>1.25941002368927</v>
      </c>
      <c r="G451" s="1" t="s">
        <v>1809</v>
      </c>
    </row>
    <row r="452" customFormat="false" ht="12.5" hidden="false" customHeight="false" outlineLevel="0" collapsed="false">
      <c r="A452" s="1" t="s">
        <v>1810</v>
      </c>
      <c r="B452" s="1" t="s">
        <v>1811</v>
      </c>
      <c r="C452" s="1" t="s">
        <v>1783</v>
      </c>
      <c r="D452" s="1" t="n">
        <v>7</v>
      </c>
      <c r="E452" s="1" t="s">
        <v>1812</v>
      </c>
      <c r="F452" s="1" t="n">
        <v>1.25941002368927</v>
      </c>
      <c r="G452" s="1" t="s">
        <v>1813</v>
      </c>
    </row>
    <row r="453" customFormat="false" ht="12.5" hidden="false" customHeight="false" outlineLevel="0" collapsed="false">
      <c r="A453" s="1" t="s">
        <v>1814</v>
      </c>
      <c r="B453" s="1" t="s">
        <v>1815</v>
      </c>
      <c r="C453" s="1" t="s">
        <v>747</v>
      </c>
      <c r="D453" s="1" t="n">
        <v>7</v>
      </c>
      <c r="E453" s="1" t="s">
        <v>1816</v>
      </c>
      <c r="F453" s="1" t="n">
        <v>1.25941002368927</v>
      </c>
      <c r="G453" s="1" t="s">
        <v>1817</v>
      </c>
    </row>
    <row r="454" customFormat="false" ht="12.5" hidden="false" customHeight="false" outlineLevel="0" collapsed="false">
      <c r="A454" s="1" t="s">
        <v>1818</v>
      </c>
      <c r="B454" s="1" t="s">
        <v>1819</v>
      </c>
      <c r="C454" s="1" t="s">
        <v>1783</v>
      </c>
      <c r="D454" s="1" t="n">
        <v>6</v>
      </c>
      <c r="E454" s="1" t="s">
        <v>1820</v>
      </c>
      <c r="F454" s="1" t="n">
        <v>1.25941002368927</v>
      </c>
      <c r="G454" s="1" t="s">
        <v>1821</v>
      </c>
    </row>
    <row r="455" customFormat="false" ht="12.5" hidden="false" customHeight="false" outlineLevel="0" collapsed="false">
      <c r="A455" s="1" t="s">
        <v>1822</v>
      </c>
      <c r="B455" s="1" t="s">
        <v>1823</v>
      </c>
      <c r="C455" s="1" t="s">
        <v>1783</v>
      </c>
      <c r="D455" s="1" t="n">
        <v>6</v>
      </c>
      <c r="E455" s="1" t="s">
        <v>1824</v>
      </c>
      <c r="F455" s="1" t="n">
        <v>1.25941002368927</v>
      </c>
      <c r="G455" s="1" t="s">
        <v>1825</v>
      </c>
    </row>
    <row r="456" customFormat="false" ht="12.5" hidden="false" customHeight="false" outlineLevel="0" collapsed="false">
      <c r="A456" s="1" t="s">
        <v>1826</v>
      </c>
      <c r="B456" s="1" t="s">
        <v>1827</v>
      </c>
      <c r="C456" s="1" t="s">
        <v>1783</v>
      </c>
      <c r="D456" s="1" t="n">
        <v>6</v>
      </c>
      <c r="E456" s="1" t="s">
        <v>1828</v>
      </c>
      <c r="F456" s="1" t="n">
        <v>1.25941002368927</v>
      </c>
      <c r="G456" s="1" t="s">
        <v>1829</v>
      </c>
    </row>
    <row r="457" customFormat="false" ht="12.5" hidden="false" customHeight="false" outlineLevel="0" collapsed="false">
      <c r="A457" s="1" t="s">
        <v>1830</v>
      </c>
      <c r="B457" s="1" t="s">
        <v>1831</v>
      </c>
      <c r="C457" s="1" t="s">
        <v>1783</v>
      </c>
      <c r="D457" s="1" t="n">
        <v>5</v>
      </c>
      <c r="E457" s="1" t="s">
        <v>1832</v>
      </c>
      <c r="F457" s="1" t="n">
        <v>1.25941002368927</v>
      </c>
      <c r="G457" s="1" t="s">
        <v>1833</v>
      </c>
    </row>
    <row r="458" customFormat="false" ht="12.5" hidden="false" customHeight="false" outlineLevel="0" collapsed="false">
      <c r="A458" s="1" t="s">
        <v>1834</v>
      </c>
      <c r="B458" s="1" t="s">
        <v>1835</v>
      </c>
      <c r="C458" s="1" t="s">
        <v>1783</v>
      </c>
      <c r="D458" s="1" t="n">
        <v>5</v>
      </c>
      <c r="E458" s="1" t="s">
        <v>1836</v>
      </c>
      <c r="F458" s="1" t="n">
        <v>1.25941002368927</v>
      </c>
      <c r="G458" s="1" t="s">
        <v>1837</v>
      </c>
    </row>
    <row r="459" customFormat="false" ht="12.5" hidden="false" customHeight="false" outlineLevel="0" collapsed="false">
      <c r="A459" s="1" t="s">
        <v>1838</v>
      </c>
      <c r="B459" s="1" t="s">
        <v>1839</v>
      </c>
      <c r="C459" s="1" t="s">
        <v>1783</v>
      </c>
      <c r="D459" s="1" t="n">
        <v>5</v>
      </c>
      <c r="E459" s="1" t="s">
        <v>1840</v>
      </c>
      <c r="F459" s="1" t="n">
        <v>1.25941002368927</v>
      </c>
      <c r="G459" s="1" t="s">
        <v>1841</v>
      </c>
    </row>
    <row r="460" customFormat="false" ht="12.5" hidden="false" customHeight="false" outlineLevel="0" collapsed="false">
      <c r="A460" s="1" t="s">
        <v>1842</v>
      </c>
      <c r="B460" s="1" t="s">
        <v>1843</v>
      </c>
      <c r="C460" s="1" t="s">
        <v>9</v>
      </c>
      <c r="D460" s="1" t="n">
        <v>46</v>
      </c>
      <c r="E460" s="1" t="s">
        <v>1844</v>
      </c>
      <c r="F460" s="1" t="n">
        <v>1.25217843055725</v>
      </c>
      <c r="G460" s="1" t="s">
        <v>1845</v>
      </c>
    </row>
    <row r="461" customFormat="false" ht="12.5" hidden="false" customHeight="false" outlineLevel="0" collapsed="false">
      <c r="A461" s="1" t="s">
        <v>1846</v>
      </c>
      <c r="B461" s="1" t="s">
        <v>1847</v>
      </c>
      <c r="C461" s="1" t="s">
        <v>9</v>
      </c>
      <c r="D461" s="1" t="n">
        <v>50</v>
      </c>
      <c r="E461" s="1" t="s">
        <v>1848</v>
      </c>
      <c r="F461" s="1" t="n">
        <v>1.21863567829132</v>
      </c>
      <c r="G461" s="1" t="s">
        <v>1849</v>
      </c>
    </row>
    <row r="462" customFormat="false" ht="12.5" hidden="false" customHeight="false" outlineLevel="0" collapsed="false">
      <c r="A462" s="1" t="s">
        <v>1850</v>
      </c>
      <c r="B462" s="1" t="s">
        <v>1851</v>
      </c>
      <c r="C462" s="1" t="s">
        <v>9</v>
      </c>
      <c r="D462" s="1" t="n">
        <v>47</v>
      </c>
      <c r="E462" s="1" t="s">
        <v>1852</v>
      </c>
      <c r="F462" s="1" t="n">
        <v>1.17767214775085</v>
      </c>
      <c r="G462" s="1" t="s">
        <v>1853</v>
      </c>
    </row>
    <row r="463" customFormat="false" ht="12.5" hidden="false" customHeight="false" outlineLevel="0" collapsed="false">
      <c r="A463" s="1" t="s">
        <v>1854</v>
      </c>
      <c r="B463" s="1" t="s">
        <v>1855</v>
      </c>
      <c r="C463" s="1" t="s">
        <v>9</v>
      </c>
      <c r="D463" s="1" t="n">
        <v>45</v>
      </c>
      <c r="E463" s="1" t="s">
        <v>1856</v>
      </c>
      <c r="F463" s="1" t="n">
        <v>1.17767214775085</v>
      </c>
      <c r="G463" s="1" t="s">
        <v>1857</v>
      </c>
    </row>
    <row r="464" customFormat="false" ht="12.5" hidden="false" customHeight="false" outlineLevel="0" collapsed="false">
      <c r="A464" s="1" t="s">
        <v>1858</v>
      </c>
      <c r="B464" s="1" t="s">
        <v>1859</v>
      </c>
      <c r="C464" s="1" t="s">
        <v>9</v>
      </c>
      <c r="D464" s="1" t="n">
        <v>45</v>
      </c>
      <c r="E464" s="1" t="s">
        <v>1860</v>
      </c>
      <c r="F464" s="1" t="n">
        <v>1.17767214775085</v>
      </c>
      <c r="G464" s="1" t="s">
        <v>1861</v>
      </c>
    </row>
    <row r="465" customFormat="false" ht="12.5" hidden="false" customHeight="false" outlineLevel="0" collapsed="false">
      <c r="A465" s="1" t="s">
        <v>1862</v>
      </c>
      <c r="B465" s="1" t="s">
        <v>1863</v>
      </c>
      <c r="C465" s="1" t="s">
        <v>9</v>
      </c>
      <c r="D465" s="1" t="n">
        <v>43</v>
      </c>
      <c r="E465" s="1" t="s">
        <v>1864</v>
      </c>
      <c r="F465" s="1" t="n">
        <v>1.17767214775085</v>
      </c>
      <c r="G465" s="1" t="s">
        <v>1865</v>
      </c>
    </row>
    <row r="466" customFormat="false" ht="12.5" hidden="false" customHeight="false" outlineLevel="0" collapsed="false">
      <c r="A466" s="1" t="s">
        <v>1866</v>
      </c>
      <c r="B466" s="1" t="s">
        <v>1867</v>
      </c>
      <c r="C466" s="1" t="s">
        <v>9</v>
      </c>
      <c r="D466" s="1" t="n">
        <v>42</v>
      </c>
      <c r="E466" s="1" t="s">
        <v>1868</v>
      </c>
      <c r="F466" s="1" t="n">
        <v>1.17767214775085</v>
      </c>
      <c r="G466" s="1" t="s">
        <v>1869</v>
      </c>
    </row>
    <row r="467" customFormat="false" ht="12.5" hidden="false" customHeight="false" outlineLevel="0" collapsed="false">
      <c r="A467" s="1" t="s">
        <v>1870</v>
      </c>
      <c r="B467" s="1" t="s">
        <v>1871</v>
      </c>
      <c r="C467" s="1" t="s">
        <v>9</v>
      </c>
      <c r="D467" s="1" t="n">
        <v>41</v>
      </c>
      <c r="E467" s="1" t="s">
        <v>1872</v>
      </c>
      <c r="F467" s="1" t="n">
        <v>1.17767214775085</v>
      </c>
      <c r="G467" s="1" t="s">
        <v>1873</v>
      </c>
    </row>
    <row r="468" customFormat="false" ht="12.5" hidden="false" customHeight="false" outlineLevel="0" collapsed="false">
      <c r="A468" s="1" t="s">
        <v>1874</v>
      </c>
      <c r="B468" s="1" t="s">
        <v>1875</v>
      </c>
      <c r="C468" s="1" t="s">
        <v>9</v>
      </c>
      <c r="D468" s="1" t="n">
        <v>40</v>
      </c>
      <c r="E468" s="1" t="s">
        <v>1876</v>
      </c>
      <c r="F468" s="1" t="n">
        <v>1.17767214775085</v>
      </c>
      <c r="G468" s="1" t="s">
        <v>1877</v>
      </c>
    </row>
    <row r="469" customFormat="false" ht="12.5" hidden="false" customHeight="false" outlineLevel="0" collapsed="false">
      <c r="A469" s="1" t="s">
        <v>1878</v>
      </c>
      <c r="B469" s="1" t="s">
        <v>1879</v>
      </c>
      <c r="C469" s="1" t="s">
        <v>9</v>
      </c>
      <c r="D469" s="1" t="n">
        <v>40</v>
      </c>
      <c r="E469" s="1" t="s">
        <v>1880</v>
      </c>
      <c r="F469" s="1" t="n">
        <v>1.17767214775085</v>
      </c>
      <c r="G469" s="1" t="s">
        <v>1881</v>
      </c>
    </row>
    <row r="470" customFormat="false" ht="12.5" hidden="false" customHeight="false" outlineLevel="0" collapsed="false">
      <c r="A470" s="1" t="s">
        <v>1882</v>
      </c>
      <c r="B470" s="1" t="s">
        <v>1883</v>
      </c>
      <c r="C470" s="1" t="s">
        <v>9</v>
      </c>
      <c r="D470" s="1" t="n">
        <v>36</v>
      </c>
      <c r="E470" s="1" t="s">
        <v>1884</v>
      </c>
      <c r="F470" s="1" t="n">
        <v>1.17767214775085</v>
      </c>
      <c r="G470" s="1" t="s">
        <v>1885</v>
      </c>
    </row>
    <row r="471" customFormat="false" ht="12.5" hidden="false" customHeight="false" outlineLevel="0" collapsed="false">
      <c r="A471" s="1" t="s">
        <v>1886</v>
      </c>
      <c r="B471" s="1" t="s">
        <v>1887</v>
      </c>
      <c r="C471" s="1" t="s">
        <v>9</v>
      </c>
      <c r="D471" s="1" t="n">
        <v>36</v>
      </c>
      <c r="E471" s="1" t="s">
        <v>1888</v>
      </c>
      <c r="F471" s="1" t="n">
        <v>1.17767214775085</v>
      </c>
      <c r="G471" s="1" t="s">
        <v>1889</v>
      </c>
    </row>
    <row r="472" customFormat="false" ht="12.5" hidden="false" customHeight="false" outlineLevel="0" collapsed="false">
      <c r="A472" s="1" t="s">
        <v>1890</v>
      </c>
      <c r="B472" s="1" t="s">
        <v>1891</v>
      </c>
      <c r="C472" s="1" t="s">
        <v>747</v>
      </c>
      <c r="D472" s="1" t="n">
        <v>22</v>
      </c>
      <c r="E472" s="1" t="s">
        <v>1892</v>
      </c>
      <c r="F472" s="1" t="n">
        <v>1.17767214775085</v>
      </c>
      <c r="G472" s="1" t="s">
        <v>1893</v>
      </c>
    </row>
    <row r="473" customFormat="false" ht="12.5" hidden="false" customHeight="false" outlineLevel="0" collapsed="false">
      <c r="A473" s="1" t="s">
        <v>1894</v>
      </c>
      <c r="B473" s="1" t="s">
        <v>1895</v>
      </c>
      <c r="C473" s="1" t="s">
        <v>747</v>
      </c>
      <c r="D473" s="1" t="n">
        <v>20</v>
      </c>
      <c r="E473" s="1" t="s">
        <v>1896</v>
      </c>
      <c r="F473" s="1" t="n">
        <v>1.17767214775085</v>
      </c>
      <c r="G473" s="1" t="s">
        <v>1897</v>
      </c>
    </row>
    <row r="474" customFormat="false" ht="12.5" hidden="false" customHeight="false" outlineLevel="0" collapsed="false">
      <c r="A474" s="1" t="s">
        <v>1898</v>
      </c>
      <c r="B474" s="1" t="s">
        <v>1899</v>
      </c>
      <c r="C474" s="1" t="s">
        <v>747</v>
      </c>
      <c r="D474" s="1" t="n">
        <v>19</v>
      </c>
      <c r="E474" s="1" t="s">
        <v>1900</v>
      </c>
      <c r="F474" s="1" t="n">
        <v>1.17767214775085</v>
      </c>
      <c r="G474" s="1" t="s">
        <v>1901</v>
      </c>
    </row>
    <row r="475" customFormat="false" ht="12.5" hidden="false" customHeight="false" outlineLevel="0" collapsed="false">
      <c r="A475" s="1" t="s">
        <v>1902</v>
      </c>
      <c r="B475" s="1" t="s">
        <v>1903</v>
      </c>
      <c r="C475" s="1" t="s">
        <v>747</v>
      </c>
      <c r="D475" s="1" t="n">
        <v>16</v>
      </c>
      <c r="E475" s="1" t="s">
        <v>1904</v>
      </c>
      <c r="F475" s="1" t="n">
        <v>1.17767214775085</v>
      </c>
      <c r="G475" s="1" t="s">
        <v>1905</v>
      </c>
    </row>
    <row r="476" customFormat="false" ht="12.5" hidden="false" customHeight="false" outlineLevel="0" collapsed="false">
      <c r="A476" s="1" t="s">
        <v>1906</v>
      </c>
      <c r="B476" s="1" t="s">
        <v>1907</v>
      </c>
      <c r="C476" s="1" t="s">
        <v>9</v>
      </c>
      <c r="D476" s="1" t="n">
        <v>43</v>
      </c>
      <c r="E476" s="1" t="s">
        <v>1908</v>
      </c>
      <c r="F476" s="1" t="n">
        <v>1.11391222476959</v>
      </c>
      <c r="G476" s="1" t="s">
        <v>1909</v>
      </c>
    </row>
    <row r="477" customFormat="false" ht="12.5" hidden="false" customHeight="false" outlineLevel="0" collapsed="false">
      <c r="A477" s="1" t="s">
        <v>1910</v>
      </c>
      <c r="B477" s="1" t="s">
        <v>1911</v>
      </c>
      <c r="C477" s="1" t="s">
        <v>9</v>
      </c>
      <c r="D477" s="1" t="n">
        <v>42</v>
      </c>
      <c r="E477" s="1" t="s">
        <v>1912</v>
      </c>
      <c r="F477" s="1" t="n">
        <v>1.11391222476959</v>
      </c>
      <c r="G477" s="1" t="s">
        <v>1913</v>
      </c>
    </row>
    <row r="478" customFormat="false" ht="12.5" hidden="false" customHeight="false" outlineLevel="0" collapsed="false">
      <c r="A478" s="1" t="s">
        <v>1914</v>
      </c>
      <c r="B478" s="1" t="s">
        <v>1915</v>
      </c>
      <c r="C478" s="1" t="s">
        <v>9</v>
      </c>
      <c r="D478" s="1" t="n">
        <v>41</v>
      </c>
      <c r="E478" s="1" t="s">
        <v>1916</v>
      </c>
      <c r="F478" s="1" t="n">
        <v>1.11391222476959</v>
      </c>
      <c r="G478" s="1" t="s">
        <v>1917</v>
      </c>
    </row>
    <row r="479" customFormat="false" ht="12.5" hidden="false" customHeight="false" outlineLevel="0" collapsed="false">
      <c r="A479" s="1" t="s">
        <v>1918</v>
      </c>
      <c r="B479" s="1" t="s">
        <v>1919</v>
      </c>
      <c r="C479" s="1" t="s">
        <v>9</v>
      </c>
      <c r="D479" s="1" t="n">
        <v>41</v>
      </c>
      <c r="E479" s="1" t="s">
        <v>1920</v>
      </c>
      <c r="F479" s="1" t="n">
        <v>1.11391222476959</v>
      </c>
      <c r="G479" s="1" t="s">
        <v>1921</v>
      </c>
    </row>
    <row r="480" customFormat="false" ht="12.5" hidden="false" customHeight="false" outlineLevel="0" collapsed="false">
      <c r="A480" s="1" t="s">
        <v>1922</v>
      </c>
      <c r="B480" s="1" t="s">
        <v>1923</v>
      </c>
      <c r="C480" s="1" t="s">
        <v>9</v>
      </c>
      <c r="D480" s="1" t="n">
        <v>40</v>
      </c>
      <c r="E480" s="1" t="s">
        <v>1924</v>
      </c>
      <c r="F480" s="1" t="n">
        <v>1.11391222476959</v>
      </c>
      <c r="G480" s="1" t="s">
        <v>1925</v>
      </c>
    </row>
    <row r="481" customFormat="false" ht="12.5" hidden="false" customHeight="false" outlineLevel="0" collapsed="false">
      <c r="A481" s="1" t="s">
        <v>1926</v>
      </c>
      <c r="B481" s="1" t="s">
        <v>1927</v>
      </c>
      <c r="C481" s="1" t="s">
        <v>9</v>
      </c>
      <c r="D481" s="1" t="n">
        <v>40</v>
      </c>
      <c r="E481" s="1" t="s">
        <v>1928</v>
      </c>
      <c r="F481" s="1" t="n">
        <v>1.11391222476959</v>
      </c>
      <c r="G481" s="1" t="s">
        <v>1929</v>
      </c>
    </row>
    <row r="482" customFormat="false" ht="12.5" hidden="false" customHeight="false" outlineLevel="0" collapsed="false">
      <c r="A482" s="1" t="s">
        <v>1930</v>
      </c>
      <c r="B482" s="1" t="s">
        <v>1931</v>
      </c>
      <c r="C482" s="1" t="s">
        <v>9</v>
      </c>
      <c r="D482" s="1" t="n">
        <v>39</v>
      </c>
      <c r="E482" s="1" t="s">
        <v>1932</v>
      </c>
      <c r="F482" s="1" t="n">
        <v>1.11391222476959</v>
      </c>
      <c r="G482" s="1" t="s">
        <v>1933</v>
      </c>
    </row>
    <row r="483" customFormat="false" ht="12.5" hidden="false" customHeight="false" outlineLevel="0" collapsed="false">
      <c r="A483" s="1" t="s">
        <v>1934</v>
      </c>
      <c r="B483" s="1" t="s">
        <v>1935</v>
      </c>
      <c r="C483" s="1" t="s">
        <v>9</v>
      </c>
      <c r="D483" s="1" t="n">
        <v>39</v>
      </c>
      <c r="E483" s="1" t="s">
        <v>1936</v>
      </c>
      <c r="F483" s="1" t="n">
        <v>1.11391222476959</v>
      </c>
      <c r="G483" s="1" t="s">
        <v>1937</v>
      </c>
    </row>
    <row r="484" customFormat="false" ht="12.5" hidden="false" customHeight="false" outlineLevel="0" collapsed="false">
      <c r="A484" s="1" t="s">
        <v>1938</v>
      </c>
      <c r="B484" s="1" t="s">
        <v>1939</v>
      </c>
      <c r="C484" s="1" t="s">
        <v>9</v>
      </c>
      <c r="D484" s="1" t="n">
        <v>39</v>
      </c>
      <c r="E484" s="1" t="s">
        <v>1940</v>
      </c>
      <c r="F484" s="1" t="n">
        <v>1.11391222476959</v>
      </c>
      <c r="G484" s="1" t="s">
        <v>1941</v>
      </c>
    </row>
    <row r="485" customFormat="false" ht="12.5" hidden="false" customHeight="false" outlineLevel="0" collapsed="false">
      <c r="A485" s="1" t="s">
        <v>1942</v>
      </c>
      <c r="B485" s="1" t="s">
        <v>1943</v>
      </c>
      <c r="C485" s="1" t="s">
        <v>9</v>
      </c>
      <c r="D485" s="1" t="n">
        <v>39</v>
      </c>
      <c r="E485" s="1" t="s">
        <v>1944</v>
      </c>
      <c r="F485" s="1" t="n">
        <v>1.11391222476959</v>
      </c>
      <c r="G485" s="1" t="s">
        <v>1945</v>
      </c>
    </row>
    <row r="486" customFormat="false" ht="12.5" hidden="false" customHeight="false" outlineLevel="0" collapsed="false">
      <c r="A486" s="1" t="s">
        <v>1946</v>
      </c>
      <c r="B486" s="1" t="s">
        <v>1947</v>
      </c>
      <c r="C486" s="1" t="s">
        <v>9</v>
      </c>
      <c r="D486" s="1" t="n">
        <v>39</v>
      </c>
      <c r="E486" s="1" t="s">
        <v>1948</v>
      </c>
      <c r="F486" s="1" t="n">
        <v>1.11391222476959</v>
      </c>
      <c r="G486" s="1" t="s">
        <v>1949</v>
      </c>
    </row>
    <row r="487" customFormat="false" ht="12.5" hidden="false" customHeight="false" outlineLevel="0" collapsed="false">
      <c r="A487" s="1" t="s">
        <v>1950</v>
      </c>
      <c r="B487" s="1" t="s">
        <v>1951</v>
      </c>
      <c r="C487" s="1" t="s">
        <v>9</v>
      </c>
      <c r="D487" s="1" t="n">
        <v>39</v>
      </c>
      <c r="E487" s="1" t="s">
        <v>1952</v>
      </c>
      <c r="F487" s="1" t="n">
        <v>1.11391222476959</v>
      </c>
      <c r="G487" s="1" t="s">
        <v>1953</v>
      </c>
    </row>
    <row r="488" customFormat="false" ht="12.5" hidden="false" customHeight="false" outlineLevel="0" collapsed="false">
      <c r="A488" s="1" t="s">
        <v>1954</v>
      </c>
      <c r="B488" s="1" t="s">
        <v>1955</v>
      </c>
      <c r="C488" s="1" t="s">
        <v>9</v>
      </c>
      <c r="D488" s="1" t="n">
        <v>38</v>
      </c>
      <c r="E488" s="1" t="s">
        <v>1956</v>
      </c>
      <c r="F488" s="1" t="n">
        <v>1.11391222476959</v>
      </c>
      <c r="G488" s="1" t="s">
        <v>1957</v>
      </c>
    </row>
    <row r="489" customFormat="false" ht="12.5" hidden="false" customHeight="false" outlineLevel="0" collapsed="false">
      <c r="A489" s="1" t="s">
        <v>1958</v>
      </c>
      <c r="B489" s="1" t="s">
        <v>1959</v>
      </c>
      <c r="C489" s="1" t="s">
        <v>9</v>
      </c>
      <c r="D489" s="1" t="n">
        <v>36</v>
      </c>
      <c r="E489" s="1" t="s">
        <v>1960</v>
      </c>
      <c r="F489" s="1" t="n">
        <v>1.11391222476959</v>
      </c>
      <c r="G489" s="1" t="s">
        <v>1961</v>
      </c>
    </row>
    <row r="490" customFormat="false" ht="12.5" hidden="false" customHeight="false" outlineLevel="0" collapsed="false">
      <c r="A490" s="1" t="s">
        <v>1962</v>
      </c>
      <c r="B490" s="1" t="s">
        <v>1963</v>
      </c>
      <c r="C490" s="1" t="s">
        <v>9</v>
      </c>
      <c r="D490" s="1" t="n">
        <v>36</v>
      </c>
      <c r="E490" s="1" t="s">
        <v>1964</v>
      </c>
      <c r="F490" s="1" t="n">
        <v>1.11391222476959</v>
      </c>
      <c r="G490" s="1" t="s">
        <v>1965</v>
      </c>
    </row>
    <row r="491" customFormat="false" ht="12.5" hidden="false" customHeight="false" outlineLevel="0" collapsed="false">
      <c r="A491" s="1" t="s">
        <v>1966</v>
      </c>
      <c r="B491" s="1" t="s">
        <v>1967</v>
      </c>
      <c r="C491" s="1" t="s">
        <v>9</v>
      </c>
      <c r="D491" s="1" t="n">
        <v>35</v>
      </c>
      <c r="E491" s="1" t="s">
        <v>1968</v>
      </c>
      <c r="F491" s="1" t="n">
        <v>1.11391222476959</v>
      </c>
      <c r="G491" s="1" t="s">
        <v>1969</v>
      </c>
    </row>
    <row r="492" customFormat="false" ht="12.5" hidden="false" customHeight="false" outlineLevel="0" collapsed="false">
      <c r="A492" s="1" t="s">
        <v>1970</v>
      </c>
      <c r="B492" s="1" t="s">
        <v>1971</v>
      </c>
      <c r="C492" s="1" t="s">
        <v>9</v>
      </c>
      <c r="D492" s="1" t="n">
        <v>31</v>
      </c>
      <c r="E492" s="1" t="s">
        <v>1972</v>
      </c>
      <c r="F492" s="1" t="n">
        <v>1.11391222476959</v>
      </c>
      <c r="G492" s="1" t="s">
        <v>1973</v>
      </c>
    </row>
    <row r="493" customFormat="false" ht="12.5" hidden="false" customHeight="false" outlineLevel="0" collapsed="false">
      <c r="A493" s="1" t="s">
        <v>1974</v>
      </c>
      <c r="B493" s="1" t="s">
        <v>1975</v>
      </c>
      <c r="C493" s="1" t="s">
        <v>9</v>
      </c>
      <c r="D493" s="1" t="n">
        <v>46</v>
      </c>
      <c r="E493" s="1" t="s">
        <v>1976</v>
      </c>
      <c r="F493" s="1" t="n">
        <v>1.1100457906723</v>
      </c>
      <c r="G493" s="1" t="s">
        <v>1977</v>
      </c>
    </row>
    <row r="494" customFormat="false" ht="12.5" hidden="false" customHeight="false" outlineLevel="0" collapsed="false">
      <c r="A494" s="1" t="s">
        <v>1978</v>
      </c>
      <c r="B494" s="1" t="s">
        <v>1979</v>
      </c>
      <c r="C494" s="1" t="s">
        <v>9</v>
      </c>
      <c r="D494" s="1" t="n">
        <v>45</v>
      </c>
      <c r="E494" s="1" t="s">
        <v>1980</v>
      </c>
      <c r="F494" s="1" t="n">
        <v>1.1100457906723</v>
      </c>
      <c r="G494" s="1" t="s">
        <v>1981</v>
      </c>
    </row>
    <row r="495" customFormat="false" ht="12.5" hidden="false" customHeight="false" outlineLevel="0" collapsed="false">
      <c r="A495" s="1" t="s">
        <v>1982</v>
      </c>
      <c r="B495" s="1" t="s">
        <v>1983</v>
      </c>
      <c r="C495" s="1" t="s">
        <v>9</v>
      </c>
      <c r="D495" s="1" t="n">
        <v>33</v>
      </c>
      <c r="E495" s="1" t="s">
        <v>1984</v>
      </c>
      <c r="F495" s="1" t="n">
        <v>1.0820404291153</v>
      </c>
      <c r="G495" s="1" t="s">
        <v>1985</v>
      </c>
    </row>
    <row r="496" customFormat="false" ht="12.5" hidden="false" customHeight="false" outlineLevel="0" collapsed="false">
      <c r="A496" s="1" t="s">
        <v>1986</v>
      </c>
      <c r="B496" s="1" t="s">
        <v>1987</v>
      </c>
      <c r="C496" s="1" t="s">
        <v>9</v>
      </c>
      <c r="D496" s="1" t="n">
        <v>45</v>
      </c>
      <c r="E496" s="1" t="s">
        <v>1988</v>
      </c>
      <c r="F496" s="1" t="n">
        <v>1.07901203632355</v>
      </c>
      <c r="G496" s="1" t="s">
        <v>1989</v>
      </c>
    </row>
    <row r="497" customFormat="false" ht="12.5" hidden="false" customHeight="false" outlineLevel="0" collapsed="false">
      <c r="A497" s="1" t="s">
        <v>1990</v>
      </c>
      <c r="B497" s="1" t="s">
        <v>1991</v>
      </c>
      <c r="C497" s="1" t="s">
        <v>9</v>
      </c>
      <c r="D497" s="1" t="n">
        <v>45</v>
      </c>
      <c r="E497" s="1" t="s">
        <v>1992</v>
      </c>
      <c r="F497" s="1" t="n">
        <v>1.0423469543457</v>
      </c>
      <c r="G497" s="1" t="s">
        <v>1993</v>
      </c>
    </row>
    <row r="498" customFormat="false" ht="12.5" hidden="false" customHeight="false" outlineLevel="0" collapsed="false">
      <c r="A498" s="1" t="s">
        <v>1994</v>
      </c>
      <c r="B498" s="1" t="s">
        <v>1995</v>
      </c>
      <c r="C498" s="1" t="s">
        <v>9</v>
      </c>
      <c r="D498" s="1" t="n">
        <v>47</v>
      </c>
      <c r="E498" s="1" t="s">
        <v>1996</v>
      </c>
      <c r="F498" s="1" t="n">
        <v>1.04058146476746</v>
      </c>
      <c r="G498" s="1" t="s">
        <v>1997</v>
      </c>
    </row>
    <row r="499" customFormat="false" ht="12.5" hidden="false" customHeight="false" outlineLevel="0" collapsed="false">
      <c r="A499" s="1" t="s">
        <v>1998</v>
      </c>
      <c r="B499" s="1" t="s">
        <v>1999</v>
      </c>
      <c r="C499" s="1" t="s">
        <v>9</v>
      </c>
      <c r="D499" s="1" t="n">
        <v>44</v>
      </c>
      <c r="E499" s="1" t="s">
        <v>2000</v>
      </c>
      <c r="F499" s="1" t="n">
        <v>1.02580499649048</v>
      </c>
      <c r="G499" s="1" t="s">
        <v>2001</v>
      </c>
    </row>
    <row r="500" customFormat="false" ht="12.5" hidden="false" customHeight="false" outlineLevel="0" collapsed="false">
      <c r="A500" s="1" t="s">
        <v>2002</v>
      </c>
      <c r="B500" s="1" t="s">
        <v>2003</v>
      </c>
      <c r="C500" s="1" t="s">
        <v>9</v>
      </c>
      <c r="D500" s="1" t="n">
        <v>37</v>
      </c>
      <c r="E500" s="1" t="s">
        <v>2004</v>
      </c>
      <c r="F500" s="1" t="n">
        <v>1.02580499649048</v>
      </c>
      <c r="G500" s="1" t="s">
        <v>2005</v>
      </c>
    </row>
    <row r="501" customFormat="false" ht="12.5" hidden="false" customHeight="false" outlineLevel="0" collapsed="false">
      <c r="A501" s="1" t="s">
        <v>2006</v>
      </c>
      <c r="B501" s="1" t="s">
        <v>2007</v>
      </c>
      <c r="C501" s="1" t="s">
        <v>9</v>
      </c>
      <c r="D501" s="1" t="n">
        <v>36</v>
      </c>
      <c r="E501" s="1" t="s">
        <v>2008</v>
      </c>
      <c r="F501" s="1" t="n">
        <v>1.02580499649048</v>
      </c>
      <c r="G501" s="1" t="s">
        <v>2009</v>
      </c>
    </row>
    <row r="502" customFormat="false" ht="12.5" hidden="false" customHeight="false" outlineLevel="0" collapsed="false">
      <c r="A502" s="1" t="s">
        <v>2010</v>
      </c>
      <c r="B502" s="1" t="s">
        <v>2011</v>
      </c>
      <c r="C502" s="1" t="s">
        <v>9</v>
      </c>
      <c r="D502" s="1" t="n">
        <v>13</v>
      </c>
      <c r="E502" s="1" t="s">
        <v>2012</v>
      </c>
      <c r="F502" s="1" t="n">
        <v>1.02580499649048</v>
      </c>
      <c r="G502" s="1" t="s">
        <v>2013</v>
      </c>
    </row>
    <row r="503" customFormat="false" ht="12.5" hidden="false" customHeight="false" outlineLevel="0" collapsed="false">
      <c r="A503" s="1" t="s">
        <v>2014</v>
      </c>
      <c r="B503" s="1" t="s">
        <v>2015</v>
      </c>
      <c r="C503" s="1" t="s">
        <v>9</v>
      </c>
      <c r="D503" s="1" t="n">
        <v>44</v>
      </c>
      <c r="E503" s="1" t="s">
        <v>2016</v>
      </c>
      <c r="F503" s="1" t="n">
        <v>1.01563477516174</v>
      </c>
      <c r="G503" s="1" t="s">
        <v>2017</v>
      </c>
    </row>
    <row r="504" customFormat="false" ht="12.5" hidden="false" customHeight="false" outlineLevel="0" collapsed="false">
      <c r="A504" s="1" t="s">
        <v>2018</v>
      </c>
      <c r="B504" s="1" t="s">
        <v>2019</v>
      </c>
      <c r="C504" s="1" t="s">
        <v>9</v>
      </c>
      <c r="D504" s="1" t="n">
        <v>39</v>
      </c>
      <c r="E504" s="1" t="s">
        <v>2020</v>
      </c>
      <c r="F504" s="1" t="n">
        <v>1.01563477516174</v>
      </c>
      <c r="G504" s="1" t="s">
        <v>2021</v>
      </c>
    </row>
    <row r="505" customFormat="false" ht="12.5" hidden="false" customHeight="false" outlineLevel="0" collapsed="false">
      <c r="A505" s="1" t="s">
        <v>2022</v>
      </c>
      <c r="B505" s="1" t="s">
        <v>2023</v>
      </c>
      <c r="C505" s="1" t="s">
        <v>9</v>
      </c>
      <c r="D505" s="1" t="n">
        <v>39</v>
      </c>
      <c r="E505" s="1" t="s">
        <v>2024</v>
      </c>
      <c r="F505" s="1" t="n">
        <v>1.01563477516174</v>
      </c>
      <c r="G505" s="1" t="s">
        <v>2025</v>
      </c>
    </row>
    <row r="506" customFormat="false" ht="12.5" hidden="false" customHeight="false" outlineLevel="0" collapsed="false">
      <c r="A506" s="1" t="s">
        <v>2026</v>
      </c>
      <c r="B506" s="1" t="s">
        <v>2027</v>
      </c>
      <c r="C506" s="1" t="s">
        <v>9</v>
      </c>
      <c r="D506" s="1" t="n">
        <v>38</v>
      </c>
      <c r="E506" s="1" t="s">
        <v>2028</v>
      </c>
      <c r="F506" s="1" t="n">
        <v>1.01563477516174</v>
      </c>
      <c r="G506" s="1" t="s">
        <v>2029</v>
      </c>
    </row>
    <row r="507" customFormat="false" ht="12.5" hidden="false" customHeight="false" outlineLevel="0" collapsed="false">
      <c r="A507" s="1" t="s">
        <v>2030</v>
      </c>
      <c r="B507" s="1" t="s">
        <v>2031</v>
      </c>
      <c r="C507" s="1" t="s">
        <v>9</v>
      </c>
      <c r="D507" s="1" t="n">
        <v>37</v>
      </c>
      <c r="E507" s="1" t="s">
        <v>2032</v>
      </c>
      <c r="F507" s="1" t="n">
        <v>1.01563477516174</v>
      </c>
      <c r="G507" s="1" t="s">
        <v>2033</v>
      </c>
    </row>
    <row r="508" customFormat="false" ht="12.5" hidden="false" customHeight="false" outlineLevel="0" collapsed="false">
      <c r="A508" s="1" t="s">
        <v>2034</v>
      </c>
      <c r="B508" s="1" t="s">
        <v>2035</v>
      </c>
      <c r="C508" s="1" t="s">
        <v>9</v>
      </c>
      <c r="D508" s="1" t="n">
        <v>35</v>
      </c>
      <c r="E508" s="1" t="s">
        <v>2036</v>
      </c>
      <c r="F508" s="1" t="n">
        <v>1.01563477516174</v>
      </c>
      <c r="G508" s="1" t="s">
        <v>2037</v>
      </c>
    </row>
    <row r="509" customFormat="false" ht="12.5" hidden="false" customHeight="false" outlineLevel="0" collapsed="false">
      <c r="A509" s="1" t="s">
        <v>2038</v>
      </c>
      <c r="B509" s="1" t="s">
        <v>2039</v>
      </c>
      <c r="C509" s="1" t="s">
        <v>9</v>
      </c>
      <c r="D509" s="1" t="n">
        <v>33</v>
      </c>
      <c r="E509" s="1" t="s">
        <v>2040</v>
      </c>
      <c r="F509" s="1" t="n">
        <v>1.01563477516174</v>
      </c>
      <c r="G509" s="1" t="s">
        <v>2041</v>
      </c>
    </row>
    <row r="510" customFormat="false" ht="12.5" hidden="false" customHeight="false" outlineLevel="0" collapsed="false">
      <c r="A510" s="1" t="s">
        <v>2042</v>
      </c>
      <c r="B510" s="1" t="s">
        <v>2043</v>
      </c>
      <c r="C510" s="1" t="s">
        <v>9</v>
      </c>
      <c r="D510" s="1" t="n">
        <v>33</v>
      </c>
      <c r="E510" s="1" t="s">
        <v>2044</v>
      </c>
      <c r="F510" s="1" t="n">
        <v>1.01563477516174</v>
      </c>
      <c r="G510" s="1" t="s">
        <v>2045</v>
      </c>
    </row>
    <row r="511" customFormat="false" ht="12.5" hidden="false" customHeight="false" outlineLevel="0" collapsed="false">
      <c r="A511" s="1" t="s">
        <v>2046</v>
      </c>
      <c r="B511" s="1" t="s">
        <v>2047</v>
      </c>
      <c r="C511" s="1" t="s">
        <v>9</v>
      </c>
      <c r="D511" s="1" t="n">
        <v>32</v>
      </c>
      <c r="E511" s="1" t="s">
        <v>2048</v>
      </c>
      <c r="F511" s="1" t="n">
        <v>1.01563477516174</v>
      </c>
      <c r="G511" s="1" t="s">
        <v>2049</v>
      </c>
    </row>
    <row r="512" customFormat="false" ht="12.5" hidden="false" customHeight="false" outlineLevel="0" collapsed="false">
      <c r="A512" s="1" t="s">
        <v>2050</v>
      </c>
      <c r="B512" s="1" t="s">
        <v>2051</v>
      </c>
      <c r="C512" s="1" t="s">
        <v>9</v>
      </c>
      <c r="D512" s="1" t="n">
        <v>43</v>
      </c>
      <c r="E512" s="1" t="s">
        <v>2052</v>
      </c>
      <c r="F512" s="1" t="n">
        <v>1.00648331642151</v>
      </c>
      <c r="G512" s="1" t="s">
        <v>2053</v>
      </c>
    </row>
    <row r="513" customFormat="false" ht="12.5" hidden="false" customHeight="false" outlineLevel="0" collapsed="false">
      <c r="A513" s="1" t="s">
        <v>2054</v>
      </c>
      <c r="B513" s="1" t="s">
        <v>2055</v>
      </c>
      <c r="C513" s="1" t="s">
        <v>9</v>
      </c>
      <c r="D513" s="1" t="n">
        <v>47</v>
      </c>
      <c r="E513" s="1" t="s">
        <v>2056</v>
      </c>
      <c r="F513" s="1" t="n">
        <v>1.00634050369263</v>
      </c>
      <c r="G513" s="1" t="s">
        <v>2057</v>
      </c>
    </row>
    <row r="514" customFormat="false" ht="12.5" hidden="false" customHeight="false" outlineLevel="0" collapsed="false">
      <c r="A514" s="1" t="s">
        <v>2058</v>
      </c>
      <c r="B514" s="1" t="s">
        <v>2059</v>
      </c>
      <c r="C514" s="1" t="s">
        <v>9</v>
      </c>
      <c r="D514" s="1" t="n">
        <v>45</v>
      </c>
      <c r="E514" s="1" t="s">
        <v>2060</v>
      </c>
      <c r="F514" s="1" t="n">
        <v>1.00634050369263</v>
      </c>
      <c r="G514" s="1" t="s">
        <v>2061</v>
      </c>
    </row>
    <row r="515" customFormat="false" ht="12.5" hidden="false" customHeight="false" outlineLevel="0" collapsed="false">
      <c r="A515" s="1" t="s">
        <v>2062</v>
      </c>
      <c r="B515" s="1" t="s">
        <v>2063</v>
      </c>
      <c r="C515" s="1" t="s">
        <v>9</v>
      </c>
      <c r="D515" s="1" t="n">
        <v>43</v>
      </c>
      <c r="E515" s="1" t="s">
        <v>2064</v>
      </c>
      <c r="F515" s="1" t="n">
        <v>1.00634050369263</v>
      </c>
      <c r="G515" s="1" t="s">
        <v>2065</v>
      </c>
    </row>
    <row r="516" customFormat="false" ht="12.5" hidden="false" customHeight="false" outlineLevel="0" collapsed="false">
      <c r="A516" s="1" t="s">
        <v>2066</v>
      </c>
      <c r="B516" s="1" t="s">
        <v>2067</v>
      </c>
      <c r="C516" s="1" t="s">
        <v>9</v>
      </c>
      <c r="D516" s="1" t="n">
        <v>45</v>
      </c>
      <c r="E516" s="1" t="s">
        <v>2068</v>
      </c>
      <c r="F516" s="1" t="n">
        <v>0.986878037452698</v>
      </c>
      <c r="G516" s="1" t="s">
        <v>2069</v>
      </c>
    </row>
    <row r="517" customFormat="false" ht="12.5" hidden="false" customHeight="false" outlineLevel="0" collapsed="false">
      <c r="A517" s="1" t="s">
        <v>2070</v>
      </c>
      <c r="B517" s="1" t="s">
        <v>2071</v>
      </c>
      <c r="C517" s="1" t="s">
        <v>9</v>
      </c>
      <c r="D517" s="1" t="n">
        <v>40</v>
      </c>
      <c r="E517" s="1" t="s">
        <v>2072</v>
      </c>
      <c r="F517" s="1" t="n">
        <v>0.98616886138916</v>
      </c>
      <c r="G517" s="1" t="s">
        <v>2073</v>
      </c>
    </row>
    <row r="518" customFormat="false" ht="12.5" hidden="false" customHeight="false" outlineLevel="0" collapsed="false">
      <c r="A518" s="1" t="s">
        <v>2074</v>
      </c>
      <c r="B518" s="1" t="s">
        <v>2075</v>
      </c>
      <c r="C518" s="1" t="s">
        <v>9</v>
      </c>
      <c r="D518" s="1" t="n">
        <v>36</v>
      </c>
      <c r="E518" s="1" t="s">
        <v>2076</v>
      </c>
      <c r="F518" s="1" t="n">
        <v>0.978354692459106</v>
      </c>
      <c r="G518" s="1" t="s">
        <v>2077</v>
      </c>
    </row>
    <row r="519" customFormat="false" ht="12.5" hidden="false" customHeight="false" outlineLevel="0" collapsed="false">
      <c r="A519" s="1" t="s">
        <v>2078</v>
      </c>
      <c r="B519" s="1" t="s">
        <v>2079</v>
      </c>
      <c r="C519" s="1" t="s">
        <v>9</v>
      </c>
      <c r="D519" s="1" t="n">
        <v>48</v>
      </c>
      <c r="E519" s="1" t="s">
        <v>2080</v>
      </c>
      <c r="F519" s="1" t="n">
        <v>0.964690804481506</v>
      </c>
      <c r="G519" s="1" t="s">
        <v>2081</v>
      </c>
    </row>
    <row r="520" customFormat="false" ht="12.5" hidden="false" customHeight="false" outlineLevel="0" collapsed="false">
      <c r="A520" s="1" t="s">
        <v>2082</v>
      </c>
      <c r="B520" s="1" t="s">
        <v>2083</v>
      </c>
      <c r="C520" s="1" t="s">
        <v>9</v>
      </c>
      <c r="D520" s="1" t="n">
        <v>47</v>
      </c>
      <c r="E520" s="1" t="s">
        <v>2084</v>
      </c>
      <c r="F520" s="1" t="n">
        <v>0.94182288646698</v>
      </c>
      <c r="G520" s="1" t="s">
        <v>2085</v>
      </c>
    </row>
    <row r="521" customFormat="false" ht="12.5" hidden="false" customHeight="false" outlineLevel="0" collapsed="false">
      <c r="A521" s="1" t="s">
        <v>2086</v>
      </c>
      <c r="B521" s="1" t="s">
        <v>2087</v>
      </c>
      <c r="C521" s="1" t="s">
        <v>9</v>
      </c>
      <c r="D521" s="1" t="n">
        <v>47</v>
      </c>
      <c r="E521" s="1" t="s">
        <v>2088</v>
      </c>
      <c r="F521" s="1" t="n">
        <v>0.94182288646698</v>
      </c>
      <c r="G521" s="1" t="s">
        <v>2089</v>
      </c>
    </row>
    <row r="522" customFormat="false" ht="12.5" hidden="false" customHeight="false" outlineLevel="0" collapsed="false">
      <c r="A522" s="1" t="s">
        <v>2090</v>
      </c>
      <c r="B522" s="1" t="s">
        <v>2091</v>
      </c>
      <c r="C522" s="1" t="s">
        <v>9</v>
      </c>
      <c r="D522" s="1" t="n">
        <v>41</v>
      </c>
      <c r="E522" s="1" t="s">
        <v>2092</v>
      </c>
      <c r="F522" s="1" t="n">
        <v>0.94182288646698</v>
      </c>
      <c r="G522" s="1" t="s">
        <v>2093</v>
      </c>
    </row>
    <row r="523" customFormat="false" ht="12.5" hidden="false" customHeight="false" outlineLevel="0" collapsed="false">
      <c r="A523" s="1" t="s">
        <v>2094</v>
      </c>
      <c r="B523" s="1" t="s">
        <v>2095</v>
      </c>
      <c r="C523" s="1" t="s">
        <v>9</v>
      </c>
      <c r="D523" s="1" t="n">
        <v>41</v>
      </c>
      <c r="E523" s="1" t="s">
        <v>2096</v>
      </c>
      <c r="F523" s="1" t="n">
        <v>0.94182288646698</v>
      </c>
      <c r="G523" s="1" t="s">
        <v>2097</v>
      </c>
    </row>
    <row r="524" customFormat="false" ht="12.5" hidden="false" customHeight="false" outlineLevel="0" collapsed="false">
      <c r="A524" s="1" t="s">
        <v>2098</v>
      </c>
      <c r="B524" s="1" t="s">
        <v>2099</v>
      </c>
      <c r="C524" s="1" t="s">
        <v>9</v>
      </c>
      <c r="D524" s="1" t="n">
        <v>40</v>
      </c>
      <c r="E524" s="1" t="s">
        <v>2100</v>
      </c>
      <c r="F524" s="1" t="n">
        <v>0.94182288646698</v>
      </c>
      <c r="G524" s="1" t="s">
        <v>2101</v>
      </c>
    </row>
    <row r="525" customFormat="false" ht="12.5" hidden="false" customHeight="false" outlineLevel="0" collapsed="false">
      <c r="A525" s="1" t="s">
        <v>2102</v>
      </c>
      <c r="B525" s="1" t="s">
        <v>2103</v>
      </c>
      <c r="C525" s="1" t="s">
        <v>747</v>
      </c>
      <c r="D525" s="1" t="n">
        <v>20</v>
      </c>
      <c r="E525" s="1" t="s">
        <v>2104</v>
      </c>
      <c r="F525" s="1" t="n">
        <v>0.94182288646698</v>
      </c>
      <c r="G525" s="1" t="s">
        <v>2105</v>
      </c>
    </row>
    <row r="526" customFormat="false" ht="12.5" hidden="false" customHeight="false" outlineLevel="0" collapsed="false">
      <c r="A526" s="1" t="s">
        <v>2106</v>
      </c>
      <c r="B526" s="1" t="s">
        <v>2107</v>
      </c>
      <c r="C526" s="1" t="s">
        <v>747</v>
      </c>
      <c r="D526" s="1" t="n">
        <v>20</v>
      </c>
      <c r="E526" s="1" t="s">
        <v>2108</v>
      </c>
      <c r="F526" s="1" t="n">
        <v>0.94182288646698</v>
      </c>
      <c r="G526" s="1" t="s">
        <v>2109</v>
      </c>
    </row>
    <row r="527" customFormat="false" ht="12.5" hidden="false" customHeight="false" outlineLevel="0" collapsed="false">
      <c r="A527" s="1" t="s">
        <v>2110</v>
      </c>
      <c r="B527" s="1" t="s">
        <v>2111</v>
      </c>
      <c r="C527" s="1" t="s">
        <v>747</v>
      </c>
      <c r="D527" s="1" t="n">
        <v>17</v>
      </c>
      <c r="E527" s="1" t="s">
        <v>2112</v>
      </c>
      <c r="F527" s="1" t="n">
        <v>0.94182288646698</v>
      </c>
      <c r="G527" s="1" t="s">
        <v>2113</v>
      </c>
    </row>
    <row r="528" customFormat="false" ht="12.5" hidden="false" customHeight="false" outlineLevel="0" collapsed="false">
      <c r="A528" s="1" t="s">
        <v>2114</v>
      </c>
      <c r="B528" s="1" t="s">
        <v>2115</v>
      </c>
      <c r="C528" s="1" t="s">
        <v>9</v>
      </c>
      <c r="D528" s="1" t="n">
        <v>39</v>
      </c>
      <c r="E528" s="1" t="s">
        <v>2116</v>
      </c>
      <c r="F528" s="1" t="n">
        <v>0.927932620048523</v>
      </c>
      <c r="G528" s="1" t="s">
        <v>2117</v>
      </c>
    </row>
    <row r="529" customFormat="false" ht="12.5" hidden="false" customHeight="false" outlineLevel="0" collapsed="false">
      <c r="A529" s="1" t="s">
        <v>2118</v>
      </c>
      <c r="B529" s="1" t="s">
        <v>2119</v>
      </c>
      <c r="C529" s="1" t="s">
        <v>9</v>
      </c>
      <c r="D529" s="1" t="n">
        <v>51</v>
      </c>
      <c r="E529" s="1" t="s">
        <v>2120</v>
      </c>
      <c r="F529" s="1" t="n">
        <v>0.91801130771637</v>
      </c>
      <c r="G529" s="1" t="s">
        <v>2121</v>
      </c>
    </row>
    <row r="530" customFormat="false" ht="12.5" hidden="false" customHeight="false" outlineLevel="0" collapsed="false">
      <c r="A530" s="1" t="s">
        <v>2122</v>
      </c>
      <c r="B530" s="1" t="s">
        <v>2123</v>
      </c>
      <c r="C530" s="1" t="s">
        <v>9</v>
      </c>
      <c r="D530" s="1" t="n">
        <v>49</v>
      </c>
      <c r="E530" s="1" t="s">
        <v>2124</v>
      </c>
      <c r="F530" s="1" t="n">
        <v>0.91801130771637</v>
      </c>
      <c r="G530" s="1" t="s">
        <v>2125</v>
      </c>
    </row>
    <row r="531" customFormat="false" ht="12.5" hidden="false" customHeight="false" outlineLevel="0" collapsed="false">
      <c r="A531" s="1" t="s">
        <v>2126</v>
      </c>
      <c r="B531" s="1" t="s">
        <v>2127</v>
      </c>
      <c r="C531" s="1" t="s">
        <v>9</v>
      </c>
      <c r="D531" s="1" t="n">
        <v>47</v>
      </c>
      <c r="E531" s="1" t="s">
        <v>2128</v>
      </c>
      <c r="F531" s="1" t="n">
        <v>0.91801130771637</v>
      </c>
      <c r="G531" s="1" t="s">
        <v>2129</v>
      </c>
    </row>
    <row r="532" customFormat="false" ht="12.5" hidden="false" customHeight="false" outlineLevel="0" collapsed="false">
      <c r="A532" s="1" t="s">
        <v>2130</v>
      </c>
      <c r="B532" s="1" t="s">
        <v>2131</v>
      </c>
      <c r="C532" s="1" t="s">
        <v>9</v>
      </c>
      <c r="D532" s="1" t="n">
        <v>46</v>
      </c>
      <c r="E532" s="1" t="s">
        <v>2132</v>
      </c>
      <c r="F532" s="1" t="n">
        <v>0.91801130771637</v>
      </c>
      <c r="G532" s="1" t="s">
        <v>2133</v>
      </c>
    </row>
    <row r="533" customFormat="false" ht="12.5" hidden="false" customHeight="false" outlineLevel="0" collapsed="false">
      <c r="A533" s="1" t="s">
        <v>2134</v>
      </c>
      <c r="B533" s="1" t="s">
        <v>2135</v>
      </c>
      <c r="C533" s="1" t="s">
        <v>9</v>
      </c>
      <c r="D533" s="1" t="n">
        <v>44</v>
      </c>
      <c r="E533" s="1" t="s">
        <v>2136</v>
      </c>
      <c r="F533" s="1" t="n">
        <v>0.91801130771637</v>
      </c>
      <c r="G533" s="1" t="s">
        <v>2137</v>
      </c>
    </row>
    <row r="534" customFormat="false" ht="12.5" hidden="false" customHeight="false" outlineLevel="0" collapsed="false">
      <c r="A534" s="1" t="s">
        <v>2138</v>
      </c>
      <c r="B534" s="1" t="s">
        <v>2139</v>
      </c>
      <c r="C534" s="1" t="s">
        <v>9</v>
      </c>
      <c r="D534" s="1" t="n">
        <v>37</v>
      </c>
      <c r="E534" s="1" t="s">
        <v>2140</v>
      </c>
      <c r="F534" s="1" t="n">
        <v>0.91801130771637</v>
      </c>
      <c r="G534" s="1" t="s">
        <v>2141</v>
      </c>
    </row>
    <row r="535" customFormat="false" ht="12.5" hidden="false" customHeight="false" outlineLevel="0" collapsed="false">
      <c r="A535" s="1" t="s">
        <v>2142</v>
      </c>
      <c r="B535" s="1" t="s">
        <v>2143</v>
      </c>
      <c r="C535" s="1" t="s">
        <v>9</v>
      </c>
      <c r="D535" s="1" t="n">
        <v>48</v>
      </c>
      <c r="E535" s="1" t="s">
        <v>2144</v>
      </c>
      <c r="F535" s="1" t="n">
        <v>0.917254209518433</v>
      </c>
      <c r="G535" s="1" t="s">
        <v>2145</v>
      </c>
    </row>
    <row r="536" customFormat="false" ht="12.5" hidden="false" customHeight="false" outlineLevel="0" collapsed="false">
      <c r="A536" s="1" t="s">
        <v>2146</v>
      </c>
      <c r="B536" s="1" t="s">
        <v>2147</v>
      </c>
      <c r="C536" s="1" t="s">
        <v>9</v>
      </c>
      <c r="D536" s="1" t="n">
        <v>43</v>
      </c>
      <c r="E536" s="1" t="s">
        <v>2148</v>
      </c>
      <c r="F536" s="1" t="n">
        <v>0.917254209518433</v>
      </c>
      <c r="G536" s="1" t="s">
        <v>2149</v>
      </c>
    </row>
    <row r="537" customFormat="false" ht="12.5" hidden="false" customHeight="false" outlineLevel="0" collapsed="false">
      <c r="A537" s="1" t="s">
        <v>2150</v>
      </c>
      <c r="B537" s="1" t="s">
        <v>2151</v>
      </c>
      <c r="C537" s="1" t="s">
        <v>9</v>
      </c>
      <c r="D537" s="1" t="n">
        <v>43</v>
      </c>
      <c r="E537" s="1" t="s">
        <v>2152</v>
      </c>
      <c r="F537" s="1" t="n">
        <v>0.917254209518433</v>
      </c>
      <c r="G537" s="1" t="s">
        <v>2153</v>
      </c>
    </row>
    <row r="538" customFormat="false" ht="12.5" hidden="false" customHeight="false" outlineLevel="0" collapsed="false">
      <c r="A538" s="1" t="s">
        <v>2154</v>
      </c>
      <c r="B538" s="1" t="s">
        <v>2155</v>
      </c>
      <c r="C538" s="1" t="s">
        <v>9</v>
      </c>
      <c r="D538" s="1" t="n">
        <v>43</v>
      </c>
      <c r="E538" s="1" t="s">
        <v>2156</v>
      </c>
      <c r="F538" s="1" t="n">
        <v>0.917254209518433</v>
      </c>
      <c r="G538" s="1" t="s">
        <v>2157</v>
      </c>
    </row>
    <row r="539" customFormat="false" ht="12.5" hidden="false" customHeight="false" outlineLevel="0" collapsed="false">
      <c r="A539" s="1" t="s">
        <v>2158</v>
      </c>
      <c r="B539" s="1" t="s">
        <v>2159</v>
      </c>
      <c r="C539" s="1" t="s">
        <v>9</v>
      </c>
      <c r="D539" s="1" t="n">
        <v>42</v>
      </c>
      <c r="E539" s="1" t="s">
        <v>2160</v>
      </c>
      <c r="F539" s="1" t="n">
        <v>0.917254209518433</v>
      </c>
      <c r="G539" s="1" t="s">
        <v>2161</v>
      </c>
    </row>
    <row r="540" customFormat="false" ht="12.5" hidden="false" customHeight="false" outlineLevel="0" collapsed="false">
      <c r="A540" s="1" t="s">
        <v>2162</v>
      </c>
      <c r="B540" s="1" t="s">
        <v>2163</v>
      </c>
      <c r="C540" s="1" t="s">
        <v>9</v>
      </c>
      <c r="D540" s="1" t="n">
        <v>41</v>
      </c>
      <c r="E540" s="1" t="s">
        <v>2164</v>
      </c>
      <c r="F540" s="1" t="n">
        <v>0.917254209518433</v>
      </c>
      <c r="G540" s="1" t="s">
        <v>2165</v>
      </c>
    </row>
    <row r="541" customFormat="false" ht="12.5" hidden="false" customHeight="false" outlineLevel="0" collapsed="false">
      <c r="A541" s="1" t="s">
        <v>2166</v>
      </c>
      <c r="B541" s="1" t="s">
        <v>2167</v>
      </c>
      <c r="C541" s="1" t="s">
        <v>9</v>
      </c>
      <c r="D541" s="1" t="n">
        <v>39</v>
      </c>
      <c r="E541" s="1" t="s">
        <v>2168</v>
      </c>
      <c r="F541" s="1" t="n">
        <v>0.917254209518433</v>
      </c>
      <c r="G541" s="1" t="s">
        <v>2169</v>
      </c>
    </row>
    <row r="542" customFormat="false" ht="12.5" hidden="false" customHeight="false" outlineLevel="0" collapsed="false">
      <c r="A542" s="1" t="s">
        <v>2170</v>
      </c>
      <c r="B542" s="1" t="s">
        <v>2171</v>
      </c>
      <c r="C542" s="1" t="s">
        <v>9</v>
      </c>
      <c r="D542" s="1" t="n">
        <v>39</v>
      </c>
      <c r="E542" s="1" t="s">
        <v>2172</v>
      </c>
      <c r="F542" s="1" t="n">
        <v>0.917254209518433</v>
      </c>
      <c r="G542" s="1" t="s">
        <v>2173</v>
      </c>
    </row>
    <row r="543" customFormat="false" ht="12.5" hidden="false" customHeight="false" outlineLevel="0" collapsed="false">
      <c r="A543" s="1" t="s">
        <v>2174</v>
      </c>
      <c r="B543" s="1" t="s">
        <v>2175</v>
      </c>
      <c r="C543" s="1" t="s">
        <v>9</v>
      </c>
      <c r="D543" s="1" t="n">
        <v>38</v>
      </c>
      <c r="E543" s="1" t="s">
        <v>2176</v>
      </c>
      <c r="F543" s="1" t="n">
        <v>0.917254209518433</v>
      </c>
      <c r="G543" s="1" t="s">
        <v>2177</v>
      </c>
    </row>
    <row r="544" customFormat="false" ht="12.5" hidden="false" customHeight="false" outlineLevel="0" collapsed="false">
      <c r="A544" s="1" t="s">
        <v>2178</v>
      </c>
      <c r="B544" s="1" t="s">
        <v>2179</v>
      </c>
      <c r="C544" s="1" t="s">
        <v>9</v>
      </c>
      <c r="D544" s="1" t="n">
        <v>37</v>
      </c>
      <c r="E544" s="1" t="s">
        <v>2180</v>
      </c>
      <c r="F544" s="1" t="n">
        <v>0.917254209518433</v>
      </c>
      <c r="G544" s="1" t="s">
        <v>2181</v>
      </c>
    </row>
    <row r="545" customFormat="false" ht="12.5" hidden="false" customHeight="false" outlineLevel="0" collapsed="false">
      <c r="A545" s="1" t="s">
        <v>2182</v>
      </c>
      <c r="B545" s="1" t="s">
        <v>2183</v>
      </c>
      <c r="C545" s="1" t="s">
        <v>9</v>
      </c>
      <c r="D545" s="1" t="n">
        <v>37</v>
      </c>
      <c r="E545" s="1" t="s">
        <v>2184</v>
      </c>
      <c r="F545" s="1" t="n">
        <v>0.917254209518433</v>
      </c>
      <c r="G545" s="1" t="s">
        <v>2185</v>
      </c>
    </row>
    <row r="546" customFormat="false" ht="12.5" hidden="false" customHeight="false" outlineLevel="0" collapsed="false">
      <c r="A546" s="1" t="s">
        <v>2186</v>
      </c>
      <c r="B546" s="1" t="s">
        <v>2187</v>
      </c>
      <c r="C546" s="1" t="s">
        <v>9</v>
      </c>
      <c r="D546" s="1" t="n">
        <v>37</v>
      </c>
      <c r="E546" s="1" t="s">
        <v>2188</v>
      </c>
      <c r="F546" s="1" t="n">
        <v>0.917254209518433</v>
      </c>
      <c r="G546" s="1" t="s">
        <v>2189</v>
      </c>
    </row>
    <row r="547" customFormat="false" ht="12.5" hidden="false" customHeight="false" outlineLevel="0" collapsed="false">
      <c r="A547" s="1" t="s">
        <v>2190</v>
      </c>
      <c r="B547" s="1" t="s">
        <v>2191</v>
      </c>
      <c r="C547" s="1" t="s">
        <v>1783</v>
      </c>
      <c r="D547" s="1" t="n">
        <v>9</v>
      </c>
      <c r="E547" s="1" t="s">
        <v>2192</v>
      </c>
      <c r="F547" s="1" t="n">
        <v>0.917254209518433</v>
      </c>
      <c r="G547" s="1" t="s">
        <v>2193</v>
      </c>
    </row>
    <row r="548" customFormat="false" ht="12.5" hidden="false" customHeight="false" outlineLevel="0" collapsed="false">
      <c r="A548" s="1" t="s">
        <v>2194</v>
      </c>
      <c r="B548" s="1" t="s">
        <v>2195</v>
      </c>
      <c r="C548" s="1" t="s">
        <v>1783</v>
      </c>
      <c r="D548" s="1" t="n">
        <v>5</v>
      </c>
      <c r="E548" s="1" t="s">
        <v>2196</v>
      </c>
      <c r="F548" s="1" t="n">
        <v>0.917254209518433</v>
      </c>
      <c r="G548" s="1" t="s">
        <v>2197</v>
      </c>
    </row>
    <row r="549" customFormat="false" ht="12.5" hidden="false" customHeight="false" outlineLevel="0" collapsed="false">
      <c r="A549" s="1" t="s">
        <v>2198</v>
      </c>
      <c r="B549" s="1" t="s">
        <v>2199</v>
      </c>
      <c r="C549" s="1" t="s">
        <v>1783</v>
      </c>
      <c r="D549" s="1" t="n">
        <v>5</v>
      </c>
      <c r="E549" s="1" t="s">
        <v>2200</v>
      </c>
      <c r="F549" s="1" t="n">
        <v>0.917254209518433</v>
      </c>
      <c r="G549" s="1" t="s">
        <v>2201</v>
      </c>
    </row>
    <row r="550" customFormat="false" ht="12.5" hidden="false" customHeight="false" outlineLevel="0" collapsed="false">
      <c r="A550" s="1" t="s">
        <v>2202</v>
      </c>
      <c r="B550" s="1" t="s">
        <v>2203</v>
      </c>
      <c r="C550" s="1" t="s">
        <v>9</v>
      </c>
      <c r="D550" s="1" t="n">
        <v>41</v>
      </c>
      <c r="E550" s="1" t="s">
        <v>2204</v>
      </c>
      <c r="F550" s="1" t="n">
        <v>0.90730220079422</v>
      </c>
      <c r="G550" s="1" t="s">
        <v>2205</v>
      </c>
    </row>
    <row r="551" customFormat="false" ht="12.5" hidden="false" customHeight="false" outlineLevel="0" collapsed="false">
      <c r="A551" s="1" t="s">
        <v>2206</v>
      </c>
      <c r="B551" s="1" t="s">
        <v>2207</v>
      </c>
      <c r="C551" s="1" t="s">
        <v>9</v>
      </c>
      <c r="D551" s="1" t="n">
        <v>39</v>
      </c>
      <c r="E551" s="1" t="s">
        <v>2208</v>
      </c>
      <c r="F551" s="1" t="n">
        <v>0.891926169395447</v>
      </c>
      <c r="G551" s="1" t="s">
        <v>2209</v>
      </c>
    </row>
    <row r="552" customFormat="false" ht="12.5" hidden="false" customHeight="false" outlineLevel="0" collapsed="false">
      <c r="A552" s="1" t="s">
        <v>2210</v>
      </c>
      <c r="B552" s="1" t="s">
        <v>2211</v>
      </c>
      <c r="C552" s="1" t="s">
        <v>9</v>
      </c>
      <c r="D552" s="1" t="n">
        <v>51</v>
      </c>
      <c r="E552" s="1" t="s">
        <v>2212</v>
      </c>
      <c r="F552" s="1" t="n">
        <v>0.890537321567535</v>
      </c>
      <c r="G552" s="1" t="s">
        <v>2213</v>
      </c>
    </row>
    <row r="553" customFormat="false" ht="12.5" hidden="false" customHeight="false" outlineLevel="0" collapsed="false">
      <c r="A553" s="1" t="s">
        <v>2214</v>
      </c>
      <c r="B553" s="1" t="s">
        <v>2215</v>
      </c>
      <c r="C553" s="1" t="s">
        <v>9</v>
      </c>
      <c r="D553" s="1" t="n">
        <v>42</v>
      </c>
      <c r="E553" s="1" t="s">
        <v>2216</v>
      </c>
      <c r="F553" s="1" t="n">
        <v>0.890537321567535</v>
      </c>
      <c r="G553" s="1" t="s">
        <v>2217</v>
      </c>
    </row>
    <row r="554" customFormat="false" ht="12.5" hidden="false" customHeight="false" outlineLevel="0" collapsed="false">
      <c r="A554" s="1" t="s">
        <v>2218</v>
      </c>
      <c r="B554" s="1" t="s">
        <v>2219</v>
      </c>
      <c r="C554" s="1" t="s">
        <v>9</v>
      </c>
      <c r="D554" s="1" t="n">
        <v>41</v>
      </c>
      <c r="E554" s="1" t="s">
        <v>2220</v>
      </c>
      <c r="F554" s="1" t="n">
        <v>0.890537321567535</v>
      </c>
      <c r="G554" s="1" t="s">
        <v>2221</v>
      </c>
    </row>
    <row r="555" customFormat="false" ht="12.5" hidden="false" customHeight="false" outlineLevel="0" collapsed="false">
      <c r="A555" s="1" t="s">
        <v>2222</v>
      </c>
      <c r="B555" s="1" t="s">
        <v>2223</v>
      </c>
      <c r="C555" s="1" t="s">
        <v>9</v>
      </c>
      <c r="D555" s="1" t="n">
        <v>40</v>
      </c>
      <c r="E555" s="1" t="s">
        <v>2224</v>
      </c>
      <c r="F555" s="1" t="n">
        <v>0.890537321567535</v>
      </c>
      <c r="G555" s="1" t="s">
        <v>2225</v>
      </c>
    </row>
    <row r="556" customFormat="false" ht="12.5" hidden="false" customHeight="false" outlineLevel="0" collapsed="false">
      <c r="A556" s="1" t="s">
        <v>2226</v>
      </c>
      <c r="B556" s="1" t="s">
        <v>2227</v>
      </c>
      <c r="C556" s="1" t="s">
        <v>143</v>
      </c>
      <c r="D556" s="1" t="n">
        <v>1</v>
      </c>
      <c r="E556" s="1" t="s">
        <v>2228</v>
      </c>
      <c r="F556" s="1" t="n">
        <v>0.890537321567535</v>
      </c>
      <c r="G556" s="1" t="s">
        <v>2229</v>
      </c>
    </row>
    <row r="557" customFormat="false" ht="12.5" hidden="false" customHeight="false" outlineLevel="0" collapsed="false">
      <c r="A557" s="1" t="s">
        <v>2230</v>
      </c>
      <c r="B557" s="1" t="s">
        <v>2231</v>
      </c>
      <c r="C557" s="1" t="s">
        <v>9</v>
      </c>
      <c r="D557" s="1" t="n">
        <v>39</v>
      </c>
      <c r="E557" s="1" t="s">
        <v>2232</v>
      </c>
      <c r="F557" s="1" t="n">
        <v>0.881157219409943</v>
      </c>
      <c r="G557" s="1" t="s">
        <v>2233</v>
      </c>
    </row>
    <row r="558" customFormat="false" ht="12.5" hidden="false" customHeight="false" outlineLevel="0" collapsed="false">
      <c r="A558" s="1" t="s">
        <v>2234</v>
      </c>
      <c r="B558" s="1" t="s">
        <v>2235</v>
      </c>
      <c r="C558" s="1" t="s">
        <v>9</v>
      </c>
      <c r="D558" s="1" t="n">
        <v>39</v>
      </c>
      <c r="E558" s="1" t="s">
        <v>2236</v>
      </c>
      <c r="F558" s="1" t="n">
        <v>0.874808549880981</v>
      </c>
      <c r="G558" s="1" t="s">
        <v>2237</v>
      </c>
    </row>
    <row r="559" customFormat="false" ht="12.5" hidden="false" customHeight="false" outlineLevel="0" collapsed="false">
      <c r="A559" s="1" t="s">
        <v>2238</v>
      </c>
      <c r="B559" s="1" t="s">
        <v>2239</v>
      </c>
      <c r="C559" s="1" t="s">
        <v>9</v>
      </c>
      <c r="D559" s="1" t="n">
        <v>25</v>
      </c>
      <c r="E559" s="1" t="s">
        <v>2240</v>
      </c>
      <c r="F559" s="1" t="n">
        <v>0.874733865261078</v>
      </c>
      <c r="G559" s="1" t="s">
        <v>2241</v>
      </c>
    </row>
    <row r="560" customFormat="false" ht="12.5" hidden="false" customHeight="false" outlineLevel="0" collapsed="false">
      <c r="A560" s="1" t="s">
        <v>2242</v>
      </c>
      <c r="B560" s="1" t="s">
        <v>2243</v>
      </c>
      <c r="C560" s="1" t="s">
        <v>9</v>
      </c>
      <c r="D560" s="1" t="n">
        <v>45</v>
      </c>
      <c r="E560" s="1" t="s">
        <v>2244</v>
      </c>
      <c r="F560" s="1" t="n">
        <v>0.865216553211212</v>
      </c>
      <c r="G560" s="1" t="s">
        <v>2245</v>
      </c>
    </row>
    <row r="561" customFormat="false" ht="12.5" hidden="false" customHeight="false" outlineLevel="0" collapsed="false">
      <c r="A561" s="1" t="s">
        <v>2246</v>
      </c>
      <c r="B561" s="1" t="s">
        <v>2247</v>
      </c>
      <c r="C561" s="1" t="s">
        <v>9</v>
      </c>
      <c r="D561" s="1" t="n">
        <v>43</v>
      </c>
      <c r="E561" s="1" t="s">
        <v>2248</v>
      </c>
      <c r="F561" s="1" t="n">
        <v>0.865216553211212</v>
      </c>
      <c r="G561" s="1" t="s">
        <v>2249</v>
      </c>
    </row>
    <row r="562" customFormat="false" ht="12.5" hidden="false" customHeight="false" outlineLevel="0" collapsed="false">
      <c r="A562" s="1" t="s">
        <v>2250</v>
      </c>
      <c r="B562" s="1" t="s">
        <v>2251</v>
      </c>
      <c r="C562" s="1" t="s">
        <v>9</v>
      </c>
      <c r="D562" s="1" t="n">
        <v>43</v>
      </c>
      <c r="E562" s="1" t="s">
        <v>2252</v>
      </c>
      <c r="F562" s="1" t="n">
        <v>0.865216553211212</v>
      </c>
      <c r="G562" s="1" t="s">
        <v>2253</v>
      </c>
    </row>
    <row r="563" customFormat="false" ht="12.5" hidden="false" customHeight="false" outlineLevel="0" collapsed="false">
      <c r="A563" s="1" t="s">
        <v>2254</v>
      </c>
      <c r="B563" s="1" t="s">
        <v>2255</v>
      </c>
      <c r="C563" s="1" t="s">
        <v>9</v>
      </c>
      <c r="D563" s="1" t="n">
        <v>43</v>
      </c>
      <c r="E563" s="1" t="s">
        <v>2256</v>
      </c>
      <c r="F563" s="1" t="n">
        <v>0.865216553211212</v>
      </c>
      <c r="G563" s="1" t="s">
        <v>2257</v>
      </c>
    </row>
    <row r="564" customFormat="false" ht="12.5" hidden="false" customHeight="false" outlineLevel="0" collapsed="false">
      <c r="A564" s="1" t="s">
        <v>2258</v>
      </c>
      <c r="B564" s="1" t="s">
        <v>2259</v>
      </c>
      <c r="C564" s="1" t="s">
        <v>9</v>
      </c>
      <c r="D564" s="1" t="n">
        <v>41</v>
      </c>
      <c r="E564" s="1" t="s">
        <v>2260</v>
      </c>
      <c r="F564" s="1" t="n">
        <v>0.865216553211212</v>
      </c>
      <c r="G564" s="1" t="s">
        <v>2261</v>
      </c>
    </row>
    <row r="565" customFormat="false" ht="12.5" hidden="false" customHeight="false" outlineLevel="0" collapsed="false">
      <c r="A565" s="1" t="s">
        <v>2262</v>
      </c>
      <c r="B565" s="1" t="s">
        <v>2263</v>
      </c>
      <c r="C565" s="1" t="s">
        <v>9</v>
      </c>
      <c r="D565" s="1" t="n">
        <v>41</v>
      </c>
      <c r="E565" s="1" t="s">
        <v>2264</v>
      </c>
      <c r="F565" s="1" t="n">
        <v>0.865216553211212</v>
      </c>
      <c r="G565" s="1" t="s">
        <v>2265</v>
      </c>
    </row>
    <row r="566" customFormat="false" ht="12.5" hidden="false" customHeight="false" outlineLevel="0" collapsed="false">
      <c r="A566" s="1" t="s">
        <v>2266</v>
      </c>
      <c r="B566" s="1" t="s">
        <v>2267</v>
      </c>
      <c r="C566" s="1" t="s">
        <v>9</v>
      </c>
      <c r="D566" s="1" t="n">
        <v>41</v>
      </c>
      <c r="E566" s="1" t="s">
        <v>2268</v>
      </c>
      <c r="F566" s="1" t="n">
        <v>0.865216553211212</v>
      </c>
      <c r="G566" s="1" t="s">
        <v>2269</v>
      </c>
    </row>
    <row r="567" customFormat="false" ht="12.5" hidden="false" customHeight="false" outlineLevel="0" collapsed="false">
      <c r="A567" s="1" t="s">
        <v>2270</v>
      </c>
      <c r="B567" s="1" t="s">
        <v>2271</v>
      </c>
      <c r="C567" s="1" t="s">
        <v>9</v>
      </c>
      <c r="D567" s="1" t="n">
        <v>40</v>
      </c>
      <c r="E567" s="1" t="s">
        <v>2272</v>
      </c>
      <c r="F567" s="1" t="n">
        <v>0.865216553211212</v>
      </c>
      <c r="G567" s="1" t="s">
        <v>2273</v>
      </c>
    </row>
    <row r="568" customFormat="false" ht="12.5" hidden="false" customHeight="false" outlineLevel="0" collapsed="false">
      <c r="A568" s="1" t="s">
        <v>2274</v>
      </c>
      <c r="B568" s="1" t="s">
        <v>2275</v>
      </c>
      <c r="C568" s="1" t="s">
        <v>9</v>
      </c>
      <c r="D568" s="1" t="n">
        <v>40</v>
      </c>
      <c r="E568" s="1" t="s">
        <v>2276</v>
      </c>
      <c r="F568" s="1" t="n">
        <v>0.865216553211212</v>
      </c>
      <c r="G568" s="1" t="s">
        <v>2277</v>
      </c>
    </row>
    <row r="569" customFormat="false" ht="12.5" hidden="false" customHeight="false" outlineLevel="0" collapsed="false">
      <c r="A569" s="1" t="s">
        <v>2278</v>
      </c>
      <c r="B569" s="1" t="s">
        <v>2279</v>
      </c>
      <c r="C569" s="1" t="s">
        <v>9</v>
      </c>
      <c r="D569" s="1" t="n">
        <v>40</v>
      </c>
      <c r="E569" s="1" t="s">
        <v>2280</v>
      </c>
      <c r="F569" s="1" t="n">
        <v>0.865216553211212</v>
      </c>
      <c r="G569" s="1" t="s">
        <v>2281</v>
      </c>
    </row>
    <row r="570" customFormat="false" ht="12.5" hidden="false" customHeight="false" outlineLevel="0" collapsed="false">
      <c r="A570" s="1" t="s">
        <v>2282</v>
      </c>
      <c r="B570" s="1" t="s">
        <v>2283</v>
      </c>
      <c r="C570" s="1" t="s">
        <v>9</v>
      </c>
      <c r="D570" s="1" t="n">
        <v>40</v>
      </c>
      <c r="E570" s="1" t="s">
        <v>2284</v>
      </c>
      <c r="F570" s="1" t="n">
        <v>0.865216553211212</v>
      </c>
      <c r="G570" s="1" t="s">
        <v>2285</v>
      </c>
    </row>
    <row r="571" customFormat="false" ht="12.5" hidden="false" customHeight="false" outlineLevel="0" collapsed="false">
      <c r="A571" s="1" t="s">
        <v>2286</v>
      </c>
      <c r="B571" s="1" t="s">
        <v>2287</v>
      </c>
      <c r="C571" s="1" t="s">
        <v>9</v>
      </c>
      <c r="D571" s="1" t="n">
        <v>39</v>
      </c>
      <c r="E571" s="1" t="s">
        <v>2288</v>
      </c>
      <c r="F571" s="1" t="n">
        <v>0.865216553211212</v>
      </c>
      <c r="G571" s="1" t="s">
        <v>2289</v>
      </c>
    </row>
    <row r="572" customFormat="false" ht="12.5" hidden="false" customHeight="false" outlineLevel="0" collapsed="false">
      <c r="A572" s="1" t="s">
        <v>2290</v>
      </c>
      <c r="B572" s="1" t="s">
        <v>2291</v>
      </c>
      <c r="C572" s="1" t="s">
        <v>9</v>
      </c>
      <c r="D572" s="1" t="n">
        <v>38</v>
      </c>
      <c r="E572" s="1" t="s">
        <v>2292</v>
      </c>
      <c r="F572" s="1" t="n">
        <v>0.865216553211212</v>
      </c>
      <c r="G572" s="1" t="s">
        <v>2293</v>
      </c>
    </row>
    <row r="573" customFormat="false" ht="12.5" hidden="false" customHeight="false" outlineLevel="0" collapsed="false">
      <c r="A573" s="1" t="s">
        <v>2294</v>
      </c>
      <c r="B573" s="1" t="s">
        <v>2295</v>
      </c>
      <c r="C573" s="1" t="s">
        <v>9</v>
      </c>
      <c r="D573" s="1" t="n">
        <v>38</v>
      </c>
      <c r="E573" s="1" t="s">
        <v>2296</v>
      </c>
      <c r="F573" s="1" t="n">
        <v>0.865216553211212</v>
      </c>
      <c r="G573" s="1" t="s">
        <v>2297</v>
      </c>
    </row>
    <row r="574" customFormat="false" ht="12.5" hidden="false" customHeight="false" outlineLevel="0" collapsed="false">
      <c r="A574" s="1" t="s">
        <v>2298</v>
      </c>
      <c r="B574" s="1" t="s">
        <v>2299</v>
      </c>
      <c r="C574" s="1" t="s">
        <v>9</v>
      </c>
      <c r="D574" s="1" t="n">
        <v>38</v>
      </c>
      <c r="E574" s="1" t="s">
        <v>2300</v>
      </c>
      <c r="F574" s="1" t="n">
        <v>0.865216553211212</v>
      </c>
      <c r="G574" s="1" t="s">
        <v>2301</v>
      </c>
    </row>
    <row r="575" customFormat="false" ht="12.5" hidden="false" customHeight="false" outlineLevel="0" collapsed="false">
      <c r="A575" s="1" t="s">
        <v>2302</v>
      </c>
      <c r="B575" s="1" t="s">
        <v>2303</v>
      </c>
      <c r="C575" s="1" t="s">
        <v>9</v>
      </c>
      <c r="D575" s="1" t="n">
        <v>37</v>
      </c>
      <c r="E575" s="1" t="s">
        <v>2304</v>
      </c>
      <c r="F575" s="1" t="n">
        <v>0.865216553211212</v>
      </c>
      <c r="G575" s="1" t="s">
        <v>2305</v>
      </c>
    </row>
    <row r="576" customFormat="false" ht="12.5" hidden="false" customHeight="false" outlineLevel="0" collapsed="false">
      <c r="A576" s="1" t="s">
        <v>2306</v>
      </c>
      <c r="B576" s="1" t="s">
        <v>2307</v>
      </c>
      <c r="C576" s="1" t="s">
        <v>9</v>
      </c>
      <c r="D576" s="1" t="n">
        <v>34</v>
      </c>
      <c r="E576" s="1" t="s">
        <v>2308</v>
      </c>
      <c r="F576" s="1" t="n">
        <v>0.865216553211212</v>
      </c>
      <c r="G576" s="1" t="s">
        <v>2309</v>
      </c>
    </row>
    <row r="577" customFormat="false" ht="12.5" hidden="false" customHeight="false" outlineLevel="0" collapsed="false">
      <c r="A577" s="1" t="s">
        <v>2310</v>
      </c>
      <c r="B577" s="1" t="s">
        <v>2311</v>
      </c>
      <c r="C577" s="1" t="s">
        <v>9</v>
      </c>
      <c r="D577" s="1" t="n">
        <v>34</v>
      </c>
      <c r="E577" s="1" t="s">
        <v>2312</v>
      </c>
      <c r="F577" s="1" t="n">
        <v>0.865216553211212</v>
      </c>
      <c r="G577" s="1" t="s">
        <v>2313</v>
      </c>
    </row>
    <row r="578" customFormat="false" ht="12.5" hidden="false" customHeight="false" outlineLevel="0" collapsed="false">
      <c r="A578" s="1" t="s">
        <v>2314</v>
      </c>
      <c r="B578" s="1" t="s">
        <v>2315</v>
      </c>
      <c r="C578" s="1" t="s">
        <v>9</v>
      </c>
      <c r="D578" s="1" t="n">
        <v>32</v>
      </c>
      <c r="E578" s="1" t="s">
        <v>2316</v>
      </c>
      <c r="F578" s="1" t="n">
        <v>0.865216553211212</v>
      </c>
      <c r="G578" s="1" t="s">
        <v>2317</v>
      </c>
    </row>
    <row r="579" customFormat="false" ht="12.5" hidden="false" customHeight="false" outlineLevel="0" collapsed="false">
      <c r="A579" s="1" t="s">
        <v>2318</v>
      </c>
      <c r="B579" s="1" t="s">
        <v>2319</v>
      </c>
      <c r="C579" s="1" t="s">
        <v>9</v>
      </c>
      <c r="D579" s="1" t="n">
        <v>32</v>
      </c>
      <c r="E579" s="1" t="s">
        <v>2320</v>
      </c>
      <c r="F579" s="1" t="n">
        <v>0.865216553211212</v>
      </c>
      <c r="G579" s="1" t="s">
        <v>2321</v>
      </c>
    </row>
    <row r="580" customFormat="false" ht="12.5" hidden="false" customHeight="false" outlineLevel="0" collapsed="false">
      <c r="A580" s="1" t="s">
        <v>2322</v>
      </c>
      <c r="B580" s="1" t="s">
        <v>2323</v>
      </c>
      <c r="C580" s="1" t="s">
        <v>9</v>
      </c>
      <c r="D580" s="1" t="n">
        <v>32</v>
      </c>
      <c r="E580" s="1" t="s">
        <v>2324</v>
      </c>
      <c r="F580" s="1" t="n">
        <v>0.865216553211212</v>
      </c>
      <c r="G580" s="1" t="s">
        <v>2325</v>
      </c>
    </row>
    <row r="581" customFormat="false" ht="12.5" hidden="false" customHeight="false" outlineLevel="0" collapsed="false">
      <c r="A581" s="1" t="s">
        <v>2326</v>
      </c>
      <c r="B581" s="1" t="s">
        <v>2327</v>
      </c>
      <c r="C581" s="1" t="s">
        <v>9</v>
      </c>
      <c r="D581" s="1" t="n">
        <v>31</v>
      </c>
      <c r="E581" s="1" t="s">
        <v>2328</v>
      </c>
      <c r="F581" s="1" t="n">
        <v>0.865216553211212</v>
      </c>
      <c r="G581" s="1" t="s">
        <v>2329</v>
      </c>
    </row>
    <row r="582" customFormat="false" ht="12.5" hidden="false" customHeight="false" outlineLevel="0" collapsed="false">
      <c r="A582" s="1" t="s">
        <v>2330</v>
      </c>
      <c r="B582" s="1" t="s">
        <v>2331</v>
      </c>
      <c r="C582" s="1" t="s">
        <v>9</v>
      </c>
      <c r="D582" s="1" t="n">
        <v>31</v>
      </c>
      <c r="E582" s="1" t="s">
        <v>2332</v>
      </c>
      <c r="F582" s="1" t="n">
        <v>0.865216553211212</v>
      </c>
      <c r="G582" s="1" t="s">
        <v>2333</v>
      </c>
    </row>
    <row r="583" customFormat="false" ht="12.5" hidden="false" customHeight="false" outlineLevel="0" collapsed="false">
      <c r="A583" s="1" t="s">
        <v>2334</v>
      </c>
      <c r="B583" s="1" t="s">
        <v>2335</v>
      </c>
      <c r="C583" s="1" t="s">
        <v>9</v>
      </c>
      <c r="D583" s="1" t="n">
        <v>30</v>
      </c>
      <c r="E583" s="1" t="s">
        <v>2336</v>
      </c>
      <c r="F583" s="1" t="n">
        <v>0.865216553211212</v>
      </c>
      <c r="G583" s="1" t="s">
        <v>2337</v>
      </c>
    </row>
    <row r="584" customFormat="false" ht="12.5" hidden="false" customHeight="false" outlineLevel="0" collapsed="false">
      <c r="A584" s="1" t="s">
        <v>2338</v>
      </c>
      <c r="B584" s="1" t="s">
        <v>2339</v>
      </c>
      <c r="C584" s="1" t="s">
        <v>9</v>
      </c>
      <c r="D584" s="1" t="n">
        <v>30</v>
      </c>
      <c r="E584" s="1" t="s">
        <v>2340</v>
      </c>
      <c r="F584" s="1" t="n">
        <v>0.865216553211212</v>
      </c>
      <c r="G584" s="1" t="s">
        <v>2341</v>
      </c>
    </row>
    <row r="585" customFormat="false" ht="12.5" hidden="false" customHeight="false" outlineLevel="0" collapsed="false">
      <c r="A585" s="1" t="s">
        <v>2342</v>
      </c>
      <c r="B585" s="1" t="s">
        <v>2343</v>
      </c>
      <c r="C585" s="1" t="s">
        <v>9</v>
      </c>
      <c r="D585" s="1" t="n">
        <v>28</v>
      </c>
      <c r="E585" s="1" t="s">
        <v>2344</v>
      </c>
      <c r="F585" s="1" t="n">
        <v>0.865216553211212</v>
      </c>
      <c r="G585" s="1" t="s">
        <v>2345</v>
      </c>
    </row>
    <row r="586" customFormat="false" ht="12.5" hidden="false" customHeight="false" outlineLevel="0" collapsed="false">
      <c r="A586" s="1" t="s">
        <v>2346</v>
      </c>
      <c r="B586" s="1" t="s">
        <v>2347</v>
      </c>
      <c r="C586" s="1" t="s">
        <v>9</v>
      </c>
      <c r="D586" s="1" t="n">
        <v>24</v>
      </c>
      <c r="E586" s="1" t="s">
        <v>2348</v>
      </c>
      <c r="F586" s="1" t="n">
        <v>0.865216553211212</v>
      </c>
      <c r="G586" s="1" t="s">
        <v>2349</v>
      </c>
    </row>
    <row r="587" customFormat="false" ht="12.5" hidden="false" customHeight="false" outlineLevel="0" collapsed="false">
      <c r="A587" s="1" t="s">
        <v>2350</v>
      </c>
      <c r="B587" s="1" t="s">
        <v>2351</v>
      </c>
      <c r="C587" s="1" t="s">
        <v>747</v>
      </c>
      <c r="D587" s="1" t="n">
        <v>9</v>
      </c>
      <c r="E587" s="1" t="s">
        <v>2352</v>
      </c>
      <c r="F587" s="1" t="n">
        <v>0.865216553211212</v>
      </c>
      <c r="G587" s="1" t="s">
        <v>2353</v>
      </c>
    </row>
    <row r="588" customFormat="false" ht="12.5" hidden="false" customHeight="false" outlineLevel="0" collapsed="false">
      <c r="A588" s="1" t="s">
        <v>2354</v>
      </c>
      <c r="B588" s="1" t="s">
        <v>2355</v>
      </c>
      <c r="C588" s="1" t="s">
        <v>1783</v>
      </c>
      <c r="D588" s="1" t="n">
        <v>8</v>
      </c>
      <c r="E588" s="1" t="s">
        <v>2356</v>
      </c>
      <c r="F588" s="1" t="n">
        <v>0.865216553211212</v>
      </c>
      <c r="G588" s="1" t="s">
        <v>2357</v>
      </c>
    </row>
    <row r="589" customFormat="false" ht="12.5" hidden="false" customHeight="false" outlineLevel="0" collapsed="false">
      <c r="A589" s="1" t="s">
        <v>2358</v>
      </c>
      <c r="B589" s="1" t="s">
        <v>2359</v>
      </c>
      <c r="C589" s="1" t="s">
        <v>9</v>
      </c>
      <c r="D589" s="1" t="n">
        <v>8</v>
      </c>
      <c r="E589" s="1" t="s">
        <v>2360</v>
      </c>
      <c r="F589" s="1" t="n">
        <v>0.865216553211212</v>
      </c>
      <c r="G589" s="1" t="s">
        <v>2361</v>
      </c>
    </row>
    <row r="590" customFormat="false" ht="12.5" hidden="false" customHeight="false" outlineLevel="0" collapsed="false">
      <c r="A590" s="1" t="s">
        <v>2362</v>
      </c>
      <c r="B590" s="1" t="s">
        <v>2363</v>
      </c>
      <c r="C590" s="1" t="s">
        <v>1783</v>
      </c>
      <c r="D590" s="1" t="n">
        <v>6</v>
      </c>
      <c r="E590" s="1" t="s">
        <v>2364</v>
      </c>
      <c r="F590" s="1" t="n">
        <v>0.865216553211212</v>
      </c>
      <c r="G590" s="1" t="s">
        <v>2365</v>
      </c>
    </row>
    <row r="591" customFormat="false" ht="12.5" hidden="false" customHeight="false" outlineLevel="0" collapsed="false">
      <c r="A591" s="1" t="s">
        <v>2366</v>
      </c>
      <c r="B591" s="1" t="s">
        <v>2367</v>
      </c>
      <c r="C591" s="1" t="s">
        <v>747</v>
      </c>
      <c r="D591" s="1" t="n">
        <v>6</v>
      </c>
      <c r="E591" s="1" t="s">
        <v>2368</v>
      </c>
      <c r="F591" s="1" t="n">
        <v>0.865216553211212</v>
      </c>
      <c r="G591" s="1" t="s">
        <v>2369</v>
      </c>
    </row>
    <row r="592" customFormat="false" ht="12.5" hidden="false" customHeight="false" outlineLevel="0" collapsed="false">
      <c r="A592" s="1" t="s">
        <v>2370</v>
      </c>
      <c r="C592" s="1" t="s">
        <v>747</v>
      </c>
      <c r="D592" s="1" t="n">
        <v>5</v>
      </c>
      <c r="E592" s="1" t="s">
        <v>2371</v>
      </c>
      <c r="F592" s="1" t="n">
        <v>0.865216553211212</v>
      </c>
      <c r="G592" s="1" t="s">
        <v>2372</v>
      </c>
    </row>
    <row r="593" customFormat="false" ht="12.5" hidden="false" customHeight="false" outlineLevel="0" collapsed="false">
      <c r="A593" s="1" t="s">
        <v>2373</v>
      </c>
      <c r="C593" s="1" t="s">
        <v>747</v>
      </c>
      <c r="D593" s="1" t="n">
        <v>4</v>
      </c>
      <c r="E593" s="1" t="s">
        <v>2374</v>
      </c>
      <c r="F593" s="1" t="n">
        <v>0.865216553211212</v>
      </c>
      <c r="G593" s="1" t="s">
        <v>2375</v>
      </c>
    </row>
    <row r="594" customFormat="false" ht="12.5" hidden="false" customHeight="false" outlineLevel="0" collapsed="false">
      <c r="A594" s="1" t="s">
        <v>2376</v>
      </c>
      <c r="C594" s="1" t="s">
        <v>747</v>
      </c>
      <c r="D594" s="1" t="n">
        <v>4</v>
      </c>
      <c r="E594" s="1" t="s">
        <v>2377</v>
      </c>
      <c r="F594" s="1" t="n">
        <v>0.865216553211212</v>
      </c>
      <c r="G594" s="1" t="s">
        <v>2378</v>
      </c>
    </row>
    <row r="595" customFormat="false" ht="12.5" hidden="false" customHeight="false" outlineLevel="0" collapsed="false">
      <c r="A595" s="1" t="s">
        <v>2379</v>
      </c>
      <c r="C595" s="1" t="s">
        <v>747</v>
      </c>
      <c r="D595" s="1" t="n">
        <v>4</v>
      </c>
      <c r="E595" s="1" t="s">
        <v>2380</v>
      </c>
      <c r="F595" s="1" t="n">
        <v>0.865216553211212</v>
      </c>
      <c r="G595" s="1" t="s">
        <v>2381</v>
      </c>
    </row>
    <row r="596" customFormat="false" ht="12.5" hidden="false" customHeight="false" outlineLevel="0" collapsed="false">
      <c r="A596" s="1" t="s">
        <v>2382</v>
      </c>
      <c r="C596" s="1" t="s">
        <v>747</v>
      </c>
      <c r="D596" s="1" t="n">
        <v>4</v>
      </c>
      <c r="E596" s="1" t="s">
        <v>2383</v>
      </c>
      <c r="F596" s="1" t="n">
        <v>0.865216553211212</v>
      </c>
      <c r="G596" s="1" t="s">
        <v>2384</v>
      </c>
    </row>
    <row r="597" customFormat="false" ht="12.5" hidden="false" customHeight="false" outlineLevel="0" collapsed="false">
      <c r="A597" s="1" t="s">
        <v>2385</v>
      </c>
      <c r="C597" s="1" t="s">
        <v>747</v>
      </c>
      <c r="D597" s="1" t="n">
        <v>3</v>
      </c>
      <c r="E597" s="1" t="s">
        <v>2386</v>
      </c>
      <c r="F597" s="1" t="n">
        <v>0.865216553211212</v>
      </c>
      <c r="G597" s="1" t="s">
        <v>2387</v>
      </c>
    </row>
    <row r="598" customFormat="false" ht="12.5" hidden="false" customHeight="false" outlineLevel="0" collapsed="false">
      <c r="A598" s="1" t="s">
        <v>2388</v>
      </c>
      <c r="C598" s="1" t="s">
        <v>747</v>
      </c>
      <c r="D598" s="1" t="n">
        <v>3</v>
      </c>
      <c r="E598" s="1" t="s">
        <v>2389</v>
      </c>
      <c r="F598" s="1" t="n">
        <v>0.865216553211212</v>
      </c>
      <c r="G598" s="1" t="s">
        <v>2390</v>
      </c>
    </row>
    <row r="599" customFormat="false" ht="12.5" hidden="false" customHeight="false" outlineLevel="0" collapsed="false">
      <c r="A599" s="1" t="s">
        <v>2391</v>
      </c>
      <c r="C599" s="1" t="s">
        <v>747</v>
      </c>
      <c r="D599" s="1" t="n">
        <v>2</v>
      </c>
      <c r="E599" s="1" t="s">
        <v>2392</v>
      </c>
      <c r="F599" s="1" t="n">
        <v>0.865216553211212</v>
      </c>
      <c r="G599" s="1" t="s">
        <v>2393</v>
      </c>
    </row>
    <row r="600" customFormat="false" ht="12.5" hidden="false" customHeight="false" outlineLevel="0" collapsed="false">
      <c r="A600" s="1" t="s">
        <v>2394</v>
      </c>
      <c r="C600" s="1" t="s">
        <v>747</v>
      </c>
      <c r="D600" s="1" t="n">
        <v>2</v>
      </c>
      <c r="E600" s="1" t="s">
        <v>2395</v>
      </c>
      <c r="F600" s="1" t="n">
        <v>0.865216553211212</v>
      </c>
      <c r="G600" s="1" t="s">
        <v>2396</v>
      </c>
    </row>
    <row r="601" customFormat="false" ht="12.5" hidden="false" customHeight="false" outlineLevel="0" collapsed="false">
      <c r="A601" s="1" t="s">
        <v>2397</v>
      </c>
      <c r="C601" s="1" t="s">
        <v>747</v>
      </c>
      <c r="D601" s="1" t="n">
        <v>2</v>
      </c>
      <c r="E601" s="1" t="s">
        <v>2398</v>
      </c>
      <c r="F601" s="1" t="n">
        <v>0.865216553211212</v>
      </c>
      <c r="G601" s="1" t="s">
        <v>2399</v>
      </c>
    </row>
    <row r="602" customFormat="false" ht="12.5" hidden="false" customHeight="false" outlineLevel="0" collapsed="false">
      <c r="A602" s="1" t="s">
        <v>2400</v>
      </c>
      <c r="B602" s="1" t="s">
        <v>2401</v>
      </c>
      <c r="C602" s="1" t="s">
        <v>9</v>
      </c>
      <c r="D602" s="1" t="n">
        <v>50</v>
      </c>
      <c r="E602" s="1" t="s">
        <v>2402</v>
      </c>
      <c r="F602" s="1" t="n">
        <v>0.860985517501831</v>
      </c>
      <c r="G602" s="1" t="s">
        <v>2403</v>
      </c>
    </row>
    <row r="603" customFormat="false" ht="12.5" hidden="false" customHeight="false" outlineLevel="0" collapsed="false">
      <c r="A603" s="1" t="s">
        <v>2404</v>
      </c>
      <c r="B603" s="1" t="s">
        <v>2405</v>
      </c>
      <c r="C603" s="1" t="s">
        <v>9</v>
      </c>
      <c r="D603" s="1" t="n">
        <v>43</v>
      </c>
      <c r="E603" s="1" t="s">
        <v>2406</v>
      </c>
      <c r="F603" s="1" t="n">
        <v>0.860985517501831</v>
      </c>
      <c r="G603" s="1" t="s">
        <v>2407</v>
      </c>
    </row>
    <row r="604" customFormat="false" ht="12.5" hidden="false" customHeight="false" outlineLevel="0" collapsed="false">
      <c r="A604" s="1" t="s">
        <v>2408</v>
      </c>
      <c r="B604" s="1" t="s">
        <v>2409</v>
      </c>
      <c r="C604" s="1" t="s">
        <v>9</v>
      </c>
      <c r="D604" s="1" t="n">
        <v>43</v>
      </c>
      <c r="E604" s="1" t="s">
        <v>2410</v>
      </c>
      <c r="F604" s="1" t="n">
        <v>0.860985517501831</v>
      </c>
      <c r="G604" s="1" t="s">
        <v>2411</v>
      </c>
    </row>
    <row r="605" customFormat="false" ht="12.5" hidden="false" customHeight="false" outlineLevel="0" collapsed="false">
      <c r="A605" s="1" t="s">
        <v>2412</v>
      </c>
      <c r="B605" s="1" t="s">
        <v>2413</v>
      </c>
      <c r="C605" s="1" t="s">
        <v>9</v>
      </c>
      <c r="D605" s="1" t="n">
        <v>42</v>
      </c>
      <c r="E605" s="1" t="s">
        <v>2414</v>
      </c>
      <c r="F605" s="1" t="n">
        <v>0.860985517501831</v>
      </c>
      <c r="G605" s="1" t="s">
        <v>2415</v>
      </c>
    </row>
    <row r="606" customFormat="false" ht="12.5" hidden="false" customHeight="false" outlineLevel="0" collapsed="false">
      <c r="A606" s="1" t="s">
        <v>2416</v>
      </c>
      <c r="B606" s="1" t="s">
        <v>2417</v>
      </c>
      <c r="C606" s="1" t="s">
        <v>9</v>
      </c>
      <c r="D606" s="1" t="n">
        <v>38</v>
      </c>
      <c r="E606" s="1" t="s">
        <v>2418</v>
      </c>
      <c r="F606" s="1" t="n">
        <v>0.860985517501831</v>
      </c>
      <c r="G606" s="1" t="s">
        <v>2419</v>
      </c>
    </row>
    <row r="607" customFormat="false" ht="12.5" hidden="false" customHeight="false" outlineLevel="0" collapsed="false">
      <c r="A607" s="1" t="s">
        <v>2420</v>
      </c>
      <c r="B607" s="1" t="s">
        <v>2421</v>
      </c>
      <c r="C607" s="1" t="s">
        <v>9</v>
      </c>
      <c r="D607" s="1" t="n">
        <v>37</v>
      </c>
      <c r="E607" s="1" t="s">
        <v>2422</v>
      </c>
      <c r="F607" s="1" t="n">
        <v>0.860985517501831</v>
      </c>
      <c r="G607" s="1" t="s">
        <v>2423</v>
      </c>
    </row>
    <row r="608" customFormat="false" ht="12.5" hidden="false" customHeight="false" outlineLevel="0" collapsed="false">
      <c r="A608" s="1" t="s">
        <v>2424</v>
      </c>
      <c r="B608" s="1" t="s">
        <v>2425</v>
      </c>
      <c r="C608" s="1" t="s">
        <v>9</v>
      </c>
      <c r="D608" s="1" t="n">
        <v>36</v>
      </c>
      <c r="E608" s="1" t="s">
        <v>2426</v>
      </c>
      <c r="F608" s="1" t="n">
        <v>0.860985517501831</v>
      </c>
      <c r="G608" s="1" t="s">
        <v>2427</v>
      </c>
    </row>
    <row r="609" customFormat="false" ht="12.5" hidden="false" customHeight="false" outlineLevel="0" collapsed="false">
      <c r="A609" s="1" t="s">
        <v>2428</v>
      </c>
      <c r="B609" s="1" t="s">
        <v>2429</v>
      </c>
      <c r="C609" s="1" t="s">
        <v>9</v>
      </c>
      <c r="D609" s="1" t="n">
        <v>31</v>
      </c>
      <c r="E609" s="1" t="s">
        <v>2430</v>
      </c>
      <c r="F609" s="1" t="n">
        <v>0.860985517501831</v>
      </c>
      <c r="G609" s="1" t="s">
        <v>2431</v>
      </c>
    </row>
    <row r="610" customFormat="false" ht="12.5" hidden="false" customHeight="false" outlineLevel="0" collapsed="false">
      <c r="A610" s="1" t="s">
        <v>2432</v>
      </c>
      <c r="B610" s="1" t="s">
        <v>2433</v>
      </c>
      <c r="C610" s="1" t="s">
        <v>9</v>
      </c>
      <c r="D610" s="1" t="n">
        <v>29</v>
      </c>
      <c r="E610" s="1" t="s">
        <v>2434</v>
      </c>
      <c r="F610" s="1" t="n">
        <v>0.860985517501831</v>
      </c>
      <c r="G610" s="1" t="s">
        <v>2435</v>
      </c>
    </row>
    <row r="611" customFormat="false" ht="12.5" hidden="false" customHeight="false" outlineLevel="0" collapsed="false">
      <c r="A611" s="1" t="s">
        <v>2436</v>
      </c>
      <c r="B611" s="1" t="s">
        <v>2437</v>
      </c>
      <c r="C611" s="1" t="s">
        <v>1783</v>
      </c>
      <c r="D611" s="1" t="n">
        <v>6</v>
      </c>
      <c r="E611" s="1" t="s">
        <v>2438</v>
      </c>
      <c r="F611" s="1" t="n">
        <v>0.860985517501831</v>
      </c>
      <c r="G611" s="1" t="s">
        <v>2439</v>
      </c>
    </row>
    <row r="612" customFormat="false" ht="12.5" hidden="false" customHeight="false" outlineLevel="0" collapsed="false">
      <c r="A612" s="1" t="s">
        <v>2440</v>
      </c>
      <c r="B612" s="1" t="s">
        <v>2441</v>
      </c>
      <c r="C612" s="1" t="s">
        <v>9</v>
      </c>
      <c r="D612" s="1" t="n">
        <v>35</v>
      </c>
      <c r="E612" s="1" t="s">
        <v>2442</v>
      </c>
      <c r="F612" s="1" t="n">
        <v>0.859586000442505</v>
      </c>
      <c r="G612" s="1" t="s">
        <v>2443</v>
      </c>
    </row>
    <row r="613" customFormat="false" ht="12.5" hidden="false" customHeight="false" outlineLevel="0" collapsed="false">
      <c r="A613" s="1" t="s">
        <v>2444</v>
      </c>
      <c r="B613" s="1" t="s">
        <v>2445</v>
      </c>
      <c r="C613" s="1" t="s">
        <v>9</v>
      </c>
      <c r="D613" s="1" t="n">
        <v>50</v>
      </c>
      <c r="E613" s="1" t="s">
        <v>2446</v>
      </c>
      <c r="F613" s="1" t="n">
        <v>0.833148717880249</v>
      </c>
      <c r="G613" s="1" t="s">
        <v>2447</v>
      </c>
    </row>
    <row r="614" customFormat="false" ht="12.5" hidden="false" customHeight="false" outlineLevel="0" collapsed="false">
      <c r="A614" s="1" t="s">
        <v>2448</v>
      </c>
      <c r="B614" s="1" t="s">
        <v>2449</v>
      </c>
      <c r="C614" s="1" t="s">
        <v>9</v>
      </c>
      <c r="D614" s="1" t="n">
        <v>40</v>
      </c>
      <c r="E614" s="1" t="s">
        <v>2450</v>
      </c>
      <c r="F614" s="1" t="n">
        <v>0.824840664863586</v>
      </c>
      <c r="G614" s="1" t="s">
        <v>2451</v>
      </c>
    </row>
    <row r="615" customFormat="false" ht="12.5" hidden="false" customHeight="false" outlineLevel="0" collapsed="false">
      <c r="A615" s="1" t="s">
        <v>2452</v>
      </c>
      <c r="B615" s="1" t="s">
        <v>2453</v>
      </c>
      <c r="C615" s="1" t="s">
        <v>9</v>
      </c>
      <c r="D615" s="1" t="n">
        <v>47</v>
      </c>
      <c r="E615" s="1" t="s">
        <v>2454</v>
      </c>
      <c r="F615" s="1" t="n">
        <v>0.803596973419189</v>
      </c>
      <c r="G615" s="1" t="s">
        <v>2455</v>
      </c>
    </row>
    <row r="616" customFormat="false" ht="12.5" hidden="false" customHeight="false" outlineLevel="0" collapsed="false">
      <c r="A616" s="1" t="s">
        <v>2456</v>
      </c>
      <c r="B616" s="1" t="s">
        <v>2457</v>
      </c>
      <c r="C616" s="1" t="s">
        <v>9</v>
      </c>
      <c r="D616" s="1" t="n">
        <v>47</v>
      </c>
      <c r="E616" s="1" t="s">
        <v>2458</v>
      </c>
      <c r="F616" s="1" t="n">
        <v>0.803596973419189</v>
      </c>
      <c r="G616" s="1" t="s">
        <v>2459</v>
      </c>
    </row>
    <row r="617" customFormat="false" ht="12.5" hidden="false" customHeight="false" outlineLevel="0" collapsed="false">
      <c r="A617" s="1" t="s">
        <v>2460</v>
      </c>
      <c r="B617" s="1" t="s">
        <v>2461</v>
      </c>
      <c r="C617" s="1" t="s">
        <v>9</v>
      </c>
      <c r="D617" s="1" t="n">
        <v>45</v>
      </c>
      <c r="E617" s="1" t="s">
        <v>2462</v>
      </c>
      <c r="F617" s="1" t="n">
        <v>0.803596973419189</v>
      </c>
      <c r="G617" s="1" t="s">
        <v>2463</v>
      </c>
    </row>
    <row r="618" customFormat="false" ht="12.5" hidden="false" customHeight="false" outlineLevel="0" collapsed="false">
      <c r="A618" s="1" t="s">
        <v>2464</v>
      </c>
      <c r="B618" s="1" t="s">
        <v>2465</v>
      </c>
      <c r="C618" s="1" t="s">
        <v>9</v>
      </c>
      <c r="D618" s="1" t="n">
        <v>44</v>
      </c>
      <c r="E618" s="1" t="s">
        <v>2466</v>
      </c>
      <c r="F618" s="1" t="n">
        <v>0.803596973419189</v>
      </c>
      <c r="G618" s="1" t="s">
        <v>2467</v>
      </c>
    </row>
    <row r="619" customFormat="false" ht="12.5" hidden="false" customHeight="false" outlineLevel="0" collapsed="false">
      <c r="A619" s="1" t="s">
        <v>2468</v>
      </c>
      <c r="B619" s="1" t="s">
        <v>2469</v>
      </c>
      <c r="C619" s="1" t="s">
        <v>9</v>
      </c>
      <c r="D619" s="1" t="n">
        <v>45</v>
      </c>
      <c r="E619" s="1" t="s">
        <v>2470</v>
      </c>
      <c r="F619" s="1" t="n">
        <v>0.798428773880005</v>
      </c>
      <c r="G619" s="1" t="s">
        <v>2471</v>
      </c>
    </row>
    <row r="620" customFormat="false" ht="12.5" hidden="false" customHeight="false" outlineLevel="0" collapsed="false">
      <c r="A620" s="1" t="s">
        <v>2472</v>
      </c>
      <c r="B620" s="1" t="s">
        <v>2473</v>
      </c>
      <c r="C620" s="1" t="s">
        <v>9</v>
      </c>
      <c r="D620" s="1" t="n">
        <v>44</v>
      </c>
      <c r="E620" s="1" t="s">
        <v>2474</v>
      </c>
      <c r="F620" s="1" t="n">
        <v>0.787654876708984</v>
      </c>
      <c r="G620" s="1" t="s">
        <v>2475</v>
      </c>
    </row>
    <row r="621" customFormat="false" ht="12.5" hidden="false" customHeight="false" outlineLevel="0" collapsed="false">
      <c r="A621" s="1" t="s">
        <v>2476</v>
      </c>
      <c r="B621" s="1" t="s">
        <v>2477</v>
      </c>
      <c r="C621" s="1" t="s">
        <v>9</v>
      </c>
      <c r="D621" s="1" t="n">
        <v>40</v>
      </c>
      <c r="E621" s="1" t="s">
        <v>2478</v>
      </c>
      <c r="F621" s="1" t="n">
        <v>0.787654876708984</v>
      </c>
      <c r="G621" s="1" t="s">
        <v>2479</v>
      </c>
    </row>
    <row r="622" customFormat="false" ht="12.5" hidden="false" customHeight="false" outlineLevel="0" collapsed="false">
      <c r="A622" s="1" t="s">
        <v>2480</v>
      </c>
      <c r="B622" s="1" t="s">
        <v>2481</v>
      </c>
      <c r="C622" s="1" t="s">
        <v>9</v>
      </c>
      <c r="D622" s="1" t="n">
        <v>38</v>
      </c>
      <c r="E622" s="1" t="s">
        <v>2482</v>
      </c>
      <c r="F622" s="1" t="n">
        <v>0.787654876708984</v>
      </c>
      <c r="G622" s="1" t="s">
        <v>2483</v>
      </c>
    </row>
    <row r="623" customFormat="false" ht="12.5" hidden="false" customHeight="false" outlineLevel="0" collapsed="false">
      <c r="A623" s="1" t="s">
        <v>2484</v>
      </c>
      <c r="B623" s="1" t="s">
        <v>2485</v>
      </c>
      <c r="C623" s="1" t="s">
        <v>9</v>
      </c>
      <c r="D623" s="1" t="n">
        <v>37</v>
      </c>
      <c r="E623" s="1" t="s">
        <v>2486</v>
      </c>
      <c r="F623" s="1" t="n">
        <v>0.787654876708984</v>
      </c>
      <c r="G623" s="1" t="s">
        <v>2487</v>
      </c>
    </row>
    <row r="624" customFormat="false" ht="12.5" hidden="false" customHeight="false" outlineLevel="0" collapsed="false">
      <c r="A624" s="1" t="s">
        <v>2488</v>
      </c>
      <c r="B624" s="1" t="s">
        <v>2489</v>
      </c>
      <c r="C624" s="1" t="s">
        <v>9</v>
      </c>
      <c r="D624" s="1" t="n">
        <v>35</v>
      </c>
      <c r="E624" s="1" t="s">
        <v>2490</v>
      </c>
      <c r="F624" s="1" t="n">
        <v>0.787654876708984</v>
      </c>
      <c r="G624" s="1" t="s">
        <v>2491</v>
      </c>
    </row>
    <row r="625" customFormat="false" ht="12.5" hidden="false" customHeight="false" outlineLevel="0" collapsed="false">
      <c r="A625" s="1" t="s">
        <v>2492</v>
      </c>
      <c r="B625" s="1" t="s">
        <v>2493</v>
      </c>
      <c r="C625" s="1" t="s">
        <v>9</v>
      </c>
      <c r="D625" s="1" t="n">
        <v>33</v>
      </c>
      <c r="E625" s="1" t="s">
        <v>2494</v>
      </c>
      <c r="F625" s="1" t="n">
        <v>0.787654876708984</v>
      </c>
      <c r="G625" s="1" t="s">
        <v>2495</v>
      </c>
    </row>
    <row r="626" customFormat="false" ht="12.5" hidden="false" customHeight="false" outlineLevel="0" collapsed="false">
      <c r="A626" s="1" t="s">
        <v>2496</v>
      </c>
      <c r="B626" s="1" t="s">
        <v>2497</v>
      </c>
      <c r="C626" s="1" t="s">
        <v>9</v>
      </c>
      <c r="D626" s="1" t="n">
        <v>28</v>
      </c>
      <c r="E626" s="1" t="s">
        <v>2498</v>
      </c>
      <c r="F626" s="1" t="n">
        <v>0.787654876708984</v>
      </c>
      <c r="G626" s="1" t="s">
        <v>2499</v>
      </c>
    </row>
    <row r="627" customFormat="false" ht="12.5" hidden="false" customHeight="false" outlineLevel="0" collapsed="false">
      <c r="A627" s="1" t="s">
        <v>2500</v>
      </c>
      <c r="B627" s="1" t="s">
        <v>2501</v>
      </c>
      <c r="C627" s="1" t="s">
        <v>9</v>
      </c>
      <c r="D627" s="1" t="n">
        <v>27</v>
      </c>
      <c r="E627" s="1" t="s">
        <v>2502</v>
      </c>
      <c r="F627" s="1" t="n">
        <v>0.787654876708984</v>
      </c>
      <c r="G627" s="1" t="s">
        <v>2503</v>
      </c>
    </row>
    <row r="628" customFormat="false" ht="12.5" hidden="false" customHeight="false" outlineLevel="0" collapsed="false">
      <c r="A628" s="1" t="s">
        <v>2504</v>
      </c>
      <c r="B628" s="1" t="s">
        <v>2505</v>
      </c>
      <c r="C628" s="1" t="s">
        <v>747</v>
      </c>
      <c r="D628" s="1" t="n">
        <v>9</v>
      </c>
      <c r="E628" s="1" t="s">
        <v>2506</v>
      </c>
      <c r="F628" s="1" t="n">
        <v>0.787654876708984</v>
      </c>
      <c r="G628" s="1" t="s">
        <v>2507</v>
      </c>
    </row>
    <row r="629" customFormat="false" ht="12.5" hidden="false" customHeight="false" outlineLevel="0" collapsed="false">
      <c r="A629" s="1" t="s">
        <v>2508</v>
      </c>
      <c r="B629" s="1" t="s">
        <v>2509</v>
      </c>
      <c r="C629" s="1" t="s">
        <v>9</v>
      </c>
      <c r="D629" s="1" t="n">
        <v>43</v>
      </c>
      <c r="E629" s="1" t="s">
        <v>2510</v>
      </c>
      <c r="F629" s="1" t="n">
        <v>0.78238570690155</v>
      </c>
      <c r="G629" s="1" t="s">
        <v>2511</v>
      </c>
    </row>
    <row r="630" customFormat="false" ht="12.5" hidden="false" customHeight="false" outlineLevel="0" collapsed="false">
      <c r="A630" s="1" t="s">
        <v>2512</v>
      </c>
      <c r="B630" s="1" t="s">
        <v>2513</v>
      </c>
      <c r="C630" s="1" t="s">
        <v>9</v>
      </c>
      <c r="D630" s="1" t="n">
        <v>52</v>
      </c>
      <c r="E630" s="1" t="s">
        <v>2514</v>
      </c>
      <c r="F630" s="1" t="n">
        <v>0.755973875522614</v>
      </c>
      <c r="G630" s="1" t="s">
        <v>2515</v>
      </c>
    </row>
    <row r="631" customFormat="false" ht="12.5" hidden="false" customHeight="false" outlineLevel="0" collapsed="false">
      <c r="A631" s="1" t="s">
        <v>2516</v>
      </c>
      <c r="B631" s="1" t="s">
        <v>2517</v>
      </c>
      <c r="C631" s="1" t="s">
        <v>9</v>
      </c>
      <c r="D631" s="1" t="n">
        <v>51</v>
      </c>
      <c r="E631" s="1" t="s">
        <v>2518</v>
      </c>
      <c r="F631" s="1" t="n">
        <v>0.755973875522614</v>
      </c>
      <c r="G631" s="1" t="s">
        <v>2519</v>
      </c>
    </row>
    <row r="632" customFormat="false" ht="12.5" hidden="false" customHeight="false" outlineLevel="0" collapsed="false">
      <c r="A632" s="1" t="s">
        <v>2520</v>
      </c>
      <c r="B632" s="1" t="s">
        <v>2521</v>
      </c>
      <c r="C632" s="1" t="s">
        <v>9</v>
      </c>
      <c r="D632" s="1" t="n">
        <v>48</v>
      </c>
      <c r="E632" s="1" t="s">
        <v>2522</v>
      </c>
      <c r="F632" s="1" t="n">
        <v>0.755973875522614</v>
      </c>
      <c r="G632" s="1" t="s">
        <v>2523</v>
      </c>
    </row>
    <row r="633" customFormat="false" ht="12.5" hidden="false" customHeight="false" outlineLevel="0" collapsed="false">
      <c r="A633" s="1" t="s">
        <v>2524</v>
      </c>
      <c r="B633" s="1" t="s">
        <v>2525</v>
      </c>
      <c r="C633" s="1" t="s">
        <v>9</v>
      </c>
      <c r="D633" s="1" t="n">
        <v>48</v>
      </c>
      <c r="E633" s="1" t="s">
        <v>2526</v>
      </c>
      <c r="F633" s="1" t="n">
        <v>0.755973875522614</v>
      </c>
      <c r="G633" s="1" t="s">
        <v>2527</v>
      </c>
    </row>
    <row r="634" customFormat="false" ht="12.5" hidden="false" customHeight="false" outlineLevel="0" collapsed="false">
      <c r="A634" s="1" t="s">
        <v>2528</v>
      </c>
      <c r="B634" s="1" t="s">
        <v>2529</v>
      </c>
      <c r="C634" s="1" t="s">
        <v>9</v>
      </c>
      <c r="D634" s="1" t="n">
        <v>47</v>
      </c>
      <c r="E634" s="1" t="s">
        <v>2530</v>
      </c>
      <c r="F634" s="1" t="n">
        <v>0.755973875522614</v>
      </c>
      <c r="G634" s="1" t="s">
        <v>2531</v>
      </c>
    </row>
    <row r="635" customFormat="false" ht="12.5" hidden="false" customHeight="false" outlineLevel="0" collapsed="false">
      <c r="A635" s="1" t="s">
        <v>2532</v>
      </c>
      <c r="B635" s="1" t="s">
        <v>2533</v>
      </c>
      <c r="C635" s="1" t="s">
        <v>9</v>
      </c>
      <c r="D635" s="1" t="n">
        <v>47</v>
      </c>
      <c r="E635" s="1" t="s">
        <v>2534</v>
      </c>
      <c r="F635" s="1" t="n">
        <v>0.755973875522614</v>
      </c>
      <c r="G635" s="1" t="s">
        <v>2535</v>
      </c>
    </row>
    <row r="636" customFormat="false" ht="12.5" hidden="false" customHeight="false" outlineLevel="0" collapsed="false">
      <c r="A636" s="1" t="s">
        <v>2536</v>
      </c>
      <c r="B636" s="1" t="s">
        <v>2537</v>
      </c>
      <c r="C636" s="1" t="s">
        <v>9</v>
      </c>
      <c r="D636" s="1" t="n">
        <v>47</v>
      </c>
      <c r="E636" s="1" t="s">
        <v>2538</v>
      </c>
      <c r="F636" s="1" t="n">
        <v>0.755973875522614</v>
      </c>
      <c r="G636" s="1" t="s">
        <v>2539</v>
      </c>
    </row>
    <row r="637" customFormat="false" ht="12.5" hidden="false" customHeight="false" outlineLevel="0" collapsed="false">
      <c r="A637" s="1" t="s">
        <v>2540</v>
      </c>
      <c r="B637" s="1" t="s">
        <v>2541</v>
      </c>
      <c r="C637" s="1" t="s">
        <v>9</v>
      </c>
      <c r="D637" s="1" t="n">
        <v>45</v>
      </c>
      <c r="E637" s="1" t="s">
        <v>2542</v>
      </c>
      <c r="F637" s="1" t="n">
        <v>0.755973875522614</v>
      </c>
      <c r="G637" s="1" t="s">
        <v>2543</v>
      </c>
    </row>
    <row r="638" customFormat="false" ht="12.5" hidden="false" customHeight="false" outlineLevel="0" collapsed="false">
      <c r="A638" s="1" t="s">
        <v>2544</v>
      </c>
      <c r="B638" s="1" t="s">
        <v>2545</v>
      </c>
      <c r="C638" s="1" t="s">
        <v>9</v>
      </c>
      <c r="D638" s="1" t="n">
        <v>45</v>
      </c>
      <c r="E638" s="1" t="s">
        <v>2546</v>
      </c>
      <c r="F638" s="1" t="n">
        <v>0.755973875522614</v>
      </c>
      <c r="G638" s="1" t="s">
        <v>2547</v>
      </c>
    </row>
    <row r="639" customFormat="false" ht="12.5" hidden="false" customHeight="false" outlineLevel="0" collapsed="false">
      <c r="A639" s="1" t="s">
        <v>2548</v>
      </c>
      <c r="B639" s="1" t="s">
        <v>2549</v>
      </c>
      <c r="C639" s="1" t="s">
        <v>9</v>
      </c>
      <c r="D639" s="1" t="n">
        <v>45</v>
      </c>
      <c r="E639" s="1" t="s">
        <v>2550</v>
      </c>
      <c r="F639" s="1" t="n">
        <v>0.755973875522614</v>
      </c>
      <c r="G639" s="1" t="s">
        <v>2551</v>
      </c>
    </row>
    <row r="640" customFormat="false" ht="12.5" hidden="false" customHeight="false" outlineLevel="0" collapsed="false">
      <c r="A640" s="1" t="s">
        <v>2552</v>
      </c>
      <c r="B640" s="1" t="s">
        <v>2553</v>
      </c>
      <c r="C640" s="1" t="s">
        <v>9</v>
      </c>
      <c r="D640" s="1" t="n">
        <v>45</v>
      </c>
      <c r="E640" s="1" t="s">
        <v>2554</v>
      </c>
      <c r="F640" s="1" t="n">
        <v>0.755973875522614</v>
      </c>
      <c r="G640" s="1" t="s">
        <v>2555</v>
      </c>
    </row>
    <row r="641" customFormat="false" ht="12.5" hidden="false" customHeight="false" outlineLevel="0" collapsed="false">
      <c r="A641" s="1" t="s">
        <v>2556</v>
      </c>
      <c r="B641" s="1" t="s">
        <v>2557</v>
      </c>
      <c r="C641" s="1" t="s">
        <v>9</v>
      </c>
      <c r="D641" s="1" t="n">
        <v>44</v>
      </c>
      <c r="E641" s="1" t="s">
        <v>2558</v>
      </c>
      <c r="F641" s="1" t="n">
        <v>0.755973875522614</v>
      </c>
      <c r="G641" s="1" t="s">
        <v>2559</v>
      </c>
    </row>
    <row r="642" customFormat="false" ht="12.5" hidden="false" customHeight="false" outlineLevel="0" collapsed="false">
      <c r="A642" s="1" t="s">
        <v>2560</v>
      </c>
      <c r="B642" s="1" t="s">
        <v>2561</v>
      </c>
      <c r="C642" s="1" t="s">
        <v>9</v>
      </c>
      <c r="D642" s="1" t="n">
        <v>44</v>
      </c>
      <c r="E642" s="1" t="s">
        <v>2562</v>
      </c>
      <c r="F642" s="1" t="n">
        <v>0.755973875522614</v>
      </c>
      <c r="G642" s="1" t="s">
        <v>2563</v>
      </c>
    </row>
    <row r="643" customFormat="false" ht="12.5" hidden="false" customHeight="false" outlineLevel="0" collapsed="false">
      <c r="A643" s="1" t="s">
        <v>2564</v>
      </c>
      <c r="B643" s="1" t="s">
        <v>2565</v>
      </c>
      <c r="C643" s="1" t="s">
        <v>9</v>
      </c>
      <c r="D643" s="1" t="n">
        <v>43</v>
      </c>
      <c r="E643" s="1" t="s">
        <v>2566</v>
      </c>
      <c r="F643" s="1" t="n">
        <v>0.755973875522614</v>
      </c>
      <c r="G643" s="1" t="s">
        <v>2567</v>
      </c>
    </row>
    <row r="644" customFormat="false" ht="12.5" hidden="false" customHeight="false" outlineLevel="0" collapsed="false">
      <c r="A644" s="1" t="s">
        <v>2568</v>
      </c>
      <c r="B644" s="1" t="s">
        <v>2569</v>
      </c>
      <c r="C644" s="1" t="s">
        <v>9</v>
      </c>
      <c r="D644" s="1" t="n">
        <v>41</v>
      </c>
      <c r="E644" s="1" t="s">
        <v>2570</v>
      </c>
      <c r="F644" s="1" t="n">
        <v>0.755973875522614</v>
      </c>
      <c r="G644" s="1" t="s">
        <v>2571</v>
      </c>
    </row>
    <row r="645" customFormat="false" ht="12.5" hidden="false" customHeight="false" outlineLevel="0" collapsed="false">
      <c r="A645" s="1" t="s">
        <v>2572</v>
      </c>
      <c r="B645" s="1" t="s">
        <v>2573</v>
      </c>
      <c r="C645" s="1" t="s">
        <v>9</v>
      </c>
      <c r="D645" s="1" t="n">
        <v>41</v>
      </c>
      <c r="E645" s="1" t="s">
        <v>2574</v>
      </c>
      <c r="F645" s="1" t="n">
        <v>0.755973875522614</v>
      </c>
      <c r="G645" s="1" t="s">
        <v>2575</v>
      </c>
    </row>
    <row r="646" customFormat="false" ht="12.5" hidden="false" customHeight="false" outlineLevel="0" collapsed="false">
      <c r="A646" s="1" t="s">
        <v>2576</v>
      </c>
      <c r="B646" s="1" t="s">
        <v>2577</v>
      </c>
      <c r="C646" s="1" t="s">
        <v>9</v>
      </c>
      <c r="D646" s="1" t="n">
        <v>41</v>
      </c>
      <c r="E646" s="1" t="s">
        <v>2578</v>
      </c>
      <c r="F646" s="1" t="n">
        <v>0.755973875522614</v>
      </c>
      <c r="G646" s="1" t="s">
        <v>2579</v>
      </c>
    </row>
    <row r="647" customFormat="false" ht="12.5" hidden="false" customHeight="false" outlineLevel="0" collapsed="false">
      <c r="A647" s="1" t="s">
        <v>2580</v>
      </c>
      <c r="B647" s="1" t="s">
        <v>2581</v>
      </c>
      <c r="C647" s="1" t="s">
        <v>9</v>
      </c>
      <c r="D647" s="1" t="n">
        <v>41</v>
      </c>
      <c r="E647" s="1" t="s">
        <v>2582</v>
      </c>
      <c r="F647" s="1" t="n">
        <v>0.755973875522614</v>
      </c>
      <c r="G647" s="1" t="s">
        <v>2583</v>
      </c>
    </row>
    <row r="648" customFormat="false" ht="12.5" hidden="false" customHeight="false" outlineLevel="0" collapsed="false">
      <c r="A648" s="1" t="s">
        <v>2584</v>
      </c>
      <c r="B648" s="1" t="s">
        <v>2585</v>
      </c>
      <c r="C648" s="1" t="s">
        <v>9</v>
      </c>
      <c r="D648" s="1" t="n">
        <v>39</v>
      </c>
      <c r="E648" s="1" t="s">
        <v>2586</v>
      </c>
      <c r="F648" s="1" t="n">
        <v>0.755973875522614</v>
      </c>
      <c r="G648" s="1" t="s">
        <v>2587</v>
      </c>
    </row>
    <row r="649" customFormat="false" ht="12.5" hidden="false" customHeight="false" outlineLevel="0" collapsed="false">
      <c r="A649" s="1" t="s">
        <v>2588</v>
      </c>
      <c r="B649" s="1" t="s">
        <v>2589</v>
      </c>
      <c r="C649" s="1" t="s">
        <v>9</v>
      </c>
      <c r="D649" s="1" t="n">
        <v>37</v>
      </c>
      <c r="E649" s="1" t="s">
        <v>2590</v>
      </c>
      <c r="F649" s="1" t="n">
        <v>0.755973875522614</v>
      </c>
      <c r="G649" s="1" t="s">
        <v>2591</v>
      </c>
    </row>
    <row r="650" customFormat="false" ht="12.5" hidden="false" customHeight="false" outlineLevel="0" collapsed="false">
      <c r="A650" s="1" t="s">
        <v>2592</v>
      </c>
      <c r="B650" s="1" t="s">
        <v>2593</v>
      </c>
      <c r="C650" s="1" t="s">
        <v>9</v>
      </c>
      <c r="D650" s="1" t="n">
        <v>37</v>
      </c>
      <c r="E650" s="1" t="s">
        <v>2594</v>
      </c>
      <c r="F650" s="1" t="n">
        <v>0.755973875522614</v>
      </c>
      <c r="G650" s="1" t="s">
        <v>2595</v>
      </c>
    </row>
    <row r="651" customFormat="false" ht="12.5" hidden="false" customHeight="false" outlineLevel="0" collapsed="false">
      <c r="A651" s="1" t="s">
        <v>2596</v>
      </c>
      <c r="B651" s="1" t="s">
        <v>2597</v>
      </c>
      <c r="C651" s="1" t="s">
        <v>9</v>
      </c>
      <c r="D651" s="1" t="n">
        <v>37</v>
      </c>
      <c r="E651" s="1" t="s">
        <v>2598</v>
      </c>
      <c r="F651" s="1" t="n">
        <v>0.755973875522614</v>
      </c>
      <c r="G651" s="1" t="s">
        <v>2599</v>
      </c>
    </row>
    <row r="652" customFormat="false" ht="12.5" hidden="false" customHeight="false" outlineLevel="0" collapsed="false">
      <c r="A652" s="1" t="s">
        <v>2600</v>
      </c>
      <c r="B652" s="1" t="s">
        <v>2601</v>
      </c>
      <c r="C652" s="1" t="s">
        <v>9</v>
      </c>
      <c r="D652" s="1" t="n">
        <v>26</v>
      </c>
      <c r="E652" s="1" t="s">
        <v>2602</v>
      </c>
      <c r="F652" s="1" t="n">
        <v>0.755973875522614</v>
      </c>
      <c r="G652" s="1" t="s">
        <v>2603</v>
      </c>
    </row>
    <row r="653" customFormat="false" ht="12.5" hidden="false" customHeight="false" outlineLevel="0" collapsed="false">
      <c r="A653" s="1" t="s">
        <v>2604</v>
      </c>
      <c r="B653" s="1" t="s">
        <v>2605</v>
      </c>
      <c r="C653" s="1" t="s">
        <v>9</v>
      </c>
      <c r="D653" s="1" t="n">
        <v>47</v>
      </c>
      <c r="E653" s="1" t="s">
        <v>2606</v>
      </c>
      <c r="F653" s="1" t="n">
        <v>0.745264768600464</v>
      </c>
      <c r="G653" s="1" t="s">
        <v>2607</v>
      </c>
    </row>
    <row r="654" customFormat="false" ht="12.5" hidden="false" customHeight="false" outlineLevel="0" collapsed="false">
      <c r="A654" s="1" t="s">
        <v>2608</v>
      </c>
      <c r="B654" s="1" t="s">
        <v>2609</v>
      </c>
      <c r="C654" s="1" t="s">
        <v>9</v>
      </c>
      <c r="D654" s="1" t="n">
        <v>45</v>
      </c>
      <c r="E654" s="1" t="s">
        <v>2610</v>
      </c>
      <c r="F654" s="1" t="n">
        <v>0.745264768600464</v>
      </c>
      <c r="G654" s="1" t="s">
        <v>2611</v>
      </c>
    </row>
    <row r="655" customFormat="false" ht="12.5" hidden="false" customHeight="false" outlineLevel="0" collapsed="false">
      <c r="A655" s="1" t="s">
        <v>2612</v>
      </c>
      <c r="B655" s="1" t="s">
        <v>2613</v>
      </c>
      <c r="C655" s="1" t="s">
        <v>9</v>
      </c>
      <c r="D655" s="1" t="n">
        <v>44</v>
      </c>
      <c r="E655" s="1" t="s">
        <v>2614</v>
      </c>
      <c r="F655" s="1" t="n">
        <v>0.745264768600464</v>
      </c>
      <c r="G655" s="1" t="s">
        <v>2615</v>
      </c>
    </row>
    <row r="656" customFormat="false" ht="12.5" hidden="false" customHeight="false" outlineLevel="0" collapsed="false">
      <c r="A656" s="1" t="s">
        <v>2616</v>
      </c>
      <c r="B656" s="1" t="s">
        <v>2617</v>
      </c>
      <c r="C656" s="1" t="s">
        <v>9</v>
      </c>
      <c r="D656" s="1" t="n">
        <v>42</v>
      </c>
      <c r="E656" s="1" t="s">
        <v>2618</v>
      </c>
      <c r="F656" s="1" t="n">
        <v>0.745264768600464</v>
      </c>
      <c r="G656" s="1" t="s">
        <v>2619</v>
      </c>
    </row>
    <row r="657" customFormat="false" ht="12.5" hidden="false" customHeight="false" outlineLevel="0" collapsed="false">
      <c r="A657" s="1" t="s">
        <v>2620</v>
      </c>
      <c r="B657" s="1" t="s">
        <v>2621</v>
      </c>
      <c r="C657" s="1" t="s">
        <v>9</v>
      </c>
      <c r="D657" s="1" t="n">
        <v>41</v>
      </c>
      <c r="E657" s="1" t="s">
        <v>2622</v>
      </c>
      <c r="F657" s="1" t="n">
        <v>0.745264768600464</v>
      </c>
      <c r="G657" s="1" t="s">
        <v>2623</v>
      </c>
    </row>
    <row r="658" customFormat="false" ht="12.5" hidden="false" customHeight="false" outlineLevel="0" collapsed="false">
      <c r="A658" s="1" t="s">
        <v>2624</v>
      </c>
      <c r="B658" s="1" t="s">
        <v>2625</v>
      </c>
      <c r="C658" s="1" t="s">
        <v>9</v>
      </c>
      <c r="D658" s="1" t="n">
        <v>41</v>
      </c>
      <c r="E658" s="1" t="s">
        <v>2626</v>
      </c>
      <c r="F658" s="1" t="n">
        <v>0.745264768600464</v>
      </c>
      <c r="G658" s="1" t="s">
        <v>2627</v>
      </c>
    </row>
    <row r="659" customFormat="false" ht="12.5" hidden="false" customHeight="false" outlineLevel="0" collapsed="false">
      <c r="A659" s="1" t="s">
        <v>2628</v>
      </c>
      <c r="B659" s="1" t="s">
        <v>2629</v>
      </c>
      <c r="C659" s="1" t="s">
        <v>9</v>
      </c>
      <c r="D659" s="1" t="n">
        <v>40</v>
      </c>
      <c r="E659" s="1" t="s">
        <v>2630</v>
      </c>
      <c r="F659" s="1" t="n">
        <v>0.745264768600464</v>
      </c>
      <c r="G659" s="1" t="s">
        <v>2631</v>
      </c>
    </row>
    <row r="660" customFormat="false" ht="12.5" hidden="false" customHeight="false" outlineLevel="0" collapsed="false">
      <c r="A660" s="1" t="s">
        <v>2632</v>
      </c>
      <c r="B660" s="1" t="s">
        <v>2633</v>
      </c>
      <c r="C660" s="1" t="s">
        <v>9</v>
      </c>
      <c r="D660" s="1" t="n">
        <v>44</v>
      </c>
      <c r="E660" s="1" t="s">
        <v>2634</v>
      </c>
      <c r="F660" s="1" t="n">
        <v>0.735802233219147</v>
      </c>
      <c r="G660" s="1" t="s">
        <v>2635</v>
      </c>
    </row>
    <row r="661" customFormat="false" ht="12.5" hidden="false" customHeight="false" outlineLevel="0" collapsed="false">
      <c r="A661" s="1" t="s">
        <v>2636</v>
      </c>
      <c r="B661" s="1" t="s">
        <v>2637</v>
      </c>
      <c r="C661" s="1" t="s">
        <v>9</v>
      </c>
      <c r="D661" s="1" t="n">
        <v>42</v>
      </c>
      <c r="E661" s="1" t="s">
        <v>2638</v>
      </c>
      <c r="F661" s="1" t="n">
        <v>0.735802233219147</v>
      </c>
      <c r="G661" s="1" t="s">
        <v>2639</v>
      </c>
    </row>
    <row r="662" customFormat="false" ht="12.5" hidden="false" customHeight="false" outlineLevel="0" collapsed="false">
      <c r="A662" s="1" t="s">
        <v>2640</v>
      </c>
      <c r="B662" s="1" t="s">
        <v>2641</v>
      </c>
      <c r="C662" s="1" t="s">
        <v>9</v>
      </c>
      <c r="D662" s="1" t="n">
        <v>41</v>
      </c>
      <c r="E662" s="1" t="s">
        <v>2642</v>
      </c>
      <c r="F662" s="1" t="n">
        <v>0.730266213417053</v>
      </c>
      <c r="G662" s="1" t="s">
        <v>2643</v>
      </c>
    </row>
    <row r="663" customFormat="false" ht="12.5" hidden="false" customHeight="false" outlineLevel="0" collapsed="false">
      <c r="A663" s="1" t="s">
        <v>2644</v>
      </c>
      <c r="B663" s="1" t="s">
        <v>2645</v>
      </c>
      <c r="C663" s="1" t="s">
        <v>9</v>
      </c>
      <c r="D663" s="1" t="n">
        <v>43</v>
      </c>
      <c r="E663" s="1" t="s">
        <v>2646</v>
      </c>
      <c r="F663" s="1" t="n">
        <v>0.728891968727112</v>
      </c>
      <c r="G663" s="1" t="s">
        <v>2647</v>
      </c>
    </row>
    <row r="664" customFormat="false" ht="12.5" hidden="false" customHeight="false" outlineLevel="0" collapsed="false">
      <c r="A664" s="1" t="s">
        <v>2648</v>
      </c>
      <c r="B664" s="1" t="s">
        <v>2649</v>
      </c>
      <c r="C664" s="1" t="s">
        <v>9</v>
      </c>
      <c r="D664" s="1" t="n">
        <v>49</v>
      </c>
      <c r="E664" s="1" t="s">
        <v>2650</v>
      </c>
      <c r="F664" s="1" t="n">
        <v>0.722396850585938</v>
      </c>
      <c r="G664" s="1" t="s">
        <v>2651</v>
      </c>
    </row>
    <row r="665" customFormat="false" ht="12.5" hidden="false" customHeight="false" outlineLevel="0" collapsed="false">
      <c r="A665" s="1" t="s">
        <v>2652</v>
      </c>
      <c r="B665" s="1" t="s">
        <v>2653</v>
      </c>
      <c r="C665" s="1" t="s">
        <v>9</v>
      </c>
      <c r="D665" s="1" t="n">
        <v>46</v>
      </c>
      <c r="E665" s="1" t="s">
        <v>2654</v>
      </c>
      <c r="F665" s="1" t="n">
        <v>0.722396850585938</v>
      </c>
      <c r="G665" s="1" t="s">
        <v>2655</v>
      </c>
    </row>
    <row r="666" customFormat="false" ht="12.5" hidden="false" customHeight="false" outlineLevel="0" collapsed="false">
      <c r="A666" s="1" t="s">
        <v>2656</v>
      </c>
      <c r="B666" s="1" t="s">
        <v>2657</v>
      </c>
      <c r="C666" s="1" t="s">
        <v>9</v>
      </c>
      <c r="D666" s="1" t="n">
        <v>41</v>
      </c>
      <c r="E666" s="1" t="s">
        <v>2658</v>
      </c>
      <c r="F666" s="1" t="n">
        <v>0.718852937221527</v>
      </c>
      <c r="G666" s="1" t="s">
        <v>2659</v>
      </c>
    </row>
    <row r="667" customFormat="false" ht="12.5" hidden="false" customHeight="false" outlineLevel="0" collapsed="false">
      <c r="A667" s="1" t="s">
        <v>2660</v>
      </c>
      <c r="B667" s="1" t="s">
        <v>2661</v>
      </c>
      <c r="C667" s="1" t="s">
        <v>9</v>
      </c>
      <c r="D667" s="1" t="n">
        <v>48</v>
      </c>
      <c r="E667" s="1" t="s">
        <v>2662</v>
      </c>
      <c r="F667" s="1" t="n">
        <v>0.69782817363739</v>
      </c>
      <c r="G667" s="1" t="s">
        <v>2663</v>
      </c>
    </row>
    <row r="668" customFormat="false" ht="12.5" hidden="false" customHeight="false" outlineLevel="0" collapsed="false">
      <c r="A668" s="1" t="s">
        <v>2664</v>
      </c>
      <c r="B668" s="1" t="s">
        <v>2665</v>
      </c>
      <c r="C668" s="1" t="s">
        <v>9</v>
      </c>
      <c r="D668" s="1" t="n">
        <v>48</v>
      </c>
      <c r="E668" s="1" t="s">
        <v>2666</v>
      </c>
      <c r="F668" s="1" t="n">
        <v>0.69782817363739</v>
      </c>
      <c r="G668" s="1" t="s">
        <v>2667</v>
      </c>
    </row>
    <row r="669" customFormat="false" ht="12.5" hidden="false" customHeight="false" outlineLevel="0" collapsed="false">
      <c r="A669" s="1" t="s">
        <v>2668</v>
      </c>
      <c r="B669" s="1" t="s">
        <v>2669</v>
      </c>
      <c r="C669" s="1" t="s">
        <v>9</v>
      </c>
      <c r="D669" s="1" t="n">
        <v>43</v>
      </c>
      <c r="E669" s="1" t="s">
        <v>2670</v>
      </c>
      <c r="F669" s="1" t="n">
        <v>0.69782817363739</v>
      </c>
      <c r="G669" s="1" t="s">
        <v>2671</v>
      </c>
    </row>
    <row r="670" customFormat="false" ht="12.5" hidden="false" customHeight="false" outlineLevel="0" collapsed="false">
      <c r="A670" s="1" t="s">
        <v>2672</v>
      </c>
      <c r="B670" s="1" t="s">
        <v>2673</v>
      </c>
      <c r="C670" s="1" t="s">
        <v>9</v>
      </c>
      <c r="D670" s="1" t="n">
        <v>41</v>
      </c>
      <c r="E670" s="1" t="s">
        <v>2674</v>
      </c>
      <c r="F670" s="1" t="n">
        <v>0.685657322406769</v>
      </c>
      <c r="G670" s="1" t="s">
        <v>2675</v>
      </c>
    </row>
    <row r="671" customFormat="false" ht="12.5" hidden="false" customHeight="false" outlineLevel="0" collapsed="false">
      <c r="A671" s="1" t="s">
        <v>2676</v>
      </c>
      <c r="B671" s="1" t="s">
        <v>2677</v>
      </c>
      <c r="C671" s="1" t="s">
        <v>9</v>
      </c>
      <c r="D671" s="1" t="n">
        <v>41</v>
      </c>
      <c r="E671" s="1" t="s">
        <v>2678</v>
      </c>
      <c r="F671" s="1" t="n">
        <v>0.67841362953186</v>
      </c>
      <c r="G671" s="1" t="s">
        <v>2679</v>
      </c>
    </row>
    <row r="672" customFormat="false" ht="12.5" hidden="false" customHeight="false" outlineLevel="0" collapsed="false">
      <c r="A672" s="1" t="s">
        <v>2680</v>
      </c>
      <c r="B672" s="1" t="s">
        <v>2681</v>
      </c>
      <c r="C672" s="1" t="s">
        <v>9</v>
      </c>
      <c r="D672" s="1" t="n">
        <v>50</v>
      </c>
      <c r="E672" s="1" t="s">
        <v>2682</v>
      </c>
      <c r="F672" s="1" t="n">
        <v>0.677565932273865</v>
      </c>
      <c r="G672" s="1" t="s">
        <v>2683</v>
      </c>
    </row>
    <row r="673" customFormat="false" ht="12.5" hidden="false" customHeight="false" outlineLevel="0" collapsed="false">
      <c r="A673" s="1" t="s">
        <v>2684</v>
      </c>
      <c r="B673" s="1" t="s">
        <v>2685</v>
      </c>
      <c r="C673" s="1" t="s">
        <v>9</v>
      </c>
      <c r="D673" s="1" t="n">
        <v>50</v>
      </c>
      <c r="E673" s="1" t="s">
        <v>2686</v>
      </c>
      <c r="F673" s="1" t="n">
        <v>0.677565932273865</v>
      </c>
      <c r="G673" s="1" t="s">
        <v>2687</v>
      </c>
    </row>
    <row r="674" customFormat="false" ht="12.5" hidden="false" customHeight="false" outlineLevel="0" collapsed="false">
      <c r="A674" s="1" t="s">
        <v>2688</v>
      </c>
      <c r="B674" s="1" t="s">
        <v>2689</v>
      </c>
      <c r="C674" s="1" t="s">
        <v>9</v>
      </c>
      <c r="D674" s="1" t="n">
        <v>46</v>
      </c>
      <c r="E674" s="1" t="s">
        <v>2690</v>
      </c>
      <c r="F674" s="1" t="n">
        <v>0.677565932273865</v>
      </c>
      <c r="G674" s="1" t="s">
        <v>2691</v>
      </c>
    </row>
    <row r="675" customFormat="false" ht="12.5" hidden="false" customHeight="false" outlineLevel="0" collapsed="false">
      <c r="A675" s="1" t="s">
        <v>2692</v>
      </c>
      <c r="B675" s="1" t="s">
        <v>2693</v>
      </c>
      <c r="C675" s="1" t="s">
        <v>9</v>
      </c>
      <c r="D675" s="1" t="n">
        <v>45</v>
      </c>
      <c r="E675" s="1" t="s">
        <v>2694</v>
      </c>
      <c r="F675" s="1" t="n">
        <v>0.677565932273865</v>
      </c>
      <c r="G675" s="1" t="s">
        <v>2695</v>
      </c>
    </row>
    <row r="676" customFormat="false" ht="12.5" hidden="false" customHeight="false" outlineLevel="0" collapsed="false">
      <c r="A676" s="1" t="s">
        <v>2696</v>
      </c>
      <c r="B676" s="1" t="s">
        <v>2697</v>
      </c>
      <c r="C676" s="1" t="s">
        <v>9</v>
      </c>
      <c r="D676" s="1" t="n">
        <v>43</v>
      </c>
      <c r="E676" s="1" t="s">
        <v>2698</v>
      </c>
      <c r="F676" s="1" t="n">
        <v>0.677565932273865</v>
      </c>
      <c r="G676" s="1" t="s">
        <v>2699</v>
      </c>
    </row>
    <row r="677" customFormat="false" ht="12.5" hidden="false" customHeight="false" outlineLevel="0" collapsed="false">
      <c r="A677" s="1" t="s">
        <v>2700</v>
      </c>
      <c r="B677" s="1" t="s">
        <v>2701</v>
      </c>
      <c r="C677" s="1" t="s">
        <v>9</v>
      </c>
      <c r="D677" s="1" t="n">
        <v>41</v>
      </c>
      <c r="E677" s="1" t="s">
        <v>2702</v>
      </c>
      <c r="F677" s="1" t="n">
        <v>0.677565932273865</v>
      </c>
      <c r="G677" s="1" t="s">
        <v>2703</v>
      </c>
    </row>
    <row r="678" customFormat="false" ht="12.5" hidden="false" customHeight="false" outlineLevel="0" collapsed="false">
      <c r="A678" s="1" t="s">
        <v>2704</v>
      </c>
      <c r="B678" s="1" t="s">
        <v>2705</v>
      </c>
      <c r="C678" s="1" t="s">
        <v>9</v>
      </c>
      <c r="D678" s="1" t="n">
        <v>40</v>
      </c>
      <c r="E678" s="1" t="s">
        <v>2706</v>
      </c>
      <c r="F678" s="1" t="n">
        <v>0.677565932273865</v>
      </c>
      <c r="G678" s="1" t="s">
        <v>2707</v>
      </c>
    </row>
    <row r="679" customFormat="false" ht="12.5" hidden="false" customHeight="false" outlineLevel="0" collapsed="false">
      <c r="A679" s="1" t="s">
        <v>2708</v>
      </c>
      <c r="B679" s="1" t="s">
        <v>2709</v>
      </c>
      <c r="C679" s="1" t="s">
        <v>9</v>
      </c>
      <c r="D679" s="1" t="n">
        <v>39</v>
      </c>
      <c r="E679" s="1" t="s">
        <v>2710</v>
      </c>
      <c r="F679" s="1" t="n">
        <v>0.677565932273865</v>
      </c>
      <c r="G679" s="1" t="s">
        <v>2711</v>
      </c>
    </row>
    <row r="680" customFormat="false" ht="12.5" hidden="false" customHeight="false" outlineLevel="0" collapsed="false">
      <c r="A680" s="1" t="s">
        <v>2712</v>
      </c>
      <c r="B680" s="1" t="s">
        <v>2713</v>
      </c>
      <c r="C680" s="1" t="s">
        <v>9</v>
      </c>
      <c r="D680" s="1" t="n">
        <v>37</v>
      </c>
      <c r="E680" s="1" t="s">
        <v>2714</v>
      </c>
      <c r="F680" s="1" t="n">
        <v>0.677565932273865</v>
      </c>
      <c r="G680" s="1" t="s">
        <v>2715</v>
      </c>
    </row>
    <row r="681" customFormat="false" ht="12.5" hidden="false" customHeight="false" outlineLevel="0" collapsed="false">
      <c r="A681" s="1" t="s">
        <v>2716</v>
      </c>
      <c r="B681" s="1" t="s">
        <v>2717</v>
      </c>
      <c r="C681" s="1" t="s">
        <v>9</v>
      </c>
      <c r="D681" s="1" t="n">
        <v>50</v>
      </c>
      <c r="E681" s="1" t="s">
        <v>2718</v>
      </c>
      <c r="F681" s="1" t="n">
        <v>0.671416282653809</v>
      </c>
      <c r="G681" s="1" t="s">
        <v>2719</v>
      </c>
    </row>
    <row r="682" customFormat="false" ht="12.5" hidden="false" customHeight="false" outlineLevel="0" collapsed="false">
      <c r="A682" s="1" t="s">
        <v>2720</v>
      </c>
      <c r="B682" s="1" t="s">
        <v>2721</v>
      </c>
      <c r="C682" s="1" t="s">
        <v>9</v>
      </c>
      <c r="D682" s="1" t="n">
        <v>50</v>
      </c>
      <c r="E682" s="1" t="s">
        <v>2722</v>
      </c>
      <c r="F682" s="1" t="n">
        <v>0.671416282653809</v>
      </c>
      <c r="G682" s="1" t="s">
        <v>2723</v>
      </c>
    </row>
    <row r="683" customFormat="false" ht="12.5" hidden="false" customHeight="false" outlineLevel="0" collapsed="false">
      <c r="A683" s="1" t="s">
        <v>2724</v>
      </c>
      <c r="B683" s="1" t="s">
        <v>2725</v>
      </c>
      <c r="C683" s="1" t="s">
        <v>9</v>
      </c>
      <c r="D683" s="1" t="n">
        <v>39</v>
      </c>
      <c r="E683" s="1" t="s">
        <v>2726</v>
      </c>
      <c r="F683" s="1" t="n">
        <v>0.671111285686493</v>
      </c>
      <c r="G683" s="1" t="s">
        <v>2727</v>
      </c>
    </row>
    <row r="684" customFormat="false" ht="12.5" hidden="false" customHeight="false" outlineLevel="0" collapsed="false">
      <c r="A684" s="1" t="s">
        <v>2728</v>
      </c>
      <c r="B684" s="1" t="s">
        <v>2729</v>
      </c>
      <c r="C684" s="1" t="s">
        <v>9</v>
      </c>
      <c r="D684" s="1" t="n">
        <v>38</v>
      </c>
      <c r="E684" s="1" t="s">
        <v>2730</v>
      </c>
      <c r="F684" s="1" t="n">
        <v>0.650471687316895</v>
      </c>
      <c r="G684" s="1" t="s">
        <v>2731</v>
      </c>
    </row>
    <row r="685" customFormat="false" ht="12.5" hidden="false" customHeight="false" outlineLevel="0" collapsed="false">
      <c r="A685" s="1" t="s">
        <v>2732</v>
      </c>
      <c r="B685" s="1" t="s">
        <v>2733</v>
      </c>
      <c r="C685" s="1" t="s">
        <v>9</v>
      </c>
      <c r="D685" s="1" t="n">
        <v>47</v>
      </c>
      <c r="E685" s="1" t="s">
        <v>2734</v>
      </c>
      <c r="F685" s="1" t="n">
        <v>0.641559481620789</v>
      </c>
      <c r="G685" s="1" t="s">
        <v>2735</v>
      </c>
    </row>
    <row r="686" customFormat="false" ht="12.5" hidden="false" customHeight="false" outlineLevel="0" collapsed="false">
      <c r="A686" s="1" t="s">
        <v>2736</v>
      </c>
      <c r="B686" s="1" t="s">
        <v>2737</v>
      </c>
      <c r="C686" s="1" t="s">
        <v>9</v>
      </c>
      <c r="D686" s="1" t="n">
        <v>46</v>
      </c>
      <c r="E686" s="1" t="s">
        <v>2738</v>
      </c>
      <c r="F686" s="1" t="n">
        <v>0.641559481620789</v>
      </c>
      <c r="G686" s="1" t="s">
        <v>2739</v>
      </c>
    </row>
    <row r="687" customFormat="false" ht="12.5" hidden="false" customHeight="false" outlineLevel="0" collapsed="false">
      <c r="A687" s="1" t="s">
        <v>2740</v>
      </c>
      <c r="B687" s="1" t="s">
        <v>2741</v>
      </c>
      <c r="C687" s="1" t="s">
        <v>9</v>
      </c>
      <c r="D687" s="1" t="n">
        <v>46</v>
      </c>
      <c r="E687" s="1" t="s">
        <v>2742</v>
      </c>
      <c r="F687" s="1" t="n">
        <v>0.641559481620789</v>
      </c>
      <c r="G687" s="1" t="s">
        <v>2743</v>
      </c>
    </row>
    <row r="688" customFormat="false" ht="12.5" hidden="false" customHeight="false" outlineLevel="0" collapsed="false">
      <c r="A688" s="1" t="s">
        <v>2744</v>
      </c>
      <c r="B688" s="1" t="s">
        <v>2745</v>
      </c>
      <c r="C688" s="1" t="s">
        <v>9</v>
      </c>
      <c r="D688" s="1" t="n">
        <v>45</v>
      </c>
      <c r="E688" s="1" t="s">
        <v>2746</v>
      </c>
      <c r="F688" s="1" t="n">
        <v>0.641559481620789</v>
      </c>
      <c r="G688" s="1" t="s">
        <v>2747</v>
      </c>
    </row>
    <row r="689" customFormat="false" ht="12.5" hidden="false" customHeight="false" outlineLevel="0" collapsed="false">
      <c r="A689" s="1" t="s">
        <v>2748</v>
      </c>
      <c r="B689" s="1" t="s">
        <v>2749</v>
      </c>
      <c r="C689" s="1" t="s">
        <v>9</v>
      </c>
      <c r="D689" s="1" t="n">
        <v>45</v>
      </c>
      <c r="E689" s="1" t="s">
        <v>2750</v>
      </c>
      <c r="F689" s="1" t="n">
        <v>0.641559481620789</v>
      </c>
      <c r="G689" s="1" t="s">
        <v>2751</v>
      </c>
    </row>
    <row r="690" customFormat="false" ht="12.5" hidden="false" customHeight="false" outlineLevel="0" collapsed="false">
      <c r="A690" s="1" t="s">
        <v>2752</v>
      </c>
      <c r="B690" s="1" t="s">
        <v>2753</v>
      </c>
      <c r="C690" s="1" t="s">
        <v>9</v>
      </c>
      <c r="D690" s="1" t="n">
        <v>43</v>
      </c>
      <c r="E690" s="1" t="s">
        <v>2754</v>
      </c>
      <c r="F690" s="1" t="n">
        <v>0.641559481620789</v>
      </c>
      <c r="G690" s="1" t="s">
        <v>2755</v>
      </c>
    </row>
    <row r="691" customFormat="false" ht="12.5" hidden="false" customHeight="false" outlineLevel="0" collapsed="false">
      <c r="A691" s="1" t="s">
        <v>2756</v>
      </c>
      <c r="B691" s="1" t="s">
        <v>2757</v>
      </c>
      <c r="C691" s="1" t="s">
        <v>9</v>
      </c>
      <c r="D691" s="1" t="n">
        <v>40</v>
      </c>
      <c r="E691" s="1" t="s">
        <v>2758</v>
      </c>
      <c r="F691" s="1" t="n">
        <v>0.641559481620789</v>
      </c>
      <c r="G691" s="1" t="s">
        <v>2759</v>
      </c>
    </row>
    <row r="692" customFormat="false" ht="12.5" hidden="false" customHeight="false" outlineLevel="0" collapsed="false">
      <c r="A692" s="1" t="s">
        <v>2760</v>
      </c>
      <c r="B692" s="1" t="s">
        <v>2761</v>
      </c>
      <c r="C692" s="1" t="s">
        <v>9</v>
      </c>
      <c r="D692" s="1" t="n">
        <v>46</v>
      </c>
      <c r="E692" s="1" t="s">
        <v>2762</v>
      </c>
      <c r="F692" s="1" t="n">
        <v>0.624441862106323</v>
      </c>
      <c r="G692" s="1" t="s">
        <v>2763</v>
      </c>
    </row>
    <row r="693" customFormat="false" ht="12.5" hidden="false" customHeight="false" outlineLevel="0" collapsed="false">
      <c r="A693" s="1" t="s">
        <v>2764</v>
      </c>
      <c r="B693" s="1" t="s">
        <v>2765</v>
      </c>
      <c r="C693" s="1" t="s">
        <v>9</v>
      </c>
      <c r="D693" s="1" t="n">
        <v>46</v>
      </c>
      <c r="E693" s="1" t="s">
        <v>2766</v>
      </c>
      <c r="F693" s="1" t="n">
        <v>0.624441862106323</v>
      </c>
      <c r="G693" s="1" t="s">
        <v>2767</v>
      </c>
    </row>
    <row r="694" customFormat="false" ht="12.5" hidden="false" customHeight="false" outlineLevel="0" collapsed="false">
      <c r="A694" s="1" t="s">
        <v>2768</v>
      </c>
      <c r="B694" s="1" t="s">
        <v>2769</v>
      </c>
      <c r="C694" s="1" t="s">
        <v>9</v>
      </c>
      <c r="D694" s="1" t="n">
        <v>45</v>
      </c>
      <c r="E694" s="1" t="s">
        <v>2770</v>
      </c>
      <c r="F694" s="1" t="n">
        <v>0.624441862106323</v>
      </c>
      <c r="G694" s="1" t="s">
        <v>2771</v>
      </c>
    </row>
    <row r="695" customFormat="false" ht="12.5" hidden="false" customHeight="false" outlineLevel="0" collapsed="false">
      <c r="A695" s="1" t="s">
        <v>2772</v>
      </c>
      <c r="B695" s="1" t="s">
        <v>2773</v>
      </c>
      <c r="C695" s="1" t="s">
        <v>9</v>
      </c>
      <c r="D695" s="1" t="n">
        <v>44</v>
      </c>
      <c r="E695" s="1" t="s">
        <v>2774</v>
      </c>
      <c r="F695" s="1" t="n">
        <v>0.624441862106323</v>
      </c>
      <c r="G695" s="1" t="s">
        <v>2775</v>
      </c>
    </row>
    <row r="696" customFormat="false" ht="12.5" hidden="false" customHeight="false" outlineLevel="0" collapsed="false">
      <c r="A696" s="1" t="s">
        <v>2776</v>
      </c>
      <c r="B696" s="1" t="s">
        <v>2777</v>
      </c>
      <c r="C696" s="1" t="s">
        <v>9</v>
      </c>
      <c r="D696" s="1" t="n">
        <v>44</v>
      </c>
      <c r="E696" s="1" t="s">
        <v>2778</v>
      </c>
      <c r="F696" s="1" t="n">
        <v>0.624441862106323</v>
      </c>
      <c r="G696" s="1" t="s">
        <v>2779</v>
      </c>
    </row>
    <row r="697" customFormat="false" ht="12.5" hidden="false" customHeight="false" outlineLevel="0" collapsed="false">
      <c r="A697" s="1" t="s">
        <v>2780</v>
      </c>
      <c r="B697" s="1" t="s">
        <v>2781</v>
      </c>
      <c r="C697" s="1" t="s">
        <v>9</v>
      </c>
      <c r="D697" s="1" t="n">
        <v>44</v>
      </c>
      <c r="E697" s="1" t="s">
        <v>2782</v>
      </c>
      <c r="F697" s="1" t="n">
        <v>0.624441862106323</v>
      </c>
      <c r="G697" s="1" t="s">
        <v>2783</v>
      </c>
    </row>
    <row r="698" customFormat="false" ht="12.5" hidden="false" customHeight="false" outlineLevel="0" collapsed="false">
      <c r="A698" s="1" t="s">
        <v>2784</v>
      </c>
      <c r="B698" s="1" t="s">
        <v>2785</v>
      </c>
      <c r="C698" s="1" t="s">
        <v>9</v>
      </c>
      <c r="D698" s="1" t="n">
        <v>44</v>
      </c>
      <c r="E698" s="1" t="s">
        <v>2786</v>
      </c>
      <c r="F698" s="1" t="n">
        <v>0.624441862106323</v>
      </c>
      <c r="G698" s="1" t="s">
        <v>2787</v>
      </c>
    </row>
    <row r="699" customFormat="false" ht="12.5" hidden="false" customHeight="false" outlineLevel="0" collapsed="false">
      <c r="A699" s="1" t="s">
        <v>2788</v>
      </c>
      <c r="B699" s="1" t="s">
        <v>2789</v>
      </c>
      <c r="C699" s="1" t="s">
        <v>9</v>
      </c>
      <c r="D699" s="1" t="n">
        <v>44</v>
      </c>
      <c r="E699" s="1" t="s">
        <v>2790</v>
      </c>
      <c r="F699" s="1" t="n">
        <v>0.624441862106323</v>
      </c>
      <c r="G699" s="1" t="s">
        <v>2791</v>
      </c>
    </row>
    <row r="700" customFormat="false" ht="12.5" hidden="false" customHeight="false" outlineLevel="0" collapsed="false">
      <c r="A700" s="1" t="s">
        <v>2792</v>
      </c>
      <c r="B700" s="1" t="s">
        <v>2793</v>
      </c>
      <c r="C700" s="1" t="s">
        <v>9</v>
      </c>
      <c r="D700" s="1" t="n">
        <v>43</v>
      </c>
      <c r="E700" s="1" t="s">
        <v>2794</v>
      </c>
      <c r="F700" s="1" t="n">
        <v>0.624441862106323</v>
      </c>
      <c r="G700" s="1" t="s">
        <v>2795</v>
      </c>
    </row>
    <row r="701" customFormat="false" ht="12.5" hidden="false" customHeight="false" outlineLevel="0" collapsed="false">
      <c r="A701" s="1" t="s">
        <v>2796</v>
      </c>
      <c r="B701" s="1" t="s">
        <v>2797</v>
      </c>
      <c r="C701" s="1" t="s">
        <v>9</v>
      </c>
      <c r="D701" s="1" t="n">
        <v>42</v>
      </c>
      <c r="E701" s="1" t="s">
        <v>2798</v>
      </c>
      <c r="F701" s="1" t="n">
        <v>0.624441862106323</v>
      </c>
      <c r="G701" s="1" t="s">
        <v>2799</v>
      </c>
    </row>
    <row r="702" customFormat="false" ht="12.5" hidden="false" customHeight="false" outlineLevel="0" collapsed="false">
      <c r="A702" s="1" t="s">
        <v>2800</v>
      </c>
      <c r="B702" s="1" t="s">
        <v>2801</v>
      </c>
      <c r="C702" s="1" t="s">
        <v>9</v>
      </c>
      <c r="D702" s="1" t="n">
        <v>42</v>
      </c>
      <c r="E702" s="1" t="s">
        <v>2802</v>
      </c>
      <c r="F702" s="1" t="n">
        <v>0.624441862106323</v>
      </c>
      <c r="G702" s="1" t="s">
        <v>2803</v>
      </c>
    </row>
    <row r="703" customFormat="false" ht="12.5" hidden="false" customHeight="false" outlineLevel="0" collapsed="false">
      <c r="A703" s="1" t="s">
        <v>2804</v>
      </c>
      <c r="B703" s="1" t="s">
        <v>2805</v>
      </c>
      <c r="C703" s="1" t="s">
        <v>9</v>
      </c>
      <c r="D703" s="1" t="n">
        <v>41</v>
      </c>
      <c r="E703" s="1" t="s">
        <v>2806</v>
      </c>
      <c r="F703" s="1" t="n">
        <v>0.624441862106323</v>
      </c>
      <c r="G703" s="1" t="s">
        <v>2807</v>
      </c>
    </row>
    <row r="704" customFormat="false" ht="12.5" hidden="false" customHeight="false" outlineLevel="0" collapsed="false">
      <c r="A704" s="1" t="s">
        <v>2808</v>
      </c>
      <c r="B704" s="1" t="s">
        <v>2809</v>
      </c>
      <c r="C704" s="1" t="s">
        <v>9</v>
      </c>
      <c r="D704" s="1" t="n">
        <v>39</v>
      </c>
      <c r="E704" s="1" t="s">
        <v>2810</v>
      </c>
      <c r="F704" s="1" t="n">
        <v>0.624441862106323</v>
      </c>
      <c r="G704" s="1" t="s">
        <v>2811</v>
      </c>
    </row>
    <row r="705" customFormat="false" ht="12.5" hidden="false" customHeight="false" outlineLevel="0" collapsed="false">
      <c r="A705" s="1" t="s">
        <v>2812</v>
      </c>
      <c r="B705" s="1" t="s">
        <v>2813</v>
      </c>
      <c r="C705" s="1" t="s">
        <v>9</v>
      </c>
      <c r="D705" s="1" t="n">
        <v>39</v>
      </c>
      <c r="E705" s="1" t="s">
        <v>2814</v>
      </c>
      <c r="F705" s="1" t="n">
        <v>0.624441862106323</v>
      </c>
      <c r="G705" s="1" t="s">
        <v>2815</v>
      </c>
    </row>
    <row r="706" customFormat="false" ht="12.5" hidden="false" customHeight="false" outlineLevel="0" collapsed="false">
      <c r="A706" s="1" t="s">
        <v>2816</v>
      </c>
      <c r="B706" s="1" t="s">
        <v>2817</v>
      </c>
      <c r="C706" s="1" t="s">
        <v>9</v>
      </c>
      <c r="D706" s="1" t="n">
        <v>39</v>
      </c>
      <c r="E706" s="1" t="s">
        <v>2818</v>
      </c>
      <c r="F706" s="1" t="n">
        <v>0.624441862106323</v>
      </c>
      <c r="G706" s="1" t="s">
        <v>2819</v>
      </c>
    </row>
    <row r="707" customFormat="false" ht="12.5" hidden="false" customHeight="false" outlineLevel="0" collapsed="false">
      <c r="A707" s="1" t="s">
        <v>2820</v>
      </c>
      <c r="B707" s="1" t="s">
        <v>2821</v>
      </c>
      <c r="C707" s="1" t="s">
        <v>9</v>
      </c>
      <c r="D707" s="1" t="n">
        <v>36</v>
      </c>
      <c r="E707" s="1" t="s">
        <v>2822</v>
      </c>
      <c r="F707" s="1" t="n">
        <v>0.624441862106323</v>
      </c>
      <c r="G707" s="1" t="s">
        <v>2823</v>
      </c>
    </row>
    <row r="708" customFormat="false" ht="12.5" hidden="false" customHeight="false" outlineLevel="0" collapsed="false">
      <c r="A708" s="1" t="s">
        <v>2824</v>
      </c>
      <c r="B708" s="1" t="s">
        <v>2825</v>
      </c>
      <c r="C708" s="1" t="s">
        <v>9</v>
      </c>
      <c r="D708" s="1" t="n">
        <v>35</v>
      </c>
      <c r="E708" s="1" t="s">
        <v>2826</v>
      </c>
      <c r="F708" s="1" t="n">
        <v>0.624441862106323</v>
      </c>
      <c r="G708" s="1" t="s">
        <v>2827</v>
      </c>
    </row>
    <row r="709" customFormat="false" ht="12.5" hidden="false" customHeight="false" outlineLevel="0" collapsed="false">
      <c r="A709" s="1" t="s">
        <v>2828</v>
      </c>
      <c r="B709" s="1" t="s">
        <v>2829</v>
      </c>
      <c r="C709" s="1" t="s">
        <v>9</v>
      </c>
      <c r="D709" s="1" t="n">
        <v>35</v>
      </c>
      <c r="E709" s="1" t="s">
        <v>2830</v>
      </c>
      <c r="F709" s="1" t="n">
        <v>0.624441862106323</v>
      </c>
      <c r="G709" s="1" t="s">
        <v>2831</v>
      </c>
    </row>
    <row r="710" customFormat="false" ht="12.5" hidden="false" customHeight="false" outlineLevel="0" collapsed="false">
      <c r="A710" s="1" t="s">
        <v>2832</v>
      </c>
      <c r="B710" s="1" t="s">
        <v>2833</v>
      </c>
      <c r="C710" s="1" t="s">
        <v>9</v>
      </c>
      <c r="D710" s="1" t="n">
        <v>33</v>
      </c>
      <c r="E710" s="1" t="s">
        <v>2834</v>
      </c>
      <c r="F710" s="1" t="n">
        <v>0.624441862106323</v>
      </c>
      <c r="G710" s="1" t="s">
        <v>2835</v>
      </c>
    </row>
    <row r="711" customFormat="false" ht="12.5" hidden="false" customHeight="false" outlineLevel="0" collapsed="false">
      <c r="A711" s="1" t="s">
        <v>2836</v>
      </c>
      <c r="B711" s="1" t="s">
        <v>2837</v>
      </c>
      <c r="C711" s="1" t="s">
        <v>9</v>
      </c>
      <c r="D711" s="1" t="n">
        <v>32</v>
      </c>
      <c r="E711" s="1" t="s">
        <v>2838</v>
      </c>
      <c r="F711" s="1" t="n">
        <v>0.624441862106323</v>
      </c>
      <c r="G711" s="1" t="s">
        <v>2839</v>
      </c>
    </row>
    <row r="712" customFormat="false" ht="12.5" hidden="false" customHeight="false" outlineLevel="0" collapsed="false">
      <c r="A712" s="1" t="s">
        <v>2840</v>
      </c>
      <c r="B712" s="1" t="s">
        <v>2841</v>
      </c>
      <c r="C712" s="1" t="s">
        <v>9</v>
      </c>
      <c r="D712" s="1" t="n">
        <v>30</v>
      </c>
      <c r="E712" s="1" t="s">
        <v>2842</v>
      </c>
      <c r="F712" s="1" t="n">
        <v>0.624441862106323</v>
      </c>
      <c r="G712" s="1" t="s">
        <v>2843</v>
      </c>
    </row>
    <row r="713" customFormat="false" ht="12.5" hidden="false" customHeight="false" outlineLevel="0" collapsed="false">
      <c r="A713" s="1" t="s">
        <v>2844</v>
      </c>
      <c r="B713" s="1" t="s">
        <v>2845</v>
      </c>
      <c r="C713" s="1" t="s">
        <v>747</v>
      </c>
      <c r="D713" s="1" t="n">
        <v>12</v>
      </c>
      <c r="E713" s="1" t="s">
        <v>2846</v>
      </c>
      <c r="F713" s="1" t="n">
        <v>0.624441862106323</v>
      </c>
      <c r="G713" s="1" t="s">
        <v>2847</v>
      </c>
    </row>
    <row r="714" customFormat="false" ht="12.5" hidden="false" customHeight="false" outlineLevel="0" collapsed="false">
      <c r="A714" s="1" t="s">
        <v>2848</v>
      </c>
      <c r="B714" s="1" t="s">
        <v>2849</v>
      </c>
      <c r="C714" s="1" t="s">
        <v>9</v>
      </c>
      <c r="D714" s="1" t="n">
        <v>10</v>
      </c>
      <c r="E714" s="1" t="s">
        <v>2850</v>
      </c>
      <c r="F714" s="1" t="n">
        <v>0.624441862106323</v>
      </c>
      <c r="G714" s="1" t="s">
        <v>2851</v>
      </c>
    </row>
    <row r="715" customFormat="false" ht="12.5" hidden="false" customHeight="false" outlineLevel="0" collapsed="false">
      <c r="A715" s="1" t="s">
        <v>2852</v>
      </c>
      <c r="B715" s="1" t="s">
        <v>2853</v>
      </c>
      <c r="C715" s="1" t="s">
        <v>747</v>
      </c>
      <c r="D715" s="1" t="n">
        <v>9</v>
      </c>
      <c r="E715" s="1" t="s">
        <v>2854</v>
      </c>
      <c r="F715" s="1" t="n">
        <v>0.624441862106323</v>
      </c>
      <c r="G715" s="1" t="s">
        <v>2855</v>
      </c>
    </row>
    <row r="716" customFormat="false" ht="12.5" hidden="false" customHeight="false" outlineLevel="0" collapsed="false">
      <c r="A716" s="1" t="s">
        <v>2856</v>
      </c>
      <c r="B716" s="1" t="s">
        <v>2857</v>
      </c>
      <c r="C716" s="1" t="s">
        <v>9</v>
      </c>
      <c r="D716" s="1" t="n">
        <v>38</v>
      </c>
      <c r="E716" s="1" t="s">
        <v>2858</v>
      </c>
      <c r="F716" s="1" t="n">
        <v>0.615147709846497</v>
      </c>
      <c r="G716" s="1" t="s">
        <v>2859</v>
      </c>
    </row>
    <row r="717" customFormat="false" ht="12.5" hidden="false" customHeight="false" outlineLevel="0" collapsed="false">
      <c r="A717" s="1" t="s">
        <v>2860</v>
      </c>
      <c r="B717" s="1" t="s">
        <v>2861</v>
      </c>
      <c r="C717" s="1" t="s">
        <v>9</v>
      </c>
      <c r="D717" s="1" t="n">
        <v>36</v>
      </c>
      <c r="E717" s="1" t="s">
        <v>2862</v>
      </c>
      <c r="F717" s="1" t="n">
        <v>0.615147709846497</v>
      </c>
      <c r="G717" s="1" t="s">
        <v>2863</v>
      </c>
    </row>
    <row r="718" customFormat="false" ht="12.5" hidden="false" customHeight="false" outlineLevel="0" collapsed="false">
      <c r="A718" s="1" t="s">
        <v>2864</v>
      </c>
      <c r="B718" s="1" t="s">
        <v>2865</v>
      </c>
      <c r="C718" s="1" t="s">
        <v>9</v>
      </c>
      <c r="D718" s="1" t="n">
        <v>45</v>
      </c>
      <c r="E718" s="1" t="s">
        <v>2866</v>
      </c>
      <c r="F718" s="1" t="n">
        <v>0.610618889331818</v>
      </c>
      <c r="G718" s="1" t="s">
        <v>2867</v>
      </c>
    </row>
    <row r="719" customFormat="false" ht="12.5" hidden="false" customHeight="false" outlineLevel="0" collapsed="false">
      <c r="A719" s="1" t="s">
        <v>2868</v>
      </c>
      <c r="B719" s="1" t="s">
        <v>2869</v>
      </c>
      <c r="C719" s="1" t="s">
        <v>9</v>
      </c>
      <c r="D719" s="1" t="n">
        <v>37</v>
      </c>
      <c r="E719" s="1" t="s">
        <v>2870</v>
      </c>
      <c r="F719" s="1" t="n">
        <v>0.610618889331818</v>
      </c>
      <c r="G719" s="1" t="s">
        <v>2871</v>
      </c>
    </row>
    <row r="720" customFormat="false" ht="12.5" hidden="false" customHeight="false" outlineLevel="0" collapsed="false">
      <c r="A720" s="1" t="s">
        <v>2872</v>
      </c>
      <c r="B720" s="1" t="s">
        <v>2873</v>
      </c>
      <c r="C720" s="1" t="s">
        <v>9</v>
      </c>
      <c r="D720" s="1" t="n">
        <v>41</v>
      </c>
      <c r="E720" s="1" t="s">
        <v>2874</v>
      </c>
      <c r="F720" s="1" t="n">
        <v>0.608016729354858</v>
      </c>
      <c r="G720" s="1" t="s">
        <v>2875</v>
      </c>
    </row>
    <row r="721" customFormat="false" ht="12.5" hidden="false" customHeight="false" outlineLevel="0" collapsed="false">
      <c r="A721" s="1" t="s">
        <v>2876</v>
      </c>
      <c r="B721" s="1" t="s">
        <v>2877</v>
      </c>
      <c r="C721" s="1" t="s">
        <v>9</v>
      </c>
      <c r="D721" s="1" t="n">
        <v>40</v>
      </c>
      <c r="E721" s="1" t="s">
        <v>2878</v>
      </c>
      <c r="F721" s="1" t="n">
        <v>0.608016729354858</v>
      </c>
      <c r="G721" s="1" t="s">
        <v>2879</v>
      </c>
    </row>
    <row r="722" customFormat="false" ht="12.5" hidden="false" customHeight="false" outlineLevel="0" collapsed="false">
      <c r="A722" s="1" t="s">
        <v>2880</v>
      </c>
      <c r="B722" s="1" t="s">
        <v>2881</v>
      </c>
      <c r="C722" s="1" t="s">
        <v>9</v>
      </c>
      <c r="D722" s="1" t="n">
        <v>36</v>
      </c>
      <c r="E722" s="1" t="s">
        <v>2882</v>
      </c>
      <c r="F722" s="1" t="n">
        <v>0.608016729354858</v>
      </c>
      <c r="G722" s="1" t="s">
        <v>2883</v>
      </c>
    </row>
    <row r="723" customFormat="false" ht="12.5" hidden="false" customHeight="false" outlineLevel="0" collapsed="false">
      <c r="A723" s="1" t="s">
        <v>2884</v>
      </c>
      <c r="B723" s="1" t="s">
        <v>2885</v>
      </c>
      <c r="C723" s="1" t="s">
        <v>9</v>
      </c>
      <c r="D723" s="1" t="n">
        <v>40</v>
      </c>
      <c r="E723" s="1" t="s">
        <v>2886</v>
      </c>
      <c r="F723" s="1" t="n">
        <v>0.587161839008331</v>
      </c>
      <c r="G723" s="1" t="s">
        <v>2887</v>
      </c>
    </row>
    <row r="724" customFormat="false" ht="12.5" hidden="false" customHeight="false" outlineLevel="0" collapsed="false">
      <c r="A724" s="1" t="s">
        <v>2888</v>
      </c>
      <c r="B724" s="1" t="s">
        <v>2889</v>
      </c>
      <c r="C724" s="1" t="s">
        <v>9</v>
      </c>
      <c r="D724" s="1" t="n">
        <v>45</v>
      </c>
      <c r="E724" s="1" t="s">
        <v>2890</v>
      </c>
      <c r="F724" s="1" t="n">
        <v>0.581604897975922</v>
      </c>
      <c r="G724" s="1" t="s">
        <v>2891</v>
      </c>
    </row>
    <row r="725" customFormat="false" ht="12.5" hidden="false" customHeight="false" outlineLevel="0" collapsed="false">
      <c r="A725" s="1" t="s">
        <v>2892</v>
      </c>
      <c r="B725" s="1" t="s">
        <v>2893</v>
      </c>
      <c r="C725" s="1" t="s">
        <v>9</v>
      </c>
      <c r="D725" s="1" t="n">
        <v>43</v>
      </c>
      <c r="E725" s="1" t="s">
        <v>2894</v>
      </c>
      <c r="F725" s="1" t="n">
        <v>0.581604897975922</v>
      </c>
      <c r="G725" s="1" t="s">
        <v>2895</v>
      </c>
    </row>
    <row r="726" customFormat="false" ht="12.5" hidden="false" customHeight="false" outlineLevel="0" collapsed="false">
      <c r="A726" s="1" t="s">
        <v>2896</v>
      </c>
      <c r="B726" s="1" t="s">
        <v>2897</v>
      </c>
      <c r="C726" s="1" t="s">
        <v>9</v>
      </c>
      <c r="D726" s="1" t="n">
        <v>41</v>
      </c>
      <c r="E726" s="1" t="s">
        <v>2898</v>
      </c>
      <c r="F726" s="1" t="n">
        <v>0.581604897975922</v>
      </c>
      <c r="G726" s="1" t="s">
        <v>2899</v>
      </c>
    </row>
    <row r="727" customFormat="false" ht="12.5" hidden="false" customHeight="false" outlineLevel="0" collapsed="false">
      <c r="A727" s="1" t="s">
        <v>2900</v>
      </c>
      <c r="B727" s="1" t="s">
        <v>2901</v>
      </c>
      <c r="C727" s="1" t="s">
        <v>9</v>
      </c>
      <c r="D727" s="1" t="n">
        <v>47</v>
      </c>
      <c r="E727" s="1" t="s">
        <v>2902</v>
      </c>
      <c r="F727" s="1" t="n">
        <v>0.568228840827942</v>
      </c>
      <c r="G727" s="1" t="s">
        <v>2903</v>
      </c>
    </row>
    <row r="728" customFormat="false" ht="12.5" hidden="false" customHeight="false" outlineLevel="0" collapsed="false">
      <c r="A728" s="1" t="s">
        <v>2904</v>
      </c>
      <c r="B728" s="1" t="s">
        <v>2905</v>
      </c>
      <c r="C728" s="1" t="s">
        <v>9</v>
      </c>
      <c r="D728" s="1" t="n">
        <v>44</v>
      </c>
      <c r="E728" s="1" t="s">
        <v>2906</v>
      </c>
      <c r="F728" s="1" t="n">
        <v>0.568228840827942</v>
      </c>
      <c r="G728" s="1" t="s">
        <v>2907</v>
      </c>
    </row>
    <row r="729" customFormat="false" ht="12.5" hidden="false" customHeight="false" outlineLevel="0" collapsed="false">
      <c r="A729" s="1" t="s">
        <v>2908</v>
      </c>
      <c r="B729" s="1" t="s">
        <v>2909</v>
      </c>
      <c r="C729" s="1" t="s">
        <v>9</v>
      </c>
      <c r="D729" s="1" t="n">
        <v>43</v>
      </c>
      <c r="E729" s="1" t="s">
        <v>2910</v>
      </c>
      <c r="F729" s="1" t="n">
        <v>0.568228840827942</v>
      </c>
      <c r="G729" s="1" t="s">
        <v>2911</v>
      </c>
    </row>
    <row r="730" customFormat="false" ht="12.5" hidden="false" customHeight="false" outlineLevel="0" collapsed="false">
      <c r="A730" s="1" t="s">
        <v>2912</v>
      </c>
      <c r="B730" s="1" t="s">
        <v>2913</v>
      </c>
      <c r="C730" s="1" t="s">
        <v>9</v>
      </c>
      <c r="D730" s="1" t="n">
        <v>34</v>
      </c>
      <c r="E730" s="1" t="s">
        <v>2914</v>
      </c>
      <c r="F730" s="1" t="n">
        <v>0.568228840827942</v>
      </c>
      <c r="G730" s="1" t="s">
        <v>2915</v>
      </c>
    </row>
    <row r="731" customFormat="false" ht="12.5" hidden="false" customHeight="false" outlineLevel="0" collapsed="false">
      <c r="A731" s="1" t="s">
        <v>2916</v>
      </c>
      <c r="B731" s="1" t="s">
        <v>2917</v>
      </c>
      <c r="C731" s="1" t="s">
        <v>9</v>
      </c>
      <c r="D731" s="1" t="n">
        <v>42</v>
      </c>
      <c r="E731" s="1" t="s">
        <v>2918</v>
      </c>
      <c r="F731" s="1" t="n">
        <v>0.557154536247253</v>
      </c>
      <c r="G731" s="1" t="s">
        <v>2919</v>
      </c>
    </row>
    <row r="732" customFormat="false" ht="12.5" hidden="false" customHeight="false" outlineLevel="0" collapsed="false">
      <c r="A732" s="1" t="s">
        <v>2920</v>
      </c>
      <c r="B732" s="1" t="s">
        <v>2921</v>
      </c>
      <c r="C732" s="1" t="s">
        <v>9</v>
      </c>
      <c r="D732" s="1" t="n">
        <v>49</v>
      </c>
      <c r="E732" s="1" t="s">
        <v>2922</v>
      </c>
      <c r="F732" s="1" t="n">
        <v>0.553230285644531</v>
      </c>
      <c r="G732" s="1" t="s">
        <v>2923</v>
      </c>
    </row>
    <row r="733" customFormat="false" ht="12.5" hidden="false" customHeight="false" outlineLevel="0" collapsed="false">
      <c r="A733" s="1" t="s">
        <v>2924</v>
      </c>
      <c r="B733" s="1" t="s">
        <v>2925</v>
      </c>
      <c r="C733" s="1" t="s">
        <v>9</v>
      </c>
      <c r="D733" s="1" t="n">
        <v>49</v>
      </c>
      <c r="E733" s="1" t="s">
        <v>2926</v>
      </c>
      <c r="F733" s="1" t="n">
        <v>0.553230285644531</v>
      </c>
      <c r="G733" s="1" t="s">
        <v>2927</v>
      </c>
    </row>
    <row r="734" customFormat="false" ht="12.5" hidden="false" customHeight="false" outlineLevel="0" collapsed="false">
      <c r="A734" s="1" t="s">
        <v>2928</v>
      </c>
      <c r="B734" s="1" t="s">
        <v>2929</v>
      </c>
      <c r="C734" s="1" t="s">
        <v>9</v>
      </c>
      <c r="D734" s="1" t="n">
        <v>49</v>
      </c>
      <c r="E734" s="1" t="s">
        <v>2930</v>
      </c>
      <c r="F734" s="1" t="n">
        <v>0.553230285644531</v>
      </c>
      <c r="G734" s="1" t="s">
        <v>2931</v>
      </c>
    </row>
    <row r="735" customFormat="false" ht="12.5" hidden="false" customHeight="false" outlineLevel="0" collapsed="false">
      <c r="A735" s="1" t="s">
        <v>2932</v>
      </c>
      <c r="B735" s="1" t="s">
        <v>2933</v>
      </c>
      <c r="C735" s="1" t="s">
        <v>9</v>
      </c>
      <c r="D735" s="1" t="n">
        <v>48</v>
      </c>
      <c r="E735" s="1" t="s">
        <v>2934</v>
      </c>
      <c r="F735" s="1" t="n">
        <v>0.553230285644531</v>
      </c>
      <c r="G735" s="1" t="s">
        <v>2935</v>
      </c>
    </row>
    <row r="736" customFormat="false" ht="12.5" hidden="false" customHeight="false" outlineLevel="0" collapsed="false">
      <c r="A736" s="1" t="s">
        <v>2936</v>
      </c>
      <c r="B736" s="1" t="s">
        <v>2937</v>
      </c>
      <c r="C736" s="1" t="s">
        <v>9</v>
      </c>
      <c r="D736" s="1" t="n">
        <v>48</v>
      </c>
      <c r="E736" s="1" t="s">
        <v>2938</v>
      </c>
      <c r="F736" s="1" t="n">
        <v>0.553230285644531</v>
      </c>
      <c r="G736" s="1" t="s">
        <v>2939</v>
      </c>
    </row>
    <row r="737" customFormat="false" ht="12.5" hidden="false" customHeight="false" outlineLevel="0" collapsed="false">
      <c r="A737" s="1" t="s">
        <v>2940</v>
      </c>
      <c r="B737" s="1" t="s">
        <v>2941</v>
      </c>
      <c r="C737" s="1" t="s">
        <v>9</v>
      </c>
      <c r="D737" s="1" t="n">
        <v>47</v>
      </c>
      <c r="E737" s="1" t="s">
        <v>2942</v>
      </c>
      <c r="F737" s="1" t="n">
        <v>0.553230285644531</v>
      </c>
      <c r="G737" s="1" t="s">
        <v>2943</v>
      </c>
    </row>
    <row r="738" customFormat="false" ht="12.5" hidden="false" customHeight="false" outlineLevel="0" collapsed="false">
      <c r="A738" s="1" t="s">
        <v>2944</v>
      </c>
      <c r="B738" s="1" t="s">
        <v>2945</v>
      </c>
      <c r="C738" s="1" t="s">
        <v>9</v>
      </c>
      <c r="D738" s="1" t="n">
        <v>47</v>
      </c>
      <c r="E738" s="1" t="s">
        <v>2946</v>
      </c>
      <c r="F738" s="1" t="n">
        <v>0.553230285644531</v>
      </c>
      <c r="G738" s="1" t="s">
        <v>2947</v>
      </c>
    </row>
    <row r="739" customFormat="false" ht="12.5" hidden="false" customHeight="false" outlineLevel="0" collapsed="false">
      <c r="A739" s="1" t="s">
        <v>2948</v>
      </c>
      <c r="B739" s="1" t="s">
        <v>2949</v>
      </c>
      <c r="C739" s="1" t="s">
        <v>9</v>
      </c>
      <c r="D739" s="1" t="n">
        <v>47</v>
      </c>
      <c r="E739" s="1" t="s">
        <v>2950</v>
      </c>
      <c r="F739" s="1" t="n">
        <v>0.553230285644531</v>
      </c>
      <c r="G739" s="1" t="s">
        <v>2951</v>
      </c>
    </row>
    <row r="740" customFormat="false" ht="12.5" hidden="false" customHeight="false" outlineLevel="0" collapsed="false">
      <c r="A740" s="1" t="s">
        <v>2952</v>
      </c>
      <c r="B740" s="1" t="s">
        <v>2953</v>
      </c>
      <c r="C740" s="1" t="s">
        <v>9</v>
      </c>
      <c r="D740" s="1" t="n">
        <v>47</v>
      </c>
      <c r="E740" s="1" t="s">
        <v>2954</v>
      </c>
      <c r="F740" s="1" t="n">
        <v>0.553230285644531</v>
      </c>
      <c r="G740" s="1" t="s">
        <v>2955</v>
      </c>
    </row>
    <row r="741" customFormat="false" ht="12.5" hidden="false" customHeight="false" outlineLevel="0" collapsed="false">
      <c r="A741" s="1" t="s">
        <v>2956</v>
      </c>
      <c r="B741" s="1" t="s">
        <v>2957</v>
      </c>
      <c r="C741" s="1" t="s">
        <v>9</v>
      </c>
      <c r="D741" s="1" t="n">
        <v>46</v>
      </c>
      <c r="E741" s="1" t="s">
        <v>2958</v>
      </c>
      <c r="F741" s="1" t="n">
        <v>0.553230285644531</v>
      </c>
      <c r="G741" s="1" t="s">
        <v>2959</v>
      </c>
    </row>
    <row r="742" customFormat="false" ht="12.5" hidden="false" customHeight="false" outlineLevel="0" collapsed="false">
      <c r="A742" s="1" t="s">
        <v>2960</v>
      </c>
      <c r="B742" s="1" t="s">
        <v>2961</v>
      </c>
      <c r="C742" s="1" t="s">
        <v>9</v>
      </c>
      <c r="D742" s="1" t="n">
        <v>46</v>
      </c>
      <c r="E742" s="1" t="s">
        <v>2962</v>
      </c>
      <c r="F742" s="1" t="n">
        <v>0.553230285644531</v>
      </c>
      <c r="G742" s="1" t="s">
        <v>2963</v>
      </c>
    </row>
    <row r="743" customFormat="false" ht="12.5" hidden="false" customHeight="false" outlineLevel="0" collapsed="false">
      <c r="A743" s="1" t="s">
        <v>2964</v>
      </c>
      <c r="B743" s="1" t="s">
        <v>2965</v>
      </c>
      <c r="C743" s="1" t="s">
        <v>9</v>
      </c>
      <c r="D743" s="1" t="n">
        <v>45</v>
      </c>
      <c r="E743" s="1" t="s">
        <v>2966</v>
      </c>
      <c r="F743" s="1" t="n">
        <v>0.553230285644531</v>
      </c>
      <c r="G743" s="1" t="s">
        <v>2967</v>
      </c>
    </row>
    <row r="744" customFormat="false" ht="12.5" hidden="false" customHeight="false" outlineLevel="0" collapsed="false">
      <c r="A744" s="1" t="s">
        <v>2968</v>
      </c>
      <c r="B744" s="1" t="s">
        <v>2969</v>
      </c>
      <c r="C744" s="1" t="s">
        <v>9</v>
      </c>
      <c r="D744" s="1" t="n">
        <v>45</v>
      </c>
      <c r="E744" s="1" t="s">
        <v>2970</v>
      </c>
      <c r="F744" s="1" t="n">
        <v>0.553230285644531</v>
      </c>
      <c r="G744" s="1" t="s">
        <v>2971</v>
      </c>
    </row>
    <row r="745" customFormat="false" ht="12.5" hidden="false" customHeight="false" outlineLevel="0" collapsed="false">
      <c r="A745" s="1" t="s">
        <v>2972</v>
      </c>
      <c r="B745" s="1" t="s">
        <v>2973</v>
      </c>
      <c r="C745" s="1" t="s">
        <v>9</v>
      </c>
      <c r="D745" s="1" t="n">
        <v>45</v>
      </c>
      <c r="E745" s="1" t="s">
        <v>2974</v>
      </c>
      <c r="F745" s="1" t="n">
        <v>0.553230285644531</v>
      </c>
      <c r="G745" s="1" t="s">
        <v>2975</v>
      </c>
    </row>
    <row r="746" customFormat="false" ht="12.5" hidden="false" customHeight="false" outlineLevel="0" collapsed="false">
      <c r="A746" s="1" t="s">
        <v>2976</v>
      </c>
      <c r="B746" s="1" t="s">
        <v>2977</v>
      </c>
      <c r="C746" s="1" t="s">
        <v>9</v>
      </c>
      <c r="D746" s="1" t="n">
        <v>45</v>
      </c>
      <c r="E746" s="1" t="s">
        <v>2978</v>
      </c>
      <c r="F746" s="1" t="n">
        <v>0.553230285644531</v>
      </c>
      <c r="G746" s="1" t="s">
        <v>2979</v>
      </c>
    </row>
    <row r="747" customFormat="false" ht="12.5" hidden="false" customHeight="false" outlineLevel="0" collapsed="false">
      <c r="A747" s="1" t="s">
        <v>2980</v>
      </c>
      <c r="B747" s="1" t="s">
        <v>2981</v>
      </c>
      <c r="C747" s="1" t="s">
        <v>9</v>
      </c>
      <c r="D747" s="1" t="n">
        <v>45</v>
      </c>
      <c r="E747" s="1" t="s">
        <v>2982</v>
      </c>
      <c r="F747" s="1" t="n">
        <v>0.553230285644531</v>
      </c>
      <c r="G747" s="1" t="s">
        <v>2983</v>
      </c>
    </row>
    <row r="748" customFormat="false" ht="12.5" hidden="false" customHeight="false" outlineLevel="0" collapsed="false">
      <c r="A748" s="1" t="s">
        <v>2984</v>
      </c>
      <c r="B748" s="1" t="s">
        <v>2985</v>
      </c>
      <c r="C748" s="1" t="s">
        <v>9</v>
      </c>
      <c r="D748" s="1" t="n">
        <v>45</v>
      </c>
      <c r="E748" s="1" t="s">
        <v>2986</v>
      </c>
      <c r="F748" s="1" t="n">
        <v>0.553230285644531</v>
      </c>
      <c r="G748" s="1" t="s">
        <v>2987</v>
      </c>
    </row>
    <row r="749" customFormat="false" ht="12.5" hidden="false" customHeight="false" outlineLevel="0" collapsed="false">
      <c r="A749" s="1" t="s">
        <v>2988</v>
      </c>
      <c r="B749" s="1" t="s">
        <v>2989</v>
      </c>
      <c r="C749" s="1" t="s">
        <v>9</v>
      </c>
      <c r="D749" s="1" t="n">
        <v>44</v>
      </c>
      <c r="E749" s="1" t="s">
        <v>2990</v>
      </c>
      <c r="F749" s="1" t="n">
        <v>0.553230285644531</v>
      </c>
      <c r="G749" s="1" t="s">
        <v>2991</v>
      </c>
    </row>
    <row r="750" customFormat="false" ht="12.5" hidden="false" customHeight="false" outlineLevel="0" collapsed="false">
      <c r="A750" s="1" t="s">
        <v>2992</v>
      </c>
      <c r="B750" s="1" t="s">
        <v>2993</v>
      </c>
      <c r="C750" s="1" t="s">
        <v>9</v>
      </c>
      <c r="D750" s="1" t="n">
        <v>44</v>
      </c>
      <c r="E750" s="1" t="s">
        <v>2994</v>
      </c>
      <c r="F750" s="1" t="n">
        <v>0.553230285644531</v>
      </c>
      <c r="G750" s="1" t="s">
        <v>2995</v>
      </c>
    </row>
    <row r="751" customFormat="false" ht="12.5" hidden="false" customHeight="false" outlineLevel="0" collapsed="false">
      <c r="A751" s="1" t="s">
        <v>2996</v>
      </c>
      <c r="B751" s="1" t="s">
        <v>2997</v>
      </c>
      <c r="C751" s="1" t="s">
        <v>9</v>
      </c>
      <c r="D751" s="1" t="n">
        <v>44</v>
      </c>
      <c r="E751" s="1" t="s">
        <v>2998</v>
      </c>
      <c r="F751" s="1" t="n">
        <v>0.553230285644531</v>
      </c>
      <c r="G751" s="1" t="s">
        <v>2999</v>
      </c>
    </row>
    <row r="752" customFormat="false" ht="12.5" hidden="false" customHeight="false" outlineLevel="0" collapsed="false">
      <c r="A752" s="1" t="s">
        <v>3000</v>
      </c>
      <c r="B752" s="1" t="s">
        <v>3001</v>
      </c>
      <c r="C752" s="1" t="s">
        <v>9</v>
      </c>
      <c r="D752" s="1" t="n">
        <v>44</v>
      </c>
      <c r="E752" s="1" t="s">
        <v>3002</v>
      </c>
      <c r="F752" s="1" t="n">
        <v>0.553230285644531</v>
      </c>
      <c r="G752" s="1" t="s">
        <v>3003</v>
      </c>
    </row>
    <row r="753" customFormat="false" ht="12.5" hidden="false" customHeight="false" outlineLevel="0" collapsed="false">
      <c r="A753" s="1" t="s">
        <v>3004</v>
      </c>
      <c r="B753" s="1" t="s">
        <v>3005</v>
      </c>
      <c r="C753" s="1" t="s">
        <v>9</v>
      </c>
      <c r="D753" s="1" t="n">
        <v>44</v>
      </c>
      <c r="E753" s="1" t="s">
        <v>3006</v>
      </c>
      <c r="F753" s="1" t="n">
        <v>0.553230285644531</v>
      </c>
      <c r="G753" s="1" t="s">
        <v>3007</v>
      </c>
    </row>
    <row r="754" customFormat="false" ht="12.5" hidden="false" customHeight="false" outlineLevel="0" collapsed="false">
      <c r="A754" s="1" t="s">
        <v>3008</v>
      </c>
      <c r="B754" s="1" t="s">
        <v>3009</v>
      </c>
      <c r="C754" s="1" t="s">
        <v>9</v>
      </c>
      <c r="D754" s="1" t="n">
        <v>44</v>
      </c>
      <c r="E754" s="1" t="s">
        <v>3010</v>
      </c>
      <c r="F754" s="1" t="n">
        <v>0.553230285644531</v>
      </c>
      <c r="G754" s="1" t="s">
        <v>3011</v>
      </c>
    </row>
    <row r="755" customFormat="false" ht="12.5" hidden="false" customHeight="false" outlineLevel="0" collapsed="false">
      <c r="A755" s="1" t="s">
        <v>3012</v>
      </c>
      <c r="B755" s="1" t="s">
        <v>3013</v>
      </c>
      <c r="C755" s="1" t="s">
        <v>9</v>
      </c>
      <c r="D755" s="1" t="n">
        <v>44</v>
      </c>
      <c r="E755" s="1" t="s">
        <v>3014</v>
      </c>
      <c r="F755" s="1" t="n">
        <v>0.553230285644531</v>
      </c>
      <c r="G755" s="1" t="s">
        <v>3015</v>
      </c>
    </row>
    <row r="756" customFormat="false" ht="12.5" hidden="false" customHeight="false" outlineLevel="0" collapsed="false">
      <c r="A756" s="1" t="s">
        <v>3016</v>
      </c>
      <c r="B756" s="1" t="s">
        <v>3017</v>
      </c>
      <c r="C756" s="1" t="s">
        <v>9</v>
      </c>
      <c r="D756" s="1" t="n">
        <v>44</v>
      </c>
      <c r="E756" s="1" t="s">
        <v>3018</v>
      </c>
      <c r="F756" s="1" t="n">
        <v>0.553230285644531</v>
      </c>
      <c r="G756" s="1" t="s">
        <v>3019</v>
      </c>
    </row>
    <row r="757" customFormat="false" ht="12.5" hidden="false" customHeight="false" outlineLevel="0" collapsed="false">
      <c r="A757" s="1" t="s">
        <v>3020</v>
      </c>
      <c r="B757" s="1" t="s">
        <v>3021</v>
      </c>
      <c r="C757" s="1" t="s">
        <v>9</v>
      </c>
      <c r="D757" s="1" t="n">
        <v>44</v>
      </c>
      <c r="E757" s="1" t="s">
        <v>3022</v>
      </c>
      <c r="F757" s="1" t="n">
        <v>0.553230285644531</v>
      </c>
      <c r="G757" s="1" t="s">
        <v>3023</v>
      </c>
    </row>
    <row r="758" customFormat="false" ht="12.5" hidden="false" customHeight="false" outlineLevel="0" collapsed="false">
      <c r="A758" s="1" t="s">
        <v>3024</v>
      </c>
      <c r="B758" s="1" t="s">
        <v>3025</v>
      </c>
      <c r="C758" s="1" t="s">
        <v>9</v>
      </c>
      <c r="D758" s="1" t="n">
        <v>44</v>
      </c>
      <c r="E758" s="1" t="s">
        <v>3026</v>
      </c>
      <c r="F758" s="1" t="n">
        <v>0.553230285644531</v>
      </c>
      <c r="G758" s="1" t="s">
        <v>3027</v>
      </c>
    </row>
    <row r="759" customFormat="false" ht="12.5" hidden="false" customHeight="false" outlineLevel="0" collapsed="false">
      <c r="A759" s="1" t="s">
        <v>3028</v>
      </c>
      <c r="B759" s="1" t="s">
        <v>3029</v>
      </c>
      <c r="C759" s="1" t="s">
        <v>9</v>
      </c>
      <c r="D759" s="1" t="n">
        <v>43</v>
      </c>
      <c r="E759" s="1" t="s">
        <v>3030</v>
      </c>
      <c r="F759" s="1" t="n">
        <v>0.553230285644531</v>
      </c>
      <c r="G759" s="1" t="s">
        <v>3031</v>
      </c>
    </row>
    <row r="760" customFormat="false" ht="12.5" hidden="false" customHeight="false" outlineLevel="0" collapsed="false">
      <c r="A760" s="1" t="s">
        <v>3032</v>
      </c>
      <c r="B760" s="1" t="s">
        <v>3033</v>
      </c>
      <c r="C760" s="1" t="s">
        <v>9</v>
      </c>
      <c r="D760" s="1" t="n">
        <v>43</v>
      </c>
      <c r="E760" s="1" t="s">
        <v>3034</v>
      </c>
      <c r="F760" s="1" t="n">
        <v>0.553230285644531</v>
      </c>
      <c r="G760" s="1" t="s">
        <v>3035</v>
      </c>
    </row>
    <row r="761" customFormat="false" ht="12.5" hidden="false" customHeight="false" outlineLevel="0" collapsed="false">
      <c r="A761" s="1" t="s">
        <v>3036</v>
      </c>
      <c r="B761" s="1" t="s">
        <v>3037</v>
      </c>
      <c r="C761" s="1" t="s">
        <v>9</v>
      </c>
      <c r="D761" s="1" t="n">
        <v>43</v>
      </c>
      <c r="E761" s="1" t="s">
        <v>3038</v>
      </c>
      <c r="F761" s="1" t="n">
        <v>0.553230285644531</v>
      </c>
      <c r="G761" s="1" t="s">
        <v>3039</v>
      </c>
    </row>
    <row r="762" customFormat="false" ht="12.5" hidden="false" customHeight="false" outlineLevel="0" collapsed="false">
      <c r="A762" s="1" t="s">
        <v>3040</v>
      </c>
      <c r="B762" s="1" t="s">
        <v>3041</v>
      </c>
      <c r="C762" s="1" t="s">
        <v>9</v>
      </c>
      <c r="D762" s="1" t="n">
        <v>43</v>
      </c>
      <c r="E762" s="1" t="s">
        <v>3042</v>
      </c>
      <c r="F762" s="1" t="n">
        <v>0.553230285644531</v>
      </c>
      <c r="G762" s="1" t="s">
        <v>3043</v>
      </c>
    </row>
    <row r="763" customFormat="false" ht="12.5" hidden="false" customHeight="false" outlineLevel="0" collapsed="false">
      <c r="A763" s="1" t="s">
        <v>3044</v>
      </c>
      <c r="B763" s="1" t="s">
        <v>3045</v>
      </c>
      <c r="C763" s="1" t="s">
        <v>9</v>
      </c>
      <c r="D763" s="1" t="n">
        <v>43</v>
      </c>
      <c r="E763" s="1" t="s">
        <v>3046</v>
      </c>
      <c r="F763" s="1" t="n">
        <v>0.553230285644531</v>
      </c>
      <c r="G763" s="1" t="s">
        <v>3047</v>
      </c>
    </row>
    <row r="764" customFormat="false" ht="12.5" hidden="false" customHeight="false" outlineLevel="0" collapsed="false">
      <c r="A764" s="1" t="s">
        <v>3048</v>
      </c>
      <c r="B764" s="1" t="s">
        <v>3049</v>
      </c>
      <c r="C764" s="1" t="s">
        <v>9</v>
      </c>
      <c r="D764" s="1" t="n">
        <v>43</v>
      </c>
      <c r="E764" s="1" t="s">
        <v>3050</v>
      </c>
      <c r="F764" s="1" t="n">
        <v>0.553230285644531</v>
      </c>
      <c r="G764" s="1" t="s">
        <v>3051</v>
      </c>
    </row>
    <row r="765" customFormat="false" ht="12.5" hidden="false" customHeight="false" outlineLevel="0" collapsed="false">
      <c r="A765" s="1" t="s">
        <v>3052</v>
      </c>
      <c r="B765" s="1" t="s">
        <v>3053</v>
      </c>
      <c r="C765" s="1" t="s">
        <v>9</v>
      </c>
      <c r="D765" s="1" t="n">
        <v>43</v>
      </c>
      <c r="E765" s="1" t="s">
        <v>3054</v>
      </c>
      <c r="F765" s="1" t="n">
        <v>0.553230285644531</v>
      </c>
      <c r="G765" s="1" t="s">
        <v>3055</v>
      </c>
    </row>
    <row r="766" customFormat="false" ht="12.5" hidden="false" customHeight="false" outlineLevel="0" collapsed="false">
      <c r="A766" s="1" t="s">
        <v>3056</v>
      </c>
      <c r="B766" s="1" t="s">
        <v>3057</v>
      </c>
      <c r="C766" s="1" t="s">
        <v>9</v>
      </c>
      <c r="D766" s="1" t="n">
        <v>43</v>
      </c>
      <c r="E766" s="1" t="s">
        <v>3058</v>
      </c>
      <c r="F766" s="1" t="n">
        <v>0.553230285644531</v>
      </c>
      <c r="G766" s="1" t="s">
        <v>3059</v>
      </c>
    </row>
    <row r="767" customFormat="false" ht="12.5" hidden="false" customHeight="false" outlineLevel="0" collapsed="false">
      <c r="A767" s="1" t="s">
        <v>3060</v>
      </c>
      <c r="B767" s="1" t="s">
        <v>3061</v>
      </c>
      <c r="C767" s="1" t="s">
        <v>9</v>
      </c>
      <c r="D767" s="1" t="n">
        <v>43</v>
      </c>
      <c r="E767" s="1" t="s">
        <v>3062</v>
      </c>
      <c r="F767" s="1" t="n">
        <v>0.553230285644531</v>
      </c>
      <c r="G767" s="1" t="s">
        <v>3063</v>
      </c>
    </row>
    <row r="768" customFormat="false" ht="12.5" hidden="false" customHeight="false" outlineLevel="0" collapsed="false">
      <c r="A768" s="1" t="s">
        <v>3064</v>
      </c>
      <c r="B768" s="1" t="s">
        <v>3065</v>
      </c>
      <c r="C768" s="1" t="s">
        <v>9</v>
      </c>
      <c r="D768" s="1" t="n">
        <v>43</v>
      </c>
      <c r="E768" s="1" t="s">
        <v>3066</v>
      </c>
      <c r="F768" s="1" t="n">
        <v>0.553230285644531</v>
      </c>
      <c r="G768" s="1" t="s">
        <v>3067</v>
      </c>
    </row>
    <row r="769" customFormat="false" ht="12.5" hidden="false" customHeight="false" outlineLevel="0" collapsed="false">
      <c r="A769" s="1" t="s">
        <v>3068</v>
      </c>
      <c r="B769" s="1" t="s">
        <v>3069</v>
      </c>
      <c r="C769" s="1" t="s">
        <v>9</v>
      </c>
      <c r="D769" s="1" t="n">
        <v>43</v>
      </c>
      <c r="E769" s="1" t="s">
        <v>3070</v>
      </c>
      <c r="F769" s="1" t="n">
        <v>0.553230285644531</v>
      </c>
      <c r="G769" s="1" t="s">
        <v>3071</v>
      </c>
    </row>
    <row r="770" customFormat="false" ht="12.5" hidden="false" customHeight="false" outlineLevel="0" collapsed="false">
      <c r="A770" s="1" t="s">
        <v>3072</v>
      </c>
      <c r="B770" s="1" t="s">
        <v>3073</v>
      </c>
      <c r="C770" s="1" t="s">
        <v>9</v>
      </c>
      <c r="D770" s="1" t="n">
        <v>43</v>
      </c>
      <c r="E770" s="1" t="s">
        <v>3074</v>
      </c>
      <c r="F770" s="1" t="n">
        <v>0.553230285644531</v>
      </c>
      <c r="G770" s="1" t="s">
        <v>3075</v>
      </c>
    </row>
    <row r="771" customFormat="false" ht="12.5" hidden="false" customHeight="false" outlineLevel="0" collapsed="false">
      <c r="A771" s="1" t="s">
        <v>3076</v>
      </c>
      <c r="B771" s="1" t="s">
        <v>3077</v>
      </c>
      <c r="C771" s="1" t="s">
        <v>9</v>
      </c>
      <c r="D771" s="1" t="n">
        <v>43</v>
      </c>
      <c r="E771" s="1" t="s">
        <v>3078</v>
      </c>
      <c r="F771" s="1" t="n">
        <v>0.553230285644531</v>
      </c>
      <c r="G771" s="1" t="s">
        <v>3079</v>
      </c>
    </row>
    <row r="772" customFormat="false" ht="12.5" hidden="false" customHeight="false" outlineLevel="0" collapsed="false">
      <c r="A772" s="1" t="s">
        <v>3080</v>
      </c>
      <c r="B772" s="1" t="s">
        <v>3081</v>
      </c>
      <c r="C772" s="1" t="s">
        <v>9</v>
      </c>
      <c r="D772" s="1" t="n">
        <v>42</v>
      </c>
      <c r="E772" s="1" t="s">
        <v>3082</v>
      </c>
      <c r="F772" s="1" t="n">
        <v>0.553230285644531</v>
      </c>
      <c r="G772" s="1" t="s">
        <v>3083</v>
      </c>
    </row>
    <row r="773" customFormat="false" ht="12.5" hidden="false" customHeight="false" outlineLevel="0" collapsed="false">
      <c r="A773" s="1" t="s">
        <v>3084</v>
      </c>
      <c r="B773" s="1" t="s">
        <v>3085</v>
      </c>
      <c r="C773" s="1" t="s">
        <v>9</v>
      </c>
      <c r="D773" s="1" t="n">
        <v>42</v>
      </c>
      <c r="E773" s="1" t="s">
        <v>3086</v>
      </c>
      <c r="F773" s="1" t="n">
        <v>0.553230285644531</v>
      </c>
      <c r="G773" s="1" t="s">
        <v>3087</v>
      </c>
    </row>
    <row r="774" customFormat="false" ht="12.5" hidden="false" customHeight="false" outlineLevel="0" collapsed="false">
      <c r="A774" s="1" t="s">
        <v>3088</v>
      </c>
      <c r="B774" s="1" t="s">
        <v>3089</v>
      </c>
      <c r="C774" s="1" t="s">
        <v>9</v>
      </c>
      <c r="D774" s="1" t="n">
        <v>42</v>
      </c>
      <c r="E774" s="1" t="s">
        <v>3090</v>
      </c>
      <c r="F774" s="1" t="n">
        <v>0.553230285644531</v>
      </c>
      <c r="G774" s="1" t="s">
        <v>3091</v>
      </c>
    </row>
    <row r="775" customFormat="false" ht="12.5" hidden="false" customHeight="false" outlineLevel="0" collapsed="false">
      <c r="A775" s="1" t="s">
        <v>3092</v>
      </c>
      <c r="B775" s="1" t="s">
        <v>3093</v>
      </c>
      <c r="C775" s="1" t="s">
        <v>9</v>
      </c>
      <c r="D775" s="1" t="n">
        <v>42</v>
      </c>
      <c r="E775" s="1" t="s">
        <v>3094</v>
      </c>
      <c r="F775" s="1" t="n">
        <v>0.553230285644531</v>
      </c>
      <c r="G775" s="1" t="s">
        <v>3095</v>
      </c>
    </row>
    <row r="776" customFormat="false" ht="12.5" hidden="false" customHeight="false" outlineLevel="0" collapsed="false">
      <c r="A776" s="1" t="s">
        <v>3096</v>
      </c>
      <c r="B776" s="1" t="s">
        <v>3097</v>
      </c>
      <c r="C776" s="1" t="s">
        <v>9</v>
      </c>
      <c r="D776" s="1" t="n">
        <v>42</v>
      </c>
      <c r="E776" s="1" t="s">
        <v>3098</v>
      </c>
      <c r="F776" s="1" t="n">
        <v>0.553230285644531</v>
      </c>
      <c r="G776" s="1" t="s">
        <v>3099</v>
      </c>
    </row>
    <row r="777" customFormat="false" ht="12.5" hidden="false" customHeight="false" outlineLevel="0" collapsed="false">
      <c r="A777" s="1" t="s">
        <v>3100</v>
      </c>
      <c r="B777" s="1" t="s">
        <v>3101</v>
      </c>
      <c r="C777" s="1" t="s">
        <v>9</v>
      </c>
      <c r="D777" s="1" t="n">
        <v>41</v>
      </c>
      <c r="E777" s="1" t="s">
        <v>3102</v>
      </c>
      <c r="F777" s="1" t="n">
        <v>0.553230285644531</v>
      </c>
      <c r="G777" s="1" t="s">
        <v>3103</v>
      </c>
    </row>
    <row r="778" customFormat="false" ht="12.5" hidden="false" customHeight="false" outlineLevel="0" collapsed="false">
      <c r="A778" s="1" t="s">
        <v>3104</v>
      </c>
      <c r="B778" s="1" t="s">
        <v>3105</v>
      </c>
      <c r="C778" s="1" t="s">
        <v>9</v>
      </c>
      <c r="D778" s="1" t="n">
        <v>41</v>
      </c>
      <c r="E778" s="1" t="s">
        <v>3106</v>
      </c>
      <c r="F778" s="1" t="n">
        <v>0.553230285644531</v>
      </c>
      <c r="G778" s="1" t="s">
        <v>3107</v>
      </c>
    </row>
    <row r="779" customFormat="false" ht="12.5" hidden="false" customHeight="false" outlineLevel="0" collapsed="false">
      <c r="A779" s="1" t="s">
        <v>3108</v>
      </c>
      <c r="B779" s="1" t="s">
        <v>3109</v>
      </c>
      <c r="C779" s="1" t="s">
        <v>9</v>
      </c>
      <c r="D779" s="1" t="n">
        <v>41</v>
      </c>
      <c r="E779" s="1" t="s">
        <v>3110</v>
      </c>
      <c r="F779" s="1" t="n">
        <v>0.553230285644531</v>
      </c>
      <c r="G779" s="1" t="s">
        <v>3111</v>
      </c>
    </row>
    <row r="780" customFormat="false" ht="12.5" hidden="false" customHeight="false" outlineLevel="0" collapsed="false">
      <c r="A780" s="1" t="s">
        <v>3112</v>
      </c>
      <c r="B780" s="1" t="s">
        <v>3113</v>
      </c>
      <c r="C780" s="1" t="s">
        <v>9</v>
      </c>
      <c r="D780" s="1" t="n">
        <v>41</v>
      </c>
      <c r="E780" s="1" t="s">
        <v>3114</v>
      </c>
      <c r="F780" s="1" t="n">
        <v>0.553230285644531</v>
      </c>
      <c r="G780" s="1" t="s">
        <v>3115</v>
      </c>
    </row>
    <row r="781" customFormat="false" ht="12.5" hidden="false" customHeight="false" outlineLevel="0" collapsed="false">
      <c r="A781" s="1" t="s">
        <v>3116</v>
      </c>
      <c r="B781" s="1" t="s">
        <v>3117</v>
      </c>
      <c r="C781" s="1" t="s">
        <v>9</v>
      </c>
      <c r="D781" s="1" t="n">
        <v>41</v>
      </c>
      <c r="E781" s="1" t="s">
        <v>3118</v>
      </c>
      <c r="F781" s="1" t="n">
        <v>0.553230285644531</v>
      </c>
      <c r="G781" s="1" t="s">
        <v>3119</v>
      </c>
    </row>
    <row r="782" customFormat="false" ht="12.5" hidden="false" customHeight="false" outlineLevel="0" collapsed="false">
      <c r="A782" s="1" t="s">
        <v>3120</v>
      </c>
      <c r="B782" s="1" t="s">
        <v>3121</v>
      </c>
      <c r="C782" s="1" t="s">
        <v>9</v>
      </c>
      <c r="D782" s="1" t="n">
        <v>41</v>
      </c>
      <c r="E782" s="1" t="s">
        <v>3122</v>
      </c>
      <c r="F782" s="1" t="n">
        <v>0.553230285644531</v>
      </c>
      <c r="G782" s="1" t="s">
        <v>3123</v>
      </c>
    </row>
    <row r="783" customFormat="false" ht="12.5" hidden="false" customHeight="false" outlineLevel="0" collapsed="false">
      <c r="A783" s="1" t="s">
        <v>3124</v>
      </c>
      <c r="B783" s="1" t="s">
        <v>3125</v>
      </c>
      <c r="C783" s="1" t="s">
        <v>9</v>
      </c>
      <c r="D783" s="1" t="n">
        <v>41</v>
      </c>
      <c r="E783" s="1" t="s">
        <v>3126</v>
      </c>
      <c r="F783" s="1" t="n">
        <v>0.553230285644531</v>
      </c>
      <c r="G783" s="1" t="s">
        <v>3127</v>
      </c>
    </row>
    <row r="784" customFormat="false" ht="12.5" hidden="false" customHeight="false" outlineLevel="0" collapsed="false">
      <c r="A784" s="1" t="s">
        <v>3128</v>
      </c>
      <c r="B784" s="1" t="s">
        <v>3129</v>
      </c>
      <c r="C784" s="1" t="s">
        <v>9</v>
      </c>
      <c r="D784" s="1" t="n">
        <v>41</v>
      </c>
      <c r="E784" s="1" t="s">
        <v>3130</v>
      </c>
      <c r="F784" s="1" t="n">
        <v>0.553230285644531</v>
      </c>
      <c r="G784" s="1" t="s">
        <v>3131</v>
      </c>
    </row>
    <row r="785" customFormat="false" ht="12.5" hidden="false" customHeight="false" outlineLevel="0" collapsed="false">
      <c r="A785" s="1" t="s">
        <v>3132</v>
      </c>
      <c r="B785" s="1" t="s">
        <v>3133</v>
      </c>
      <c r="C785" s="1" t="s">
        <v>9</v>
      </c>
      <c r="D785" s="1" t="n">
        <v>41</v>
      </c>
      <c r="E785" s="1" t="s">
        <v>3134</v>
      </c>
      <c r="F785" s="1" t="n">
        <v>0.553230285644531</v>
      </c>
      <c r="G785" s="1" t="s">
        <v>3135</v>
      </c>
    </row>
    <row r="786" customFormat="false" ht="12.5" hidden="false" customHeight="false" outlineLevel="0" collapsed="false">
      <c r="A786" s="1" t="s">
        <v>3136</v>
      </c>
      <c r="B786" s="1" t="s">
        <v>3137</v>
      </c>
      <c r="C786" s="1" t="s">
        <v>9</v>
      </c>
      <c r="D786" s="1" t="n">
        <v>40</v>
      </c>
      <c r="E786" s="1" t="s">
        <v>3138</v>
      </c>
      <c r="F786" s="1" t="n">
        <v>0.553230285644531</v>
      </c>
      <c r="G786" s="1" t="s">
        <v>3139</v>
      </c>
    </row>
    <row r="787" customFormat="false" ht="12.5" hidden="false" customHeight="false" outlineLevel="0" collapsed="false">
      <c r="A787" s="1" t="s">
        <v>3140</v>
      </c>
      <c r="B787" s="1" t="s">
        <v>3141</v>
      </c>
      <c r="C787" s="1" t="s">
        <v>9</v>
      </c>
      <c r="D787" s="1" t="n">
        <v>40</v>
      </c>
      <c r="E787" s="1" t="s">
        <v>3142</v>
      </c>
      <c r="F787" s="1" t="n">
        <v>0.553230285644531</v>
      </c>
      <c r="G787" s="1" t="s">
        <v>3143</v>
      </c>
    </row>
    <row r="788" customFormat="false" ht="12.5" hidden="false" customHeight="false" outlineLevel="0" collapsed="false">
      <c r="A788" s="1" t="s">
        <v>3144</v>
      </c>
      <c r="B788" s="1" t="s">
        <v>3145</v>
      </c>
      <c r="C788" s="1" t="s">
        <v>9</v>
      </c>
      <c r="D788" s="1" t="n">
        <v>40</v>
      </c>
      <c r="E788" s="1" t="s">
        <v>3146</v>
      </c>
      <c r="F788" s="1" t="n">
        <v>0.553230285644531</v>
      </c>
      <c r="G788" s="1" t="s">
        <v>3147</v>
      </c>
    </row>
    <row r="789" customFormat="false" ht="12.5" hidden="false" customHeight="false" outlineLevel="0" collapsed="false">
      <c r="A789" s="1" t="s">
        <v>3148</v>
      </c>
      <c r="B789" s="1" t="s">
        <v>3149</v>
      </c>
      <c r="C789" s="1" t="s">
        <v>9</v>
      </c>
      <c r="D789" s="1" t="n">
        <v>40</v>
      </c>
      <c r="E789" s="1" t="s">
        <v>3150</v>
      </c>
      <c r="F789" s="1" t="n">
        <v>0.553230285644531</v>
      </c>
      <c r="G789" s="1" t="s">
        <v>3151</v>
      </c>
    </row>
    <row r="790" customFormat="false" ht="12.5" hidden="false" customHeight="false" outlineLevel="0" collapsed="false">
      <c r="A790" s="1" t="s">
        <v>3152</v>
      </c>
      <c r="B790" s="1" t="s">
        <v>3153</v>
      </c>
      <c r="C790" s="1" t="s">
        <v>9</v>
      </c>
      <c r="D790" s="1" t="n">
        <v>40</v>
      </c>
      <c r="E790" s="1" t="s">
        <v>3154</v>
      </c>
      <c r="F790" s="1" t="n">
        <v>0.553230285644531</v>
      </c>
      <c r="G790" s="1" t="s">
        <v>3155</v>
      </c>
    </row>
    <row r="791" customFormat="false" ht="12.5" hidden="false" customHeight="false" outlineLevel="0" collapsed="false">
      <c r="A791" s="1" t="s">
        <v>3156</v>
      </c>
      <c r="B791" s="1" t="s">
        <v>3157</v>
      </c>
      <c r="C791" s="1" t="s">
        <v>9</v>
      </c>
      <c r="D791" s="1" t="n">
        <v>40</v>
      </c>
      <c r="E791" s="1" t="s">
        <v>3158</v>
      </c>
      <c r="F791" s="1" t="n">
        <v>0.553230285644531</v>
      </c>
      <c r="G791" s="1" t="s">
        <v>3159</v>
      </c>
    </row>
    <row r="792" customFormat="false" ht="12.5" hidden="false" customHeight="false" outlineLevel="0" collapsed="false">
      <c r="A792" s="1" t="s">
        <v>3160</v>
      </c>
      <c r="B792" s="1" t="s">
        <v>3161</v>
      </c>
      <c r="C792" s="1" t="s">
        <v>9</v>
      </c>
      <c r="D792" s="1" t="n">
        <v>40</v>
      </c>
      <c r="E792" s="1" t="s">
        <v>3162</v>
      </c>
      <c r="F792" s="1" t="n">
        <v>0.553230285644531</v>
      </c>
      <c r="G792" s="1" t="s">
        <v>3163</v>
      </c>
    </row>
    <row r="793" customFormat="false" ht="12.5" hidden="false" customHeight="false" outlineLevel="0" collapsed="false">
      <c r="A793" s="1" t="s">
        <v>3164</v>
      </c>
      <c r="B793" s="1" t="s">
        <v>3165</v>
      </c>
      <c r="C793" s="1" t="s">
        <v>9</v>
      </c>
      <c r="D793" s="1" t="n">
        <v>40</v>
      </c>
      <c r="E793" s="1" t="s">
        <v>3166</v>
      </c>
      <c r="F793" s="1" t="n">
        <v>0.553230285644531</v>
      </c>
      <c r="G793" s="1" t="s">
        <v>3167</v>
      </c>
    </row>
    <row r="794" customFormat="false" ht="12.5" hidden="false" customHeight="false" outlineLevel="0" collapsed="false">
      <c r="A794" s="1" t="s">
        <v>3168</v>
      </c>
      <c r="B794" s="1" t="s">
        <v>3169</v>
      </c>
      <c r="C794" s="1" t="s">
        <v>9</v>
      </c>
      <c r="D794" s="1" t="n">
        <v>40</v>
      </c>
      <c r="E794" s="1" t="s">
        <v>3170</v>
      </c>
      <c r="F794" s="1" t="n">
        <v>0.553230285644531</v>
      </c>
      <c r="G794" s="1" t="s">
        <v>3171</v>
      </c>
    </row>
    <row r="795" customFormat="false" ht="12.5" hidden="false" customHeight="false" outlineLevel="0" collapsed="false">
      <c r="A795" s="1" t="s">
        <v>3172</v>
      </c>
      <c r="B795" s="1" t="s">
        <v>3173</v>
      </c>
      <c r="C795" s="1" t="s">
        <v>9</v>
      </c>
      <c r="D795" s="1" t="n">
        <v>39</v>
      </c>
      <c r="E795" s="1" t="s">
        <v>3174</v>
      </c>
      <c r="F795" s="1" t="n">
        <v>0.553230285644531</v>
      </c>
      <c r="G795" s="1" t="s">
        <v>3175</v>
      </c>
    </row>
    <row r="796" customFormat="false" ht="12.5" hidden="false" customHeight="false" outlineLevel="0" collapsed="false">
      <c r="A796" s="1" t="s">
        <v>3176</v>
      </c>
      <c r="B796" s="1" t="s">
        <v>3177</v>
      </c>
      <c r="C796" s="1" t="s">
        <v>9</v>
      </c>
      <c r="D796" s="1" t="n">
        <v>39</v>
      </c>
      <c r="E796" s="1" t="s">
        <v>3178</v>
      </c>
      <c r="F796" s="1" t="n">
        <v>0.553230285644531</v>
      </c>
      <c r="G796" s="1" t="s">
        <v>3179</v>
      </c>
    </row>
    <row r="797" customFormat="false" ht="12.5" hidden="false" customHeight="false" outlineLevel="0" collapsed="false">
      <c r="A797" s="1" t="s">
        <v>3180</v>
      </c>
      <c r="B797" s="1" t="s">
        <v>3181</v>
      </c>
      <c r="C797" s="1" t="s">
        <v>9</v>
      </c>
      <c r="D797" s="1" t="n">
        <v>39</v>
      </c>
      <c r="E797" s="1" t="s">
        <v>3182</v>
      </c>
      <c r="F797" s="1" t="n">
        <v>0.553230285644531</v>
      </c>
      <c r="G797" s="1" t="s">
        <v>3183</v>
      </c>
    </row>
    <row r="798" customFormat="false" ht="12.5" hidden="false" customHeight="false" outlineLevel="0" collapsed="false">
      <c r="A798" s="1" t="s">
        <v>3184</v>
      </c>
      <c r="B798" s="1" t="s">
        <v>3185</v>
      </c>
      <c r="C798" s="1" t="s">
        <v>9</v>
      </c>
      <c r="D798" s="1" t="n">
        <v>39</v>
      </c>
      <c r="E798" s="1" t="s">
        <v>3186</v>
      </c>
      <c r="F798" s="1" t="n">
        <v>0.553230285644531</v>
      </c>
      <c r="G798" s="1" t="s">
        <v>3187</v>
      </c>
    </row>
    <row r="799" customFormat="false" ht="12.5" hidden="false" customHeight="false" outlineLevel="0" collapsed="false">
      <c r="A799" s="1" t="s">
        <v>3188</v>
      </c>
      <c r="B799" s="1" t="s">
        <v>3189</v>
      </c>
      <c r="C799" s="1" t="s">
        <v>9</v>
      </c>
      <c r="D799" s="1" t="n">
        <v>39</v>
      </c>
      <c r="E799" s="1" t="s">
        <v>3190</v>
      </c>
      <c r="F799" s="1" t="n">
        <v>0.553230285644531</v>
      </c>
      <c r="G799" s="1" t="s">
        <v>3191</v>
      </c>
    </row>
    <row r="800" customFormat="false" ht="12.5" hidden="false" customHeight="false" outlineLevel="0" collapsed="false">
      <c r="A800" s="1" t="s">
        <v>3192</v>
      </c>
      <c r="B800" s="1" t="s">
        <v>3193</v>
      </c>
      <c r="C800" s="1" t="s">
        <v>9</v>
      </c>
      <c r="D800" s="1" t="n">
        <v>38</v>
      </c>
      <c r="E800" s="1" t="s">
        <v>3194</v>
      </c>
      <c r="F800" s="1" t="n">
        <v>0.553230285644531</v>
      </c>
      <c r="G800" s="1" t="s">
        <v>3195</v>
      </c>
    </row>
    <row r="801" customFormat="false" ht="12.5" hidden="false" customHeight="false" outlineLevel="0" collapsed="false">
      <c r="A801" s="1" t="s">
        <v>3196</v>
      </c>
      <c r="B801" s="1" t="s">
        <v>3197</v>
      </c>
      <c r="C801" s="1" t="s">
        <v>9</v>
      </c>
      <c r="D801" s="1" t="n">
        <v>38</v>
      </c>
      <c r="E801" s="1" t="s">
        <v>3198</v>
      </c>
      <c r="F801" s="1" t="n">
        <v>0.553230285644531</v>
      </c>
      <c r="G801" s="1" t="s">
        <v>3199</v>
      </c>
    </row>
    <row r="802" customFormat="false" ht="12.5" hidden="false" customHeight="false" outlineLevel="0" collapsed="false">
      <c r="A802" s="1" t="s">
        <v>3200</v>
      </c>
      <c r="B802" s="1" t="s">
        <v>3201</v>
      </c>
      <c r="C802" s="1" t="s">
        <v>9</v>
      </c>
      <c r="D802" s="1" t="n">
        <v>38</v>
      </c>
      <c r="E802" s="1" t="s">
        <v>3202</v>
      </c>
      <c r="F802" s="1" t="n">
        <v>0.553230285644531</v>
      </c>
      <c r="G802" s="1" t="s">
        <v>3203</v>
      </c>
    </row>
    <row r="803" customFormat="false" ht="12.5" hidden="false" customHeight="false" outlineLevel="0" collapsed="false">
      <c r="A803" s="1" t="s">
        <v>3204</v>
      </c>
      <c r="B803" s="1" t="s">
        <v>3205</v>
      </c>
      <c r="C803" s="1" t="s">
        <v>9</v>
      </c>
      <c r="D803" s="1" t="n">
        <v>37</v>
      </c>
      <c r="E803" s="1" t="s">
        <v>3206</v>
      </c>
      <c r="F803" s="1" t="n">
        <v>0.553230285644531</v>
      </c>
      <c r="G803" s="1" t="s">
        <v>3207</v>
      </c>
    </row>
    <row r="804" customFormat="false" ht="12.5" hidden="false" customHeight="false" outlineLevel="0" collapsed="false">
      <c r="A804" s="1" t="s">
        <v>3208</v>
      </c>
      <c r="B804" s="1" t="s">
        <v>3209</v>
      </c>
      <c r="C804" s="1" t="s">
        <v>9</v>
      </c>
      <c r="D804" s="1" t="n">
        <v>37</v>
      </c>
      <c r="E804" s="1" t="s">
        <v>3210</v>
      </c>
      <c r="F804" s="1" t="n">
        <v>0.553230285644531</v>
      </c>
      <c r="G804" s="1" t="s">
        <v>3211</v>
      </c>
    </row>
    <row r="805" customFormat="false" ht="12.5" hidden="false" customHeight="false" outlineLevel="0" collapsed="false">
      <c r="A805" s="1" t="s">
        <v>3212</v>
      </c>
      <c r="B805" s="1" t="s">
        <v>3213</v>
      </c>
      <c r="C805" s="1" t="s">
        <v>9</v>
      </c>
      <c r="D805" s="1" t="n">
        <v>37</v>
      </c>
      <c r="E805" s="1" t="s">
        <v>3214</v>
      </c>
      <c r="F805" s="1" t="n">
        <v>0.553230285644531</v>
      </c>
      <c r="G805" s="1" t="s">
        <v>3215</v>
      </c>
    </row>
    <row r="806" customFormat="false" ht="12.5" hidden="false" customHeight="false" outlineLevel="0" collapsed="false">
      <c r="A806" s="1" t="s">
        <v>3216</v>
      </c>
      <c r="B806" s="1" t="s">
        <v>3217</v>
      </c>
      <c r="C806" s="1" t="s">
        <v>9</v>
      </c>
      <c r="D806" s="1" t="n">
        <v>37</v>
      </c>
      <c r="E806" s="1" t="s">
        <v>3218</v>
      </c>
      <c r="F806" s="1" t="n">
        <v>0.553230285644531</v>
      </c>
      <c r="G806" s="1" t="s">
        <v>3219</v>
      </c>
    </row>
    <row r="807" customFormat="false" ht="12.5" hidden="false" customHeight="false" outlineLevel="0" collapsed="false">
      <c r="A807" s="1" t="s">
        <v>3220</v>
      </c>
      <c r="B807" s="1" t="s">
        <v>3221</v>
      </c>
      <c r="C807" s="1" t="s">
        <v>9</v>
      </c>
      <c r="D807" s="1" t="n">
        <v>37</v>
      </c>
      <c r="E807" s="1" t="s">
        <v>3222</v>
      </c>
      <c r="F807" s="1" t="n">
        <v>0.553230285644531</v>
      </c>
      <c r="G807" s="1" t="s">
        <v>3223</v>
      </c>
    </row>
    <row r="808" customFormat="false" ht="12.5" hidden="false" customHeight="false" outlineLevel="0" collapsed="false">
      <c r="A808" s="1" t="s">
        <v>3224</v>
      </c>
      <c r="B808" s="1" t="s">
        <v>3225</v>
      </c>
      <c r="C808" s="1" t="s">
        <v>9</v>
      </c>
      <c r="D808" s="1" t="n">
        <v>36</v>
      </c>
      <c r="E808" s="1" t="s">
        <v>3226</v>
      </c>
      <c r="F808" s="1" t="n">
        <v>0.553230285644531</v>
      </c>
      <c r="G808" s="1" t="s">
        <v>3227</v>
      </c>
    </row>
    <row r="809" customFormat="false" ht="12.5" hidden="false" customHeight="false" outlineLevel="0" collapsed="false">
      <c r="A809" s="1" t="s">
        <v>3228</v>
      </c>
      <c r="B809" s="1" t="s">
        <v>3229</v>
      </c>
      <c r="C809" s="1" t="s">
        <v>9</v>
      </c>
      <c r="D809" s="1" t="n">
        <v>36</v>
      </c>
      <c r="E809" s="1" t="s">
        <v>3230</v>
      </c>
      <c r="F809" s="1" t="n">
        <v>0.553230285644531</v>
      </c>
      <c r="G809" s="1" t="s">
        <v>3231</v>
      </c>
    </row>
    <row r="810" customFormat="false" ht="12.5" hidden="false" customHeight="false" outlineLevel="0" collapsed="false">
      <c r="A810" s="1" t="s">
        <v>3232</v>
      </c>
      <c r="B810" s="1" t="s">
        <v>3233</v>
      </c>
      <c r="C810" s="1" t="s">
        <v>9</v>
      </c>
      <c r="D810" s="1" t="n">
        <v>36</v>
      </c>
      <c r="E810" s="1" t="s">
        <v>3234</v>
      </c>
      <c r="F810" s="1" t="n">
        <v>0.553230285644531</v>
      </c>
      <c r="G810" s="1" t="s">
        <v>3235</v>
      </c>
    </row>
    <row r="811" customFormat="false" ht="12.5" hidden="false" customHeight="false" outlineLevel="0" collapsed="false">
      <c r="A811" s="1" t="s">
        <v>3236</v>
      </c>
      <c r="B811" s="1" t="s">
        <v>3237</v>
      </c>
      <c r="C811" s="1" t="s">
        <v>9</v>
      </c>
      <c r="D811" s="1" t="n">
        <v>36</v>
      </c>
      <c r="E811" s="1" t="s">
        <v>3238</v>
      </c>
      <c r="F811" s="1" t="n">
        <v>0.553230285644531</v>
      </c>
      <c r="G811" s="1" t="s">
        <v>3239</v>
      </c>
    </row>
    <row r="812" customFormat="false" ht="12.5" hidden="false" customHeight="false" outlineLevel="0" collapsed="false">
      <c r="A812" s="1" t="s">
        <v>3240</v>
      </c>
      <c r="B812" s="1" t="s">
        <v>3241</v>
      </c>
      <c r="C812" s="1" t="s">
        <v>9</v>
      </c>
      <c r="D812" s="1" t="n">
        <v>35</v>
      </c>
      <c r="E812" s="1" t="s">
        <v>3242</v>
      </c>
      <c r="F812" s="1" t="n">
        <v>0.553230285644531</v>
      </c>
      <c r="G812" s="1" t="s">
        <v>3243</v>
      </c>
    </row>
    <row r="813" customFormat="false" ht="12.5" hidden="false" customHeight="false" outlineLevel="0" collapsed="false">
      <c r="A813" s="1" t="s">
        <v>3244</v>
      </c>
      <c r="B813" s="1" t="s">
        <v>3245</v>
      </c>
      <c r="C813" s="1" t="s">
        <v>9</v>
      </c>
      <c r="D813" s="1" t="n">
        <v>33</v>
      </c>
      <c r="E813" s="1" t="s">
        <v>3246</v>
      </c>
      <c r="F813" s="1" t="n">
        <v>0.553230285644531</v>
      </c>
      <c r="G813" s="1" t="s">
        <v>3247</v>
      </c>
    </row>
    <row r="814" customFormat="false" ht="12.5" hidden="false" customHeight="false" outlineLevel="0" collapsed="false">
      <c r="A814" s="1" t="s">
        <v>3248</v>
      </c>
      <c r="B814" s="1" t="s">
        <v>3249</v>
      </c>
      <c r="C814" s="1" t="s">
        <v>9</v>
      </c>
      <c r="D814" s="1" t="n">
        <v>33</v>
      </c>
      <c r="E814" s="1" t="s">
        <v>3250</v>
      </c>
      <c r="F814" s="1" t="n">
        <v>0.553230285644531</v>
      </c>
      <c r="G814" s="1" t="s">
        <v>3251</v>
      </c>
    </row>
    <row r="815" customFormat="false" ht="12.5" hidden="false" customHeight="false" outlineLevel="0" collapsed="false">
      <c r="A815" s="1" t="s">
        <v>3252</v>
      </c>
      <c r="B815" s="1" t="s">
        <v>3253</v>
      </c>
      <c r="C815" s="1" t="s">
        <v>9</v>
      </c>
      <c r="D815" s="1" t="n">
        <v>32</v>
      </c>
      <c r="E815" s="1" t="s">
        <v>3254</v>
      </c>
      <c r="F815" s="1" t="n">
        <v>0.553230285644531</v>
      </c>
      <c r="G815" s="1" t="s">
        <v>3255</v>
      </c>
    </row>
    <row r="816" customFormat="false" ht="12.5" hidden="false" customHeight="false" outlineLevel="0" collapsed="false">
      <c r="A816" s="1" t="s">
        <v>3256</v>
      </c>
      <c r="B816" s="1" t="s">
        <v>3257</v>
      </c>
      <c r="C816" s="1" t="s">
        <v>9</v>
      </c>
      <c r="D816" s="1" t="n">
        <v>31</v>
      </c>
      <c r="E816" s="1" t="s">
        <v>3258</v>
      </c>
      <c r="F816" s="1" t="n">
        <v>0.553230285644531</v>
      </c>
      <c r="G816" s="1" t="s">
        <v>3259</v>
      </c>
    </row>
    <row r="817" customFormat="false" ht="12.5" hidden="false" customHeight="false" outlineLevel="0" collapsed="false">
      <c r="A817" s="1" t="s">
        <v>3260</v>
      </c>
      <c r="B817" s="1" t="s">
        <v>3261</v>
      </c>
      <c r="C817" s="1" t="s">
        <v>9</v>
      </c>
      <c r="D817" s="1" t="n">
        <v>30</v>
      </c>
      <c r="E817" s="1" t="s">
        <v>3262</v>
      </c>
      <c r="F817" s="1" t="n">
        <v>0.553230285644531</v>
      </c>
      <c r="G817" s="1" t="s">
        <v>3263</v>
      </c>
    </row>
    <row r="818" customFormat="false" ht="12.5" hidden="false" customHeight="false" outlineLevel="0" collapsed="false">
      <c r="A818" s="1" t="s">
        <v>3264</v>
      </c>
      <c r="B818" s="1" t="s">
        <v>3265</v>
      </c>
      <c r="C818" s="1" t="s">
        <v>9</v>
      </c>
      <c r="D818" s="1" t="n">
        <v>27</v>
      </c>
      <c r="E818" s="1" t="s">
        <v>3266</v>
      </c>
      <c r="F818" s="1" t="n">
        <v>0.553230285644531</v>
      </c>
      <c r="G818" s="1" t="s">
        <v>3267</v>
      </c>
    </row>
    <row r="819" customFormat="false" ht="12.5" hidden="false" customHeight="false" outlineLevel="0" collapsed="false">
      <c r="A819" s="1" t="s">
        <v>3268</v>
      </c>
      <c r="B819" s="1" t="s">
        <v>3269</v>
      </c>
      <c r="C819" s="1" t="s">
        <v>747</v>
      </c>
      <c r="D819" s="1" t="n">
        <v>20</v>
      </c>
      <c r="E819" s="1" t="s">
        <v>3270</v>
      </c>
      <c r="F819" s="1" t="n">
        <v>0.553230285644531</v>
      </c>
      <c r="G819" s="1" t="s">
        <v>3271</v>
      </c>
    </row>
    <row r="820" customFormat="false" ht="12.5" hidden="false" customHeight="false" outlineLevel="0" collapsed="false">
      <c r="A820" s="1" t="s">
        <v>3272</v>
      </c>
      <c r="B820" s="1" t="s">
        <v>3273</v>
      </c>
      <c r="C820" s="1" t="s">
        <v>747</v>
      </c>
      <c r="D820" s="1" t="n">
        <v>12</v>
      </c>
      <c r="E820" s="1" t="s">
        <v>3274</v>
      </c>
      <c r="F820" s="1" t="n">
        <v>0.553230285644531</v>
      </c>
      <c r="G820" s="1" t="s">
        <v>3275</v>
      </c>
    </row>
    <row r="821" customFormat="false" ht="12.5" hidden="false" customHeight="false" outlineLevel="0" collapsed="false">
      <c r="A821" s="1" t="s">
        <v>3276</v>
      </c>
      <c r="B821" s="1" t="s">
        <v>3277</v>
      </c>
      <c r="C821" s="1" t="s">
        <v>143</v>
      </c>
      <c r="D821" s="1" t="n">
        <v>1</v>
      </c>
      <c r="E821" s="1" t="s">
        <v>3278</v>
      </c>
      <c r="F821" s="1" t="n">
        <v>0.553230285644531</v>
      </c>
      <c r="G821" s="1" t="s">
        <v>3279</v>
      </c>
    </row>
    <row r="822" customFormat="false" ht="12.5" hidden="false" customHeight="false" outlineLevel="0" collapsed="false">
      <c r="A822" s="1" t="s">
        <v>3280</v>
      </c>
      <c r="B822" s="1" t="s">
        <v>3281</v>
      </c>
      <c r="C822" s="1" t="s">
        <v>143</v>
      </c>
      <c r="D822" s="1" t="n">
        <v>1</v>
      </c>
      <c r="E822" s="1" t="s">
        <v>3282</v>
      </c>
      <c r="F822" s="1" t="n">
        <v>0.553230285644531</v>
      </c>
      <c r="G822" s="1" t="s">
        <v>3283</v>
      </c>
    </row>
    <row r="823" customFormat="false" ht="12.5" hidden="false" customHeight="false" outlineLevel="0" collapsed="false">
      <c r="A823" s="1" t="s">
        <v>3284</v>
      </c>
      <c r="B823" s="1" t="s">
        <v>3285</v>
      </c>
      <c r="C823" s="1" t="s">
        <v>9</v>
      </c>
      <c r="D823" s="1" t="n">
        <v>46</v>
      </c>
      <c r="E823" s="1" t="s">
        <v>3286</v>
      </c>
      <c r="F823" s="1" t="n">
        <v>0.545661509037018</v>
      </c>
      <c r="G823" s="1" t="s">
        <v>3287</v>
      </c>
    </row>
    <row r="824" customFormat="false" ht="12.5" hidden="false" customHeight="false" outlineLevel="0" collapsed="false">
      <c r="A824" s="1" t="s">
        <v>3288</v>
      </c>
      <c r="B824" s="1" t="s">
        <v>3289</v>
      </c>
      <c r="C824" s="1" t="s">
        <v>9</v>
      </c>
      <c r="D824" s="1" t="n">
        <v>47</v>
      </c>
      <c r="E824" s="1" t="s">
        <v>3290</v>
      </c>
      <c r="F824" s="1" t="n">
        <v>0.54181694984436</v>
      </c>
      <c r="G824" s="1" t="s">
        <v>3291</v>
      </c>
    </row>
    <row r="825" customFormat="false" ht="12.5" hidden="false" customHeight="false" outlineLevel="0" collapsed="false">
      <c r="A825" s="1" t="s">
        <v>3292</v>
      </c>
      <c r="B825" s="1" t="s">
        <v>3293</v>
      </c>
      <c r="C825" s="1" t="s">
        <v>9</v>
      </c>
      <c r="D825" s="1" t="n">
        <v>46</v>
      </c>
      <c r="E825" s="1" t="s">
        <v>3294</v>
      </c>
      <c r="F825" s="1" t="n">
        <v>0.531107902526855</v>
      </c>
      <c r="G825" s="1" t="s">
        <v>3295</v>
      </c>
    </row>
    <row r="826" customFormat="false" ht="12.5" hidden="false" customHeight="false" outlineLevel="0" collapsed="false">
      <c r="A826" s="1" t="s">
        <v>3296</v>
      </c>
      <c r="B826" s="1" t="s">
        <v>3297</v>
      </c>
      <c r="C826" s="1" t="s">
        <v>9</v>
      </c>
      <c r="D826" s="1" t="n">
        <v>42</v>
      </c>
      <c r="E826" s="1" t="s">
        <v>3298</v>
      </c>
      <c r="F826" s="1" t="n">
        <v>0.531107902526855</v>
      </c>
      <c r="G826" s="1" t="s">
        <v>3299</v>
      </c>
    </row>
    <row r="827" customFormat="false" ht="12.5" hidden="false" customHeight="false" outlineLevel="0" collapsed="false">
      <c r="A827" s="1" t="s">
        <v>3300</v>
      </c>
      <c r="B827" s="1" t="s">
        <v>3301</v>
      </c>
      <c r="C827" s="1" t="s">
        <v>9</v>
      </c>
      <c r="D827" s="1" t="n">
        <v>47</v>
      </c>
      <c r="E827" s="1" t="s">
        <v>3302</v>
      </c>
      <c r="F827" s="1" t="n">
        <v>0.516376197338104</v>
      </c>
      <c r="G827" s="1" t="s">
        <v>3303</v>
      </c>
    </row>
    <row r="828" customFormat="false" ht="12.5" hidden="false" customHeight="false" outlineLevel="0" collapsed="false">
      <c r="A828" s="1" t="s">
        <v>3304</v>
      </c>
      <c r="B828" s="1" t="s">
        <v>3305</v>
      </c>
      <c r="C828" s="1" t="s">
        <v>9</v>
      </c>
      <c r="D828" s="1" t="n">
        <v>47</v>
      </c>
      <c r="E828" s="1" t="s">
        <v>3306</v>
      </c>
      <c r="F828" s="1" t="n">
        <v>0.516376197338104</v>
      </c>
      <c r="G828" s="1" t="s">
        <v>3307</v>
      </c>
    </row>
    <row r="829" customFormat="false" ht="12.5" hidden="false" customHeight="false" outlineLevel="0" collapsed="false">
      <c r="A829" s="1" t="s">
        <v>3308</v>
      </c>
      <c r="B829" s="1" t="s">
        <v>3309</v>
      </c>
      <c r="C829" s="1" t="s">
        <v>9</v>
      </c>
      <c r="D829" s="1" t="n">
        <v>42</v>
      </c>
      <c r="E829" s="1" t="s">
        <v>3310</v>
      </c>
      <c r="F829" s="1" t="n">
        <v>0.516376197338104</v>
      </c>
      <c r="G829" s="1" t="s">
        <v>3311</v>
      </c>
    </row>
    <row r="830" customFormat="false" ht="12.5" hidden="false" customHeight="false" outlineLevel="0" collapsed="false">
      <c r="A830" s="1" t="s">
        <v>3312</v>
      </c>
      <c r="B830" s="1" t="s">
        <v>3313</v>
      </c>
      <c r="C830" s="1" t="s">
        <v>9</v>
      </c>
      <c r="D830" s="1" t="n">
        <v>40</v>
      </c>
      <c r="E830" s="1" t="s">
        <v>3314</v>
      </c>
      <c r="F830" s="1" t="n">
        <v>0.516376197338104</v>
      </c>
      <c r="G830" s="1" t="s">
        <v>3315</v>
      </c>
    </row>
    <row r="831" customFormat="false" ht="12.5" hidden="false" customHeight="false" outlineLevel="0" collapsed="false">
      <c r="A831" s="1" t="s">
        <v>3316</v>
      </c>
      <c r="B831" s="1" t="s">
        <v>3317</v>
      </c>
      <c r="C831" s="1" t="s">
        <v>9</v>
      </c>
      <c r="D831" s="1" t="n">
        <v>39</v>
      </c>
      <c r="E831" s="1" t="s">
        <v>3318</v>
      </c>
      <c r="F831" s="1" t="n">
        <v>0.516376197338104</v>
      </c>
      <c r="G831" s="1" t="s">
        <v>3319</v>
      </c>
    </row>
    <row r="832" customFormat="false" ht="12.5" hidden="false" customHeight="false" outlineLevel="0" collapsed="false">
      <c r="A832" s="1" t="s">
        <v>3320</v>
      </c>
      <c r="B832" s="1" t="s">
        <v>3321</v>
      </c>
      <c r="C832" s="1" t="s">
        <v>9</v>
      </c>
      <c r="D832" s="1" t="n">
        <v>33</v>
      </c>
      <c r="E832" s="1" t="s">
        <v>3322</v>
      </c>
      <c r="F832" s="1" t="n">
        <v>0.516376197338104</v>
      </c>
      <c r="G832" s="1" t="s">
        <v>3323</v>
      </c>
    </row>
    <row r="833" customFormat="false" ht="12.5" hidden="false" customHeight="false" outlineLevel="0" collapsed="false">
      <c r="A833" s="1" t="s">
        <v>3324</v>
      </c>
      <c r="B833" s="1" t="s">
        <v>3325</v>
      </c>
      <c r="C833" s="1" t="s">
        <v>9</v>
      </c>
      <c r="D833" s="1" t="n">
        <v>45</v>
      </c>
      <c r="E833" s="1" t="s">
        <v>3326</v>
      </c>
      <c r="F833" s="1" t="n">
        <v>0.500733315944672</v>
      </c>
      <c r="G833" s="1" t="s">
        <v>3327</v>
      </c>
    </row>
    <row r="834" customFormat="false" ht="12.5" hidden="false" customHeight="false" outlineLevel="0" collapsed="false">
      <c r="A834" s="1" t="s">
        <v>3328</v>
      </c>
      <c r="B834" s="1" t="s">
        <v>3329</v>
      </c>
      <c r="C834" s="1" t="s">
        <v>9</v>
      </c>
      <c r="D834" s="1" t="n">
        <v>40</v>
      </c>
      <c r="E834" s="1" t="s">
        <v>3330</v>
      </c>
      <c r="F834" s="1" t="n">
        <v>0.500733315944672</v>
      </c>
      <c r="G834" s="1" t="s">
        <v>3331</v>
      </c>
    </row>
    <row r="835" customFormat="false" ht="12.5" hidden="false" customHeight="false" outlineLevel="0" collapsed="false">
      <c r="A835" s="1" t="s">
        <v>3332</v>
      </c>
      <c r="B835" s="1" t="s">
        <v>3333</v>
      </c>
      <c r="C835" s="1" t="s">
        <v>9</v>
      </c>
      <c r="D835" s="1" t="n">
        <v>35</v>
      </c>
      <c r="E835" s="1" t="s">
        <v>3334</v>
      </c>
      <c r="F835" s="1" t="n">
        <v>0.500733315944672</v>
      </c>
      <c r="G835" s="1" t="s">
        <v>3335</v>
      </c>
    </row>
    <row r="836" customFormat="false" ht="12.5" hidden="false" customHeight="false" outlineLevel="0" collapsed="false">
      <c r="A836" s="1" t="s">
        <v>3336</v>
      </c>
      <c r="B836" s="1" t="s">
        <v>3337</v>
      </c>
      <c r="C836" s="1" t="s">
        <v>9</v>
      </c>
      <c r="D836" s="1" t="n">
        <v>47</v>
      </c>
      <c r="E836" s="1" t="s">
        <v>3338</v>
      </c>
      <c r="F836" s="1" t="n">
        <v>0.489964365959167</v>
      </c>
      <c r="G836" s="1" t="s">
        <v>3339</v>
      </c>
    </row>
    <row r="837" customFormat="false" ht="12.5" hidden="false" customHeight="false" outlineLevel="0" collapsed="false">
      <c r="A837" s="1" t="s">
        <v>3340</v>
      </c>
      <c r="B837" s="1" t="s">
        <v>3341</v>
      </c>
      <c r="C837" s="1" t="s">
        <v>9</v>
      </c>
      <c r="D837" s="1" t="n">
        <v>42</v>
      </c>
      <c r="E837" s="1" t="s">
        <v>3342</v>
      </c>
      <c r="F837" s="1" t="n">
        <v>0.483196914196014</v>
      </c>
      <c r="G837" s="1" t="s">
        <v>3343</v>
      </c>
    </row>
    <row r="838" customFormat="false" ht="12.5" hidden="false" customHeight="false" outlineLevel="0" collapsed="false">
      <c r="A838" s="1" t="s">
        <v>3344</v>
      </c>
      <c r="B838" s="1" t="s">
        <v>3345</v>
      </c>
      <c r="C838" s="1" t="s">
        <v>9</v>
      </c>
      <c r="D838" s="1" t="n">
        <v>40</v>
      </c>
      <c r="E838" s="1" t="s">
        <v>3346</v>
      </c>
      <c r="F838" s="1" t="n">
        <v>0.483196914196014</v>
      </c>
      <c r="G838" s="1" t="s">
        <v>3347</v>
      </c>
    </row>
    <row r="839" customFormat="false" ht="12.5" hidden="false" customHeight="false" outlineLevel="0" collapsed="false">
      <c r="A839" s="1" t="s">
        <v>3348</v>
      </c>
      <c r="B839" s="1" t="s">
        <v>3349</v>
      </c>
      <c r="C839" s="1" t="s">
        <v>9</v>
      </c>
      <c r="D839" s="1" t="n">
        <v>47</v>
      </c>
      <c r="E839" s="1" t="s">
        <v>3350</v>
      </c>
      <c r="F839" s="1" t="n">
        <v>0.468393117189407</v>
      </c>
      <c r="G839" s="1" t="s">
        <v>3351</v>
      </c>
    </row>
    <row r="840" customFormat="false" ht="12.5" hidden="false" customHeight="false" outlineLevel="0" collapsed="false">
      <c r="A840" s="1" t="s">
        <v>3352</v>
      </c>
      <c r="B840" s="1" t="s">
        <v>3353</v>
      </c>
      <c r="C840" s="1" t="s">
        <v>9</v>
      </c>
      <c r="D840" s="1" t="n">
        <v>41</v>
      </c>
      <c r="E840" s="1" t="s">
        <v>3354</v>
      </c>
      <c r="F840" s="1" t="n">
        <v>0.468393117189407</v>
      </c>
      <c r="G840" s="1" t="s">
        <v>3355</v>
      </c>
    </row>
    <row r="841" customFormat="false" ht="12.5" hidden="false" customHeight="false" outlineLevel="0" collapsed="false">
      <c r="A841" s="1" t="s">
        <v>3356</v>
      </c>
      <c r="B841" s="1" t="s">
        <v>3357</v>
      </c>
      <c r="C841" s="1" t="s">
        <v>9</v>
      </c>
      <c r="D841" s="1" t="n">
        <v>40</v>
      </c>
      <c r="E841" s="1" t="s">
        <v>3358</v>
      </c>
      <c r="F841" s="1" t="n">
        <v>0.468393117189407</v>
      </c>
      <c r="G841" s="1" t="s">
        <v>3359</v>
      </c>
    </row>
    <row r="842" customFormat="false" ht="12.5" hidden="false" customHeight="false" outlineLevel="0" collapsed="false">
      <c r="A842" s="1" t="s">
        <v>3360</v>
      </c>
      <c r="B842" s="1" t="s">
        <v>3361</v>
      </c>
      <c r="C842" s="1" t="s">
        <v>9</v>
      </c>
      <c r="D842" s="1" t="n">
        <v>39</v>
      </c>
      <c r="E842" s="1" t="s">
        <v>3362</v>
      </c>
      <c r="F842" s="1" t="n">
        <v>0.468393117189407</v>
      </c>
      <c r="G842" s="1" t="s">
        <v>3363</v>
      </c>
    </row>
    <row r="843" customFormat="false" ht="12.5" hidden="false" customHeight="false" outlineLevel="0" collapsed="false">
      <c r="A843" s="1" t="s">
        <v>3364</v>
      </c>
      <c r="B843" s="1" t="s">
        <v>3365</v>
      </c>
      <c r="C843" s="1" t="s">
        <v>9</v>
      </c>
      <c r="D843" s="1" t="n">
        <v>39</v>
      </c>
      <c r="E843" s="1" t="s">
        <v>3366</v>
      </c>
      <c r="F843" s="1" t="n">
        <v>0.468393117189407</v>
      </c>
      <c r="G843" s="1" t="s">
        <v>3367</v>
      </c>
    </row>
    <row r="844" customFormat="false" ht="12.5" hidden="false" customHeight="false" outlineLevel="0" collapsed="false">
      <c r="A844" s="1" t="s">
        <v>3368</v>
      </c>
      <c r="B844" s="1" t="s">
        <v>3369</v>
      </c>
      <c r="C844" s="1" t="s">
        <v>9</v>
      </c>
      <c r="D844" s="1" t="n">
        <v>39</v>
      </c>
      <c r="E844" s="1" t="s">
        <v>3370</v>
      </c>
      <c r="F844" s="1" t="n">
        <v>0.468393117189407</v>
      </c>
      <c r="G844" s="1" t="s">
        <v>3371</v>
      </c>
    </row>
    <row r="845" customFormat="false" ht="12.5" hidden="false" customHeight="false" outlineLevel="0" collapsed="false">
      <c r="A845" s="1" t="s">
        <v>3372</v>
      </c>
      <c r="B845" s="1" t="s">
        <v>3373</v>
      </c>
      <c r="C845" s="1" t="s">
        <v>9</v>
      </c>
      <c r="D845" s="1" t="n">
        <v>37</v>
      </c>
      <c r="E845" s="1" t="s">
        <v>3374</v>
      </c>
      <c r="F845" s="1" t="n">
        <v>0.468393117189407</v>
      </c>
      <c r="G845" s="1" t="s">
        <v>3375</v>
      </c>
    </row>
    <row r="846" customFormat="false" ht="12.5" hidden="false" customHeight="false" outlineLevel="0" collapsed="false">
      <c r="A846" s="1" t="s">
        <v>3376</v>
      </c>
      <c r="B846" s="1" t="s">
        <v>3377</v>
      </c>
      <c r="C846" s="1" t="s">
        <v>9</v>
      </c>
      <c r="D846" s="1" t="n">
        <v>37</v>
      </c>
      <c r="E846" s="1" t="s">
        <v>3378</v>
      </c>
      <c r="F846" s="1" t="n">
        <v>0.468393117189407</v>
      </c>
      <c r="G846" s="1" t="s">
        <v>3379</v>
      </c>
    </row>
    <row r="847" customFormat="false" ht="12.5" hidden="false" customHeight="false" outlineLevel="0" collapsed="false">
      <c r="A847" s="1" t="s">
        <v>3380</v>
      </c>
      <c r="B847" s="1" t="s">
        <v>3381</v>
      </c>
      <c r="C847" s="1" t="s">
        <v>9</v>
      </c>
      <c r="D847" s="1" t="n">
        <v>37</v>
      </c>
      <c r="E847" s="1" t="s">
        <v>3382</v>
      </c>
      <c r="F847" s="1" t="n">
        <v>0.468393117189407</v>
      </c>
      <c r="G847" s="1" t="s">
        <v>3383</v>
      </c>
    </row>
    <row r="848" customFormat="false" ht="12.5" hidden="false" customHeight="false" outlineLevel="0" collapsed="false">
      <c r="A848" s="1" t="s">
        <v>3384</v>
      </c>
      <c r="B848" s="1" t="s">
        <v>3385</v>
      </c>
      <c r="C848" s="1" t="s">
        <v>9</v>
      </c>
      <c r="D848" s="1" t="n">
        <v>35</v>
      </c>
      <c r="E848" s="1" t="s">
        <v>3386</v>
      </c>
      <c r="F848" s="1" t="n">
        <v>0.468393117189407</v>
      </c>
      <c r="G848" s="1" t="s">
        <v>3387</v>
      </c>
    </row>
    <row r="849" customFormat="false" ht="12.5" hidden="false" customHeight="false" outlineLevel="0" collapsed="false">
      <c r="A849" s="1" t="s">
        <v>3388</v>
      </c>
      <c r="B849" s="1" t="s">
        <v>3389</v>
      </c>
      <c r="C849" s="1" t="s">
        <v>9</v>
      </c>
      <c r="D849" s="1" t="n">
        <v>26</v>
      </c>
      <c r="E849" s="1" t="s">
        <v>3390</v>
      </c>
      <c r="F849" s="1" t="n">
        <v>0.468393117189407</v>
      </c>
      <c r="G849" s="1" t="s">
        <v>3391</v>
      </c>
    </row>
    <row r="850" customFormat="false" ht="12.5" hidden="false" customHeight="false" outlineLevel="0" collapsed="false">
      <c r="A850" s="1" t="s">
        <v>3392</v>
      </c>
      <c r="B850" s="1" t="s">
        <v>3393</v>
      </c>
      <c r="C850" s="1" t="s">
        <v>9</v>
      </c>
      <c r="D850" s="1" t="n">
        <v>51</v>
      </c>
      <c r="E850" s="1" t="s">
        <v>3394</v>
      </c>
      <c r="F850" s="1" t="n">
        <v>0.451354920864105</v>
      </c>
      <c r="G850" s="1" t="s">
        <v>3395</v>
      </c>
    </row>
    <row r="851" customFormat="false" ht="12.5" hidden="false" customHeight="false" outlineLevel="0" collapsed="false">
      <c r="A851" s="1" t="s">
        <v>3396</v>
      </c>
      <c r="B851" s="1" t="s">
        <v>3397</v>
      </c>
      <c r="C851" s="1" t="s">
        <v>9</v>
      </c>
      <c r="D851" s="1" t="n">
        <v>48</v>
      </c>
      <c r="E851" s="1" t="s">
        <v>3398</v>
      </c>
      <c r="F851" s="1" t="n">
        <v>0.433647781610489</v>
      </c>
      <c r="G851" s="1" t="s">
        <v>3399</v>
      </c>
    </row>
    <row r="852" customFormat="false" ht="12.5" hidden="false" customHeight="false" outlineLevel="0" collapsed="false">
      <c r="A852" s="1" t="s">
        <v>3400</v>
      </c>
      <c r="B852" s="1" t="s">
        <v>3401</v>
      </c>
      <c r="C852" s="1" t="s">
        <v>9</v>
      </c>
      <c r="D852" s="1" t="n">
        <v>43</v>
      </c>
      <c r="E852" s="1" t="s">
        <v>3402</v>
      </c>
      <c r="F852" s="1" t="n">
        <v>0.433647781610489</v>
      </c>
      <c r="G852" s="1" t="s">
        <v>3403</v>
      </c>
    </row>
    <row r="853" customFormat="false" ht="12.5" hidden="false" customHeight="false" outlineLevel="0" collapsed="false">
      <c r="A853" s="1" t="s">
        <v>3404</v>
      </c>
      <c r="B853" s="1" t="s">
        <v>3405</v>
      </c>
      <c r="C853" s="1" t="s">
        <v>9</v>
      </c>
      <c r="D853" s="1" t="n">
        <v>43</v>
      </c>
      <c r="E853" s="1" t="s">
        <v>3406</v>
      </c>
      <c r="F853" s="1" t="n">
        <v>0.433647781610489</v>
      </c>
      <c r="G853" s="1" t="s">
        <v>3407</v>
      </c>
    </row>
    <row r="854" customFormat="false" ht="12.5" hidden="false" customHeight="false" outlineLevel="0" collapsed="false">
      <c r="A854" s="1" t="s">
        <v>3408</v>
      </c>
      <c r="B854" s="1" t="s">
        <v>3409</v>
      </c>
      <c r="C854" s="1" t="s">
        <v>9</v>
      </c>
      <c r="D854" s="1" t="n">
        <v>41</v>
      </c>
      <c r="E854" s="1" t="s">
        <v>3410</v>
      </c>
      <c r="F854" s="1" t="n">
        <v>0.433647781610489</v>
      </c>
      <c r="G854" s="1" t="s">
        <v>3411</v>
      </c>
    </row>
    <row r="855" customFormat="false" ht="12.5" hidden="false" customHeight="false" outlineLevel="0" collapsed="false">
      <c r="A855" s="1" t="s">
        <v>3412</v>
      </c>
      <c r="B855" s="1" t="s">
        <v>3413</v>
      </c>
      <c r="C855" s="1" t="s">
        <v>9</v>
      </c>
      <c r="D855" s="1" t="n">
        <v>41</v>
      </c>
      <c r="E855" s="1" t="s">
        <v>3414</v>
      </c>
      <c r="F855" s="1" t="n">
        <v>0.433647781610489</v>
      </c>
      <c r="G855" s="1" t="s">
        <v>3415</v>
      </c>
    </row>
    <row r="856" customFormat="false" ht="12.5" hidden="false" customHeight="false" outlineLevel="0" collapsed="false">
      <c r="A856" s="1" t="s">
        <v>3416</v>
      </c>
      <c r="B856" s="1" t="s">
        <v>3417</v>
      </c>
      <c r="C856" s="1" t="s">
        <v>9</v>
      </c>
      <c r="D856" s="1" t="n">
        <v>39</v>
      </c>
      <c r="E856" s="1" t="s">
        <v>3418</v>
      </c>
      <c r="F856" s="1" t="n">
        <v>0.433647781610489</v>
      </c>
      <c r="G856" s="1" t="s">
        <v>3419</v>
      </c>
    </row>
    <row r="857" customFormat="false" ht="12.5" hidden="false" customHeight="false" outlineLevel="0" collapsed="false">
      <c r="A857" s="1" t="s">
        <v>3420</v>
      </c>
      <c r="B857" s="1" t="s">
        <v>3421</v>
      </c>
      <c r="C857" s="1" t="s">
        <v>9</v>
      </c>
      <c r="D857" s="1" t="n">
        <v>39</v>
      </c>
      <c r="E857" s="1" t="s">
        <v>3422</v>
      </c>
      <c r="F857" s="1" t="n">
        <v>0.433647781610489</v>
      </c>
      <c r="G857" s="1" t="s">
        <v>3423</v>
      </c>
    </row>
    <row r="858" customFormat="false" ht="12.5" hidden="false" customHeight="false" outlineLevel="0" collapsed="false">
      <c r="A858" s="1" t="s">
        <v>3424</v>
      </c>
      <c r="B858" s="1" t="s">
        <v>3425</v>
      </c>
      <c r="C858" s="1" t="s">
        <v>9</v>
      </c>
      <c r="D858" s="1" t="n">
        <v>34</v>
      </c>
      <c r="E858" s="1" t="s">
        <v>3426</v>
      </c>
      <c r="F858" s="1" t="n">
        <v>0.433647781610489</v>
      </c>
      <c r="G858" s="1" t="s">
        <v>3427</v>
      </c>
    </row>
    <row r="859" customFormat="false" ht="12.5" hidden="false" customHeight="false" outlineLevel="0" collapsed="false">
      <c r="A859" s="1" t="s">
        <v>3428</v>
      </c>
      <c r="B859" s="1" t="s">
        <v>3429</v>
      </c>
      <c r="C859" s="1" t="s">
        <v>9</v>
      </c>
      <c r="D859" s="1" t="n">
        <v>37</v>
      </c>
      <c r="E859" s="1" t="s">
        <v>3430</v>
      </c>
      <c r="F859" s="1" t="n">
        <v>0.415186136960983</v>
      </c>
      <c r="G859" s="1" t="s">
        <v>3431</v>
      </c>
    </row>
    <row r="860" customFormat="false" ht="12.5" hidden="false" customHeight="false" outlineLevel="0" collapsed="false">
      <c r="A860" s="1" t="s">
        <v>3432</v>
      </c>
      <c r="B860" s="1" t="s">
        <v>3433</v>
      </c>
      <c r="C860" s="1" t="s">
        <v>9</v>
      </c>
      <c r="D860" s="1" t="n">
        <v>47</v>
      </c>
      <c r="E860" s="1" t="s">
        <v>3434</v>
      </c>
      <c r="F860" s="1" t="n">
        <v>0.395864456892014</v>
      </c>
      <c r="G860" s="1" t="s">
        <v>3435</v>
      </c>
    </row>
    <row r="861" customFormat="false" ht="12.5" hidden="false" customHeight="false" outlineLevel="0" collapsed="false">
      <c r="A861" s="1" t="s">
        <v>3436</v>
      </c>
      <c r="B861" s="1" t="s">
        <v>3437</v>
      </c>
      <c r="C861" s="1" t="s">
        <v>9</v>
      </c>
      <c r="D861" s="1" t="n">
        <v>40</v>
      </c>
      <c r="E861" s="1" t="s">
        <v>3438</v>
      </c>
      <c r="F861" s="1" t="n">
        <v>0.395864456892014</v>
      </c>
      <c r="G861" s="1" t="s">
        <v>3439</v>
      </c>
    </row>
    <row r="862" customFormat="false" ht="12.5" hidden="false" customHeight="false" outlineLevel="0" collapsed="false">
      <c r="A862" s="1" t="s">
        <v>3440</v>
      </c>
      <c r="B862" s="1" t="s">
        <v>3441</v>
      </c>
      <c r="C862" s="1" t="s">
        <v>747</v>
      </c>
      <c r="D862" s="1" t="n">
        <v>21</v>
      </c>
      <c r="E862" s="1" t="s">
        <v>3442</v>
      </c>
      <c r="F862" s="1" t="n">
        <v>0.395864456892014</v>
      </c>
      <c r="G862" s="1" t="s">
        <v>3443</v>
      </c>
    </row>
    <row r="863" customFormat="false" ht="12.5" hidden="false" customHeight="false" outlineLevel="0" collapsed="false">
      <c r="A863" s="1" t="s">
        <v>3444</v>
      </c>
      <c r="B863" s="1" t="s">
        <v>3445</v>
      </c>
      <c r="C863" s="1" t="s">
        <v>747</v>
      </c>
      <c r="D863" s="1" t="n">
        <v>20</v>
      </c>
      <c r="E863" s="1" t="s">
        <v>3446</v>
      </c>
      <c r="F863" s="1" t="n">
        <v>0.395864456892014</v>
      </c>
      <c r="G863" s="1" t="s">
        <v>3447</v>
      </c>
    </row>
    <row r="864" customFormat="false" ht="12.5" hidden="false" customHeight="false" outlineLevel="0" collapsed="false">
      <c r="A864" s="1" t="s">
        <v>3448</v>
      </c>
      <c r="B864" s="1" t="s">
        <v>3449</v>
      </c>
      <c r="C864" s="1" t="s">
        <v>9</v>
      </c>
      <c r="D864" s="1" t="n">
        <v>52</v>
      </c>
      <c r="E864" s="1" t="s">
        <v>3450</v>
      </c>
      <c r="F864" s="1" t="n">
        <v>0.391192853450775</v>
      </c>
      <c r="G864" s="1" t="s">
        <v>3451</v>
      </c>
    </row>
    <row r="865" customFormat="false" ht="12.5" hidden="false" customHeight="false" outlineLevel="0" collapsed="false">
      <c r="A865" s="1" t="s">
        <v>3452</v>
      </c>
      <c r="B865" s="1" t="s">
        <v>3453</v>
      </c>
      <c r="C865" s="1" t="s">
        <v>9</v>
      </c>
      <c r="D865" s="1" t="n">
        <v>52</v>
      </c>
      <c r="E865" s="1" t="s">
        <v>3454</v>
      </c>
      <c r="F865" s="1" t="n">
        <v>0.391192853450775</v>
      </c>
      <c r="G865" s="1" t="s">
        <v>3455</v>
      </c>
    </row>
    <row r="866" customFormat="false" ht="12.5" hidden="false" customHeight="false" outlineLevel="0" collapsed="false">
      <c r="A866" s="1" t="s">
        <v>3456</v>
      </c>
      <c r="B866" s="1" t="s">
        <v>3457</v>
      </c>
      <c r="C866" s="1" t="s">
        <v>9</v>
      </c>
      <c r="D866" s="1" t="n">
        <v>52</v>
      </c>
      <c r="E866" s="1" t="s">
        <v>3458</v>
      </c>
      <c r="F866" s="1" t="n">
        <v>0.391192853450775</v>
      </c>
      <c r="G866" s="1" t="s">
        <v>3459</v>
      </c>
    </row>
    <row r="867" customFormat="false" ht="12.5" hidden="false" customHeight="false" outlineLevel="0" collapsed="false">
      <c r="A867" s="1" t="s">
        <v>3460</v>
      </c>
      <c r="B867" s="1" t="s">
        <v>3461</v>
      </c>
      <c r="C867" s="1" t="s">
        <v>9</v>
      </c>
      <c r="D867" s="1" t="n">
        <v>52</v>
      </c>
      <c r="E867" s="1" t="s">
        <v>3462</v>
      </c>
      <c r="F867" s="1" t="n">
        <v>0.391192853450775</v>
      </c>
      <c r="G867" s="1" t="s">
        <v>3463</v>
      </c>
    </row>
    <row r="868" customFormat="false" ht="12.5" hidden="false" customHeight="false" outlineLevel="0" collapsed="false">
      <c r="A868" s="1" t="s">
        <v>3464</v>
      </c>
      <c r="B868" s="1" t="s">
        <v>3465</v>
      </c>
      <c r="C868" s="1" t="s">
        <v>9</v>
      </c>
      <c r="D868" s="1" t="n">
        <v>51</v>
      </c>
      <c r="E868" s="1" t="s">
        <v>3466</v>
      </c>
      <c r="F868" s="1" t="n">
        <v>0.391192853450775</v>
      </c>
      <c r="G868" s="1" t="s">
        <v>3467</v>
      </c>
    </row>
    <row r="869" customFormat="false" ht="12.5" hidden="false" customHeight="false" outlineLevel="0" collapsed="false">
      <c r="A869" s="1" t="s">
        <v>3468</v>
      </c>
      <c r="B869" s="1" t="s">
        <v>3469</v>
      </c>
      <c r="C869" s="1" t="s">
        <v>9</v>
      </c>
      <c r="D869" s="1" t="n">
        <v>51</v>
      </c>
      <c r="E869" s="1" t="s">
        <v>3470</v>
      </c>
      <c r="F869" s="1" t="n">
        <v>0.391192853450775</v>
      </c>
      <c r="G869" s="1" t="s">
        <v>3471</v>
      </c>
    </row>
    <row r="870" customFormat="false" ht="12.5" hidden="false" customHeight="false" outlineLevel="0" collapsed="false">
      <c r="A870" s="1" t="s">
        <v>3472</v>
      </c>
      <c r="B870" s="1" t="s">
        <v>3473</v>
      </c>
      <c r="C870" s="1" t="s">
        <v>9</v>
      </c>
      <c r="D870" s="1" t="n">
        <v>51</v>
      </c>
      <c r="E870" s="1" t="s">
        <v>3474</v>
      </c>
      <c r="F870" s="1" t="n">
        <v>0.391192853450775</v>
      </c>
      <c r="G870" s="1" t="s">
        <v>3475</v>
      </c>
    </row>
    <row r="871" customFormat="false" ht="12.5" hidden="false" customHeight="false" outlineLevel="0" collapsed="false">
      <c r="A871" s="1" t="s">
        <v>3476</v>
      </c>
      <c r="B871" s="1" t="s">
        <v>3477</v>
      </c>
      <c r="C871" s="1" t="s">
        <v>9</v>
      </c>
      <c r="D871" s="1" t="n">
        <v>51</v>
      </c>
      <c r="E871" s="1" t="s">
        <v>3478</v>
      </c>
      <c r="F871" s="1" t="n">
        <v>0.391192853450775</v>
      </c>
      <c r="G871" s="1" t="s">
        <v>3479</v>
      </c>
    </row>
    <row r="872" customFormat="false" ht="12.5" hidden="false" customHeight="false" outlineLevel="0" collapsed="false">
      <c r="A872" s="1" t="s">
        <v>3480</v>
      </c>
      <c r="B872" s="1" t="s">
        <v>3481</v>
      </c>
      <c r="C872" s="1" t="s">
        <v>9</v>
      </c>
      <c r="D872" s="1" t="n">
        <v>51</v>
      </c>
      <c r="E872" s="1" t="s">
        <v>3482</v>
      </c>
      <c r="F872" s="1" t="n">
        <v>0.391192853450775</v>
      </c>
      <c r="G872" s="1" t="s">
        <v>3483</v>
      </c>
    </row>
    <row r="873" customFormat="false" ht="12.5" hidden="false" customHeight="false" outlineLevel="0" collapsed="false">
      <c r="A873" s="1" t="s">
        <v>3484</v>
      </c>
      <c r="B873" s="1" t="s">
        <v>3485</v>
      </c>
      <c r="C873" s="1" t="s">
        <v>9</v>
      </c>
      <c r="D873" s="1" t="n">
        <v>50</v>
      </c>
      <c r="E873" s="1" t="s">
        <v>3486</v>
      </c>
      <c r="F873" s="1" t="n">
        <v>0.391192853450775</v>
      </c>
      <c r="G873" s="1" t="s">
        <v>3487</v>
      </c>
    </row>
    <row r="874" customFormat="false" ht="12.5" hidden="false" customHeight="false" outlineLevel="0" collapsed="false">
      <c r="A874" s="1" t="s">
        <v>3488</v>
      </c>
      <c r="B874" s="1" t="s">
        <v>3489</v>
      </c>
      <c r="C874" s="1" t="s">
        <v>9</v>
      </c>
      <c r="D874" s="1" t="n">
        <v>50</v>
      </c>
      <c r="E874" s="1" t="s">
        <v>3490</v>
      </c>
      <c r="F874" s="1" t="n">
        <v>0.391192853450775</v>
      </c>
      <c r="G874" s="1" t="s">
        <v>3491</v>
      </c>
    </row>
    <row r="875" customFormat="false" ht="12.5" hidden="false" customHeight="false" outlineLevel="0" collapsed="false">
      <c r="A875" s="1" t="s">
        <v>3492</v>
      </c>
      <c r="B875" s="1" t="s">
        <v>3493</v>
      </c>
      <c r="C875" s="1" t="s">
        <v>9</v>
      </c>
      <c r="D875" s="1" t="n">
        <v>50</v>
      </c>
      <c r="E875" s="1" t="s">
        <v>3494</v>
      </c>
      <c r="F875" s="1" t="n">
        <v>0.391192853450775</v>
      </c>
      <c r="G875" s="1" t="s">
        <v>3495</v>
      </c>
    </row>
    <row r="876" customFormat="false" ht="12.5" hidden="false" customHeight="false" outlineLevel="0" collapsed="false">
      <c r="A876" s="1" t="s">
        <v>3496</v>
      </c>
      <c r="B876" s="1" t="s">
        <v>3497</v>
      </c>
      <c r="C876" s="1" t="s">
        <v>9</v>
      </c>
      <c r="D876" s="1" t="n">
        <v>50</v>
      </c>
      <c r="E876" s="1" t="s">
        <v>3498</v>
      </c>
      <c r="F876" s="1" t="n">
        <v>0.391192853450775</v>
      </c>
      <c r="G876" s="1" t="s">
        <v>3499</v>
      </c>
    </row>
    <row r="877" customFormat="false" ht="12.5" hidden="false" customHeight="false" outlineLevel="0" collapsed="false">
      <c r="A877" s="1" t="s">
        <v>3500</v>
      </c>
      <c r="B877" s="1" t="s">
        <v>3501</v>
      </c>
      <c r="C877" s="1" t="s">
        <v>9</v>
      </c>
      <c r="D877" s="1" t="n">
        <v>49</v>
      </c>
      <c r="E877" s="1" t="s">
        <v>3502</v>
      </c>
      <c r="F877" s="1" t="n">
        <v>0.391192853450775</v>
      </c>
      <c r="G877" s="1" t="s">
        <v>3503</v>
      </c>
    </row>
    <row r="878" customFormat="false" ht="12.5" hidden="false" customHeight="false" outlineLevel="0" collapsed="false">
      <c r="A878" s="1" t="s">
        <v>3504</v>
      </c>
      <c r="B878" s="1" t="s">
        <v>3505</v>
      </c>
      <c r="C878" s="1" t="s">
        <v>9</v>
      </c>
      <c r="D878" s="1" t="n">
        <v>48</v>
      </c>
      <c r="E878" s="1" t="s">
        <v>3506</v>
      </c>
      <c r="F878" s="1" t="n">
        <v>0.391192853450775</v>
      </c>
      <c r="G878" s="1" t="s">
        <v>3507</v>
      </c>
    </row>
    <row r="879" customFormat="false" ht="12.5" hidden="false" customHeight="false" outlineLevel="0" collapsed="false">
      <c r="A879" s="1" t="s">
        <v>3508</v>
      </c>
      <c r="B879" s="1" t="s">
        <v>3509</v>
      </c>
      <c r="C879" s="1" t="s">
        <v>9</v>
      </c>
      <c r="D879" s="1" t="n">
        <v>48</v>
      </c>
      <c r="E879" s="1" t="s">
        <v>3510</v>
      </c>
      <c r="F879" s="1" t="n">
        <v>0.391192853450775</v>
      </c>
      <c r="G879" s="1" t="s">
        <v>3511</v>
      </c>
    </row>
    <row r="880" customFormat="false" ht="12.5" hidden="false" customHeight="false" outlineLevel="0" collapsed="false">
      <c r="A880" s="1" t="s">
        <v>3512</v>
      </c>
      <c r="B880" s="1" t="s">
        <v>3513</v>
      </c>
      <c r="C880" s="1" t="s">
        <v>9</v>
      </c>
      <c r="D880" s="1" t="n">
        <v>48</v>
      </c>
      <c r="E880" s="1" t="s">
        <v>3514</v>
      </c>
      <c r="F880" s="1" t="n">
        <v>0.391192853450775</v>
      </c>
      <c r="G880" s="1" t="s">
        <v>3515</v>
      </c>
    </row>
    <row r="881" customFormat="false" ht="12.5" hidden="false" customHeight="false" outlineLevel="0" collapsed="false">
      <c r="A881" s="1" t="s">
        <v>3516</v>
      </c>
      <c r="B881" s="1" t="s">
        <v>3517</v>
      </c>
      <c r="C881" s="1" t="s">
        <v>9</v>
      </c>
      <c r="D881" s="1" t="n">
        <v>48</v>
      </c>
      <c r="E881" s="1" t="s">
        <v>3518</v>
      </c>
      <c r="F881" s="1" t="n">
        <v>0.391192853450775</v>
      </c>
      <c r="G881" s="1" t="s">
        <v>3519</v>
      </c>
    </row>
    <row r="882" customFormat="false" ht="12.5" hidden="false" customHeight="false" outlineLevel="0" collapsed="false">
      <c r="A882" s="1" t="s">
        <v>3520</v>
      </c>
      <c r="B882" s="1" t="s">
        <v>3521</v>
      </c>
      <c r="C882" s="1" t="s">
        <v>9</v>
      </c>
      <c r="D882" s="1" t="n">
        <v>48</v>
      </c>
      <c r="E882" s="1" t="s">
        <v>3522</v>
      </c>
      <c r="F882" s="1" t="n">
        <v>0.391192853450775</v>
      </c>
      <c r="G882" s="1" t="s">
        <v>3523</v>
      </c>
    </row>
    <row r="883" customFormat="false" ht="12.5" hidden="false" customHeight="false" outlineLevel="0" collapsed="false">
      <c r="A883" s="1" t="s">
        <v>3524</v>
      </c>
      <c r="B883" s="1" t="s">
        <v>3525</v>
      </c>
      <c r="C883" s="1" t="s">
        <v>9</v>
      </c>
      <c r="D883" s="1" t="n">
        <v>48</v>
      </c>
      <c r="E883" s="1" t="s">
        <v>3526</v>
      </c>
      <c r="F883" s="1" t="n">
        <v>0.391192853450775</v>
      </c>
      <c r="G883" s="1" t="s">
        <v>3527</v>
      </c>
    </row>
    <row r="884" customFormat="false" ht="12.5" hidden="false" customHeight="false" outlineLevel="0" collapsed="false">
      <c r="A884" s="1" t="s">
        <v>3528</v>
      </c>
      <c r="B884" s="1" t="s">
        <v>3529</v>
      </c>
      <c r="C884" s="1" t="s">
        <v>9</v>
      </c>
      <c r="D884" s="1" t="n">
        <v>48</v>
      </c>
      <c r="E884" s="1" t="s">
        <v>3530</v>
      </c>
      <c r="F884" s="1" t="n">
        <v>0.391192853450775</v>
      </c>
      <c r="G884" s="1" t="s">
        <v>3531</v>
      </c>
    </row>
    <row r="885" customFormat="false" ht="12.5" hidden="false" customHeight="false" outlineLevel="0" collapsed="false">
      <c r="A885" s="1" t="s">
        <v>3532</v>
      </c>
      <c r="B885" s="1" t="s">
        <v>3533</v>
      </c>
      <c r="C885" s="1" t="s">
        <v>9</v>
      </c>
      <c r="D885" s="1" t="n">
        <v>48</v>
      </c>
      <c r="E885" s="1" t="s">
        <v>3534</v>
      </c>
      <c r="F885" s="1" t="n">
        <v>0.391192853450775</v>
      </c>
      <c r="G885" s="1" t="s">
        <v>3535</v>
      </c>
    </row>
    <row r="886" customFormat="false" ht="12.5" hidden="false" customHeight="false" outlineLevel="0" collapsed="false">
      <c r="A886" s="1" t="s">
        <v>3536</v>
      </c>
      <c r="B886" s="1" t="s">
        <v>3537</v>
      </c>
      <c r="C886" s="1" t="s">
        <v>9</v>
      </c>
      <c r="D886" s="1" t="n">
        <v>48</v>
      </c>
      <c r="E886" s="1" t="s">
        <v>3538</v>
      </c>
      <c r="F886" s="1" t="n">
        <v>0.391192853450775</v>
      </c>
      <c r="G886" s="1" t="s">
        <v>3539</v>
      </c>
    </row>
    <row r="887" customFormat="false" ht="12.5" hidden="false" customHeight="false" outlineLevel="0" collapsed="false">
      <c r="A887" s="1" t="s">
        <v>3540</v>
      </c>
      <c r="B887" s="1" t="s">
        <v>3541</v>
      </c>
      <c r="C887" s="1" t="s">
        <v>9</v>
      </c>
      <c r="D887" s="1" t="n">
        <v>48</v>
      </c>
      <c r="E887" s="1" t="s">
        <v>3542</v>
      </c>
      <c r="F887" s="1" t="n">
        <v>0.391192853450775</v>
      </c>
      <c r="G887" s="1" t="s">
        <v>3543</v>
      </c>
    </row>
    <row r="888" customFormat="false" ht="12.5" hidden="false" customHeight="false" outlineLevel="0" collapsed="false">
      <c r="A888" s="1" t="s">
        <v>3544</v>
      </c>
      <c r="B888" s="1" t="s">
        <v>3545</v>
      </c>
      <c r="C888" s="1" t="s">
        <v>9</v>
      </c>
      <c r="D888" s="1" t="n">
        <v>48</v>
      </c>
      <c r="E888" s="1" t="s">
        <v>3546</v>
      </c>
      <c r="F888" s="1" t="n">
        <v>0.391192853450775</v>
      </c>
      <c r="G888" s="1" t="s">
        <v>3547</v>
      </c>
    </row>
    <row r="889" customFormat="false" ht="12.5" hidden="false" customHeight="false" outlineLevel="0" collapsed="false">
      <c r="A889" s="1" t="s">
        <v>3548</v>
      </c>
      <c r="B889" s="1" t="s">
        <v>3549</v>
      </c>
      <c r="C889" s="1" t="s">
        <v>9</v>
      </c>
      <c r="D889" s="1" t="n">
        <v>47</v>
      </c>
      <c r="E889" s="1" t="s">
        <v>3550</v>
      </c>
      <c r="F889" s="1" t="n">
        <v>0.391192853450775</v>
      </c>
      <c r="G889" s="1" t="s">
        <v>3551</v>
      </c>
    </row>
    <row r="890" customFormat="false" ht="12.5" hidden="false" customHeight="false" outlineLevel="0" collapsed="false">
      <c r="A890" s="1" t="s">
        <v>3552</v>
      </c>
      <c r="B890" s="1" t="s">
        <v>3553</v>
      </c>
      <c r="C890" s="1" t="s">
        <v>9</v>
      </c>
      <c r="D890" s="1" t="n">
        <v>47</v>
      </c>
      <c r="E890" s="1" t="s">
        <v>3554</v>
      </c>
      <c r="F890" s="1" t="n">
        <v>0.391192853450775</v>
      </c>
      <c r="G890" s="1" t="s">
        <v>3555</v>
      </c>
    </row>
    <row r="891" customFormat="false" ht="12.5" hidden="false" customHeight="false" outlineLevel="0" collapsed="false">
      <c r="A891" s="1" t="s">
        <v>3556</v>
      </c>
      <c r="B891" s="1" t="s">
        <v>3557</v>
      </c>
      <c r="C891" s="1" t="s">
        <v>9</v>
      </c>
      <c r="D891" s="1" t="n">
        <v>47</v>
      </c>
      <c r="E891" s="1" t="s">
        <v>3558</v>
      </c>
      <c r="F891" s="1" t="n">
        <v>0.391192853450775</v>
      </c>
      <c r="G891" s="1" t="s">
        <v>3559</v>
      </c>
    </row>
    <row r="892" customFormat="false" ht="12.5" hidden="false" customHeight="false" outlineLevel="0" collapsed="false">
      <c r="A892" s="1" t="s">
        <v>3560</v>
      </c>
      <c r="B892" s="1" t="s">
        <v>3561</v>
      </c>
      <c r="C892" s="1" t="s">
        <v>9</v>
      </c>
      <c r="D892" s="1" t="n">
        <v>47</v>
      </c>
      <c r="E892" s="1" t="s">
        <v>3562</v>
      </c>
      <c r="F892" s="1" t="n">
        <v>0.391192853450775</v>
      </c>
      <c r="G892" s="1" t="s">
        <v>3563</v>
      </c>
    </row>
    <row r="893" customFormat="false" ht="12.5" hidden="false" customHeight="false" outlineLevel="0" collapsed="false">
      <c r="A893" s="1" t="s">
        <v>3564</v>
      </c>
      <c r="B893" s="1" t="s">
        <v>3565</v>
      </c>
      <c r="C893" s="1" t="s">
        <v>9</v>
      </c>
      <c r="D893" s="1" t="n">
        <v>47</v>
      </c>
      <c r="E893" s="1" t="s">
        <v>3566</v>
      </c>
      <c r="F893" s="1" t="n">
        <v>0.391192853450775</v>
      </c>
      <c r="G893" s="1" t="s">
        <v>3567</v>
      </c>
    </row>
    <row r="894" customFormat="false" ht="12.5" hidden="false" customHeight="false" outlineLevel="0" collapsed="false">
      <c r="A894" s="1" t="s">
        <v>3568</v>
      </c>
      <c r="B894" s="1" t="s">
        <v>3569</v>
      </c>
      <c r="C894" s="1" t="s">
        <v>9</v>
      </c>
      <c r="D894" s="1" t="n">
        <v>47</v>
      </c>
      <c r="E894" s="1" t="s">
        <v>3570</v>
      </c>
      <c r="F894" s="1" t="n">
        <v>0.391192853450775</v>
      </c>
      <c r="G894" s="1" t="s">
        <v>3571</v>
      </c>
    </row>
    <row r="895" customFormat="false" ht="12.5" hidden="false" customHeight="false" outlineLevel="0" collapsed="false">
      <c r="A895" s="1" t="s">
        <v>3572</v>
      </c>
      <c r="B895" s="1" t="s">
        <v>3573</v>
      </c>
      <c r="C895" s="1" t="s">
        <v>9</v>
      </c>
      <c r="D895" s="1" t="n">
        <v>47</v>
      </c>
      <c r="E895" s="1" t="s">
        <v>3574</v>
      </c>
      <c r="F895" s="1" t="n">
        <v>0.391192853450775</v>
      </c>
      <c r="G895" s="1" t="s">
        <v>3575</v>
      </c>
    </row>
    <row r="896" customFormat="false" ht="12.5" hidden="false" customHeight="false" outlineLevel="0" collapsed="false">
      <c r="A896" s="1" t="s">
        <v>3576</v>
      </c>
      <c r="B896" s="1" t="s">
        <v>3577</v>
      </c>
      <c r="C896" s="1" t="s">
        <v>9</v>
      </c>
      <c r="D896" s="1" t="n">
        <v>47</v>
      </c>
      <c r="E896" s="1" t="s">
        <v>3578</v>
      </c>
      <c r="F896" s="1" t="n">
        <v>0.391192853450775</v>
      </c>
      <c r="G896" s="1" t="s">
        <v>3579</v>
      </c>
    </row>
    <row r="897" customFormat="false" ht="12.5" hidden="false" customHeight="false" outlineLevel="0" collapsed="false">
      <c r="A897" s="1" t="s">
        <v>3580</v>
      </c>
      <c r="B897" s="1" t="s">
        <v>3581</v>
      </c>
      <c r="C897" s="1" t="s">
        <v>9</v>
      </c>
      <c r="D897" s="1" t="n">
        <v>47</v>
      </c>
      <c r="E897" s="1" t="s">
        <v>3582</v>
      </c>
      <c r="F897" s="1" t="n">
        <v>0.391192853450775</v>
      </c>
      <c r="G897" s="1" t="s">
        <v>3583</v>
      </c>
    </row>
    <row r="898" customFormat="false" ht="12.5" hidden="false" customHeight="false" outlineLevel="0" collapsed="false">
      <c r="A898" s="1" t="s">
        <v>3584</v>
      </c>
      <c r="B898" s="1" t="s">
        <v>3585</v>
      </c>
      <c r="C898" s="1" t="s">
        <v>9</v>
      </c>
      <c r="D898" s="1" t="n">
        <v>47</v>
      </c>
      <c r="E898" s="1" t="s">
        <v>3586</v>
      </c>
      <c r="F898" s="1" t="n">
        <v>0.391192853450775</v>
      </c>
      <c r="G898" s="1" t="s">
        <v>3587</v>
      </c>
    </row>
    <row r="899" customFormat="false" ht="12.5" hidden="false" customHeight="false" outlineLevel="0" collapsed="false">
      <c r="A899" s="1" t="s">
        <v>3588</v>
      </c>
      <c r="B899" s="1" t="s">
        <v>3589</v>
      </c>
      <c r="C899" s="1" t="s">
        <v>9</v>
      </c>
      <c r="D899" s="1" t="n">
        <v>47</v>
      </c>
      <c r="E899" s="1" t="s">
        <v>3590</v>
      </c>
      <c r="F899" s="1" t="n">
        <v>0.391192853450775</v>
      </c>
      <c r="G899" s="1" t="s">
        <v>3591</v>
      </c>
    </row>
    <row r="900" customFormat="false" ht="12.5" hidden="false" customHeight="false" outlineLevel="0" collapsed="false">
      <c r="A900" s="1" t="s">
        <v>3592</v>
      </c>
      <c r="B900" s="1" t="s">
        <v>3593</v>
      </c>
      <c r="C900" s="1" t="s">
        <v>9</v>
      </c>
      <c r="D900" s="1" t="n">
        <v>47</v>
      </c>
      <c r="E900" s="1" t="s">
        <v>3594</v>
      </c>
      <c r="F900" s="1" t="n">
        <v>0.391192853450775</v>
      </c>
      <c r="G900" s="1" t="s">
        <v>3595</v>
      </c>
    </row>
    <row r="901" customFormat="false" ht="12.5" hidden="false" customHeight="false" outlineLevel="0" collapsed="false">
      <c r="A901" s="1" t="s">
        <v>3596</v>
      </c>
      <c r="B901" s="1" t="s">
        <v>3597</v>
      </c>
      <c r="C901" s="1" t="s">
        <v>9</v>
      </c>
      <c r="D901" s="1" t="n">
        <v>47</v>
      </c>
      <c r="E901" s="1" t="s">
        <v>3598</v>
      </c>
      <c r="F901" s="1" t="n">
        <v>0.391192853450775</v>
      </c>
      <c r="G901" s="1" t="s">
        <v>3599</v>
      </c>
    </row>
    <row r="902" customFormat="false" ht="12.5" hidden="false" customHeight="false" outlineLevel="0" collapsed="false">
      <c r="A902" s="1" t="s">
        <v>3600</v>
      </c>
      <c r="B902" s="1" t="s">
        <v>3601</v>
      </c>
      <c r="C902" s="1" t="s">
        <v>9</v>
      </c>
      <c r="D902" s="1" t="n">
        <v>47</v>
      </c>
      <c r="E902" s="1" t="s">
        <v>3602</v>
      </c>
      <c r="F902" s="1" t="n">
        <v>0.391192853450775</v>
      </c>
      <c r="G902" s="1" t="s">
        <v>3603</v>
      </c>
    </row>
    <row r="903" customFormat="false" ht="12.5" hidden="false" customHeight="false" outlineLevel="0" collapsed="false">
      <c r="A903" s="1" t="s">
        <v>3604</v>
      </c>
      <c r="B903" s="1" t="s">
        <v>3605</v>
      </c>
      <c r="C903" s="1" t="s">
        <v>9</v>
      </c>
      <c r="D903" s="1" t="n">
        <v>47</v>
      </c>
      <c r="E903" s="1" t="s">
        <v>3606</v>
      </c>
      <c r="F903" s="1" t="n">
        <v>0.391192853450775</v>
      </c>
      <c r="G903" s="1" t="s">
        <v>3607</v>
      </c>
    </row>
    <row r="904" customFormat="false" ht="12.5" hidden="false" customHeight="false" outlineLevel="0" collapsed="false">
      <c r="A904" s="1" t="s">
        <v>3608</v>
      </c>
      <c r="B904" s="1" t="s">
        <v>3609</v>
      </c>
      <c r="C904" s="1" t="s">
        <v>9</v>
      </c>
      <c r="D904" s="1" t="n">
        <v>47</v>
      </c>
      <c r="E904" s="1" t="s">
        <v>3610</v>
      </c>
      <c r="F904" s="1" t="n">
        <v>0.391192853450775</v>
      </c>
      <c r="G904" s="1" t="s">
        <v>3611</v>
      </c>
    </row>
    <row r="905" customFormat="false" ht="12.5" hidden="false" customHeight="false" outlineLevel="0" collapsed="false">
      <c r="A905" s="1" t="s">
        <v>3612</v>
      </c>
      <c r="B905" s="1" t="s">
        <v>3613</v>
      </c>
      <c r="C905" s="1" t="s">
        <v>9</v>
      </c>
      <c r="D905" s="1" t="n">
        <v>47</v>
      </c>
      <c r="E905" s="1" t="s">
        <v>3614</v>
      </c>
      <c r="F905" s="1" t="n">
        <v>0.391192853450775</v>
      </c>
      <c r="G905" s="1" t="s">
        <v>3615</v>
      </c>
    </row>
    <row r="906" customFormat="false" ht="12.5" hidden="false" customHeight="false" outlineLevel="0" collapsed="false">
      <c r="A906" s="1" t="s">
        <v>3616</v>
      </c>
      <c r="B906" s="1" t="s">
        <v>3617</v>
      </c>
      <c r="C906" s="1" t="s">
        <v>9</v>
      </c>
      <c r="D906" s="1" t="n">
        <v>47</v>
      </c>
      <c r="E906" s="1" t="s">
        <v>3618</v>
      </c>
      <c r="F906" s="1" t="n">
        <v>0.391192853450775</v>
      </c>
      <c r="G906" s="1" t="s">
        <v>3619</v>
      </c>
    </row>
    <row r="907" customFormat="false" ht="12.5" hidden="false" customHeight="false" outlineLevel="0" collapsed="false">
      <c r="A907" s="1" t="s">
        <v>3620</v>
      </c>
      <c r="B907" s="1" t="s">
        <v>3621</v>
      </c>
      <c r="C907" s="1" t="s">
        <v>9</v>
      </c>
      <c r="D907" s="1" t="n">
        <v>47</v>
      </c>
      <c r="E907" s="1" t="s">
        <v>3622</v>
      </c>
      <c r="F907" s="1" t="n">
        <v>0.391192853450775</v>
      </c>
      <c r="G907" s="1" t="s">
        <v>3623</v>
      </c>
    </row>
    <row r="908" customFormat="false" ht="12.5" hidden="false" customHeight="false" outlineLevel="0" collapsed="false">
      <c r="A908" s="1" t="s">
        <v>3624</v>
      </c>
      <c r="B908" s="1" t="s">
        <v>3625</v>
      </c>
      <c r="C908" s="1" t="s">
        <v>9</v>
      </c>
      <c r="D908" s="1" t="n">
        <v>47</v>
      </c>
      <c r="E908" s="1" t="s">
        <v>3626</v>
      </c>
      <c r="F908" s="1" t="n">
        <v>0.391192853450775</v>
      </c>
      <c r="G908" s="1" t="s">
        <v>3627</v>
      </c>
    </row>
    <row r="909" customFormat="false" ht="12.5" hidden="false" customHeight="false" outlineLevel="0" collapsed="false">
      <c r="A909" s="1" t="s">
        <v>3628</v>
      </c>
      <c r="B909" s="1" t="s">
        <v>3629</v>
      </c>
      <c r="C909" s="1" t="s">
        <v>9</v>
      </c>
      <c r="D909" s="1" t="n">
        <v>47</v>
      </c>
      <c r="E909" s="1" t="s">
        <v>3630</v>
      </c>
      <c r="F909" s="1" t="n">
        <v>0.391192853450775</v>
      </c>
      <c r="G909" s="1" t="s">
        <v>3631</v>
      </c>
    </row>
    <row r="910" customFormat="false" ht="12.5" hidden="false" customHeight="false" outlineLevel="0" collapsed="false">
      <c r="A910" s="1" t="s">
        <v>3632</v>
      </c>
      <c r="B910" s="1" t="s">
        <v>3633</v>
      </c>
      <c r="C910" s="1" t="s">
        <v>9</v>
      </c>
      <c r="D910" s="1" t="n">
        <v>46</v>
      </c>
      <c r="E910" s="1" t="s">
        <v>3634</v>
      </c>
      <c r="F910" s="1" t="n">
        <v>0.391192853450775</v>
      </c>
      <c r="G910" s="1" t="s">
        <v>3635</v>
      </c>
    </row>
    <row r="911" customFormat="false" ht="12.5" hidden="false" customHeight="false" outlineLevel="0" collapsed="false">
      <c r="A911" s="1" t="s">
        <v>3636</v>
      </c>
      <c r="B911" s="1" t="s">
        <v>3637</v>
      </c>
      <c r="C911" s="1" t="s">
        <v>9</v>
      </c>
      <c r="D911" s="1" t="n">
        <v>46</v>
      </c>
      <c r="E911" s="1" t="s">
        <v>3638</v>
      </c>
      <c r="F911" s="1" t="n">
        <v>0.391192853450775</v>
      </c>
      <c r="G911" s="1" t="s">
        <v>3639</v>
      </c>
    </row>
    <row r="912" customFormat="false" ht="12.5" hidden="false" customHeight="false" outlineLevel="0" collapsed="false">
      <c r="A912" s="1" t="s">
        <v>3640</v>
      </c>
      <c r="B912" s="1" t="s">
        <v>3641</v>
      </c>
      <c r="C912" s="1" t="s">
        <v>9</v>
      </c>
      <c r="D912" s="1" t="n">
        <v>46</v>
      </c>
      <c r="E912" s="1" t="s">
        <v>3642</v>
      </c>
      <c r="F912" s="1" t="n">
        <v>0.391192853450775</v>
      </c>
      <c r="G912" s="1" t="s">
        <v>3643</v>
      </c>
    </row>
    <row r="913" customFormat="false" ht="12.5" hidden="false" customHeight="false" outlineLevel="0" collapsed="false">
      <c r="A913" s="1" t="s">
        <v>3644</v>
      </c>
      <c r="B913" s="1" t="s">
        <v>3645</v>
      </c>
      <c r="C913" s="1" t="s">
        <v>9</v>
      </c>
      <c r="D913" s="1" t="n">
        <v>46</v>
      </c>
      <c r="E913" s="1" t="s">
        <v>3646</v>
      </c>
      <c r="F913" s="1" t="n">
        <v>0.391192853450775</v>
      </c>
      <c r="G913" s="1" t="s">
        <v>3647</v>
      </c>
    </row>
    <row r="914" customFormat="false" ht="12.5" hidden="false" customHeight="false" outlineLevel="0" collapsed="false">
      <c r="A914" s="1" t="s">
        <v>3648</v>
      </c>
      <c r="B914" s="1" t="s">
        <v>3649</v>
      </c>
      <c r="C914" s="1" t="s">
        <v>9</v>
      </c>
      <c r="D914" s="1" t="n">
        <v>46</v>
      </c>
      <c r="E914" s="1" t="s">
        <v>3650</v>
      </c>
      <c r="F914" s="1" t="n">
        <v>0.391192853450775</v>
      </c>
      <c r="G914" s="1" t="s">
        <v>3651</v>
      </c>
    </row>
    <row r="915" customFormat="false" ht="12.5" hidden="false" customHeight="false" outlineLevel="0" collapsed="false">
      <c r="A915" s="1" t="s">
        <v>3652</v>
      </c>
      <c r="B915" s="1" t="s">
        <v>3653</v>
      </c>
      <c r="C915" s="1" t="s">
        <v>9</v>
      </c>
      <c r="D915" s="1" t="n">
        <v>46</v>
      </c>
      <c r="E915" s="1" t="s">
        <v>3654</v>
      </c>
      <c r="F915" s="1" t="n">
        <v>0.391192853450775</v>
      </c>
      <c r="G915" s="1" t="s">
        <v>3655</v>
      </c>
    </row>
    <row r="916" customFormat="false" ht="12.5" hidden="false" customHeight="false" outlineLevel="0" collapsed="false">
      <c r="A916" s="1" t="s">
        <v>3656</v>
      </c>
      <c r="B916" s="1" t="s">
        <v>3657</v>
      </c>
      <c r="C916" s="1" t="s">
        <v>9</v>
      </c>
      <c r="D916" s="1" t="n">
        <v>46</v>
      </c>
      <c r="E916" s="1" t="s">
        <v>3658</v>
      </c>
      <c r="F916" s="1" t="n">
        <v>0.391192853450775</v>
      </c>
      <c r="G916" s="1" t="s">
        <v>3659</v>
      </c>
    </row>
    <row r="917" customFormat="false" ht="12.5" hidden="false" customHeight="false" outlineLevel="0" collapsed="false">
      <c r="A917" s="1" t="s">
        <v>3660</v>
      </c>
      <c r="B917" s="1" t="s">
        <v>3661</v>
      </c>
      <c r="C917" s="1" t="s">
        <v>9</v>
      </c>
      <c r="D917" s="1" t="n">
        <v>46</v>
      </c>
      <c r="E917" s="1" t="s">
        <v>3662</v>
      </c>
      <c r="F917" s="1" t="n">
        <v>0.391192853450775</v>
      </c>
      <c r="G917" s="1" t="s">
        <v>3663</v>
      </c>
    </row>
    <row r="918" customFormat="false" ht="12.5" hidden="false" customHeight="false" outlineLevel="0" collapsed="false">
      <c r="A918" s="1" t="s">
        <v>3664</v>
      </c>
      <c r="B918" s="1" t="s">
        <v>3665</v>
      </c>
      <c r="C918" s="1" t="s">
        <v>9</v>
      </c>
      <c r="D918" s="1" t="n">
        <v>46</v>
      </c>
      <c r="E918" s="1" t="s">
        <v>3666</v>
      </c>
      <c r="F918" s="1" t="n">
        <v>0.391192853450775</v>
      </c>
      <c r="G918" s="1" t="s">
        <v>3667</v>
      </c>
    </row>
    <row r="919" customFormat="false" ht="12.5" hidden="false" customHeight="false" outlineLevel="0" collapsed="false">
      <c r="A919" s="1" t="s">
        <v>3668</v>
      </c>
      <c r="B919" s="1" t="s">
        <v>3669</v>
      </c>
      <c r="C919" s="1" t="s">
        <v>9</v>
      </c>
      <c r="D919" s="1" t="n">
        <v>46</v>
      </c>
      <c r="E919" s="1" t="s">
        <v>3670</v>
      </c>
      <c r="F919" s="1" t="n">
        <v>0.391192853450775</v>
      </c>
      <c r="G919" s="1" t="s">
        <v>3671</v>
      </c>
    </row>
    <row r="920" customFormat="false" ht="12.5" hidden="false" customHeight="false" outlineLevel="0" collapsed="false">
      <c r="A920" s="1" t="s">
        <v>3672</v>
      </c>
      <c r="B920" s="1" t="s">
        <v>3673</v>
      </c>
      <c r="C920" s="1" t="s">
        <v>9</v>
      </c>
      <c r="D920" s="1" t="n">
        <v>46</v>
      </c>
      <c r="E920" s="1" t="s">
        <v>3674</v>
      </c>
      <c r="F920" s="1" t="n">
        <v>0.391192853450775</v>
      </c>
      <c r="G920" s="1" t="s">
        <v>3675</v>
      </c>
    </row>
    <row r="921" customFormat="false" ht="12.5" hidden="false" customHeight="false" outlineLevel="0" collapsed="false">
      <c r="A921" s="1" t="s">
        <v>3676</v>
      </c>
      <c r="B921" s="1" t="s">
        <v>3677</v>
      </c>
      <c r="C921" s="1" t="s">
        <v>9</v>
      </c>
      <c r="D921" s="1" t="n">
        <v>46</v>
      </c>
      <c r="E921" s="1" t="s">
        <v>3678</v>
      </c>
      <c r="F921" s="1" t="n">
        <v>0.391192853450775</v>
      </c>
      <c r="G921" s="1" t="s">
        <v>3679</v>
      </c>
    </row>
    <row r="922" customFormat="false" ht="12.5" hidden="false" customHeight="false" outlineLevel="0" collapsed="false">
      <c r="A922" s="1" t="s">
        <v>3680</v>
      </c>
      <c r="B922" s="1" t="s">
        <v>3681</v>
      </c>
      <c r="C922" s="1" t="s">
        <v>9</v>
      </c>
      <c r="D922" s="1" t="n">
        <v>45</v>
      </c>
      <c r="E922" s="1" t="s">
        <v>3682</v>
      </c>
      <c r="F922" s="1" t="n">
        <v>0.391192853450775</v>
      </c>
      <c r="G922" s="1" t="s">
        <v>3683</v>
      </c>
    </row>
    <row r="923" customFormat="false" ht="12.5" hidden="false" customHeight="false" outlineLevel="0" collapsed="false">
      <c r="A923" s="1" t="s">
        <v>3684</v>
      </c>
      <c r="B923" s="1" t="s">
        <v>3685</v>
      </c>
      <c r="C923" s="1" t="s">
        <v>9</v>
      </c>
      <c r="D923" s="1" t="n">
        <v>45</v>
      </c>
      <c r="E923" s="1" t="s">
        <v>3686</v>
      </c>
      <c r="F923" s="1" t="n">
        <v>0.391192853450775</v>
      </c>
      <c r="G923" s="1" t="s">
        <v>3687</v>
      </c>
    </row>
    <row r="924" customFormat="false" ht="12.5" hidden="false" customHeight="false" outlineLevel="0" collapsed="false">
      <c r="A924" s="1" t="s">
        <v>3688</v>
      </c>
      <c r="B924" s="1" t="s">
        <v>3689</v>
      </c>
      <c r="C924" s="1" t="s">
        <v>9</v>
      </c>
      <c r="D924" s="1" t="n">
        <v>45</v>
      </c>
      <c r="E924" s="1" t="s">
        <v>3690</v>
      </c>
      <c r="F924" s="1" t="n">
        <v>0.391192853450775</v>
      </c>
      <c r="G924" s="1" t="s">
        <v>3691</v>
      </c>
    </row>
    <row r="925" customFormat="false" ht="12.5" hidden="false" customHeight="false" outlineLevel="0" collapsed="false">
      <c r="A925" s="1" t="s">
        <v>3692</v>
      </c>
      <c r="B925" s="1" t="s">
        <v>3693</v>
      </c>
      <c r="C925" s="1" t="s">
        <v>9</v>
      </c>
      <c r="D925" s="1" t="n">
        <v>45</v>
      </c>
      <c r="E925" s="1" t="s">
        <v>3694</v>
      </c>
      <c r="F925" s="1" t="n">
        <v>0.391192853450775</v>
      </c>
      <c r="G925" s="1" t="s">
        <v>3695</v>
      </c>
    </row>
    <row r="926" customFormat="false" ht="12.5" hidden="false" customHeight="false" outlineLevel="0" collapsed="false">
      <c r="A926" s="1" t="s">
        <v>3696</v>
      </c>
      <c r="B926" s="1" t="s">
        <v>3697</v>
      </c>
      <c r="C926" s="1" t="s">
        <v>9</v>
      </c>
      <c r="D926" s="1" t="n">
        <v>45</v>
      </c>
      <c r="E926" s="1" t="s">
        <v>3698</v>
      </c>
      <c r="F926" s="1" t="n">
        <v>0.391192853450775</v>
      </c>
      <c r="G926" s="1" t="s">
        <v>3699</v>
      </c>
    </row>
    <row r="927" customFormat="false" ht="12.5" hidden="false" customHeight="false" outlineLevel="0" collapsed="false">
      <c r="A927" s="1" t="s">
        <v>3700</v>
      </c>
      <c r="B927" s="1" t="s">
        <v>3701</v>
      </c>
      <c r="C927" s="1" t="s">
        <v>9</v>
      </c>
      <c r="D927" s="1" t="n">
        <v>45</v>
      </c>
      <c r="E927" s="1" t="s">
        <v>3702</v>
      </c>
      <c r="F927" s="1" t="n">
        <v>0.391192853450775</v>
      </c>
      <c r="G927" s="1" t="s">
        <v>3703</v>
      </c>
    </row>
    <row r="928" customFormat="false" ht="12.5" hidden="false" customHeight="false" outlineLevel="0" collapsed="false">
      <c r="A928" s="1" t="s">
        <v>3704</v>
      </c>
      <c r="B928" s="1" t="s">
        <v>3705</v>
      </c>
      <c r="C928" s="1" t="s">
        <v>9</v>
      </c>
      <c r="D928" s="1" t="n">
        <v>45</v>
      </c>
      <c r="E928" s="1" t="s">
        <v>3706</v>
      </c>
      <c r="F928" s="1" t="n">
        <v>0.391192853450775</v>
      </c>
      <c r="G928" s="1" t="s">
        <v>3707</v>
      </c>
    </row>
    <row r="929" customFormat="false" ht="12.5" hidden="false" customHeight="false" outlineLevel="0" collapsed="false">
      <c r="A929" s="1" t="s">
        <v>3708</v>
      </c>
      <c r="B929" s="1" t="s">
        <v>3709</v>
      </c>
      <c r="C929" s="1" t="s">
        <v>9</v>
      </c>
      <c r="D929" s="1" t="n">
        <v>45</v>
      </c>
      <c r="E929" s="1" t="s">
        <v>3710</v>
      </c>
      <c r="F929" s="1" t="n">
        <v>0.391192853450775</v>
      </c>
      <c r="G929" s="1" t="s">
        <v>3711</v>
      </c>
    </row>
    <row r="930" customFormat="false" ht="12.5" hidden="false" customHeight="false" outlineLevel="0" collapsed="false">
      <c r="A930" s="1" t="s">
        <v>3712</v>
      </c>
      <c r="B930" s="1" t="s">
        <v>3713</v>
      </c>
      <c r="C930" s="1" t="s">
        <v>9</v>
      </c>
      <c r="D930" s="1" t="n">
        <v>45</v>
      </c>
      <c r="E930" s="1" t="s">
        <v>3714</v>
      </c>
      <c r="F930" s="1" t="n">
        <v>0.391192853450775</v>
      </c>
      <c r="G930" s="1" t="s">
        <v>3715</v>
      </c>
    </row>
    <row r="931" customFormat="false" ht="12.5" hidden="false" customHeight="false" outlineLevel="0" collapsed="false">
      <c r="A931" s="1" t="s">
        <v>3716</v>
      </c>
      <c r="B931" s="1" t="s">
        <v>3717</v>
      </c>
      <c r="C931" s="1" t="s">
        <v>9</v>
      </c>
      <c r="D931" s="1" t="n">
        <v>45</v>
      </c>
      <c r="E931" s="1" t="s">
        <v>3718</v>
      </c>
      <c r="F931" s="1" t="n">
        <v>0.391192853450775</v>
      </c>
      <c r="G931" s="1" t="s">
        <v>3719</v>
      </c>
    </row>
    <row r="932" customFormat="false" ht="12.5" hidden="false" customHeight="false" outlineLevel="0" collapsed="false">
      <c r="A932" s="1" t="s">
        <v>3720</v>
      </c>
      <c r="B932" s="1" t="s">
        <v>3721</v>
      </c>
      <c r="C932" s="1" t="s">
        <v>9</v>
      </c>
      <c r="D932" s="1" t="n">
        <v>45</v>
      </c>
      <c r="E932" s="1" t="s">
        <v>3722</v>
      </c>
      <c r="F932" s="1" t="n">
        <v>0.391192853450775</v>
      </c>
      <c r="G932" s="1" t="s">
        <v>3723</v>
      </c>
    </row>
    <row r="933" customFormat="false" ht="12.5" hidden="false" customHeight="false" outlineLevel="0" collapsed="false">
      <c r="A933" s="1" t="s">
        <v>3724</v>
      </c>
      <c r="B933" s="1" t="s">
        <v>3725</v>
      </c>
      <c r="C933" s="1" t="s">
        <v>9</v>
      </c>
      <c r="D933" s="1" t="n">
        <v>45</v>
      </c>
      <c r="E933" s="1" t="s">
        <v>3726</v>
      </c>
      <c r="F933" s="1" t="n">
        <v>0.391192853450775</v>
      </c>
      <c r="G933" s="1" t="s">
        <v>3727</v>
      </c>
    </row>
    <row r="934" customFormat="false" ht="12.5" hidden="false" customHeight="false" outlineLevel="0" collapsed="false">
      <c r="A934" s="1" t="s">
        <v>3728</v>
      </c>
      <c r="B934" s="1" t="s">
        <v>3729</v>
      </c>
      <c r="C934" s="1" t="s">
        <v>9</v>
      </c>
      <c r="D934" s="1" t="n">
        <v>45</v>
      </c>
      <c r="E934" s="1" t="s">
        <v>3730</v>
      </c>
      <c r="F934" s="1" t="n">
        <v>0.391192853450775</v>
      </c>
      <c r="G934" s="1" t="s">
        <v>3731</v>
      </c>
    </row>
    <row r="935" customFormat="false" ht="12.5" hidden="false" customHeight="false" outlineLevel="0" collapsed="false">
      <c r="A935" s="1" t="s">
        <v>3732</v>
      </c>
      <c r="B935" s="1" t="s">
        <v>3733</v>
      </c>
      <c r="C935" s="1" t="s">
        <v>9</v>
      </c>
      <c r="D935" s="1" t="n">
        <v>45</v>
      </c>
      <c r="E935" s="1" t="s">
        <v>3734</v>
      </c>
      <c r="F935" s="1" t="n">
        <v>0.391192853450775</v>
      </c>
      <c r="G935" s="1" t="s">
        <v>3735</v>
      </c>
    </row>
    <row r="936" customFormat="false" ht="12.5" hidden="false" customHeight="false" outlineLevel="0" collapsed="false">
      <c r="A936" s="1" t="s">
        <v>3736</v>
      </c>
      <c r="B936" s="1" t="s">
        <v>3737</v>
      </c>
      <c r="C936" s="1" t="s">
        <v>9</v>
      </c>
      <c r="D936" s="1" t="n">
        <v>45</v>
      </c>
      <c r="E936" s="1" t="s">
        <v>3738</v>
      </c>
      <c r="F936" s="1" t="n">
        <v>0.391192853450775</v>
      </c>
      <c r="G936" s="1" t="s">
        <v>3739</v>
      </c>
    </row>
    <row r="937" customFormat="false" ht="12.5" hidden="false" customHeight="false" outlineLevel="0" collapsed="false">
      <c r="A937" s="1" t="s">
        <v>3740</v>
      </c>
      <c r="B937" s="1" t="s">
        <v>3741</v>
      </c>
      <c r="C937" s="1" t="s">
        <v>9</v>
      </c>
      <c r="D937" s="1" t="n">
        <v>45</v>
      </c>
      <c r="E937" s="1" t="s">
        <v>3742</v>
      </c>
      <c r="F937" s="1" t="n">
        <v>0.391192853450775</v>
      </c>
      <c r="G937" s="1" t="s">
        <v>3743</v>
      </c>
    </row>
    <row r="938" customFormat="false" ht="12.5" hidden="false" customHeight="false" outlineLevel="0" collapsed="false">
      <c r="A938" s="1" t="s">
        <v>3744</v>
      </c>
      <c r="B938" s="1" t="s">
        <v>3745</v>
      </c>
      <c r="C938" s="1" t="s">
        <v>9</v>
      </c>
      <c r="D938" s="1" t="n">
        <v>45</v>
      </c>
      <c r="E938" s="1" t="s">
        <v>3746</v>
      </c>
      <c r="F938" s="1" t="n">
        <v>0.391192853450775</v>
      </c>
      <c r="G938" s="1" t="s">
        <v>3747</v>
      </c>
    </row>
    <row r="939" customFormat="false" ht="12.5" hidden="false" customHeight="false" outlineLevel="0" collapsed="false">
      <c r="A939" s="1" t="s">
        <v>3748</v>
      </c>
      <c r="B939" s="1" t="s">
        <v>3749</v>
      </c>
      <c r="C939" s="1" t="s">
        <v>9</v>
      </c>
      <c r="D939" s="1" t="n">
        <v>45</v>
      </c>
      <c r="E939" s="1" t="s">
        <v>3750</v>
      </c>
      <c r="F939" s="1" t="n">
        <v>0.391192853450775</v>
      </c>
      <c r="G939" s="1" t="s">
        <v>3751</v>
      </c>
    </row>
    <row r="940" customFormat="false" ht="12.5" hidden="false" customHeight="false" outlineLevel="0" collapsed="false">
      <c r="A940" s="1" t="s">
        <v>3752</v>
      </c>
      <c r="B940" s="1" t="s">
        <v>3753</v>
      </c>
      <c r="C940" s="1" t="s">
        <v>9</v>
      </c>
      <c r="D940" s="1" t="n">
        <v>45</v>
      </c>
      <c r="E940" s="1" t="s">
        <v>3754</v>
      </c>
      <c r="F940" s="1" t="n">
        <v>0.391192853450775</v>
      </c>
      <c r="G940" s="1" t="s">
        <v>3755</v>
      </c>
    </row>
    <row r="941" customFormat="false" ht="12.5" hidden="false" customHeight="false" outlineLevel="0" collapsed="false">
      <c r="A941" s="1" t="s">
        <v>3756</v>
      </c>
      <c r="B941" s="1" t="s">
        <v>3757</v>
      </c>
      <c r="C941" s="1" t="s">
        <v>9</v>
      </c>
      <c r="D941" s="1" t="n">
        <v>45</v>
      </c>
      <c r="E941" s="1" t="s">
        <v>3758</v>
      </c>
      <c r="F941" s="1" t="n">
        <v>0.391192853450775</v>
      </c>
      <c r="G941" s="1" t="s">
        <v>3759</v>
      </c>
    </row>
    <row r="942" customFormat="false" ht="12.5" hidden="false" customHeight="false" outlineLevel="0" collapsed="false">
      <c r="A942" s="1" t="s">
        <v>3760</v>
      </c>
      <c r="B942" s="1" t="s">
        <v>3761</v>
      </c>
      <c r="C942" s="1" t="s">
        <v>9</v>
      </c>
      <c r="D942" s="1" t="n">
        <v>45</v>
      </c>
      <c r="E942" s="1" t="s">
        <v>3762</v>
      </c>
      <c r="F942" s="1" t="n">
        <v>0.391192853450775</v>
      </c>
      <c r="G942" s="1" t="s">
        <v>3763</v>
      </c>
    </row>
    <row r="943" customFormat="false" ht="12.5" hidden="false" customHeight="false" outlineLevel="0" collapsed="false">
      <c r="A943" s="1" t="s">
        <v>3764</v>
      </c>
      <c r="B943" s="1" t="s">
        <v>3765</v>
      </c>
      <c r="C943" s="1" t="s">
        <v>9</v>
      </c>
      <c r="D943" s="1" t="n">
        <v>45</v>
      </c>
      <c r="E943" s="1" t="s">
        <v>3766</v>
      </c>
      <c r="F943" s="1" t="n">
        <v>0.391192853450775</v>
      </c>
      <c r="G943" s="1" t="s">
        <v>3767</v>
      </c>
    </row>
    <row r="944" customFormat="false" ht="12.5" hidden="false" customHeight="false" outlineLevel="0" collapsed="false">
      <c r="A944" s="1" t="s">
        <v>3768</v>
      </c>
      <c r="B944" s="1" t="s">
        <v>3769</v>
      </c>
      <c r="C944" s="1" t="s">
        <v>9</v>
      </c>
      <c r="D944" s="1" t="n">
        <v>45</v>
      </c>
      <c r="E944" s="1" t="s">
        <v>3770</v>
      </c>
      <c r="F944" s="1" t="n">
        <v>0.391192853450775</v>
      </c>
      <c r="G944" s="1" t="s">
        <v>3771</v>
      </c>
    </row>
    <row r="945" customFormat="false" ht="12.5" hidden="false" customHeight="false" outlineLevel="0" collapsed="false">
      <c r="A945" s="1" t="s">
        <v>3772</v>
      </c>
      <c r="B945" s="1" t="s">
        <v>3773</v>
      </c>
      <c r="C945" s="1" t="s">
        <v>9</v>
      </c>
      <c r="D945" s="1" t="n">
        <v>45</v>
      </c>
      <c r="E945" s="1" t="s">
        <v>3774</v>
      </c>
      <c r="F945" s="1" t="n">
        <v>0.391192853450775</v>
      </c>
      <c r="G945" s="1" t="s">
        <v>3775</v>
      </c>
    </row>
    <row r="946" customFormat="false" ht="12.5" hidden="false" customHeight="false" outlineLevel="0" collapsed="false">
      <c r="A946" s="1" t="s">
        <v>3776</v>
      </c>
      <c r="B946" s="1" t="s">
        <v>3777</v>
      </c>
      <c r="C946" s="1" t="s">
        <v>9</v>
      </c>
      <c r="D946" s="1" t="n">
        <v>45</v>
      </c>
      <c r="E946" s="1" t="s">
        <v>3778</v>
      </c>
      <c r="F946" s="1" t="n">
        <v>0.391192853450775</v>
      </c>
      <c r="G946" s="1" t="s">
        <v>3779</v>
      </c>
    </row>
    <row r="947" customFormat="false" ht="12.5" hidden="false" customHeight="false" outlineLevel="0" collapsed="false">
      <c r="A947" s="1" t="s">
        <v>3780</v>
      </c>
      <c r="B947" s="1" t="s">
        <v>3781</v>
      </c>
      <c r="C947" s="1" t="s">
        <v>9</v>
      </c>
      <c r="D947" s="1" t="n">
        <v>45</v>
      </c>
      <c r="E947" s="1" t="s">
        <v>3782</v>
      </c>
      <c r="F947" s="1" t="n">
        <v>0.391192853450775</v>
      </c>
      <c r="G947" s="1" t="s">
        <v>3783</v>
      </c>
    </row>
    <row r="948" customFormat="false" ht="12.5" hidden="false" customHeight="false" outlineLevel="0" collapsed="false">
      <c r="A948" s="1" t="s">
        <v>3784</v>
      </c>
      <c r="B948" s="1" t="s">
        <v>3785</v>
      </c>
      <c r="C948" s="1" t="s">
        <v>9</v>
      </c>
      <c r="D948" s="1" t="n">
        <v>45</v>
      </c>
      <c r="E948" s="1" t="s">
        <v>3786</v>
      </c>
      <c r="F948" s="1" t="n">
        <v>0.391192853450775</v>
      </c>
      <c r="G948" s="1" t="s">
        <v>3787</v>
      </c>
    </row>
    <row r="949" customFormat="false" ht="12.5" hidden="false" customHeight="false" outlineLevel="0" collapsed="false">
      <c r="A949" s="1" t="s">
        <v>3788</v>
      </c>
      <c r="B949" s="1" t="s">
        <v>3789</v>
      </c>
      <c r="C949" s="1" t="s">
        <v>9</v>
      </c>
      <c r="D949" s="1" t="n">
        <v>45</v>
      </c>
      <c r="E949" s="1" t="s">
        <v>3790</v>
      </c>
      <c r="F949" s="1" t="n">
        <v>0.391192853450775</v>
      </c>
      <c r="G949" s="1" t="s">
        <v>3791</v>
      </c>
    </row>
    <row r="950" customFormat="false" ht="12.5" hidden="false" customHeight="false" outlineLevel="0" collapsed="false">
      <c r="A950" s="1" t="s">
        <v>3792</v>
      </c>
      <c r="B950" s="1" t="s">
        <v>3793</v>
      </c>
      <c r="C950" s="1" t="s">
        <v>9</v>
      </c>
      <c r="D950" s="1" t="n">
        <v>45</v>
      </c>
      <c r="E950" s="1" t="s">
        <v>3794</v>
      </c>
      <c r="F950" s="1" t="n">
        <v>0.391192853450775</v>
      </c>
      <c r="G950" s="1" t="s">
        <v>3795</v>
      </c>
    </row>
    <row r="951" customFormat="false" ht="12.5" hidden="false" customHeight="false" outlineLevel="0" collapsed="false">
      <c r="A951" s="1" t="s">
        <v>3796</v>
      </c>
      <c r="B951" s="1" t="s">
        <v>3797</v>
      </c>
      <c r="C951" s="1" t="s">
        <v>9</v>
      </c>
      <c r="D951" s="1" t="n">
        <v>45</v>
      </c>
      <c r="E951" s="1" t="s">
        <v>3798</v>
      </c>
      <c r="F951" s="1" t="n">
        <v>0.391192853450775</v>
      </c>
      <c r="G951" s="1" t="s">
        <v>3799</v>
      </c>
    </row>
    <row r="952" customFormat="false" ht="12.5" hidden="false" customHeight="false" outlineLevel="0" collapsed="false">
      <c r="A952" s="1" t="s">
        <v>3800</v>
      </c>
      <c r="B952" s="1" t="s">
        <v>3801</v>
      </c>
      <c r="C952" s="1" t="s">
        <v>9</v>
      </c>
      <c r="D952" s="1" t="n">
        <v>45</v>
      </c>
      <c r="E952" s="1" t="s">
        <v>3802</v>
      </c>
      <c r="F952" s="1" t="n">
        <v>0.391192853450775</v>
      </c>
      <c r="G952" s="1" t="s">
        <v>3803</v>
      </c>
    </row>
    <row r="953" customFormat="false" ht="12.5" hidden="false" customHeight="false" outlineLevel="0" collapsed="false">
      <c r="A953" s="1" t="s">
        <v>3804</v>
      </c>
      <c r="B953" s="1" t="s">
        <v>3805</v>
      </c>
      <c r="C953" s="1" t="s">
        <v>9</v>
      </c>
      <c r="D953" s="1" t="n">
        <v>45</v>
      </c>
      <c r="E953" s="1" t="s">
        <v>3806</v>
      </c>
      <c r="F953" s="1" t="n">
        <v>0.391192853450775</v>
      </c>
      <c r="G953" s="1" t="s">
        <v>3807</v>
      </c>
    </row>
    <row r="954" customFormat="false" ht="12.5" hidden="false" customHeight="false" outlineLevel="0" collapsed="false">
      <c r="A954" s="1" t="s">
        <v>3808</v>
      </c>
      <c r="B954" s="1" t="s">
        <v>3809</v>
      </c>
      <c r="C954" s="1" t="s">
        <v>9</v>
      </c>
      <c r="D954" s="1" t="n">
        <v>44</v>
      </c>
      <c r="E954" s="1" t="s">
        <v>3810</v>
      </c>
      <c r="F954" s="1" t="n">
        <v>0.391192853450775</v>
      </c>
      <c r="G954" s="1" t="s">
        <v>3811</v>
      </c>
    </row>
    <row r="955" customFormat="false" ht="12.5" hidden="false" customHeight="false" outlineLevel="0" collapsed="false">
      <c r="A955" s="1" t="s">
        <v>3812</v>
      </c>
      <c r="B955" s="1" t="s">
        <v>3813</v>
      </c>
      <c r="C955" s="1" t="s">
        <v>9</v>
      </c>
      <c r="D955" s="1" t="n">
        <v>44</v>
      </c>
      <c r="E955" s="1" t="s">
        <v>3814</v>
      </c>
      <c r="F955" s="1" t="n">
        <v>0.391192853450775</v>
      </c>
      <c r="G955" s="1" t="s">
        <v>3815</v>
      </c>
    </row>
    <row r="956" customFormat="false" ht="12.5" hidden="false" customHeight="false" outlineLevel="0" collapsed="false">
      <c r="A956" s="1" t="s">
        <v>3816</v>
      </c>
      <c r="B956" s="1" t="s">
        <v>3817</v>
      </c>
      <c r="C956" s="1" t="s">
        <v>9</v>
      </c>
      <c r="D956" s="1" t="n">
        <v>44</v>
      </c>
      <c r="E956" s="1" t="s">
        <v>3818</v>
      </c>
      <c r="F956" s="1" t="n">
        <v>0.391192853450775</v>
      </c>
      <c r="G956" s="1" t="s">
        <v>3819</v>
      </c>
    </row>
    <row r="957" customFormat="false" ht="12.5" hidden="false" customHeight="false" outlineLevel="0" collapsed="false">
      <c r="A957" s="1" t="s">
        <v>3820</v>
      </c>
      <c r="B957" s="1" t="s">
        <v>3821</v>
      </c>
      <c r="C957" s="1" t="s">
        <v>9</v>
      </c>
      <c r="D957" s="1" t="n">
        <v>44</v>
      </c>
      <c r="E957" s="1" t="s">
        <v>3822</v>
      </c>
      <c r="F957" s="1" t="n">
        <v>0.391192853450775</v>
      </c>
      <c r="G957" s="1" t="s">
        <v>3823</v>
      </c>
    </row>
    <row r="958" customFormat="false" ht="12.5" hidden="false" customHeight="false" outlineLevel="0" collapsed="false">
      <c r="A958" s="1" t="s">
        <v>3824</v>
      </c>
      <c r="B958" s="1" t="s">
        <v>3825</v>
      </c>
      <c r="C958" s="1" t="s">
        <v>9</v>
      </c>
      <c r="D958" s="1" t="n">
        <v>44</v>
      </c>
      <c r="E958" s="1" t="s">
        <v>3826</v>
      </c>
      <c r="F958" s="1" t="n">
        <v>0.391192853450775</v>
      </c>
      <c r="G958" s="1" t="s">
        <v>3827</v>
      </c>
    </row>
    <row r="959" customFormat="false" ht="12.5" hidden="false" customHeight="false" outlineLevel="0" collapsed="false">
      <c r="A959" s="1" t="s">
        <v>3828</v>
      </c>
      <c r="B959" s="1" t="s">
        <v>3829</v>
      </c>
      <c r="C959" s="1" t="s">
        <v>9</v>
      </c>
      <c r="D959" s="1" t="n">
        <v>44</v>
      </c>
      <c r="E959" s="1" t="s">
        <v>3830</v>
      </c>
      <c r="F959" s="1" t="n">
        <v>0.391192853450775</v>
      </c>
      <c r="G959" s="1" t="s">
        <v>3831</v>
      </c>
    </row>
    <row r="960" customFormat="false" ht="12.5" hidden="false" customHeight="false" outlineLevel="0" collapsed="false">
      <c r="A960" s="1" t="s">
        <v>3832</v>
      </c>
      <c r="B960" s="1" t="s">
        <v>3833</v>
      </c>
      <c r="C960" s="1" t="s">
        <v>9</v>
      </c>
      <c r="D960" s="1" t="n">
        <v>44</v>
      </c>
      <c r="E960" s="1" t="s">
        <v>3834</v>
      </c>
      <c r="F960" s="1" t="n">
        <v>0.391192853450775</v>
      </c>
      <c r="G960" s="1" t="s">
        <v>3835</v>
      </c>
    </row>
    <row r="961" customFormat="false" ht="12.5" hidden="false" customHeight="false" outlineLevel="0" collapsed="false">
      <c r="A961" s="1" t="s">
        <v>3836</v>
      </c>
      <c r="B961" s="1" t="s">
        <v>3837</v>
      </c>
      <c r="C961" s="1" t="s">
        <v>9</v>
      </c>
      <c r="D961" s="1" t="n">
        <v>44</v>
      </c>
      <c r="E961" s="1" t="s">
        <v>3838</v>
      </c>
      <c r="F961" s="1" t="n">
        <v>0.391192853450775</v>
      </c>
      <c r="G961" s="1" t="s">
        <v>3839</v>
      </c>
    </row>
    <row r="962" customFormat="false" ht="12.5" hidden="false" customHeight="false" outlineLevel="0" collapsed="false">
      <c r="A962" s="1" t="s">
        <v>3840</v>
      </c>
      <c r="B962" s="1" t="s">
        <v>3841</v>
      </c>
      <c r="C962" s="1" t="s">
        <v>9</v>
      </c>
      <c r="D962" s="1" t="n">
        <v>44</v>
      </c>
      <c r="E962" s="1" t="s">
        <v>3842</v>
      </c>
      <c r="F962" s="1" t="n">
        <v>0.391192853450775</v>
      </c>
      <c r="G962" s="1" t="s">
        <v>3843</v>
      </c>
    </row>
    <row r="963" customFormat="false" ht="12.5" hidden="false" customHeight="false" outlineLevel="0" collapsed="false">
      <c r="A963" s="1" t="s">
        <v>3844</v>
      </c>
      <c r="B963" s="1" t="s">
        <v>3845</v>
      </c>
      <c r="C963" s="1" t="s">
        <v>9</v>
      </c>
      <c r="D963" s="1" t="n">
        <v>44</v>
      </c>
      <c r="E963" s="1" t="s">
        <v>3846</v>
      </c>
      <c r="F963" s="1" t="n">
        <v>0.391192853450775</v>
      </c>
      <c r="G963" s="1" t="s">
        <v>3847</v>
      </c>
    </row>
    <row r="964" customFormat="false" ht="12.5" hidden="false" customHeight="false" outlineLevel="0" collapsed="false">
      <c r="A964" s="1" t="s">
        <v>3848</v>
      </c>
      <c r="B964" s="1" t="s">
        <v>3849</v>
      </c>
      <c r="C964" s="1" t="s">
        <v>9</v>
      </c>
      <c r="D964" s="1" t="n">
        <v>44</v>
      </c>
      <c r="E964" s="1" t="s">
        <v>3850</v>
      </c>
      <c r="F964" s="1" t="n">
        <v>0.391192853450775</v>
      </c>
      <c r="G964" s="1" t="s">
        <v>3851</v>
      </c>
    </row>
    <row r="965" customFormat="false" ht="12.5" hidden="false" customHeight="false" outlineLevel="0" collapsed="false">
      <c r="A965" s="1" t="s">
        <v>3852</v>
      </c>
      <c r="B965" s="1" t="s">
        <v>3853</v>
      </c>
      <c r="C965" s="1" t="s">
        <v>9</v>
      </c>
      <c r="D965" s="1" t="n">
        <v>44</v>
      </c>
      <c r="E965" s="1" t="s">
        <v>3854</v>
      </c>
      <c r="F965" s="1" t="n">
        <v>0.391192853450775</v>
      </c>
      <c r="G965" s="1" t="s">
        <v>3855</v>
      </c>
    </row>
    <row r="966" customFormat="false" ht="12.5" hidden="false" customHeight="false" outlineLevel="0" collapsed="false">
      <c r="A966" s="1" t="s">
        <v>3856</v>
      </c>
      <c r="B966" s="1" t="s">
        <v>3857</v>
      </c>
      <c r="C966" s="1" t="s">
        <v>9</v>
      </c>
      <c r="D966" s="1" t="n">
        <v>44</v>
      </c>
      <c r="E966" s="1" t="s">
        <v>3858</v>
      </c>
      <c r="F966" s="1" t="n">
        <v>0.391192853450775</v>
      </c>
      <c r="G966" s="1" t="s">
        <v>3859</v>
      </c>
    </row>
    <row r="967" customFormat="false" ht="12.5" hidden="false" customHeight="false" outlineLevel="0" collapsed="false">
      <c r="A967" s="1" t="s">
        <v>3860</v>
      </c>
      <c r="B967" s="1" t="s">
        <v>3861</v>
      </c>
      <c r="C967" s="1" t="s">
        <v>9</v>
      </c>
      <c r="D967" s="1" t="n">
        <v>44</v>
      </c>
      <c r="E967" s="1" t="s">
        <v>3862</v>
      </c>
      <c r="F967" s="1" t="n">
        <v>0.391192853450775</v>
      </c>
      <c r="G967" s="1" t="s">
        <v>3863</v>
      </c>
    </row>
    <row r="968" customFormat="false" ht="12.5" hidden="false" customHeight="false" outlineLevel="0" collapsed="false">
      <c r="A968" s="1" t="s">
        <v>3864</v>
      </c>
      <c r="B968" s="1" t="s">
        <v>3865</v>
      </c>
      <c r="C968" s="1" t="s">
        <v>9</v>
      </c>
      <c r="D968" s="1" t="n">
        <v>44</v>
      </c>
      <c r="E968" s="1" t="s">
        <v>3866</v>
      </c>
      <c r="F968" s="1" t="n">
        <v>0.391192853450775</v>
      </c>
      <c r="G968" s="1" t="s">
        <v>3867</v>
      </c>
    </row>
    <row r="969" customFormat="false" ht="12.5" hidden="false" customHeight="false" outlineLevel="0" collapsed="false">
      <c r="A969" s="1" t="s">
        <v>3868</v>
      </c>
      <c r="B969" s="1" t="s">
        <v>3869</v>
      </c>
      <c r="C969" s="1" t="s">
        <v>9</v>
      </c>
      <c r="D969" s="1" t="n">
        <v>44</v>
      </c>
      <c r="E969" s="1" t="s">
        <v>3870</v>
      </c>
      <c r="F969" s="1" t="n">
        <v>0.391192853450775</v>
      </c>
      <c r="G969" s="1" t="s">
        <v>3871</v>
      </c>
    </row>
    <row r="970" customFormat="false" ht="12.5" hidden="false" customHeight="false" outlineLevel="0" collapsed="false">
      <c r="A970" s="1" t="s">
        <v>3872</v>
      </c>
      <c r="B970" s="1" t="s">
        <v>3873</v>
      </c>
      <c r="C970" s="1" t="s">
        <v>9</v>
      </c>
      <c r="D970" s="1" t="n">
        <v>44</v>
      </c>
      <c r="E970" s="1" t="s">
        <v>3874</v>
      </c>
      <c r="F970" s="1" t="n">
        <v>0.391192853450775</v>
      </c>
      <c r="G970" s="1" t="s">
        <v>3875</v>
      </c>
    </row>
    <row r="971" customFormat="false" ht="12.5" hidden="false" customHeight="false" outlineLevel="0" collapsed="false">
      <c r="A971" s="1" t="s">
        <v>3876</v>
      </c>
      <c r="B971" s="1" t="s">
        <v>3877</v>
      </c>
      <c r="C971" s="1" t="s">
        <v>9</v>
      </c>
      <c r="D971" s="1" t="n">
        <v>44</v>
      </c>
      <c r="E971" s="1" t="s">
        <v>3878</v>
      </c>
      <c r="F971" s="1" t="n">
        <v>0.391192853450775</v>
      </c>
      <c r="G971" s="1" t="s">
        <v>3879</v>
      </c>
    </row>
    <row r="972" customFormat="false" ht="12.5" hidden="false" customHeight="false" outlineLevel="0" collapsed="false">
      <c r="A972" s="1" t="s">
        <v>3880</v>
      </c>
      <c r="B972" s="1" t="s">
        <v>3881</v>
      </c>
      <c r="C972" s="1" t="s">
        <v>9</v>
      </c>
      <c r="D972" s="1" t="n">
        <v>44</v>
      </c>
      <c r="E972" s="1" t="s">
        <v>3882</v>
      </c>
      <c r="F972" s="1" t="n">
        <v>0.391192853450775</v>
      </c>
      <c r="G972" s="1" t="s">
        <v>3883</v>
      </c>
    </row>
    <row r="973" customFormat="false" ht="12.5" hidden="false" customHeight="false" outlineLevel="0" collapsed="false">
      <c r="A973" s="1" t="s">
        <v>3884</v>
      </c>
      <c r="B973" s="1" t="s">
        <v>3885</v>
      </c>
      <c r="C973" s="1" t="s">
        <v>9</v>
      </c>
      <c r="D973" s="1" t="n">
        <v>44</v>
      </c>
      <c r="E973" s="1" t="s">
        <v>3886</v>
      </c>
      <c r="F973" s="1" t="n">
        <v>0.391192853450775</v>
      </c>
      <c r="G973" s="1" t="s">
        <v>3887</v>
      </c>
    </row>
    <row r="974" customFormat="false" ht="12.5" hidden="false" customHeight="false" outlineLevel="0" collapsed="false">
      <c r="A974" s="1" t="s">
        <v>3888</v>
      </c>
      <c r="B974" s="1" t="s">
        <v>3889</v>
      </c>
      <c r="C974" s="1" t="s">
        <v>9</v>
      </c>
      <c r="D974" s="1" t="n">
        <v>44</v>
      </c>
      <c r="E974" s="1" t="s">
        <v>3890</v>
      </c>
      <c r="F974" s="1" t="n">
        <v>0.391192853450775</v>
      </c>
      <c r="G974" s="1" t="s">
        <v>3891</v>
      </c>
    </row>
    <row r="975" customFormat="false" ht="12.5" hidden="false" customHeight="false" outlineLevel="0" collapsed="false">
      <c r="A975" s="1" t="s">
        <v>3892</v>
      </c>
      <c r="B975" s="1" t="s">
        <v>3893</v>
      </c>
      <c r="C975" s="1" t="s">
        <v>9</v>
      </c>
      <c r="D975" s="1" t="n">
        <v>44</v>
      </c>
      <c r="E975" s="1" t="s">
        <v>3894</v>
      </c>
      <c r="F975" s="1" t="n">
        <v>0.391192853450775</v>
      </c>
      <c r="G975" s="1" t="s">
        <v>3895</v>
      </c>
    </row>
    <row r="976" customFormat="false" ht="12.5" hidden="false" customHeight="false" outlineLevel="0" collapsed="false">
      <c r="A976" s="1" t="s">
        <v>3896</v>
      </c>
      <c r="B976" s="1" t="s">
        <v>3897</v>
      </c>
      <c r="C976" s="1" t="s">
        <v>9</v>
      </c>
      <c r="D976" s="1" t="n">
        <v>44</v>
      </c>
      <c r="E976" s="1" t="s">
        <v>3898</v>
      </c>
      <c r="F976" s="1" t="n">
        <v>0.391192853450775</v>
      </c>
      <c r="G976" s="1" t="s">
        <v>3899</v>
      </c>
    </row>
    <row r="977" customFormat="false" ht="12.5" hidden="false" customHeight="false" outlineLevel="0" collapsed="false">
      <c r="A977" s="1" t="s">
        <v>3900</v>
      </c>
      <c r="B977" s="1" t="s">
        <v>3901</v>
      </c>
      <c r="C977" s="1" t="s">
        <v>9</v>
      </c>
      <c r="D977" s="1" t="n">
        <v>44</v>
      </c>
      <c r="E977" s="1" t="s">
        <v>3902</v>
      </c>
      <c r="F977" s="1" t="n">
        <v>0.391192853450775</v>
      </c>
      <c r="G977" s="1" t="s">
        <v>3903</v>
      </c>
    </row>
    <row r="978" customFormat="false" ht="12.5" hidden="false" customHeight="false" outlineLevel="0" collapsed="false">
      <c r="A978" s="1" t="s">
        <v>3904</v>
      </c>
      <c r="B978" s="1" t="s">
        <v>3905</v>
      </c>
      <c r="C978" s="1" t="s">
        <v>9</v>
      </c>
      <c r="D978" s="1" t="n">
        <v>44</v>
      </c>
      <c r="E978" s="1" t="s">
        <v>3906</v>
      </c>
      <c r="F978" s="1" t="n">
        <v>0.391192853450775</v>
      </c>
      <c r="G978" s="1" t="s">
        <v>3907</v>
      </c>
    </row>
    <row r="979" customFormat="false" ht="12.5" hidden="false" customHeight="false" outlineLevel="0" collapsed="false">
      <c r="A979" s="1" t="s">
        <v>3908</v>
      </c>
      <c r="B979" s="1" t="s">
        <v>3909</v>
      </c>
      <c r="C979" s="1" t="s">
        <v>9</v>
      </c>
      <c r="D979" s="1" t="n">
        <v>44</v>
      </c>
      <c r="E979" s="1" t="s">
        <v>3910</v>
      </c>
      <c r="F979" s="1" t="n">
        <v>0.391192853450775</v>
      </c>
      <c r="G979" s="1" t="s">
        <v>3911</v>
      </c>
    </row>
    <row r="980" customFormat="false" ht="12.5" hidden="false" customHeight="false" outlineLevel="0" collapsed="false">
      <c r="A980" s="1" t="s">
        <v>3912</v>
      </c>
      <c r="B980" s="1" t="s">
        <v>3913</v>
      </c>
      <c r="C980" s="1" t="s">
        <v>9</v>
      </c>
      <c r="D980" s="1" t="n">
        <v>44</v>
      </c>
      <c r="E980" s="1" t="s">
        <v>3914</v>
      </c>
      <c r="F980" s="1" t="n">
        <v>0.391192853450775</v>
      </c>
      <c r="G980" s="1" t="s">
        <v>3915</v>
      </c>
    </row>
    <row r="981" customFormat="false" ht="12.5" hidden="false" customHeight="false" outlineLevel="0" collapsed="false">
      <c r="A981" s="1" t="s">
        <v>3916</v>
      </c>
      <c r="B981" s="1" t="s">
        <v>3917</v>
      </c>
      <c r="C981" s="1" t="s">
        <v>9</v>
      </c>
      <c r="D981" s="1" t="n">
        <v>44</v>
      </c>
      <c r="E981" s="1" t="s">
        <v>3918</v>
      </c>
      <c r="F981" s="1" t="n">
        <v>0.391192853450775</v>
      </c>
      <c r="G981" s="1" t="s">
        <v>3919</v>
      </c>
    </row>
    <row r="982" customFormat="false" ht="12.5" hidden="false" customHeight="false" outlineLevel="0" collapsed="false">
      <c r="A982" s="1" t="s">
        <v>3920</v>
      </c>
      <c r="B982" s="1" t="s">
        <v>3921</v>
      </c>
      <c r="C982" s="1" t="s">
        <v>9</v>
      </c>
      <c r="D982" s="1" t="n">
        <v>44</v>
      </c>
      <c r="E982" s="1" t="s">
        <v>3922</v>
      </c>
      <c r="F982" s="1" t="n">
        <v>0.391192853450775</v>
      </c>
      <c r="G982" s="1" t="s">
        <v>3923</v>
      </c>
    </row>
    <row r="983" customFormat="false" ht="12.5" hidden="false" customHeight="false" outlineLevel="0" collapsed="false">
      <c r="A983" s="1" t="s">
        <v>3924</v>
      </c>
      <c r="B983" s="1" t="s">
        <v>3925</v>
      </c>
      <c r="C983" s="1" t="s">
        <v>9</v>
      </c>
      <c r="D983" s="1" t="n">
        <v>43</v>
      </c>
      <c r="E983" s="1" t="s">
        <v>3926</v>
      </c>
      <c r="F983" s="1" t="n">
        <v>0.391192853450775</v>
      </c>
      <c r="G983" s="1" t="s">
        <v>3927</v>
      </c>
    </row>
    <row r="984" customFormat="false" ht="12.5" hidden="false" customHeight="false" outlineLevel="0" collapsed="false">
      <c r="A984" s="1" t="s">
        <v>3928</v>
      </c>
      <c r="B984" s="1" t="s">
        <v>3929</v>
      </c>
      <c r="C984" s="1" t="s">
        <v>9</v>
      </c>
      <c r="D984" s="1" t="n">
        <v>43</v>
      </c>
      <c r="E984" s="1" t="s">
        <v>3930</v>
      </c>
      <c r="F984" s="1" t="n">
        <v>0.391192853450775</v>
      </c>
      <c r="G984" s="1" t="s">
        <v>3931</v>
      </c>
    </row>
    <row r="985" customFormat="false" ht="12.5" hidden="false" customHeight="false" outlineLevel="0" collapsed="false">
      <c r="A985" s="1" t="s">
        <v>3932</v>
      </c>
      <c r="B985" s="1" t="s">
        <v>3933</v>
      </c>
      <c r="C985" s="1" t="s">
        <v>9</v>
      </c>
      <c r="D985" s="1" t="n">
        <v>43</v>
      </c>
      <c r="E985" s="1" t="s">
        <v>3934</v>
      </c>
      <c r="F985" s="1" t="n">
        <v>0.391192853450775</v>
      </c>
      <c r="G985" s="1" t="s">
        <v>3935</v>
      </c>
    </row>
    <row r="986" customFormat="false" ht="12.5" hidden="false" customHeight="false" outlineLevel="0" collapsed="false">
      <c r="A986" s="1" t="s">
        <v>3936</v>
      </c>
      <c r="B986" s="1" t="s">
        <v>3937</v>
      </c>
      <c r="C986" s="1" t="s">
        <v>9</v>
      </c>
      <c r="D986" s="1" t="n">
        <v>43</v>
      </c>
      <c r="E986" s="1" t="s">
        <v>3938</v>
      </c>
      <c r="F986" s="1" t="n">
        <v>0.391192853450775</v>
      </c>
      <c r="G986" s="1" t="s">
        <v>3939</v>
      </c>
    </row>
    <row r="987" customFormat="false" ht="12.5" hidden="false" customHeight="false" outlineLevel="0" collapsed="false">
      <c r="A987" s="1" t="s">
        <v>3940</v>
      </c>
      <c r="B987" s="1" t="s">
        <v>3941</v>
      </c>
      <c r="C987" s="1" t="s">
        <v>9</v>
      </c>
      <c r="D987" s="1" t="n">
        <v>43</v>
      </c>
      <c r="E987" s="1" t="s">
        <v>3942</v>
      </c>
      <c r="F987" s="1" t="n">
        <v>0.391192853450775</v>
      </c>
      <c r="G987" s="1" t="s">
        <v>3943</v>
      </c>
    </row>
    <row r="988" customFormat="false" ht="12.5" hidden="false" customHeight="false" outlineLevel="0" collapsed="false">
      <c r="A988" s="1" t="s">
        <v>3944</v>
      </c>
      <c r="B988" s="1" t="s">
        <v>3945</v>
      </c>
      <c r="C988" s="1" t="s">
        <v>9</v>
      </c>
      <c r="D988" s="1" t="n">
        <v>43</v>
      </c>
      <c r="E988" s="1" t="s">
        <v>3946</v>
      </c>
      <c r="F988" s="1" t="n">
        <v>0.391192853450775</v>
      </c>
      <c r="G988" s="1" t="s">
        <v>3947</v>
      </c>
    </row>
    <row r="989" customFormat="false" ht="12.5" hidden="false" customHeight="false" outlineLevel="0" collapsed="false">
      <c r="A989" s="1" t="s">
        <v>3948</v>
      </c>
      <c r="B989" s="1" t="s">
        <v>3949</v>
      </c>
      <c r="C989" s="1" t="s">
        <v>9</v>
      </c>
      <c r="D989" s="1" t="n">
        <v>43</v>
      </c>
      <c r="E989" s="1" t="s">
        <v>3950</v>
      </c>
      <c r="F989" s="1" t="n">
        <v>0.391192853450775</v>
      </c>
      <c r="G989" s="1" t="s">
        <v>3951</v>
      </c>
    </row>
    <row r="990" customFormat="false" ht="12.5" hidden="false" customHeight="false" outlineLevel="0" collapsed="false">
      <c r="A990" s="1" t="s">
        <v>3952</v>
      </c>
      <c r="B990" s="1" t="s">
        <v>3953</v>
      </c>
      <c r="C990" s="1" t="s">
        <v>9</v>
      </c>
      <c r="D990" s="1" t="n">
        <v>43</v>
      </c>
      <c r="E990" s="1" t="s">
        <v>3954</v>
      </c>
      <c r="F990" s="1" t="n">
        <v>0.391192853450775</v>
      </c>
      <c r="G990" s="1" t="s">
        <v>3955</v>
      </c>
    </row>
    <row r="991" customFormat="false" ht="12.5" hidden="false" customHeight="false" outlineLevel="0" collapsed="false">
      <c r="A991" s="1" t="s">
        <v>3956</v>
      </c>
      <c r="B991" s="1" t="s">
        <v>3957</v>
      </c>
      <c r="C991" s="1" t="s">
        <v>9</v>
      </c>
      <c r="D991" s="1" t="n">
        <v>43</v>
      </c>
      <c r="E991" s="1" t="s">
        <v>3958</v>
      </c>
      <c r="F991" s="1" t="n">
        <v>0.391192853450775</v>
      </c>
      <c r="G991" s="1" t="s">
        <v>3959</v>
      </c>
    </row>
    <row r="992" customFormat="false" ht="12.5" hidden="false" customHeight="false" outlineLevel="0" collapsed="false">
      <c r="A992" s="1" t="s">
        <v>3960</v>
      </c>
      <c r="B992" s="1" t="s">
        <v>3961</v>
      </c>
      <c r="C992" s="1" t="s">
        <v>9</v>
      </c>
      <c r="D992" s="1" t="n">
        <v>43</v>
      </c>
      <c r="E992" s="1" t="s">
        <v>3962</v>
      </c>
      <c r="F992" s="1" t="n">
        <v>0.391192853450775</v>
      </c>
      <c r="G992" s="1" t="s">
        <v>3963</v>
      </c>
    </row>
    <row r="993" customFormat="false" ht="12.5" hidden="false" customHeight="false" outlineLevel="0" collapsed="false">
      <c r="A993" s="1" t="s">
        <v>3964</v>
      </c>
      <c r="B993" s="1" t="s">
        <v>3965</v>
      </c>
      <c r="C993" s="1" t="s">
        <v>9</v>
      </c>
      <c r="D993" s="1" t="n">
        <v>43</v>
      </c>
      <c r="E993" s="1" t="s">
        <v>3966</v>
      </c>
      <c r="F993" s="1" t="n">
        <v>0.391192853450775</v>
      </c>
      <c r="G993" s="1" t="s">
        <v>3967</v>
      </c>
    </row>
    <row r="994" customFormat="false" ht="12.5" hidden="false" customHeight="false" outlineLevel="0" collapsed="false">
      <c r="A994" s="1" t="s">
        <v>3968</v>
      </c>
      <c r="B994" s="1" t="s">
        <v>3969</v>
      </c>
      <c r="C994" s="1" t="s">
        <v>9</v>
      </c>
      <c r="D994" s="1" t="n">
        <v>43</v>
      </c>
      <c r="E994" s="1" t="s">
        <v>3970</v>
      </c>
      <c r="F994" s="1" t="n">
        <v>0.391192853450775</v>
      </c>
      <c r="G994" s="1" t="s">
        <v>3971</v>
      </c>
    </row>
    <row r="995" customFormat="false" ht="12.5" hidden="false" customHeight="false" outlineLevel="0" collapsed="false">
      <c r="A995" s="1" t="s">
        <v>3972</v>
      </c>
      <c r="B995" s="1" t="s">
        <v>3973</v>
      </c>
      <c r="C995" s="1" t="s">
        <v>9</v>
      </c>
      <c r="D995" s="1" t="n">
        <v>43</v>
      </c>
      <c r="E995" s="1" t="s">
        <v>3974</v>
      </c>
      <c r="F995" s="1" t="n">
        <v>0.391192853450775</v>
      </c>
      <c r="G995" s="1" t="s">
        <v>3975</v>
      </c>
    </row>
    <row r="996" customFormat="false" ht="12.5" hidden="false" customHeight="false" outlineLevel="0" collapsed="false">
      <c r="A996" s="1" t="s">
        <v>3976</v>
      </c>
      <c r="B996" s="1" t="s">
        <v>3977</v>
      </c>
      <c r="C996" s="1" t="s">
        <v>9</v>
      </c>
      <c r="D996" s="1" t="n">
        <v>43</v>
      </c>
      <c r="E996" s="1" t="s">
        <v>3978</v>
      </c>
      <c r="F996" s="1" t="n">
        <v>0.391192853450775</v>
      </c>
      <c r="G996" s="1" t="s">
        <v>3979</v>
      </c>
    </row>
    <row r="997" customFormat="false" ht="12.5" hidden="false" customHeight="false" outlineLevel="0" collapsed="false">
      <c r="A997" s="1" t="s">
        <v>3980</v>
      </c>
      <c r="B997" s="1" t="s">
        <v>3981</v>
      </c>
      <c r="C997" s="1" t="s">
        <v>9</v>
      </c>
      <c r="D997" s="1" t="n">
        <v>43</v>
      </c>
      <c r="E997" s="1" t="s">
        <v>3982</v>
      </c>
      <c r="F997" s="1" t="n">
        <v>0.391192853450775</v>
      </c>
      <c r="G997" s="1" t="s">
        <v>3983</v>
      </c>
    </row>
    <row r="998" customFormat="false" ht="12.5" hidden="false" customHeight="false" outlineLevel="0" collapsed="false">
      <c r="A998" s="1" t="s">
        <v>3984</v>
      </c>
      <c r="B998" s="1" t="s">
        <v>3985</v>
      </c>
      <c r="C998" s="1" t="s">
        <v>9</v>
      </c>
      <c r="D998" s="1" t="n">
        <v>43</v>
      </c>
      <c r="E998" s="1" t="s">
        <v>3986</v>
      </c>
      <c r="F998" s="1" t="n">
        <v>0.391192853450775</v>
      </c>
      <c r="G998" s="1" t="s">
        <v>3987</v>
      </c>
    </row>
    <row r="999" customFormat="false" ht="12.5" hidden="false" customHeight="false" outlineLevel="0" collapsed="false">
      <c r="A999" s="1" t="s">
        <v>3988</v>
      </c>
      <c r="B999" s="1" t="s">
        <v>3989</v>
      </c>
      <c r="C999" s="1" t="s">
        <v>9</v>
      </c>
      <c r="D999" s="1" t="n">
        <v>43</v>
      </c>
      <c r="E999" s="1" t="s">
        <v>3990</v>
      </c>
      <c r="F999" s="1" t="n">
        <v>0.391192853450775</v>
      </c>
      <c r="G999" s="1" t="s">
        <v>3991</v>
      </c>
    </row>
    <row r="1000" customFormat="false" ht="12.5" hidden="false" customHeight="false" outlineLevel="0" collapsed="false">
      <c r="A1000" s="1" t="s">
        <v>3992</v>
      </c>
      <c r="B1000" s="1" t="s">
        <v>3993</v>
      </c>
      <c r="C1000" s="1" t="s">
        <v>9</v>
      </c>
      <c r="D1000" s="1" t="n">
        <v>43</v>
      </c>
      <c r="E1000" s="1" t="s">
        <v>3994</v>
      </c>
      <c r="F1000" s="1" t="n">
        <v>0.391192853450775</v>
      </c>
      <c r="G1000" s="1" t="s">
        <v>3995</v>
      </c>
    </row>
    <row r="1001" customFormat="false" ht="12.5" hidden="false" customHeight="false" outlineLevel="0" collapsed="false">
      <c r="A1001" s="1" t="s">
        <v>3996</v>
      </c>
      <c r="B1001" s="1" t="s">
        <v>3997</v>
      </c>
      <c r="C1001" s="1" t="s">
        <v>9</v>
      </c>
      <c r="D1001" s="1" t="n">
        <v>43</v>
      </c>
      <c r="E1001" s="1" t="s">
        <v>3998</v>
      </c>
      <c r="F1001" s="1" t="n">
        <v>0.391192853450775</v>
      </c>
      <c r="G1001" s="1" t="s">
        <v>3999</v>
      </c>
    </row>
    <row r="1002" customFormat="false" ht="12.5" hidden="false" customHeight="false" outlineLevel="0" collapsed="false">
      <c r="A1002" s="1" t="s">
        <v>4000</v>
      </c>
      <c r="B1002" s="1" t="s">
        <v>4001</v>
      </c>
      <c r="C1002" s="1" t="s">
        <v>9</v>
      </c>
      <c r="D1002" s="1" t="n">
        <v>43</v>
      </c>
      <c r="E1002" s="1" t="s">
        <v>4002</v>
      </c>
      <c r="F1002" s="1" t="n">
        <v>0.391192853450775</v>
      </c>
      <c r="G1002" s="1" t="s">
        <v>4003</v>
      </c>
    </row>
    <row r="1003" customFormat="false" ht="12.5" hidden="false" customHeight="false" outlineLevel="0" collapsed="false">
      <c r="A1003" s="1" t="s">
        <v>4004</v>
      </c>
      <c r="B1003" s="1" t="s">
        <v>4005</v>
      </c>
      <c r="C1003" s="1" t="s">
        <v>9</v>
      </c>
      <c r="D1003" s="1" t="n">
        <v>43</v>
      </c>
      <c r="E1003" s="1" t="s">
        <v>4006</v>
      </c>
      <c r="F1003" s="1" t="n">
        <v>0.391192853450775</v>
      </c>
      <c r="G1003" s="1" t="s">
        <v>4007</v>
      </c>
    </row>
    <row r="1004" customFormat="false" ht="12.5" hidden="false" customHeight="false" outlineLevel="0" collapsed="false">
      <c r="A1004" s="1" t="s">
        <v>4008</v>
      </c>
      <c r="B1004" s="1" t="s">
        <v>4009</v>
      </c>
      <c r="C1004" s="1" t="s">
        <v>9</v>
      </c>
      <c r="D1004" s="1" t="n">
        <v>43</v>
      </c>
      <c r="E1004" s="1" t="s">
        <v>4010</v>
      </c>
      <c r="F1004" s="1" t="n">
        <v>0.391192853450775</v>
      </c>
      <c r="G1004" s="1" t="s">
        <v>4011</v>
      </c>
    </row>
    <row r="1005" customFormat="false" ht="12.5" hidden="false" customHeight="false" outlineLevel="0" collapsed="false">
      <c r="A1005" s="1" t="s">
        <v>4012</v>
      </c>
      <c r="B1005" s="1" t="s">
        <v>4013</v>
      </c>
      <c r="C1005" s="1" t="s">
        <v>9</v>
      </c>
      <c r="D1005" s="1" t="n">
        <v>43</v>
      </c>
      <c r="E1005" s="1" t="s">
        <v>4014</v>
      </c>
      <c r="F1005" s="1" t="n">
        <v>0.391192853450775</v>
      </c>
      <c r="G1005" s="1" t="s">
        <v>4015</v>
      </c>
    </row>
    <row r="1006" customFormat="false" ht="12.5" hidden="false" customHeight="false" outlineLevel="0" collapsed="false">
      <c r="A1006" s="1" t="s">
        <v>4016</v>
      </c>
      <c r="B1006" s="1" t="s">
        <v>4017</v>
      </c>
      <c r="C1006" s="1" t="s">
        <v>9</v>
      </c>
      <c r="D1006" s="1" t="n">
        <v>43</v>
      </c>
      <c r="E1006" s="1" t="s">
        <v>4018</v>
      </c>
      <c r="F1006" s="1" t="n">
        <v>0.391192853450775</v>
      </c>
      <c r="G1006" s="1" t="s">
        <v>4019</v>
      </c>
    </row>
    <row r="1007" customFormat="false" ht="12.5" hidden="false" customHeight="false" outlineLevel="0" collapsed="false">
      <c r="A1007" s="1" t="s">
        <v>4020</v>
      </c>
      <c r="B1007" s="1" t="s">
        <v>4021</v>
      </c>
      <c r="C1007" s="1" t="s">
        <v>9</v>
      </c>
      <c r="D1007" s="1" t="n">
        <v>43</v>
      </c>
      <c r="E1007" s="1" t="s">
        <v>4022</v>
      </c>
      <c r="F1007" s="1" t="n">
        <v>0.391192853450775</v>
      </c>
      <c r="G1007" s="1" t="s">
        <v>4023</v>
      </c>
    </row>
    <row r="1008" customFormat="false" ht="12.5" hidden="false" customHeight="false" outlineLevel="0" collapsed="false">
      <c r="A1008" s="1" t="s">
        <v>4024</v>
      </c>
      <c r="B1008" s="1" t="s">
        <v>4025</v>
      </c>
      <c r="C1008" s="1" t="s">
        <v>9</v>
      </c>
      <c r="D1008" s="1" t="n">
        <v>43</v>
      </c>
      <c r="E1008" s="1" t="s">
        <v>4026</v>
      </c>
      <c r="F1008" s="1" t="n">
        <v>0.391192853450775</v>
      </c>
      <c r="G1008" s="1" t="s">
        <v>4027</v>
      </c>
    </row>
    <row r="1009" customFormat="false" ht="12.5" hidden="false" customHeight="false" outlineLevel="0" collapsed="false">
      <c r="A1009" s="1" t="s">
        <v>4028</v>
      </c>
      <c r="B1009" s="1" t="s">
        <v>4029</v>
      </c>
      <c r="C1009" s="1" t="s">
        <v>9</v>
      </c>
      <c r="D1009" s="1" t="n">
        <v>43</v>
      </c>
      <c r="E1009" s="1" t="s">
        <v>4030</v>
      </c>
      <c r="F1009" s="1" t="n">
        <v>0.391192853450775</v>
      </c>
      <c r="G1009" s="1" t="s">
        <v>4031</v>
      </c>
    </row>
    <row r="1010" customFormat="false" ht="12.5" hidden="false" customHeight="false" outlineLevel="0" collapsed="false">
      <c r="A1010" s="1" t="s">
        <v>4032</v>
      </c>
      <c r="B1010" s="1" t="s">
        <v>4033</v>
      </c>
      <c r="C1010" s="1" t="s">
        <v>9</v>
      </c>
      <c r="D1010" s="1" t="n">
        <v>43</v>
      </c>
      <c r="E1010" s="1" t="s">
        <v>4034</v>
      </c>
      <c r="F1010" s="1" t="n">
        <v>0.391192853450775</v>
      </c>
      <c r="G1010" s="1" t="s">
        <v>4035</v>
      </c>
    </row>
    <row r="1011" customFormat="false" ht="12.5" hidden="false" customHeight="false" outlineLevel="0" collapsed="false">
      <c r="A1011" s="1" t="s">
        <v>4036</v>
      </c>
      <c r="B1011" s="1" t="s">
        <v>4037</v>
      </c>
      <c r="C1011" s="1" t="s">
        <v>9</v>
      </c>
      <c r="D1011" s="1" t="n">
        <v>43</v>
      </c>
      <c r="E1011" s="1" t="s">
        <v>4038</v>
      </c>
      <c r="F1011" s="1" t="n">
        <v>0.391192853450775</v>
      </c>
      <c r="G1011" s="1" t="s">
        <v>4039</v>
      </c>
    </row>
    <row r="1012" customFormat="false" ht="12.5" hidden="false" customHeight="false" outlineLevel="0" collapsed="false">
      <c r="A1012" s="1" t="s">
        <v>4040</v>
      </c>
      <c r="B1012" s="1" t="s">
        <v>4041</v>
      </c>
      <c r="C1012" s="1" t="s">
        <v>9</v>
      </c>
      <c r="D1012" s="1" t="n">
        <v>43</v>
      </c>
      <c r="E1012" s="1" t="s">
        <v>4042</v>
      </c>
      <c r="F1012" s="1" t="n">
        <v>0.391192853450775</v>
      </c>
      <c r="G1012" s="1" t="s">
        <v>4043</v>
      </c>
    </row>
    <row r="1013" customFormat="false" ht="12.5" hidden="false" customHeight="false" outlineLevel="0" collapsed="false">
      <c r="A1013" s="1" t="s">
        <v>4044</v>
      </c>
      <c r="B1013" s="1" t="s">
        <v>4045</v>
      </c>
      <c r="C1013" s="1" t="s">
        <v>9</v>
      </c>
      <c r="D1013" s="1" t="n">
        <v>43</v>
      </c>
      <c r="E1013" s="1" t="s">
        <v>4046</v>
      </c>
      <c r="F1013" s="1" t="n">
        <v>0.391192853450775</v>
      </c>
      <c r="G1013" s="1" t="s">
        <v>4047</v>
      </c>
    </row>
    <row r="1014" customFormat="false" ht="12.5" hidden="false" customHeight="false" outlineLevel="0" collapsed="false">
      <c r="A1014" s="1" t="s">
        <v>4048</v>
      </c>
      <c r="B1014" s="1" t="s">
        <v>4049</v>
      </c>
      <c r="C1014" s="1" t="s">
        <v>9</v>
      </c>
      <c r="D1014" s="1" t="n">
        <v>43</v>
      </c>
      <c r="E1014" s="1" t="s">
        <v>4050</v>
      </c>
      <c r="F1014" s="1" t="n">
        <v>0.391192853450775</v>
      </c>
      <c r="G1014" s="1" t="s">
        <v>4051</v>
      </c>
    </row>
    <row r="1015" customFormat="false" ht="12.5" hidden="false" customHeight="false" outlineLevel="0" collapsed="false">
      <c r="A1015" s="1" t="s">
        <v>4052</v>
      </c>
      <c r="B1015" s="1" t="s">
        <v>4053</v>
      </c>
      <c r="C1015" s="1" t="s">
        <v>9</v>
      </c>
      <c r="D1015" s="1" t="n">
        <v>43</v>
      </c>
      <c r="E1015" s="1" t="s">
        <v>4054</v>
      </c>
      <c r="F1015" s="1" t="n">
        <v>0.391192853450775</v>
      </c>
      <c r="G1015" s="1" t="s">
        <v>4055</v>
      </c>
    </row>
    <row r="1016" customFormat="false" ht="12.5" hidden="false" customHeight="false" outlineLevel="0" collapsed="false">
      <c r="A1016" s="1" t="s">
        <v>4056</v>
      </c>
      <c r="B1016" s="1" t="s">
        <v>4057</v>
      </c>
      <c r="C1016" s="1" t="s">
        <v>9</v>
      </c>
      <c r="D1016" s="1" t="n">
        <v>43</v>
      </c>
      <c r="E1016" s="1" t="s">
        <v>4058</v>
      </c>
      <c r="F1016" s="1" t="n">
        <v>0.391192853450775</v>
      </c>
      <c r="G1016" s="1" t="s">
        <v>4059</v>
      </c>
    </row>
    <row r="1017" customFormat="false" ht="12.5" hidden="false" customHeight="false" outlineLevel="0" collapsed="false">
      <c r="A1017" s="1" t="s">
        <v>4060</v>
      </c>
      <c r="B1017" s="1" t="s">
        <v>4061</v>
      </c>
      <c r="C1017" s="1" t="s">
        <v>9</v>
      </c>
      <c r="D1017" s="1" t="n">
        <v>43</v>
      </c>
      <c r="E1017" s="1" t="s">
        <v>4062</v>
      </c>
      <c r="F1017" s="1" t="n">
        <v>0.391192853450775</v>
      </c>
      <c r="G1017" s="1" t="s">
        <v>4063</v>
      </c>
    </row>
    <row r="1018" customFormat="false" ht="12.5" hidden="false" customHeight="false" outlineLevel="0" collapsed="false">
      <c r="A1018" s="1" t="s">
        <v>4064</v>
      </c>
      <c r="B1018" s="1" t="s">
        <v>4065</v>
      </c>
      <c r="C1018" s="1" t="s">
        <v>9</v>
      </c>
      <c r="D1018" s="1" t="n">
        <v>43</v>
      </c>
      <c r="E1018" s="1" t="s">
        <v>4066</v>
      </c>
      <c r="F1018" s="1" t="n">
        <v>0.391192853450775</v>
      </c>
      <c r="G1018" s="1" t="s">
        <v>4067</v>
      </c>
    </row>
    <row r="1019" customFormat="false" ht="12.5" hidden="false" customHeight="false" outlineLevel="0" collapsed="false">
      <c r="A1019" s="1" t="s">
        <v>4068</v>
      </c>
      <c r="B1019" s="1" t="s">
        <v>4069</v>
      </c>
      <c r="C1019" s="1" t="s">
        <v>9</v>
      </c>
      <c r="D1019" s="1" t="n">
        <v>43</v>
      </c>
      <c r="E1019" s="1" t="s">
        <v>4070</v>
      </c>
      <c r="F1019" s="1" t="n">
        <v>0.391192853450775</v>
      </c>
      <c r="G1019" s="1" t="s">
        <v>4071</v>
      </c>
    </row>
    <row r="1020" customFormat="false" ht="12.5" hidden="false" customHeight="false" outlineLevel="0" collapsed="false">
      <c r="A1020" s="1" t="s">
        <v>4072</v>
      </c>
      <c r="B1020" s="1" t="s">
        <v>4073</v>
      </c>
      <c r="C1020" s="1" t="s">
        <v>9</v>
      </c>
      <c r="D1020" s="1" t="n">
        <v>43</v>
      </c>
      <c r="E1020" s="1" t="s">
        <v>4074</v>
      </c>
      <c r="F1020" s="1" t="n">
        <v>0.391192853450775</v>
      </c>
      <c r="G1020" s="1" t="s">
        <v>4075</v>
      </c>
    </row>
    <row r="1021" customFormat="false" ht="12.5" hidden="false" customHeight="false" outlineLevel="0" collapsed="false">
      <c r="A1021" s="1" t="s">
        <v>4076</v>
      </c>
      <c r="B1021" s="1" t="s">
        <v>4077</v>
      </c>
      <c r="C1021" s="1" t="s">
        <v>9</v>
      </c>
      <c r="D1021" s="1" t="n">
        <v>43</v>
      </c>
      <c r="E1021" s="1" t="s">
        <v>4078</v>
      </c>
      <c r="F1021" s="1" t="n">
        <v>0.391192853450775</v>
      </c>
      <c r="G1021" s="1" t="s">
        <v>4079</v>
      </c>
    </row>
    <row r="1022" customFormat="false" ht="12.5" hidden="false" customHeight="false" outlineLevel="0" collapsed="false">
      <c r="A1022" s="1" t="s">
        <v>4080</v>
      </c>
      <c r="B1022" s="1" t="s">
        <v>4081</v>
      </c>
      <c r="C1022" s="1" t="s">
        <v>9</v>
      </c>
      <c r="D1022" s="1" t="n">
        <v>43</v>
      </c>
      <c r="E1022" s="1" t="s">
        <v>4082</v>
      </c>
      <c r="F1022" s="1" t="n">
        <v>0.391192853450775</v>
      </c>
      <c r="G1022" s="1" t="s">
        <v>4083</v>
      </c>
    </row>
    <row r="1023" customFormat="false" ht="12.5" hidden="false" customHeight="false" outlineLevel="0" collapsed="false">
      <c r="A1023" s="1" t="s">
        <v>4084</v>
      </c>
      <c r="B1023" s="1" t="s">
        <v>4085</v>
      </c>
      <c r="C1023" s="1" t="s">
        <v>9</v>
      </c>
      <c r="D1023" s="1" t="n">
        <v>43</v>
      </c>
      <c r="E1023" s="1" t="s">
        <v>4086</v>
      </c>
      <c r="F1023" s="1" t="n">
        <v>0.391192853450775</v>
      </c>
      <c r="G1023" s="1" t="s">
        <v>4087</v>
      </c>
    </row>
    <row r="1024" customFormat="false" ht="12.5" hidden="false" customHeight="false" outlineLevel="0" collapsed="false">
      <c r="A1024" s="1" t="s">
        <v>4088</v>
      </c>
      <c r="B1024" s="1" t="s">
        <v>4089</v>
      </c>
      <c r="C1024" s="1" t="s">
        <v>9</v>
      </c>
      <c r="D1024" s="1" t="n">
        <v>43</v>
      </c>
      <c r="E1024" s="1" t="s">
        <v>4090</v>
      </c>
      <c r="F1024" s="1" t="n">
        <v>0.391192853450775</v>
      </c>
      <c r="G1024" s="1" t="s">
        <v>4091</v>
      </c>
    </row>
    <row r="1025" customFormat="false" ht="12.5" hidden="false" customHeight="false" outlineLevel="0" collapsed="false">
      <c r="A1025" s="1" t="s">
        <v>4092</v>
      </c>
      <c r="B1025" s="1" t="s">
        <v>4093</v>
      </c>
      <c r="C1025" s="1" t="s">
        <v>9</v>
      </c>
      <c r="D1025" s="1" t="n">
        <v>43</v>
      </c>
      <c r="E1025" s="1" t="s">
        <v>4094</v>
      </c>
      <c r="F1025" s="1" t="n">
        <v>0.391192853450775</v>
      </c>
      <c r="G1025" s="1" t="s">
        <v>4095</v>
      </c>
    </row>
    <row r="1026" customFormat="false" ht="12.5" hidden="false" customHeight="false" outlineLevel="0" collapsed="false">
      <c r="A1026" s="1" t="s">
        <v>4096</v>
      </c>
      <c r="B1026" s="1" t="s">
        <v>4097</v>
      </c>
      <c r="C1026" s="1" t="s">
        <v>9</v>
      </c>
      <c r="D1026" s="1" t="n">
        <v>43</v>
      </c>
      <c r="E1026" s="1" t="s">
        <v>4098</v>
      </c>
      <c r="F1026" s="1" t="n">
        <v>0.391192853450775</v>
      </c>
      <c r="G1026" s="1" t="s">
        <v>4099</v>
      </c>
    </row>
    <row r="1027" customFormat="false" ht="12.5" hidden="false" customHeight="false" outlineLevel="0" collapsed="false">
      <c r="A1027" s="1" t="s">
        <v>4100</v>
      </c>
      <c r="B1027" s="1" t="s">
        <v>4101</v>
      </c>
      <c r="C1027" s="1" t="s">
        <v>9</v>
      </c>
      <c r="D1027" s="1" t="n">
        <v>43</v>
      </c>
      <c r="E1027" s="1" t="s">
        <v>4102</v>
      </c>
      <c r="F1027" s="1" t="n">
        <v>0.391192853450775</v>
      </c>
      <c r="G1027" s="1" t="s">
        <v>4103</v>
      </c>
    </row>
    <row r="1028" customFormat="false" ht="12.5" hidden="false" customHeight="false" outlineLevel="0" collapsed="false">
      <c r="A1028" s="1" t="s">
        <v>4104</v>
      </c>
      <c r="B1028" s="1" t="s">
        <v>4105</v>
      </c>
      <c r="C1028" s="1" t="s">
        <v>9</v>
      </c>
      <c r="D1028" s="1" t="n">
        <v>43</v>
      </c>
      <c r="E1028" s="1" t="s">
        <v>4106</v>
      </c>
      <c r="F1028" s="1" t="n">
        <v>0.391192853450775</v>
      </c>
      <c r="G1028" s="1" t="s">
        <v>4107</v>
      </c>
    </row>
    <row r="1029" customFormat="false" ht="12.5" hidden="false" customHeight="false" outlineLevel="0" collapsed="false">
      <c r="A1029" s="1" t="s">
        <v>4108</v>
      </c>
      <c r="B1029" s="1" t="s">
        <v>4109</v>
      </c>
      <c r="C1029" s="1" t="s">
        <v>9</v>
      </c>
      <c r="D1029" s="1" t="n">
        <v>42</v>
      </c>
      <c r="E1029" s="1" t="s">
        <v>4110</v>
      </c>
      <c r="F1029" s="1" t="n">
        <v>0.391192853450775</v>
      </c>
      <c r="G1029" s="1" t="s">
        <v>4111</v>
      </c>
    </row>
    <row r="1030" customFormat="false" ht="12.5" hidden="false" customHeight="false" outlineLevel="0" collapsed="false">
      <c r="A1030" s="1" t="s">
        <v>4112</v>
      </c>
      <c r="B1030" s="1" t="s">
        <v>4113</v>
      </c>
      <c r="C1030" s="1" t="s">
        <v>9</v>
      </c>
      <c r="D1030" s="1" t="n">
        <v>42</v>
      </c>
      <c r="E1030" s="1" t="s">
        <v>4114</v>
      </c>
      <c r="F1030" s="1" t="n">
        <v>0.391192853450775</v>
      </c>
      <c r="G1030" s="1" t="s">
        <v>4115</v>
      </c>
    </row>
    <row r="1031" customFormat="false" ht="12.5" hidden="false" customHeight="false" outlineLevel="0" collapsed="false">
      <c r="A1031" s="1" t="s">
        <v>4116</v>
      </c>
      <c r="B1031" s="1" t="s">
        <v>4117</v>
      </c>
      <c r="C1031" s="1" t="s">
        <v>9</v>
      </c>
      <c r="D1031" s="1" t="n">
        <v>42</v>
      </c>
      <c r="E1031" s="1" t="s">
        <v>4118</v>
      </c>
      <c r="F1031" s="1" t="n">
        <v>0.391192853450775</v>
      </c>
      <c r="G1031" s="1" t="s">
        <v>4119</v>
      </c>
    </row>
    <row r="1032" customFormat="false" ht="12.5" hidden="false" customHeight="false" outlineLevel="0" collapsed="false">
      <c r="A1032" s="1" t="s">
        <v>4120</v>
      </c>
      <c r="B1032" s="1" t="s">
        <v>4121</v>
      </c>
      <c r="C1032" s="1" t="s">
        <v>9</v>
      </c>
      <c r="D1032" s="1" t="n">
        <v>42</v>
      </c>
      <c r="E1032" s="1" t="s">
        <v>4122</v>
      </c>
      <c r="F1032" s="1" t="n">
        <v>0.391192853450775</v>
      </c>
      <c r="G1032" s="1" t="s">
        <v>4123</v>
      </c>
    </row>
    <row r="1033" customFormat="false" ht="12.5" hidden="false" customHeight="false" outlineLevel="0" collapsed="false">
      <c r="A1033" s="1" t="s">
        <v>4124</v>
      </c>
      <c r="B1033" s="1" t="s">
        <v>4125</v>
      </c>
      <c r="C1033" s="1" t="s">
        <v>9</v>
      </c>
      <c r="D1033" s="1" t="n">
        <v>42</v>
      </c>
      <c r="E1033" s="1" t="s">
        <v>4126</v>
      </c>
      <c r="F1033" s="1" t="n">
        <v>0.391192853450775</v>
      </c>
      <c r="G1033" s="1" t="s">
        <v>4127</v>
      </c>
    </row>
    <row r="1034" customFormat="false" ht="12.5" hidden="false" customHeight="false" outlineLevel="0" collapsed="false">
      <c r="A1034" s="1" t="s">
        <v>4128</v>
      </c>
      <c r="B1034" s="1" t="s">
        <v>4129</v>
      </c>
      <c r="C1034" s="1" t="s">
        <v>9</v>
      </c>
      <c r="D1034" s="1" t="n">
        <v>42</v>
      </c>
      <c r="E1034" s="1" t="s">
        <v>4130</v>
      </c>
      <c r="F1034" s="1" t="n">
        <v>0.391192853450775</v>
      </c>
      <c r="G1034" s="1" t="s">
        <v>4131</v>
      </c>
    </row>
    <row r="1035" customFormat="false" ht="12.5" hidden="false" customHeight="false" outlineLevel="0" collapsed="false">
      <c r="A1035" s="1" t="s">
        <v>4132</v>
      </c>
      <c r="B1035" s="1" t="s">
        <v>4133</v>
      </c>
      <c r="C1035" s="1" t="s">
        <v>9</v>
      </c>
      <c r="D1035" s="1" t="n">
        <v>42</v>
      </c>
      <c r="E1035" s="1" t="s">
        <v>4134</v>
      </c>
      <c r="F1035" s="1" t="n">
        <v>0.391192853450775</v>
      </c>
      <c r="G1035" s="1" t="s">
        <v>4135</v>
      </c>
    </row>
    <row r="1036" customFormat="false" ht="12.5" hidden="false" customHeight="false" outlineLevel="0" collapsed="false">
      <c r="A1036" s="1" t="s">
        <v>4136</v>
      </c>
      <c r="B1036" s="1" t="s">
        <v>4137</v>
      </c>
      <c r="C1036" s="1" t="s">
        <v>9</v>
      </c>
      <c r="D1036" s="1" t="n">
        <v>42</v>
      </c>
      <c r="E1036" s="1" t="s">
        <v>4138</v>
      </c>
      <c r="F1036" s="1" t="n">
        <v>0.391192853450775</v>
      </c>
      <c r="G1036" s="1" t="s">
        <v>4139</v>
      </c>
    </row>
    <row r="1037" customFormat="false" ht="12.5" hidden="false" customHeight="false" outlineLevel="0" collapsed="false">
      <c r="A1037" s="1" t="s">
        <v>4140</v>
      </c>
      <c r="B1037" s="1" t="s">
        <v>4141</v>
      </c>
      <c r="C1037" s="1" t="s">
        <v>9</v>
      </c>
      <c r="D1037" s="1" t="n">
        <v>42</v>
      </c>
      <c r="E1037" s="1" t="s">
        <v>4142</v>
      </c>
      <c r="F1037" s="1" t="n">
        <v>0.391192853450775</v>
      </c>
      <c r="G1037" s="1" t="s">
        <v>4143</v>
      </c>
    </row>
    <row r="1038" customFormat="false" ht="12.5" hidden="false" customHeight="false" outlineLevel="0" collapsed="false">
      <c r="A1038" s="1" t="s">
        <v>4144</v>
      </c>
      <c r="B1038" s="1" t="s">
        <v>4145</v>
      </c>
      <c r="C1038" s="1" t="s">
        <v>9</v>
      </c>
      <c r="D1038" s="1" t="n">
        <v>42</v>
      </c>
      <c r="E1038" s="1" t="s">
        <v>4146</v>
      </c>
      <c r="F1038" s="1" t="n">
        <v>0.391192853450775</v>
      </c>
      <c r="G1038" s="1" t="s">
        <v>4147</v>
      </c>
    </row>
    <row r="1039" customFormat="false" ht="12.5" hidden="false" customHeight="false" outlineLevel="0" collapsed="false">
      <c r="A1039" s="1" t="s">
        <v>4148</v>
      </c>
      <c r="B1039" s="1" t="s">
        <v>4149</v>
      </c>
      <c r="C1039" s="1" t="s">
        <v>9</v>
      </c>
      <c r="D1039" s="1" t="n">
        <v>42</v>
      </c>
      <c r="E1039" s="1" t="s">
        <v>4150</v>
      </c>
      <c r="F1039" s="1" t="n">
        <v>0.391192853450775</v>
      </c>
      <c r="G1039" s="1" t="s">
        <v>4151</v>
      </c>
    </row>
    <row r="1040" customFormat="false" ht="12.5" hidden="false" customHeight="false" outlineLevel="0" collapsed="false">
      <c r="A1040" s="1" t="s">
        <v>4152</v>
      </c>
      <c r="B1040" s="1" t="s">
        <v>4153</v>
      </c>
      <c r="C1040" s="1" t="s">
        <v>9</v>
      </c>
      <c r="D1040" s="1" t="n">
        <v>42</v>
      </c>
      <c r="E1040" s="1" t="s">
        <v>4154</v>
      </c>
      <c r="F1040" s="1" t="n">
        <v>0.391192853450775</v>
      </c>
      <c r="G1040" s="1" t="s">
        <v>4155</v>
      </c>
    </row>
    <row r="1041" customFormat="false" ht="12.5" hidden="false" customHeight="false" outlineLevel="0" collapsed="false">
      <c r="A1041" s="1" t="s">
        <v>4156</v>
      </c>
      <c r="B1041" s="1" t="s">
        <v>4157</v>
      </c>
      <c r="C1041" s="1" t="s">
        <v>9</v>
      </c>
      <c r="D1041" s="1" t="n">
        <v>42</v>
      </c>
      <c r="E1041" s="1" t="s">
        <v>4158</v>
      </c>
      <c r="F1041" s="1" t="n">
        <v>0.391192853450775</v>
      </c>
      <c r="G1041" s="1" t="s">
        <v>4159</v>
      </c>
    </row>
    <row r="1042" customFormat="false" ht="12.5" hidden="false" customHeight="false" outlineLevel="0" collapsed="false">
      <c r="A1042" s="1" t="s">
        <v>4160</v>
      </c>
      <c r="B1042" s="1" t="s">
        <v>4161</v>
      </c>
      <c r="C1042" s="1" t="s">
        <v>9</v>
      </c>
      <c r="D1042" s="1" t="n">
        <v>42</v>
      </c>
      <c r="E1042" s="1" t="s">
        <v>4162</v>
      </c>
      <c r="F1042" s="1" t="n">
        <v>0.391192853450775</v>
      </c>
      <c r="G1042" s="1" t="s">
        <v>4163</v>
      </c>
    </row>
    <row r="1043" customFormat="false" ht="12.5" hidden="false" customHeight="false" outlineLevel="0" collapsed="false">
      <c r="A1043" s="1" t="s">
        <v>4164</v>
      </c>
      <c r="B1043" s="1" t="s">
        <v>4165</v>
      </c>
      <c r="C1043" s="1" t="s">
        <v>9</v>
      </c>
      <c r="D1043" s="1" t="n">
        <v>42</v>
      </c>
      <c r="E1043" s="1" t="s">
        <v>4166</v>
      </c>
      <c r="F1043" s="1" t="n">
        <v>0.391192853450775</v>
      </c>
      <c r="G1043" s="1" t="s">
        <v>4167</v>
      </c>
    </row>
    <row r="1044" customFormat="false" ht="12.5" hidden="false" customHeight="false" outlineLevel="0" collapsed="false">
      <c r="A1044" s="1" t="s">
        <v>4168</v>
      </c>
      <c r="B1044" s="1" t="s">
        <v>4169</v>
      </c>
      <c r="C1044" s="1" t="s">
        <v>9</v>
      </c>
      <c r="D1044" s="1" t="n">
        <v>42</v>
      </c>
      <c r="E1044" s="1" t="s">
        <v>4170</v>
      </c>
      <c r="F1044" s="1" t="n">
        <v>0.391192853450775</v>
      </c>
      <c r="G1044" s="1" t="s">
        <v>4171</v>
      </c>
    </row>
    <row r="1045" customFormat="false" ht="12.5" hidden="false" customHeight="false" outlineLevel="0" collapsed="false">
      <c r="A1045" s="1" t="s">
        <v>4172</v>
      </c>
      <c r="B1045" s="1" t="s">
        <v>4173</v>
      </c>
      <c r="C1045" s="1" t="s">
        <v>9</v>
      </c>
      <c r="D1045" s="1" t="n">
        <v>42</v>
      </c>
      <c r="E1045" s="1" t="s">
        <v>4174</v>
      </c>
      <c r="F1045" s="1" t="n">
        <v>0.391192853450775</v>
      </c>
      <c r="G1045" s="1" t="s">
        <v>4175</v>
      </c>
    </row>
    <row r="1046" customFormat="false" ht="12.5" hidden="false" customHeight="false" outlineLevel="0" collapsed="false">
      <c r="A1046" s="1" t="s">
        <v>4176</v>
      </c>
      <c r="B1046" s="1" t="s">
        <v>4177</v>
      </c>
      <c r="C1046" s="1" t="s">
        <v>9</v>
      </c>
      <c r="D1046" s="1" t="n">
        <v>42</v>
      </c>
      <c r="E1046" s="1" t="s">
        <v>4178</v>
      </c>
      <c r="F1046" s="1" t="n">
        <v>0.391192853450775</v>
      </c>
      <c r="G1046" s="1" t="s">
        <v>4179</v>
      </c>
    </row>
    <row r="1047" customFormat="false" ht="12.5" hidden="false" customHeight="false" outlineLevel="0" collapsed="false">
      <c r="A1047" s="1" t="s">
        <v>4180</v>
      </c>
      <c r="B1047" s="1" t="s">
        <v>4181</v>
      </c>
      <c r="C1047" s="1" t="s">
        <v>9</v>
      </c>
      <c r="D1047" s="1" t="n">
        <v>42</v>
      </c>
      <c r="E1047" s="1" t="s">
        <v>4182</v>
      </c>
      <c r="F1047" s="1" t="n">
        <v>0.391192853450775</v>
      </c>
      <c r="G1047" s="1" t="s">
        <v>4183</v>
      </c>
    </row>
    <row r="1048" customFormat="false" ht="12.5" hidden="false" customHeight="false" outlineLevel="0" collapsed="false">
      <c r="A1048" s="1" t="s">
        <v>4184</v>
      </c>
      <c r="B1048" s="1" t="s">
        <v>4185</v>
      </c>
      <c r="C1048" s="1" t="s">
        <v>9</v>
      </c>
      <c r="D1048" s="1" t="n">
        <v>42</v>
      </c>
      <c r="E1048" s="1" t="s">
        <v>4186</v>
      </c>
      <c r="F1048" s="1" t="n">
        <v>0.391192853450775</v>
      </c>
      <c r="G1048" s="1" t="s">
        <v>4187</v>
      </c>
    </row>
    <row r="1049" customFormat="false" ht="12.5" hidden="false" customHeight="false" outlineLevel="0" collapsed="false">
      <c r="A1049" s="1" t="s">
        <v>4188</v>
      </c>
      <c r="B1049" s="1" t="s">
        <v>4189</v>
      </c>
      <c r="C1049" s="1" t="s">
        <v>9</v>
      </c>
      <c r="D1049" s="1" t="n">
        <v>42</v>
      </c>
      <c r="E1049" s="1" t="s">
        <v>4190</v>
      </c>
      <c r="F1049" s="1" t="n">
        <v>0.391192853450775</v>
      </c>
      <c r="G1049" s="1" t="s">
        <v>4191</v>
      </c>
    </row>
    <row r="1050" customFormat="false" ht="12.5" hidden="false" customHeight="false" outlineLevel="0" collapsed="false">
      <c r="A1050" s="1" t="s">
        <v>4192</v>
      </c>
      <c r="B1050" s="1" t="s">
        <v>4193</v>
      </c>
      <c r="C1050" s="1" t="s">
        <v>9</v>
      </c>
      <c r="D1050" s="1" t="n">
        <v>42</v>
      </c>
      <c r="E1050" s="1" t="s">
        <v>4194</v>
      </c>
      <c r="F1050" s="1" t="n">
        <v>0.391192853450775</v>
      </c>
      <c r="G1050" s="1" t="s">
        <v>4195</v>
      </c>
    </row>
    <row r="1051" customFormat="false" ht="12.5" hidden="false" customHeight="false" outlineLevel="0" collapsed="false">
      <c r="A1051" s="1" t="s">
        <v>4196</v>
      </c>
      <c r="B1051" s="1" t="s">
        <v>4197</v>
      </c>
      <c r="C1051" s="1" t="s">
        <v>9</v>
      </c>
      <c r="D1051" s="1" t="n">
        <v>41</v>
      </c>
      <c r="E1051" s="1" t="s">
        <v>4198</v>
      </c>
      <c r="F1051" s="1" t="n">
        <v>0.391192853450775</v>
      </c>
      <c r="G1051" s="1" t="s">
        <v>4199</v>
      </c>
    </row>
    <row r="1052" customFormat="false" ht="12.5" hidden="false" customHeight="false" outlineLevel="0" collapsed="false">
      <c r="A1052" s="1" t="s">
        <v>4200</v>
      </c>
      <c r="B1052" s="1" t="s">
        <v>4201</v>
      </c>
      <c r="C1052" s="1" t="s">
        <v>9</v>
      </c>
      <c r="D1052" s="1" t="n">
        <v>41</v>
      </c>
      <c r="E1052" s="1" t="s">
        <v>4202</v>
      </c>
      <c r="F1052" s="1" t="n">
        <v>0.391192853450775</v>
      </c>
      <c r="G1052" s="1" t="s">
        <v>4203</v>
      </c>
    </row>
    <row r="1053" customFormat="false" ht="12.5" hidden="false" customHeight="false" outlineLevel="0" collapsed="false">
      <c r="A1053" s="1" t="s">
        <v>4204</v>
      </c>
      <c r="B1053" s="1" t="s">
        <v>4205</v>
      </c>
      <c r="C1053" s="1" t="s">
        <v>9</v>
      </c>
      <c r="D1053" s="1" t="n">
        <v>41</v>
      </c>
      <c r="E1053" s="1" t="s">
        <v>4206</v>
      </c>
      <c r="F1053" s="1" t="n">
        <v>0.391192853450775</v>
      </c>
      <c r="G1053" s="1" t="s">
        <v>4207</v>
      </c>
    </row>
    <row r="1054" customFormat="false" ht="12.5" hidden="false" customHeight="false" outlineLevel="0" collapsed="false">
      <c r="A1054" s="1" t="s">
        <v>4208</v>
      </c>
      <c r="B1054" s="1" t="s">
        <v>4209</v>
      </c>
      <c r="C1054" s="1" t="s">
        <v>9</v>
      </c>
      <c r="D1054" s="1" t="n">
        <v>41</v>
      </c>
      <c r="E1054" s="1" t="s">
        <v>4210</v>
      </c>
      <c r="F1054" s="1" t="n">
        <v>0.391192853450775</v>
      </c>
      <c r="G1054" s="1" t="s">
        <v>4211</v>
      </c>
    </row>
    <row r="1055" customFormat="false" ht="12.5" hidden="false" customHeight="false" outlineLevel="0" collapsed="false">
      <c r="A1055" s="1" t="s">
        <v>4212</v>
      </c>
      <c r="B1055" s="1" t="s">
        <v>4213</v>
      </c>
      <c r="C1055" s="1" t="s">
        <v>9</v>
      </c>
      <c r="D1055" s="1" t="n">
        <v>41</v>
      </c>
      <c r="E1055" s="1" t="s">
        <v>4214</v>
      </c>
      <c r="F1055" s="1" t="n">
        <v>0.391192853450775</v>
      </c>
      <c r="G1055" s="1" t="s">
        <v>4215</v>
      </c>
    </row>
    <row r="1056" customFormat="false" ht="12.5" hidden="false" customHeight="false" outlineLevel="0" collapsed="false">
      <c r="A1056" s="1" t="s">
        <v>4216</v>
      </c>
      <c r="B1056" s="1" t="s">
        <v>4217</v>
      </c>
      <c r="C1056" s="1" t="s">
        <v>9</v>
      </c>
      <c r="D1056" s="1" t="n">
        <v>41</v>
      </c>
      <c r="E1056" s="1" t="s">
        <v>4218</v>
      </c>
      <c r="F1056" s="1" t="n">
        <v>0.391192853450775</v>
      </c>
      <c r="G1056" s="1" t="s">
        <v>4219</v>
      </c>
    </row>
    <row r="1057" customFormat="false" ht="12.5" hidden="false" customHeight="false" outlineLevel="0" collapsed="false">
      <c r="A1057" s="1" t="s">
        <v>4220</v>
      </c>
      <c r="B1057" s="1" t="s">
        <v>4221</v>
      </c>
      <c r="C1057" s="1" t="s">
        <v>9</v>
      </c>
      <c r="D1057" s="1" t="n">
        <v>41</v>
      </c>
      <c r="E1057" s="1" t="s">
        <v>4222</v>
      </c>
      <c r="F1057" s="1" t="n">
        <v>0.391192853450775</v>
      </c>
      <c r="G1057" s="1" t="s">
        <v>4223</v>
      </c>
    </row>
    <row r="1058" customFormat="false" ht="12.5" hidden="false" customHeight="false" outlineLevel="0" collapsed="false">
      <c r="A1058" s="1" t="s">
        <v>4224</v>
      </c>
      <c r="B1058" s="1" t="s">
        <v>4225</v>
      </c>
      <c r="C1058" s="1" t="s">
        <v>9</v>
      </c>
      <c r="D1058" s="1" t="n">
        <v>41</v>
      </c>
      <c r="E1058" s="1" t="s">
        <v>4226</v>
      </c>
      <c r="F1058" s="1" t="n">
        <v>0.391192853450775</v>
      </c>
      <c r="G1058" s="1" t="s">
        <v>4227</v>
      </c>
    </row>
    <row r="1059" customFormat="false" ht="12.5" hidden="false" customHeight="false" outlineLevel="0" collapsed="false">
      <c r="A1059" s="1" t="s">
        <v>4228</v>
      </c>
      <c r="B1059" s="1" t="s">
        <v>4229</v>
      </c>
      <c r="C1059" s="1" t="s">
        <v>9</v>
      </c>
      <c r="D1059" s="1" t="n">
        <v>41</v>
      </c>
      <c r="E1059" s="1" t="s">
        <v>4230</v>
      </c>
      <c r="F1059" s="1" t="n">
        <v>0.391192853450775</v>
      </c>
      <c r="G1059" s="1" t="s">
        <v>4231</v>
      </c>
    </row>
    <row r="1060" customFormat="false" ht="12.5" hidden="false" customHeight="false" outlineLevel="0" collapsed="false">
      <c r="A1060" s="1" t="s">
        <v>4232</v>
      </c>
      <c r="B1060" s="1" t="s">
        <v>4233</v>
      </c>
      <c r="C1060" s="1" t="s">
        <v>9</v>
      </c>
      <c r="D1060" s="1" t="n">
        <v>41</v>
      </c>
      <c r="E1060" s="1" t="s">
        <v>4234</v>
      </c>
      <c r="F1060" s="1" t="n">
        <v>0.391192853450775</v>
      </c>
      <c r="G1060" s="1" t="s">
        <v>4235</v>
      </c>
    </row>
    <row r="1061" customFormat="false" ht="12.5" hidden="false" customHeight="false" outlineLevel="0" collapsed="false">
      <c r="A1061" s="1" t="s">
        <v>4236</v>
      </c>
      <c r="B1061" s="1" t="s">
        <v>4237</v>
      </c>
      <c r="C1061" s="1" t="s">
        <v>9</v>
      </c>
      <c r="D1061" s="1" t="n">
        <v>41</v>
      </c>
      <c r="E1061" s="1" t="s">
        <v>4238</v>
      </c>
      <c r="F1061" s="1" t="n">
        <v>0.391192853450775</v>
      </c>
      <c r="G1061" s="1" t="s">
        <v>4239</v>
      </c>
    </row>
    <row r="1062" customFormat="false" ht="12.5" hidden="false" customHeight="false" outlineLevel="0" collapsed="false">
      <c r="A1062" s="1" t="s">
        <v>4240</v>
      </c>
      <c r="B1062" s="1" t="s">
        <v>4241</v>
      </c>
      <c r="C1062" s="1" t="s">
        <v>9</v>
      </c>
      <c r="D1062" s="1" t="n">
        <v>41</v>
      </c>
      <c r="E1062" s="1" t="s">
        <v>4242</v>
      </c>
      <c r="F1062" s="1" t="n">
        <v>0.391192853450775</v>
      </c>
      <c r="G1062" s="1" t="s">
        <v>4243</v>
      </c>
    </row>
    <row r="1063" customFormat="false" ht="12.5" hidden="false" customHeight="false" outlineLevel="0" collapsed="false">
      <c r="A1063" s="1" t="s">
        <v>4244</v>
      </c>
      <c r="B1063" s="1" t="s">
        <v>4245</v>
      </c>
      <c r="C1063" s="1" t="s">
        <v>9</v>
      </c>
      <c r="D1063" s="1" t="n">
        <v>41</v>
      </c>
      <c r="E1063" s="1" t="s">
        <v>4246</v>
      </c>
      <c r="F1063" s="1" t="n">
        <v>0.391192853450775</v>
      </c>
      <c r="G1063" s="1" t="s">
        <v>4247</v>
      </c>
    </row>
    <row r="1064" customFormat="false" ht="12.5" hidden="false" customHeight="false" outlineLevel="0" collapsed="false">
      <c r="A1064" s="1" t="s">
        <v>4248</v>
      </c>
      <c r="B1064" s="1" t="s">
        <v>4249</v>
      </c>
      <c r="C1064" s="1" t="s">
        <v>9</v>
      </c>
      <c r="D1064" s="1" t="n">
        <v>41</v>
      </c>
      <c r="E1064" s="1" t="s">
        <v>4250</v>
      </c>
      <c r="F1064" s="1" t="n">
        <v>0.391192853450775</v>
      </c>
      <c r="G1064" s="1" t="s">
        <v>4251</v>
      </c>
    </row>
    <row r="1065" customFormat="false" ht="12.5" hidden="false" customHeight="false" outlineLevel="0" collapsed="false">
      <c r="A1065" s="1" t="s">
        <v>4252</v>
      </c>
      <c r="B1065" s="1" t="s">
        <v>4253</v>
      </c>
      <c r="C1065" s="1" t="s">
        <v>9</v>
      </c>
      <c r="D1065" s="1" t="n">
        <v>41</v>
      </c>
      <c r="E1065" s="1" t="s">
        <v>4254</v>
      </c>
      <c r="F1065" s="1" t="n">
        <v>0.391192853450775</v>
      </c>
      <c r="G1065" s="1" t="s">
        <v>4255</v>
      </c>
    </row>
    <row r="1066" customFormat="false" ht="12.5" hidden="false" customHeight="false" outlineLevel="0" collapsed="false">
      <c r="A1066" s="1" t="s">
        <v>4256</v>
      </c>
      <c r="B1066" s="1" t="s">
        <v>4257</v>
      </c>
      <c r="C1066" s="1" t="s">
        <v>9</v>
      </c>
      <c r="D1066" s="1" t="n">
        <v>41</v>
      </c>
      <c r="E1066" s="1" t="s">
        <v>4258</v>
      </c>
      <c r="F1066" s="1" t="n">
        <v>0.391192853450775</v>
      </c>
      <c r="G1066" s="1" t="s">
        <v>4259</v>
      </c>
    </row>
    <row r="1067" customFormat="false" ht="12.5" hidden="false" customHeight="false" outlineLevel="0" collapsed="false">
      <c r="A1067" s="1" t="s">
        <v>4260</v>
      </c>
      <c r="B1067" s="1" t="s">
        <v>4261</v>
      </c>
      <c r="C1067" s="1" t="s">
        <v>9</v>
      </c>
      <c r="D1067" s="1" t="n">
        <v>41</v>
      </c>
      <c r="E1067" s="1" t="s">
        <v>4262</v>
      </c>
      <c r="F1067" s="1" t="n">
        <v>0.391192853450775</v>
      </c>
      <c r="G1067" s="1" t="s">
        <v>4263</v>
      </c>
    </row>
    <row r="1068" customFormat="false" ht="12.5" hidden="false" customHeight="false" outlineLevel="0" collapsed="false">
      <c r="A1068" s="1" t="s">
        <v>4264</v>
      </c>
      <c r="B1068" s="1" t="s">
        <v>4265</v>
      </c>
      <c r="C1068" s="1" t="s">
        <v>9</v>
      </c>
      <c r="D1068" s="1" t="n">
        <v>41</v>
      </c>
      <c r="E1068" s="1" t="s">
        <v>4266</v>
      </c>
      <c r="F1068" s="1" t="n">
        <v>0.391192853450775</v>
      </c>
      <c r="G1068" s="1" t="s">
        <v>4267</v>
      </c>
    </row>
    <row r="1069" customFormat="false" ht="12.5" hidden="false" customHeight="false" outlineLevel="0" collapsed="false">
      <c r="A1069" s="1" t="s">
        <v>4268</v>
      </c>
      <c r="B1069" s="1" t="s">
        <v>4269</v>
      </c>
      <c r="C1069" s="1" t="s">
        <v>9</v>
      </c>
      <c r="D1069" s="1" t="n">
        <v>41</v>
      </c>
      <c r="E1069" s="1" t="s">
        <v>4270</v>
      </c>
      <c r="F1069" s="1" t="n">
        <v>0.391192853450775</v>
      </c>
      <c r="G1069" s="1" t="s">
        <v>4271</v>
      </c>
    </row>
    <row r="1070" customFormat="false" ht="12.5" hidden="false" customHeight="false" outlineLevel="0" collapsed="false">
      <c r="A1070" s="1" t="s">
        <v>4272</v>
      </c>
      <c r="B1070" s="1" t="s">
        <v>4273</v>
      </c>
      <c r="C1070" s="1" t="s">
        <v>9</v>
      </c>
      <c r="D1070" s="1" t="n">
        <v>41</v>
      </c>
      <c r="E1070" s="1" t="s">
        <v>4274</v>
      </c>
      <c r="F1070" s="1" t="n">
        <v>0.391192853450775</v>
      </c>
      <c r="G1070" s="1" t="s">
        <v>4275</v>
      </c>
    </row>
    <row r="1071" customFormat="false" ht="12.5" hidden="false" customHeight="false" outlineLevel="0" collapsed="false">
      <c r="A1071" s="1" t="s">
        <v>4276</v>
      </c>
      <c r="B1071" s="1" t="s">
        <v>4277</v>
      </c>
      <c r="C1071" s="1" t="s">
        <v>9</v>
      </c>
      <c r="D1071" s="1" t="n">
        <v>41</v>
      </c>
      <c r="E1071" s="1" t="s">
        <v>4278</v>
      </c>
      <c r="F1071" s="1" t="n">
        <v>0.391192853450775</v>
      </c>
      <c r="G1071" s="1" t="s">
        <v>4279</v>
      </c>
    </row>
    <row r="1072" customFormat="false" ht="12.5" hidden="false" customHeight="false" outlineLevel="0" collapsed="false">
      <c r="A1072" s="1" t="s">
        <v>4280</v>
      </c>
      <c r="B1072" s="1" t="s">
        <v>4281</v>
      </c>
      <c r="C1072" s="1" t="s">
        <v>9</v>
      </c>
      <c r="D1072" s="1" t="n">
        <v>41</v>
      </c>
      <c r="E1072" s="1" t="s">
        <v>4282</v>
      </c>
      <c r="F1072" s="1" t="n">
        <v>0.391192853450775</v>
      </c>
      <c r="G1072" s="1" t="s">
        <v>4283</v>
      </c>
    </row>
    <row r="1073" customFormat="false" ht="12.5" hidden="false" customHeight="false" outlineLevel="0" collapsed="false">
      <c r="A1073" s="1" t="s">
        <v>4284</v>
      </c>
      <c r="B1073" s="1" t="s">
        <v>4285</v>
      </c>
      <c r="C1073" s="1" t="s">
        <v>9</v>
      </c>
      <c r="D1073" s="1" t="n">
        <v>41</v>
      </c>
      <c r="E1073" s="1" t="s">
        <v>4286</v>
      </c>
      <c r="F1073" s="1" t="n">
        <v>0.391192853450775</v>
      </c>
      <c r="G1073" s="1" t="s">
        <v>4287</v>
      </c>
    </row>
    <row r="1074" customFormat="false" ht="12.5" hidden="false" customHeight="false" outlineLevel="0" collapsed="false">
      <c r="A1074" s="1" t="s">
        <v>4288</v>
      </c>
      <c r="B1074" s="1" t="s">
        <v>4289</v>
      </c>
      <c r="C1074" s="1" t="s">
        <v>9</v>
      </c>
      <c r="D1074" s="1" t="n">
        <v>41</v>
      </c>
      <c r="E1074" s="1" t="s">
        <v>4290</v>
      </c>
      <c r="F1074" s="1" t="n">
        <v>0.391192853450775</v>
      </c>
      <c r="G1074" s="1" t="s">
        <v>4291</v>
      </c>
    </row>
    <row r="1075" customFormat="false" ht="12.5" hidden="false" customHeight="false" outlineLevel="0" collapsed="false">
      <c r="A1075" s="1" t="s">
        <v>4292</v>
      </c>
      <c r="B1075" s="1" t="s">
        <v>4293</v>
      </c>
      <c r="C1075" s="1" t="s">
        <v>9</v>
      </c>
      <c r="D1075" s="1" t="n">
        <v>41</v>
      </c>
      <c r="E1075" s="1" t="s">
        <v>4294</v>
      </c>
      <c r="F1075" s="1" t="n">
        <v>0.391192853450775</v>
      </c>
      <c r="G1075" s="1" t="s">
        <v>4295</v>
      </c>
    </row>
    <row r="1076" customFormat="false" ht="12.5" hidden="false" customHeight="false" outlineLevel="0" collapsed="false">
      <c r="A1076" s="1" t="s">
        <v>4296</v>
      </c>
      <c r="B1076" s="1" t="s">
        <v>4297</v>
      </c>
      <c r="C1076" s="1" t="s">
        <v>9</v>
      </c>
      <c r="D1076" s="1" t="n">
        <v>41</v>
      </c>
      <c r="E1076" s="1" t="s">
        <v>4298</v>
      </c>
      <c r="F1076" s="1" t="n">
        <v>0.391192853450775</v>
      </c>
      <c r="G1076" s="1" t="s">
        <v>4299</v>
      </c>
    </row>
    <row r="1077" customFormat="false" ht="12.5" hidden="false" customHeight="false" outlineLevel="0" collapsed="false">
      <c r="A1077" s="1" t="s">
        <v>4300</v>
      </c>
      <c r="B1077" s="1" t="s">
        <v>4301</v>
      </c>
      <c r="C1077" s="1" t="s">
        <v>9</v>
      </c>
      <c r="D1077" s="1" t="n">
        <v>41</v>
      </c>
      <c r="E1077" s="1" t="s">
        <v>4302</v>
      </c>
      <c r="F1077" s="1" t="n">
        <v>0.391192853450775</v>
      </c>
      <c r="G1077" s="1" t="s">
        <v>4303</v>
      </c>
    </row>
    <row r="1078" customFormat="false" ht="12.5" hidden="false" customHeight="false" outlineLevel="0" collapsed="false">
      <c r="A1078" s="1" t="s">
        <v>4304</v>
      </c>
      <c r="B1078" s="1" t="s">
        <v>4305</v>
      </c>
      <c r="C1078" s="1" t="s">
        <v>9</v>
      </c>
      <c r="D1078" s="1" t="n">
        <v>41</v>
      </c>
      <c r="E1078" s="1" t="s">
        <v>4306</v>
      </c>
      <c r="F1078" s="1" t="n">
        <v>0.391192853450775</v>
      </c>
      <c r="G1078" s="1" t="s">
        <v>4307</v>
      </c>
    </row>
    <row r="1079" customFormat="false" ht="12.5" hidden="false" customHeight="false" outlineLevel="0" collapsed="false">
      <c r="A1079" s="1" t="s">
        <v>4308</v>
      </c>
      <c r="B1079" s="1" t="s">
        <v>4309</v>
      </c>
      <c r="C1079" s="1" t="s">
        <v>9</v>
      </c>
      <c r="D1079" s="1" t="n">
        <v>41</v>
      </c>
      <c r="E1079" s="1" t="s">
        <v>4310</v>
      </c>
      <c r="F1079" s="1" t="n">
        <v>0.391192853450775</v>
      </c>
      <c r="G1079" s="1" t="s">
        <v>4311</v>
      </c>
    </row>
    <row r="1080" customFormat="false" ht="12.5" hidden="false" customHeight="false" outlineLevel="0" collapsed="false">
      <c r="A1080" s="1" t="s">
        <v>4312</v>
      </c>
      <c r="B1080" s="1" t="s">
        <v>4313</v>
      </c>
      <c r="C1080" s="1" t="s">
        <v>9</v>
      </c>
      <c r="D1080" s="1" t="n">
        <v>41</v>
      </c>
      <c r="E1080" s="1" t="s">
        <v>4314</v>
      </c>
      <c r="F1080" s="1" t="n">
        <v>0.391192853450775</v>
      </c>
      <c r="G1080" s="1" t="s">
        <v>4315</v>
      </c>
    </row>
    <row r="1081" customFormat="false" ht="12.5" hidden="false" customHeight="false" outlineLevel="0" collapsed="false">
      <c r="A1081" s="1" t="s">
        <v>4316</v>
      </c>
      <c r="B1081" s="1" t="s">
        <v>4317</v>
      </c>
      <c r="C1081" s="1" t="s">
        <v>9</v>
      </c>
      <c r="D1081" s="1" t="n">
        <v>41</v>
      </c>
      <c r="E1081" s="1" t="s">
        <v>4318</v>
      </c>
      <c r="F1081" s="1" t="n">
        <v>0.391192853450775</v>
      </c>
      <c r="G1081" s="1" t="s">
        <v>4319</v>
      </c>
    </row>
    <row r="1082" customFormat="false" ht="12.5" hidden="false" customHeight="false" outlineLevel="0" collapsed="false">
      <c r="A1082" s="1" t="s">
        <v>4320</v>
      </c>
      <c r="B1082" s="1" t="s">
        <v>4321</v>
      </c>
      <c r="C1082" s="1" t="s">
        <v>9</v>
      </c>
      <c r="D1082" s="1" t="n">
        <v>41</v>
      </c>
      <c r="E1082" s="1" t="s">
        <v>4322</v>
      </c>
      <c r="F1082" s="1" t="n">
        <v>0.391192853450775</v>
      </c>
      <c r="G1082" s="1" t="s">
        <v>4323</v>
      </c>
    </row>
    <row r="1083" customFormat="false" ht="12.5" hidden="false" customHeight="false" outlineLevel="0" collapsed="false">
      <c r="A1083" s="1" t="s">
        <v>4324</v>
      </c>
      <c r="B1083" s="1" t="s">
        <v>4325</v>
      </c>
      <c r="C1083" s="1" t="s">
        <v>9</v>
      </c>
      <c r="D1083" s="1" t="n">
        <v>41</v>
      </c>
      <c r="E1083" s="1" t="s">
        <v>4326</v>
      </c>
      <c r="F1083" s="1" t="n">
        <v>0.391192853450775</v>
      </c>
      <c r="G1083" s="1" t="s">
        <v>4327</v>
      </c>
    </row>
    <row r="1084" customFormat="false" ht="12.5" hidden="false" customHeight="false" outlineLevel="0" collapsed="false">
      <c r="A1084" s="1" t="s">
        <v>4328</v>
      </c>
      <c r="B1084" s="1" t="s">
        <v>4329</v>
      </c>
      <c r="C1084" s="1" t="s">
        <v>9</v>
      </c>
      <c r="D1084" s="1" t="n">
        <v>41</v>
      </c>
      <c r="E1084" s="1" t="s">
        <v>4330</v>
      </c>
      <c r="F1084" s="1" t="n">
        <v>0.391192853450775</v>
      </c>
      <c r="G1084" s="1" t="s">
        <v>4331</v>
      </c>
    </row>
    <row r="1085" customFormat="false" ht="12.5" hidden="false" customHeight="false" outlineLevel="0" collapsed="false">
      <c r="A1085" s="1" t="s">
        <v>4332</v>
      </c>
      <c r="B1085" s="1" t="s">
        <v>4333</v>
      </c>
      <c r="C1085" s="1" t="s">
        <v>9</v>
      </c>
      <c r="D1085" s="1" t="n">
        <v>41</v>
      </c>
      <c r="E1085" s="1" t="s">
        <v>4334</v>
      </c>
      <c r="F1085" s="1" t="n">
        <v>0.391192853450775</v>
      </c>
      <c r="G1085" s="1" t="s">
        <v>4335</v>
      </c>
    </row>
    <row r="1086" customFormat="false" ht="12.5" hidden="false" customHeight="false" outlineLevel="0" collapsed="false">
      <c r="A1086" s="1" t="s">
        <v>4336</v>
      </c>
      <c r="B1086" s="1" t="s">
        <v>4337</v>
      </c>
      <c r="C1086" s="1" t="s">
        <v>9</v>
      </c>
      <c r="D1086" s="1" t="n">
        <v>41</v>
      </c>
      <c r="E1086" s="1" t="s">
        <v>4338</v>
      </c>
      <c r="F1086" s="1" t="n">
        <v>0.391192853450775</v>
      </c>
      <c r="G1086" s="1" t="s">
        <v>4339</v>
      </c>
    </row>
    <row r="1087" customFormat="false" ht="12.5" hidden="false" customHeight="false" outlineLevel="0" collapsed="false">
      <c r="A1087" s="1" t="s">
        <v>4340</v>
      </c>
      <c r="B1087" s="1" t="s">
        <v>4341</v>
      </c>
      <c r="C1087" s="1" t="s">
        <v>9</v>
      </c>
      <c r="D1087" s="1" t="n">
        <v>41</v>
      </c>
      <c r="E1087" s="1" t="s">
        <v>4342</v>
      </c>
      <c r="F1087" s="1" t="n">
        <v>0.391192853450775</v>
      </c>
      <c r="G1087" s="1" t="s">
        <v>4343</v>
      </c>
    </row>
    <row r="1088" customFormat="false" ht="12.5" hidden="false" customHeight="false" outlineLevel="0" collapsed="false">
      <c r="A1088" s="1" t="s">
        <v>4344</v>
      </c>
      <c r="B1088" s="1" t="s">
        <v>4345</v>
      </c>
      <c r="C1088" s="1" t="s">
        <v>9</v>
      </c>
      <c r="D1088" s="1" t="n">
        <v>41</v>
      </c>
      <c r="E1088" s="1" t="s">
        <v>4346</v>
      </c>
      <c r="F1088" s="1" t="n">
        <v>0.391192853450775</v>
      </c>
      <c r="G1088" s="1" t="s">
        <v>4347</v>
      </c>
    </row>
    <row r="1089" customFormat="false" ht="12.5" hidden="false" customHeight="false" outlineLevel="0" collapsed="false">
      <c r="A1089" s="1" t="s">
        <v>4348</v>
      </c>
      <c r="B1089" s="1" t="s">
        <v>4349</v>
      </c>
      <c r="C1089" s="1" t="s">
        <v>9</v>
      </c>
      <c r="D1089" s="1" t="n">
        <v>41</v>
      </c>
      <c r="E1089" s="1" t="s">
        <v>4350</v>
      </c>
      <c r="F1089" s="1" t="n">
        <v>0.391192853450775</v>
      </c>
      <c r="G1089" s="1" t="s">
        <v>4351</v>
      </c>
    </row>
    <row r="1090" customFormat="false" ht="12.5" hidden="false" customHeight="false" outlineLevel="0" collapsed="false">
      <c r="A1090" s="1" t="s">
        <v>4352</v>
      </c>
      <c r="B1090" s="1" t="s">
        <v>4353</v>
      </c>
      <c r="C1090" s="1" t="s">
        <v>9</v>
      </c>
      <c r="D1090" s="1" t="n">
        <v>41</v>
      </c>
      <c r="E1090" s="1" t="s">
        <v>4354</v>
      </c>
      <c r="F1090" s="1" t="n">
        <v>0.391192853450775</v>
      </c>
      <c r="G1090" s="1" t="s">
        <v>4355</v>
      </c>
    </row>
    <row r="1091" customFormat="false" ht="12.5" hidden="false" customHeight="false" outlineLevel="0" collapsed="false">
      <c r="A1091" s="1" t="s">
        <v>4356</v>
      </c>
      <c r="B1091" s="1" t="s">
        <v>4357</v>
      </c>
      <c r="C1091" s="1" t="s">
        <v>9</v>
      </c>
      <c r="D1091" s="1" t="n">
        <v>41</v>
      </c>
      <c r="E1091" s="1" t="s">
        <v>4358</v>
      </c>
      <c r="F1091" s="1" t="n">
        <v>0.391192853450775</v>
      </c>
      <c r="G1091" s="1" t="s">
        <v>4359</v>
      </c>
    </row>
    <row r="1092" customFormat="false" ht="12.5" hidden="false" customHeight="false" outlineLevel="0" collapsed="false">
      <c r="A1092" s="1" t="s">
        <v>4360</v>
      </c>
      <c r="B1092" s="1" t="s">
        <v>4361</v>
      </c>
      <c r="C1092" s="1" t="s">
        <v>9</v>
      </c>
      <c r="D1092" s="1" t="n">
        <v>41</v>
      </c>
      <c r="E1092" s="1" t="s">
        <v>4362</v>
      </c>
      <c r="F1092" s="1" t="n">
        <v>0.391192853450775</v>
      </c>
      <c r="G1092" s="1" t="s">
        <v>4363</v>
      </c>
    </row>
    <row r="1093" customFormat="false" ht="12.5" hidden="false" customHeight="false" outlineLevel="0" collapsed="false">
      <c r="A1093" s="1" t="s">
        <v>4364</v>
      </c>
      <c r="B1093" s="1" t="s">
        <v>4365</v>
      </c>
      <c r="C1093" s="1" t="s">
        <v>9</v>
      </c>
      <c r="D1093" s="1" t="n">
        <v>41</v>
      </c>
      <c r="E1093" s="1" t="s">
        <v>4366</v>
      </c>
      <c r="F1093" s="1" t="n">
        <v>0.391192853450775</v>
      </c>
      <c r="G1093" s="1" t="s">
        <v>4367</v>
      </c>
    </row>
    <row r="1094" customFormat="false" ht="12.5" hidden="false" customHeight="false" outlineLevel="0" collapsed="false">
      <c r="A1094" s="1" t="s">
        <v>4368</v>
      </c>
      <c r="B1094" s="1" t="s">
        <v>4369</v>
      </c>
      <c r="C1094" s="1" t="s">
        <v>9</v>
      </c>
      <c r="D1094" s="1" t="n">
        <v>41</v>
      </c>
      <c r="E1094" s="1" t="s">
        <v>4370</v>
      </c>
      <c r="F1094" s="1" t="n">
        <v>0.391192853450775</v>
      </c>
      <c r="G1094" s="1" t="s">
        <v>4371</v>
      </c>
    </row>
    <row r="1095" customFormat="false" ht="12.5" hidden="false" customHeight="false" outlineLevel="0" collapsed="false">
      <c r="A1095" s="1" t="s">
        <v>4372</v>
      </c>
      <c r="B1095" s="1" t="s">
        <v>4373</v>
      </c>
      <c r="C1095" s="1" t="s">
        <v>9</v>
      </c>
      <c r="D1095" s="1" t="n">
        <v>41</v>
      </c>
      <c r="E1095" s="1" t="s">
        <v>4374</v>
      </c>
      <c r="F1095" s="1" t="n">
        <v>0.391192853450775</v>
      </c>
      <c r="G1095" s="1" t="s">
        <v>4375</v>
      </c>
    </row>
    <row r="1096" customFormat="false" ht="12.5" hidden="false" customHeight="false" outlineLevel="0" collapsed="false">
      <c r="A1096" s="1" t="s">
        <v>4376</v>
      </c>
      <c r="B1096" s="1" t="s">
        <v>4377</v>
      </c>
      <c r="C1096" s="1" t="s">
        <v>9</v>
      </c>
      <c r="D1096" s="1" t="n">
        <v>41</v>
      </c>
      <c r="E1096" s="1" t="s">
        <v>4378</v>
      </c>
      <c r="F1096" s="1" t="n">
        <v>0.391192853450775</v>
      </c>
      <c r="G1096" s="1" t="s">
        <v>4379</v>
      </c>
    </row>
    <row r="1097" customFormat="false" ht="12.5" hidden="false" customHeight="false" outlineLevel="0" collapsed="false">
      <c r="A1097" s="1" t="s">
        <v>4380</v>
      </c>
      <c r="B1097" s="1" t="s">
        <v>4381</v>
      </c>
      <c r="C1097" s="1" t="s">
        <v>9</v>
      </c>
      <c r="D1097" s="1" t="n">
        <v>41</v>
      </c>
      <c r="E1097" s="1" t="s">
        <v>4382</v>
      </c>
      <c r="F1097" s="1" t="n">
        <v>0.391192853450775</v>
      </c>
      <c r="G1097" s="1" t="s">
        <v>4383</v>
      </c>
    </row>
    <row r="1098" customFormat="false" ht="12.5" hidden="false" customHeight="false" outlineLevel="0" collapsed="false">
      <c r="A1098" s="1" t="s">
        <v>4384</v>
      </c>
      <c r="B1098" s="1" t="s">
        <v>4385</v>
      </c>
      <c r="C1098" s="1" t="s">
        <v>9</v>
      </c>
      <c r="D1098" s="1" t="n">
        <v>41</v>
      </c>
      <c r="E1098" s="1" t="s">
        <v>4386</v>
      </c>
      <c r="F1098" s="1" t="n">
        <v>0.391192853450775</v>
      </c>
      <c r="G1098" s="1" t="s">
        <v>4387</v>
      </c>
    </row>
    <row r="1099" customFormat="false" ht="12.5" hidden="false" customHeight="false" outlineLevel="0" collapsed="false">
      <c r="A1099" s="1" t="s">
        <v>4388</v>
      </c>
      <c r="B1099" s="1" t="s">
        <v>4389</v>
      </c>
      <c r="C1099" s="1" t="s">
        <v>9</v>
      </c>
      <c r="D1099" s="1" t="n">
        <v>40</v>
      </c>
      <c r="E1099" s="1" t="s">
        <v>4390</v>
      </c>
      <c r="F1099" s="1" t="n">
        <v>0.391192853450775</v>
      </c>
      <c r="G1099" s="1" t="s">
        <v>4391</v>
      </c>
    </row>
    <row r="1100" customFormat="false" ht="12.5" hidden="false" customHeight="false" outlineLevel="0" collapsed="false">
      <c r="A1100" s="1" t="s">
        <v>4392</v>
      </c>
      <c r="B1100" s="1" t="s">
        <v>4393</v>
      </c>
      <c r="C1100" s="1" t="s">
        <v>9</v>
      </c>
      <c r="D1100" s="1" t="n">
        <v>40</v>
      </c>
      <c r="E1100" s="1" t="s">
        <v>4394</v>
      </c>
      <c r="F1100" s="1" t="n">
        <v>0.391192853450775</v>
      </c>
      <c r="G1100" s="1" t="s">
        <v>4395</v>
      </c>
    </row>
    <row r="1101" customFormat="false" ht="12.5" hidden="false" customHeight="false" outlineLevel="0" collapsed="false">
      <c r="A1101" s="1" t="s">
        <v>4396</v>
      </c>
      <c r="B1101" s="1" t="s">
        <v>4397</v>
      </c>
      <c r="C1101" s="1" t="s">
        <v>9</v>
      </c>
      <c r="D1101" s="1" t="n">
        <v>40</v>
      </c>
      <c r="E1101" s="1" t="s">
        <v>4398</v>
      </c>
      <c r="F1101" s="1" t="n">
        <v>0.391192853450775</v>
      </c>
      <c r="G1101" s="1" t="s">
        <v>4399</v>
      </c>
    </row>
    <row r="1102" customFormat="false" ht="12.5" hidden="false" customHeight="false" outlineLevel="0" collapsed="false">
      <c r="A1102" s="1" t="s">
        <v>4400</v>
      </c>
      <c r="B1102" s="1" t="s">
        <v>4401</v>
      </c>
      <c r="C1102" s="1" t="s">
        <v>9</v>
      </c>
      <c r="D1102" s="1" t="n">
        <v>40</v>
      </c>
      <c r="E1102" s="1" t="s">
        <v>4402</v>
      </c>
      <c r="F1102" s="1" t="n">
        <v>0.391192853450775</v>
      </c>
      <c r="G1102" s="1" t="s">
        <v>4403</v>
      </c>
    </row>
    <row r="1103" customFormat="false" ht="12.5" hidden="false" customHeight="false" outlineLevel="0" collapsed="false">
      <c r="A1103" s="1" t="s">
        <v>4404</v>
      </c>
      <c r="B1103" s="1" t="s">
        <v>4405</v>
      </c>
      <c r="C1103" s="1" t="s">
        <v>9</v>
      </c>
      <c r="D1103" s="1" t="n">
        <v>40</v>
      </c>
      <c r="E1103" s="1" t="s">
        <v>4406</v>
      </c>
      <c r="F1103" s="1" t="n">
        <v>0.391192853450775</v>
      </c>
      <c r="G1103" s="1" t="s">
        <v>4407</v>
      </c>
    </row>
    <row r="1104" customFormat="false" ht="12.5" hidden="false" customHeight="false" outlineLevel="0" collapsed="false">
      <c r="A1104" s="1" t="s">
        <v>4408</v>
      </c>
      <c r="B1104" s="1" t="s">
        <v>4409</v>
      </c>
      <c r="C1104" s="1" t="s">
        <v>9</v>
      </c>
      <c r="D1104" s="1" t="n">
        <v>40</v>
      </c>
      <c r="E1104" s="1" t="s">
        <v>4410</v>
      </c>
      <c r="F1104" s="1" t="n">
        <v>0.391192853450775</v>
      </c>
      <c r="G1104" s="1" t="s">
        <v>4411</v>
      </c>
    </row>
    <row r="1105" customFormat="false" ht="12.5" hidden="false" customHeight="false" outlineLevel="0" collapsed="false">
      <c r="A1105" s="1" t="s">
        <v>4412</v>
      </c>
      <c r="B1105" s="1" t="s">
        <v>4413</v>
      </c>
      <c r="C1105" s="1" t="s">
        <v>9</v>
      </c>
      <c r="D1105" s="1" t="n">
        <v>40</v>
      </c>
      <c r="E1105" s="1" t="s">
        <v>4414</v>
      </c>
      <c r="F1105" s="1" t="n">
        <v>0.391192853450775</v>
      </c>
      <c r="G1105" s="1" t="s">
        <v>4415</v>
      </c>
    </row>
    <row r="1106" customFormat="false" ht="12.5" hidden="false" customHeight="false" outlineLevel="0" collapsed="false">
      <c r="A1106" s="1" t="s">
        <v>4416</v>
      </c>
      <c r="B1106" s="1" t="s">
        <v>4417</v>
      </c>
      <c r="C1106" s="1" t="s">
        <v>9</v>
      </c>
      <c r="D1106" s="1" t="n">
        <v>40</v>
      </c>
      <c r="E1106" s="1" t="s">
        <v>4418</v>
      </c>
      <c r="F1106" s="1" t="n">
        <v>0.391192853450775</v>
      </c>
      <c r="G1106" s="1" t="s">
        <v>4419</v>
      </c>
    </row>
    <row r="1107" customFormat="false" ht="12.5" hidden="false" customHeight="false" outlineLevel="0" collapsed="false">
      <c r="A1107" s="1" t="s">
        <v>4420</v>
      </c>
      <c r="B1107" s="1" t="s">
        <v>4421</v>
      </c>
      <c r="C1107" s="1" t="s">
        <v>9</v>
      </c>
      <c r="D1107" s="1" t="n">
        <v>40</v>
      </c>
      <c r="E1107" s="1" t="s">
        <v>4422</v>
      </c>
      <c r="F1107" s="1" t="n">
        <v>0.391192853450775</v>
      </c>
      <c r="G1107" s="1" t="s">
        <v>4423</v>
      </c>
    </row>
    <row r="1108" customFormat="false" ht="12.5" hidden="false" customHeight="false" outlineLevel="0" collapsed="false">
      <c r="A1108" s="1" t="s">
        <v>4424</v>
      </c>
      <c r="B1108" s="1" t="s">
        <v>4425</v>
      </c>
      <c r="C1108" s="1" t="s">
        <v>9</v>
      </c>
      <c r="D1108" s="1" t="n">
        <v>40</v>
      </c>
      <c r="E1108" s="1" t="s">
        <v>4426</v>
      </c>
      <c r="F1108" s="1" t="n">
        <v>0.391192853450775</v>
      </c>
      <c r="G1108" s="1" t="s">
        <v>4427</v>
      </c>
    </row>
    <row r="1109" customFormat="false" ht="12.5" hidden="false" customHeight="false" outlineLevel="0" collapsed="false">
      <c r="A1109" s="1" t="s">
        <v>4428</v>
      </c>
      <c r="B1109" s="1" t="s">
        <v>4429</v>
      </c>
      <c r="C1109" s="1" t="s">
        <v>9</v>
      </c>
      <c r="D1109" s="1" t="n">
        <v>40</v>
      </c>
      <c r="E1109" s="1" t="s">
        <v>4430</v>
      </c>
      <c r="F1109" s="1" t="n">
        <v>0.391192853450775</v>
      </c>
      <c r="G1109" s="1" t="s">
        <v>4431</v>
      </c>
    </row>
    <row r="1110" customFormat="false" ht="12.5" hidden="false" customHeight="false" outlineLevel="0" collapsed="false">
      <c r="A1110" s="1" t="s">
        <v>4432</v>
      </c>
      <c r="B1110" s="1" t="s">
        <v>4433</v>
      </c>
      <c r="C1110" s="1" t="s">
        <v>9</v>
      </c>
      <c r="D1110" s="1" t="n">
        <v>40</v>
      </c>
      <c r="E1110" s="1" t="s">
        <v>4434</v>
      </c>
      <c r="F1110" s="1" t="n">
        <v>0.391192853450775</v>
      </c>
      <c r="G1110" s="1" t="s">
        <v>4435</v>
      </c>
    </row>
    <row r="1111" customFormat="false" ht="12.5" hidden="false" customHeight="false" outlineLevel="0" collapsed="false">
      <c r="A1111" s="1" t="s">
        <v>4436</v>
      </c>
      <c r="B1111" s="1" t="s">
        <v>4437</v>
      </c>
      <c r="C1111" s="1" t="s">
        <v>9</v>
      </c>
      <c r="D1111" s="1" t="n">
        <v>40</v>
      </c>
      <c r="E1111" s="1" t="s">
        <v>4438</v>
      </c>
      <c r="F1111" s="1" t="n">
        <v>0.391192853450775</v>
      </c>
      <c r="G1111" s="1" t="s">
        <v>4439</v>
      </c>
    </row>
    <row r="1112" customFormat="false" ht="12.5" hidden="false" customHeight="false" outlineLevel="0" collapsed="false">
      <c r="A1112" s="1" t="s">
        <v>4440</v>
      </c>
      <c r="B1112" s="1" t="s">
        <v>4441</v>
      </c>
      <c r="C1112" s="1" t="s">
        <v>9</v>
      </c>
      <c r="D1112" s="1" t="n">
        <v>40</v>
      </c>
      <c r="E1112" s="1" t="s">
        <v>4442</v>
      </c>
      <c r="F1112" s="1" t="n">
        <v>0.391192853450775</v>
      </c>
      <c r="G1112" s="1" t="s">
        <v>4443</v>
      </c>
    </row>
    <row r="1113" customFormat="false" ht="12.5" hidden="false" customHeight="false" outlineLevel="0" collapsed="false">
      <c r="A1113" s="1" t="s">
        <v>4444</v>
      </c>
      <c r="B1113" s="1" t="s">
        <v>4445</v>
      </c>
      <c r="C1113" s="1" t="s">
        <v>9</v>
      </c>
      <c r="D1113" s="1" t="n">
        <v>40</v>
      </c>
      <c r="E1113" s="1" t="s">
        <v>4446</v>
      </c>
      <c r="F1113" s="1" t="n">
        <v>0.391192853450775</v>
      </c>
      <c r="G1113" s="1" t="s">
        <v>4447</v>
      </c>
    </row>
    <row r="1114" customFormat="false" ht="12.5" hidden="false" customHeight="false" outlineLevel="0" collapsed="false">
      <c r="A1114" s="1" t="s">
        <v>4448</v>
      </c>
      <c r="B1114" s="1" t="s">
        <v>4449</v>
      </c>
      <c r="C1114" s="1" t="s">
        <v>9</v>
      </c>
      <c r="D1114" s="1" t="n">
        <v>40</v>
      </c>
      <c r="E1114" s="1" t="s">
        <v>4450</v>
      </c>
      <c r="F1114" s="1" t="n">
        <v>0.391192853450775</v>
      </c>
      <c r="G1114" s="1" t="s">
        <v>4451</v>
      </c>
    </row>
    <row r="1115" customFormat="false" ht="12.5" hidden="false" customHeight="false" outlineLevel="0" collapsed="false">
      <c r="A1115" s="1" t="s">
        <v>4452</v>
      </c>
      <c r="B1115" s="1" t="s">
        <v>4453</v>
      </c>
      <c r="C1115" s="1" t="s">
        <v>9</v>
      </c>
      <c r="D1115" s="1" t="n">
        <v>40</v>
      </c>
      <c r="E1115" s="1" t="s">
        <v>4454</v>
      </c>
      <c r="F1115" s="1" t="n">
        <v>0.391192853450775</v>
      </c>
      <c r="G1115" s="1" t="s">
        <v>4455</v>
      </c>
    </row>
    <row r="1116" customFormat="false" ht="12.5" hidden="false" customHeight="false" outlineLevel="0" collapsed="false">
      <c r="A1116" s="1" t="s">
        <v>4456</v>
      </c>
      <c r="B1116" s="1" t="s">
        <v>4457</v>
      </c>
      <c r="C1116" s="1" t="s">
        <v>9</v>
      </c>
      <c r="D1116" s="1" t="n">
        <v>40</v>
      </c>
      <c r="E1116" s="1" t="s">
        <v>4458</v>
      </c>
      <c r="F1116" s="1" t="n">
        <v>0.391192853450775</v>
      </c>
      <c r="G1116" s="1" t="s">
        <v>4459</v>
      </c>
    </row>
    <row r="1117" customFormat="false" ht="12.5" hidden="false" customHeight="false" outlineLevel="0" collapsed="false">
      <c r="A1117" s="1" t="s">
        <v>4460</v>
      </c>
      <c r="B1117" s="1" t="s">
        <v>4461</v>
      </c>
      <c r="C1117" s="1" t="s">
        <v>9</v>
      </c>
      <c r="D1117" s="1" t="n">
        <v>40</v>
      </c>
      <c r="E1117" s="1" t="s">
        <v>4462</v>
      </c>
      <c r="F1117" s="1" t="n">
        <v>0.391192853450775</v>
      </c>
      <c r="G1117" s="1" t="s">
        <v>4463</v>
      </c>
    </row>
    <row r="1118" customFormat="false" ht="12.5" hidden="false" customHeight="false" outlineLevel="0" collapsed="false">
      <c r="A1118" s="1" t="s">
        <v>4464</v>
      </c>
      <c r="B1118" s="1" t="s">
        <v>4465</v>
      </c>
      <c r="C1118" s="1" t="s">
        <v>9</v>
      </c>
      <c r="D1118" s="1" t="n">
        <v>40</v>
      </c>
      <c r="E1118" s="1" t="s">
        <v>4466</v>
      </c>
      <c r="F1118" s="1" t="n">
        <v>0.391192853450775</v>
      </c>
      <c r="G1118" s="1" t="s">
        <v>4467</v>
      </c>
    </row>
    <row r="1119" customFormat="false" ht="12.5" hidden="false" customHeight="false" outlineLevel="0" collapsed="false">
      <c r="A1119" s="1" t="s">
        <v>4468</v>
      </c>
      <c r="B1119" s="1" t="s">
        <v>4469</v>
      </c>
      <c r="C1119" s="1" t="s">
        <v>9</v>
      </c>
      <c r="D1119" s="1" t="n">
        <v>40</v>
      </c>
      <c r="E1119" s="1" t="s">
        <v>4470</v>
      </c>
      <c r="F1119" s="1" t="n">
        <v>0.391192853450775</v>
      </c>
      <c r="G1119" s="1" t="s">
        <v>4471</v>
      </c>
    </row>
    <row r="1120" customFormat="false" ht="12.5" hidden="false" customHeight="false" outlineLevel="0" collapsed="false">
      <c r="A1120" s="1" t="s">
        <v>4472</v>
      </c>
      <c r="B1120" s="1" t="s">
        <v>4473</v>
      </c>
      <c r="C1120" s="1" t="s">
        <v>9</v>
      </c>
      <c r="D1120" s="1" t="n">
        <v>40</v>
      </c>
      <c r="E1120" s="1" t="s">
        <v>4474</v>
      </c>
      <c r="F1120" s="1" t="n">
        <v>0.391192853450775</v>
      </c>
      <c r="G1120" s="1" t="s">
        <v>4475</v>
      </c>
    </row>
    <row r="1121" customFormat="false" ht="12.5" hidden="false" customHeight="false" outlineLevel="0" collapsed="false">
      <c r="A1121" s="1" t="s">
        <v>4476</v>
      </c>
      <c r="B1121" s="1" t="s">
        <v>4477</v>
      </c>
      <c r="C1121" s="1" t="s">
        <v>9</v>
      </c>
      <c r="D1121" s="1" t="n">
        <v>40</v>
      </c>
      <c r="E1121" s="1" t="s">
        <v>4478</v>
      </c>
      <c r="F1121" s="1" t="n">
        <v>0.391192853450775</v>
      </c>
      <c r="G1121" s="1" t="s">
        <v>4479</v>
      </c>
    </row>
    <row r="1122" customFormat="false" ht="12.5" hidden="false" customHeight="false" outlineLevel="0" collapsed="false">
      <c r="A1122" s="1" t="s">
        <v>4480</v>
      </c>
      <c r="B1122" s="1" t="s">
        <v>4481</v>
      </c>
      <c r="C1122" s="1" t="s">
        <v>9</v>
      </c>
      <c r="D1122" s="1" t="n">
        <v>40</v>
      </c>
      <c r="E1122" s="1" t="s">
        <v>4482</v>
      </c>
      <c r="F1122" s="1" t="n">
        <v>0.391192853450775</v>
      </c>
      <c r="G1122" s="1" t="s">
        <v>4483</v>
      </c>
    </row>
    <row r="1123" customFormat="false" ht="12.5" hidden="false" customHeight="false" outlineLevel="0" collapsed="false">
      <c r="A1123" s="1" t="s">
        <v>4484</v>
      </c>
      <c r="B1123" s="1" t="s">
        <v>4485</v>
      </c>
      <c r="C1123" s="1" t="s">
        <v>9</v>
      </c>
      <c r="D1123" s="1" t="n">
        <v>40</v>
      </c>
      <c r="E1123" s="1" t="s">
        <v>4486</v>
      </c>
      <c r="F1123" s="1" t="n">
        <v>0.391192853450775</v>
      </c>
      <c r="G1123" s="1" t="s">
        <v>4487</v>
      </c>
    </row>
    <row r="1124" customFormat="false" ht="12.5" hidden="false" customHeight="false" outlineLevel="0" collapsed="false">
      <c r="A1124" s="1" t="s">
        <v>4488</v>
      </c>
      <c r="B1124" s="1" t="s">
        <v>4489</v>
      </c>
      <c r="C1124" s="1" t="s">
        <v>9</v>
      </c>
      <c r="D1124" s="1" t="n">
        <v>40</v>
      </c>
      <c r="E1124" s="1" t="s">
        <v>4490</v>
      </c>
      <c r="F1124" s="1" t="n">
        <v>0.391192853450775</v>
      </c>
      <c r="G1124" s="1" t="s">
        <v>4491</v>
      </c>
    </row>
    <row r="1125" customFormat="false" ht="12.5" hidden="false" customHeight="false" outlineLevel="0" collapsed="false">
      <c r="A1125" s="1" t="s">
        <v>4492</v>
      </c>
      <c r="B1125" s="1" t="s">
        <v>4493</v>
      </c>
      <c r="C1125" s="1" t="s">
        <v>9</v>
      </c>
      <c r="D1125" s="1" t="n">
        <v>40</v>
      </c>
      <c r="E1125" s="1" t="s">
        <v>4494</v>
      </c>
      <c r="F1125" s="1" t="n">
        <v>0.391192853450775</v>
      </c>
      <c r="G1125" s="1" t="s">
        <v>4495</v>
      </c>
    </row>
    <row r="1126" customFormat="false" ht="12.5" hidden="false" customHeight="false" outlineLevel="0" collapsed="false">
      <c r="A1126" s="1" t="s">
        <v>4496</v>
      </c>
      <c r="B1126" s="1" t="s">
        <v>4497</v>
      </c>
      <c r="C1126" s="1" t="s">
        <v>9</v>
      </c>
      <c r="D1126" s="1" t="n">
        <v>40</v>
      </c>
      <c r="E1126" s="1" t="s">
        <v>4498</v>
      </c>
      <c r="F1126" s="1" t="n">
        <v>0.391192853450775</v>
      </c>
      <c r="G1126" s="1" t="s">
        <v>4499</v>
      </c>
    </row>
    <row r="1127" customFormat="false" ht="12.5" hidden="false" customHeight="false" outlineLevel="0" collapsed="false">
      <c r="A1127" s="1" t="s">
        <v>4500</v>
      </c>
      <c r="B1127" s="1" t="s">
        <v>4501</v>
      </c>
      <c r="C1127" s="1" t="s">
        <v>9</v>
      </c>
      <c r="D1127" s="1" t="n">
        <v>40</v>
      </c>
      <c r="E1127" s="1" t="s">
        <v>4502</v>
      </c>
      <c r="F1127" s="1" t="n">
        <v>0.391192853450775</v>
      </c>
      <c r="G1127" s="1" t="s">
        <v>4503</v>
      </c>
    </row>
    <row r="1128" customFormat="false" ht="12.5" hidden="false" customHeight="false" outlineLevel="0" collapsed="false">
      <c r="A1128" s="1" t="s">
        <v>4504</v>
      </c>
      <c r="B1128" s="1" t="s">
        <v>4505</v>
      </c>
      <c r="C1128" s="1" t="s">
        <v>9</v>
      </c>
      <c r="D1128" s="1" t="n">
        <v>40</v>
      </c>
      <c r="E1128" s="1" t="s">
        <v>4506</v>
      </c>
      <c r="F1128" s="1" t="n">
        <v>0.391192853450775</v>
      </c>
      <c r="G1128" s="1" t="s">
        <v>4507</v>
      </c>
    </row>
    <row r="1129" customFormat="false" ht="12.5" hidden="false" customHeight="false" outlineLevel="0" collapsed="false">
      <c r="A1129" s="1" t="s">
        <v>4508</v>
      </c>
      <c r="B1129" s="1" t="s">
        <v>4509</v>
      </c>
      <c r="C1129" s="1" t="s">
        <v>9</v>
      </c>
      <c r="D1129" s="1" t="n">
        <v>40</v>
      </c>
      <c r="E1129" s="1" t="s">
        <v>4510</v>
      </c>
      <c r="F1129" s="1" t="n">
        <v>0.391192853450775</v>
      </c>
      <c r="G1129" s="1" t="s">
        <v>4511</v>
      </c>
    </row>
    <row r="1130" customFormat="false" ht="12.5" hidden="false" customHeight="false" outlineLevel="0" collapsed="false">
      <c r="A1130" s="1" t="s">
        <v>4512</v>
      </c>
      <c r="B1130" s="1" t="s">
        <v>4513</v>
      </c>
      <c r="C1130" s="1" t="s">
        <v>9</v>
      </c>
      <c r="D1130" s="1" t="n">
        <v>40</v>
      </c>
      <c r="E1130" s="1" t="s">
        <v>4514</v>
      </c>
      <c r="F1130" s="1" t="n">
        <v>0.391192853450775</v>
      </c>
      <c r="G1130" s="1" t="s">
        <v>4515</v>
      </c>
    </row>
    <row r="1131" customFormat="false" ht="12.5" hidden="false" customHeight="false" outlineLevel="0" collapsed="false">
      <c r="A1131" s="1" t="s">
        <v>4516</v>
      </c>
      <c r="B1131" s="1" t="s">
        <v>4517</v>
      </c>
      <c r="C1131" s="1" t="s">
        <v>9</v>
      </c>
      <c r="D1131" s="1" t="n">
        <v>40</v>
      </c>
      <c r="E1131" s="1" t="s">
        <v>4518</v>
      </c>
      <c r="F1131" s="1" t="n">
        <v>0.391192853450775</v>
      </c>
      <c r="G1131" s="1" t="s">
        <v>4519</v>
      </c>
    </row>
    <row r="1132" customFormat="false" ht="12.5" hidden="false" customHeight="false" outlineLevel="0" collapsed="false">
      <c r="A1132" s="1" t="s">
        <v>4520</v>
      </c>
      <c r="B1132" s="1" t="s">
        <v>4521</v>
      </c>
      <c r="C1132" s="1" t="s">
        <v>9</v>
      </c>
      <c r="D1132" s="1" t="n">
        <v>40</v>
      </c>
      <c r="E1132" s="1" t="s">
        <v>4522</v>
      </c>
      <c r="F1132" s="1" t="n">
        <v>0.391192853450775</v>
      </c>
      <c r="G1132" s="1" t="s">
        <v>4523</v>
      </c>
    </row>
    <row r="1133" customFormat="false" ht="12.5" hidden="false" customHeight="false" outlineLevel="0" collapsed="false">
      <c r="A1133" s="1" t="s">
        <v>4524</v>
      </c>
      <c r="B1133" s="1" t="s">
        <v>4525</v>
      </c>
      <c r="C1133" s="1" t="s">
        <v>9</v>
      </c>
      <c r="D1133" s="1" t="n">
        <v>40</v>
      </c>
      <c r="E1133" s="1" t="s">
        <v>4526</v>
      </c>
      <c r="F1133" s="1" t="n">
        <v>0.391192853450775</v>
      </c>
      <c r="G1133" s="1" t="s">
        <v>4527</v>
      </c>
    </row>
    <row r="1134" customFormat="false" ht="12.5" hidden="false" customHeight="false" outlineLevel="0" collapsed="false">
      <c r="A1134" s="1" t="s">
        <v>4528</v>
      </c>
      <c r="B1134" s="1" t="s">
        <v>4529</v>
      </c>
      <c r="C1134" s="1" t="s">
        <v>9</v>
      </c>
      <c r="D1134" s="1" t="n">
        <v>40</v>
      </c>
      <c r="E1134" s="1" t="s">
        <v>4530</v>
      </c>
      <c r="F1134" s="1" t="n">
        <v>0.391192853450775</v>
      </c>
      <c r="G1134" s="1" t="s">
        <v>4531</v>
      </c>
    </row>
    <row r="1135" customFormat="false" ht="12.5" hidden="false" customHeight="false" outlineLevel="0" collapsed="false">
      <c r="A1135" s="1" t="s">
        <v>4532</v>
      </c>
      <c r="B1135" s="1" t="s">
        <v>4533</v>
      </c>
      <c r="C1135" s="1" t="s">
        <v>9</v>
      </c>
      <c r="D1135" s="1" t="n">
        <v>40</v>
      </c>
      <c r="E1135" s="1" t="s">
        <v>4534</v>
      </c>
      <c r="F1135" s="1" t="n">
        <v>0.391192853450775</v>
      </c>
      <c r="G1135" s="1" t="s">
        <v>4535</v>
      </c>
    </row>
    <row r="1136" customFormat="false" ht="12.5" hidden="false" customHeight="false" outlineLevel="0" collapsed="false">
      <c r="A1136" s="1" t="s">
        <v>4536</v>
      </c>
      <c r="B1136" s="1" t="s">
        <v>4537</v>
      </c>
      <c r="C1136" s="1" t="s">
        <v>9</v>
      </c>
      <c r="D1136" s="1" t="n">
        <v>40</v>
      </c>
      <c r="E1136" s="1" t="s">
        <v>4538</v>
      </c>
      <c r="F1136" s="1" t="n">
        <v>0.391192853450775</v>
      </c>
      <c r="G1136" s="1" t="s">
        <v>4539</v>
      </c>
    </row>
    <row r="1137" customFormat="false" ht="12.5" hidden="false" customHeight="false" outlineLevel="0" collapsed="false">
      <c r="A1137" s="1" t="s">
        <v>4540</v>
      </c>
      <c r="B1137" s="1" t="s">
        <v>4541</v>
      </c>
      <c r="C1137" s="1" t="s">
        <v>9</v>
      </c>
      <c r="D1137" s="1" t="n">
        <v>40</v>
      </c>
      <c r="E1137" s="1" t="s">
        <v>4542</v>
      </c>
      <c r="F1137" s="1" t="n">
        <v>0.391192853450775</v>
      </c>
      <c r="G1137" s="1" t="s">
        <v>4543</v>
      </c>
    </row>
    <row r="1138" customFormat="false" ht="12.5" hidden="false" customHeight="false" outlineLevel="0" collapsed="false">
      <c r="A1138" s="1" t="s">
        <v>4544</v>
      </c>
      <c r="B1138" s="1" t="s">
        <v>4545</v>
      </c>
      <c r="C1138" s="1" t="s">
        <v>9</v>
      </c>
      <c r="D1138" s="1" t="n">
        <v>39</v>
      </c>
      <c r="E1138" s="1" t="s">
        <v>4546</v>
      </c>
      <c r="F1138" s="1" t="n">
        <v>0.391192853450775</v>
      </c>
      <c r="G1138" s="1" t="s">
        <v>4547</v>
      </c>
    </row>
    <row r="1139" customFormat="false" ht="12.5" hidden="false" customHeight="false" outlineLevel="0" collapsed="false">
      <c r="A1139" s="1" t="s">
        <v>4548</v>
      </c>
      <c r="B1139" s="1" t="s">
        <v>4549</v>
      </c>
      <c r="C1139" s="1" t="s">
        <v>9</v>
      </c>
      <c r="D1139" s="1" t="n">
        <v>39</v>
      </c>
      <c r="E1139" s="1" t="s">
        <v>4550</v>
      </c>
      <c r="F1139" s="1" t="n">
        <v>0.391192853450775</v>
      </c>
      <c r="G1139" s="1" t="s">
        <v>4551</v>
      </c>
    </row>
    <row r="1140" customFormat="false" ht="12.5" hidden="false" customHeight="false" outlineLevel="0" collapsed="false">
      <c r="A1140" s="1" t="s">
        <v>4552</v>
      </c>
      <c r="B1140" s="1" t="s">
        <v>4553</v>
      </c>
      <c r="C1140" s="1" t="s">
        <v>9</v>
      </c>
      <c r="D1140" s="1" t="n">
        <v>39</v>
      </c>
      <c r="E1140" s="1" t="s">
        <v>4554</v>
      </c>
      <c r="F1140" s="1" t="n">
        <v>0.391192853450775</v>
      </c>
      <c r="G1140" s="1" t="s">
        <v>4555</v>
      </c>
    </row>
    <row r="1141" customFormat="false" ht="12.5" hidden="false" customHeight="false" outlineLevel="0" collapsed="false">
      <c r="A1141" s="1" t="s">
        <v>4556</v>
      </c>
      <c r="B1141" s="1" t="s">
        <v>4557</v>
      </c>
      <c r="C1141" s="1" t="s">
        <v>9</v>
      </c>
      <c r="D1141" s="1" t="n">
        <v>39</v>
      </c>
      <c r="E1141" s="1" t="s">
        <v>4558</v>
      </c>
      <c r="F1141" s="1" t="n">
        <v>0.391192853450775</v>
      </c>
      <c r="G1141" s="1" t="s">
        <v>4559</v>
      </c>
    </row>
    <row r="1142" customFormat="false" ht="12.5" hidden="false" customHeight="false" outlineLevel="0" collapsed="false">
      <c r="A1142" s="1" t="s">
        <v>4560</v>
      </c>
      <c r="B1142" s="1" t="s">
        <v>4561</v>
      </c>
      <c r="C1142" s="1" t="s">
        <v>9</v>
      </c>
      <c r="D1142" s="1" t="n">
        <v>39</v>
      </c>
      <c r="E1142" s="1" t="s">
        <v>4562</v>
      </c>
      <c r="F1142" s="1" t="n">
        <v>0.391192853450775</v>
      </c>
      <c r="G1142" s="1" t="s">
        <v>4563</v>
      </c>
    </row>
    <row r="1143" customFormat="false" ht="12.5" hidden="false" customHeight="false" outlineLevel="0" collapsed="false">
      <c r="A1143" s="1" t="s">
        <v>4564</v>
      </c>
      <c r="B1143" s="1" t="s">
        <v>4565</v>
      </c>
      <c r="C1143" s="1" t="s">
        <v>9</v>
      </c>
      <c r="D1143" s="1" t="n">
        <v>39</v>
      </c>
      <c r="E1143" s="1" t="s">
        <v>4566</v>
      </c>
      <c r="F1143" s="1" t="n">
        <v>0.391192853450775</v>
      </c>
      <c r="G1143" s="1" t="s">
        <v>4567</v>
      </c>
    </row>
    <row r="1144" customFormat="false" ht="12.5" hidden="false" customHeight="false" outlineLevel="0" collapsed="false">
      <c r="A1144" s="1" t="s">
        <v>4568</v>
      </c>
      <c r="B1144" s="1" t="s">
        <v>4569</v>
      </c>
      <c r="C1144" s="1" t="s">
        <v>9</v>
      </c>
      <c r="D1144" s="1" t="n">
        <v>39</v>
      </c>
      <c r="E1144" s="1" t="s">
        <v>4570</v>
      </c>
      <c r="F1144" s="1" t="n">
        <v>0.391192853450775</v>
      </c>
      <c r="G1144" s="1" t="s">
        <v>4571</v>
      </c>
    </row>
    <row r="1145" customFormat="false" ht="12.5" hidden="false" customHeight="false" outlineLevel="0" collapsed="false">
      <c r="A1145" s="1" t="s">
        <v>4572</v>
      </c>
      <c r="B1145" s="1" t="s">
        <v>4573</v>
      </c>
      <c r="C1145" s="1" t="s">
        <v>9</v>
      </c>
      <c r="D1145" s="1" t="n">
        <v>39</v>
      </c>
      <c r="E1145" s="1" t="s">
        <v>4574</v>
      </c>
      <c r="F1145" s="1" t="n">
        <v>0.391192853450775</v>
      </c>
      <c r="G1145" s="1" t="s">
        <v>4575</v>
      </c>
    </row>
    <row r="1146" customFormat="false" ht="12.5" hidden="false" customHeight="false" outlineLevel="0" collapsed="false">
      <c r="A1146" s="1" t="s">
        <v>4576</v>
      </c>
      <c r="B1146" s="1" t="s">
        <v>4577</v>
      </c>
      <c r="C1146" s="1" t="s">
        <v>9</v>
      </c>
      <c r="D1146" s="1" t="n">
        <v>39</v>
      </c>
      <c r="E1146" s="1" t="s">
        <v>4578</v>
      </c>
      <c r="F1146" s="1" t="n">
        <v>0.391192853450775</v>
      </c>
      <c r="G1146" s="1" t="s">
        <v>4579</v>
      </c>
    </row>
    <row r="1147" customFormat="false" ht="12.5" hidden="false" customHeight="false" outlineLevel="0" collapsed="false">
      <c r="A1147" s="1" t="s">
        <v>4580</v>
      </c>
      <c r="B1147" s="1" t="s">
        <v>4581</v>
      </c>
      <c r="C1147" s="1" t="s">
        <v>9</v>
      </c>
      <c r="D1147" s="1" t="n">
        <v>39</v>
      </c>
      <c r="E1147" s="1" t="s">
        <v>4582</v>
      </c>
      <c r="F1147" s="1" t="n">
        <v>0.391192853450775</v>
      </c>
      <c r="G1147" s="1" t="s">
        <v>4583</v>
      </c>
    </row>
    <row r="1148" customFormat="false" ht="12.5" hidden="false" customHeight="false" outlineLevel="0" collapsed="false">
      <c r="A1148" s="1" t="s">
        <v>4584</v>
      </c>
      <c r="B1148" s="1" t="s">
        <v>4585</v>
      </c>
      <c r="C1148" s="1" t="s">
        <v>9</v>
      </c>
      <c r="D1148" s="1" t="n">
        <v>39</v>
      </c>
      <c r="E1148" s="1" t="s">
        <v>4586</v>
      </c>
      <c r="F1148" s="1" t="n">
        <v>0.391192853450775</v>
      </c>
      <c r="G1148" s="1" t="s">
        <v>4587</v>
      </c>
    </row>
    <row r="1149" customFormat="false" ht="12.5" hidden="false" customHeight="false" outlineLevel="0" collapsed="false">
      <c r="A1149" s="1" t="s">
        <v>4588</v>
      </c>
      <c r="B1149" s="1" t="s">
        <v>4589</v>
      </c>
      <c r="C1149" s="1" t="s">
        <v>9</v>
      </c>
      <c r="D1149" s="1" t="n">
        <v>39</v>
      </c>
      <c r="E1149" s="1" t="s">
        <v>4590</v>
      </c>
      <c r="F1149" s="1" t="n">
        <v>0.391192853450775</v>
      </c>
      <c r="G1149" s="1" t="s">
        <v>4591</v>
      </c>
    </row>
    <row r="1150" customFormat="false" ht="12.5" hidden="false" customHeight="false" outlineLevel="0" collapsed="false">
      <c r="A1150" s="1" t="s">
        <v>4592</v>
      </c>
      <c r="B1150" s="1" t="s">
        <v>4593</v>
      </c>
      <c r="C1150" s="1" t="s">
        <v>9</v>
      </c>
      <c r="D1150" s="1" t="n">
        <v>39</v>
      </c>
      <c r="E1150" s="1" t="s">
        <v>4594</v>
      </c>
      <c r="F1150" s="1" t="n">
        <v>0.391192853450775</v>
      </c>
      <c r="G1150" s="1" t="s">
        <v>4595</v>
      </c>
    </row>
    <row r="1151" customFormat="false" ht="12.5" hidden="false" customHeight="false" outlineLevel="0" collapsed="false">
      <c r="A1151" s="1" t="s">
        <v>4596</v>
      </c>
      <c r="B1151" s="1" t="s">
        <v>4597</v>
      </c>
      <c r="C1151" s="1" t="s">
        <v>9</v>
      </c>
      <c r="D1151" s="1" t="n">
        <v>39</v>
      </c>
      <c r="E1151" s="1" t="s">
        <v>4598</v>
      </c>
      <c r="F1151" s="1" t="n">
        <v>0.391192853450775</v>
      </c>
      <c r="G1151" s="1" t="s">
        <v>4599</v>
      </c>
    </row>
    <row r="1152" customFormat="false" ht="12.5" hidden="false" customHeight="false" outlineLevel="0" collapsed="false">
      <c r="A1152" s="1" t="s">
        <v>4600</v>
      </c>
      <c r="B1152" s="1" t="s">
        <v>4601</v>
      </c>
      <c r="C1152" s="1" t="s">
        <v>9</v>
      </c>
      <c r="D1152" s="1" t="n">
        <v>39</v>
      </c>
      <c r="E1152" s="1" t="s">
        <v>4602</v>
      </c>
      <c r="F1152" s="1" t="n">
        <v>0.391192853450775</v>
      </c>
      <c r="G1152" s="1" t="s">
        <v>4603</v>
      </c>
    </row>
    <row r="1153" customFormat="false" ht="12.5" hidden="false" customHeight="false" outlineLevel="0" collapsed="false">
      <c r="A1153" s="1" t="s">
        <v>4604</v>
      </c>
      <c r="B1153" s="1" t="s">
        <v>4605</v>
      </c>
      <c r="C1153" s="1" t="s">
        <v>9</v>
      </c>
      <c r="D1153" s="1" t="n">
        <v>39</v>
      </c>
      <c r="E1153" s="1" t="s">
        <v>4606</v>
      </c>
      <c r="F1153" s="1" t="n">
        <v>0.391192853450775</v>
      </c>
      <c r="G1153" s="1" t="s">
        <v>4607</v>
      </c>
    </row>
    <row r="1154" customFormat="false" ht="12.5" hidden="false" customHeight="false" outlineLevel="0" collapsed="false">
      <c r="A1154" s="1" t="s">
        <v>4608</v>
      </c>
      <c r="B1154" s="1" t="s">
        <v>4609</v>
      </c>
      <c r="C1154" s="1" t="s">
        <v>9</v>
      </c>
      <c r="D1154" s="1" t="n">
        <v>39</v>
      </c>
      <c r="E1154" s="1" t="s">
        <v>4610</v>
      </c>
      <c r="F1154" s="1" t="n">
        <v>0.391192853450775</v>
      </c>
      <c r="G1154" s="1" t="s">
        <v>4611</v>
      </c>
    </row>
    <row r="1155" customFormat="false" ht="12.5" hidden="false" customHeight="false" outlineLevel="0" collapsed="false">
      <c r="A1155" s="1" t="s">
        <v>4612</v>
      </c>
      <c r="B1155" s="1" t="s">
        <v>4613</v>
      </c>
      <c r="C1155" s="1" t="s">
        <v>9</v>
      </c>
      <c r="D1155" s="1" t="n">
        <v>39</v>
      </c>
      <c r="E1155" s="1" t="s">
        <v>4614</v>
      </c>
      <c r="F1155" s="1" t="n">
        <v>0.391192853450775</v>
      </c>
      <c r="G1155" s="1" t="s">
        <v>4615</v>
      </c>
    </row>
    <row r="1156" customFormat="false" ht="12.5" hidden="false" customHeight="false" outlineLevel="0" collapsed="false">
      <c r="A1156" s="1" t="s">
        <v>4616</v>
      </c>
      <c r="B1156" s="1" t="s">
        <v>4617</v>
      </c>
      <c r="C1156" s="1" t="s">
        <v>9</v>
      </c>
      <c r="D1156" s="1" t="n">
        <v>39</v>
      </c>
      <c r="E1156" s="1" t="s">
        <v>4618</v>
      </c>
      <c r="F1156" s="1" t="n">
        <v>0.391192853450775</v>
      </c>
      <c r="G1156" s="1" t="s">
        <v>4619</v>
      </c>
    </row>
    <row r="1157" customFormat="false" ht="12.5" hidden="false" customHeight="false" outlineLevel="0" collapsed="false">
      <c r="A1157" s="1" t="s">
        <v>4620</v>
      </c>
      <c r="B1157" s="1" t="s">
        <v>4621</v>
      </c>
      <c r="C1157" s="1" t="s">
        <v>9</v>
      </c>
      <c r="D1157" s="1" t="n">
        <v>39</v>
      </c>
      <c r="E1157" s="1" t="s">
        <v>4622</v>
      </c>
      <c r="F1157" s="1" t="n">
        <v>0.391192853450775</v>
      </c>
      <c r="G1157" s="1" t="s">
        <v>4623</v>
      </c>
    </row>
    <row r="1158" customFormat="false" ht="12.5" hidden="false" customHeight="false" outlineLevel="0" collapsed="false">
      <c r="A1158" s="1" t="s">
        <v>4624</v>
      </c>
      <c r="B1158" s="1" t="s">
        <v>4625</v>
      </c>
      <c r="C1158" s="1" t="s">
        <v>9</v>
      </c>
      <c r="D1158" s="1" t="n">
        <v>39</v>
      </c>
      <c r="E1158" s="1" t="s">
        <v>4626</v>
      </c>
      <c r="F1158" s="1" t="n">
        <v>0.391192853450775</v>
      </c>
      <c r="G1158" s="1" t="s">
        <v>4627</v>
      </c>
    </row>
    <row r="1159" customFormat="false" ht="12.5" hidden="false" customHeight="false" outlineLevel="0" collapsed="false">
      <c r="A1159" s="1" t="s">
        <v>4628</v>
      </c>
      <c r="B1159" s="1" t="s">
        <v>4629</v>
      </c>
      <c r="C1159" s="1" t="s">
        <v>9</v>
      </c>
      <c r="D1159" s="1" t="n">
        <v>39</v>
      </c>
      <c r="E1159" s="1" t="s">
        <v>4630</v>
      </c>
      <c r="F1159" s="1" t="n">
        <v>0.391192853450775</v>
      </c>
      <c r="G1159" s="1" t="s">
        <v>4631</v>
      </c>
    </row>
    <row r="1160" customFormat="false" ht="12.5" hidden="false" customHeight="false" outlineLevel="0" collapsed="false">
      <c r="A1160" s="1" t="s">
        <v>4632</v>
      </c>
      <c r="B1160" s="1" t="s">
        <v>4633</v>
      </c>
      <c r="C1160" s="1" t="s">
        <v>9</v>
      </c>
      <c r="D1160" s="1" t="n">
        <v>39</v>
      </c>
      <c r="E1160" s="1" t="s">
        <v>4634</v>
      </c>
      <c r="F1160" s="1" t="n">
        <v>0.391192853450775</v>
      </c>
      <c r="G1160" s="1" t="s">
        <v>4635</v>
      </c>
    </row>
    <row r="1161" customFormat="false" ht="12.5" hidden="false" customHeight="false" outlineLevel="0" collapsed="false">
      <c r="A1161" s="1" t="s">
        <v>4636</v>
      </c>
      <c r="B1161" s="1" t="s">
        <v>4637</v>
      </c>
      <c r="C1161" s="1" t="s">
        <v>9</v>
      </c>
      <c r="D1161" s="1" t="n">
        <v>39</v>
      </c>
      <c r="E1161" s="1" t="s">
        <v>4638</v>
      </c>
      <c r="F1161" s="1" t="n">
        <v>0.391192853450775</v>
      </c>
      <c r="G1161" s="1" t="s">
        <v>4639</v>
      </c>
    </row>
    <row r="1162" customFormat="false" ht="12.5" hidden="false" customHeight="false" outlineLevel="0" collapsed="false">
      <c r="A1162" s="1" t="s">
        <v>4640</v>
      </c>
      <c r="B1162" s="1" t="s">
        <v>4641</v>
      </c>
      <c r="C1162" s="1" t="s">
        <v>9</v>
      </c>
      <c r="D1162" s="1" t="n">
        <v>39</v>
      </c>
      <c r="E1162" s="1" t="s">
        <v>4642</v>
      </c>
      <c r="F1162" s="1" t="n">
        <v>0.391192853450775</v>
      </c>
      <c r="G1162" s="1" t="s">
        <v>4643</v>
      </c>
    </row>
    <row r="1163" customFormat="false" ht="12.5" hidden="false" customHeight="false" outlineLevel="0" collapsed="false">
      <c r="A1163" s="1" t="s">
        <v>4644</v>
      </c>
      <c r="B1163" s="1" t="s">
        <v>4645</v>
      </c>
      <c r="C1163" s="1" t="s">
        <v>9</v>
      </c>
      <c r="D1163" s="1" t="n">
        <v>39</v>
      </c>
      <c r="E1163" s="1" t="s">
        <v>4646</v>
      </c>
      <c r="F1163" s="1" t="n">
        <v>0.391192853450775</v>
      </c>
      <c r="G1163" s="1" t="s">
        <v>4647</v>
      </c>
    </row>
    <row r="1164" customFormat="false" ht="12.5" hidden="false" customHeight="false" outlineLevel="0" collapsed="false">
      <c r="A1164" s="1" t="s">
        <v>4648</v>
      </c>
      <c r="B1164" s="1" t="s">
        <v>4649</v>
      </c>
      <c r="C1164" s="1" t="s">
        <v>9</v>
      </c>
      <c r="D1164" s="1" t="n">
        <v>39</v>
      </c>
      <c r="E1164" s="1" t="s">
        <v>4650</v>
      </c>
      <c r="F1164" s="1" t="n">
        <v>0.391192853450775</v>
      </c>
      <c r="G1164" s="1" t="s">
        <v>4651</v>
      </c>
    </row>
    <row r="1165" customFormat="false" ht="12.5" hidden="false" customHeight="false" outlineLevel="0" collapsed="false">
      <c r="A1165" s="1" t="s">
        <v>4652</v>
      </c>
      <c r="B1165" s="1" t="s">
        <v>4653</v>
      </c>
      <c r="C1165" s="1" t="s">
        <v>9</v>
      </c>
      <c r="D1165" s="1" t="n">
        <v>39</v>
      </c>
      <c r="E1165" s="1" t="s">
        <v>4654</v>
      </c>
      <c r="F1165" s="1" t="n">
        <v>0.391192853450775</v>
      </c>
      <c r="G1165" s="1" t="s">
        <v>4655</v>
      </c>
    </row>
    <row r="1166" customFormat="false" ht="12.5" hidden="false" customHeight="false" outlineLevel="0" collapsed="false">
      <c r="A1166" s="1" t="s">
        <v>4656</v>
      </c>
      <c r="B1166" s="1" t="s">
        <v>4657</v>
      </c>
      <c r="C1166" s="1" t="s">
        <v>9</v>
      </c>
      <c r="D1166" s="1" t="n">
        <v>39</v>
      </c>
      <c r="E1166" s="1" t="s">
        <v>4658</v>
      </c>
      <c r="F1166" s="1" t="n">
        <v>0.391192853450775</v>
      </c>
      <c r="G1166" s="1" t="s">
        <v>4659</v>
      </c>
    </row>
    <row r="1167" customFormat="false" ht="12.5" hidden="false" customHeight="false" outlineLevel="0" collapsed="false">
      <c r="A1167" s="1" t="s">
        <v>4660</v>
      </c>
      <c r="B1167" s="1" t="s">
        <v>4661</v>
      </c>
      <c r="C1167" s="1" t="s">
        <v>9</v>
      </c>
      <c r="D1167" s="1" t="n">
        <v>39</v>
      </c>
      <c r="E1167" s="1" t="s">
        <v>4662</v>
      </c>
      <c r="F1167" s="1" t="n">
        <v>0.391192853450775</v>
      </c>
      <c r="G1167" s="1" t="s">
        <v>4663</v>
      </c>
    </row>
    <row r="1168" customFormat="false" ht="12.5" hidden="false" customHeight="false" outlineLevel="0" collapsed="false">
      <c r="A1168" s="1" t="s">
        <v>4664</v>
      </c>
      <c r="B1168" s="1" t="s">
        <v>4665</v>
      </c>
      <c r="C1168" s="1" t="s">
        <v>9</v>
      </c>
      <c r="D1168" s="1" t="n">
        <v>39</v>
      </c>
      <c r="E1168" s="1" t="s">
        <v>4666</v>
      </c>
      <c r="F1168" s="1" t="n">
        <v>0.391192853450775</v>
      </c>
      <c r="G1168" s="1" t="s">
        <v>4667</v>
      </c>
    </row>
    <row r="1169" customFormat="false" ht="12.5" hidden="false" customHeight="false" outlineLevel="0" collapsed="false">
      <c r="A1169" s="1" t="s">
        <v>4668</v>
      </c>
      <c r="B1169" s="1" t="s">
        <v>4669</v>
      </c>
      <c r="C1169" s="1" t="s">
        <v>9</v>
      </c>
      <c r="D1169" s="1" t="n">
        <v>38</v>
      </c>
      <c r="E1169" s="1" t="s">
        <v>4670</v>
      </c>
      <c r="F1169" s="1" t="n">
        <v>0.391192853450775</v>
      </c>
      <c r="G1169" s="1" t="s">
        <v>4671</v>
      </c>
    </row>
    <row r="1170" customFormat="false" ht="12.5" hidden="false" customHeight="false" outlineLevel="0" collapsed="false">
      <c r="A1170" s="1" t="s">
        <v>4672</v>
      </c>
      <c r="B1170" s="1" t="s">
        <v>4673</v>
      </c>
      <c r="C1170" s="1" t="s">
        <v>9</v>
      </c>
      <c r="D1170" s="1" t="n">
        <v>38</v>
      </c>
      <c r="E1170" s="1" t="s">
        <v>4674</v>
      </c>
      <c r="F1170" s="1" t="n">
        <v>0.391192853450775</v>
      </c>
      <c r="G1170" s="1" t="s">
        <v>4675</v>
      </c>
    </row>
    <row r="1171" customFormat="false" ht="12.5" hidden="false" customHeight="false" outlineLevel="0" collapsed="false">
      <c r="A1171" s="1" t="s">
        <v>4676</v>
      </c>
      <c r="B1171" s="1" t="s">
        <v>4677</v>
      </c>
      <c r="C1171" s="1" t="s">
        <v>9</v>
      </c>
      <c r="D1171" s="1" t="n">
        <v>38</v>
      </c>
      <c r="E1171" s="1" t="s">
        <v>4678</v>
      </c>
      <c r="F1171" s="1" t="n">
        <v>0.391192853450775</v>
      </c>
      <c r="G1171" s="1" t="s">
        <v>4679</v>
      </c>
    </row>
    <row r="1172" customFormat="false" ht="12.5" hidden="false" customHeight="false" outlineLevel="0" collapsed="false">
      <c r="A1172" s="1" t="s">
        <v>4680</v>
      </c>
      <c r="B1172" s="1" t="s">
        <v>4681</v>
      </c>
      <c r="C1172" s="1" t="s">
        <v>9</v>
      </c>
      <c r="D1172" s="1" t="n">
        <v>38</v>
      </c>
      <c r="E1172" s="1" t="s">
        <v>4682</v>
      </c>
      <c r="F1172" s="1" t="n">
        <v>0.391192853450775</v>
      </c>
      <c r="G1172" s="1" t="s">
        <v>4683</v>
      </c>
    </row>
    <row r="1173" customFormat="false" ht="12.5" hidden="false" customHeight="false" outlineLevel="0" collapsed="false">
      <c r="A1173" s="1" t="s">
        <v>4684</v>
      </c>
      <c r="B1173" s="1" t="s">
        <v>4685</v>
      </c>
      <c r="C1173" s="1" t="s">
        <v>9</v>
      </c>
      <c r="D1173" s="1" t="n">
        <v>38</v>
      </c>
      <c r="E1173" s="1" t="s">
        <v>4686</v>
      </c>
      <c r="F1173" s="1" t="n">
        <v>0.391192853450775</v>
      </c>
      <c r="G1173" s="1" t="s">
        <v>4687</v>
      </c>
    </row>
    <row r="1174" customFormat="false" ht="12.5" hidden="false" customHeight="false" outlineLevel="0" collapsed="false">
      <c r="A1174" s="1" t="s">
        <v>4688</v>
      </c>
      <c r="B1174" s="1" t="s">
        <v>4689</v>
      </c>
      <c r="C1174" s="1" t="s">
        <v>9</v>
      </c>
      <c r="D1174" s="1" t="n">
        <v>38</v>
      </c>
      <c r="E1174" s="1" t="s">
        <v>4690</v>
      </c>
      <c r="F1174" s="1" t="n">
        <v>0.391192853450775</v>
      </c>
      <c r="G1174" s="1" t="s">
        <v>4691</v>
      </c>
    </row>
    <row r="1175" customFormat="false" ht="12.5" hidden="false" customHeight="false" outlineLevel="0" collapsed="false">
      <c r="A1175" s="1" t="s">
        <v>4692</v>
      </c>
      <c r="B1175" s="1" t="s">
        <v>4693</v>
      </c>
      <c r="C1175" s="1" t="s">
        <v>9</v>
      </c>
      <c r="D1175" s="1" t="n">
        <v>38</v>
      </c>
      <c r="E1175" s="1" t="s">
        <v>4694</v>
      </c>
      <c r="F1175" s="1" t="n">
        <v>0.391192853450775</v>
      </c>
      <c r="G1175" s="1" t="s">
        <v>4695</v>
      </c>
    </row>
    <row r="1176" customFormat="false" ht="12.5" hidden="false" customHeight="false" outlineLevel="0" collapsed="false">
      <c r="A1176" s="1" t="s">
        <v>4696</v>
      </c>
      <c r="B1176" s="1" t="s">
        <v>4697</v>
      </c>
      <c r="C1176" s="1" t="s">
        <v>9</v>
      </c>
      <c r="D1176" s="1" t="n">
        <v>38</v>
      </c>
      <c r="E1176" s="1" t="s">
        <v>4698</v>
      </c>
      <c r="F1176" s="1" t="n">
        <v>0.391192853450775</v>
      </c>
      <c r="G1176" s="1" t="s">
        <v>4699</v>
      </c>
    </row>
    <row r="1177" customFormat="false" ht="12.5" hidden="false" customHeight="false" outlineLevel="0" collapsed="false">
      <c r="A1177" s="1" t="s">
        <v>4700</v>
      </c>
      <c r="B1177" s="1" t="s">
        <v>4701</v>
      </c>
      <c r="C1177" s="1" t="s">
        <v>9</v>
      </c>
      <c r="D1177" s="1" t="n">
        <v>38</v>
      </c>
      <c r="E1177" s="1" t="s">
        <v>4702</v>
      </c>
      <c r="F1177" s="1" t="n">
        <v>0.391192853450775</v>
      </c>
      <c r="G1177" s="1" t="s">
        <v>4703</v>
      </c>
    </row>
    <row r="1178" customFormat="false" ht="12.5" hidden="false" customHeight="false" outlineLevel="0" collapsed="false">
      <c r="A1178" s="1" t="s">
        <v>4704</v>
      </c>
      <c r="B1178" s="1" t="s">
        <v>4705</v>
      </c>
      <c r="C1178" s="1" t="s">
        <v>9</v>
      </c>
      <c r="D1178" s="1" t="n">
        <v>38</v>
      </c>
      <c r="E1178" s="1" t="s">
        <v>4706</v>
      </c>
      <c r="F1178" s="1" t="n">
        <v>0.391192853450775</v>
      </c>
      <c r="G1178" s="1" t="s">
        <v>4707</v>
      </c>
    </row>
    <row r="1179" customFormat="false" ht="12.5" hidden="false" customHeight="false" outlineLevel="0" collapsed="false">
      <c r="A1179" s="1" t="s">
        <v>4708</v>
      </c>
      <c r="B1179" s="1" t="s">
        <v>4709</v>
      </c>
      <c r="C1179" s="1" t="s">
        <v>9</v>
      </c>
      <c r="D1179" s="1" t="n">
        <v>38</v>
      </c>
      <c r="E1179" s="1" t="s">
        <v>4710</v>
      </c>
      <c r="F1179" s="1" t="n">
        <v>0.391192853450775</v>
      </c>
      <c r="G1179" s="1" t="s">
        <v>4711</v>
      </c>
    </row>
    <row r="1180" customFormat="false" ht="12.5" hidden="false" customHeight="false" outlineLevel="0" collapsed="false">
      <c r="A1180" s="1" t="s">
        <v>4712</v>
      </c>
      <c r="B1180" s="1" t="s">
        <v>4713</v>
      </c>
      <c r="C1180" s="1" t="s">
        <v>9</v>
      </c>
      <c r="D1180" s="1" t="n">
        <v>38</v>
      </c>
      <c r="E1180" s="1" t="s">
        <v>4714</v>
      </c>
      <c r="F1180" s="1" t="n">
        <v>0.391192853450775</v>
      </c>
      <c r="G1180" s="1" t="s">
        <v>4715</v>
      </c>
    </row>
    <row r="1181" customFormat="false" ht="12.5" hidden="false" customHeight="false" outlineLevel="0" collapsed="false">
      <c r="A1181" s="1" t="s">
        <v>4716</v>
      </c>
      <c r="B1181" s="1" t="s">
        <v>4717</v>
      </c>
      <c r="C1181" s="1" t="s">
        <v>9</v>
      </c>
      <c r="D1181" s="1" t="n">
        <v>38</v>
      </c>
      <c r="E1181" s="1" t="s">
        <v>4718</v>
      </c>
      <c r="F1181" s="1" t="n">
        <v>0.391192853450775</v>
      </c>
      <c r="G1181" s="1" t="s">
        <v>4719</v>
      </c>
    </row>
    <row r="1182" customFormat="false" ht="12.5" hidden="false" customHeight="false" outlineLevel="0" collapsed="false">
      <c r="A1182" s="1" t="s">
        <v>4720</v>
      </c>
      <c r="B1182" s="1" t="s">
        <v>4721</v>
      </c>
      <c r="C1182" s="1" t="s">
        <v>9</v>
      </c>
      <c r="D1182" s="1" t="n">
        <v>38</v>
      </c>
      <c r="E1182" s="1" t="s">
        <v>4722</v>
      </c>
      <c r="F1182" s="1" t="n">
        <v>0.391192853450775</v>
      </c>
      <c r="G1182" s="1" t="s">
        <v>4723</v>
      </c>
    </row>
    <row r="1183" customFormat="false" ht="12.5" hidden="false" customHeight="false" outlineLevel="0" collapsed="false">
      <c r="A1183" s="1" t="s">
        <v>4724</v>
      </c>
      <c r="B1183" s="1" t="s">
        <v>4725</v>
      </c>
      <c r="C1183" s="1" t="s">
        <v>9</v>
      </c>
      <c r="D1183" s="1" t="n">
        <v>38</v>
      </c>
      <c r="E1183" s="1" t="s">
        <v>4726</v>
      </c>
      <c r="F1183" s="1" t="n">
        <v>0.391192853450775</v>
      </c>
      <c r="G1183" s="1" t="s">
        <v>4727</v>
      </c>
    </row>
    <row r="1184" customFormat="false" ht="12.5" hidden="false" customHeight="false" outlineLevel="0" collapsed="false">
      <c r="A1184" s="1" t="s">
        <v>4728</v>
      </c>
      <c r="B1184" s="1" t="s">
        <v>4729</v>
      </c>
      <c r="C1184" s="1" t="s">
        <v>9</v>
      </c>
      <c r="D1184" s="1" t="n">
        <v>38</v>
      </c>
      <c r="E1184" s="1" t="s">
        <v>4730</v>
      </c>
      <c r="F1184" s="1" t="n">
        <v>0.391192853450775</v>
      </c>
      <c r="G1184" s="1" t="s">
        <v>4731</v>
      </c>
    </row>
    <row r="1185" customFormat="false" ht="12.5" hidden="false" customHeight="false" outlineLevel="0" collapsed="false">
      <c r="A1185" s="1" t="s">
        <v>4732</v>
      </c>
      <c r="B1185" s="1" t="s">
        <v>4733</v>
      </c>
      <c r="C1185" s="1" t="s">
        <v>9</v>
      </c>
      <c r="D1185" s="1" t="n">
        <v>38</v>
      </c>
      <c r="E1185" s="1" t="s">
        <v>4734</v>
      </c>
      <c r="F1185" s="1" t="n">
        <v>0.391192853450775</v>
      </c>
      <c r="G1185" s="1" t="s">
        <v>4735</v>
      </c>
    </row>
    <row r="1186" customFormat="false" ht="12.5" hidden="false" customHeight="false" outlineLevel="0" collapsed="false">
      <c r="A1186" s="1" t="s">
        <v>4736</v>
      </c>
      <c r="B1186" s="1" t="s">
        <v>4737</v>
      </c>
      <c r="C1186" s="1" t="s">
        <v>9</v>
      </c>
      <c r="D1186" s="1" t="n">
        <v>37</v>
      </c>
      <c r="E1186" s="1" t="s">
        <v>4738</v>
      </c>
      <c r="F1186" s="1" t="n">
        <v>0.391192853450775</v>
      </c>
      <c r="G1186" s="1" t="s">
        <v>4739</v>
      </c>
    </row>
    <row r="1187" customFormat="false" ht="12.5" hidden="false" customHeight="false" outlineLevel="0" collapsed="false">
      <c r="A1187" s="1" t="s">
        <v>4740</v>
      </c>
      <c r="B1187" s="1" t="s">
        <v>4741</v>
      </c>
      <c r="C1187" s="1" t="s">
        <v>9</v>
      </c>
      <c r="D1187" s="1" t="n">
        <v>37</v>
      </c>
      <c r="E1187" s="1" t="s">
        <v>4742</v>
      </c>
      <c r="F1187" s="1" t="n">
        <v>0.391192853450775</v>
      </c>
      <c r="G1187" s="1" t="s">
        <v>4743</v>
      </c>
    </row>
    <row r="1188" customFormat="false" ht="12.5" hidden="false" customHeight="false" outlineLevel="0" collapsed="false">
      <c r="A1188" s="1" t="s">
        <v>4744</v>
      </c>
      <c r="B1188" s="1" t="s">
        <v>4745</v>
      </c>
      <c r="C1188" s="1" t="s">
        <v>9</v>
      </c>
      <c r="D1188" s="1" t="n">
        <v>37</v>
      </c>
      <c r="E1188" s="1" t="s">
        <v>4746</v>
      </c>
      <c r="F1188" s="1" t="n">
        <v>0.391192853450775</v>
      </c>
      <c r="G1188" s="1" t="s">
        <v>4747</v>
      </c>
    </row>
    <row r="1189" customFormat="false" ht="12.5" hidden="false" customHeight="false" outlineLevel="0" collapsed="false">
      <c r="A1189" s="1" t="s">
        <v>4748</v>
      </c>
      <c r="B1189" s="1" t="s">
        <v>4749</v>
      </c>
      <c r="C1189" s="1" t="s">
        <v>9</v>
      </c>
      <c r="D1189" s="1" t="n">
        <v>37</v>
      </c>
      <c r="E1189" s="1" t="s">
        <v>4750</v>
      </c>
      <c r="F1189" s="1" t="n">
        <v>0.391192853450775</v>
      </c>
      <c r="G1189" s="1" t="s">
        <v>4751</v>
      </c>
    </row>
    <row r="1190" customFormat="false" ht="12.5" hidden="false" customHeight="false" outlineLevel="0" collapsed="false">
      <c r="A1190" s="1" t="s">
        <v>4752</v>
      </c>
      <c r="B1190" s="1" t="s">
        <v>4753</v>
      </c>
      <c r="C1190" s="1" t="s">
        <v>9</v>
      </c>
      <c r="D1190" s="1" t="n">
        <v>37</v>
      </c>
      <c r="E1190" s="1" t="s">
        <v>4754</v>
      </c>
      <c r="F1190" s="1" t="n">
        <v>0.391192853450775</v>
      </c>
      <c r="G1190" s="1" t="s">
        <v>4755</v>
      </c>
    </row>
    <row r="1191" customFormat="false" ht="12.5" hidden="false" customHeight="false" outlineLevel="0" collapsed="false">
      <c r="A1191" s="1" t="s">
        <v>4756</v>
      </c>
      <c r="B1191" s="1" t="s">
        <v>4757</v>
      </c>
      <c r="C1191" s="1" t="s">
        <v>9</v>
      </c>
      <c r="D1191" s="1" t="n">
        <v>37</v>
      </c>
      <c r="E1191" s="1" t="s">
        <v>4758</v>
      </c>
      <c r="F1191" s="1" t="n">
        <v>0.391192853450775</v>
      </c>
      <c r="G1191" s="1" t="s">
        <v>4759</v>
      </c>
    </row>
    <row r="1192" customFormat="false" ht="12.5" hidden="false" customHeight="false" outlineLevel="0" collapsed="false">
      <c r="A1192" s="1" t="s">
        <v>4760</v>
      </c>
      <c r="B1192" s="1" t="s">
        <v>4761</v>
      </c>
      <c r="C1192" s="1" t="s">
        <v>9</v>
      </c>
      <c r="D1192" s="1" t="n">
        <v>37</v>
      </c>
      <c r="E1192" s="1" t="s">
        <v>4762</v>
      </c>
      <c r="F1192" s="1" t="n">
        <v>0.391192853450775</v>
      </c>
      <c r="G1192" s="1" t="s">
        <v>4763</v>
      </c>
    </row>
    <row r="1193" customFormat="false" ht="12.5" hidden="false" customHeight="false" outlineLevel="0" collapsed="false">
      <c r="A1193" s="1" t="s">
        <v>4764</v>
      </c>
      <c r="B1193" s="1" t="s">
        <v>4765</v>
      </c>
      <c r="C1193" s="1" t="s">
        <v>9</v>
      </c>
      <c r="D1193" s="1" t="n">
        <v>37</v>
      </c>
      <c r="E1193" s="1" t="s">
        <v>4766</v>
      </c>
      <c r="F1193" s="1" t="n">
        <v>0.391192853450775</v>
      </c>
      <c r="G1193" s="1" t="s">
        <v>4767</v>
      </c>
    </row>
    <row r="1194" customFormat="false" ht="12.5" hidden="false" customHeight="false" outlineLevel="0" collapsed="false">
      <c r="A1194" s="1" t="s">
        <v>4768</v>
      </c>
      <c r="B1194" s="1" t="s">
        <v>4769</v>
      </c>
      <c r="C1194" s="1" t="s">
        <v>9</v>
      </c>
      <c r="D1194" s="1" t="n">
        <v>37</v>
      </c>
      <c r="E1194" s="1" t="s">
        <v>4770</v>
      </c>
      <c r="F1194" s="1" t="n">
        <v>0.391192853450775</v>
      </c>
      <c r="G1194" s="1" t="s">
        <v>4771</v>
      </c>
    </row>
    <row r="1195" customFormat="false" ht="12.5" hidden="false" customHeight="false" outlineLevel="0" collapsed="false">
      <c r="A1195" s="1" t="s">
        <v>4772</v>
      </c>
      <c r="B1195" s="1" t="s">
        <v>4773</v>
      </c>
      <c r="C1195" s="1" t="s">
        <v>9</v>
      </c>
      <c r="D1195" s="1" t="n">
        <v>37</v>
      </c>
      <c r="E1195" s="1" t="s">
        <v>4774</v>
      </c>
      <c r="F1195" s="1" t="n">
        <v>0.391192853450775</v>
      </c>
      <c r="G1195" s="1" t="s">
        <v>4775</v>
      </c>
    </row>
    <row r="1196" customFormat="false" ht="12.5" hidden="false" customHeight="false" outlineLevel="0" collapsed="false">
      <c r="A1196" s="1" t="s">
        <v>4776</v>
      </c>
      <c r="B1196" s="1" t="s">
        <v>4777</v>
      </c>
      <c r="C1196" s="1" t="s">
        <v>9</v>
      </c>
      <c r="D1196" s="1" t="n">
        <v>37</v>
      </c>
      <c r="E1196" s="1" t="s">
        <v>4778</v>
      </c>
      <c r="F1196" s="1" t="n">
        <v>0.391192853450775</v>
      </c>
      <c r="G1196" s="1" t="s">
        <v>4779</v>
      </c>
    </row>
    <row r="1197" customFormat="false" ht="12.5" hidden="false" customHeight="false" outlineLevel="0" collapsed="false">
      <c r="A1197" s="1" t="s">
        <v>4780</v>
      </c>
      <c r="B1197" s="1" t="s">
        <v>4781</v>
      </c>
      <c r="C1197" s="1" t="s">
        <v>9</v>
      </c>
      <c r="D1197" s="1" t="n">
        <v>37</v>
      </c>
      <c r="E1197" s="1" t="s">
        <v>4782</v>
      </c>
      <c r="F1197" s="1" t="n">
        <v>0.391192853450775</v>
      </c>
      <c r="G1197" s="1" t="s">
        <v>4783</v>
      </c>
    </row>
    <row r="1198" customFormat="false" ht="12.5" hidden="false" customHeight="false" outlineLevel="0" collapsed="false">
      <c r="A1198" s="1" t="s">
        <v>4784</v>
      </c>
      <c r="B1198" s="1" t="s">
        <v>4785</v>
      </c>
      <c r="C1198" s="1" t="s">
        <v>9</v>
      </c>
      <c r="D1198" s="1" t="n">
        <v>37</v>
      </c>
      <c r="E1198" s="1" t="s">
        <v>4786</v>
      </c>
      <c r="F1198" s="1" t="n">
        <v>0.391192853450775</v>
      </c>
      <c r="G1198" s="1" t="s">
        <v>4787</v>
      </c>
    </row>
    <row r="1199" customFormat="false" ht="12.5" hidden="false" customHeight="false" outlineLevel="0" collapsed="false">
      <c r="A1199" s="1" t="s">
        <v>4788</v>
      </c>
      <c r="B1199" s="1" t="s">
        <v>4789</v>
      </c>
      <c r="C1199" s="1" t="s">
        <v>9</v>
      </c>
      <c r="D1199" s="1" t="n">
        <v>37</v>
      </c>
      <c r="E1199" s="1" t="s">
        <v>4790</v>
      </c>
      <c r="F1199" s="1" t="n">
        <v>0.391192853450775</v>
      </c>
      <c r="G1199" s="1" t="s">
        <v>4791</v>
      </c>
    </row>
    <row r="1200" customFormat="false" ht="12.5" hidden="false" customHeight="false" outlineLevel="0" collapsed="false">
      <c r="A1200" s="1" t="s">
        <v>4792</v>
      </c>
      <c r="B1200" s="1" t="s">
        <v>4793</v>
      </c>
      <c r="C1200" s="1" t="s">
        <v>9</v>
      </c>
      <c r="D1200" s="1" t="n">
        <v>37</v>
      </c>
      <c r="E1200" s="1" t="s">
        <v>4794</v>
      </c>
      <c r="F1200" s="1" t="n">
        <v>0.391192853450775</v>
      </c>
      <c r="G1200" s="1" t="s">
        <v>4795</v>
      </c>
    </row>
    <row r="1201" customFormat="false" ht="12.5" hidden="false" customHeight="false" outlineLevel="0" collapsed="false">
      <c r="A1201" s="1" t="s">
        <v>4796</v>
      </c>
      <c r="B1201" s="1" t="s">
        <v>4797</v>
      </c>
      <c r="C1201" s="1" t="s">
        <v>9</v>
      </c>
      <c r="D1201" s="1" t="n">
        <v>37</v>
      </c>
      <c r="E1201" s="1" t="s">
        <v>4798</v>
      </c>
      <c r="F1201" s="1" t="n">
        <v>0.391192853450775</v>
      </c>
      <c r="G1201" s="1" t="s">
        <v>4799</v>
      </c>
    </row>
    <row r="1202" customFormat="false" ht="12.5" hidden="false" customHeight="false" outlineLevel="0" collapsed="false">
      <c r="A1202" s="1" t="s">
        <v>4800</v>
      </c>
      <c r="B1202" s="1" t="s">
        <v>4801</v>
      </c>
      <c r="C1202" s="1" t="s">
        <v>9</v>
      </c>
      <c r="D1202" s="1" t="n">
        <v>37</v>
      </c>
      <c r="E1202" s="1" t="s">
        <v>4802</v>
      </c>
      <c r="F1202" s="1" t="n">
        <v>0.391192853450775</v>
      </c>
      <c r="G1202" s="1" t="s">
        <v>4803</v>
      </c>
    </row>
    <row r="1203" customFormat="false" ht="12.5" hidden="false" customHeight="false" outlineLevel="0" collapsed="false">
      <c r="A1203" s="1" t="s">
        <v>4804</v>
      </c>
      <c r="B1203" s="1" t="s">
        <v>4805</v>
      </c>
      <c r="C1203" s="1" t="s">
        <v>9</v>
      </c>
      <c r="D1203" s="1" t="n">
        <v>37</v>
      </c>
      <c r="E1203" s="1" t="s">
        <v>4806</v>
      </c>
      <c r="F1203" s="1" t="n">
        <v>0.391192853450775</v>
      </c>
      <c r="G1203" s="1" t="s">
        <v>4807</v>
      </c>
    </row>
    <row r="1204" customFormat="false" ht="12.5" hidden="false" customHeight="false" outlineLevel="0" collapsed="false">
      <c r="A1204" s="1" t="s">
        <v>4808</v>
      </c>
      <c r="B1204" s="1" t="s">
        <v>4809</v>
      </c>
      <c r="C1204" s="1" t="s">
        <v>9</v>
      </c>
      <c r="D1204" s="1" t="n">
        <v>37</v>
      </c>
      <c r="E1204" s="1" t="s">
        <v>4810</v>
      </c>
      <c r="F1204" s="1" t="n">
        <v>0.391192853450775</v>
      </c>
      <c r="G1204" s="1" t="s">
        <v>4811</v>
      </c>
    </row>
    <row r="1205" customFormat="false" ht="12.5" hidden="false" customHeight="false" outlineLevel="0" collapsed="false">
      <c r="A1205" s="1" t="s">
        <v>4812</v>
      </c>
      <c r="B1205" s="1" t="s">
        <v>4813</v>
      </c>
      <c r="C1205" s="1" t="s">
        <v>9</v>
      </c>
      <c r="D1205" s="1" t="n">
        <v>37</v>
      </c>
      <c r="E1205" s="1" t="s">
        <v>4814</v>
      </c>
      <c r="F1205" s="1" t="n">
        <v>0.391192853450775</v>
      </c>
      <c r="G1205" s="1" t="s">
        <v>4815</v>
      </c>
    </row>
    <row r="1206" customFormat="false" ht="12.5" hidden="false" customHeight="false" outlineLevel="0" collapsed="false">
      <c r="A1206" s="1" t="s">
        <v>4816</v>
      </c>
      <c r="B1206" s="1" t="s">
        <v>4817</v>
      </c>
      <c r="C1206" s="1" t="s">
        <v>9</v>
      </c>
      <c r="D1206" s="1" t="n">
        <v>37</v>
      </c>
      <c r="E1206" s="1" t="s">
        <v>4818</v>
      </c>
      <c r="F1206" s="1" t="n">
        <v>0.391192853450775</v>
      </c>
      <c r="G1206" s="1" t="s">
        <v>4819</v>
      </c>
    </row>
    <row r="1207" customFormat="false" ht="12.5" hidden="false" customHeight="false" outlineLevel="0" collapsed="false">
      <c r="A1207" s="1" t="s">
        <v>4820</v>
      </c>
      <c r="B1207" s="1" t="s">
        <v>4821</v>
      </c>
      <c r="C1207" s="1" t="s">
        <v>9</v>
      </c>
      <c r="D1207" s="1" t="n">
        <v>37</v>
      </c>
      <c r="E1207" s="1" t="s">
        <v>4822</v>
      </c>
      <c r="F1207" s="1" t="n">
        <v>0.391192853450775</v>
      </c>
      <c r="G1207" s="1" t="s">
        <v>4823</v>
      </c>
    </row>
    <row r="1208" customFormat="false" ht="12.5" hidden="false" customHeight="false" outlineLevel="0" collapsed="false">
      <c r="A1208" s="1" t="s">
        <v>4824</v>
      </c>
      <c r="B1208" s="1" t="s">
        <v>4825</v>
      </c>
      <c r="C1208" s="1" t="s">
        <v>9</v>
      </c>
      <c r="D1208" s="1" t="n">
        <v>37</v>
      </c>
      <c r="E1208" s="1" t="s">
        <v>4826</v>
      </c>
      <c r="F1208" s="1" t="n">
        <v>0.391192853450775</v>
      </c>
      <c r="G1208" s="1" t="s">
        <v>4827</v>
      </c>
    </row>
    <row r="1209" customFormat="false" ht="12.5" hidden="false" customHeight="false" outlineLevel="0" collapsed="false">
      <c r="A1209" s="1" t="s">
        <v>4828</v>
      </c>
      <c r="B1209" s="1" t="s">
        <v>4829</v>
      </c>
      <c r="C1209" s="1" t="s">
        <v>9</v>
      </c>
      <c r="D1209" s="1" t="n">
        <v>37</v>
      </c>
      <c r="E1209" s="1" t="s">
        <v>4830</v>
      </c>
      <c r="F1209" s="1" t="n">
        <v>0.391192853450775</v>
      </c>
      <c r="G1209" s="1" t="s">
        <v>4831</v>
      </c>
    </row>
    <row r="1210" customFormat="false" ht="12.5" hidden="false" customHeight="false" outlineLevel="0" collapsed="false">
      <c r="A1210" s="1" t="s">
        <v>4832</v>
      </c>
      <c r="B1210" s="1" t="s">
        <v>4833</v>
      </c>
      <c r="C1210" s="1" t="s">
        <v>9</v>
      </c>
      <c r="D1210" s="1" t="n">
        <v>37</v>
      </c>
      <c r="E1210" s="1" t="s">
        <v>4834</v>
      </c>
      <c r="F1210" s="1" t="n">
        <v>0.391192853450775</v>
      </c>
      <c r="G1210" s="1" t="s">
        <v>4835</v>
      </c>
    </row>
    <row r="1211" customFormat="false" ht="12.5" hidden="false" customHeight="false" outlineLevel="0" collapsed="false">
      <c r="A1211" s="1" t="s">
        <v>4836</v>
      </c>
      <c r="B1211" s="1" t="s">
        <v>4837</v>
      </c>
      <c r="C1211" s="1" t="s">
        <v>9</v>
      </c>
      <c r="D1211" s="1" t="n">
        <v>37</v>
      </c>
      <c r="E1211" s="1" t="s">
        <v>4838</v>
      </c>
      <c r="F1211" s="1" t="n">
        <v>0.391192853450775</v>
      </c>
      <c r="G1211" s="1" t="s">
        <v>4839</v>
      </c>
    </row>
    <row r="1212" customFormat="false" ht="12.5" hidden="false" customHeight="false" outlineLevel="0" collapsed="false">
      <c r="A1212" s="1" t="s">
        <v>4840</v>
      </c>
      <c r="B1212" s="1" t="s">
        <v>4841</v>
      </c>
      <c r="C1212" s="1" t="s">
        <v>9</v>
      </c>
      <c r="D1212" s="1" t="n">
        <v>37</v>
      </c>
      <c r="E1212" s="1" t="s">
        <v>4842</v>
      </c>
      <c r="F1212" s="1" t="n">
        <v>0.391192853450775</v>
      </c>
      <c r="G1212" s="1" t="s">
        <v>4843</v>
      </c>
    </row>
    <row r="1213" customFormat="false" ht="12.5" hidden="false" customHeight="false" outlineLevel="0" collapsed="false">
      <c r="A1213" s="1" t="s">
        <v>4844</v>
      </c>
      <c r="B1213" s="1" t="s">
        <v>4845</v>
      </c>
      <c r="C1213" s="1" t="s">
        <v>9</v>
      </c>
      <c r="D1213" s="1" t="n">
        <v>36</v>
      </c>
      <c r="E1213" s="1" t="s">
        <v>4846</v>
      </c>
      <c r="F1213" s="1" t="n">
        <v>0.391192853450775</v>
      </c>
      <c r="G1213" s="1" t="s">
        <v>4847</v>
      </c>
    </row>
    <row r="1214" customFormat="false" ht="12.5" hidden="false" customHeight="false" outlineLevel="0" collapsed="false">
      <c r="A1214" s="1" t="s">
        <v>4848</v>
      </c>
      <c r="B1214" s="1" t="s">
        <v>4849</v>
      </c>
      <c r="C1214" s="1" t="s">
        <v>9</v>
      </c>
      <c r="D1214" s="1" t="n">
        <v>36</v>
      </c>
      <c r="E1214" s="1" t="s">
        <v>4850</v>
      </c>
      <c r="F1214" s="1" t="n">
        <v>0.391192853450775</v>
      </c>
      <c r="G1214" s="1" t="s">
        <v>4851</v>
      </c>
    </row>
    <row r="1215" customFormat="false" ht="12.5" hidden="false" customHeight="false" outlineLevel="0" collapsed="false">
      <c r="A1215" s="1" t="s">
        <v>4852</v>
      </c>
      <c r="B1215" s="1" t="s">
        <v>4853</v>
      </c>
      <c r="C1215" s="1" t="s">
        <v>9</v>
      </c>
      <c r="D1215" s="1" t="n">
        <v>36</v>
      </c>
      <c r="E1215" s="1" t="s">
        <v>4854</v>
      </c>
      <c r="F1215" s="1" t="n">
        <v>0.391192853450775</v>
      </c>
      <c r="G1215" s="1" t="s">
        <v>4855</v>
      </c>
    </row>
    <row r="1216" customFormat="false" ht="12.5" hidden="false" customHeight="false" outlineLevel="0" collapsed="false">
      <c r="A1216" s="1" t="s">
        <v>4856</v>
      </c>
      <c r="B1216" s="1" t="s">
        <v>4857</v>
      </c>
      <c r="C1216" s="1" t="s">
        <v>9</v>
      </c>
      <c r="D1216" s="1" t="n">
        <v>36</v>
      </c>
      <c r="E1216" s="1" t="s">
        <v>4858</v>
      </c>
      <c r="F1216" s="1" t="n">
        <v>0.391192853450775</v>
      </c>
      <c r="G1216" s="1" t="s">
        <v>4859</v>
      </c>
    </row>
    <row r="1217" customFormat="false" ht="12.5" hidden="false" customHeight="false" outlineLevel="0" collapsed="false">
      <c r="A1217" s="1" t="s">
        <v>4860</v>
      </c>
      <c r="B1217" s="1" t="s">
        <v>4861</v>
      </c>
      <c r="C1217" s="1" t="s">
        <v>9</v>
      </c>
      <c r="D1217" s="1" t="n">
        <v>36</v>
      </c>
      <c r="E1217" s="1" t="s">
        <v>4862</v>
      </c>
      <c r="F1217" s="1" t="n">
        <v>0.391192853450775</v>
      </c>
      <c r="G1217" s="1" t="s">
        <v>4863</v>
      </c>
    </row>
    <row r="1218" customFormat="false" ht="12.5" hidden="false" customHeight="false" outlineLevel="0" collapsed="false">
      <c r="A1218" s="1" t="s">
        <v>4864</v>
      </c>
      <c r="B1218" s="1" t="s">
        <v>4865</v>
      </c>
      <c r="C1218" s="1" t="s">
        <v>9</v>
      </c>
      <c r="D1218" s="1" t="n">
        <v>36</v>
      </c>
      <c r="E1218" s="1" t="s">
        <v>4866</v>
      </c>
      <c r="F1218" s="1" t="n">
        <v>0.391192853450775</v>
      </c>
      <c r="G1218" s="1" t="s">
        <v>4867</v>
      </c>
    </row>
    <row r="1219" customFormat="false" ht="12.5" hidden="false" customHeight="false" outlineLevel="0" collapsed="false">
      <c r="A1219" s="1" t="s">
        <v>4868</v>
      </c>
      <c r="B1219" s="1" t="s">
        <v>4869</v>
      </c>
      <c r="C1219" s="1" t="s">
        <v>9</v>
      </c>
      <c r="D1219" s="1" t="n">
        <v>36</v>
      </c>
      <c r="E1219" s="1" t="s">
        <v>4870</v>
      </c>
      <c r="F1219" s="1" t="n">
        <v>0.391192853450775</v>
      </c>
      <c r="G1219" s="1" t="s">
        <v>4871</v>
      </c>
    </row>
    <row r="1220" customFormat="false" ht="12.5" hidden="false" customHeight="false" outlineLevel="0" collapsed="false">
      <c r="A1220" s="1" t="s">
        <v>4872</v>
      </c>
      <c r="B1220" s="1" t="s">
        <v>4873</v>
      </c>
      <c r="C1220" s="1" t="s">
        <v>9</v>
      </c>
      <c r="D1220" s="1" t="n">
        <v>36</v>
      </c>
      <c r="E1220" s="1" t="s">
        <v>4874</v>
      </c>
      <c r="F1220" s="1" t="n">
        <v>0.391192853450775</v>
      </c>
      <c r="G1220" s="1" t="s">
        <v>4875</v>
      </c>
    </row>
    <row r="1221" customFormat="false" ht="12.5" hidden="false" customHeight="false" outlineLevel="0" collapsed="false">
      <c r="A1221" s="1" t="s">
        <v>4876</v>
      </c>
      <c r="B1221" s="1" t="s">
        <v>4877</v>
      </c>
      <c r="C1221" s="1" t="s">
        <v>9</v>
      </c>
      <c r="D1221" s="1" t="n">
        <v>36</v>
      </c>
      <c r="E1221" s="1" t="s">
        <v>4878</v>
      </c>
      <c r="F1221" s="1" t="n">
        <v>0.391192853450775</v>
      </c>
      <c r="G1221" s="1" t="s">
        <v>4879</v>
      </c>
    </row>
    <row r="1222" customFormat="false" ht="12.5" hidden="false" customHeight="false" outlineLevel="0" collapsed="false">
      <c r="A1222" s="1" t="s">
        <v>4880</v>
      </c>
      <c r="B1222" s="1" t="s">
        <v>4881</v>
      </c>
      <c r="C1222" s="1" t="s">
        <v>9</v>
      </c>
      <c r="D1222" s="1" t="n">
        <v>36</v>
      </c>
      <c r="E1222" s="1" t="s">
        <v>4882</v>
      </c>
      <c r="F1222" s="1" t="n">
        <v>0.391192853450775</v>
      </c>
      <c r="G1222" s="1" t="s">
        <v>4883</v>
      </c>
    </row>
    <row r="1223" customFormat="false" ht="12.5" hidden="false" customHeight="false" outlineLevel="0" collapsed="false">
      <c r="A1223" s="1" t="s">
        <v>4884</v>
      </c>
      <c r="B1223" s="1" t="s">
        <v>4885</v>
      </c>
      <c r="C1223" s="1" t="s">
        <v>9</v>
      </c>
      <c r="D1223" s="1" t="n">
        <v>36</v>
      </c>
      <c r="E1223" s="1" t="s">
        <v>4886</v>
      </c>
      <c r="F1223" s="1" t="n">
        <v>0.391192853450775</v>
      </c>
      <c r="G1223" s="1" t="s">
        <v>4887</v>
      </c>
    </row>
    <row r="1224" customFormat="false" ht="12.5" hidden="false" customHeight="false" outlineLevel="0" collapsed="false">
      <c r="A1224" s="1" t="s">
        <v>4888</v>
      </c>
      <c r="B1224" s="1" t="s">
        <v>4889</v>
      </c>
      <c r="C1224" s="1" t="s">
        <v>9</v>
      </c>
      <c r="D1224" s="1" t="n">
        <v>36</v>
      </c>
      <c r="E1224" s="1" t="s">
        <v>4890</v>
      </c>
      <c r="F1224" s="1" t="n">
        <v>0.391192853450775</v>
      </c>
      <c r="G1224" s="1" t="s">
        <v>4891</v>
      </c>
    </row>
    <row r="1225" customFormat="false" ht="12.5" hidden="false" customHeight="false" outlineLevel="0" collapsed="false">
      <c r="A1225" s="1" t="s">
        <v>4892</v>
      </c>
      <c r="B1225" s="1" t="s">
        <v>4893</v>
      </c>
      <c r="C1225" s="1" t="s">
        <v>9</v>
      </c>
      <c r="D1225" s="1" t="n">
        <v>36</v>
      </c>
      <c r="E1225" s="1" t="s">
        <v>4894</v>
      </c>
      <c r="F1225" s="1" t="n">
        <v>0.391192853450775</v>
      </c>
      <c r="G1225" s="1" t="s">
        <v>4895</v>
      </c>
    </row>
    <row r="1226" customFormat="false" ht="12.5" hidden="false" customHeight="false" outlineLevel="0" collapsed="false">
      <c r="A1226" s="1" t="s">
        <v>4896</v>
      </c>
      <c r="B1226" s="1" t="s">
        <v>4897</v>
      </c>
      <c r="C1226" s="1" t="s">
        <v>9</v>
      </c>
      <c r="D1226" s="1" t="n">
        <v>36</v>
      </c>
      <c r="E1226" s="1" t="s">
        <v>4898</v>
      </c>
      <c r="F1226" s="1" t="n">
        <v>0.391192853450775</v>
      </c>
      <c r="G1226" s="1" t="s">
        <v>4899</v>
      </c>
    </row>
    <row r="1227" customFormat="false" ht="12.5" hidden="false" customHeight="false" outlineLevel="0" collapsed="false">
      <c r="A1227" s="1" t="s">
        <v>4900</v>
      </c>
      <c r="B1227" s="1" t="s">
        <v>4901</v>
      </c>
      <c r="C1227" s="1" t="s">
        <v>9</v>
      </c>
      <c r="D1227" s="1" t="n">
        <v>36</v>
      </c>
      <c r="E1227" s="1" t="s">
        <v>4902</v>
      </c>
      <c r="F1227" s="1" t="n">
        <v>0.391192853450775</v>
      </c>
      <c r="G1227" s="1" t="s">
        <v>4903</v>
      </c>
    </row>
    <row r="1228" customFormat="false" ht="12.5" hidden="false" customHeight="false" outlineLevel="0" collapsed="false">
      <c r="A1228" s="1" t="s">
        <v>4904</v>
      </c>
      <c r="B1228" s="1" t="s">
        <v>4905</v>
      </c>
      <c r="C1228" s="1" t="s">
        <v>9</v>
      </c>
      <c r="D1228" s="1" t="n">
        <v>36</v>
      </c>
      <c r="E1228" s="1" t="s">
        <v>4906</v>
      </c>
      <c r="F1228" s="1" t="n">
        <v>0.391192853450775</v>
      </c>
      <c r="G1228" s="1" t="s">
        <v>4907</v>
      </c>
    </row>
    <row r="1229" customFormat="false" ht="12.5" hidden="false" customHeight="false" outlineLevel="0" collapsed="false">
      <c r="A1229" s="1" t="s">
        <v>4908</v>
      </c>
      <c r="B1229" s="1" t="s">
        <v>4909</v>
      </c>
      <c r="C1229" s="1" t="s">
        <v>9</v>
      </c>
      <c r="D1229" s="1" t="n">
        <v>36</v>
      </c>
      <c r="E1229" s="1" t="s">
        <v>4910</v>
      </c>
      <c r="F1229" s="1" t="n">
        <v>0.391192853450775</v>
      </c>
      <c r="G1229" s="1" t="s">
        <v>4911</v>
      </c>
    </row>
    <row r="1230" customFormat="false" ht="12.5" hidden="false" customHeight="false" outlineLevel="0" collapsed="false">
      <c r="A1230" s="1" t="s">
        <v>4912</v>
      </c>
      <c r="B1230" s="1" t="s">
        <v>4913</v>
      </c>
      <c r="C1230" s="1" t="s">
        <v>9</v>
      </c>
      <c r="D1230" s="1" t="n">
        <v>36</v>
      </c>
      <c r="E1230" s="1" t="s">
        <v>4914</v>
      </c>
      <c r="F1230" s="1" t="n">
        <v>0.391192853450775</v>
      </c>
      <c r="G1230" s="1" t="s">
        <v>4915</v>
      </c>
    </row>
    <row r="1231" customFormat="false" ht="12.5" hidden="false" customHeight="false" outlineLevel="0" collapsed="false">
      <c r="A1231" s="1" t="s">
        <v>4916</v>
      </c>
      <c r="B1231" s="1" t="s">
        <v>4917</v>
      </c>
      <c r="C1231" s="1" t="s">
        <v>9</v>
      </c>
      <c r="D1231" s="1" t="n">
        <v>36</v>
      </c>
      <c r="E1231" s="1" t="s">
        <v>4918</v>
      </c>
      <c r="F1231" s="1" t="n">
        <v>0.391192853450775</v>
      </c>
      <c r="G1231" s="1" t="s">
        <v>4919</v>
      </c>
    </row>
    <row r="1232" customFormat="false" ht="12.5" hidden="false" customHeight="false" outlineLevel="0" collapsed="false">
      <c r="A1232" s="1" t="s">
        <v>4920</v>
      </c>
      <c r="B1232" s="1" t="s">
        <v>4921</v>
      </c>
      <c r="C1232" s="1" t="s">
        <v>9</v>
      </c>
      <c r="D1232" s="1" t="n">
        <v>36</v>
      </c>
      <c r="E1232" s="1" t="s">
        <v>4922</v>
      </c>
      <c r="F1232" s="1" t="n">
        <v>0.391192853450775</v>
      </c>
      <c r="G1232" s="1" t="s">
        <v>4923</v>
      </c>
    </row>
    <row r="1233" customFormat="false" ht="12.5" hidden="false" customHeight="false" outlineLevel="0" collapsed="false">
      <c r="A1233" s="1" t="s">
        <v>4924</v>
      </c>
      <c r="B1233" s="1" t="s">
        <v>4925</v>
      </c>
      <c r="C1233" s="1" t="s">
        <v>9</v>
      </c>
      <c r="D1233" s="1" t="n">
        <v>36</v>
      </c>
      <c r="E1233" s="1" t="s">
        <v>4926</v>
      </c>
      <c r="F1233" s="1" t="n">
        <v>0.391192853450775</v>
      </c>
      <c r="G1233" s="1" t="s">
        <v>4927</v>
      </c>
    </row>
    <row r="1234" customFormat="false" ht="12.5" hidden="false" customHeight="false" outlineLevel="0" collapsed="false">
      <c r="A1234" s="1" t="s">
        <v>4928</v>
      </c>
      <c r="B1234" s="1" t="s">
        <v>4929</v>
      </c>
      <c r="C1234" s="1" t="s">
        <v>9</v>
      </c>
      <c r="D1234" s="1" t="n">
        <v>36</v>
      </c>
      <c r="E1234" s="1" t="s">
        <v>4930</v>
      </c>
      <c r="F1234" s="1" t="n">
        <v>0.391192853450775</v>
      </c>
      <c r="G1234" s="1" t="s">
        <v>4931</v>
      </c>
    </row>
    <row r="1235" customFormat="false" ht="12.5" hidden="false" customHeight="false" outlineLevel="0" collapsed="false">
      <c r="A1235" s="1" t="s">
        <v>4932</v>
      </c>
      <c r="B1235" s="1" t="s">
        <v>4933</v>
      </c>
      <c r="C1235" s="1" t="s">
        <v>9</v>
      </c>
      <c r="D1235" s="1" t="n">
        <v>36</v>
      </c>
      <c r="E1235" s="1" t="s">
        <v>4934</v>
      </c>
      <c r="F1235" s="1" t="n">
        <v>0.391192853450775</v>
      </c>
      <c r="G1235" s="1" t="s">
        <v>4935</v>
      </c>
    </row>
    <row r="1236" customFormat="false" ht="12.5" hidden="false" customHeight="false" outlineLevel="0" collapsed="false">
      <c r="A1236" s="1" t="s">
        <v>4936</v>
      </c>
      <c r="B1236" s="1" t="s">
        <v>4937</v>
      </c>
      <c r="C1236" s="1" t="s">
        <v>9</v>
      </c>
      <c r="D1236" s="1" t="n">
        <v>36</v>
      </c>
      <c r="E1236" s="1" t="s">
        <v>4938</v>
      </c>
      <c r="F1236" s="1" t="n">
        <v>0.391192853450775</v>
      </c>
      <c r="G1236" s="1" t="s">
        <v>4939</v>
      </c>
    </row>
    <row r="1237" customFormat="false" ht="12.5" hidden="false" customHeight="false" outlineLevel="0" collapsed="false">
      <c r="A1237" s="1" t="s">
        <v>4940</v>
      </c>
      <c r="B1237" s="1" t="s">
        <v>4941</v>
      </c>
      <c r="C1237" s="1" t="s">
        <v>9</v>
      </c>
      <c r="D1237" s="1" t="n">
        <v>36</v>
      </c>
      <c r="E1237" s="1" t="s">
        <v>4942</v>
      </c>
      <c r="F1237" s="1" t="n">
        <v>0.391192853450775</v>
      </c>
      <c r="G1237" s="1" t="s">
        <v>4943</v>
      </c>
    </row>
    <row r="1238" customFormat="false" ht="12.5" hidden="false" customHeight="false" outlineLevel="0" collapsed="false">
      <c r="A1238" s="1" t="s">
        <v>4944</v>
      </c>
      <c r="B1238" s="1" t="s">
        <v>4945</v>
      </c>
      <c r="C1238" s="1" t="s">
        <v>9</v>
      </c>
      <c r="D1238" s="1" t="n">
        <v>36</v>
      </c>
      <c r="E1238" s="1" t="s">
        <v>4946</v>
      </c>
      <c r="F1238" s="1" t="n">
        <v>0.391192853450775</v>
      </c>
      <c r="G1238" s="1" t="s">
        <v>4947</v>
      </c>
    </row>
    <row r="1239" customFormat="false" ht="12.5" hidden="false" customHeight="false" outlineLevel="0" collapsed="false">
      <c r="A1239" s="1" t="s">
        <v>4948</v>
      </c>
      <c r="B1239" s="1" t="s">
        <v>4949</v>
      </c>
      <c r="C1239" s="1" t="s">
        <v>9</v>
      </c>
      <c r="D1239" s="1" t="n">
        <v>36</v>
      </c>
      <c r="E1239" s="1" t="s">
        <v>4950</v>
      </c>
      <c r="F1239" s="1" t="n">
        <v>0.391192853450775</v>
      </c>
      <c r="G1239" s="1" t="s">
        <v>4951</v>
      </c>
    </row>
    <row r="1240" customFormat="false" ht="12.5" hidden="false" customHeight="false" outlineLevel="0" collapsed="false">
      <c r="A1240" s="1" t="s">
        <v>4952</v>
      </c>
      <c r="B1240" s="1" t="s">
        <v>4953</v>
      </c>
      <c r="C1240" s="1" t="s">
        <v>9</v>
      </c>
      <c r="D1240" s="1" t="n">
        <v>36</v>
      </c>
      <c r="E1240" s="1" t="s">
        <v>4954</v>
      </c>
      <c r="F1240" s="1" t="n">
        <v>0.391192853450775</v>
      </c>
      <c r="G1240" s="1" t="s">
        <v>4955</v>
      </c>
    </row>
    <row r="1241" customFormat="false" ht="12.5" hidden="false" customHeight="false" outlineLevel="0" collapsed="false">
      <c r="A1241" s="1" t="s">
        <v>4956</v>
      </c>
      <c r="B1241" s="1" t="s">
        <v>4957</v>
      </c>
      <c r="C1241" s="1" t="s">
        <v>9</v>
      </c>
      <c r="D1241" s="1" t="n">
        <v>35</v>
      </c>
      <c r="E1241" s="1" t="s">
        <v>4958</v>
      </c>
      <c r="F1241" s="1" t="n">
        <v>0.391192853450775</v>
      </c>
      <c r="G1241" s="1" t="s">
        <v>4959</v>
      </c>
    </row>
    <row r="1242" customFormat="false" ht="12.5" hidden="false" customHeight="false" outlineLevel="0" collapsed="false">
      <c r="A1242" s="1" t="s">
        <v>4960</v>
      </c>
      <c r="B1242" s="1" t="s">
        <v>4961</v>
      </c>
      <c r="C1242" s="1" t="s">
        <v>9</v>
      </c>
      <c r="D1242" s="1" t="n">
        <v>35</v>
      </c>
      <c r="E1242" s="1" t="s">
        <v>4962</v>
      </c>
      <c r="F1242" s="1" t="n">
        <v>0.391192853450775</v>
      </c>
      <c r="G1242" s="1" t="s">
        <v>4963</v>
      </c>
    </row>
    <row r="1243" customFormat="false" ht="12.5" hidden="false" customHeight="false" outlineLevel="0" collapsed="false">
      <c r="A1243" s="1" t="s">
        <v>4964</v>
      </c>
      <c r="B1243" s="1" t="s">
        <v>4965</v>
      </c>
      <c r="C1243" s="1" t="s">
        <v>9</v>
      </c>
      <c r="D1243" s="1" t="n">
        <v>35</v>
      </c>
      <c r="E1243" s="1" t="s">
        <v>4966</v>
      </c>
      <c r="F1243" s="1" t="n">
        <v>0.391192853450775</v>
      </c>
      <c r="G1243" s="1" t="s">
        <v>4967</v>
      </c>
    </row>
    <row r="1244" customFormat="false" ht="12.5" hidden="false" customHeight="false" outlineLevel="0" collapsed="false">
      <c r="A1244" s="1" t="s">
        <v>4968</v>
      </c>
      <c r="B1244" s="1" t="s">
        <v>4969</v>
      </c>
      <c r="C1244" s="1" t="s">
        <v>9</v>
      </c>
      <c r="D1244" s="1" t="n">
        <v>35</v>
      </c>
      <c r="E1244" s="1" t="s">
        <v>4970</v>
      </c>
      <c r="F1244" s="1" t="n">
        <v>0.391192853450775</v>
      </c>
      <c r="G1244" s="1" t="s">
        <v>4971</v>
      </c>
    </row>
    <row r="1245" customFormat="false" ht="12.5" hidden="false" customHeight="false" outlineLevel="0" collapsed="false">
      <c r="A1245" s="1" t="s">
        <v>4972</v>
      </c>
      <c r="B1245" s="1" t="s">
        <v>4973</v>
      </c>
      <c r="C1245" s="1" t="s">
        <v>9</v>
      </c>
      <c r="D1245" s="1" t="n">
        <v>35</v>
      </c>
      <c r="E1245" s="1" t="s">
        <v>4974</v>
      </c>
      <c r="F1245" s="1" t="n">
        <v>0.391192853450775</v>
      </c>
      <c r="G1245" s="1" t="s">
        <v>4975</v>
      </c>
    </row>
    <row r="1246" customFormat="false" ht="12.5" hidden="false" customHeight="false" outlineLevel="0" collapsed="false">
      <c r="A1246" s="1" t="s">
        <v>4976</v>
      </c>
      <c r="B1246" s="1" t="s">
        <v>4977</v>
      </c>
      <c r="C1246" s="1" t="s">
        <v>9</v>
      </c>
      <c r="D1246" s="1" t="n">
        <v>35</v>
      </c>
      <c r="E1246" s="1" t="s">
        <v>4978</v>
      </c>
      <c r="F1246" s="1" t="n">
        <v>0.391192853450775</v>
      </c>
      <c r="G1246" s="1" t="s">
        <v>4979</v>
      </c>
    </row>
    <row r="1247" customFormat="false" ht="12.5" hidden="false" customHeight="false" outlineLevel="0" collapsed="false">
      <c r="A1247" s="1" t="s">
        <v>4980</v>
      </c>
      <c r="B1247" s="1" t="s">
        <v>4981</v>
      </c>
      <c r="C1247" s="1" t="s">
        <v>9</v>
      </c>
      <c r="D1247" s="1" t="n">
        <v>35</v>
      </c>
      <c r="E1247" s="1" t="s">
        <v>4982</v>
      </c>
      <c r="F1247" s="1" t="n">
        <v>0.391192853450775</v>
      </c>
      <c r="G1247" s="1" t="s">
        <v>4983</v>
      </c>
    </row>
    <row r="1248" customFormat="false" ht="12.5" hidden="false" customHeight="false" outlineLevel="0" collapsed="false">
      <c r="A1248" s="1" t="s">
        <v>4984</v>
      </c>
      <c r="B1248" s="1" t="s">
        <v>4985</v>
      </c>
      <c r="C1248" s="1" t="s">
        <v>9</v>
      </c>
      <c r="D1248" s="1" t="n">
        <v>35</v>
      </c>
      <c r="E1248" s="1" t="s">
        <v>4986</v>
      </c>
      <c r="F1248" s="1" t="n">
        <v>0.391192853450775</v>
      </c>
      <c r="G1248" s="1" t="s">
        <v>4987</v>
      </c>
    </row>
    <row r="1249" customFormat="false" ht="12.5" hidden="false" customHeight="false" outlineLevel="0" collapsed="false">
      <c r="A1249" s="1" t="s">
        <v>4988</v>
      </c>
      <c r="B1249" s="1" t="s">
        <v>4989</v>
      </c>
      <c r="C1249" s="1" t="s">
        <v>9</v>
      </c>
      <c r="D1249" s="1" t="n">
        <v>35</v>
      </c>
      <c r="E1249" s="1" t="s">
        <v>4990</v>
      </c>
      <c r="F1249" s="1" t="n">
        <v>0.391192853450775</v>
      </c>
      <c r="G1249" s="1" t="s">
        <v>4991</v>
      </c>
    </row>
    <row r="1250" customFormat="false" ht="12.5" hidden="false" customHeight="false" outlineLevel="0" collapsed="false">
      <c r="A1250" s="1" t="s">
        <v>4992</v>
      </c>
      <c r="B1250" s="1" t="s">
        <v>4993</v>
      </c>
      <c r="C1250" s="1" t="s">
        <v>9</v>
      </c>
      <c r="D1250" s="1" t="n">
        <v>35</v>
      </c>
      <c r="E1250" s="1" t="s">
        <v>4994</v>
      </c>
      <c r="F1250" s="1" t="n">
        <v>0.391192853450775</v>
      </c>
      <c r="G1250" s="1" t="s">
        <v>4995</v>
      </c>
    </row>
    <row r="1251" customFormat="false" ht="12.5" hidden="false" customHeight="false" outlineLevel="0" collapsed="false">
      <c r="A1251" s="1" t="s">
        <v>4996</v>
      </c>
      <c r="B1251" s="1" t="s">
        <v>4996</v>
      </c>
      <c r="C1251" s="1" t="s">
        <v>9</v>
      </c>
      <c r="D1251" s="1" t="n">
        <v>35</v>
      </c>
      <c r="E1251" s="1" t="s">
        <v>4997</v>
      </c>
      <c r="F1251" s="1" t="n">
        <v>0.391192853450775</v>
      </c>
      <c r="G1251" s="1" t="s">
        <v>4998</v>
      </c>
    </row>
    <row r="1252" customFormat="false" ht="12.5" hidden="false" customHeight="false" outlineLevel="0" collapsed="false">
      <c r="A1252" s="1" t="s">
        <v>4999</v>
      </c>
      <c r="B1252" s="1" t="s">
        <v>5000</v>
      </c>
      <c r="C1252" s="1" t="s">
        <v>9</v>
      </c>
      <c r="D1252" s="1" t="n">
        <v>35</v>
      </c>
      <c r="E1252" s="1" t="s">
        <v>5001</v>
      </c>
      <c r="F1252" s="1" t="n">
        <v>0.391192853450775</v>
      </c>
      <c r="G1252" s="1" t="s">
        <v>5002</v>
      </c>
    </row>
    <row r="1253" customFormat="false" ht="12.5" hidden="false" customHeight="false" outlineLevel="0" collapsed="false">
      <c r="A1253" s="1" t="s">
        <v>5003</v>
      </c>
      <c r="B1253" s="1" t="s">
        <v>5004</v>
      </c>
      <c r="C1253" s="1" t="s">
        <v>9</v>
      </c>
      <c r="D1253" s="1" t="n">
        <v>35</v>
      </c>
      <c r="E1253" s="1" t="s">
        <v>5005</v>
      </c>
      <c r="F1253" s="1" t="n">
        <v>0.391192853450775</v>
      </c>
      <c r="G1253" s="1" t="s">
        <v>5006</v>
      </c>
    </row>
    <row r="1254" customFormat="false" ht="12.5" hidden="false" customHeight="false" outlineLevel="0" collapsed="false">
      <c r="A1254" s="1" t="s">
        <v>5007</v>
      </c>
      <c r="B1254" s="1" t="s">
        <v>5008</v>
      </c>
      <c r="C1254" s="1" t="s">
        <v>9</v>
      </c>
      <c r="D1254" s="1" t="n">
        <v>35</v>
      </c>
      <c r="E1254" s="1" t="s">
        <v>5009</v>
      </c>
      <c r="F1254" s="1" t="n">
        <v>0.391192853450775</v>
      </c>
      <c r="G1254" s="1" t="s">
        <v>5010</v>
      </c>
    </row>
    <row r="1255" customFormat="false" ht="12.5" hidden="false" customHeight="false" outlineLevel="0" collapsed="false">
      <c r="A1255" s="1" t="s">
        <v>5011</v>
      </c>
      <c r="B1255" s="1" t="s">
        <v>5012</v>
      </c>
      <c r="C1255" s="1" t="s">
        <v>9</v>
      </c>
      <c r="D1255" s="1" t="n">
        <v>35</v>
      </c>
      <c r="E1255" s="1" t="s">
        <v>5013</v>
      </c>
      <c r="F1255" s="1" t="n">
        <v>0.391192853450775</v>
      </c>
      <c r="G1255" s="1" t="s">
        <v>5014</v>
      </c>
    </row>
    <row r="1256" customFormat="false" ht="12.5" hidden="false" customHeight="false" outlineLevel="0" collapsed="false">
      <c r="A1256" s="1" t="s">
        <v>5015</v>
      </c>
      <c r="B1256" s="1" t="s">
        <v>5016</v>
      </c>
      <c r="C1256" s="1" t="s">
        <v>9</v>
      </c>
      <c r="D1256" s="1" t="n">
        <v>35</v>
      </c>
      <c r="E1256" s="1" t="s">
        <v>5017</v>
      </c>
      <c r="F1256" s="1" t="n">
        <v>0.391192853450775</v>
      </c>
      <c r="G1256" s="1" t="s">
        <v>5018</v>
      </c>
    </row>
    <row r="1257" customFormat="false" ht="12.5" hidden="false" customHeight="false" outlineLevel="0" collapsed="false">
      <c r="A1257" s="1" t="s">
        <v>5019</v>
      </c>
      <c r="B1257" s="1" t="s">
        <v>5020</v>
      </c>
      <c r="C1257" s="1" t="s">
        <v>9</v>
      </c>
      <c r="D1257" s="1" t="n">
        <v>35</v>
      </c>
      <c r="E1257" s="1" t="s">
        <v>5021</v>
      </c>
      <c r="F1257" s="1" t="n">
        <v>0.391192853450775</v>
      </c>
      <c r="G1257" s="1" t="s">
        <v>5022</v>
      </c>
    </row>
    <row r="1258" customFormat="false" ht="12.5" hidden="false" customHeight="false" outlineLevel="0" collapsed="false">
      <c r="A1258" s="1" t="s">
        <v>5023</v>
      </c>
      <c r="B1258" s="1" t="s">
        <v>5024</v>
      </c>
      <c r="C1258" s="1" t="s">
        <v>9</v>
      </c>
      <c r="D1258" s="1" t="n">
        <v>35</v>
      </c>
      <c r="E1258" s="1" t="s">
        <v>5025</v>
      </c>
      <c r="F1258" s="1" t="n">
        <v>0.391192853450775</v>
      </c>
      <c r="G1258" s="1" t="s">
        <v>5026</v>
      </c>
    </row>
    <row r="1259" customFormat="false" ht="12.5" hidden="false" customHeight="false" outlineLevel="0" collapsed="false">
      <c r="A1259" s="1" t="s">
        <v>5027</v>
      </c>
      <c r="B1259" s="1" t="s">
        <v>5028</v>
      </c>
      <c r="C1259" s="1" t="s">
        <v>9</v>
      </c>
      <c r="D1259" s="1" t="n">
        <v>35</v>
      </c>
      <c r="E1259" s="1" t="s">
        <v>5029</v>
      </c>
      <c r="F1259" s="1" t="n">
        <v>0.391192853450775</v>
      </c>
      <c r="G1259" s="1" t="s">
        <v>5030</v>
      </c>
    </row>
    <row r="1260" customFormat="false" ht="12.5" hidden="false" customHeight="false" outlineLevel="0" collapsed="false">
      <c r="A1260" s="1" t="s">
        <v>5031</v>
      </c>
      <c r="B1260" s="1" t="s">
        <v>5032</v>
      </c>
      <c r="C1260" s="1" t="s">
        <v>9</v>
      </c>
      <c r="D1260" s="1" t="n">
        <v>35</v>
      </c>
      <c r="E1260" s="1" t="s">
        <v>5033</v>
      </c>
      <c r="F1260" s="1" t="n">
        <v>0.391192853450775</v>
      </c>
      <c r="G1260" s="1" t="s">
        <v>5034</v>
      </c>
    </row>
    <row r="1261" customFormat="false" ht="12.5" hidden="false" customHeight="false" outlineLevel="0" collapsed="false">
      <c r="A1261" s="1" t="s">
        <v>5035</v>
      </c>
      <c r="B1261" s="1" t="s">
        <v>5036</v>
      </c>
      <c r="C1261" s="1" t="s">
        <v>9</v>
      </c>
      <c r="D1261" s="1" t="n">
        <v>35</v>
      </c>
      <c r="E1261" s="1" t="s">
        <v>5037</v>
      </c>
      <c r="F1261" s="1" t="n">
        <v>0.391192853450775</v>
      </c>
      <c r="G1261" s="1" t="s">
        <v>5038</v>
      </c>
    </row>
    <row r="1262" customFormat="false" ht="12.5" hidden="false" customHeight="false" outlineLevel="0" collapsed="false">
      <c r="A1262" s="1" t="s">
        <v>5039</v>
      </c>
      <c r="B1262" s="1" t="s">
        <v>5040</v>
      </c>
      <c r="C1262" s="1" t="s">
        <v>9</v>
      </c>
      <c r="D1262" s="1" t="n">
        <v>35</v>
      </c>
      <c r="E1262" s="1" t="s">
        <v>5041</v>
      </c>
      <c r="F1262" s="1" t="n">
        <v>0.391192853450775</v>
      </c>
      <c r="G1262" s="1" t="s">
        <v>5042</v>
      </c>
    </row>
    <row r="1263" customFormat="false" ht="12.5" hidden="false" customHeight="false" outlineLevel="0" collapsed="false">
      <c r="A1263" s="1" t="s">
        <v>5043</v>
      </c>
      <c r="B1263" s="1" t="s">
        <v>5044</v>
      </c>
      <c r="C1263" s="1" t="s">
        <v>9</v>
      </c>
      <c r="D1263" s="1" t="n">
        <v>35</v>
      </c>
      <c r="E1263" s="1" t="s">
        <v>5045</v>
      </c>
      <c r="F1263" s="1" t="n">
        <v>0.391192853450775</v>
      </c>
      <c r="G1263" s="1" t="s">
        <v>5046</v>
      </c>
    </row>
    <row r="1264" customFormat="false" ht="12.5" hidden="false" customHeight="false" outlineLevel="0" collapsed="false">
      <c r="A1264" s="1" t="s">
        <v>5047</v>
      </c>
      <c r="B1264" s="1" t="s">
        <v>5048</v>
      </c>
      <c r="C1264" s="1" t="s">
        <v>9</v>
      </c>
      <c r="D1264" s="1" t="n">
        <v>35</v>
      </c>
      <c r="E1264" s="1" t="s">
        <v>5049</v>
      </c>
      <c r="F1264" s="1" t="n">
        <v>0.391192853450775</v>
      </c>
      <c r="G1264" s="1" t="s">
        <v>5050</v>
      </c>
    </row>
    <row r="1265" customFormat="false" ht="12.5" hidden="false" customHeight="false" outlineLevel="0" collapsed="false">
      <c r="A1265" s="1" t="s">
        <v>5051</v>
      </c>
      <c r="B1265" s="1" t="s">
        <v>5052</v>
      </c>
      <c r="C1265" s="1" t="s">
        <v>9</v>
      </c>
      <c r="D1265" s="1" t="n">
        <v>35</v>
      </c>
      <c r="E1265" s="1" t="s">
        <v>5053</v>
      </c>
      <c r="F1265" s="1" t="n">
        <v>0.391192853450775</v>
      </c>
      <c r="G1265" s="1" t="s">
        <v>5054</v>
      </c>
    </row>
    <row r="1266" customFormat="false" ht="12.5" hidden="false" customHeight="false" outlineLevel="0" collapsed="false">
      <c r="A1266" s="1" t="s">
        <v>5055</v>
      </c>
      <c r="B1266" s="1" t="s">
        <v>5056</v>
      </c>
      <c r="C1266" s="1" t="s">
        <v>9</v>
      </c>
      <c r="D1266" s="1" t="n">
        <v>34</v>
      </c>
      <c r="E1266" s="1" t="s">
        <v>5057</v>
      </c>
      <c r="F1266" s="1" t="n">
        <v>0.391192853450775</v>
      </c>
      <c r="G1266" s="1" t="s">
        <v>5058</v>
      </c>
    </row>
    <row r="1267" customFormat="false" ht="12.5" hidden="false" customHeight="false" outlineLevel="0" collapsed="false">
      <c r="A1267" s="1" t="s">
        <v>5059</v>
      </c>
      <c r="B1267" s="1" t="s">
        <v>5060</v>
      </c>
      <c r="C1267" s="1" t="s">
        <v>9</v>
      </c>
      <c r="D1267" s="1" t="n">
        <v>34</v>
      </c>
      <c r="E1267" s="1" t="s">
        <v>5061</v>
      </c>
      <c r="F1267" s="1" t="n">
        <v>0.391192853450775</v>
      </c>
      <c r="G1267" s="1" t="s">
        <v>5062</v>
      </c>
    </row>
    <row r="1268" customFormat="false" ht="12.5" hidden="false" customHeight="false" outlineLevel="0" collapsed="false">
      <c r="A1268" s="1" t="s">
        <v>5063</v>
      </c>
      <c r="B1268" s="1" t="s">
        <v>5064</v>
      </c>
      <c r="C1268" s="1" t="s">
        <v>9</v>
      </c>
      <c r="D1268" s="1" t="n">
        <v>34</v>
      </c>
      <c r="E1268" s="1" t="s">
        <v>5065</v>
      </c>
      <c r="F1268" s="1" t="n">
        <v>0.391192853450775</v>
      </c>
      <c r="G1268" s="1" t="s">
        <v>5066</v>
      </c>
    </row>
    <row r="1269" customFormat="false" ht="12.5" hidden="false" customHeight="false" outlineLevel="0" collapsed="false">
      <c r="A1269" s="1" t="s">
        <v>5067</v>
      </c>
      <c r="B1269" s="1" t="s">
        <v>5068</v>
      </c>
      <c r="C1269" s="1" t="s">
        <v>9</v>
      </c>
      <c r="D1269" s="1" t="n">
        <v>34</v>
      </c>
      <c r="E1269" s="1" t="s">
        <v>5069</v>
      </c>
      <c r="F1269" s="1" t="n">
        <v>0.391192853450775</v>
      </c>
      <c r="G1269" s="1" t="s">
        <v>5070</v>
      </c>
    </row>
    <row r="1270" customFormat="false" ht="12.5" hidden="false" customHeight="false" outlineLevel="0" collapsed="false">
      <c r="A1270" s="1" t="s">
        <v>5071</v>
      </c>
      <c r="B1270" s="1" t="s">
        <v>5072</v>
      </c>
      <c r="C1270" s="1" t="s">
        <v>9</v>
      </c>
      <c r="D1270" s="1" t="n">
        <v>34</v>
      </c>
      <c r="E1270" s="1" t="s">
        <v>5073</v>
      </c>
      <c r="F1270" s="1" t="n">
        <v>0.391192853450775</v>
      </c>
      <c r="G1270" s="1" t="s">
        <v>5074</v>
      </c>
    </row>
    <row r="1271" customFormat="false" ht="12.5" hidden="false" customHeight="false" outlineLevel="0" collapsed="false">
      <c r="A1271" s="1" t="s">
        <v>5075</v>
      </c>
      <c r="B1271" s="1" t="s">
        <v>5076</v>
      </c>
      <c r="C1271" s="1" t="s">
        <v>9</v>
      </c>
      <c r="D1271" s="1" t="n">
        <v>34</v>
      </c>
      <c r="E1271" s="1" t="s">
        <v>5077</v>
      </c>
      <c r="F1271" s="1" t="n">
        <v>0.391192853450775</v>
      </c>
      <c r="G1271" s="1" t="s">
        <v>5078</v>
      </c>
    </row>
    <row r="1272" customFormat="false" ht="12.5" hidden="false" customHeight="false" outlineLevel="0" collapsed="false">
      <c r="A1272" s="1" t="s">
        <v>5079</v>
      </c>
      <c r="B1272" s="1" t="s">
        <v>5080</v>
      </c>
      <c r="C1272" s="1" t="s">
        <v>9</v>
      </c>
      <c r="D1272" s="1" t="n">
        <v>34</v>
      </c>
      <c r="E1272" s="1" t="s">
        <v>5081</v>
      </c>
      <c r="F1272" s="1" t="n">
        <v>0.391192853450775</v>
      </c>
      <c r="G1272" s="1" t="s">
        <v>5082</v>
      </c>
    </row>
    <row r="1273" customFormat="false" ht="12.5" hidden="false" customHeight="false" outlineLevel="0" collapsed="false">
      <c r="A1273" s="1" t="s">
        <v>5083</v>
      </c>
      <c r="B1273" s="1" t="s">
        <v>5084</v>
      </c>
      <c r="C1273" s="1" t="s">
        <v>9</v>
      </c>
      <c r="D1273" s="1" t="n">
        <v>34</v>
      </c>
      <c r="E1273" s="1" t="s">
        <v>5085</v>
      </c>
      <c r="F1273" s="1" t="n">
        <v>0.391192853450775</v>
      </c>
      <c r="G1273" s="1" t="s">
        <v>5086</v>
      </c>
    </row>
    <row r="1274" customFormat="false" ht="12.5" hidden="false" customHeight="false" outlineLevel="0" collapsed="false">
      <c r="A1274" s="1" t="s">
        <v>5087</v>
      </c>
      <c r="B1274" s="1" t="s">
        <v>5088</v>
      </c>
      <c r="C1274" s="1" t="s">
        <v>9</v>
      </c>
      <c r="D1274" s="1" t="n">
        <v>34</v>
      </c>
      <c r="E1274" s="1" t="s">
        <v>5089</v>
      </c>
      <c r="F1274" s="1" t="n">
        <v>0.391192853450775</v>
      </c>
      <c r="G1274" s="1" t="s">
        <v>5090</v>
      </c>
    </row>
    <row r="1275" customFormat="false" ht="12.5" hidden="false" customHeight="false" outlineLevel="0" collapsed="false">
      <c r="A1275" s="1" t="s">
        <v>5091</v>
      </c>
      <c r="B1275" s="1" t="s">
        <v>5092</v>
      </c>
      <c r="C1275" s="1" t="s">
        <v>9</v>
      </c>
      <c r="D1275" s="1" t="n">
        <v>33</v>
      </c>
      <c r="E1275" s="1" t="s">
        <v>5093</v>
      </c>
      <c r="F1275" s="1" t="n">
        <v>0.391192853450775</v>
      </c>
      <c r="G1275" s="1" t="s">
        <v>5094</v>
      </c>
    </row>
    <row r="1276" customFormat="false" ht="12.5" hidden="false" customHeight="false" outlineLevel="0" collapsed="false">
      <c r="A1276" s="1" t="s">
        <v>5095</v>
      </c>
      <c r="B1276" s="1" t="s">
        <v>5096</v>
      </c>
      <c r="C1276" s="1" t="s">
        <v>9</v>
      </c>
      <c r="D1276" s="1" t="n">
        <v>33</v>
      </c>
      <c r="E1276" s="1" t="s">
        <v>5097</v>
      </c>
      <c r="F1276" s="1" t="n">
        <v>0.391192853450775</v>
      </c>
      <c r="G1276" s="1" t="s">
        <v>5098</v>
      </c>
    </row>
    <row r="1277" customFormat="false" ht="12.5" hidden="false" customHeight="false" outlineLevel="0" collapsed="false">
      <c r="A1277" s="1" t="s">
        <v>5099</v>
      </c>
      <c r="B1277" s="1" t="s">
        <v>5100</v>
      </c>
      <c r="C1277" s="1" t="s">
        <v>9</v>
      </c>
      <c r="D1277" s="1" t="n">
        <v>33</v>
      </c>
      <c r="E1277" s="1" t="s">
        <v>5101</v>
      </c>
      <c r="F1277" s="1" t="n">
        <v>0.391192853450775</v>
      </c>
      <c r="G1277" s="1" t="s">
        <v>5102</v>
      </c>
    </row>
    <row r="1278" customFormat="false" ht="12.5" hidden="false" customHeight="false" outlineLevel="0" collapsed="false">
      <c r="A1278" s="1" t="s">
        <v>5103</v>
      </c>
      <c r="B1278" s="1" t="s">
        <v>5104</v>
      </c>
      <c r="C1278" s="1" t="s">
        <v>9</v>
      </c>
      <c r="D1278" s="1" t="n">
        <v>33</v>
      </c>
      <c r="E1278" s="1" t="s">
        <v>5105</v>
      </c>
      <c r="F1278" s="1" t="n">
        <v>0.391192853450775</v>
      </c>
      <c r="G1278" s="1" t="s">
        <v>5106</v>
      </c>
    </row>
    <row r="1279" customFormat="false" ht="12.5" hidden="false" customHeight="false" outlineLevel="0" collapsed="false">
      <c r="A1279" s="1" t="s">
        <v>5107</v>
      </c>
      <c r="B1279" s="1" t="s">
        <v>5108</v>
      </c>
      <c r="C1279" s="1" t="s">
        <v>9</v>
      </c>
      <c r="D1279" s="1" t="n">
        <v>33</v>
      </c>
      <c r="E1279" s="1" t="s">
        <v>5109</v>
      </c>
      <c r="F1279" s="1" t="n">
        <v>0.391192853450775</v>
      </c>
      <c r="G1279" s="1" t="s">
        <v>5110</v>
      </c>
    </row>
    <row r="1280" customFormat="false" ht="12.5" hidden="false" customHeight="false" outlineLevel="0" collapsed="false">
      <c r="A1280" s="1" t="s">
        <v>5111</v>
      </c>
      <c r="B1280" s="1" t="s">
        <v>5112</v>
      </c>
      <c r="C1280" s="1" t="s">
        <v>9</v>
      </c>
      <c r="D1280" s="1" t="n">
        <v>33</v>
      </c>
      <c r="E1280" s="1" t="s">
        <v>5113</v>
      </c>
      <c r="F1280" s="1" t="n">
        <v>0.391192853450775</v>
      </c>
      <c r="G1280" s="1" t="s">
        <v>5114</v>
      </c>
    </row>
    <row r="1281" customFormat="false" ht="12.5" hidden="false" customHeight="false" outlineLevel="0" collapsed="false">
      <c r="A1281" s="1" t="s">
        <v>5115</v>
      </c>
      <c r="B1281" s="1" t="s">
        <v>5116</v>
      </c>
      <c r="C1281" s="1" t="s">
        <v>9</v>
      </c>
      <c r="D1281" s="1" t="n">
        <v>33</v>
      </c>
      <c r="E1281" s="1" t="s">
        <v>5117</v>
      </c>
      <c r="F1281" s="1" t="n">
        <v>0.391192853450775</v>
      </c>
      <c r="G1281" s="1" t="s">
        <v>5118</v>
      </c>
    </row>
    <row r="1282" customFormat="false" ht="12.5" hidden="false" customHeight="false" outlineLevel="0" collapsed="false">
      <c r="A1282" s="1" t="s">
        <v>5119</v>
      </c>
      <c r="B1282" s="1" t="s">
        <v>5120</v>
      </c>
      <c r="C1282" s="1" t="s">
        <v>9</v>
      </c>
      <c r="D1282" s="1" t="n">
        <v>33</v>
      </c>
      <c r="E1282" s="1" t="s">
        <v>5121</v>
      </c>
      <c r="F1282" s="1" t="n">
        <v>0.391192853450775</v>
      </c>
      <c r="G1282" s="1" t="s">
        <v>5122</v>
      </c>
    </row>
    <row r="1283" customFormat="false" ht="12.5" hidden="false" customHeight="false" outlineLevel="0" collapsed="false">
      <c r="A1283" s="1" t="s">
        <v>5123</v>
      </c>
      <c r="B1283" s="1" t="s">
        <v>5124</v>
      </c>
      <c r="C1283" s="1" t="s">
        <v>9</v>
      </c>
      <c r="D1283" s="1" t="n">
        <v>33</v>
      </c>
      <c r="E1283" s="1" t="s">
        <v>5125</v>
      </c>
      <c r="F1283" s="1" t="n">
        <v>0.391192853450775</v>
      </c>
      <c r="G1283" s="1" t="s">
        <v>5126</v>
      </c>
    </row>
    <row r="1284" customFormat="false" ht="12.5" hidden="false" customHeight="false" outlineLevel="0" collapsed="false">
      <c r="A1284" s="1" t="s">
        <v>5127</v>
      </c>
      <c r="B1284" s="1" t="s">
        <v>5128</v>
      </c>
      <c r="C1284" s="1" t="s">
        <v>9</v>
      </c>
      <c r="D1284" s="1" t="n">
        <v>33</v>
      </c>
      <c r="E1284" s="1" t="s">
        <v>5129</v>
      </c>
      <c r="F1284" s="1" t="n">
        <v>0.391192853450775</v>
      </c>
      <c r="G1284" s="1" t="s">
        <v>5130</v>
      </c>
    </row>
    <row r="1285" customFormat="false" ht="12.5" hidden="false" customHeight="false" outlineLevel="0" collapsed="false">
      <c r="A1285" s="1" t="s">
        <v>5131</v>
      </c>
      <c r="B1285" s="1" t="s">
        <v>5132</v>
      </c>
      <c r="C1285" s="1" t="s">
        <v>9</v>
      </c>
      <c r="D1285" s="1" t="n">
        <v>33</v>
      </c>
      <c r="E1285" s="1" t="s">
        <v>5133</v>
      </c>
      <c r="F1285" s="1" t="n">
        <v>0.391192853450775</v>
      </c>
      <c r="G1285" s="1" t="s">
        <v>5134</v>
      </c>
    </row>
    <row r="1286" customFormat="false" ht="12.5" hidden="false" customHeight="false" outlineLevel="0" collapsed="false">
      <c r="A1286" s="1" t="s">
        <v>5135</v>
      </c>
      <c r="B1286" s="1" t="s">
        <v>5136</v>
      </c>
      <c r="C1286" s="1" t="s">
        <v>9</v>
      </c>
      <c r="D1286" s="1" t="n">
        <v>33</v>
      </c>
      <c r="E1286" s="1" t="s">
        <v>5137</v>
      </c>
      <c r="F1286" s="1" t="n">
        <v>0.391192853450775</v>
      </c>
      <c r="G1286" s="1" t="s">
        <v>5138</v>
      </c>
    </row>
    <row r="1287" customFormat="false" ht="12.5" hidden="false" customHeight="false" outlineLevel="0" collapsed="false">
      <c r="A1287" s="1" t="s">
        <v>5139</v>
      </c>
      <c r="B1287" s="1" t="s">
        <v>5140</v>
      </c>
      <c r="C1287" s="1" t="s">
        <v>9</v>
      </c>
      <c r="D1287" s="1" t="n">
        <v>33</v>
      </c>
      <c r="E1287" s="1" t="s">
        <v>5141</v>
      </c>
      <c r="F1287" s="1" t="n">
        <v>0.391192853450775</v>
      </c>
      <c r="G1287" s="1" t="s">
        <v>5142</v>
      </c>
    </row>
    <row r="1288" customFormat="false" ht="12.5" hidden="false" customHeight="false" outlineLevel="0" collapsed="false">
      <c r="A1288" s="1" t="s">
        <v>5143</v>
      </c>
      <c r="B1288" s="1" t="s">
        <v>5144</v>
      </c>
      <c r="C1288" s="1" t="s">
        <v>9</v>
      </c>
      <c r="D1288" s="1" t="n">
        <v>33</v>
      </c>
      <c r="E1288" s="1" t="s">
        <v>5145</v>
      </c>
      <c r="F1288" s="1" t="n">
        <v>0.391192853450775</v>
      </c>
      <c r="G1288" s="1" t="s">
        <v>5146</v>
      </c>
    </row>
    <row r="1289" customFormat="false" ht="12.5" hidden="false" customHeight="false" outlineLevel="0" collapsed="false">
      <c r="A1289" s="1" t="s">
        <v>5147</v>
      </c>
      <c r="B1289" s="1" t="s">
        <v>5148</v>
      </c>
      <c r="C1289" s="1" t="s">
        <v>9</v>
      </c>
      <c r="D1289" s="1" t="n">
        <v>33</v>
      </c>
      <c r="E1289" s="1" t="s">
        <v>5149</v>
      </c>
      <c r="F1289" s="1" t="n">
        <v>0.391192853450775</v>
      </c>
      <c r="G1289" s="1" t="s">
        <v>5150</v>
      </c>
    </row>
    <row r="1290" customFormat="false" ht="12.5" hidden="false" customHeight="false" outlineLevel="0" collapsed="false">
      <c r="A1290" s="1" t="s">
        <v>5151</v>
      </c>
      <c r="B1290" s="1" t="s">
        <v>5152</v>
      </c>
      <c r="C1290" s="1" t="s">
        <v>9</v>
      </c>
      <c r="D1290" s="1" t="n">
        <v>33</v>
      </c>
      <c r="E1290" s="1" t="s">
        <v>5153</v>
      </c>
      <c r="F1290" s="1" t="n">
        <v>0.391192853450775</v>
      </c>
      <c r="G1290" s="1" t="s">
        <v>5154</v>
      </c>
    </row>
    <row r="1291" customFormat="false" ht="12.5" hidden="false" customHeight="false" outlineLevel="0" collapsed="false">
      <c r="A1291" s="1" t="s">
        <v>5155</v>
      </c>
      <c r="B1291" s="1" t="s">
        <v>5156</v>
      </c>
      <c r="C1291" s="1" t="s">
        <v>9</v>
      </c>
      <c r="D1291" s="1" t="n">
        <v>33</v>
      </c>
      <c r="E1291" s="1" t="s">
        <v>5157</v>
      </c>
      <c r="F1291" s="1" t="n">
        <v>0.391192853450775</v>
      </c>
      <c r="G1291" s="1" t="s">
        <v>5158</v>
      </c>
    </row>
    <row r="1292" customFormat="false" ht="12.5" hidden="false" customHeight="false" outlineLevel="0" collapsed="false">
      <c r="A1292" s="1" t="s">
        <v>5159</v>
      </c>
      <c r="B1292" s="1" t="s">
        <v>5159</v>
      </c>
      <c r="C1292" s="1" t="s">
        <v>9</v>
      </c>
      <c r="D1292" s="1" t="n">
        <v>33</v>
      </c>
      <c r="E1292" s="1" t="s">
        <v>5160</v>
      </c>
      <c r="F1292" s="1" t="n">
        <v>0.391192853450775</v>
      </c>
      <c r="G1292" s="1" t="s">
        <v>5161</v>
      </c>
    </row>
    <row r="1293" customFormat="false" ht="12.5" hidden="false" customHeight="false" outlineLevel="0" collapsed="false">
      <c r="A1293" s="1" t="s">
        <v>5162</v>
      </c>
      <c r="B1293" s="1" t="s">
        <v>5163</v>
      </c>
      <c r="C1293" s="1" t="s">
        <v>9</v>
      </c>
      <c r="D1293" s="1" t="n">
        <v>33</v>
      </c>
      <c r="E1293" s="1" t="s">
        <v>5164</v>
      </c>
      <c r="F1293" s="1" t="n">
        <v>0.391192853450775</v>
      </c>
      <c r="G1293" s="1" t="s">
        <v>5165</v>
      </c>
    </row>
    <row r="1294" customFormat="false" ht="12.5" hidden="false" customHeight="false" outlineLevel="0" collapsed="false">
      <c r="A1294" s="1" t="s">
        <v>5166</v>
      </c>
      <c r="B1294" s="1" t="s">
        <v>5167</v>
      </c>
      <c r="C1294" s="1" t="s">
        <v>9</v>
      </c>
      <c r="D1294" s="1" t="n">
        <v>33</v>
      </c>
      <c r="E1294" s="1" t="s">
        <v>5168</v>
      </c>
      <c r="F1294" s="1" t="n">
        <v>0.391192853450775</v>
      </c>
      <c r="G1294" s="1" t="s">
        <v>5169</v>
      </c>
    </row>
    <row r="1295" customFormat="false" ht="12.5" hidden="false" customHeight="false" outlineLevel="0" collapsed="false">
      <c r="A1295" s="1" t="s">
        <v>5170</v>
      </c>
      <c r="B1295" s="1" t="s">
        <v>5171</v>
      </c>
      <c r="C1295" s="1" t="s">
        <v>9</v>
      </c>
      <c r="D1295" s="1" t="n">
        <v>33</v>
      </c>
      <c r="E1295" s="1" t="s">
        <v>5172</v>
      </c>
      <c r="F1295" s="1" t="n">
        <v>0.391192853450775</v>
      </c>
      <c r="G1295" s="1" t="s">
        <v>5173</v>
      </c>
    </row>
    <row r="1296" customFormat="false" ht="12.5" hidden="false" customHeight="false" outlineLevel="0" collapsed="false">
      <c r="A1296" s="1" t="s">
        <v>5174</v>
      </c>
      <c r="B1296" s="1" t="s">
        <v>5175</v>
      </c>
      <c r="C1296" s="1" t="s">
        <v>9</v>
      </c>
      <c r="D1296" s="1" t="n">
        <v>32</v>
      </c>
      <c r="E1296" s="1" t="s">
        <v>5176</v>
      </c>
      <c r="F1296" s="1" t="n">
        <v>0.391192853450775</v>
      </c>
      <c r="G1296" s="1" t="s">
        <v>5177</v>
      </c>
    </row>
    <row r="1297" customFormat="false" ht="12.5" hidden="false" customHeight="false" outlineLevel="0" collapsed="false">
      <c r="A1297" s="1" t="s">
        <v>5178</v>
      </c>
      <c r="B1297" s="1" t="s">
        <v>5179</v>
      </c>
      <c r="C1297" s="1" t="s">
        <v>9</v>
      </c>
      <c r="D1297" s="1" t="n">
        <v>32</v>
      </c>
      <c r="E1297" s="1" t="s">
        <v>5180</v>
      </c>
      <c r="F1297" s="1" t="n">
        <v>0.391192853450775</v>
      </c>
      <c r="G1297" s="1" t="s">
        <v>5181</v>
      </c>
    </row>
    <row r="1298" customFormat="false" ht="12.5" hidden="false" customHeight="false" outlineLevel="0" collapsed="false">
      <c r="A1298" s="1" t="s">
        <v>5182</v>
      </c>
      <c r="B1298" s="1" t="s">
        <v>5183</v>
      </c>
      <c r="C1298" s="1" t="s">
        <v>9</v>
      </c>
      <c r="D1298" s="1" t="n">
        <v>32</v>
      </c>
      <c r="E1298" s="1" t="s">
        <v>5184</v>
      </c>
      <c r="F1298" s="1" t="n">
        <v>0.391192853450775</v>
      </c>
      <c r="G1298" s="1" t="s">
        <v>5185</v>
      </c>
    </row>
    <row r="1299" customFormat="false" ht="12.5" hidden="false" customHeight="false" outlineLevel="0" collapsed="false">
      <c r="A1299" s="1" t="s">
        <v>5186</v>
      </c>
      <c r="B1299" s="1" t="s">
        <v>5187</v>
      </c>
      <c r="C1299" s="1" t="s">
        <v>9</v>
      </c>
      <c r="D1299" s="1" t="n">
        <v>32</v>
      </c>
      <c r="E1299" s="1" t="s">
        <v>5188</v>
      </c>
      <c r="F1299" s="1" t="n">
        <v>0.391192853450775</v>
      </c>
      <c r="G1299" s="1" t="s">
        <v>5189</v>
      </c>
    </row>
    <row r="1300" customFormat="false" ht="12.5" hidden="false" customHeight="false" outlineLevel="0" collapsed="false">
      <c r="A1300" s="1" t="s">
        <v>5190</v>
      </c>
      <c r="B1300" s="1" t="s">
        <v>5191</v>
      </c>
      <c r="C1300" s="1" t="s">
        <v>9</v>
      </c>
      <c r="D1300" s="1" t="n">
        <v>32</v>
      </c>
      <c r="E1300" s="1" t="s">
        <v>5192</v>
      </c>
      <c r="F1300" s="1" t="n">
        <v>0.391192853450775</v>
      </c>
      <c r="G1300" s="1" t="s">
        <v>5193</v>
      </c>
    </row>
    <row r="1301" customFormat="false" ht="12.5" hidden="false" customHeight="false" outlineLevel="0" collapsed="false">
      <c r="A1301" s="1" t="s">
        <v>5194</v>
      </c>
      <c r="B1301" s="1" t="s">
        <v>5195</v>
      </c>
      <c r="C1301" s="1" t="s">
        <v>9</v>
      </c>
      <c r="D1301" s="1" t="n">
        <v>32</v>
      </c>
      <c r="E1301" s="1" t="s">
        <v>5196</v>
      </c>
      <c r="F1301" s="1" t="n">
        <v>0.391192853450775</v>
      </c>
      <c r="G1301" s="1" t="s">
        <v>5197</v>
      </c>
    </row>
    <row r="1302" customFormat="false" ht="12.5" hidden="false" customHeight="false" outlineLevel="0" collapsed="false">
      <c r="A1302" s="1" t="s">
        <v>5198</v>
      </c>
      <c r="B1302" s="1" t="s">
        <v>5199</v>
      </c>
      <c r="C1302" s="1" t="s">
        <v>9</v>
      </c>
      <c r="D1302" s="1" t="n">
        <v>32</v>
      </c>
      <c r="E1302" s="1" t="s">
        <v>5200</v>
      </c>
      <c r="F1302" s="1" t="n">
        <v>0.391192853450775</v>
      </c>
      <c r="G1302" s="1" t="s">
        <v>5201</v>
      </c>
    </row>
    <row r="1303" customFormat="false" ht="12.5" hidden="false" customHeight="false" outlineLevel="0" collapsed="false">
      <c r="A1303" s="1" t="s">
        <v>5202</v>
      </c>
      <c r="B1303" s="1" t="s">
        <v>5203</v>
      </c>
      <c r="C1303" s="1" t="s">
        <v>9</v>
      </c>
      <c r="D1303" s="1" t="n">
        <v>31</v>
      </c>
      <c r="E1303" s="1" t="s">
        <v>5204</v>
      </c>
      <c r="F1303" s="1" t="n">
        <v>0.391192853450775</v>
      </c>
      <c r="G1303" s="1" t="s">
        <v>5205</v>
      </c>
    </row>
    <row r="1304" customFormat="false" ht="12.5" hidden="false" customHeight="false" outlineLevel="0" collapsed="false">
      <c r="A1304" s="1" t="s">
        <v>5206</v>
      </c>
      <c r="B1304" s="1" t="s">
        <v>5207</v>
      </c>
      <c r="C1304" s="1" t="s">
        <v>9</v>
      </c>
      <c r="D1304" s="1" t="n">
        <v>31</v>
      </c>
      <c r="E1304" s="1" t="s">
        <v>5208</v>
      </c>
      <c r="F1304" s="1" t="n">
        <v>0.391192853450775</v>
      </c>
      <c r="G1304" s="1" t="s">
        <v>5209</v>
      </c>
    </row>
    <row r="1305" customFormat="false" ht="12.5" hidden="false" customHeight="false" outlineLevel="0" collapsed="false">
      <c r="A1305" s="1" t="s">
        <v>5210</v>
      </c>
      <c r="B1305" s="1" t="s">
        <v>5211</v>
      </c>
      <c r="C1305" s="1" t="s">
        <v>9</v>
      </c>
      <c r="D1305" s="1" t="n">
        <v>31</v>
      </c>
      <c r="E1305" s="1" t="s">
        <v>5212</v>
      </c>
      <c r="F1305" s="1" t="n">
        <v>0.391192853450775</v>
      </c>
      <c r="G1305" s="1" t="s">
        <v>5213</v>
      </c>
    </row>
    <row r="1306" customFormat="false" ht="12.5" hidden="false" customHeight="false" outlineLevel="0" collapsed="false">
      <c r="A1306" s="1" t="s">
        <v>5214</v>
      </c>
      <c r="B1306" s="1" t="s">
        <v>5215</v>
      </c>
      <c r="C1306" s="1" t="s">
        <v>9</v>
      </c>
      <c r="D1306" s="1" t="n">
        <v>31</v>
      </c>
      <c r="E1306" s="1" t="s">
        <v>5216</v>
      </c>
      <c r="F1306" s="1" t="n">
        <v>0.391192853450775</v>
      </c>
      <c r="G1306" s="1" t="s">
        <v>5217</v>
      </c>
    </row>
    <row r="1307" customFormat="false" ht="12.5" hidden="false" customHeight="false" outlineLevel="0" collapsed="false">
      <c r="A1307" s="1" t="s">
        <v>5218</v>
      </c>
      <c r="B1307" s="1" t="s">
        <v>5219</v>
      </c>
      <c r="C1307" s="1" t="s">
        <v>9</v>
      </c>
      <c r="D1307" s="1" t="n">
        <v>31</v>
      </c>
      <c r="E1307" s="1" t="s">
        <v>5220</v>
      </c>
      <c r="F1307" s="1" t="n">
        <v>0.391192853450775</v>
      </c>
      <c r="G1307" s="1" t="s">
        <v>5221</v>
      </c>
    </row>
    <row r="1308" customFormat="false" ht="12.5" hidden="false" customHeight="false" outlineLevel="0" collapsed="false">
      <c r="A1308" s="1" t="s">
        <v>5222</v>
      </c>
      <c r="B1308" s="1" t="s">
        <v>5223</v>
      </c>
      <c r="C1308" s="1" t="s">
        <v>9</v>
      </c>
      <c r="D1308" s="1" t="n">
        <v>31</v>
      </c>
      <c r="E1308" s="1" t="s">
        <v>5224</v>
      </c>
      <c r="F1308" s="1" t="n">
        <v>0.391192853450775</v>
      </c>
      <c r="G1308" s="1" t="s">
        <v>5225</v>
      </c>
    </row>
    <row r="1309" customFormat="false" ht="12.5" hidden="false" customHeight="false" outlineLevel="0" collapsed="false">
      <c r="A1309" s="1" t="s">
        <v>5226</v>
      </c>
      <c r="B1309" s="1" t="s">
        <v>5227</v>
      </c>
      <c r="C1309" s="1" t="s">
        <v>9</v>
      </c>
      <c r="D1309" s="1" t="n">
        <v>31</v>
      </c>
      <c r="E1309" s="1" t="s">
        <v>5228</v>
      </c>
      <c r="F1309" s="1" t="n">
        <v>0.391192853450775</v>
      </c>
      <c r="G1309" s="1" t="s">
        <v>5229</v>
      </c>
    </row>
    <row r="1310" customFormat="false" ht="12.5" hidden="false" customHeight="false" outlineLevel="0" collapsed="false">
      <c r="A1310" s="1" t="s">
        <v>5230</v>
      </c>
      <c r="B1310" s="1" t="s">
        <v>5231</v>
      </c>
      <c r="C1310" s="1" t="s">
        <v>9</v>
      </c>
      <c r="D1310" s="1" t="n">
        <v>31</v>
      </c>
      <c r="E1310" s="1" t="s">
        <v>5232</v>
      </c>
      <c r="F1310" s="1" t="n">
        <v>0.391192853450775</v>
      </c>
      <c r="G1310" s="1" t="s">
        <v>5233</v>
      </c>
    </row>
    <row r="1311" customFormat="false" ht="12.5" hidden="false" customHeight="false" outlineLevel="0" collapsed="false">
      <c r="A1311" s="1" t="s">
        <v>5234</v>
      </c>
      <c r="B1311" s="1" t="s">
        <v>5235</v>
      </c>
      <c r="C1311" s="1" t="s">
        <v>9</v>
      </c>
      <c r="D1311" s="1" t="n">
        <v>31</v>
      </c>
      <c r="E1311" s="1" t="s">
        <v>5236</v>
      </c>
      <c r="F1311" s="1" t="n">
        <v>0.391192853450775</v>
      </c>
      <c r="G1311" s="1" t="s">
        <v>5237</v>
      </c>
    </row>
    <row r="1312" customFormat="false" ht="12.5" hidden="false" customHeight="false" outlineLevel="0" collapsed="false">
      <c r="A1312" s="1" t="s">
        <v>5238</v>
      </c>
      <c r="B1312" s="1" t="s">
        <v>5239</v>
      </c>
      <c r="C1312" s="1" t="s">
        <v>9</v>
      </c>
      <c r="D1312" s="1" t="n">
        <v>31</v>
      </c>
      <c r="E1312" s="1" t="s">
        <v>5240</v>
      </c>
      <c r="F1312" s="1" t="n">
        <v>0.391192853450775</v>
      </c>
      <c r="G1312" s="1" t="s">
        <v>5241</v>
      </c>
    </row>
    <row r="1313" customFormat="false" ht="12.5" hidden="false" customHeight="false" outlineLevel="0" collapsed="false">
      <c r="A1313" s="1" t="s">
        <v>5242</v>
      </c>
      <c r="B1313" s="1" t="s">
        <v>5243</v>
      </c>
      <c r="C1313" s="1" t="s">
        <v>9</v>
      </c>
      <c r="D1313" s="1" t="n">
        <v>31</v>
      </c>
      <c r="E1313" s="1" t="s">
        <v>5244</v>
      </c>
      <c r="F1313" s="1" t="n">
        <v>0.391192853450775</v>
      </c>
      <c r="G1313" s="1" t="s">
        <v>5245</v>
      </c>
    </row>
    <row r="1314" customFormat="false" ht="12.5" hidden="false" customHeight="false" outlineLevel="0" collapsed="false">
      <c r="A1314" s="1" t="s">
        <v>5246</v>
      </c>
      <c r="B1314" s="1" t="s">
        <v>5247</v>
      </c>
      <c r="C1314" s="1" t="s">
        <v>9</v>
      </c>
      <c r="D1314" s="1" t="n">
        <v>30</v>
      </c>
      <c r="E1314" s="1" t="s">
        <v>5248</v>
      </c>
      <c r="F1314" s="1" t="n">
        <v>0.391192853450775</v>
      </c>
      <c r="G1314" s="1" t="s">
        <v>5249</v>
      </c>
    </row>
    <row r="1315" customFormat="false" ht="12.5" hidden="false" customHeight="false" outlineLevel="0" collapsed="false">
      <c r="A1315" s="1" t="s">
        <v>5250</v>
      </c>
      <c r="B1315" s="1" t="s">
        <v>5251</v>
      </c>
      <c r="C1315" s="1" t="s">
        <v>9</v>
      </c>
      <c r="D1315" s="1" t="n">
        <v>30</v>
      </c>
      <c r="E1315" s="1" t="s">
        <v>5252</v>
      </c>
      <c r="F1315" s="1" t="n">
        <v>0.391192853450775</v>
      </c>
      <c r="G1315" s="1" t="s">
        <v>5253</v>
      </c>
    </row>
    <row r="1316" customFormat="false" ht="12.5" hidden="false" customHeight="false" outlineLevel="0" collapsed="false">
      <c r="A1316" s="1" t="s">
        <v>5254</v>
      </c>
      <c r="B1316" s="1" t="s">
        <v>5255</v>
      </c>
      <c r="C1316" s="1" t="s">
        <v>9</v>
      </c>
      <c r="D1316" s="1" t="n">
        <v>30</v>
      </c>
      <c r="E1316" s="1" t="s">
        <v>5256</v>
      </c>
      <c r="F1316" s="1" t="n">
        <v>0.391192853450775</v>
      </c>
      <c r="G1316" s="1" t="s">
        <v>5257</v>
      </c>
    </row>
    <row r="1317" customFormat="false" ht="12.5" hidden="false" customHeight="false" outlineLevel="0" collapsed="false">
      <c r="A1317" s="1" t="s">
        <v>5258</v>
      </c>
      <c r="B1317" s="1" t="s">
        <v>5259</v>
      </c>
      <c r="C1317" s="1" t="s">
        <v>9</v>
      </c>
      <c r="D1317" s="1" t="n">
        <v>30</v>
      </c>
      <c r="E1317" s="1" t="s">
        <v>5260</v>
      </c>
      <c r="F1317" s="1" t="n">
        <v>0.391192853450775</v>
      </c>
      <c r="G1317" s="1" t="s">
        <v>5261</v>
      </c>
    </row>
    <row r="1318" customFormat="false" ht="12.5" hidden="false" customHeight="false" outlineLevel="0" collapsed="false">
      <c r="A1318" s="1" t="s">
        <v>5262</v>
      </c>
      <c r="B1318" s="1" t="s">
        <v>5263</v>
      </c>
      <c r="C1318" s="1" t="s">
        <v>9</v>
      </c>
      <c r="D1318" s="1" t="n">
        <v>30</v>
      </c>
      <c r="E1318" s="1" t="s">
        <v>5264</v>
      </c>
      <c r="F1318" s="1" t="n">
        <v>0.391192853450775</v>
      </c>
      <c r="G1318" s="1" t="s">
        <v>5265</v>
      </c>
    </row>
    <row r="1319" customFormat="false" ht="12.5" hidden="false" customHeight="false" outlineLevel="0" collapsed="false">
      <c r="A1319" s="1" t="s">
        <v>5266</v>
      </c>
      <c r="B1319" s="1" t="s">
        <v>5267</v>
      </c>
      <c r="C1319" s="1" t="s">
        <v>9</v>
      </c>
      <c r="D1319" s="1" t="n">
        <v>29</v>
      </c>
      <c r="E1319" s="1" t="s">
        <v>5268</v>
      </c>
      <c r="F1319" s="1" t="n">
        <v>0.391192853450775</v>
      </c>
      <c r="G1319" s="1" t="s">
        <v>5269</v>
      </c>
    </row>
    <row r="1320" customFormat="false" ht="12.5" hidden="false" customHeight="false" outlineLevel="0" collapsed="false">
      <c r="A1320" s="1" t="s">
        <v>5270</v>
      </c>
      <c r="B1320" s="1" t="s">
        <v>5271</v>
      </c>
      <c r="C1320" s="1" t="s">
        <v>9</v>
      </c>
      <c r="D1320" s="1" t="n">
        <v>29</v>
      </c>
      <c r="E1320" s="1" t="s">
        <v>5272</v>
      </c>
      <c r="F1320" s="1" t="n">
        <v>0.391192853450775</v>
      </c>
      <c r="G1320" s="1" t="s">
        <v>5273</v>
      </c>
    </row>
    <row r="1321" customFormat="false" ht="12.5" hidden="false" customHeight="false" outlineLevel="0" collapsed="false">
      <c r="A1321" s="1" t="s">
        <v>5274</v>
      </c>
      <c r="B1321" s="1" t="s">
        <v>5275</v>
      </c>
      <c r="C1321" s="1" t="s">
        <v>9</v>
      </c>
      <c r="D1321" s="1" t="n">
        <v>29</v>
      </c>
      <c r="E1321" s="1" t="s">
        <v>5276</v>
      </c>
      <c r="F1321" s="1" t="n">
        <v>0.391192853450775</v>
      </c>
      <c r="G1321" s="1" t="s">
        <v>5277</v>
      </c>
    </row>
    <row r="1322" customFormat="false" ht="12.5" hidden="false" customHeight="false" outlineLevel="0" collapsed="false">
      <c r="A1322" s="1" t="s">
        <v>5278</v>
      </c>
      <c r="B1322" s="1" t="s">
        <v>5279</v>
      </c>
      <c r="C1322" s="1" t="s">
        <v>9</v>
      </c>
      <c r="D1322" s="1" t="n">
        <v>29</v>
      </c>
      <c r="E1322" s="1" t="s">
        <v>5280</v>
      </c>
      <c r="F1322" s="1" t="n">
        <v>0.391192853450775</v>
      </c>
      <c r="G1322" s="1" t="s">
        <v>5281</v>
      </c>
    </row>
    <row r="1323" customFormat="false" ht="12.5" hidden="false" customHeight="false" outlineLevel="0" collapsed="false">
      <c r="A1323" s="1" t="s">
        <v>5282</v>
      </c>
      <c r="B1323" s="1" t="s">
        <v>5283</v>
      </c>
      <c r="C1323" s="1" t="s">
        <v>9</v>
      </c>
      <c r="D1323" s="1" t="n">
        <v>29</v>
      </c>
      <c r="E1323" s="1" t="s">
        <v>5284</v>
      </c>
      <c r="F1323" s="1" t="n">
        <v>0.391192853450775</v>
      </c>
      <c r="G1323" s="1" t="s">
        <v>5285</v>
      </c>
    </row>
    <row r="1324" customFormat="false" ht="12.5" hidden="false" customHeight="false" outlineLevel="0" collapsed="false">
      <c r="A1324" s="1" t="s">
        <v>5286</v>
      </c>
      <c r="B1324" s="1" t="s">
        <v>5287</v>
      </c>
      <c r="C1324" s="1" t="s">
        <v>9</v>
      </c>
      <c r="D1324" s="1" t="n">
        <v>29</v>
      </c>
      <c r="E1324" s="1" t="s">
        <v>5288</v>
      </c>
      <c r="F1324" s="1" t="n">
        <v>0.391192853450775</v>
      </c>
      <c r="G1324" s="1" t="s">
        <v>5289</v>
      </c>
    </row>
    <row r="1325" customFormat="false" ht="12.5" hidden="false" customHeight="false" outlineLevel="0" collapsed="false">
      <c r="A1325" s="1" t="s">
        <v>5290</v>
      </c>
      <c r="B1325" s="1" t="s">
        <v>5291</v>
      </c>
      <c r="C1325" s="1" t="s">
        <v>9</v>
      </c>
      <c r="D1325" s="1" t="n">
        <v>29</v>
      </c>
      <c r="E1325" s="1" t="s">
        <v>5292</v>
      </c>
      <c r="F1325" s="1" t="n">
        <v>0.391192853450775</v>
      </c>
      <c r="G1325" s="1" t="s">
        <v>5293</v>
      </c>
    </row>
    <row r="1326" customFormat="false" ht="12.5" hidden="false" customHeight="false" outlineLevel="0" collapsed="false">
      <c r="A1326" s="1" t="s">
        <v>5294</v>
      </c>
      <c r="B1326" s="1" t="s">
        <v>5295</v>
      </c>
      <c r="C1326" s="1" t="s">
        <v>9</v>
      </c>
      <c r="D1326" s="1" t="n">
        <v>28</v>
      </c>
      <c r="E1326" s="1" t="s">
        <v>5296</v>
      </c>
      <c r="F1326" s="1" t="n">
        <v>0.391192853450775</v>
      </c>
      <c r="G1326" s="1" t="s">
        <v>5297</v>
      </c>
    </row>
    <row r="1327" customFormat="false" ht="12.5" hidden="false" customHeight="false" outlineLevel="0" collapsed="false">
      <c r="A1327" s="1" t="s">
        <v>5298</v>
      </c>
      <c r="B1327" s="1" t="s">
        <v>5299</v>
      </c>
      <c r="C1327" s="1" t="s">
        <v>9</v>
      </c>
      <c r="D1327" s="1" t="n">
        <v>28</v>
      </c>
      <c r="E1327" s="1" t="s">
        <v>5300</v>
      </c>
      <c r="F1327" s="1" t="n">
        <v>0.391192853450775</v>
      </c>
      <c r="G1327" s="1" t="s">
        <v>5301</v>
      </c>
    </row>
    <row r="1328" customFormat="false" ht="12.5" hidden="false" customHeight="false" outlineLevel="0" collapsed="false">
      <c r="A1328" s="1" t="s">
        <v>5302</v>
      </c>
      <c r="B1328" s="1" t="s">
        <v>5303</v>
      </c>
      <c r="C1328" s="1" t="s">
        <v>9</v>
      </c>
      <c r="D1328" s="1" t="n">
        <v>28</v>
      </c>
      <c r="E1328" s="1" t="s">
        <v>5304</v>
      </c>
      <c r="F1328" s="1" t="n">
        <v>0.391192853450775</v>
      </c>
      <c r="G1328" s="1" t="s">
        <v>5305</v>
      </c>
    </row>
    <row r="1329" customFormat="false" ht="12.5" hidden="false" customHeight="false" outlineLevel="0" collapsed="false">
      <c r="A1329" s="1" t="s">
        <v>5306</v>
      </c>
      <c r="B1329" s="1" t="s">
        <v>5307</v>
      </c>
      <c r="C1329" s="1" t="s">
        <v>9</v>
      </c>
      <c r="D1329" s="1" t="n">
        <v>28</v>
      </c>
      <c r="E1329" s="1" t="s">
        <v>5308</v>
      </c>
      <c r="F1329" s="1" t="n">
        <v>0.391192853450775</v>
      </c>
      <c r="G1329" s="1" t="s">
        <v>5309</v>
      </c>
    </row>
    <row r="1330" customFormat="false" ht="12.5" hidden="false" customHeight="false" outlineLevel="0" collapsed="false">
      <c r="A1330" s="1" t="s">
        <v>5310</v>
      </c>
      <c r="B1330" s="1" t="s">
        <v>5311</v>
      </c>
      <c r="C1330" s="1" t="s">
        <v>9</v>
      </c>
      <c r="D1330" s="1" t="n">
        <v>28</v>
      </c>
      <c r="E1330" s="1" t="s">
        <v>5312</v>
      </c>
      <c r="F1330" s="1" t="n">
        <v>0.391192853450775</v>
      </c>
      <c r="G1330" s="1" t="s">
        <v>5313</v>
      </c>
    </row>
    <row r="1331" customFormat="false" ht="12.5" hidden="false" customHeight="false" outlineLevel="0" collapsed="false">
      <c r="A1331" s="1" t="s">
        <v>5314</v>
      </c>
      <c r="B1331" s="1" t="s">
        <v>5315</v>
      </c>
      <c r="C1331" s="1" t="s">
        <v>9</v>
      </c>
      <c r="D1331" s="1" t="n">
        <v>28</v>
      </c>
      <c r="E1331" s="1" t="s">
        <v>5316</v>
      </c>
      <c r="F1331" s="1" t="n">
        <v>0.391192853450775</v>
      </c>
      <c r="G1331" s="1" t="s">
        <v>5317</v>
      </c>
    </row>
    <row r="1332" customFormat="false" ht="12.5" hidden="false" customHeight="false" outlineLevel="0" collapsed="false">
      <c r="A1332" s="1" t="s">
        <v>5318</v>
      </c>
      <c r="B1332" s="1" t="s">
        <v>5319</v>
      </c>
      <c r="C1332" s="1" t="s">
        <v>9</v>
      </c>
      <c r="D1332" s="1" t="n">
        <v>28</v>
      </c>
      <c r="E1332" s="1" t="s">
        <v>5320</v>
      </c>
      <c r="F1332" s="1" t="n">
        <v>0.391192853450775</v>
      </c>
      <c r="G1332" s="1" t="s">
        <v>5321</v>
      </c>
    </row>
    <row r="1333" customFormat="false" ht="12.5" hidden="false" customHeight="false" outlineLevel="0" collapsed="false">
      <c r="A1333" s="1" t="s">
        <v>5322</v>
      </c>
      <c r="B1333" s="1" t="s">
        <v>5323</v>
      </c>
      <c r="C1333" s="1" t="s">
        <v>9</v>
      </c>
      <c r="D1333" s="1" t="n">
        <v>27</v>
      </c>
      <c r="E1333" s="1" t="s">
        <v>5324</v>
      </c>
      <c r="F1333" s="1" t="n">
        <v>0.391192853450775</v>
      </c>
      <c r="G1333" s="1" t="s">
        <v>5325</v>
      </c>
    </row>
    <row r="1334" customFormat="false" ht="12.5" hidden="false" customHeight="false" outlineLevel="0" collapsed="false">
      <c r="A1334" s="1" t="s">
        <v>5326</v>
      </c>
      <c r="B1334" s="1" t="s">
        <v>5327</v>
      </c>
      <c r="C1334" s="1" t="s">
        <v>9</v>
      </c>
      <c r="D1334" s="1" t="n">
        <v>27</v>
      </c>
      <c r="E1334" s="1" t="s">
        <v>5328</v>
      </c>
      <c r="F1334" s="1" t="n">
        <v>0.391192853450775</v>
      </c>
      <c r="G1334" s="1" t="s">
        <v>5329</v>
      </c>
    </row>
    <row r="1335" customFormat="false" ht="12.5" hidden="false" customHeight="false" outlineLevel="0" collapsed="false">
      <c r="A1335" s="1" t="s">
        <v>5330</v>
      </c>
      <c r="B1335" s="1" t="s">
        <v>5331</v>
      </c>
      <c r="C1335" s="1" t="s">
        <v>9</v>
      </c>
      <c r="D1335" s="1" t="n">
        <v>27</v>
      </c>
      <c r="E1335" s="1" t="s">
        <v>5332</v>
      </c>
      <c r="F1335" s="1" t="n">
        <v>0.391192853450775</v>
      </c>
      <c r="G1335" s="1" t="s">
        <v>5333</v>
      </c>
    </row>
    <row r="1336" customFormat="false" ht="12.5" hidden="false" customHeight="false" outlineLevel="0" collapsed="false">
      <c r="A1336" s="1" t="s">
        <v>5334</v>
      </c>
      <c r="B1336" s="1" t="s">
        <v>5335</v>
      </c>
      <c r="C1336" s="1" t="s">
        <v>9</v>
      </c>
      <c r="D1336" s="1" t="n">
        <v>27</v>
      </c>
      <c r="E1336" s="1" t="s">
        <v>5336</v>
      </c>
      <c r="F1336" s="1" t="n">
        <v>0.391192853450775</v>
      </c>
      <c r="G1336" s="1" t="s">
        <v>5337</v>
      </c>
    </row>
    <row r="1337" customFormat="false" ht="12.5" hidden="false" customHeight="false" outlineLevel="0" collapsed="false">
      <c r="A1337" s="1" t="s">
        <v>5338</v>
      </c>
      <c r="B1337" s="1" t="s">
        <v>5339</v>
      </c>
      <c r="C1337" s="1" t="s">
        <v>9</v>
      </c>
      <c r="D1337" s="1" t="n">
        <v>27</v>
      </c>
      <c r="E1337" s="1" t="s">
        <v>5340</v>
      </c>
      <c r="F1337" s="1" t="n">
        <v>0.391192853450775</v>
      </c>
      <c r="G1337" s="1" t="s">
        <v>5341</v>
      </c>
    </row>
    <row r="1338" customFormat="false" ht="12.5" hidden="false" customHeight="false" outlineLevel="0" collapsed="false">
      <c r="A1338" s="1" t="s">
        <v>5342</v>
      </c>
      <c r="B1338" s="1" t="s">
        <v>5343</v>
      </c>
      <c r="C1338" s="1" t="s">
        <v>9</v>
      </c>
      <c r="D1338" s="1" t="n">
        <v>26</v>
      </c>
      <c r="E1338" s="1" t="s">
        <v>5344</v>
      </c>
      <c r="F1338" s="1" t="n">
        <v>0.391192853450775</v>
      </c>
      <c r="G1338" s="1" t="s">
        <v>5345</v>
      </c>
    </row>
    <row r="1339" customFormat="false" ht="12.5" hidden="false" customHeight="false" outlineLevel="0" collapsed="false">
      <c r="A1339" s="1" t="s">
        <v>5346</v>
      </c>
      <c r="B1339" s="1" t="s">
        <v>5347</v>
      </c>
      <c r="C1339" s="1" t="s">
        <v>9</v>
      </c>
      <c r="D1339" s="1" t="n">
        <v>25</v>
      </c>
      <c r="E1339" s="1" t="s">
        <v>5348</v>
      </c>
      <c r="F1339" s="1" t="n">
        <v>0.391192853450775</v>
      </c>
      <c r="G1339" s="1" t="s">
        <v>5349</v>
      </c>
    </row>
    <row r="1340" customFormat="false" ht="12.5" hidden="false" customHeight="false" outlineLevel="0" collapsed="false">
      <c r="A1340" s="1" t="s">
        <v>5350</v>
      </c>
      <c r="B1340" s="1" t="s">
        <v>5351</v>
      </c>
      <c r="C1340" s="1" t="s">
        <v>9</v>
      </c>
      <c r="D1340" s="1" t="n">
        <v>25</v>
      </c>
      <c r="E1340" s="1" t="s">
        <v>5352</v>
      </c>
      <c r="F1340" s="1" t="n">
        <v>0.391192853450775</v>
      </c>
      <c r="G1340" s="1" t="s">
        <v>5353</v>
      </c>
    </row>
    <row r="1341" customFormat="false" ht="12.5" hidden="false" customHeight="false" outlineLevel="0" collapsed="false">
      <c r="A1341" s="1" t="s">
        <v>5354</v>
      </c>
      <c r="B1341" s="1" t="s">
        <v>5355</v>
      </c>
      <c r="C1341" s="1" t="s">
        <v>1783</v>
      </c>
      <c r="D1341" s="1" t="n">
        <v>24</v>
      </c>
      <c r="E1341" s="1" t="s">
        <v>5356</v>
      </c>
      <c r="F1341" s="1" t="n">
        <v>0.391192853450775</v>
      </c>
      <c r="G1341" s="1" t="s">
        <v>5357</v>
      </c>
    </row>
    <row r="1342" customFormat="false" ht="12.5" hidden="false" customHeight="false" outlineLevel="0" collapsed="false">
      <c r="A1342" s="1" t="s">
        <v>5358</v>
      </c>
      <c r="B1342" s="1" t="s">
        <v>5359</v>
      </c>
      <c r="C1342" s="1" t="s">
        <v>747</v>
      </c>
      <c r="D1342" s="1" t="n">
        <v>24</v>
      </c>
      <c r="E1342" s="1" t="s">
        <v>5360</v>
      </c>
      <c r="F1342" s="1" t="n">
        <v>0.391192853450775</v>
      </c>
      <c r="G1342" s="1" t="s">
        <v>5361</v>
      </c>
    </row>
    <row r="1343" customFormat="false" ht="12.5" hidden="false" customHeight="false" outlineLevel="0" collapsed="false">
      <c r="A1343" s="1" t="s">
        <v>5362</v>
      </c>
      <c r="B1343" s="1" t="s">
        <v>5363</v>
      </c>
      <c r="C1343" s="1" t="s">
        <v>747</v>
      </c>
      <c r="D1343" s="1" t="n">
        <v>24</v>
      </c>
      <c r="E1343" s="1" t="s">
        <v>5364</v>
      </c>
      <c r="F1343" s="1" t="n">
        <v>0.391192853450775</v>
      </c>
      <c r="G1343" s="1" t="s">
        <v>5365</v>
      </c>
    </row>
    <row r="1344" customFormat="false" ht="12.5" hidden="false" customHeight="false" outlineLevel="0" collapsed="false">
      <c r="A1344" s="1" t="s">
        <v>5366</v>
      </c>
      <c r="B1344" s="1" t="s">
        <v>5367</v>
      </c>
      <c r="C1344" s="1" t="s">
        <v>9</v>
      </c>
      <c r="D1344" s="1" t="n">
        <v>23</v>
      </c>
      <c r="E1344" s="1" t="s">
        <v>5368</v>
      </c>
      <c r="F1344" s="1" t="n">
        <v>0.391192853450775</v>
      </c>
      <c r="G1344" s="1" t="s">
        <v>5369</v>
      </c>
    </row>
    <row r="1345" customFormat="false" ht="12.5" hidden="false" customHeight="false" outlineLevel="0" collapsed="false">
      <c r="A1345" s="1" t="s">
        <v>5370</v>
      </c>
      <c r="B1345" s="1" t="s">
        <v>5371</v>
      </c>
      <c r="C1345" s="1" t="s">
        <v>9</v>
      </c>
      <c r="D1345" s="1" t="n">
        <v>23</v>
      </c>
      <c r="E1345" s="1" t="s">
        <v>5372</v>
      </c>
      <c r="F1345" s="1" t="n">
        <v>0.391192853450775</v>
      </c>
      <c r="G1345" s="1" t="s">
        <v>5373</v>
      </c>
    </row>
    <row r="1346" customFormat="false" ht="12.5" hidden="false" customHeight="false" outlineLevel="0" collapsed="false">
      <c r="A1346" s="1" t="s">
        <v>5374</v>
      </c>
      <c r="B1346" s="1" t="s">
        <v>5375</v>
      </c>
      <c r="C1346" s="1" t="s">
        <v>1783</v>
      </c>
      <c r="D1346" s="1" t="n">
        <v>22</v>
      </c>
      <c r="E1346" s="1" t="s">
        <v>5376</v>
      </c>
      <c r="F1346" s="1" t="n">
        <v>0.391192853450775</v>
      </c>
      <c r="G1346" s="1" t="s">
        <v>5377</v>
      </c>
    </row>
    <row r="1347" customFormat="false" ht="12.5" hidden="false" customHeight="false" outlineLevel="0" collapsed="false">
      <c r="A1347" s="1" t="s">
        <v>5378</v>
      </c>
      <c r="B1347" s="1" t="s">
        <v>5379</v>
      </c>
      <c r="C1347" s="1" t="s">
        <v>1783</v>
      </c>
      <c r="D1347" s="1" t="n">
        <v>22</v>
      </c>
      <c r="E1347" s="1" t="s">
        <v>5380</v>
      </c>
      <c r="F1347" s="1" t="n">
        <v>0.391192853450775</v>
      </c>
      <c r="G1347" s="1" t="s">
        <v>5381</v>
      </c>
    </row>
    <row r="1348" customFormat="false" ht="12.5" hidden="false" customHeight="false" outlineLevel="0" collapsed="false">
      <c r="A1348" s="1" t="s">
        <v>5382</v>
      </c>
      <c r="B1348" s="1" t="s">
        <v>5383</v>
      </c>
      <c r="C1348" s="1" t="s">
        <v>747</v>
      </c>
      <c r="D1348" s="1" t="n">
        <v>21</v>
      </c>
      <c r="E1348" s="1" t="s">
        <v>5384</v>
      </c>
      <c r="F1348" s="1" t="n">
        <v>0.391192853450775</v>
      </c>
      <c r="G1348" s="1" t="s">
        <v>5385</v>
      </c>
    </row>
    <row r="1349" customFormat="false" ht="12.5" hidden="false" customHeight="false" outlineLevel="0" collapsed="false">
      <c r="A1349" s="1" t="s">
        <v>5386</v>
      </c>
      <c r="B1349" s="1" t="s">
        <v>5387</v>
      </c>
      <c r="C1349" s="1" t="s">
        <v>9</v>
      </c>
      <c r="D1349" s="1" t="n">
        <v>21</v>
      </c>
      <c r="E1349" s="1" t="s">
        <v>5388</v>
      </c>
      <c r="F1349" s="1" t="n">
        <v>0.391192853450775</v>
      </c>
      <c r="G1349" s="1" t="s">
        <v>5389</v>
      </c>
    </row>
    <row r="1350" customFormat="false" ht="12.5" hidden="false" customHeight="false" outlineLevel="0" collapsed="false">
      <c r="A1350" s="1" t="s">
        <v>5390</v>
      </c>
      <c r="B1350" s="1" t="s">
        <v>5391</v>
      </c>
      <c r="C1350" s="1" t="s">
        <v>747</v>
      </c>
      <c r="D1350" s="1" t="n">
        <v>21</v>
      </c>
      <c r="E1350" s="1" t="s">
        <v>5392</v>
      </c>
      <c r="F1350" s="1" t="n">
        <v>0.391192853450775</v>
      </c>
      <c r="G1350" s="1" t="s">
        <v>5393</v>
      </c>
    </row>
    <row r="1351" customFormat="false" ht="12.5" hidden="false" customHeight="false" outlineLevel="0" collapsed="false">
      <c r="A1351" s="1" t="s">
        <v>5394</v>
      </c>
      <c r="B1351" s="1" t="s">
        <v>5395</v>
      </c>
      <c r="C1351" s="1" t="s">
        <v>747</v>
      </c>
      <c r="D1351" s="1" t="n">
        <v>21</v>
      </c>
      <c r="E1351" s="1" t="s">
        <v>5396</v>
      </c>
      <c r="F1351" s="1" t="n">
        <v>0.391192853450775</v>
      </c>
      <c r="G1351" s="1" t="s">
        <v>5397</v>
      </c>
    </row>
    <row r="1352" customFormat="false" ht="12.5" hidden="false" customHeight="false" outlineLevel="0" collapsed="false">
      <c r="A1352" s="1" t="s">
        <v>5398</v>
      </c>
      <c r="B1352" s="1" t="s">
        <v>5399</v>
      </c>
      <c r="C1352" s="1" t="s">
        <v>747</v>
      </c>
      <c r="D1352" s="1" t="n">
        <v>20</v>
      </c>
      <c r="E1352" s="1" t="s">
        <v>5400</v>
      </c>
      <c r="F1352" s="1" t="n">
        <v>0.391192853450775</v>
      </c>
      <c r="G1352" s="1" t="s">
        <v>5401</v>
      </c>
    </row>
    <row r="1353" customFormat="false" ht="12.5" hidden="false" customHeight="false" outlineLevel="0" collapsed="false">
      <c r="A1353" s="1" t="s">
        <v>5402</v>
      </c>
      <c r="B1353" s="1" t="s">
        <v>5403</v>
      </c>
      <c r="C1353" s="1" t="s">
        <v>1783</v>
      </c>
      <c r="D1353" s="1" t="n">
        <v>19</v>
      </c>
      <c r="E1353" s="1" t="s">
        <v>5404</v>
      </c>
      <c r="F1353" s="1" t="n">
        <v>0.391192853450775</v>
      </c>
      <c r="G1353" s="1" t="s">
        <v>5405</v>
      </c>
    </row>
    <row r="1354" customFormat="false" ht="12.5" hidden="false" customHeight="false" outlineLevel="0" collapsed="false">
      <c r="A1354" s="1" t="s">
        <v>5406</v>
      </c>
      <c r="B1354" s="1" t="s">
        <v>5407</v>
      </c>
      <c r="C1354" s="1" t="s">
        <v>747</v>
      </c>
      <c r="D1354" s="1" t="n">
        <v>18</v>
      </c>
      <c r="E1354" s="1" t="s">
        <v>5408</v>
      </c>
      <c r="F1354" s="1" t="n">
        <v>0.391192853450775</v>
      </c>
      <c r="G1354" s="1" t="s">
        <v>5409</v>
      </c>
    </row>
    <row r="1355" customFormat="false" ht="12.5" hidden="false" customHeight="false" outlineLevel="0" collapsed="false">
      <c r="A1355" s="1" t="s">
        <v>5410</v>
      </c>
      <c r="B1355" s="1" t="s">
        <v>5411</v>
      </c>
      <c r="C1355" s="1" t="s">
        <v>1783</v>
      </c>
      <c r="D1355" s="1" t="n">
        <v>18</v>
      </c>
      <c r="E1355" s="1" t="s">
        <v>5412</v>
      </c>
      <c r="F1355" s="1" t="n">
        <v>0.391192853450775</v>
      </c>
      <c r="G1355" s="1" t="s">
        <v>5413</v>
      </c>
    </row>
    <row r="1356" customFormat="false" ht="12.5" hidden="false" customHeight="false" outlineLevel="0" collapsed="false">
      <c r="A1356" s="1" t="s">
        <v>5414</v>
      </c>
      <c r="B1356" s="1" t="s">
        <v>5415</v>
      </c>
      <c r="C1356" s="1" t="s">
        <v>9</v>
      </c>
      <c r="D1356" s="1" t="n">
        <v>18</v>
      </c>
      <c r="E1356" s="1" t="s">
        <v>5416</v>
      </c>
      <c r="F1356" s="1" t="n">
        <v>0.391192853450775</v>
      </c>
      <c r="G1356" s="1" t="s">
        <v>5417</v>
      </c>
    </row>
    <row r="1357" customFormat="false" ht="12.5" hidden="false" customHeight="false" outlineLevel="0" collapsed="false">
      <c r="A1357" s="1" t="s">
        <v>5418</v>
      </c>
      <c r="B1357" s="1" t="s">
        <v>5419</v>
      </c>
      <c r="C1357" s="1" t="s">
        <v>1783</v>
      </c>
      <c r="D1357" s="1" t="n">
        <v>17</v>
      </c>
      <c r="E1357" s="1" t="s">
        <v>5420</v>
      </c>
      <c r="F1357" s="1" t="n">
        <v>0.391192853450775</v>
      </c>
      <c r="G1357" s="1" t="s">
        <v>5421</v>
      </c>
    </row>
    <row r="1358" customFormat="false" ht="12.5" hidden="false" customHeight="false" outlineLevel="0" collapsed="false">
      <c r="A1358" s="1" t="s">
        <v>5422</v>
      </c>
      <c r="B1358" s="1" t="s">
        <v>5423</v>
      </c>
      <c r="C1358" s="1" t="s">
        <v>747</v>
      </c>
      <c r="D1358" s="1" t="n">
        <v>16</v>
      </c>
      <c r="E1358" s="1" t="s">
        <v>5424</v>
      </c>
      <c r="F1358" s="1" t="n">
        <v>0.391192853450775</v>
      </c>
      <c r="G1358" s="1" t="s">
        <v>5425</v>
      </c>
    </row>
    <row r="1359" customFormat="false" ht="12.5" hidden="false" customHeight="false" outlineLevel="0" collapsed="false">
      <c r="A1359" s="1" t="s">
        <v>5426</v>
      </c>
      <c r="B1359" s="1" t="s">
        <v>5427</v>
      </c>
      <c r="C1359" s="1" t="s">
        <v>9</v>
      </c>
      <c r="D1359" s="1" t="n">
        <v>16</v>
      </c>
      <c r="E1359" s="1" t="s">
        <v>5428</v>
      </c>
      <c r="F1359" s="1" t="n">
        <v>0.391192853450775</v>
      </c>
      <c r="G1359" s="1" t="s">
        <v>5429</v>
      </c>
    </row>
    <row r="1360" customFormat="false" ht="12.5" hidden="false" customHeight="false" outlineLevel="0" collapsed="false">
      <c r="A1360" s="1" t="s">
        <v>5430</v>
      </c>
      <c r="B1360" s="1" t="s">
        <v>5431</v>
      </c>
      <c r="C1360" s="1" t="s">
        <v>9</v>
      </c>
      <c r="D1360" s="1" t="n">
        <v>16</v>
      </c>
      <c r="E1360" s="1" t="s">
        <v>5432</v>
      </c>
      <c r="F1360" s="1" t="n">
        <v>0.391192853450775</v>
      </c>
      <c r="G1360" s="1" t="s">
        <v>5433</v>
      </c>
    </row>
    <row r="1361" customFormat="false" ht="12.5" hidden="false" customHeight="false" outlineLevel="0" collapsed="false">
      <c r="A1361" s="1" t="s">
        <v>5434</v>
      </c>
      <c r="B1361" s="1" t="s">
        <v>5435</v>
      </c>
      <c r="C1361" s="1" t="s">
        <v>747</v>
      </c>
      <c r="D1361" s="1" t="n">
        <v>14</v>
      </c>
      <c r="E1361" s="1" t="s">
        <v>5436</v>
      </c>
      <c r="F1361" s="1" t="n">
        <v>0.391192853450775</v>
      </c>
      <c r="G1361" s="1" t="s">
        <v>5437</v>
      </c>
    </row>
    <row r="1362" customFormat="false" ht="12.5" hidden="false" customHeight="false" outlineLevel="0" collapsed="false">
      <c r="A1362" s="1" t="s">
        <v>5438</v>
      </c>
      <c r="B1362" s="1" t="s">
        <v>5439</v>
      </c>
      <c r="C1362" s="1" t="s">
        <v>747</v>
      </c>
      <c r="D1362" s="1" t="n">
        <v>14</v>
      </c>
      <c r="E1362" s="1" t="s">
        <v>5440</v>
      </c>
      <c r="F1362" s="1" t="n">
        <v>0.391192853450775</v>
      </c>
      <c r="G1362" s="1" t="s">
        <v>5441</v>
      </c>
    </row>
    <row r="1363" customFormat="false" ht="12.5" hidden="false" customHeight="false" outlineLevel="0" collapsed="false">
      <c r="A1363" s="1" t="s">
        <v>5442</v>
      </c>
      <c r="B1363" s="1" t="s">
        <v>5443</v>
      </c>
      <c r="C1363" s="1" t="s">
        <v>747</v>
      </c>
      <c r="D1363" s="1" t="n">
        <v>14</v>
      </c>
      <c r="E1363" s="1" t="s">
        <v>5444</v>
      </c>
      <c r="F1363" s="1" t="n">
        <v>0.391192853450775</v>
      </c>
      <c r="G1363" s="1" t="s">
        <v>5445</v>
      </c>
    </row>
    <row r="1364" customFormat="false" ht="12.5" hidden="false" customHeight="false" outlineLevel="0" collapsed="false">
      <c r="A1364" s="1" t="s">
        <v>5446</v>
      </c>
      <c r="B1364" s="1" t="s">
        <v>5447</v>
      </c>
      <c r="C1364" s="1" t="s">
        <v>1783</v>
      </c>
      <c r="D1364" s="1" t="n">
        <v>13</v>
      </c>
      <c r="E1364" s="1" t="s">
        <v>5448</v>
      </c>
      <c r="F1364" s="1" t="n">
        <v>0.391192853450775</v>
      </c>
      <c r="G1364" s="1" t="s">
        <v>5449</v>
      </c>
    </row>
    <row r="1365" customFormat="false" ht="12.5" hidden="false" customHeight="false" outlineLevel="0" collapsed="false">
      <c r="A1365" s="1" t="s">
        <v>5450</v>
      </c>
      <c r="B1365" s="1" t="s">
        <v>5451</v>
      </c>
      <c r="C1365" s="1" t="s">
        <v>747</v>
      </c>
      <c r="D1365" s="1" t="n">
        <v>13</v>
      </c>
      <c r="E1365" s="1" t="s">
        <v>5452</v>
      </c>
      <c r="F1365" s="1" t="n">
        <v>0.391192853450775</v>
      </c>
      <c r="G1365" s="1" t="s">
        <v>5453</v>
      </c>
    </row>
    <row r="1366" customFormat="false" ht="12.5" hidden="false" customHeight="false" outlineLevel="0" collapsed="false">
      <c r="A1366" s="1" t="s">
        <v>5454</v>
      </c>
      <c r="B1366" s="1" t="s">
        <v>5455</v>
      </c>
      <c r="C1366" s="1" t="s">
        <v>747</v>
      </c>
      <c r="D1366" s="1" t="n">
        <v>12</v>
      </c>
      <c r="E1366" s="1" t="s">
        <v>5456</v>
      </c>
      <c r="F1366" s="1" t="n">
        <v>0.391192853450775</v>
      </c>
      <c r="G1366" s="1" t="s">
        <v>5457</v>
      </c>
    </row>
    <row r="1367" customFormat="false" ht="12.5" hidden="false" customHeight="false" outlineLevel="0" collapsed="false">
      <c r="A1367" s="1" t="s">
        <v>5458</v>
      </c>
      <c r="B1367" s="1" t="s">
        <v>5459</v>
      </c>
      <c r="C1367" s="1" t="s">
        <v>747</v>
      </c>
      <c r="D1367" s="1" t="n">
        <v>12</v>
      </c>
      <c r="E1367" s="1" t="s">
        <v>5460</v>
      </c>
      <c r="F1367" s="1" t="n">
        <v>0.391192853450775</v>
      </c>
      <c r="G1367" s="1" t="s">
        <v>5461</v>
      </c>
    </row>
    <row r="1368" customFormat="false" ht="12.5" hidden="false" customHeight="false" outlineLevel="0" collapsed="false">
      <c r="A1368" s="1" t="s">
        <v>5462</v>
      </c>
      <c r="B1368" s="1" t="s">
        <v>5463</v>
      </c>
      <c r="C1368" s="1" t="s">
        <v>1783</v>
      </c>
      <c r="D1368" s="1" t="n">
        <v>12</v>
      </c>
      <c r="E1368" s="1" t="s">
        <v>5464</v>
      </c>
      <c r="F1368" s="1" t="n">
        <v>0.391192853450775</v>
      </c>
      <c r="G1368" s="1" t="s">
        <v>5465</v>
      </c>
    </row>
    <row r="1369" customFormat="false" ht="12.5" hidden="false" customHeight="false" outlineLevel="0" collapsed="false">
      <c r="A1369" s="1" t="s">
        <v>5466</v>
      </c>
      <c r="B1369" s="1" t="s">
        <v>5467</v>
      </c>
      <c r="C1369" s="1" t="s">
        <v>747</v>
      </c>
      <c r="D1369" s="1" t="n">
        <v>10</v>
      </c>
      <c r="E1369" s="1" t="s">
        <v>5468</v>
      </c>
      <c r="F1369" s="1" t="n">
        <v>0.391192853450775</v>
      </c>
      <c r="G1369" s="1" t="s">
        <v>5469</v>
      </c>
    </row>
    <row r="1370" customFormat="false" ht="12.5" hidden="false" customHeight="false" outlineLevel="0" collapsed="false">
      <c r="A1370" s="1" t="s">
        <v>5470</v>
      </c>
      <c r="B1370" s="1" t="s">
        <v>5471</v>
      </c>
      <c r="C1370" s="1" t="s">
        <v>747</v>
      </c>
      <c r="D1370" s="1" t="n">
        <v>9</v>
      </c>
      <c r="E1370" s="1" t="s">
        <v>5472</v>
      </c>
      <c r="F1370" s="1" t="n">
        <v>0.391192853450775</v>
      </c>
      <c r="G1370" s="1" t="s">
        <v>5473</v>
      </c>
    </row>
    <row r="1371" customFormat="false" ht="12.5" hidden="false" customHeight="false" outlineLevel="0" collapsed="false">
      <c r="A1371" s="1" t="s">
        <v>5474</v>
      </c>
      <c r="B1371" s="1" t="s">
        <v>5475</v>
      </c>
      <c r="C1371" s="1" t="s">
        <v>1783</v>
      </c>
      <c r="D1371" s="1" t="n">
        <v>9</v>
      </c>
      <c r="E1371" s="1" t="s">
        <v>5476</v>
      </c>
      <c r="F1371" s="1" t="n">
        <v>0.391192853450775</v>
      </c>
      <c r="G1371" s="1" t="s">
        <v>5477</v>
      </c>
    </row>
    <row r="1372" customFormat="false" ht="12.5" hidden="false" customHeight="false" outlineLevel="0" collapsed="false">
      <c r="A1372" s="1" t="s">
        <v>5478</v>
      </c>
      <c r="B1372" s="1" t="s">
        <v>5479</v>
      </c>
      <c r="C1372" s="1" t="s">
        <v>1783</v>
      </c>
      <c r="D1372" s="1" t="n">
        <v>9</v>
      </c>
      <c r="E1372" s="1" t="s">
        <v>5480</v>
      </c>
      <c r="F1372" s="1" t="n">
        <v>0.391192853450775</v>
      </c>
      <c r="G1372" s="1" t="s">
        <v>5481</v>
      </c>
    </row>
    <row r="1373" customFormat="false" ht="12.5" hidden="false" customHeight="false" outlineLevel="0" collapsed="false">
      <c r="A1373" s="1" t="s">
        <v>5482</v>
      </c>
      <c r="B1373" s="1" t="s">
        <v>5483</v>
      </c>
      <c r="C1373" s="1" t="s">
        <v>9</v>
      </c>
      <c r="D1373" s="1" t="n">
        <v>9</v>
      </c>
      <c r="E1373" s="1" t="s">
        <v>5484</v>
      </c>
      <c r="F1373" s="1" t="n">
        <v>0.391192853450775</v>
      </c>
      <c r="G1373" s="1" t="s">
        <v>5485</v>
      </c>
    </row>
    <row r="1374" customFormat="false" ht="12.5" hidden="false" customHeight="false" outlineLevel="0" collapsed="false">
      <c r="A1374" s="1" t="s">
        <v>5486</v>
      </c>
      <c r="B1374" s="1" t="s">
        <v>5487</v>
      </c>
      <c r="C1374" s="1" t="s">
        <v>9</v>
      </c>
      <c r="D1374" s="1" t="n">
        <v>9</v>
      </c>
      <c r="E1374" s="1" t="s">
        <v>5488</v>
      </c>
      <c r="F1374" s="1" t="n">
        <v>0.391192853450775</v>
      </c>
      <c r="G1374" s="1" t="s">
        <v>5489</v>
      </c>
    </row>
    <row r="1375" customFormat="false" ht="12.5" hidden="false" customHeight="false" outlineLevel="0" collapsed="false">
      <c r="A1375" s="1" t="s">
        <v>5490</v>
      </c>
      <c r="B1375" s="1" t="s">
        <v>5491</v>
      </c>
      <c r="C1375" s="1" t="s">
        <v>9</v>
      </c>
      <c r="D1375" s="1" t="n">
        <v>8</v>
      </c>
      <c r="E1375" s="1" t="s">
        <v>5492</v>
      </c>
      <c r="F1375" s="1" t="n">
        <v>0.391192853450775</v>
      </c>
      <c r="G1375" s="1" t="s">
        <v>5493</v>
      </c>
    </row>
    <row r="1376" customFormat="false" ht="12.5" hidden="false" customHeight="false" outlineLevel="0" collapsed="false">
      <c r="A1376" s="1" t="s">
        <v>5494</v>
      </c>
      <c r="B1376" s="1" t="s">
        <v>5495</v>
      </c>
      <c r="C1376" s="1" t="s">
        <v>9</v>
      </c>
      <c r="D1376" s="1" t="n">
        <v>7</v>
      </c>
      <c r="E1376" s="1" t="s">
        <v>5496</v>
      </c>
      <c r="F1376" s="1" t="n">
        <v>0.391192853450775</v>
      </c>
      <c r="G1376" s="1" t="s">
        <v>5497</v>
      </c>
    </row>
    <row r="1377" customFormat="false" ht="12.5" hidden="false" customHeight="false" outlineLevel="0" collapsed="false">
      <c r="A1377" s="1" t="s">
        <v>5498</v>
      </c>
      <c r="B1377" s="1" t="s">
        <v>5499</v>
      </c>
      <c r="C1377" s="1" t="s">
        <v>1783</v>
      </c>
      <c r="D1377" s="1" t="n">
        <v>6</v>
      </c>
      <c r="E1377" s="1" t="s">
        <v>5500</v>
      </c>
      <c r="F1377" s="1" t="n">
        <v>0.391192853450775</v>
      </c>
      <c r="G1377" s="1" t="s">
        <v>5501</v>
      </c>
    </row>
    <row r="1378" customFormat="false" ht="12.5" hidden="false" customHeight="false" outlineLevel="0" collapsed="false">
      <c r="A1378" s="1" t="s">
        <v>5502</v>
      </c>
      <c r="B1378" s="1" t="s">
        <v>5503</v>
      </c>
      <c r="C1378" s="1" t="s">
        <v>1783</v>
      </c>
      <c r="D1378" s="1" t="n">
        <v>6</v>
      </c>
      <c r="E1378" s="1" t="s">
        <v>5504</v>
      </c>
      <c r="F1378" s="1" t="n">
        <v>0.391192853450775</v>
      </c>
      <c r="G1378" s="1" t="s">
        <v>5505</v>
      </c>
    </row>
    <row r="1379" customFormat="false" ht="12.5" hidden="false" customHeight="false" outlineLevel="0" collapsed="false">
      <c r="A1379" s="1" t="s">
        <v>5506</v>
      </c>
      <c r="B1379" s="1" t="s">
        <v>5507</v>
      </c>
      <c r="C1379" s="1" t="s">
        <v>747</v>
      </c>
      <c r="D1379" s="1" t="n">
        <v>6</v>
      </c>
      <c r="E1379" s="1" t="s">
        <v>5508</v>
      </c>
      <c r="F1379" s="1" t="n">
        <v>0.391192853450775</v>
      </c>
      <c r="G1379" s="1" t="s">
        <v>5509</v>
      </c>
    </row>
    <row r="1380" customFormat="false" ht="12.5" hidden="false" customHeight="false" outlineLevel="0" collapsed="false">
      <c r="A1380" s="1" t="s">
        <v>5510</v>
      </c>
      <c r="B1380" s="1" t="s">
        <v>5511</v>
      </c>
      <c r="C1380" s="1" t="s">
        <v>9</v>
      </c>
      <c r="D1380" s="1" t="n">
        <v>6</v>
      </c>
      <c r="E1380" s="1" t="s">
        <v>5512</v>
      </c>
      <c r="F1380" s="1" t="n">
        <v>0.391192853450775</v>
      </c>
      <c r="G1380" s="1" t="s">
        <v>5513</v>
      </c>
    </row>
    <row r="1381" customFormat="false" ht="12.5" hidden="false" customHeight="false" outlineLevel="0" collapsed="false">
      <c r="A1381" s="1" t="s">
        <v>5514</v>
      </c>
      <c r="B1381" s="1" t="s">
        <v>5515</v>
      </c>
      <c r="C1381" s="1" t="s">
        <v>9</v>
      </c>
      <c r="D1381" s="1" t="n">
        <v>6</v>
      </c>
      <c r="E1381" s="1" t="s">
        <v>5516</v>
      </c>
      <c r="F1381" s="1" t="n">
        <v>0.391192853450775</v>
      </c>
      <c r="G1381" s="1" t="s">
        <v>5517</v>
      </c>
    </row>
    <row r="1382" customFormat="false" ht="12.5" hidden="false" customHeight="false" outlineLevel="0" collapsed="false">
      <c r="A1382" s="1" t="s">
        <v>5518</v>
      </c>
      <c r="B1382" s="1" t="s">
        <v>5519</v>
      </c>
      <c r="C1382" s="1" t="s">
        <v>5520</v>
      </c>
      <c r="D1382" s="1" t="n">
        <v>6</v>
      </c>
      <c r="E1382" s="1" t="s">
        <v>5521</v>
      </c>
      <c r="F1382" s="1" t="n">
        <v>0.391192853450775</v>
      </c>
      <c r="G1382" s="1" t="s">
        <v>5522</v>
      </c>
    </row>
    <row r="1383" customFormat="false" ht="12.5" hidden="false" customHeight="false" outlineLevel="0" collapsed="false">
      <c r="A1383" s="1" t="s">
        <v>5523</v>
      </c>
      <c r="B1383" s="1" t="s">
        <v>5524</v>
      </c>
      <c r="C1383" s="1" t="s">
        <v>5525</v>
      </c>
      <c r="D1383" s="1" t="n">
        <v>5</v>
      </c>
      <c r="E1383" s="1" t="s">
        <v>5526</v>
      </c>
      <c r="F1383" s="1" t="n">
        <v>0.391192853450775</v>
      </c>
      <c r="G1383" s="1" t="s">
        <v>5527</v>
      </c>
    </row>
    <row r="1384" customFormat="false" ht="12.5" hidden="false" customHeight="false" outlineLevel="0" collapsed="false">
      <c r="A1384" s="1" t="s">
        <v>5528</v>
      </c>
      <c r="B1384" s="1" t="s">
        <v>5529</v>
      </c>
      <c r="C1384" s="1" t="s">
        <v>143</v>
      </c>
      <c r="D1384" s="1" t="n">
        <v>4</v>
      </c>
      <c r="E1384" s="1" t="s">
        <v>5530</v>
      </c>
      <c r="F1384" s="1" t="n">
        <v>0.391192853450775</v>
      </c>
      <c r="G1384" s="1" t="s">
        <v>5531</v>
      </c>
    </row>
    <row r="1385" customFormat="false" ht="12.5" hidden="false" customHeight="false" outlineLevel="0" collapsed="false">
      <c r="A1385" s="1" t="s">
        <v>5532</v>
      </c>
      <c r="B1385" s="1" t="s">
        <v>5533</v>
      </c>
      <c r="C1385" s="1" t="s">
        <v>9</v>
      </c>
      <c r="D1385" s="1" t="n">
        <v>4</v>
      </c>
      <c r="E1385" s="1" t="s">
        <v>5534</v>
      </c>
      <c r="F1385" s="1" t="n">
        <v>0.391192853450775</v>
      </c>
      <c r="G1385" s="1" t="s">
        <v>5535</v>
      </c>
    </row>
    <row r="1386" customFormat="false" ht="12.5" hidden="false" customHeight="false" outlineLevel="0" collapsed="false">
      <c r="A1386" s="1" t="s">
        <v>5536</v>
      </c>
      <c r="B1386" s="1" t="s">
        <v>5537</v>
      </c>
      <c r="C1386" s="1" t="s">
        <v>747</v>
      </c>
      <c r="D1386" s="1" t="n">
        <v>4</v>
      </c>
      <c r="E1386" s="1" t="s">
        <v>5538</v>
      </c>
      <c r="F1386" s="1" t="n">
        <v>0.391192853450775</v>
      </c>
      <c r="G1386" s="1" t="s">
        <v>5539</v>
      </c>
    </row>
    <row r="1387" customFormat="false" ht="12.5" hidden="false" customHeight="false" outlineLevel="0" collapsed="false">
      <c r="A1387" s="1" t="s">
        <v>5540</v>
      </c>
      <c r="B1387" s="1" t="s">
        <v>5541</v>
      </c>
      <c r="C1387" s="1" t="s">
        <v>34</v>
      </c>
      <c r="D1387" s="1" t="n">
        <v>3</v>
      </c>
      <c r="E1387" s="1" t="s">
        <v>5542</v>
      </c>
      <c r="F1387" s="1" t="n">
        <v>0.391192853450775</v>
      </c>
      <c r="G1387" s="1" t="s">
        <v>5543</v>
      </c>
    </row>
    <row r="1388" customFormat="false" ht="12.5" hidden="false" customHeight="false" outlineLevel="0" collapsed="false">
      <c r="A1388" s="1" t="s">
        <v>5544</v>
      </c>
      <c r="B1388" s="1" t="s">
        <v>5545</v>
      </c>
      <c r="C1388" s="1" t="s">
        <v>143</v>
      </c>
      <c r="D1388" s="1" t="n">
        <v>2</v>
      </c>
      <c r="E1388" s="1" t="s">
        <v>5546</v>
      </c>
      <c r="F1388" s="1" t="n">
        <v>0.391192853450775</v>
      </c>
      <c r="G1388" s="1" t="s">
        <v>5547</v>
      </c>
    </row>
    <row r="1389" customFormat="false" ht="12.5" hidden="false" customHeight="false" outlineLevel="0" collapsed="false">
      <c r="A1389" s="1" t="s">
        <v>5548</v>
      </c>
      <c r="B1389" s="1" t="s">
        <v>5549</v>
      </c>
      <c r="C1389" s="1" t="s">
        <v>34</v>
      </c>
      <c r="D1389" s="1" t="n">
        <v>1</v>
      </c>
      <c r="E1389" s="1" t="s">
        <v>5550</v>
      </c>
      <c r="F1389" s="1" t="n">
        <v>0.391192853450775</v>
      </c>
      <c r="G1389" s="1" t="s">
        <v>5551</v>
      </c>
    </row>
    <row r="1390" customFormat="false" ht="12.5" hidden="false" customHeight="false" outlineLevel="0" collapsed="false">
      <c r="A1390" s="1" t="s">
        <v>5552</v>
      </c>
      <c r="B1390" s="1" t="s">
        <v>5553</v>
      </c>
      <c r="C1390" s="1" t="s">
        <v>143</v>
      </c>
      <c r="D1390" s="1" t="n">
        <v>1</v>
      </c>
      <c r="E1390" s="1" t="s">
        <v>5554</v>
      </c>
      <c r="F1390" s="1" t="n">
        <v>0.391192853450775</v>
      </c>
      <c r="G1390" s="1" t="s">
        <v>5555</v>
      </c>
    </row>
    <row r="1391" customFormat="false" ht="12.5" hidden="false" customHeight="false" outlineLevel="0" collapsed="false">
      <c r="A1391" s="1" t="s">
        <v>5556</v>
      </c>
      <c r="B1391" s="1" t="s">
        <v>5557</v>
      </c>
      <c r="C1391" s="1" t="s">
        <v>143</v>
      </c>
      <c r="D1391" s="1" t="n">
        <v>1</v>
      </c>
      <c r="E1391" s="1" t="s">
        <v>5558</v>
      </c>
      <c r="F1391" s="1" t="n">
        <v>0.391192853450775</v>
      </c>
      <c r="G1391" s="1" t="s">
        <v>5559</v>
      </c>
    </row>
    <row r="1392" customFormat="false" ht="12.5" hidden="false" customHeight="false" outlineLevel="0" collapsed="false">
      <c r="A1392" s="1" t="s">
        <v>5560</v>
      </c>
      <c r="B1392" s="1" t="s">
        <v>5561</v>
      </c>
      <c r="C1392" s="1" t="s">
        <v>143</v>
      </c>
      <c r="D1392" s="1" t="n">
        <v>1</v>
      </c>
      <c r="E1392" s="1" t="s">
        <v>5562</v>
      </c>
      <c r="F1392" s="1" t="n">
        <v>0.391192853450775</v>
      </c>
      <c r="G1392" s="1" t="s">
        <v>5563</v>
      </c>
    </row>
    <row r="1393" customFormat="false" ht="12.5" hidden="false" customHeight="false" outlineLevel="0" collapsed="false">
      <c r="A1393" s="1" t="s">
        <v>5564</v>
      </c>
      <c r="B1393" s="1" t="s">
        <v>5565</v>
      </c>
      <c r="C1393" s="1" t="s">
        <v>143</v>
      </c>
      <c r="D1393" s="1" t="n">
        <v>1</v>
      </c>
      <c r="E1393" s="1" t="s">
        <v>5566</v>
      </c>
      <c r="F1393" s="1" t="n">
        <v>0.391192853450775</v>
      </c>
      <c r="G1393" s="1" t="s">
        <v>5567</v>
      </c>
    </row>
    <row r="1394" customFormat="false" ht="12.5" hidden="false" customHeight="false" outlineLevel="0" collapsed="false">
      <c r="A1394" s="1" t="s">
        <v>5568</v>
      </c>
      <c r="B1394" s="1" t="s">
        <v>5569</v>
      </c>
      <c r="C1394" s="1" t="s">
        <v>143</v>
      </c>
      <c r="D1394" s="1" t="n">
        <v>1</v>
      </c>
      <c r="E1394" s="1" t="s">
        <v>5570</v>
      </c>
      <c r="F1394" s="1" t="n">
        <v>0.391192853450775</v>
      </c>
      <c r="G1394" s="1" t="s">
        <v>5571</v>
      </c>
    </row>
    <row r="1395" customFormat="false" ht="12.5" hidden="false" customHeight="false" outlineLevel="0" collapsed="false">
      <c r="A1395" s="1" t="s">
        <v>5572</v>
      </c>
      <c r="B1395" s="1" t="s">
        <v>5573</v>
      </c>
      <c r="C1395" s="1" t="s">
        <v>9</v>
      </c>
      <c r="D1395" s="1" t="n">
        <v>47</v>
      </c>
      <c r="E1395" s="1" t="s">
        <v>5574</v>
      </c>
      <c r="F1395" s="1" t="n">
        <v>0.375550001859665</v>
      </c>
      <c r="G1395" s="1" t="s">
        <v>5575</v>
      </c>
    </row>
    <row r="1396" customFormat="false" ht="12.5" hidden="false" customHeight="false" outlineLevel="0" collapsed="false">
      <c r="A1396" s="1" t="s">
        <v>5576</v>
      </c>
      <c r="B1396" s="1" t="s">
        <v>5577</v>
      </c>
      <c r="C1396" s="1" t="s">
        <v>9</v>
      </c>
      <c r="D1396" s="1" t="n">
        <v>46</v>
      </c>
      <c r="E1396" s="1" t="s">
        <v>5578</v>
      </c>
      <c r="F1396" s="1" t="n">
        <v>0.375550001859665</v>
      </c>
      <c r="G1396" s="1" t="s">
        <v>5579</v>
      </c>
    </row>
    <row r="1397" customFormat="false" ht="12.5" hidden="false" customHeight="false" outlineLevel="0" collapsed="false">
      <c r="A1397" s="1" t="s">
        <v>5580</v>
      </c>
      <c r="B1397" s="1" t="s">
        <v>5581</v>
      </c>
      <c r="C1397" s="1" t="s">
        <v>9</v>
      </c>
      <c r="D1397" s="1" t="n">
        <v>44</v>
      </c>
      <c r="E1397" s="1" t="s">
        <v>5582</v>
      </c>
      <c r="F1397" s="1" t="n">
        <v>0.375550001859665</v>
      </c>
      <c r="G1397" s="1" t="s">
        <v>5583</v>
      </c>
    </row>
    <row r="1398" customFormat="false" ht="12.5" hidden="false" customHeight="false" outlineLevel="0" collapsed="false">
      <c r="A1398" s="1" t="s">
        <v>5584</v>
      </c>
      <c r="B1398" s="1" t="s">
        <v>5585</v>
      </c>
      <c r="C1398" s="1" t="s">
        <v>9</v>
      </c>
      <c r="D1398" s="1" t="n">
        <v>41</v>
      </c>
      <c r="E1398" s="1" t="s">
        <v>5586</v>
      </c>
      <c r="F1398" s="1" t="n">
        <v>0.375550001859665</v>
      </c>
      <c r="G1398" s="1" t="s">
        <v>5587</v>
      </c>
    </row>
    <row r="1399" customFormat="false" ht="12.5" hidden="false" customHeight="false" outlineLevel="0" collapsed="false">
      <c r="A1399" s="1" t="s">
        <v>5588</v>
      </c>
      <c r="B1399" s="1" t="s">
        <v>5589</v>
      </c>
      <c r="C1399" s="1" t="s">
        <v>9</v>
      </c>
      <c r="D1399" s="1" t="n">
        <v>52</v>
      </c>
      <c r="E1399" s="1" t="s">
        <v>5590</v>
      </c>
      <c r="F1399" s="1" t="n">
        <v>0.364781022071838</v>
      </c>
      <c r="G1399" s="1" t="s">
        <v>5591</v>
      </c>
    </row>
    <row r="1400" customFormat="false" ht="12.5" hidden="false" customHeight="false" outlineLevel="0" collapsed="false">
      <c r="A1400" s="1" t="s">
        <v>5592</v>
      </c>
      <c r="B1400" s="1" t="s">
        <v>5593</v>
      </c>
      <c r="C1400" s="1" t="s">
        <v>9</v>
      </c>
      <c r="D1400" s="1" t="n">
        <v>51</v>
      </c>
      <c r="E1400" s="1" t="s">
        <v>5594</v>
      </c>
      <c r="F1400" s="1" t="n">
        <v>0.364781022071838</v>
      </c>
      <c r="G1400" s="1" t="s">
        <v>5595</v>
      </c>
    </row>
    <row r="1401" customFormat="false" ht="12.5" hidden="false" customHeight="false" outlineLevel="0" collapsed="false">
      <c r="A1401" s="1" t="s">
        <v>5596</v>
      </c>
      <c r="B1401" s="1" t="s">
        <v>5597</v>
      </c>
      <c r="C1401" s="1" t="s">
        <v>9</v>
      </c>
      <c r="D1401" s="1" t="n">
        <v>51</v>
      </c>
      <c r="E1401" s="1" t="s">
        <v>5598</v>
      </c>
      <c r="F1401" s="1" t="n">
        <v>0.364781022071838</v>
      </c>
      <c r="G1401" s="1" t="s">
        <v>5599</v>
      </c>
    </row>
    <row r="1402" customFormat="false" ht="12.5" hidden="false" customHeight="false" outlineLevel="0" collapsed="false">
      <c r="A1402" s="1" t="s">
        <v>5600</v>
      </c>
      <c r="B1402" s="1" t="s">
        <v>5601</v>
      </c>
      <c r="C1402" s="1" t="s">
        <v>9</v>
      </c>
      <c r="D1402" s="1" t="n">
        <v>50</v>
      </c>
      <c r="E1402" s="1" t="s">
        <v>5602</v>
      </c>
      <c r="F1402" s="1" t="n">
        <v>0.364781022071838</v>
      </c>
      <c r="G1402" s="1" t="s">
        <v>5603</v>
      </c>
    </row>
    <row r="1403" customFormat="false" ht="12.5" hidden="false" customHeight="false" outlineLevel="0" collapsed="false">
      <c r="A1403" s="1" t="s">
        <v>5604</v>
      </c>
      <c r="B1403" s="1" t="s">
        <v>5605</v>
      </c>
      <c r="C1403" s="1" t="s">
        <v>9</v>
      </c>
      <c r="D1403" s="1" t="n">
        <v>48</v>
      </c>
      <c r="E1403" s="1" t="s">
        <v>5606</v>
      </c>
      <c r="F1403" s="1" t="n">
        <v>0.364781022071838</v>
      </c>
      <c r="G1403" s="1" t="s">
        <v>5607</v>
      </c>
    </row>
    <row r="1404" customFormat="false" ht="12.5" hidden="false" customHeight="false" outlineLevel="0" collapsed="false">
      <c r="A1404" s="1" t="s">
        <v>5608</v>
      </c>
      <c r="B1404" s="1" t="s">
        <v>5609</v>
      </c>
      <c r="C1404" s="1" t="s">
        <v>9</v>
      </c>
      <c r="D1404" s="1" t="n">
        <v>48</v>
      </c>
      <c r="E1404" s="1" t="s">
        <v>5610</v>
      </c>
      <c r="F1404" s="1" t="n">
        <v>0.364781022071838</v>
      </c>
      <c r="G1404" s="1" t="s">
        <v>5611</v>
      </c>
    </row>
    <row r="1405" customFormat="false" ht="12.5" hidden="false" customHeight="false" outlineLevel="0" collapsed="false">
      <c r="A1405" s="1" t="s">
        <v>5612</v>
      </c>
      <c r="B1405" s="1" t="s">
        <v>5613</v>
      </c>
      <c r="C1405" s="1" t="s">
        <v>9</v>
      </c>
      <c r="D1405" s="1" t="n">
        <v>48</v>
      </c>
      <c r="E1405" s="1" t="s">
        <v>5614</v>
      </c>
      <c r="F1405" s="1" t="n">
        <v>0.364781022071838</v>
      </c>
      <c r="G1405" s="1" t="s">
        <v>5615</v>
      </c>
    </row>
    <row r="1406" customFormat="false" ht="12.5" hidden="false" customHeight="false" outlineLevel="0" collapsed="false">
      <c r="A1406" s="1" t="s">
        <v>5616</v>
      </c>
      <c r="B1406" s="1" t="s">
        <v>5617</v>
      </c>
      <c r="C1406" s="1" t="s">
        <v>9</v>
      </c>
      <c r="D1406" s="1" t="n">
        <v>48</v>
      </c>
      <c r="E1406" s="1" t="s">
        <v>5618</v>
      </c>
      <c r="F1406" s="1" t="n">
        <v>0.364781022071838</v>
      </c>
      <c r="G1406" s="1" t="s">
        <v>5619</v>
      </c>
    </row>
    <row r="1407" customFormat="false" ht="12.5" hidden="false" customHeight="false" outlineLevel="0" collapsed="false">
      <c r="A1407" s="1" t="s">
        <v>5620</v>
      </c>
      <c r="B1407" s="1" t="s">
        <v>5621</v>
      </c>
      <c r="C1407" s="1" t="s">
        <v>9</v>
      </c>
      <c r="D1407" s="1" t="n">
        <v>48</v>
      </c>
      <c r="E1407" s="1" t="s">
        <v>5622</v>
      </c>
      <c r="F1407" s="1" t="n">
        <v>0.364781022071838</v>
      </c>
      <c r="G1407" s="1" t="s">
        <v>5623</v>
      </c>
    </row>
    <row r="1408" customFormat="false" ht="12.5" hidden="false" customHeight="false" outlineLevel="0" collapsed="false">
      <c r="A1408" s="1" t="s">
        <v>5624</v>
      </c>
      <c r="B1408" s="1" t="s">
        <v>5625</v>
      </c>
      <c r="C1408" s="1" t="s">
        <v>9</v>
      </c>
      <c r="D1408" s="1" t="n">
        <v>48</v>
      </c>
      <c r="E1408" s="1" t="s">
        <v>5626</v>
      </c>
      <c r="F1408" s="1" t="n">
        <v>0.364781022071838</v>
      </c>
      <c r="G1408" s="1" t="s">
        <v>5627</v>
      </c>
    </row>
    <row r="1409" customFormat="false" ht="12.5" hidden="false" customHeight="false" outlineLevel="0" collapsed="false">
      <c r="A1409" s="1" t="s">
        <v>5628</v>
      </c>
      <c r="B1409" s="1" t="s">
        <v>5629</v>
      </c>
      <c r="C1409" s="1" t="s">
        <v>9</v>
      </c>
      <c r="D1409" s="1" t="n">
        <v>48</v>
      </c>
      <c r="E1409" s="1" t="s">
        <v>5630</v>
      </c>
      <c r="F1409" s="1" t="n">
        <v>0.364781022071838</v>
      </c>
      <c r="G1409" s="1" t="s">
        <v>5631</v>
      </c>
    </row>
    <row r="1410" customFormat="false" ht="12.5" hidden="false" customHeight="false" outlineLevel="0" collapsed="false">
      <c r="A1410" s="1" t="s">
        <v>5632</v>
      </c>
      <c r="B1410" s="1" t="s">
        <v>5633</v>
      </c>
      <c r="C1410" s="1" t="s">
        <v>9</v>
      </c>
      <c r="D1410" s="1" t="n">
        <v>48</v>
      </c>
      <c r="E1410" s="1" t="s">
        <v>5634</v>
      </c>
      <c r="F1410" s="1" t="n">
        <v>0.364781022071838</v>
      </c>
      <c r="G1410" s="1" t="s">
        <v>5635</v>
      </c>
    </row>
    <row r="1411" customFormat="false" ht="12.5" hidden="false" customHeight="false" outlineLevel="0" collapsed="false">
      <c r="A1411" s="1" t="s">
        <v>5636</v>
      </c>
      <c r="B1411" s="1" t="s">
        <v>5637</v>
      </c>
      <c r="C1411" s="1" t="s">
        <v>9</v>
      </c>
      <c r="D1411" s="1" t="n">
        <v>47</v>
      </c>
      <c r="E1411" s="1" t="s">
        <v>5638</v>
      </c>
      <c r="F1411" s="1" t="n">
        <v>0.364781022071838</v>
      </c>
      <c r="G1411" s="1" t="s">
        <v>5639</v>
      </c>
    </row>
    <row r="1412" customFormat="false" ht="12.5" hidden="false" customHeight="false" outlineLevel="0" collapsed="false">
      <c r="A1412" s="1" t="s">
        <v>5640</v>
      </c>
      <c r="B1412" s="1" t="s">
        <v>5641</v>
      </c>
      <c r="C1412" s="1" t="s">
        <v>9</v>
      </c>
      <c r="D1412" s="1" t="n">
        <v>47</v>
      </c>
      <c r="E1412" s="1" t="s">
        <v>5642</v>
      </c>
      <c r="F1412" s="1" t="n">
        <v>0.364781022071838</v>
      </c>
      <c r="G1412" s="1" t="s">
        <v>5643</v>
      </c>
    </row>
    <row r="1413" customFormat="false" ht="12.5" hidden="false" customHeight="false" outlineLevel="0" collapsed="false">
      <c r="A1413" s="1" t="s">
        <v>5644</v>
      </c>
      <c r="B1413" s="1" t="s">
        <v>5645</v>
      </c>
      <c r="C1413" s="1" t="s">
        <v>9</v>
      </c>
      <c r="D1413" s="1" t="n">
        <v>47</v>
      </c>
      <c r="E1413" s="1" t="s">
        <v>5646</v>
      </c>
      <c r="F1413" s="1" t="n">
        <v>0.364781022071838</v>
      </c>
      <c r="G1413" s="1" t="s">
        <v>5647</v>
      </c>
    </row>
    <row r="1414" customFormat="false" ht="12.5" hidden="false" customHeight="false" outlineLevel="0" collapsed="false">
      <c r="A1414" s="1" t="s">
        <v>5648</v>
      </c>
      <c r="B1414" s="1" t="s">
        <v>5649</v>
      </c>
      <c r="C1414" s="1" t="s">
        <v>9</v>
      </c>
      <c r="D1414" s="1" t="n">
        <v>47</v>
      </c>
      <c r="E1414" s="1" t="s">
        <v>5650</v>
      </c>
      <c r="F1414" s="1" t="n">
        <v>0.364781022071838</v>
      </c>
      <c r="G1414" s="1" t="s">
        <v>5651</v>
      </c>
    </row>
    <row r="1415" customFormat="false" ht="12.5" hidden="false" customHeight="false" outlineLevel="0" collapsed="false">
      <c r="A1415" s="1" t="s">
        <v>5652</v>
      </c>
      <c r="B1415" s="1" t="s">
        <v>5653</v>
      </c>
      <c r="C1415" s="1" t="s">
        <v>9</v>
      </c>
      <c r="D1415" s="1" t="n">
        <v>47</v>
      </c>
      <c r="E1415" s="1" t="s">
        <v>5654</v>
      </c>
      <c r="F1415" s="1" t="n">
        <v>0.364781022071838</v>
      </c>
      <c r="G1415" s="1" t="s">
        <v>5655</v>
      </c>
    </row>
    <row r="1416" customFormat="false" ht="12.5" hidden="false" customHeight="false" outlineLevel="0" collapsed="false">
      <c r="A1416" s="1" t="s">
        <v>5656</v>
      </c>
      <c r="B1416" s="1" t="s">
        <v>5657</v>
      </c>
      <c r="C1416" s="1" t="s">
        <v>9</v>
      </c>
      <c r="D1416" s="1" t="n">
        <v>46</v>
      </c>
      <c r="E1416" s="1" t="s">
        <v>5658</v>
      </c>
      <c r="F1416" s="1" t="n">
        <v>0.364781022071838</v>
      </c>
      <c r="G1416" s="1" t="s">
        <v>5659</v>
      </c>
    </row>
    <row r="1417" customFormat="false" ht="12.5" hidden="false" customHeight="false" outlineLevel="0" collapsed="false">
      <c r="A1417" s="1" t="s">
        <v>5660</v>
      </c>
      <c r="B1417" s="1" t="s">
        <v>5661</v>
      </c>
      <c r="C1417" s="1" t="s">
        <v>9</v>
      </c>
      <c r="D1417" s="1" t="n">
        <v>46</v>
      </c>
      <c r="E1417" s="1" t="s">
        <v>5662</v>
      </c>
      <c r="F1417" s="1" t="n">
        <v>0.364781022071838</v>
      </c>
      <c r="G1417" s="1" t="s">
        <v>5663</v>
      </c>
    </row>
    <row r="1418" customFormat="false" ht="12.5" hidden="false" customHeight="false" outlineLevel="0" collapsed="false">
      <c r="A1418" s="1" t="s">
        <v>5664</v>
      </c>
      <c r="B1418" s="1" t="s">
        <v>5665</v>
      </c>
      <c r="C1418" s="1" t="s">
        <v>9</v>
      </c>
      <c r="D1418" s="1" t="n">
        <v>46</v>
      </c>
      <c r="E1418" s="1" t="s">
        <v>5666</v>
      </c>
      <c r="F1418" s="1" t="n">
        <v>0.364781022071838</v>
      </c>
      <c r="G1418" s="1" t="s">
        <v>5667</v>
      </c>
    </row>
    <row r="1419" customFormat="false" ht="12.5" hidden="false" customHeight="false" outlineLevel="0" collapsed="false">
      <c r="A1419" s="1" t="s">
        <v>5668</v>
      </c>
      <c r="B1419" s="1" t="s">
        <v>5669</v>
      </c>
      <c r="C1419" s="1" t="s">
        <v>9</v>
      </c>
      <c r="D1419" s="1" t="n">
        <v>46</v>
      </c>
      <c r="E1419" s="1" t="s">
        <v>5670</v>
      </c>
      <c r="F1419" s="1" t="n">
        <v>0.364781022071838</v>
      </c>
      <c r="G1419" s="1" t="s">
        <v>5671</v>
      </c>
    </row>
    <row r="1420" customFormat="false" ht="12.5" hidden="false" customHeight="false" outlineLevel="0" collapsed="false">
      <c r="A1420" s="1" t="s">
        <v>5672</v>
      </c>
      <c r="B1420" s="1" t="s">
        <v>5673</v>
      </c>
      <c r="C1420" s="1" t="s">
        <v>9</v>
      </c>
      <c r="D1420" s="1" t="n">
        <v>46</v>
      </c>
      <c r="E1420" s="1" t="s">
        <v>5674</v>
      </c>
      <c r="F1420" s="1" t="n">
        <v>0.364781022071838</v>
      </c>
      <c r="G1420" s="1" t="s">
        <v>5675</v>
      </c>
    </row>
    <row r="1421" customFormat="false" ht="12.5" hidden="false" customHeight="false" outlineLevel="0" collapsed="false">
      <c r="A1421" s="1" t="s">
        <v>5676</v>
      </c>
      <c r="B1421" s="1" t="s">
        <v>5677</v>
      </c>
      <c r="C1421" s="1" t="s">
        <v>9</v>
      </c>
      <c r="D1421" s="1" t="n">
        <v>45</v>
      </c>
      <c r="E1421" s="1" t="s">
        <v>5678</v>
      </c>
      <c r="F1421" s="1" t="n">
        <v>0.364781022071838</v>
      </c>
      <c r="G1421" s="1" t="s">
        <v>5679</v>
      </c>
    </row>
    <row r="1422" customFormat="false" ht="12.5" hidden="false" customHeight="false" outlineLevel="0" collapsed="false">
      <c r="A1422" s="1" t="s">
        <v>5680</v>
      </c>
      <c r="B1422" s="1" t="s">
        <v>5681</v>
      </c>
      <c r="C1422" s="1" t="s">
        <v>9</v>
      </c>
      <c r="D1422" s="1" t="n">
        <v>45</v>
      </c>
      <c r="E1422" s="1" t="s">
        <v>5682</v>
      </c>
      <c r="F1422" s="1" t="n">
        <v>0.364781022071838</v>
      </c>
      <c r="G1422" s="1" t="s">
        <v>5683</v>
      </c>
    </row>
    <row r="1423" customFormat="false" ht="12.5" hidden="false" customHeight="false" outlineLevel="0" collapsed="false">
      <c r="A1423" s="1" t="s">
        <v>5684</v>
      </c>
      <c r="B1423" s="1" t="s">
        <v>5685</v>
      </c>
      <c r="C1423" s="1" t="s">
        <v>9</v>
      </c>
      <c r="D1423" s="1" t="n">
        <v>45</v>
      </c>
      <c r="E1423" s="1" t="s">
        <v>5686</v>
      </c>
      <c r="F1423" s="1" t="n">
        <v>0.364781022071838</v>
      </c>
      <c r="G1423" s="1" t="s">
        <v>5687</v>
      </c>
    </row>
    <row r="1424" customFormat="false" ht="12.5" hidden="false" customHeight="false" outlineLevel="0" collapsed="false">
      <c r="A1424" s="1" t="s">
        <v>5688</v>
      </c>
      <c r="B1424" s="1" t="s">
        <v>5689</v>
      </c>
      <c r="C1424" s="1" t="s">
        <v>9</v>
      </c>
      <c r="D1424" s="1" t="n">
        <v>45</v>
      </c>
      <c r="E1424" s="1" t="s">
        <v>5690</v>
      </c>
      <c r="F1424" s="1" t="n">
        <v>0.364781022071838</v>
      </c>
      <c r="G1424" s="1" t="s">
        <v>5691</v>
      </c>
    </row>
    <row r="1425" customFormat="false" ht="12.5" hidden="false" customHeight="false" outlineLevel="0" collapsed="false">
      <c r="A1425" s="1" t="s">
        <v>5692</v>
      </c>
      <c r="B1425" s="1" t="s">
        <v>5693</v>
      </c>
      <c r="C1425" s="1" t="s">
        <v>9</v>
      </c>
      <c r="D1425" s="1" t="n">
        <v>45</v>
      </c>
      <c r="E1425" s="1" t="s">
        <v>5694</v>
      </c>
      <c r="F1425" s="1" t="n">
        <v>0.364781022071838</v>
      </c>
      <c r="G1425" s="1" t="s">
        <v>5695</v>
      </c>
    </row>
    <row r="1426" customFormat="false" ht="12.5" hidden="false" customHeight="false" outlineLevel="0" collapsed="false">
      <c r="A1426" s="1" t="s">
        <v>5696</v>
      </c>
      <c r="B1426" s="1" t="s">
        <v>5697</v>
      </c>
      <c r="C1426" s="1" t="s">
        <v>9</v>
      </c>
      <c r="D1426" s="1" t="n">
        <v>45</v>
      </c>
      <c r="E1426" s="1" t="s">
        <v>5698</v>
      </c>
      <c r="F1426" s="1" t="n">
        <v>0.364781022071838</v>
      </c>
      <c r="G1426" s="1" t="s">
        <v>5699</v>
      </c>
    </row>
    <row r="1427" customFormat="false" ht="12.5" hidden="false" customHeight="false" outlineLevel="0" collapsed="false">
      <c r="A1427" s="1" t="s">
        <v>5700</v>
      </c>
      <c r="B1427" s="1" t="s">
        <v>5701</v>
      </c>
      <c r="C1427" s="1" t="s">
        <v>9</v>
      </c>
      <c r="D1427" s="1" t="n">
        <v>45</v>
      </c>
      <c r="E1427" s="1" t="s">
        <v>5702</v>
      </c>
      <c r="F1427" s="1" t="n">
        <v>0.364781022071838</v>
      </c>
      <c r="G1427" s="1" t="s">
        <v>5703</v>
      </c>
    </row>
    <row r="1428" customFormat="false" ht="12.5" hidden="false" customHeight="false" outlineLevel="0" collapsed="false">
      <c r="A1428" s="1" t="s">
        <v>5704</v>
      </c>
      <c r="B1428" s="1" t="s">
        <v>5705</v>
      </c>
      <c r="C1428" s="1" t="s">
        <v>9</v>
      </c>
      <c r="D1428" s="1" t="n">
        <v>45</v>
      </c>
      <c r="E1428" s="1" t="s">
        <v>5706</v>
      </c>
      <c r="F1428" s="1" t="n">
        <v>0.364781022071838</v>
      </c>
      <c r="G1428" s="1" t="s">
        <v>5707</v>
      </c>
    </row>
    <row r="1429" customFormat="false" ht="12.5" hidden="false" customHeight="false" outlineLevel="0" collapsed="false">
      <c r="A1429" s="1" t="s">
        <v>5708</v>
      </c>
      <c r="B1429" s="1" t="s">
        <v>5709</v>
      </c>
      <c r="C1429" s="1" t="s">
        <v>9</v>
      </c>
      <c r="D1429" s="1" t="n">
        <v>45</v>
      </c>
      <c r="E1429" s="1" t="s">
        <v>5710</v>
      </c>
      <c r="F1429" s="1" t="n">
        <v>0.364781022071838</v>
      </c>
      <c r="G1429" s="1" t="s">
        <v>5711</v>
      </c>
    </row>
    <row r="1430" customFormat="false" ht="12.5" hidden="false" customHeight="false" outlineLevel="0" collapsed="false">
      <c r="A1430" s="1" t="s">
        <v>5712</v>
      </c>
      <c r="B1430" s="1" t="s">
        <v>5713</v>
      </c>
      <c r="C1430" s="1" t="s">
        <v>9</v>
      </c>
      <c r="D1430" s="1" t="n">
        <v>45</v>
      </c>
      <c r="E1430" s="1" t="s">
        <v>5714</v>
      </c>
      <c r="F1430" s="1" t="n">
        <v>0.364781022071838</v>
      </c>
      <c r="G1430" s="1" t="s">
        <v>5715</v>
      </c>
    </row>
    <row r="1431" customFormat="false" ht="12.5" hidden="false" customHeight="false" outlineLevel="0" collapsed="false">
      <c r="A1431" s="1" t="s">
        <v>5716</v>
      </c>
      <c r="B1431" s="1" t="s">
        <v>5717</v>
      </c>
      <c r="C1431" s="1" t="s">
        <v>9</v>
      </c>
      <c r="D1431" s="1" t="n">
        <v>45</v>
      </c>
      <c r="E1431" s="1" t="s">
        <v>5718</v>
      </c>
      <c r="F1431" s="1" t="n">
        <v>0.364781022071838</v>
      </c>
      <c r="G1431" s="1" t="s">
        <v>5719</v>
      </c>
    </row>
    <row r="1432" customFormat="false" ht="12.5" hidden="false" customHeight="false" outlineLevel="0" collapsed="false">
      <c r="A1432" s="1" t="s">
        <v>5720</v>
      </c>
      <c r="B1432" s="1" t="s">
        <v>5721</v>
      </c>
      <c r="C1432" s="1" t="s">
        <v>9</v>
      </c>
      <c r="D1432" s="1" t="n">
        <v>45</v>
      </c>
      <c r="E1432" s="1" t="s">
        <v>5722</v>
      </c>
      <c r="F1432" s="1" t="n">
        <v>0.364781022071838</v>
      </c>
      <c r="G1432" s="1" t="s">
        <v>5723</v>
      </c>
    </row>
    <row r="1433" customFormat="false" ht="12.5" hidden="false" customHeight="false" outlineLevel="0" collapsed="false">
      <c r="A1433" s="1" t="s">
        <v>5724</v>
      </c>
      <c r="B1433" s="1" t="s">
        <v>5725</v>
      </c>
      <c r="C1433" s="1" t="s">
        <v>9</v>
      </c>
      <c r="D1433" s="1" t="n">
        <v>45</v>
      </c>
      <c r="E1433" s="1" t="s">
        <v>5726</v>
      </c>
      <c r="F1433" s="1" t="n">
        <v>0.364781022071838</v>
      </c>
      <c r="G1433" s="1" t="s">
        <v>5727</v>
      </c>
    </row>
    <row r="1434" customFormat="false" ht="12.5" hidden="false" customHeight="false" outlineLevel="0" collapsed="false">
      <c r="A1434" s="1" t="s">
        <v>5728</v>
      </c>
      <c r="B1434" s="1" t="s">
        <v>5729</v>
      </c>
      <c r="C1434" s="1" t="s">
        <v>9</v>
      </c>
      <c r="D1434" s="1" t="n">
        <v>45</v>
      </c>
      <c r="E1434" s="1" t="s">
        <v>5730</v>
      </c>
      <c r="F1434" s="1" t="n">
        <v>0.364781022071838</v>
      </c>
      <c r="G1434" s="1" t="s">
        <v>5731</v>
      </c>
    </row>
    <row r="1435" customFormat="false" ht="12.5" hidden="false" customHeight="false" outlineLevel="0" collapsed="false">
      <c r="A1435" s="1" t="s">
        <v>5732</v>
      </c>
      <c r="B1435" s="1" t="s">
        <v>5733</v>
      </c>
      <c r="C1435" s="1" t="s">
        <v>9</v>
      </c>
      <c r="D1435" s="1" t="n">
        <v>45</v>
      </c>
      <c r="E1435" s="1" t="s">
        <v>5734</v>
      </c>
      <c r="F1435" s="1" t="n">
        <v>0.364781022071838</v>
      </c>
      <c r="G1435" s="1" t="s">
        <v>5735</v>
      </c>
    </row>
    <row r="1436" customFormat="false" ht="12.5" hidden="false" customHeight="false" outlineLevel="0" collapsed="false">
      <c r="A1436" s="1" t="s">
        <v>5736</v>
      </c>
      <c r="B1436" s="1" t="s">
        <v>5737</v>
      </c>
      <c r="C1436" s="1" t="s">
        <v>9</v>
      </c>
      <c r="D1436" s="1" t="n">
        <v>45</v>
      </c>
      <c r="E1436" s="1" t="s">
        <v>5738</v>
      </c>
      <c r="F1436" s="1" t="n">
        <v>0.364781022071838</v>
      </c>
      <c r="G1436" s="1" t="s">
        <v>5739</v>
      </c>
    </row>
    <row r="1437" customFormat="false" ht="12.5" hidden="false" customHeight="false" outlineLevel="0" collapsed="false">
      <c r="A1437" s="1" t="s">
        <v>5740</v>
      </c>
      <c r="B1437" s="1" t="s">
        <v>5741</v>
      </c>
      <c r="C1437" s="1" t="s">
        <v>9</v>
      </c>
      <c r="D1437" s="1" t="n">
        <v>45</v>
      </c>
      <c r="E1437" s="1" t="s">
        <v>5742</v>
      </c>
      <c r="F1437" s="1" t="n">
        <v>0.364781022071838</v>
      </c>
      <c r="G1437" s="1" t="s">
        <v>5743</v>
      </c>
    </row>
    <row r="1438" customFormat="false" ht="12.5" hidden="false" customHeight="false" outlineLevel="0" collapsed="false">
      <c r="A1438" s="1" t="s">
        <v>5744</v>
      </c>
      <c r="B1438" s="1" t="s">
        <v>5745</v>
      </c>
      <c r="C1438" s="1" t="s">
        <v>9</v>
      </c>
      <c r="D1438" s="1" t="n">
        <v>44</v>
      </c>
      <c r="E1438" s="1" t="s">
        <v>5746</v>
      </c>
      <c r="F1438" s="1" t="n">
        <v>0.364781022071838</v>
      </c>
      <c r="G1438" s="1" t="s">
        <v>5747</v>
      </c>
    </row>
    <row r="1439" customFormat="false" ht="12.5" hidden="false" customHeight="false" outlineLevel="0" collapsed="false">
      <c r="A1439" s="1" t="s">
        <v>5748</v>
      </c>
      <c r="B1439" s="1" t="s">
        <v>5749</v>
      </c>
      <c r="C1439" s="1" t="s">
        <v>9</v>
      </c>
      <c r="D1439" s="1" t="n">
        <v>44</v>
      </c>
      <c r="E1439" s="1" t="s">
        <v>5750</v>
      </c>
      <c r="F1439" s="1" t="n">
        <v>0.364781022071838</v>
      </c>
      <c r="G1439" s="1" t="s">
        <v>5751</v>
      </c>
    </row>
    <row r="1440" customFormat="false" ht="12.5" hidden="false" customHeight="false" outlineLevel="0" collapsed="false">
      <c r="A1440" s="1" t="s">
        <v>5752</v>
      </c>
      <c r="B1440" s="1" t="s">
        <v>5753</v>
      </c>
      <c r="C1440" s="1" t="s">
        <v>9</v>
      </c>
      <c r="D1440" s="1" t="n">
        <v>44</v>
      </c>
      <c r="E1440" s="1" t="s">
        <v>5754</v>
      </c>
      <c r="F1440" s="1" t="n">
        <v>0.364781022071838</v>
      </c>
      <c r="G1440" s="1" t="s">
        <v>5755</v>
      </c>
    </row>
    <row r="1441" customFormat="false" ht="12.5" hidden="false" customHeight="false" outlineLevel="0" collapsed="false">
      <c r="A1441" s="1" t="s">
        <v>5756</v>
      </c>
      <c r="B1441" s="1" t="s">
        <v>5757</v>
      </c>
      <c r="C1441" s="1" t="s">
        <v>9</v>
      </c>
      <c r="D1441" s="1" t="n">
        <v>44</v>
      </c>
      <c r="E1441" s="1" t="s">
        <v>5758</v>
      </c>
      <c r="F1441" s="1" t="n">
        <v>0.364781022071838</v>
      </c>
      <c r="G1441" s="1" t="s">
        <v>5759</v>
      </c>
    </row>
    <row r="1442" customFormat="false" ht="12.5" hidden="false" customHeight="false" outlineLevel="0" collapsed="false">
      <c r="A1442" s="1" t="s">
        <v>5760</v>
      </c>
      <c r="B1442" s="1" t="s">
        <v>5761</v>
      </c>
      <c r="C1442" s="1" t="s">
        <v>9</v>
      </c>
      <c r="D1442" s="1" t="n">
        <v>44</v>
      </c>
      <c r="E1442" s="1" t="s">
        <v>5762</v>
      </c>
      <c r="F1442" s="1" t="n">
        <v>0.364781022071838</v>
      </c>
      <c r="G1442" s="1" t="s">
        <v>5763</v>
      </c>
    </row>
    <row r="1443" customFormat="false" ht="12.5" hidden="false" customHeight="false" outlineLevel="0" collapsed="false">
      <c r="A1443" s="1" t="s">
        <v>5764</v>
      </c>
      <c r="B1443" s="1" t="s">
        <v>5765</v>
      </c>
      <c r="C1443" s="1" t="s">
        <v>9</v>
      </c>
      <c r="D1443" s="1" t="n">
        <v>44</v>
      </c>
      <c r="E1443" s="1" t="s">
        <v>5766</v>
      </c>
      <c r="F1443" s="1" t="n">
        <v>0.364781022071838</v>
      </c>
      <c r="G1443" s="1" t="s">
        <v>5767</v>
      </c>
    </row>
    <row r="1444" customFormat="false" ht="12.5" hidden="false" customHeight="false" outlineLevel="0" collapsed="false">
      <c r="A1444" s="1" t="s">
        <v>5768</v>
      </c>
      <c r="B1444" s="1" t="s">
        <v>5769</v>
      </c>
      <c r="C1444" s="1" t="s">
        <v>9</v>
      </c>
      <c r="D1444" s="1" t="n">
        <v>44</v>
      </c>
      <c r="E1444" s="1" t="s">
        <v>5770</v>
      </c>
      <c r="F1444" s="1" t="n">
        <v>0.364781022071838</v>
      </c>
      <c r="G1444" s="1" t="s">
        <v>5771</v>
      </c>
    </row>
    <row r="1445" customFormat="false" ht="12.5" hidden="false" customHeight="false" outlineLevel="0" collapsed="false">
      <c r="A1445" s="1" t="s">
        <v>5772</v>
      </c>
      <c r="B1445" s="1" t="s">
        <v>5773</v>
      </c>
      <c r="C1445" s="1" t="s">
        <v>9</v>
      </c>
      <c r="D1445" s="1" t="n">
        <v>44</v>
      </c>
      <c r="E1445" s="1" t="s">
        <v>5774</v>
      </c>
      <c r="F1445" s="1" t="n">
        <v>0.364781022071838</v>
      </c>
      <c r="G1445" s="1" t="s">
        <v>5775</v>
      </c>
    </row>
    <row r="1446" customFormat="false" ht="12.5" hidden="false" customHeight="false" outlineLevel="0" collapsed="false">
      <c r="A1446" s="1" t="s">
        <v>5776</v>
      </c>
      <c r="B1446" s="1" t="s">
        <v>5777</v>
      </c>
      <c r="C1446" s="1" t="s">
        <v>9</v>
      </c>
      <c r="D1446" s="1" t="n">
        <v>44</v>
      </c>
      <c r="E1446" s="1" t="s">
        <v>5778</v>
      </c>
      <c r="F1446" s="1" t="n">
        <v>0.364781022071838</v>
      </c>
      <c r="G1446" s="1" t="s">
        <v>5779</v>
      </c>
    </row>
    <row r="1447" customFormat="false" ht="12.5" hidden="false" customHeight="false" outlineLevel="0" collapsed="false">
      <c r="A1447" s="1" t="s">
        <v>5780</v>
      </c>
      <c r="B1447" s="1" t="s">
        <v>5781</v>
      </c>
      <c r="C1447" s="1" t="s">
        <v>9</v>
      </c>
      <c r="D1447" s="1" t="n">
        <v>44</v>
      </c>
      <c r="E1447" s="1" t="s">
        <v>5782</v>
      </c>
      <c r="F1447" s="1" t="n">
        <v>0.364781022071838</v>
      </c>
      <c r="G1447" s="1" t="s">
        <v>5783</v>
      </c>
    </row>
    <row r="1448" customFormat="false" ht="12.5" hidden="false" customHeight="false" outlineLevel="0" collapsed="false">
      <c r="A1448" s="1" t="s">
        <v>5784</v>
      </c>
      <c r="B1448" s="1" t="s">
        <v>5785</v>
      </c>
      <c r="C1448" s="1" t="s">
        <v>9</v>
      </c>
      <c r="D1448" s="1" t="n">
        <v>44</v>
      </c>
      <c r="E1448" s="1" t="s">
        <v>5786</v>
      </c>
      <c r="F1448" s="1" t="n">
        <v>0.364781022071838</v>
      </c>
      <c r="G1448" s="1" t="s">
        <v>5787</v>
      </c>
    </row>
    <row r="1449" customFormat="false" ht="12.5" hidden="false" customHeight="false" outlineLevel="0" collapsed="false">
      <c r="A1449" s="1" t="s">
        <v>5788</v>
      </c>
      <c r="B1449" s="1" t="s">
        <v>5789</v>
      </c>
      <c r="C1449" s="1" t="s">
        <v>9</v>
      </c>
      <c r="D1449" s="1" t="n">
        <v>44</v>
      </c>
      <c r="E1449" s="1" t="s">
        <v>5790</v>
      </c>
      <c r="F1449" s="1" t="n">
        <v>0.364781022071838</v>
      </c>
      <c r="G1449" s="1" t="s">
        <v>5791</v>
      </c>
    </row>
    <row r="1450" customFormat="false" ht="12.5" hidden="false" customHeight="false" outlineLevel="0" collapsed="false">
      <c r="A1450" s="1" t="s">
        <v>5792</v>
      </c>
      <c r="B1450" s="1" t="s">
        <v>5793</v>
      </c>
      <c r="C1450" s="1" t="s">
        <v>9</v>
      </c>
      <c r="D1450" s="1" t="n">
        <v>44</v>
      </c>
      <c r="E1450" s="1" t="s">
        <v>5794</v>
      </c>
      <c r="F1450" s="1" t="n">
        <v>0.364781022071838</v>
      </c>
      <c r="G1450" s="1" t="s">
        <v>5795</v>
      </c>
    </row>
    <row r="1451" customFormat="false" ht="12.5" hidden="false" customHeight="false" outlineLevel="0" collapsed="false">
      <c r="A1451" s="1" t="s">
        <v>5796</v>
      </c>
      <c r="B1451" s="1" t="s">
        <v>5797</v>
      </c>
      <c r="C1451" s="1" t="s">
        <v>9</v>
      </c>
      <c r="D1451" s="1" t="n">
        <v>44</v>
      </c>
      <c r="E1451" s="1" t="s">
        <v>5798</v>
      </c>
      <c r="F1451" s="1" t="n">
        <v>0.364781022071838</v>
      </c>
      <c r="G1451" s="1" t="s">
        <v>5799</v>
      </c>
    </row>
    <row r="1452" customFormat="false" ht="12.5" hidden="false" customHeight="false" outlineLevel="0" collapsed="false">
      <c r="A1452" s="1" t="s">
        <v>5800</v>
      </c>
      <c r="B1452" s="1" t="s">
        <v>5801</v>
      </c>
      <c r="C1452" s="1" t="s">
        <v>9</v>
      </c>
      <c r="D1452" s="1" t="n">
        <v>44</v>
      </c>
      <c r="E1452" s="1" t="s">
        <v>5802</v>
      </c>
      <c r="F1452" s="1" t="n">
        <v>0.364781022071838</v>
      </c>
      <c r="G1452" s="1" t="s">
        <v>5803</v>
      </c>
    </row>
    <row r="1453" customFormat="false" ht="12.5" hidden="false" customHeight="false" outlineLevel="0" collapsed="false">
      <c r="A1453" s="1" t="s">
        <v>5804</v>
      </c>
      <c r="B1453" s="1" t="s">
        <v>5805</v>
      </c>
      <c r="C1453" s="1" t="s">
        <v>9</v>
      </c>
      <c r="D1453" s="1" t="n">
        <v>44</v>
      </c>
      <c r="E1453" s="1" t="s">
        <v>5806</v>
      </c>
      <c r="F1453" s="1" t="n">
        <v>0.364781022071838</v>
      </c>
      <c r="G1453" s="1" t="s">
        <v>5807</v>
      </c>
    </row>
    <row r="1454" customFormat="false" ht="12.5" hidden="false" customHeight="false" outlineLevel="0" collapsed="false">
      <c r="A1454" s="1" t="s">
        <v>5808</v>
      </c>
      <c r="B1454" s="1" t="s">
        <v>5809</v>
      </c>
      <c r="C1454" s="1" t="s">
        <v>9</v>
      </c>
      <c r="D1454" s="1" t="n">
        <v>44</v>
      </c>
      <c r="E1454" s="1" t="s">
        <v>5810</v>
      </c>
      <c r="F1454" s="1" t="n">
        <v>0.364781022071838</v>
      </c>
      <c r="G1454" s="1" t="s">
        <v>5811</v>
      </c>
    </row>
    <row r="1455" customFormat="false" ht="12.5" hidden="false" customHeight="false" outlineLevel="0" collapsed="false">
      <c r="A1455" s="1" t="s">
        <v>5812</v>
      </c>
      <c r="B1455" s="1" t="s">
        <v>5813</v>
      </c>
      <c r="C1455" s="1" t="s">
        <v>9</v>
      </c>
      <c r="D1455" s="1" t="n">
        <v>44</v>
      </c>
      <c r="E1455" s="1" t="s">
        <v>5814</v>
      </c>
      <c r="F1455" s="1" t="n">
        <v>0.364781022071838</v>
      </c>
      <c r="G1455" s="1" t="s">
        <v>5815</v>
      </c>
    </row>
    <row r="1456" customFormat="false" ht="12.5" hidden="false" customHeight="false" outlineLevel="0" collapsed="false">
      <c r="A1456" s="1" t="s">
        <v>5816</v>
      </c>
      <c r="B1456" s="1" t="s">
        <v>5817</v>
      </c>
      <c r="C1456" s="1" t="s">
        <v>9</v>
      </c>
      <c r="D1456" s="1" t="n">
        <v>43</v>
      </c>
      <c r="E1456" s="1" t="s">
        <v>5818</v>
      </c>
      <c r="F1456" s="1" t="n">
        <v>0.364781022071838</v>
      </c>
      <c r="G1456" s="1" t="s">
        <v>5819</v>
      </c>
    </row>
    <row r="1457" customFormat="false" ht="12.5" hidden="false" customHeight="false" outlineLevel="0" collapsed="false">
      <c r="A1457" s="1" t="s">
        <v>5820</v>
      </c>
      <c r="B1457" s="1" t="s">
        <v>5821</v>
      </c>
      <c r="C1457" s="1" t="s">
        <v>9</v>
      </c>
      <c r="D1457" s="1" t="n">
        <v>43</v>
      </c>
      <c r="E1457" s="1" t="s">
        <v>5822</v>
      </c>
      <c r="F1457" s="1" t="n">
        <v>0.364781022071838</v>
      </c>
      <c r="G1457" s="1" t="s">
        <v>5823</v>
      </c>
    </row>
    <row r="1458" customFormat="false" ht="12.5" hidden="false" customHeight="false" outlineLevel="0" collapsed="false">
      <c r="A1458" s="1" t="s">
        <v>5824</v>
      </c>
      <c r="B1458" s="1" t="s">
        <v>5825</v>
      </c>
      <c r="C1458" s="1" t="s">
        <v>9</v>
      </c>
      <c r="D1458" s="1" t="n">
        <v>43</v>
      </c>
      <c r="E1458" s="1" t="s">
        <v>5826</v>
      </c>
      <c r="F1458" s="1" t="n">
        <v>0.364781022071838</v>
      </c>
      <c r="G1458" s="1" t="s">
        <v>5827</v>
      </c>
    </row>
    <row r="1459" customFormat="false" ht="12.5" hidden="false" customHeight="false" outlineLevel="0" collapsed="false">
      <c r="A1459" s="1" t="s">
        <v>5828</v>
      </c>
      <c r="B1459" s="1" t="s">
        <v>5829</v>
      </c>
      <c r="C1459" s="1" t="s">
        <v>9</v>
      </c>
      <c r="D1459" s="1" t="n">
        <v>43</v>
      </c>
      <c r="E1459" s="1" t="s">
        <v>5830</v>
      </c>
      <c r="F1459" s="1" t="n">
        <v>0.364781022071838</v>
      </c>
      <c r="G1459" s="1" t="s">
        <v>5831</v>
      </c>
    </row>
    <row r="1460" customFormat="false" ht="12.5" hidden="false" customHeight="false" outlineLevel="0" collapsed="false">
      <c r="A1460" s="1" t="s">
        <v>5832</v>
      </c>
      <c r="B1460" s="1" t="s">
        <v>5833</v>
      </c>
      <c r="C1460" s="1" t="s">
        <v>9</v>
      </c>
      <c r="D1460" s="1" t="n">
        <v>43</v>
      </c>
      <c r="E1460" s="1" t="s">
        <v>5834</v>
      </c>
      <c r="F1460" s="1" t="n">
        <v>0.364781022071838</v>
      </c>
      <c r="G1460" s="1" t="s">
        <v>5835</v>
      </c>
    </row>
    <row r="1461" customFormat="false" ht="12.5" hidden="false" customHeight="false" outlineLevel="0" collapsed="false">
      <c r="A1461" s="1" t="s">
        <v>5836</v>
      </c>
      <c r="B1461" s="1" t="s">
        <v>5837</v>
      </c>
      <c r="C1461" s="1" t="s">
        <v>9</v>
      </c>
      <c r="D1461" s="1" t="n">
        <v>43</v>
      </c>
      <c r="E1461" s="1" t="s">
        <v>5838</v>
      </c>
      <c r="F1461" s="1" t="n">
        <v>0.364781022071838</v>
      </c>
      <c r="G1461" s="1" t="s">
        <v>5839</v>
      </c>
    </row>
    <row r="1462" customFormat="false" ht="12.5" hidden="false" customHeight="false" outlineLevel="0" collapsed="false">
      <c r="A1462" s="1" t="s">
        <v>5840</v>
      </c>
      <c r="B1462" s="1" t="s">
        <v>5841</v>
      </c>
      <c r="C1462" s="1" t="s">
        <v>9</v>
      </c>
      <c r="D1462" s="1" t="n">
        <v>43</v>
      </c>
      <c r="E1462" s="1" t="s">
        <v>5842</v>
      </c>
      <c r="F1462" s="1" t="n">
        <v>0.364781022071838</v>
      </c>
      <c r="G1462" s="1" t="s">
        <v>5843</v>
      </c>
    </row>
    <row r="1463" customFormat="false" ht="12.5" hidden="false" customHeight="false" outlineLevel="0" collapsed="false">
      <c r="A1463" s="1" t="s">
        <v>5844</v>
      </c>
      <c r="B1463" s="1" t="s">
        <v>5845</v>
      </c>
      <c r="C1463" s="1" t="s">
        <v>9</v>
      </c>
      <c r="D1463" s="1" t="n">
        <v>43</v>
      </c>
      <c r="E1463" s="1" t="s">
        <v>5846</v>
      </c>
      <c r="F1463" s="1" t="n">
        <v>0.364781022071838</v>
      </c>
      <c r="G1463" s="1" t="s">
        <v>5847</v>
      </c>
    </row>
    <row r="1464" customFormat="false" ht="12.5" hidden="false" customHeight="false" outlineLevel="0" collapsed="false">
      <c r="A1464" s="1" t="s">
        <v>5848</v>
      </c>
      <c r="B1464" s="1" t="s">
        <v>5849</v>
      </c>
      <c r="C1464" s="1" t="s">
        <v>9</v>
      </c>
      <c r="D1464" s="1" t="n">
        <v>43</v>
      </c>
      <c r="E1464" s="1" t="s">
        <v>5850</v>
      </c>
      <c r="F1464" s="1" t="n">
        <v>0.364781022071838</v>
      </c>
      <c r="G1464" s="1" t="s">
        <v>5851</v>
      </c>
    </row>
    <row r="1465" customFormat="false" ht="12.5" hidden="false" customHeight="false" outlineLevel="0" collapsed="false">
      <c r="A1465" s="1" t="s">
        <v>5852</v>
      </c>
      <c r="B1465" s="1" t="s">
        <v>5853</v>
      </c>
      <c r="C1465" s="1" t="s">
        <v>9</v>
      </c>
      <c r="D1465" s="1" t="n">
        <v>43</v>
      </c>
      <c r="E1465" s="1" t="s">
        <v>5854</v>
      </c>
      <c r="F1465" s="1" t="n">
        <v>0.364781022071838</v>
      </c>
      <c r="G1465" s="1" t="s">
        <v>5855</v>
      </c>
    </row>
    <row r="1466" customFormat="false" ht="12.5" hidden="false" customHeight="false" outlineLevel="0" collapsed="false">
      <c r="A1466" s="1" t="s">
        <v>5856</v>
      </c>
      <c r="B1466" s="1" t="s">
        <v>5857</v>
      </c>
      <c r="C1466" s="1" t="s">
        <v>9</v>
      </c>
      <c r="D1466" s="1" t="n">
        <v>43</v>
      </c>
      <c r="E1466" s="1" t="s">
        <v>5858</v>
      </c>
      <c r="F1466" s="1" t="n">
        <v>0.364781022071838</v>
      </c>
      <c r="G1466" s="1" t="s">
        <v>5859</v>
      </c>
    </row>
    <row r="1467" customFormat="false" ht="12.5" hidden="false" customHeight="false" outlineLevel="0" collapsed="false">
      <c r="A1467" s="1" t="s">
        <v>5860</v>
      </c>
      <c r="B1467" s="1" t="s">
        <v>5861</v>
      </c>
      <c r="C1467" s="1" t="s">
        <v>9</v>
      </c>
      <c r="D1467" s="1" t="n">
        <v>43</v>
      </c>
      <c r="E1467" s="1" t="s">
        <v>5862</v>
      </c>
      <c r="F1467" s="1" t="n">
        <v>0.364781022071838</v>
      </c>
      <c r="G1467" s="1" t="s">
        <v>5863</v>
      </c>
    </row>
    <row r="1468" customFormat="false" ht="12.5" hidden="false" customHeight="false" outlineLevel="0" collapsed="false">
      <c r="A1468" s="1" t="s">
        <v>5864</v>
      </c>
      <c r="B1468" s="1" t="s">
        <v>5865</v>
      </c>
      <c r="C1468" s="1" t="s">
        <v>9</v>
      </c>
      <c r="D1468" s="1" t="n">
        <v>43</v>
      </c>
      <c r="E1468" s="1" t="s">
        <v>5866</v>
      </c>
      <c r="F1468" s="1" t="n">
        <v>0.364781022071838</v>
      </c>
      <c r="G1468" s="1" t="s">
        <v>5867</v>
      </c>
    </row>
    <row r="1469" customFormat="false" ht="12.5" hidden="false" customHeight="false" outlineLevel="0" collapsed="false">
      <c r="A1469" s="1" t="s">
        <v>5868</v>
      </c>
      <c r="B1469" s="1" t="s">
        <v>5869</v>
      </c>
      <c r="C1469" s="1" t="s">
        <v>9</v>
      </c>
      <c r="D1469" s="1" t="n">
        <v>43</v>
      </c>
      <c r="E1469" s="1" t="s">
        <v>5870</v>
      </c>
      <c r="F1469" s="1" t="n">
        <v>0.364781022071838</v>
      </c>
      <c r="G1469" s="1" t="s">
        <v>5871</v>
      </c>
    </row>
    <row r="1470" customFormat="false" ht="12.5" hidden="false" customHeight="false" outlineLevel="0" collapsed="false">
      <c r="A1470" s="1" t="s">
        <v>5872</v>
      </c>
      <c r="B1470" s="1" t="s">
        <v>5873</v>
      </c>
      <c r="C1470" s="1" t="s">
        <v>9</v>
      </c>
      <c r="D1470" s="1" t="n">
        <v>43</v>
      </c>
      <c r="E1470" s="1" t="s">
        <v>5874</v>
      </c>
      <c r="F1470" s="1" t="n">
        <v>0.364781022071838</v>
      </c>
      <c r="G1470" s="1" t="s">
        <v>5875</v>
      </c>
    </row>
    <row r="1471" customFormat="false" ht="12.5" hidden="false" customHeight="false" outlineLevel="0" collapsed="false">
      <c r="A1471" s="1" t="s">
        <v>5876</v>
      </c>
      <c r="B1471" s="1" t="s">
        <v>5877</v>
      </c>
      <c r="C1471" s="1" t="s">
        <v>9</v>
      </c>
      <c r="D1471" s="1" t="n">
        <v>43</v>
      </c>
      <c r="E1471" s="1" t="s">
        <v>5878</v>
      </c>
      <c r="F1471" s="1" t="n">
        <v>0.364781022071838</v>
      </c>
      <c r="G1471" s="1" t="s">
        <v>5879</v>
      </c>
    </row>
    <row r="1472" customFormat="false" ht="12.5" hidden="false" customHeight="false" outlineLevel="0" collapsed="false">
      <c r="A1472" s="1" t="s">
        <v>5880</v>
      </c>
      <c r="B1472" s="1" t="s">
        <v>5881</v>
      </c>
      <c r="C1472" s="1" t="s">
        <v>9</v>
      </c>
      <c r="D1472" s="1" t="n">
        <v>43</v>
      </c>
      <c r="E1472" s="1" t="s">
        <v>5882</v>
      </c>
      <c r="F1472" s="1" t="n">
        <v>0.364781022071838</v>
      </c>
      <c r="G1472" s="1" t="s">
        <v>5883</v>
      </c>
    </row>
    <row r="1473" customFormat="false" ht="12.5" hidden="false" customHeight="false" outlineLevel="0" collapsed="false">
      <c r="A1473" s="1" t="s">
        <v>5884</v>
      </c>
      <c r="B1473" s="1" t="s">
        <v>5885</v>
      </c>
      <c r="C1473" s="1" t="s">
        <v>9</v>
      </c>
      <c r="D1473" s="1" t="n">
        <v>43</v>
      </c>
      <c r="E1473" s="1" t="s">
        <v>5886</v>
      </c>
      <c r="F1473" s="1" t="n">
        <v>0.364781022071838</v>
      </c>
      <c r="G1473" s="1" t="s">
        <v>5887</v>
      </c>
    </row>
    <row r="1474" customFormat="false" ht="12.5" hidden="false" customHeight="false" outlineLevel="0" collapsed="false">
      <c r="A1474" s="1" t="s">
        <v>5888</v>
      </c>
      <c r="B1474" s="1" t="s">
        <v>5889</v>
      </c>
      <c r="C1474" s="1" t="s">
        <v>9</v>
      </c>
      <c r="D1474" s="1" t="n">
        <v>42</v>
      </c>
      <c r="E1474" s="1" t="s">
        <v>5890</v>
      </c>
      <c r="F1474" s="1" t="n">
        <v>0.364781022071838</v>
      </c>
      <c r="G1474" s="1" t="s">
        <v>5891</v>
      </c>
    </row>
    <row r="1475" customFormat="false" ht="12.5" hidden="false" customHeight="false" outlineLevel="0" collapsed="false">
      <c r="A1475" s="1" t="s">
        <v>5892</v>
      </c>
      <c r="B1475" s="1" t="s">
        <v>5893</v>
      </c>
      <c r="C1475" s="1" t="s">
        <v>9</v>
      </c>
      <c r="D1475" s="1" t="n">
        <v>42</v>
      </c>
      <c r="E1475" s="1" t="s">
        <v>5894</v>
      </c>
      <c r="F1475" s="1" t="n">
        <v>0.364781022071838</v>
      </c>
      <c r="G1475" s="1" t="s">
        <v>5895</v>
      </c>
    </row>
    <row r="1476" customFormat="false" ht="12.5" hidden="false" customHeight="false" outlineLevel="0" collapsed="false">
      <c r="A1476" s="1" t="s">
        <v>5896</v>
      </c>
      <c r="B1476" s="1" t="s">
        <v>5897</v>
      </c>
      <c r="C1476" s="1" t="s">
        <v>9</v>
      </c>
      <c r="D1476" s="1" t="n">
        <v>42</v>
      </c>
      <c r="E1476" s="1" t="s">
        <v>5898</v>
      </c>
      <c r="F1476" s="1" t="n">
        <v>0.364781022071838</v>
      </c>
      <c r="G1476" s="1" t="s">
        <v>5899</v>
      </c>
    </row>
    <row r="1477" customFormat="false" ht="12.5" hidden="false" customHeight="false" outlineLevel="0" collapsed="false">
      <c r="A1477" s="1" t="s">
        <v>5900</v>
      </c>
      <c r="B1477" s="1" t="s">
        <v>5901</v>
      </c>
      <c r="C1477" s="1" t="s">
        <v>9</v>
      </c>
      <c r="D1477" s="1" t="n">
        <v>42</v>
      </c>
      <c r="E1477" s="1" t="s">
        <v>5902</v>
      </c>
      <c r="F1477" s="1" t="n">
        <v>0.364781022071838</v>
      </c>
      <c r="G1477" s="1" t="s">
        <v>5903</v>
      </c>
    </row>
    <row r="1478" customFormat="false" ht="12.5" hidden="false" customHeight="false" outlineLevel="0" collapsed="false">
      <c r="A1478" s="1" t="s">
        <v>5904</v>
      </c>
      <c r="B1478" s="1" t="s">
        <v>5905</v>
      </c>
      <c r="C1478" s="1" t="s">
        <v>9</v>
      </c>
      <c r="D1478" s="1" t="n">
        <v>42</v>
      </c>
      <c r="E1478" s="1" t="s">
        <v>5906</v>
      </c>
      <c r="F1478" s="1" t="n">
        <v>0.364781022071838</v>
      </c>
      <c r="G1478" s="1" t="s">
        <v>5907</v>
      </c>
    </row>
    <row r="1479" customFormat="false" ht="12.5" hidden="false" customHeight="false" outlineLevel="0" collapsed="false">
      <c r="A1479" s="1" t="s">
        <v>5908</v>
      </c>
      <c r="B1479" s="1" t="s">
        <v>5909</v>
      </c>
      <c r="C1479" s="1" t="s">
        <v>9</v>
      </c>
      <c r="D1479" s="1" t="n">
        <v>42</v>
      </c>
      <c r="E1479" s="1" t="s">
        <v>5910</v>
      </c>
      <c r="F1479" s="1" t="n">
        <v>0.364781022071838</v>
      </c>
      <c r="G1479" s="1" t="s">
        <v>5911</v>
      </c>
    </row>
    <row r="1480" customFormat="false" ht="12.5" hidden="false" customHeight="false" outlineLevel="0" collapsed="false">
      <c r="A1480" s="1" t="s">
        <v>5912</v>
      </c>
      <c r="B1480" s="1" t="s">
        <v>5913</v>
      </c>
      <c r="C1480" s="1" t="s">
        <v>9</v>
      </c>
      <c r="D1480" s="1" t="n">
        <v>42</v>
      </c>
      <c r="E1480" s="1" t="s">
        <v>5914</v>
      </c>
      <c r="F1480" s="1" t="n">
        <v>0.364781022071838</v>
      </c>
      <c r="G1480" s="1" t="s">
        <v>5915</v>
      </c>
    </row>
    <row r="1481" customFormat="false" ht="12.5" hidden="false" customHeight="false" outlineLevel="0" collapsed="false">
      <c r="A1481" s="1" t="s">
        <v>5916</v>
      </c>
      <c r="B1481" s="1" t="s">
        <v>5917</v>
      </c>
      <c r="C1481" s="1" t="s">
        <v>9</v>
      </c>
      <c r="D1481" s="1" t="n">
        <v>42</v>
      </c>
      <c r="E1481" s="1" t="s">
        <v>5918</v>
      </c>
      <c r="F1481" s="1" t="n">
        <v>0.364781022071838</v>
      </c>
      <c r="G1481" s="1" t="s">
        <v>5919</v>
      </c>
    </row>
    <row r="1482" customFormat="false" ht="12.5" hidden="false" customHeight="false" outlineLevel="0" collapsed="false">
      <c r="A1482" s="1" t="s">
        <v>5920</v>
      </c>
      <c r="B1482" s="1" t="s">
        <v>5921</v>
      </c>
      <c r="C1482" s="1" t="s">
        <v>9</v>
      </c>
      <c r="D1482" s="1" t="n">
        <v>42</v>
      </c>
      <c r="E1482" s="1" t="s">
        <v>5922</v>
      </c>
      <c r="F1482" s="1" t="n">
        <v>0.364781022071838</v>
      </c>
      <c r="G1482" s="1" t="s">
        <v>5923</v>
      </c>
    </row>
    <row r="1483" customFormat="false" ht="12.5" hidden="false" customHeight="false" outlineLevel="0" collapsed="false">
      <c r="A1483" s="1" t="s">
        <v>5924</v>
      </c>
      <c r="B1483" s="1" t="s">
        <v>5925</v>
      </c>
      <c r="C1483" s="1" t="s">
        <v>9</v>
      </c>
      <c r="D1483" s="1" t="n">
        <v>41</v>
      </c>
      <c r="E1483" s="1" t="s">
        <v>5926</v>
      </c>
      <c r="F1483" s="1" t="n">
        <v>0.364781022071838</v>
      </c>
      <c r="G1483" s="1" t="s">
        <v>5927</v>
      </c>
    </row>
    <row r="1484" customFormat="false" ht="12.5" hidden="false" customHeight="false" outlineLevel="0" collapsed="false">
      <c r="A1484" s="1" t="s">
        <v>5928</v>
      </c>
      <c r="B1484" s="1" t="s">
        <v>5929</v>
      </c>
      <c r="C1484" s="1" t="s">
        <v>9</v>
      </c>
      <c r="D1484" s="1" t="n">
        <v>41</v>
      </c>
      <c r="E1484" s="1" t="s">
        <v>5930</v>
      </c>
      <c r="F1484" s="1" t="n">
        <v>0.364781022071838</v>
      </c>
      <c r="G1484" s="1" t="s">
        <v>5931</v>
      </c>
    </row>
    <row r="1485" customFormat="false" ht="12.5" hidden="false" customHeight="false" outlineLevel="0" collapsed="false">
      <c r="A1485" s="1" t="s">
        <v>5932</v>
      </c>
      <c r="B1485" s="1" t="s">
        <v>5933</v>
      </c>
      <c r="C1485" s="1" t="s">
        <v>9</v>
      </c>
      <c r="D1485" s="1" t="n">
        <v>41</v>
      </c>
      <c r="E1485" s="1" t="s">
        <v>5934</v>
      </c>
      <c r="F1485" s="1" t="n">
        <v>0.364781022071838</v>
      </c>
      <c r="G1485" s="1" t="s">
        <v>5935</v>
      </c>
    </row>
    <row r="1486" customFormat="false" ht="12.5" hidden="false" customHeight="false" outlineLevel="0" collapsed="false">
      <c r="A1486" s="1" t="s">
        <v>5936</v>
      </c>
      <c r="B1486" s="1" t="s">
        <v>5937</v>
      </c>
      <c r="C1486" s="1" t="s">
        <v>9</v>
      </c>
      <c r="D1486" s="1" t="n">
        <v>41</v>
      </c>
      <c r="E1486" s="1" t="s">
        <v>5938</v>
      </c>
      <c r="F1486" s="1" t="n">
        <v>0.364781022071838</v>
      </c>
      <c r="G1486" s="1" t="s">
        <v>5939</v>
      </c>
    </row>
    <row r="1487" customFormat="false" ht="12.5" hidden="false" customHeight="false" outlineLevel="0" collapsed="false">
      <c r="A1487" s="1" t="s">
        <v>5940</v>
      </c>
      <c r="B1487" s="1" t="s">
        <v>5941</v>
      </c>
      <c r="C1487" s="1" t="s">
        <v>9</v>
      </c>
      <c r="D1487" s="1" t="n">
        <v>41</v>
      </c>
      <c r="E1487" s="1" t="s">
        <v>5942</v>
      </c>
      <c r="F1487" s="1" t="n">
        <v>0.364781022071838</v>
      </c>
      <c r="G1487" s="1" t="s">
        <v>5943</v>
      </c>
    </row>
    <row r="1488" customFormat="false" ht="12.5" hidden="false" customHeight="false" outlineLevel="0" collapsed="false">
      <c r="A1488" s="1" t="s">
        <v>5944</v>
      </c>
      <c r="B1488" s="1" t="s">
        <v>5945</v>
      </c>
      <c r="C1488" s="1" t="s">
        <v>9</v>
      </c>
      <c r="D1488" s="1" t="n">
        <v>41</v>
      </c>
      <c r="E1488" s="1" t="s">
        <v>5946</v>
      </c>
      <c r="F1488" s="1" t="n">
        <v>0.364781022071838</v>
      </c>
      <c r="G1488" s="1" t="s">
        <v>5947</v>
      </c>
    </row>
    <row r="1489" customFormat="false" ht="12.5" hidden="false" customHeight="false" outlineLevel="0" collapsed="false">
      <c r="A1489" s="1" t="s">
        <v>5948</v>
      </c>
      <c r="B1489" s="1" t="s">
        <v>5949</v>
      </c>
      <c r="C1489" s="1" t="s">
        <v>9</v>
      </c>
      <c r="D1489" s="1" t="n">
        <v>41</v>
      </c>
      <c r="E1489" s="1" t="s">
        <v>5950</v>
      </c>
      <c r="F1489" s="1" t="n">
        <v>0.364781022071838</v>
      </c>
      <c r="G1489" s="1" t="s">
        <v>5951</v>
      </c>
    </row>
    <row r="1490" customFormat="false" ht="12.5" hidden="false" customHeight="false" outlineLevel="0" collapsed="false">
      <c r="A1490" s="1" t="s">
        <v>5952</v>
      </c>
      <c r="B1490" s="1" t="s">
        <v>5953</v>
      </c>
      <c r="C1490" s="1" t="s">
        <v>9</v>
      </c>
      <c r="D1490" s="1" t="n">
        <v>41</v>
      </c>
      <c r="E1490" s="1" t="s">
        <v>5954</v>
      </c>
      <c r="F1490" s="1" t="n">
        <v>0.364781022071838</v>
      </c>
      <c r="G1490" s="1" t="s">
        <v>5955</v>
      </c>
    </row>
    <row r="1491" customFormat="false" ht="12.5" hidden="false" customHeight="false" outlineLevel="0" collapsed="false">
      <c r="A1491" s="1" t="s">
        <v>5956</v>
      </c>
      <c r="B1491" s="1" t="s">
        <v>5957</v>
      </c>
      <c r="C1491" s="1" t="s">
        <v>9</v>
      </c>
      <c r="D1491" s="1" t="n">
        <v>41</v>
      </c>
      <c r="E1491" s="1" t="s">
        <v>5958</v>
      </c>
      <c r="F1491" s="1" t="n">
        <v>0.364781022071838</v>
      </c>
      <c r="G1491" s="1" t="s">
        <v>5959</v>
      </c>
    </row>
    <row r="1492" customFormat="false" ht="12.5" hidden="false" customHeight="false" outlineLevel="0" collapsed="false">
      <c r="A1492" s="1" t="s">
        <v>5960</v>
      </c>
      <c r="B1492" s="1" t="s">
        <v>5961</v>
      </c>
      <c r="C1492" s="1" t="s">
        <v>9</v>
      </c>
      <c r="D1492" s="1" t="n">
        <v>41</v>
      </c>
      <c r="E1492" s="1" t="s">
        <v>5962</v>
      </c>
      <c r="F1492" s="1" t="n">
        <v>0.364781022071838</v>
      </c>
      <c r="G1492" s="1" t="s">
        <v>5963</v>
      </c>
    </row>
    <row r="1493" customFormat="false" ht="12.5" hidden="false" customHeight="false" outlineLevel="0" collapsed="false">
      <c r="A1493" s="1" t="s">
        <v>5964</v>
      </c>
      <c r="B1493" s="1" t="s">
        <v>5965</v>
      </c>
      <c r="C1493" s="1" t="s">
        <v>9</v>
      </c>
      <c r="D1493" s="1" t="n">
        <v>41</v>
      </c>
      <c r="E1493" s="1" t="s">
        <v>5966</v>
      </c>
      <c r="F1493" s="1" t="n">
        <v>0.364781022071838</v>
      </c>
      <c r="G1493" s="1" t="s">
        <v>5967</v>
      </c>
    </row>
    <row r="1494" customFormat="false" ht="12.5" hidden="false" customHeight="false" outlineLevel="0" collapsed="false">
      <c r="A1494" s="1" t="s">
        <v>5968</v>
      </c>
      <c r="B1494" s="1" t="s">
        <v>5969</v>
      </c>
      <c r="C1494" s="1" t="s">
        <v>9</v>
      </c>
      <c r="D1494" s="1" t="n">
        <v>41</v>
      </c>
      <c r="E1494" s="1" t="s">
        <v>5970</v>
      </c>
      <c r="F1494" s="1" t="n">
        <v>0.364781022071838</v>
      </c>
      <c r="G1494" s="1" t="s">
        <v>5971</v>
      </c>
    </row>
    <row r="1495" customFormat="false" ht="12.5" hidden="false" customHeight="false" outlineLevel="0" collapsed="false">
      <c r="A1495" s="1" t="s">
        <v>5972</v>
      </c>
      <c r="B1495" s="1" t="s">
        <v>5973</v>
      </c>
      <c r="C1495" s="1" t="s">
        <v>9</v>
      </c>
      <c r="D1495" s="1" t="n">
        <v>41</v>
      </c>
      <c r="E1495" s="1" t="s">
        <v>5974</v>
      </c>
      <c r="F1495" s="1" t="n">
        <v>0.364781022071838</v>
      </c>
      <c r="G1495" s="1" t="s">
        <v>5975</v>
      </c>
    </row>
    <row r="1496" customFormat="false" ht="12.5" hidden="false" customHeight="false" outlineLevel="0" collapsed="false">
      <c r="A1496" s="1" t="s">
        <v>5976</v>
      </c>
      <c r="B1496" s="1" t="s">
        <v>5977</v>
      </c>
      <c r="C1496" s="1" t="s">
        <v>9</v>
      </c>
      <c r="D1496" s="1" t="n">
        <v>41</v>
      </c>
      <c r="E1496" s="1" t="s">
        <v>5978</v>
      </c>
      <c r="F1496" s="1" t="n">
        <v>0.364781022071838</v>
      </c>
      <c r="G1496" s="1" t="s">
        <v>5979</v>
      </c>
    </row>
    <row r="1497" customFormat="false" ht="12.5" hidden="false" customHeight="false" outlineLevel="0" collapsed="false">
      <c r="A1497" s="1" t="s">
        <v>5980</v>
      </c>
      <c r="B1497" s="1" t="s">
        <v>5981</v>
      </c>
      <c r="C1497" s="1" t="s">
        <v>9</v>
      </c>
      <c r="D1497" s="1" t="n">
        <v>41</v>
      </c>
      <c r="E1497" s="1" t="s">
        <v>5982</v>
      </c>
      <c r="F1497" s="1" t="n">
        <v>0.364781022071838</v>
      </c>
      <c r="G1497" s="1" t="s">
        <v>5983</v>
      </c>
    </row>
    <row r="1498" customFormat="false" ht="12.5" hidden="false" customHeight="false" outlineLevel="0" collapsed="false">
      <c r="A1498" s="1" t="s">
        <v>5984</v>
      </c>
      <c r="B1498" s="1" t="s">
        <v>5985</v>
      </c>
      <c r="C1498" s="1" t="s">
        <v>9</v>
      </c>
      <c r="D1498" s="1" t="n">
        <v>41</v>
      </c>
      <c r="E1498" s="1" t="s">
        <v>5986</v>
      </c>
      <c r="F1498" s="1" t="n">
        <v>0.364781022071838</v>
      </c>
      <c r="G1498" s="1" t="s">
        <v>5987</v>
      </c>
    </row>
    <row r="1499" customFormat="false" ht="12.5" hidden="false" customHeight="false" outlineLevel="0" collapsed="false">
      <c r="A1499" s="1" t="s">
        <v>5988</v>
      </c>
      <c r="B1499" s="1" t="s">
        <v>5989</v>
      </c>
      <c r="C1499" s="1" t="s">
        <v>9</v>
      </c>
      <c r="D1499" s="1" t="n">
        <v>41</v>
      </c>
      <c r="E1499" s="1" t="s">
        <v>5990</v>
      </c>
      <c r="F1499" s="1" t="n">
        <v>0.364781022071838</v>
      </c>
      <c r="G1499" s="1" t="s">
        <v>5991</v>
      </c>
    </row>
    <row r="1500" customFormat="false" ht="12.5" hidden="false" customHeight="false" outlineLevel="0" collapsed="false">
      <c r="A1500" s="1" t="s">
        <v>5992</v>
      </c>
      <c r="B1500" s="1" t="s">
        <v>5993</v>
      </c>
      <c r="C1500" s="1" t="s">
        <v>9</v>
      </c>
      <c r="D1500" s="1" t="n">
        <v>41</v>
      </c>
      <c r="E1500" s="1" t="s">
        <v>5994</v>
      </c>
      <c r="F1500" s="1" t="n">
        <v>0.364781022071838</v>
      </c>
      <c r="G1500" s="1" t="s">
        <v>5995</v>
      </c>
    </row>
    <row r="1501" customFormat="false" ht="12.5" hidden="false" customHeight="false" outlineLevel="0" collapsed="false">
      <c r="A1501" s="1" t="s">
        <v>5996</v>
      </c>
      <c r="B1501" s="1" t="s">
        <v>5997</v>
      </c>
      <c r="C1501" s="1" t="s">
        <v>9</v>
      </c>
      <c r="D1501" s="1" t="n">
        <v>41</v>
      </c>
      <c r="E1501" s="1" t="s">
        <v>5998</v>
      </c>
      <c r="F1501" s="1" t="n">
        <v>0.364781022071838</v>
      </c>
      <c r="G1501" s="1" t="s">
        <v>5999</v>
      </c>
    </row>
    <row r="1502" customFormat="false" ht="12.5" hidden="false" customHeight="false" outlineLevel="0" collapsed="false">
      <c r="A1502" s="1" t="s">
        <v>6000</v>
      </c>
      <c r="B1502" s="1" t="s">
        <v>6001</v>
      </c>
      <c r="C1502" s="1" t="s">
        <v>9</v>
      </c>
      <c r="D1502" s="1" t="n">
        <v>41</v>
      </c>
      <c r="E1502" s="1" t="s">
        <v>6002</v>
      </c>
      <c r="F1502" s="1" t="n">
        <v>0.364781022071838</v>
      </c>
      <c r="G1502" s="1" t="s">
        <v>6003</v>
      </c>
    </row>
    <row r="1503" customFormat="false" ht="12.5" hidden="false" customHeight="false" outlineLevel="0" collapsed="false">
      <c r="A1503" s="1" t="s">
        <v>6004</v>
      </c>
      <c r="B1503" s="1" t="s">
        <v>6005</v>
      </c>
      <c r="C1503" s="1" t="s">
        <v>9</v>
      </c>
      <c r="D1503" s="1" t="n">
        <v>41</v>
      </c>
      <c r="E1503" s="1" t="s">
        <v>6006</v>
      </c>
      <c r="F1503" s="1" t="n">
        <v>0.364781022071838</v>
      </c>
      <c r="G1503" s="1" t="s">
        <v>6007</v>
      </c>
    </row>
    <row r="1504" customFormat="false" ht="12.5" hidden="false" customHeight="false" outlineLevel="0" collapsed="false">
      <c r="A1504" s="1" t="s">
        <v>6008</v>
      </c>
      <c r="B1504" s="1" t="s">
        <v>6009</v>
      </c>
      <c r="C1504" s="1" t="s">
        <v>9</v>
      </c>
      <c r="D1504" s="1" t="n">
        <v>41</v>
      </c>
      <c r="E1504" s="1" t="s">
        <v>6010</v>
      </c>
      <c r="F1504" s="1" t="n">
        <v>0.364781022071838</v>
      </c>
      <c r="G1504" s="1" t="s">
        <v>6011</v>
      </c>
    </row>
    <row r="1505" customFormat="false" ht="12.5" hidden="false" customHeight="false" outlineLevel="0" collapsed="false">
      <c r="A1505" s="1" t="s">
        <v>6012</v>
      </c>
      <c r="B1505" s="1" t="s">
        <v>6013</v>
      </c>
      <c r="C1505" s="1" t="s">
        <v>9</v>
      </c>
      <c r="D1505" s="1" t="n">
        <v>41</v>
      </c>
      <c r="E1505" s="1" t="s">
        <v>6014</v>
      </c>
      <c r="F1505" s="1" t="n">
        <v>0.364781022071838</v>
      </c>
      <c r="G1505" s="1" t="s">
        <v>6015</v>
      </c>
    </row>
    <row r="1506" customFormat="false" ht="12.5" hidden="false" customHeight="false" outlineLevel="0" collapsed="false">
      <c r="A1506" s="1" t="s">
        <v>6016</v>
      </c>
      <c r="B1506" s="1" t="s">
        <v>6017</v>
      </c>
      <c r="C1506" s="1" t="s">
        <v>9</v>
      </c>
      <c r="D1506" s="1" t="n">
        <v>41</v>
      </c>
      <c r="E1506" s="1" t="s">
        <v>6018</v>
      </c>
      <c r="F1506" s="1" t="n">
        <v>0.364781022071838</v>
      </c>
      <c r="G1506" s="1" t="s">
        <v>6019</v>
      </c>
    </row>
    <row r="1507" customFormat="false" ht="12.5" hidden="false" customHeight="false" outlineLevel="0" collapsed="false">
      <c r="A1507" s="1" t="s">
        <v>6020</v>
      </c>
      <c r="B1507" s="1" t="s">
        <v>6021</v>
      </c>
      <c r="C1507" s="1" t="s">
        <v>9</v>
      </c>
      <c r="D1507" s="1" t="n">
        <v>41</v>
      </c>
      <c r="E1507" s="1" t="s">
        <v>6022</v>
      </c>
      <c r="F1507" s="1" t="n">
        <v>0.364781022071838</v>
      </c>
      <c r="G1507" s="1" t="s">
        <v>6023</v>
      </c>
    </row>
    <row r="1508" customFormat="false" ht="12.5" hidden="false" customHeight="false" outlineLevel="0" collapsed="false">
      <c r="A1508" s="1" t="s">
        <v>6024</v>
      </c>
      <c r="B1508" s="1" t="s">
        <v>6025</v>
      </c>
      <c r="C1508" s="1" t="s">
        <v>9</v>
      </c>
      <c r="D1508" s="1" t="n">
        <v>41</v>
      </c>
      <c r="E1508" s="1" t="s">
        <v>6026</v>
      </c>
      <c r="F1508" s="1" t="n">
        <v>0.364781022071838</v>
      </c>
      <c r="G1508" s="1" t="s">
        <v>6027</v>
      </c>
    </row>
    <row r="1509" customFormat="false" ht="12.5" hidden="false" customHeight="false" outlineLevel="0" collapsed="false">
      <c r="A1509" s="1" t="s">
        <v>6028</v>
      </c>
      <c r="B1509" s="1" t="s">
        <v>6029</v>
      </c>
      <c r="C1509" s="1" t="s">
        <v>9</v>
      </c>
      <c r="D1509" s="1" t="n">
        <v>40</v>
      </c>
      <c r="E1509" s="1" t="s">
        <v>6030</v>
      </c>
      <c r="F1509" s="1" t="n">
        <v>0.364781022071838</v>
      </c>
      <c r="G1509" s="1" t="s">
        <v>6031</v>
      </c>
    </row>
    <row r="1510" customFormat="false" ht="12.5" hidden="false" customHeight="false" outlineLevel="0" collapsed="false">
      <c r="A1510" s="1" t="s">
        <v>6032</v>
      </c>
      <c r="B1510" s="1" t="s">
        <v>6033</v>
      </c>
      <c r="C1510" s="1" t="s">
        <v>9</v>
      </c>
      <c r="D1510" s="1" t="n">
        <v>40</v>
      </c>
      <c r="E1510" s="1" t="s">
        <v>6034</v>
      </c>
      <c r="F1510" s="1" t="n">
        <v>0.364781022071838</v>
      </c>
      <c r="G1510" s="1" t="s">
        <v>6035</v>
      </c>
    </row>
    <row r="1511" customFormat="false" ht="12.5" hidden="false" customHeight="false" outlineLevel="0" collapsed="false">
      <c r="A1511" s="1" t="s">
        <v>6036</v>
      </c>
      <c r="B1511" s="1" t="s">
        <v>6037</v>
      </c>
      <c r="C1511" s="1" t="s">
        <v>9</v>
      </c>
      <c r="D1511" s="1" t="n">
        <v>40</v>
      </c>
      <c r="E1511" s="1" t="s">
        <v>6038</v>
      </c>
      <c r="F1511" s="1" t="n">
        <v>0.364781022071838</v>
      </c>
      <c r="G1511" s="1" t="s">
        <v>6039</v>
      </c>
    </row>
    <row r="1512" customFormat="false" ht="12.5" hidden="false" customHeight="false" outlineLevel="0" collapsed="false">
      <c r="A1512" s="1" t="s">
        <v>6040</v>
      </c>
      <c r="B1512" s="1" t="s">
        <v>6041</v>
      </c>
      <c r="C1512" s="1" t="s">
        <v>9</v>
      </c>
      <c r="D1512" s="1" t="n">
        <v>40</v>
      </c>
      <c r="E1512" s="1" t="s">
        <v>6042</v>
      </c>
      <c r="F1512" s="1" t="n">
        <v>0.364781022071838</v>
      </c>
      <c r="G1512" s="1" t="s">
        <v>6043</v>
      </c>
    </row>
    <row r="1513" customFormat="false" ht="12.5" hidden="false" customHeight="false" outlineLevel="0" collapsed="false">
      <c r="A1513" s="1" t="s">
        <v>6044</v>
      </c>
      <c r="B1513" s="1" t="s">
        <v>6045</v>
      </c>
      <c r="C1513" s="1" t="s">
        <v>9</v>
      </c>
      <c r="D1513" s="1" t="n">
        <v>40</v>
      </c>
      <c r="E1513" s="1" t="s">
        <v>6046</v>
      </c>
      <c r="F1513" s="1" t="n">
        <v>0.364781022071838</v>
      </c>
      <c r="G1513" s="1" t="s">
        <v>6047</v>
      </c>
    </row>
    <row r="1514" customFormat="false" ht="12.5" hidden="false" customHeight="false" outlineLevel="0" collapsed="false">
      <c r="A1514" s="1" t="s">
        <v>6048</v>
      </c>
      <c r="B1514" s="1" t="s">
        <v>6049</v>
      </c>
      <c r="C1514" s="1" t="s">
        <v>9</v>
      </c>
      <c r="D1514" s="1" t="n">
        <v>40</v>
      </c>
      <c r="E1514" s="1" t="s">
        <v>6050</v>
      </c>
      <c r="F1514" s="1" t="n">
        <v>0.364781022071838</v>
      </c>
      <c r="G1514" s="1" t="s">
        <v>6051</v>
      </c>
    </row>
    <row r="1515" customFormat="false" ht="12.5" hidden="false" customHeight="false" outlineLevel="0" collapsed="false">
      <c r="A1515" s="1" t="s">
        <v>6052</v>
      </c>
      <c r="B1515" s="1" t="s">
        <v>6053</v>
      </c>
      <c r="C1515" s="1" t="s">
        <v>9</v>
      </c>
      <c r="D1515" s="1" t="n">
        <v>40</v>
      </c>
      <c r="E1515" s="1" t="s">
        <v>6054</v>
      </c>
      <c r="F1515" s="1" t="n">
        <v>0.364781022071838</v>
      </c>
      <c r="G1515" s="1" t="s">
        <v>6055</v>
      </c>
    </row>
    <row r="1516" customFormat="false" ht="12.5" hidden="false" customHeight="false" outlineLevel="0" collapsed="false">
      <c r="A1516" s="1" t="s">
        <v>6056</v>
      </c>
      <c r="B1516" s="1" t="s">
        <v>6057</v>
      </c>
      <c r="C1516" s="1" t="s">
        <v>9</v>
      </c>
      <c r="D1516" s="1" t="n">
        <v>40</v>
      </c>
      <c r="E1516" s="1" t="s">
        <v>6058</v>
      </c>
      <c r="F1516" s="1" t="n">
        <v>0.364781022071838</v>
      </c>
      <c r="G1516" s="1" t="s">
        <v>6059</v>
      </c>
    </row>
    <row r="1517" customFormat="false" ht="12.5" hidden="false" customHeight="false" outlineLevel="0" collapsed="false">
      <c r="A1517" s="1" t="s">
        <v>6060</v>
      </c>
      <c r="B1517" s="1" t="s">
        <v>6061</v>
      </c>
      <c r="C1517" s="1" t="s">
        <v>9</v>
      </c>
      <c r="D1517" s="1" t="n">
        <v>40</v>
      </c>
      <c r="E1517" s="1" t="s">
        <v>6062</v>
      </c>
      <c r="F1517" s="1" t="n">
        <v>0.364781022071838</v>
      </c>
      <c r="G1517" s="1" t="s">
        <v>6063</v>
      </c>
    </row>
    <row r="1518" customFormat="false" ht="12.5" hidden="false" customHeight="false" outlineLevel="0" collapsed="false">
      <c r="A1518" s="1" t="s">
        <v>6064</v>
      </c>
      <c r="B1518" s="1" t="s">
        <v>6065</v>
      </c>
      <c r="C1518" s="1" t="s">
        <v>9</v>
      </c>
      <c r="D1518" s="1" t="n">
        <v>40</v>
      </c>
      <c r="E1518" s="1" t="s">
        <v>6066</v>
      </c>
      <c r="F1518" s="1" t="n">
        <v>0.364781022071838</v>
      </c>
      <c r="G1518" s="1" t="s">
        <v>6067</v>
      </c>
    </row>
    <row r="1519" customFormat="false" ht="12.5" hidden="false" customHeight="false" outlineLevel="0" collapsed="false">
      <c r="A1519" s="1" t="s">
        <v>6068</v>
      </c>
      <c r="B1519" s="1" t="s">
        <v>6069</v>
      </c>
      <c r="C1519" s="1" t="s">
        <v>9</v>
      </c>
      <c r="D1519" s="1" t="n">
        <v>40</v>
      </c>
      <c r="E1519" s="1" t="s">
        <v>6070</v>
      </c>
      <c r="F1519" s="1" t="n">
        <v>0.364781022071838</v>
      </c>
      <c r="G1519" s="1" t="s">
        <v>6071</v>
      </c>
    </row>
    <row r="1520" customFormat="false" ht="12.5" hidden="false" customHeight="false" outlineLevel="0" collapsed="false">
      <c r="A1520" s="1" t="s">
        <v>6072</v>
      </c>
      <c r="B1520" s="1" t="s">
        <v>6073</v>
      </c>
      <c r="C1520" s="1" t="s">
        <v>9</v>
      </c>
      <c r="D1520" s="1" t="n">
        <v>40</v>
      </c>
      <c r="E1520" s="1" t="s">
        <v>6074</v>
      </c>
      <c r="F1520" s="1" t="n">
        <v>0.364781022071838</v>
      </c>
      <c r="G1520" s="1" t="s">
        <v>6075</v>
      </c>
    </row>
    <row r="1521" customFormat="false" ht="12.5" hidden="false" customHeight="false" outlineLevel="0" collapsed="false">
      <c r="A1521" s="1" t="s">
        <v>6076</v>
      </c>
      <c r="B1521" s="1" t="s">
        <v>6077</v>
      </c>
      <c r="C1521" s="1" t="s">
        <v>9</v>
      </c>
      <c r="D1521" s="1" t="n">
        <v>40</v>
      </c>
      <c r="E1521" s="1" t="s">
        <v>6078</v>
      </c>
      <c r="F1521" s="1" t="n">
        <v>0.364781022071838</v>
      </c>
      <c r="G1521" s="1" t="s">
        <v>6079</v>
      </c>
    </row>
    <row r="1522" customFormat="false" ht="12.5" hidden="false" customHeight="false" outlineLevel="0" collapsed="false">
      <c r="A1522" s="1" t="s">
        <v>6080</v>
      </c>
      <c r="B1522" s="1" t="s">
        <v>6081</v>
      </c>
      <c r="C1522" s="1" t="s">
        <v>9</v>
      </c>
      <c r="D1522" s="1" t="n">
        <v>39</v>
      </c>
      <c r="E1522" s="1" t="s">
        <v>6082</v>
      </c>
      <c r="F1522" s="1" t="n">
        <v>0.364781022071838</v>
      </c>
      <c r="G1522" s="1" t="s">
        <v>6083</v>
      </c>
    </row>
    <row r="1523" customFormat="false" ht="12.5" hidden="false" customHeight="false" outlineLevel="0" collapsed="false">
      <c r="A1523" s="1" t="s">
        <v>6084</v>
      </c>
      <c r="B1523" s="1" t="s">
        <v>6085</v>
      </c>
      <c r="C1523" s="1" t="s">
        <v>9</v>
      </c>
      <c r="D1523" s="1" t="n">
        <v>39</v>
      </c>
      <c r="E1523" s="1" t="s">
        <v>6086</v>
      </c>
      <c r="F1523" s="1" t="n">
        <v>0.364781022071838</v>
      </c>
      <c r="G1523" s="1" t="s">
        <v>6087</v>
      </c>
    </row>
    <row r="1524" customFormat="false" ht="12.5" hidden="false" customHeight="false" outlineLevel="0" collapsed="false">
      <c r="A1524" s="1" t="s">
        <v>6088</v>
      </c>
      <c r="B1524" s="1" t="s">
        <v>6089</v>
      </c>
      <c r="C1524" s="1" t="s">
        <v>9</v>
      </c>
      <c r="D1524" s="1" t="n">
        <v>39</v>
      </c>
      <c r="E1524" s="1" t="s">
        <v>6090</v>
      </c>
      <c r="F1524" s="1" t="n">
        <v>0.364781022071838</v>
      </c>
      <c r="G1524" s="1" t="s">
        <v>6091</v>
      </c>
    </row>
    <row r="1525" customFormat="false" ht="12.5" hidden="false" customHeight="false" outlineLevel="0" collapsed="false">
      <c r="A1525" s="1" t="s">
        <v>6092</v>
      </c>
      <c r="B1525" s="1" t="s">
        <v>6093</v>
      </c>
      <c r="C1525" s="1" t="s">
        <v>9</v>
      </c>
      <c r="D1525" s="1" t="n">
        <v>39</v>
      </c>
      <c r="E1525" s="1" t="s">
        <v>6094</v>
      </c>
      <c r="F1525" s="1" t="n">
        <v>0.364781022071838</v>
      </c>
      <c r="G1525" s="1" t="s">
        <v>6095</v>
      </c>
    </row>
    <row r="1526" customFormat="false" ht="12.5" hidden="false" customHeight="false" outlineLevel="0" collapsed="false">
      <c r="A1526" s="1" t="s">
        <v>6096</v>
      </c>
      <c r="B1526" s="1" t="s">
        <v>6097</v>
      </c>
      <c r="C1526" s="1" t="s">
        <v>9</v>
      </c>
      <c r="D1526" s="1" t="n">
        <v>39</v>
      </c>
      <c r="E1526" s="1" t="s">
        <v>6098</v>
      </c>
      <c r="F1526" s="1" t="n">
        <v>0.364781022071838</v>
      </c>
      <c r="G1526" s="1" t="s">
        <v>6099</v>
      </c>
    </row>
    <row r="1527" customFormat="false" ht="12.5" hidden="false" customHeight="false" outlineLevel="0" collapsed="false">
      <c r="A1527" s="1" t="s">
        <v>6100</v>
      </c>
      <c r="B1527" s="1" t="s">
        <v>6101</v>
      </c>
      <c r="C1527" s="1" t="s">
        <v>9</v>
      </c>
      <c r="D1527" s="1" t="n">
        <v>39</v>
      </c>
      <c r="E1527" s="1" t="s">
        <v>6102</v>
      </c>
      <c r="F1527" s="1" t="n">
        <v>0.364781022071838</v>
      </c>
      <c r="G1527" s="1" t="s">
        <v>6103</v>
      </c>
    </row>
    <row r="1528" customFormat="false" ht="12.5" hidden="false" customHeight="false" outlineLevel="0" collapsed="false">
      <c r="A1528" s="1" t="s">
        <v>6104</v>
      </c>
      <c r="B1528" s="1" t="s">
        <v>6105</v>
      </c>
      <c r="C1528" s="1" t="s">
        <v>9</v>
      </c>
      <c r="D1528" s="1" t="n">
        <v>39</v>
      </c>
      <c r="E1528" s="1" t="s">
        <v>6106</v>
      </c>
      <c r="F1528" s="1" t="n">
        <v>0.364781022071838</v>
      </c>
      <c r="G1528" s="1" t="s">
        <v>6107</v>
      </c>
    </row>
    <row r="1529" customFormat="false" ht="12.5" hidden="false" customHeight="false" outlineLevel="0" collapsed="false">
      <c r="A1529" s="1" t="s">
        <v>6108</v>
      </c>
      <c r="B1529" s="1" t="s">
        <v>6109</v>
      </c>
      <c r="C1529" s="1" t="s">
        <v>9</v>
      </c>
      <c r="D1529" s="1" t="n">
        <v>39</v>
      </c>
      <c r="E1529" s="1" t="s">
        <v>6110</v>
      </c>
      <c r="F1529" s="1" t="n">
        <v>0.364781022071838</v>
      </c>
      <c r="G1529" s="1" t="s">
        <v>6111</v>
      </c>
    </row>
    <row r="1530" customFormat="false" ht="12.5" hidden="false" customHeight="false" outlineLevel="0" collapsed="false">
      <c r="A1530" s="1" t="s">
        <v>6112</v>
      </c>
      <c r="B1530" s="1" t="s">
        <v>6113</v>
      </c>
      <c r="C1530" s="1" t="s">
        <v>9</v>
      </c>
      <c r="D1530" s="1" t="n">
        <v>39</v>
      </c>
      <c r="E1530" s="1" t="s">
        <v>6114</v>
      </c>
      <c r="F1530" s="1" t="n">
        <v>0.364781022071838</v>
      </c>
      <c r="G1530" s="1" t="s">
        <v>6115</v>
      </c>
    </row>
    <row r="1531" customFormat="false" ht="12.5" hidden="false" customHeight="false" outlineLevel="0" collapsed="false">
      <c r="A1531" s="1" t="s">
        <v>6116</v>
      </c>
      <c r="B1531" s="1" t="s">
        <v>6117</v>
      </c>
      <c r="C1531" s="1" t="s">
        <v>9</v>
      </c>
      <c r="D1531" s="1" t="n">
        <v>39</v>
      </c>
      <c r="E1531" s="1" t="s">
        <v>6118</v>
      </c>
      <c r="F1531" s="1" t="n">
        <v>0.364781022071838</v>
      </c>
      <c r="G1531" s="1" t="s">
        <v>6119</v>
      </c>
    </row>
    <row r="1532" customFormat="false" ht="12.5" hidden="false" customHeight="false" outlineLevel="0" collapsed="false">
      <c r="A1532" s="1" t="s">
        <v>6120</v>
      </c>
      <c r="B1532" s="1" t="s">
        <v>6121</v>
      </c>
      <c r="C1532" s="1" t="s">
        <v>9</v>
      </c>
      <c r="D1532" s="1" t="n">
        <v>39</v>
      </c>
      <c r="E1532" s="1" t="s">
        <v>6122</v>
      </c>
      <c r="F1532" s="1" t="n">
        <v>0.364781022071838</v>
      </c>
      <c r="G1532" s="1" t="s">
        <v>6123</v>
      </c>
    </row>
    <row r="1533" customFormat="false" ht="12.5" hidden="false" customHeight="false" outlineLevel="0" collapsed="false">
      <c r="A1533" s="1" t="s">
        <v>6124</v>
      </c>
      <c r="B1533" s="1" t="s">
        <v>6125</v>
      </c>
      <c r="C1533" s="1" t="s">
        <v>9</v>
      </c>
      <c r="D1533" s="1" t="n">
        <v>39</v>
      </c>
      <c r="E1533" s="1" t="s">
        <v>6126</v>
      </c>
      <c r="F1533" s="1" t="n">
        <v>0.364781022071838</v>
      </c>
      <c r="G1533" s="1" t="s">
        <v>6127</v>
      </c>
    </row>
    <row r="1534" customFormat="false" ht="12.5" hidden="false" customHeight="false" outlineLevel="0" collapsed="false">
      <c r="A1534" s="1" t="s">
        <v>6128</v>
      </c>
      <c r="B1534" s="1" t="s">
        <v>6129</v>
      </c>
      <c r="C1534" s="1" t="s">
        <v>9</v>
      </c>
      <c r="D1534" s="1" t="n">
        <v>39</v>
      </c>
      <c r="E1534" s="1" t="s">
        <v>6130</v>
      </c>
      <c r="F1534" s="1" t="n">
        <v>0.364781022071838</v>
      </c>
      <c r="G1534" s="1" t="s">
        <v>6131</v>
      </c>
    </row>
    <row r="1535" customFormat="false" ht="12.5" hidden="false" customHeight="false" outlineLevel="0" collapsed="false">
      <c r="A1535" s="1" t="s">
        <v>6132</v>
      </c>
      <c r="B1535" s="1" t="s">
        <v>6133</v>
      </c>
      <c r="C1535" s="1" t="s">
        <v>9</v>
      </c>
      <c r="D1535" s="1" t="n">
        <v>39</v>
      </c>
      <c r="E1535" s="1" t="s">
        <v>6134</v>
      </c>
      <c r="F1535" s="1" t="n">
        <v>0.364781022071838</v>
      </c>
      <c r="G1535" s="1" t="s">
        <v>6135</v>
      </c>
    </row>
    <row r="1536" customFormat="false" ht="12.5" hidden="false" customHeight="false" outlineLevel="0" collapsed="false">
      <c r="A1536" s="1" t="s">
        <v>6136</v>
      </c>
      <c r="B1536" s="1" t="s">
        <v>6137</v>
      </c>
      <c r="C1536" s="1" t="s">
        <v>9</v>
      </c>
      <c r="D1536" s="1" t="n">
        <v>39</v>
      </c>
      <c r="E1536" s="1" t="s">
        <v>6138</v>
      </c>
      <c r="F1536" s="1" t="n">
        <v>0.364781022071838</v>
      </c>
      <c r="G1536" s="1" t="s">
        <v>6139</v>
      </c>
    </row>
    <row r="1537" customFormat="false" ht="12.5" hidden="false" customHeight="false" outlineLevel="0" collapsed="false">
      <c r="A1537" s="1" t="s">
        <v>6140</v>
      </c>
      <c r="B1537" s="1" t="s">
        <v>6141</v>
      </c>
      <c r="C1537" s="1" t="s">
        <v>9</v>
      </c>
      <c r="D1537" s="1" t="n">
        <v>39</v>
      </c>
      <c r="E1537" s="1" t="s">
        <v>6142</v>
      </c>
      <c r="F1537" s="1" t="n">
        <v>0.364781022071838</v>
      </c>
      <c r="G1537" s="1" t="s">
        <v>6143</v>
      </c>
    </row>
    <row r="1538" customFormat="false" ht="12.5" hidden="false" customHeight="false" outlineLevel="0" collapsed="false">
      <c r="A1538" s="1" t="s">
        <v>6144</v>
      </c>
      <c r="B1538" s="1" t="s">
        <v>6145</v>
      </c>
      <c r="C1538" s="1" t="s">
        <v>9</v>
      </c>
      <c r="D1538" s="1" t="n">
        <v>38</v>
      </c>
      <c r="E1538" s="1" t="s">
        <v>6146</v>
      </c>
      <c r="F1538" s="1" t="n">
        <v>0.364781022071838</v>
      </c>
      <c r="G1538" s="1" t="s">
        <v>6147</v>
      </c>
    </row>
    <row r="1539" customFormat="false" ht="12.5" hidden="false" customHeight="false" outlineLevel="0" collapsed="false">
      <c r="A1539" s="1" t="s">
        <v>6148</v>
      </c>
      <c r="B1539" s="1" t="s">
        <v>6149</v>
      </c>
      <c r="C1539" s="1" t="s">
        <v>9</v>
      </c>
      <c r="D1539" s="1" t="n">
        <v>38</v>
      </c>
      <c r="E1539" s="1" t="s">
        <v>6150</v>
      </c>
      <c r="F1539" s="1" t="n">
        <v>0.364781022071838</v>
      </c>
      <c r="G1539" s="1" t="s">
        <v>6151</v>
      </c>
    </row>
    <row r="1540" customFormat="false" ht="12.5" hidden="false" customHeight="false" outlineLevel="0" collapsed="false">
      <c r="A1540" s="1" t="s">
        <v>6152</v>
      </c>
      <c r="B1540" s="1" t="s">
        <v>6153</v>
      </c>
      <c r="C1540" s="1" t="s">
        <v>9</v>
      </c>
      <c r="D1540" s="1" t="n">
        <v>38</v>
      </c>
      <c r="E1540" s="1" t="s">
        <v>6154</v>
      </c>
      <c r="F1540" s="1" t="n">
        <v>0.364781022071838</v>
      </c>
      <c r="G1540" s="1" t="s">
        <v>6155</v>
      </c>
    </row>
    <row r="1541" customFormat="false" ht="12.5" hidden="false" customHeight="false" outlineLevel="0" collapsed="false">
      <c r="A1541" s="1" t="s">
        <v>6156</v>
      </c>
      <c r="B1541" s="1" t="s">
        <v>6157</v>
      </c>
      <c r="C1541" s="1" t="s">
        <v>9</v>
      </c>
      <c r="D1541" s="1" t="n">
        <v>37</v>
      </c>
      <c r="E1541" s="1" t="s">
        <v>6158</v>
      </c>
      <c r="F1541" s="1" t="n">
        <v>0.364781022071838</v>
      </c>
      <c r="G1541" s="1" t="s">
        <v>6159</v>
      </c>
    </row>
    <row r="1542" customFormat="false" ht="12.5" hidden="false" customHeight="false" outlineLevel="0" collapsed="false">
      <c r="A1542" s="1" t="s">
        <v>6160</v>
      </c>
      <c r="B1542" s="1" t="s">
        <v>6161</v>
      </c>
      <c r="C1542" s="1" t="s">
        <v>9</v>
      </c>
      <c r="D1542" s="1" t="n">
        <v>37</v>
      </c>
      <c r="E1542" s="1" t="s">
        <v>6162</v>
      </c>
      <c r="F1542" s="1" t="n">
        <v>0.364781022071838</v>
      </c>
      <c r="G1542" s="1" t="s">
        <v>6163</v>
      </c>
    </row>
    <row r="1543" customFormat="false" ht="12.5" hidden="false" customHeight="false" outlineLevel="0" collapsed="false">
      <c r="A1543" s="1" t="s">
        <v>6164</v>
      </c>
      <c r="B1543" s="1" t="s">
        <v>6165</v>
      </c>
      <c r="C1543" s="1" t="s">
        <v>9</v>
      </c>
      <c r="D1543" s="1" t="n">
        <v>37</v>
      </c>
      <c r="E1543" s="1" t="s">
        <v>6166</v>
      </c>
      <c r="F1543" s="1" t="n">
        <v>0.364781022071838</v>
      </c>
      <c r="G1543" s="1" t="s">
        <v>6167</v>
      </c>
    </row>
    <row r="1544" customFormat="false" ht="12.5" hidden="false" customHeight="false" outlineLevel="0" collapsed="false">
      <c r="A1544" s="1" t="s">
        <v>6168</v>
      </c>
      <c r="B1544" s="1" t="s">
        <v>6169</v>
      </c>
      <c r="C1544" s="1" t="s">
        <v>9</v>
      </c>
      <c r="D1544" s="1" t="n">
        <v>37</v>
      </c>
      <c r="E1544" s="1" t="s">
        <v>6170</v>
      </c>
      <c r="F1544" s="1" t="n">
        <v>0.364781022071838</v>
      </c>
      <c r="G1544" s="1" t="s">
        <v>6171</v>
      </c>
    </row>
    <row r="1545" customFormat="false" ht="12.5" hidden="false" customHeight="false" outlineLevel="0" collapsed="false">
      <c r="A1545" s="1" t="s">
        <v>6172</v>
      </c>
      <c r="B1545" s="1" t="s">
        <v>6173</v>
      </c>
      <c r="C1545" s="1" t="s">
        <v>9</v>
      </c>
      <c r="D1545" s="1" t="n">
        <v>37</v>
      </c>
      <c r="E1545" s="1" t="s">
        <v>6174</v>
      </c>
      <c r="F1545" s="1" t="n">
        <v>0.364781022071838</v>
      </c>
      <c r="G1545" s="1" t="s">
        <v>6175</v>
      </c>
    </row>
    <row r="1546" customFormat="false" ht="12.5" hidden="false" customHeight="false" outlineLevel="0" collapsed="false">
      <c r="A1546" s="1" t="s">
        <v>6176</v>
      </c>
      <c r="B1546" s="1" t="s">
        <v>6177</v>
      </c>
      <c r="C1546" s="1" t="s">
        <v>9</v>
      </c>
      <c r="D1546" s="1" t="n">
        <v>37</v>
      </c>
      <c r="E1546" s="1" t="s">
        <v>6178</v>
      </c>
      <c r="F1546" s="1" t="n">
        <v>0.364781022071838</v>
      </c>
      <c r="G1546" s="1" t="s">
        <v>6179</v>
      </c>
    </row>
    <row r="1547" customFormat="false" ht="12.5" hidden="false" customHeight="false" outlineLevel="0" collapsed="false">
      <c r="A1547" s="1" t="s">
        <v>6180</v>
      </c>
      <c r="B1547" s="1" t="s">
        <v>6181</v>
      </c>
      <c r="C1547" s="1" t="s">
        <v>9</v>
      </c>
      <c r="D1547" s="1" t="n">
        <v>37</v>
      </c>
      <c r="E1547" s="1" t="s">
        <v>6182</v>
      </c>
      <c r="F1547" s="1" t="n">
        <v>0.364781022071838</v>
      </c>
      <c r="G1547" s="1" t="s">
        <v>6183</v>
      </c>
    </row>
    <row r="1548" customFormat="false" ht="12.5" hidden="false" customHeight="false" outlineLevel="0" collapsed="false">
      <c r="A1548" s="1" t="s">
        <v>6184</v>
      </c>
      <c r="B1548" s="1" t="s">
        <v>6185</v>
      </c>
      <c r="C1548" s="1" t="s">
        <v>9</v>
      </c>
      <c r="D1548" s="1" t="n">
        <v>37</v>
      </c>
      <c r="E1548" s="1" t="s">
        <v>6186</v>
      </c>
      <c r="F1548" s="1" t="n">
        <v>0.364781022071838</v>
      </c>
      <c r="G1548" s="1" t="s">
        <v>6187</v>
      </c>
    </row>
    <row r="1549" customFormat="false" ht="12.5" hidden="false" customHeight="false" outlineLevel="0" collapsed="false">
      <c r="A1549" s="1" t="s">
        <v>6188</v>
      </c>
      <c r="B1549" s="1" t="s">
        <v>6189</v>
      </c>
      <c r="C1549" s="1" t="s">
        <v>9</v>
      </c>
      <c r="D1549" s="1" t="n">
        <v>37</v>
      </c>
      <c r="E1549" s="1" t="s">
        <v>6190</v>
      </c>
      <c r="F1549" s="1" t="n">
        <v>0.364781022071838</v>
      </c>
      <c r="G1549" s="1" t="s">
        <v>6191</v>
      </c>
    </row>
    <row r="1550" customFormat="false" ht="12.5" hidden="false" customHeight="false" outlineLevel="0" collapsed="false">
      <c r="A1550" s="1" t="s">
        <v>6192</v>
      </c>
      <c r="B1550" s="1" t="s">
        <v>6193</v>
      </c>
      <c r="C1550" s="1" t="s">
        <v>9</v>
      </c>
      <c r="D1550" s="1" t="n">
        <v>37</v>
      </c>
      <c r="E1550" s="1" t="s">
        <v>6194</v>
      </c>
      <c r="F1550" s="1" t="n">
        <v>0.364781022071838</v>
      </c>
      <c r="G1550" s="1" t="s">
        <v>6195</v>
      </c>
    </row>
    <row r="1551" customFormat="false" ht="12.5" hidden="false" customHeight="false" outlineLevel="0" collapsed="false">
      <c r="A1551" s="1" t="s">
        <v>6196</v>
      </c>
      <c r="B1551" s="1" t="s">
        <v>6197</v>
      </c>
      <c r="C1551" s="1" t="s">
        <v>9</v>
      </c>
      <c r="D1551" s="1" t="n">
        <v>36</v>
      </c>
      <c r="E1551" s="1" t="s">
        <v>6198</v>
      </c>
      <c r="F1551" s="1" t="n">
        <v>0.364781022071838</v>
      </c>
      <c r="G1551" s="1" t="s">
        <v>6199</v>
      </c>
    </row>
    <row r="1552" customFormat="false" ht="12.5" hidden="false" customHeight="false" outlineLevel="0" collapsed="false">
      <c r="A1552" s="1" t="s">
        <v>6200</v>
      </c>
      <c r="B1552" s="1" t="s">
        <v>6201</v>
      </c>
      <c r="C1552" s="1" t="s">
        <v>9</v>
      </c>
      <c r="D1552" s="1" t="n">
        <v>36</v>
      </c>
      <c r="E1552" s="1" t="s">
        <v>6202</v>
      </c>
      <c r="F1552" s="1" t="n">
        <v>0.364781022071838</v>
      </c>
      <c r="G1552" s="1" t="s">
        <v>6203</v>
      </c>
    </row>
    <row r="1553" customFormat="false" ht="12.5" hidden="false" customHeight="false" outlineLevel="0" collapsed="false">
      <c r="A1553" s="1" t="s">
        <v>6204</v>
      </c>
      <c r="B1553" s="1" t="s">
        <v>6205</v>
      </c>
      <c r="C1553" s="1" t="s">
        <v>9</v>
      </c>
      <c r="D1553" s="1" t="n">
        <v>36</v>
      </c>
      <c r="E1553" s="1" t="s">
        <v>6206</v>
      </c>
      <c r="F1553" s="1" t="n">
        <v>0.364781022071838</v>
      </c>
      <c r="G1553" s="1" t="s">
        <v>6207</v>
      </c>
    </row>
    <row r="1554" customFormat="false" ht="12.5" hidden="false" customHeight="false" outlineLevel="0" collapsed="false">
      <c r="A1554" s="1" t="s">
        <v>6208</v>
      </c>
      <c r="B1554" s="1" t="s">
        <v>6209</v>
      </c>
      <c r="C1554" s="1" t="s">
        <v>9</v>
      </c>
      <c r="D1554" s="1" t="n">
        <v>36</v>
      </c>
      <c r="E1554" s="1" t="s">
        <v>6210</v>
      </c>
      <c r="F1554" s="1" t="n">
        <v>0.364781022071838</v>
      </c>
      <c r="G1554" s="1" t="s">
        <v>6211</v>
      </c>
    </row>
    <row r="1555" customFormat="false" ht="12.5" hidden="false" customHeight="false" outlineLevel="0" collapsed="false">
      <c r="A1555" s="1" t="s">
        <v>6212</v>
      </c>
      <c r="B1555" s="1" t="s">
        <v>6213</v>
      </c>
      <c r="C1555" s="1" t="s">
        <v>9</v>
      </c>
      <c r="D1555" s="1" t="n">
        <v>35</v>
      </c>
      <c r="E1555" s="1" t="s">
        <v>6214</v>
      </c>
      <c r="F1555" s="1" t="n">
        <v>0.364781022071838</v>
      </c>
      <c r="G1555" s="1" t="s">
        <v>6215</v>
      </c>
    </row>
    <row r="1556" customFormat="false" ht="12.5" hidden="false" customHeight="false" outlineLevel="0" collapsed="false">
      <c r="A1556" s="1" t="s">
        <v>6216</v>
      </c>
      <c r="B1556" s="1" t="s">
        <v>6217</v>
      </c>
      <c r="C1556" s="1" t="s">
        <v>9</v>
      </c>
      <c r="D1556" s="1" t="n">
        <v>35</v>
      </c>
      <c r="E1556" s="1" t="s">
        <v>6218</v>
      </c>
      <c r="F1556" s="1" t="n">
        <v>0.364781022071838</v>
      </c>
      <c r="G1556" s="1" t="s">
        <v>6219</v>
      </c>
    </row>
    <row r="1557" customFormat="false" ht="12.5" hidden="false" customHeight="false" outlineLevel="0" collapsed="false">
      <c r="A1557" s="1" t="s">
        <v>6220</v>
      </c>
      <c r="B1557" s="1" t="s">
        <v>6221</v>
      </c>
      <c r="C1557" s="1" t="s">
        <v>9</v>
      </c>
      <c r="D1557" s="1" t="n">
        <v>35</v>
      </c>
      <c r="E1557" s="1" t="s">
        <v>6222</v>
      </c>
      <c r="F1557" s="1" t="n">
        <v>0.364781022071838</v>
      </c>
      <c r="G1557" s="1" t="s">
        <v>6223</v>
      </c>
    </row>
    <row r="1558" customFormat="false" ht="12.5" hidden="false" customHeight="false" outlineLevel="0" collapsed="false">
      <c r="A1558" s="1" t="s">
        <v>6224</v>
      </c>
      <c r="B1558" s="1" t="s">
        <v>6225</v>
      </c>
      <c r="C1558" s="1" t="s">
        <v>9</v>
      </c>
      <c r="D1558" s="1" t="n">
        <v>35</v>
      </c>
      <c r="E1558" s="1" t="s">
        <v>6226</v>
      </c>
      <c r="F1558" s="1" t="n">
        <v>0.364781022071838</v>
      </c>
      <c r="G1558" s="1" t="s">
        <v>6227</v>
      </c>
    </row>
    <row r="1559" customFormat="false" ht="12.5" hidden="false" customHeight="false" outlineLevel="0" collapsed="false">
      <c r="A1559" s="1" t="s">
        <v>6228</v>
      </c>
      <c r="B1559" s="1" t="s">
        <v>6229</v>
      </c>
      <c r="C1559" s="1" t="s">
        <v>9</v>
      </c>
      <c r="D1559" s="1" t="n">
        <v>34</v>
      </c>
      <c r="E1559" s="1" t="s">
        <v>6230</v>
      </c>
      <c r="F1559" s="1" t="n">
        <v>0.364781022071838</v>
      </c>
      <c r="G1559" s="1" t="s">
        <v>6231</v>
      </c>
    </row>
    <row r="1560" customFormat="false" ht="12.5" hidden="false" customHeight="false" outlineLevel="0" collapsed="false">
      <c r="A1560" s="1" t="s">
        <v>6232</v>
      </c>
      <c r="B1560" s="1" t="s">
        <v>6233</v>
      </c>
      <c r="C1560" s="1" t="s">
        <v>9</v>
      </c>
      <c r="D1560" s="1" t="n">
        <v>34</v>
      </c>
      <c r="E1560" s="1" t="s">
        <v>6234</v>
      </c>
      <c r="F1560" s="1" t="n">
        <v>0.364781022071838</v>
      </c>
      <c r="G1560" s="1" t="s">
        <v>6235</v>
      </c>
    </row>
    <row r="1561" customFormat="false" ht="12.5" hidden="false" customHeight="false" outlineLevel="0" collapsed="false">
      <c r="A1561" s="1" t="s">
        <v>6236</v>
      </c>
      <c r="B1561" s="1" t="s">
        <v>6237</v>
      </c>
      <c r="C1561" s="1" t="s">
        <v>9</v>
      </c>
      <c r="D1561" s="1" t="n">
        <v>34</v>
      </c>
      <c r="E1561" s="1" t="s">
        <v>6238</v>
      </c>
      <c r="F1561" s="1" t="n">
        <v>0.364781022071838</v>
      </c>
      <c r="G1561" s="1" t="s">
        <v>6239</v>
      </c>
    </row>
    <row r="1562" customFormat="false" ht="12.5" hidden="false" customHeight="false" outlineLevel="0" collapsed="false">
      <c r="A1562" s="1" t="s">
        <v>6240</v>
      </c>
      <c r="B1562" s="1" t="s">
        <v>6241</v>
      </c>
      <c r="C1562" s="1" t="s">
        <v>9</v>
      </c>
      <c r="D1562" s="1" t="n">
        <v>34</v>
      </c>
      <c r="E1562" s="1" t="s">
        <v>6242</v>
      </c>
      <c r="F1562" s="1" t="n">
        <v>0.364781022071838</v>
      </c>
      <c r="G1562" s="1" t="s">
        <v>6243</v>
      </c>
    </row>
    <row r="1563" customFormat="false" ht="12.5" hidden="false" customHeight="false" outlineLevel="0" collapsed="false">
      <c r="A1563" s="1" t="s">
        <v>6244</v>
      </c>
      <c r="B1563" s="1" t="s">
        <v>6245</v>
      </c>
      <c r="C1563" s="1" t="s">
        <v>9</v>
      </c>
      <c r="D1563" s="1" t="n">
        <v>34</v>
      </c>
      <c r="E1563" s="1" t="s">
        <v>6246</v>
      </c>
      <c r="F1563" s="1" t="n">
        <v>0.364781022071838</v>
      </c>
      <c r="G1563" s="1" t="s">
        <v>6247</v>
      </c>
    </row>
    <row r="1564" customFormat="false" ht="12.5" hidden="false" customHeight="false" outlineLevel="0" collapsed="false">
      <c r="A1564" s="1" t="s">
        <v>6248</v>
      </c>
      <c r="B1564" s="1" t="s">
        <v>6249</v>
      </c>
      <c r="C1564" s="1" t="s">
        <v>9</v>
      </c>
      <c r="D1564" s="1" t="n">
        <v>32</v>
      </c>
      <c r="E1564" s="1" t="s">
        <v>6250</v>
      </c>
      <c r="F1564" s="1" t="n">
        <v>0.364781022071838</v>
      </c>
      <c r="G1564" s="1" t="s">
        <v>6251</v>
      </c>
    </row>
    <row r="1565" customFormat="false" ht="12.5" hidden="false" customHeight="false" outlineLevel="0" collapsed="false">
      <c r="A1565" s="1" t="s">
        <v>6252</v>
      </c>
      <c r="B1565" s="1" t="s">
        <v>6253</v>
      </c>
      <c r="C1565" s="1" t="s">
        <v>9</v>
      </c>
      <c r="D1565" s="1" t="n">
        <v>32</v>
      </c>
      <c r="E1565" s="1" t="s">
        <v>6254</v>
      </c>
      <c r="F1565" s="1" t="n">
        <v>0.364781022071838</v>
      </c>
      <c r="G1565" s="1" t="s">
        <v>6255</v>
      </c>
    </row>
    <row r="1566" customFormat="false" ht="12.5" hidden="false" customHeight="false" outlineLevel="0" collapsed="false">
      <c r="A1566" s="1" t="s">
        <v>6256</v>
      </c>
      <c r="B1566" s="1" t="s">
        <v>6257</v>
      </c>
      <c r="C1566" s="1" t="s">
        <v>9</v>
      </c>
      <c r="D1566" s="1" t="n">
        <v>32</v>
      </c>
      <c r="E1566" s="1" t="s">
        <v>6258</v>
      </c>
      <c r="F1566" s="1" t="n">
        <v>0.364781022071838</v>
      </c>
      <c r="G1566" s="1" t="s">
        <v>6259</v>
      </c>
    </row>
    <row r="1567" customFormat="false" ht="12.5" hidden="false" customHeight="false" outlineLevel="0" collapsed="false">
      <c r="A1567" s="1" t="s">
        <v>6260</v>
      </c>
      <c r="B1567" s="1" t="s">
        <v>6261</v>
      </c>
      <c r="C1567" s="1" t="s">
        <v>9</v>
      </c>
      <c r="D1567" s="1" t="n">
        <v>31</v>
      </c>
      <c r="E1567" s="1" t="s">
        <v>6262</v>
      </c>
      <c r="F1567" s="1" t="n">
        <v>0.364781022071838</v>
      </c>
      <c r="G1567" s="1" t="s">
        <v>6263</v>
      </c>
    </row>
    <row r="1568" customFormat="false" ht="12.5" hidden="false" customHeight="false" outlineLevel="0" collapsed="false">
      <c r="A1568" s="1" t="s">
        <v>6264</v>
      </c>
      <c r="B1568" s="1" t="s">
        <v>6265</v>
      </c>
      <c r="C1568" s="1" t="s">
        <v>9</v>
      </c>
      <c r="D1568" s="1" t="n">
        <v>27</v>
      </c>
      <c r="E1568" s="1" t="s">
        <v>6266</v>
      </c>
      <c r="F1568" s="1" t="n">
        <v>0.364781022071838</v>
      </c>
      <c r="G1568" s="1" t="s">
        <v>6267</v>
      </c>
    </row>
    <row r="1569" customFormat="false" ht="12.5" hidden="false" customHeight="false" outlineLevel="0" collapsed="false">
      <c r="A1569" s="1" t="s">
        <v>6268</v>
      </c>
      <c r="B1569" s="1" t="s">
        <v>6269</v>
      </c>
      <c r="C1569" s="1" t="s">
        <v>9</v>
      </c>
      <c r="D1569" s="1" t="n">
        <v>27</v>
      </c>
      <c r="E1569" s="1" t="s">
        <v>6270</v>
      </c>
      <c r="F1569" s="1" t="n">
        <v>0.364781022071838</v>
      </c>
      <c r="G1569" s="1" t="s">
        <v>6271</v>
      </c>
    </row>
    <row r="1570" customFormat="false" ht="12.5" hidden="false" customHeight="false" outlineLevel="0" collapsed="false">
      <c r="A1570" s="1" t="s">
        <v>6272</v>
      </c>
      <c r="B1570" s="1" t="s">
        <v>6273</v>
      </c>
      <c r="C1570" s="1" t="s">
        <v>9</v>
      </c>
      <c r="D1570" s="1" t="n">
        <v>26</v>
      </c>
      <c r="E1570" s="1" t="s">
        <v>6274</v>
      </c>
      <c r="F1570" s="1" t="n">
        <v>0.364781022071838</v>
      </c>
      <c r="G1570" s="1" t="s">
        <v>6275</v>
      </c>
    </row>
    <row r="1571" customFormat="false" ht="12.5" hidden="false" customHeight="false" outlineLevel="0" collapsed="false">
      <c r="A1571" s="1" t="s">
        <v>6276</v>
      </c>
      <c r="B1571" s="1" t="s">
        <v>6277</v>
      </c>
      <c r="C1571" s="1" t="s">
        <v>9</v>
      </c>
      <c r="D1571" s="1" t="n">
        <v>25</v>
      </c>
      <c r="E1571" s="1" t="s">
        <v>6278</v>
      </c>
      <c r="F1571" s="1" t="n">
        <v>0.364781022071838</v>
      </c>
      <c r="G1571" s="1" t="s">
        <v>6279</v>
      </c>
    </row>
    <row r="1572" customFormat="false" ht="12.5" hidden="false" customHeight="false" outlineLevel="0" collapsed="false">
      <c r="A1572" s="1" t="s">
        <v>6280</v>
      </c>
      <c r="B1572" s="1" t="s">
        <v>6281</v>
      </c>
      <c r="C1572" s="1" t="s">
        <v>747</v>
      </c>
      <c r="D1572" s="1" t="n">
        <v>19</v>
      </c>
      <c r="E1572" s="1" t="s">
        <v>6282</v>
      </c>
      <c r="F1572" s="1" t="n">
        <v>0.364781022071838</v>
      </c>
      <c r="G1572" s="1" t="s">
        <v>6283</v>
      </c>
    </row>
    <row r="1573" customFormat="false" ht="12.5" hidden="false" customHeight="false" outlineLevel="0" collapsed="false">
      <c r="A1573" s="1" t="s">
        <v>6284</v>
      </c>
      <c r="B1573" s="1" t="s">
        <v>6285</v>
      </c>
      <c r="C1573" s="1" t="s">
        <v>747</v>
      </c>
      <c r="D1573" s="1" t="n">
        <v>16</v>
      </c>
      <c r="E1573" s="1" t="s">
        <v>6286</v>
      </c>
      <c r="F1573" s="1" t="n">
        <v>0.364781022071838</v>
      </c>
      <c r="G1573" s="1" t="s">
        <v>6287</v>
      </c>
    </row>
    <row r="1574" customFormat="false" ht="12.5" hidden="false" customHeight="false" outlineLevel="0" collapsed="false">
      <c r="A1574" s="1" t="s">
        <v>6288</v>
      </c>
      <c r="B1574" s="1" t="s">
        <v>6289</v>
      </c>
      <c r="C1574" s="1" t="s">
        <v>747</v>
      </c>
      <c r="D1574" s="1" t="n">
        <v>14</v>
      </c>
      <c r="E1574" s="1" t="s">
        <v>6290</v>
      </c>
      <c r="F1574" s="1" t="n">
        <v>0.364781022071838</v>
      </c>
      <c r="G1574" s="1" t="s">
        <v>6291</v>
      </c>
    </row>
    <row r="1575" customFormat="false" ht="12.5" hidden="false" customHeight="false" outlineLevel="0" collapsed="false">
      <c r="A1575" s="1" t="s">
        <v>6292</v>
      </c>
      <c r="B1575" s="1" t="s">
        <v>6293</v>
      </c>
      <c r="C1575" s="1" t="s">
        <v>747</v>
      </c>
      <c r="D1575" s="1" t="n">
        <v>14</v>
      </c>
      <c r="E1575" s="1" t="s">
        <v>6294</v>
      </c>
      <c r="F1575" s="1" t="n">
        <v>0.364781022071838</v>
      </c>
      <c r="G1575" s="1" t="s">
        <v>6295</v>
      </c>
    </row>
    <row r="1576" customFormat="false" ht="12.5" hidden="false" customHeight="false" outlineLevel="0" collapsed="false">
      <c r="A1576" s="1" t="s">
        <v>6296</v>
      </c>
      <c r="B1576" s="1" t="s">
        <v>6297</v>
      </c>
      <c r="C1576" s="1" t="s">
        <v>747</v>
      </c>
      <c r="D1576" s="1" t="n">
        <v>14</v>
      </c>
      <c r="E1576" s="1" t="s">
        <v>6298</v>
      </c>
      <c r="F1576" s="1" t="n">
        <v>0.364781022071838</v>
      </c>
      <c r="G1576" s="1" t="s">
        <v>6299</v>
      </c>
    </row>
    <row r="1577" customFormat="false" ht="12.5" hidden="false" customHeight="false" outlineLevel="0" collapsed="false">
      <c r="A1577" s="1" t="s">
        <v>6300</v>
      </c>
      <c r="B1577" s="1" t="s">
        <v>6301</v>
      </c>
      <c r="C1577" s="1" t="s">
        <v>747</v>
      </c>
      <c r="D1577" s="1" t="n">
        <v>8</v>
      </c>
      <c r="E1577" s="1" t="s">
        <v>6302</v>
      </c>
      <c r="F1577" s="1" t="n">
        <v>0.364781022071838</v>
      </c>
      <c r="G1577" s="1" t="s">
        <v>6303</v>
      </c>
    </row>
    <row r="1578" customFormat="false" ht="12.5" hidden="false" customHeight="false" outlineLevel="0" collapsed="false">
      <c r="A1578" s="1" t="s">
        <v>6304</v>
      </c>
      <c r="B1578" s="1" t="s">
        <v>6305</v>
      </c>
      <c r="C1578" s="1" t="s">
        <v>9</v>
      </c>
      <c r="D1578" s="1" t="n">
        <v>48</v>
      </c>
      <c r="E1578" s="1" t="s">
        <v>6306</v>
      </c>
      <c r="F1578" s="1" t="n">
        <v>0.354071915149689</v>
      </c>
      <c r="G1578" s="1" t="s">
        <v>6307</v>
      </c>
    </row>
    <row r="1579" customFormat="false" ht="12.5" hidden="false" customHeight="false" outlineLevel="0" collapsed="false">
      <c r="A1579" s="1" t="s">
        <v>6308</v>
      </c>
      <c r="B1579" s="1" t="s">
        <v>6309</v>
      </c>
      <c r="C1579" s="1" t="s">
        <v>9</v>
      </c>
      <c r="D1579" s="1" t="n">
        <v>48</v>
      </c>
      <c r="E1579" s="1" t="s">
        <v>6310</v>
      </c>
      <c r="F1579" s="1" t="n">
        <v>0.354071915149689</v>
      </c>
      <c r="G1579" s="1" t="s">
        <v>6311</v>
      </c>
    </row>
    <row r="1580" customFormat="false" ht="12.5" hidden="false" customHeight="false" outlineLevel="0" collapsed="false">
      <c r="A1580" s="1" t="s">
        <v>6312</v>
      </c>
      <c r="B1580" s="1" t="s">
        <v>6313</v>
      </c>
      <c r="C1580" s="1" t="s">
        <v>9</v>
      </c>
      <c r="D1580" s="1" t="n">
        <v>48</v>
      </c>
      <c r="E1580" s="1" t="s">
        <v>6314</v>
      </c>
      <c r="F1580" s="1" t="n">
        <v>0.354071915149689</v>
      </c>
      <c r="G1580" s="1" t="s">
        <v>6315</v>
      </c>
    </row>
    <row r="1581" customFormat="false" ht="12.5" hidden="false" customHeight="false" outlineLevel="0" collapsed="false">
      <c r="A1581" s="1" t="s">
        <v>6316</v>
      </c>
      <c r="B1581" s="1" t="s">
        <v>6317</v>
      </c>
      <c r="C1581" s="1" t="s">
        <v>9</v>
      </c>
      <c r="D1581" s="1" t="n">
        <v>48</v>
      </c>
      <c r="E1581" s="1" t="s">
        <v>6318</v>
      </c>
      <c r="F1581" s="1" t="n">
        <v>0.354071915149689</v>
      </c>
      <c r="G1581" s="1" t="s">
        <v>6319</v>
      </c>
    </row>
    <row r="1582" customFormat="false" ht="12.5" hidden="false" customHeight="false" outlineLevel="0" collapsed="false">
      <c r="A1582" s="1" t="s">
        <v>6320</v>
      </c>
      <c r="B1582" s="1" t="s">
        <v>6321</v>
      </c>
      <c r="C1582" s="1" t="s">
        <v>9</v>
      </c>
      <c r="D1582" s="1" t="n">
        <v>47</v>
      </c>
      <c r="E1582" s="1" t="s">
        <v>6322</v>
      </c>
      <c r="F1582" s="1" t="n">
        <v>0.354071915149689</v>
      </c>
      <c r="G1582" s="1" t="s">
        <v>6323</v>
      </c>
    </row>
    <row r="1583" customFormat="false" ht="12.5" hidden="false" customHeight="false" outlineLevel="0" collapsed="false">
      <c r="A1583" s="1" t="s">
        <v>6324</v>
      </c>
      <c r="B1583" s="1" t="s">
        <v>6325</v>
      </c>
      <c r="C1583" s="1" t="s">
        <v>9</v>
      </c>
      <c r="D1583" s="1" t="n">
        <v>47</v>
      </c>
      <c r="E1583" s="1" t="s">
        <v>6326</v>
      </c>
      <c r="F1583" s="1" t="n">
        <v>0.354071915149689</v>
      </c>
      <c r="G1583" s="1" t="s">
        <v>6327</v>
      </c>
    </row>
    <row r="1584" customFormat="false" ht="12.5" hidden="false" customHeight="false" outlineLevel="0" collapsed="false">
      <c r="A1584" s="1" t="s">
        <v>6328</v>
      </c>
      <c r="B1584" s="1" t="s">
        <v>6329</v>
      </c>
      <c r="C1584" s="1" t="s">
        <v>9</v>
      </c>
      <c r="D1584" s="1" t="n">
        <v>46</v>
      </c>
      <c r="E1584" s="1" t="s">
        <v>6330</v>
      </c>
      <c r="F1584" s="1" t="n">
        <v>0.354071915149689</v>
      </c>
      <c r="G1584" s="1" t="s">
        <v>6331</v>
      </c>
    </row>
    <row r="1585" customFormat="false" ht="12.5" hidden="false" customHeight="false" outlineLevel="0" collapsed="false">
      <c r="A1585" s="1" t="s">
        <v>6332</v>
      </c>
      <c r="B1585" s="1" t="s">
        <v>6333</v>
      </c>
      <c r="C1585" s="1" t="s">
        <v>9</v>
      </c>
      <c r="D1585" s="1" t="n">
        <v>46</v>
      </c>
      <c r="E1585" s="1" t="s">
        <v>6334</v>
      </c>
      <c r="F1585" s="1" t="n">
        <v>0.354071915149689</v>
      </c>
      <c r="G1585" s="1" t="s">
        <v>6335</v>
      </c>
    </row>
    <row r="1586" customFormat="false" ht="12.5" hidden="false" customHeight="false" outlineLevel="0" collapsed="false">
      <c r="A1586" s="1" t="s">
        <v>6336</v>
      </c>
      <c r="B1586" s="1" t="s">
        <v>6337</v>
      </c>
      <c r="C1586" s="1" t="s">
        <v>9</v>
      </c>
      <c r="D1586" s="1" t="n">
        <v>46</v>
      </c>
      <c r="E1586" s="1" t="s">
        <v>6338</v>
      </c>
      <c r="F1586" s="1" t="n">
        <v>0.354071915149689</v>
      </c>
      <c r="G1586" s="1" t="s">
        <v>6339</v>
      </c>
    </row>
    <row r="1587" customFormat="false" ht="12.5" hidden="false" customHeight="false" outlineLevel="0" collapsed="false">
      <c r="A1587" s="1" t="s">
        <v>6340</v>
      </c>
      <c r="B1587" s="1" t="s">
        <v>6341</v>
      </c>
      <c r="C1587" s="1" t="s">
        <v>9</v>
      </c>
      <c r="D1587" s="1" t="n">
        <v>46</v>
      </c>
      <c r="E1587" s="1" t="s">
        <v>6342</v>
      </c>
      <c r="F1587" s="1" t="n">
        <v>0.354071915149689</v>
      </c>
      <c r="G1587" s="1" t="s">
        <v>6343</v>
      </c>
    </row>
    <row r="1588" customFormat="false" ht="12.5" hidden="false" customHeight="false" outlineLevel="0" collapsed="false">
      <c r="A1588" s="1" t="s">
        <v>6344</v>
      </c>
      <c r="B1588" s="1" t="s">
        <v>6345</v>
      </c>
      <c r="C1588" s="1" t="s">
        <v>9</v>
      </c>
      <c r="D1588" s="1" t="n">
        <v>46</v>
      </c>
      <c r="E1588" s="1" t="s">
        <v>6346</v>
      </c>
      <c r="F1588" s="1" t="n">
        <v>0.354071915149689</v>
      </c>
      <c r="G1588" s="1" t="s">
        <v>6347</v>
      </c>
    </row>
    <row r="1589" customFormat="false" ht="12.5" hidden="false" customHeight="false" outlineLevel="0" collapsed="false">
      <c r="A1589" s="1" t="s">
        <v>6348</v>
      </c>
      <c r="B1589" s="1" t="s">
        <v>6349</v>
      </c>
      <c r="C1589" s="1" t="s">
        <v>9</v>
      </c>
      <c r="D1589" s="1" t="n">
        <v>45</v>
      </c>
      <c r="E1589" s="1" t="s">
        <v>6350</v>
      </c>
      <c r="F1589" s="1" t="n">
        <v>0.354071915149689</v>
      </c>
      <c r="G1589" s="1" t="s">
        <v>6351</v>
      </c>
    </row>
    <row r="1590" customFormat="false" ht="12.5" hidden="false" customHeight="false" outlineLevel="0" collapsed="false">
      <c r="A1590" s="1" t="s">
        <v>6352</v>
      </c>
      <c r="B1590" s="1" t="s">
        <v>6353</v>
      </c>
      <c r="C1590" s="1" t="s">
        <v>9</v>
      </c>
      <c r="D1590" s="1" t="n">
        <v>45</v>
      </c>
      <c r="E1590" s="1" t="s">
        <v>6354</v>
      </c>
      <c r="F1590" s="1" t="n">
        <v>0.354071915149689</v>
      </c>
      <c r="G1590" s="1" t="s">
        <v>6355</v>
      </c>
    </row>
    <row r="1591" customFormat="false" ht="12.5" hidden="false" customHeight="false" outlineLevel="0" collapsed="false">
      <c r="A1591" s="1" t="s">
        <v>6356</v>
      </c>
      <c r="B1591" s="1" t="s">
        <v>6357</v>
      </c>
      <c r="C1591" s="1" t="s">
        <v>9</v>
      </c>
      <c r="D1591" s="1" t="n">
        <v>45</v>
      </c>
      <c r="E1591" s="1" t="s">
        <v>6358</v>
      </c>
      <c r="F1591" s="1" t="n">
        <v>0.354071915149689</v>
      </c>
      <c r="G1591" s="1" t="s">
        <v>6359</v>
      </c>
    </row>
    <row r="1592" customFormat="false" ht="12.5" hidden="false" customHeight="false" outlineLevel="0" collapsed="false">
      <c r="A1592" s="1" t="s">
        <v>6360</v>
      </c>
      <c r="B1592" s="1" t="s">
        <v>6361</v>
      </c>
      <c r="C1592" s="1" t="s">
        <v>9</v>
      </c>
      <c r="D1592" s="1" t="n">
        <v>45</v>
      </c>
      <c r="E1592" s="1" t="s">
        <v>6362</v>
      </c>
      <c r="F1592" s="1" t="n">
        <v>0.354071915149689</v>
      </c>
      <c r="G1592" s="1" t="s">
        <v>6363</v>
      </c>
    </row>
    <row r="1593" customFormat="false" ht="12.5" hidden="false" customHeight="false" outlineLevel="0" collapsed="false">
      <c r="A1593" s="1" t="s">
        <v>6364</v>
      </c>
      <c r="B1593" s="1" t="s">
        <v>6365</v>
      </c>
      <c r="C1593" s="1" t="s">
        <v>9</v>
      </c>
      <c r="D1593" s="1" t="n">
        <v>45</v>
      </c>
      <c r="E1593" s="1" t="s">
        <v>6366</v>
      </c>
      <c r="F1593" s="1" t="n">
        <v>0.354071915149689</v>
      </c>
      <c r="G1593" s="1" t="s">
        <v>6367</v>
      </c>
    </row>
    <row r="1594" customFormat="false" ht="12.5" hidden="false" customHeight="false" outlineLevel="0" collapsed="false">
      <c r="A1594" s="1" t="s">
        <v>6368</v>
      </c>
      <c r="B1594" s="1" t="s">
        <v>6369</v>
      </c>
      <c r="C1594" s="1" t="s">
        <v>9</v>
      </c>
      <c r="D1594" s="1" t="n">
        <v>45</v>
      </c>
      <c r="E1594" s="1" t="s">
        <v>6370</v>
      </c>
      <c r="F1594" s="1" t="n">
        <v>0.354071915149689</v>
      </c>
      <c r="G1594" s="1" t="s">
        <v>6371</v>
      </c>
    </row>
    <row r="1595" customFormat="false" ht="12.5" hidden="false" customHeight="false" outlineLevel="0" collapsed="false">
      <c r="A1595" s="1" t="s">
        <v>6372</v>
      </c>
      <c r="B1595" s="1" t="s">
        <v>6373</v>
      </c>
      <c r="C1595" s="1" t="s">
        <v>9</v>
      </c>
      <c r="D1595" s="1" t="n">
        <v>44</v>
      </c>
      <c r="E1595" s="1" t="s">
        <v>6374</v>
      </c>
      <c r="F1595" s="1" t="n">
        <v>0.354071915149689</v>
      </c>
      <c r="G1595" s="1" t="s">
        <v>6375</v>
      </c>
    </row>
    <row r="1596" customFormat="false" ht="12.5" hidden="false" customHeight="false" outlineLevel="0" collapsed="false">
      <c r="A1596" s="1" t="s">
        <v>6376</v>
      </c>
      <c r="B1596" s="1" t="s">
        <v>6377</v>
      </c>
      <c r="C1596" s="1" t="s">
        <v>9</v>
      </c>
      <c r="D1596" s="1" t="n">
        <v>44</v>
      </c>
      <c r="E1596" s="1" t="s">
        <v>6378</v>
      </c>
      <c r="F1596" s="1" t="n">
        <v>0.354071915149689</v>
      </c>
      <c r="G1596" s="1" t="s">
        <v>6379</v>
      </c>
    </row>
    <row r="1597" customFormat="false" ht="12.5" hidden="false" customHeight="false" outlineLevel="0" collapsed="false">
      <c r="A1597" s="1" t="s">
        <v>6380</v>
      </c>
      <c r="B1597" s="1" t="s">
        <v>6381</v>
      </c>
      <c r="C1597" s="1" t="s">
        <v>9</v>
      </c>
      <c r="D1597" s="1" t="n">
        <v>44</v>
      </c>
      <c r="E1597" s="1" t="s">
        <v>6382</v>
      </c>
      <c r="F1597" s="1" t="n">
        <v>0.354071915149689</v>
      </c>
      <c r="G1597" s="1" t="s">
        <v>6383</v>
      </c>
    </row>
    <row r="1598" customFormat="false" ht="12.5" hidden="false" customHeight="false" outlineLevel="0" collapsed="false">
      <c r="A1598" s="1" t="s">
        <v>6384</v>
      </c>
      <c r="B1598" s="1" t="s">
        <v>6385</v>
      </c>
      <c r="C1598" s="1" t="s">
        <v>9</v>
      </c>
      <c r="D1598" s="1" t="n">
        <v>44</v>
      </c>
      <c r="E1598" s="1" t="s">
        <v>6386</v>
      </c>
      <c r="F1598" s="1" t="n">
        <v>0.354071915149689</v>
      </c>
      <c r="G1598" s="1" t="s">
        <v>6387</v>
      </c>
    </row>
    <row r="1599" customFormat="false" ht="12.5" hidden="false" customHeight="false" outlineLevel="0" collapsed="false">
      <c r="A1599" s="1" t="s">
        <v>6388</v>
      </c>
      <c r="B1599" s="1" t="s">
        <v>6389</v>
      </c>
      <c r="C1599" s="1" t="s">
        <v>9</v>
      </c>
      <c r="D1599" s="1" t="n">
        <v>43</v>
      </c>
      <c r="E1599" s="1" t="s">
        <v>6390</v>
      </c>
      <c r="F1599" s="1" t="n">
        <v>0.354071915149689</v>
      </c>
      <c r="G1599" s="1" t="s">
        <v>6391</v>
      </c>
    </row>
    <row r="1600" customFormat="false" ht="12.5" hidden="false" customHeight="false" outlineLevel="0" collapsed="false">
      <c r="A1600" s="1" t="s">
        <v>6392</v>
      </c>
      <c r="B1600" s="1" t="s">
        <v>6393</v>
      </c>
      <c r="C1600" s="1" t="s">
        <v>9</v>
      </c>
      <c r="D1600" s="1" t="n">
        <v>43</v>
      </c>
      <c r="E1600" s="1" t="s">
        <v>6394</v>
      </c>
      <c r="F1600" s="1" t="n">
        <v>0.354071915149689</v>
      </c>
      <c r="G1600" s="1" t="s">
        <v>6395</v>
      </c>
    </row>
    <row r="1601" customFormat="false" ht="12.5" hidden="false" customHeight="false" outlineLevel="0" collapsed="false">
      <c r="A1601" s="1" t="s">
        <v>6396</v>
      </c>
      <c r="B1601" s="1" t="s">
        <v>6397</v>
      </c>
      <c r="C1601" s="1" t="s">
        <v>9</v>
      </c>
      <c r="D1601" s="1" t="n">
        <v>43</v>
      </c>
      <c r="E1601" s="1" t="s">
        <v>6398</v>
      </c>
      <c r="F1601" s="1" t="n">
        <v>0.354071915149689</v>
      </c>
      <c r="G1601" s="1" t="s">
        <v>6399</v>
      </c>
    </row>
    <row r="1602" customFormat="false" ht="12.5" hidden="false" customHeight="false" outlineLevel="0" collapsed="false">
      <c r="A1602" s="1" t="s">
        <v>6400</v>
      </c>
      <c r="B1602" s="1" t="s">
        <v>6401</v>
      </c>
      <c r="C1602" s="1" t="s">
        <v>9</v>
      </c>
      <c r="D1602" s="1" t="n">
        <v>43</v>
      </c>
      <c r="E1602" s="1" t="s">
        <v>6402</v>
      </c>
      <c r="F1602" s="1" t="n">
        <v>0.354071915149689</v>
      </c>
      <c r="G1602" s="1" t="s">
        <v>6403</v>
      </c>
    </row>
    <row r="1603" customFormat="false" ht="12.5" hidden="false" customHeight="false" outlineLevel="0" collapsed="false">
      <c r="A1603" s="1" t="s">
        <v>6404</v>
      </c>
      <c r="B1603" s="1" t="s">
        <v>6405</v>
      </c>
      <c r="C1603" s="1" t="s">
        <v>9</v>
      </c>
      <c r="D1603" s="1" t="n">
        <v>43</v>
      </c>
      <c r="E1603" s="1" t="s">
        <v>6406</v>
      </c>
      <c r="F1603" s="1" t="n">
        <v>0.354071915149689</v>
      </c>
      <c r="G1603" s="1" t="s">
        <v>6407</v>
      </c>
    </row>
    <row r="1604" customFormat="false" ht="12.5" hidden="false" customHeight="false" outlineLevel="0" collapsed="false">
      <c r="A1604" s="1" t="s">
        <v>6408</v>
      </c>
      <c r="B1604" s="1" t="s">
        <v>6409</v>
      </c>
      <c r="C1604" s="1" t="s">
        <v>9</v>
      </c>
      <c r="D1604" s="1" t="n">
        <v>43</v>
      </c>
      <c r="E1604" s="1" t="s">
        <v>6410</v>
      </c>
      <c r="F1604" s="1" t="n">
        <v>0.354071915149689</v>
      </c>
      <c r="G1604" s="1" t="s">
        <v>6411</v>
      </c>
    </row>
    <row r="1605" customFormat="false" ht="12.5" hidden="false" customHeight="false" outlineLevel="0" collapsed="false">
      <c r="A1605" s="1" t="s">
        <v>6412</v>
      </c>
      <c r="B1605" s="1" t="s">
        <v>6413</v>
      </c>
      <c r="C1605" s="1" t="s">
        <v>9</v>
      </c>
      <c r="D1605" s="1" t="n">
        <v>42</v>
      </c>
      <c r="E1605" s="1" t="s">
        <v>6414</v>
      </c>
      <c r="F1605" s="1" t="n">
        <v>0.354071915149689</v>
      </c>
      <c r="G1605" s="1" t="s">
        <v>6415</v>
      </c>
    </row>
    <row r="1606" customFormat="false" ht="12.5" hidden="false" customHeight="false" outlineLevel="0" collapsed="false">
      <c r="A1606" s="1" t="s">
        <v>6416</v>
      </c>
      <c r="B1606" s="1" t="s">
        <v>6417</v>
      </c>
      <c r="C1606" s="1" t="s">
        <v>9</v>
      </c>
      <c r="D1606" s="1" t="n">
        <v>42</v>
      </c>
      <c r="E1606" s="1" t="s">
        <v>6418</v>
      </c>
      <c r="F1606" s="1" t="n">
        <v>0.354071915149689</v>
      </c>
      <c r="G1606" s="1" t="s">
        <v>6419</v>
      </c>
    </row>
    <row r="1607" customFormat="false" ht="12.5" hidden="false" customHeight="false" outlineLevel="0" collapsed="false">
      <c r="A1607" s="1" t="s">
        <v>6420</v>
      </c>
      <c r="B1607" s="1" t="s">
        <v>6421</v>
      </c>
      <c r="C1607" s="1" t="s">
        <v>9</v>
      </c>
      <c r="D1607" s="1" t="n">
        <v>42</v>
      </c>
      <c r="E1607" s="1" t="s">
        <v>6422</v>
      </c>
      <c r="F1607" s="1" t="n">
        <v>0.354071915149689</v>
      </c>
      <c r="G1607" s="1" t="s">
        <v>6423</v>
      </c>
    </row>
    <row r="1608" customFormat="false" ht="12.5" hidden="false" customHeight="false" outlineLevel="0" collapsed="false">
      <c r="A1608" s="1" t="s">
        <v>6424</v>
      </c>
      <c r="B1608" s="1" t="s">
        <v>6425</v>
      </c>
      <c r="C1608" s="1" t="s">
        <v>9</v>
      </c>
      <c r="D1608" s="1" t="n">
        <v>41</v>
      </c>
      <c r="E1608" s="1" t="s">
        <v>6426</v>
      </c>
      <c r="F1608" s="1" t="n">
        <v>0.354071915149689</v>
      </c>
      <c r="G1608" s="1" t="s">
        <v>6427</v>
      </c>
    </row>
    <row r="1609" customFormat="false" ht="12.5" hidden="false" customHeight="false" outlineLevel="0" collapsed="false">
      <c r="A1609" s="1" t="s">
        <v>6428</v>
      </c>
      <c r="B1609" s="1" t="s">
        <v>6429</v>
      </c>
      <c r="C1609" s="1" t="s">
        <v>9</v>
      </c>
      <c r="D1609" s="1" t="n">
        <v>41</v>
      </c>
      <c r="E1609" s="1" t="s">
        <v>6430</v>
      </c>
      <c r="F1609" s="1" t="n">
        <v>0.354071915149689</v>
      </c>
      <c r="G1609" s="1" t="s">
        <v>6431</v>
      </c>
    </row>
    <row r="1610" customFormat="false" ht="12.5" hidden="false" customHeight="false" outlineLevel="0" collapsed="false">
      <c r="A1610" s="1" t="s">
        <v>6432</v>
      </c>
      <c r="B1610" s="1" t="s">
        <v>6433</v>
      </c>
      <c r="C1610" s="1" t="s">
        <v>9</v>
      </c>
      <c r="D1610" s="1" t="n">
        <v>41</v>
      </c>
      <c r="E1610" s="1" t="s">
        <v>6434</v>
      </c>
      <c r="F1610" s="1" t="n">
        <v>0.354071915149689</v>
      </c>
      <c r="G1610" s="1" t="s">
        <v>6435</v>
      </c>
    </row>
    <row r="1611" customFormat="false" ht="12.5" hidden="false" customHeight="false" outlineLevel="0" collapsed="false">
      <c r="A1611" s="1" t="s">
        <v>6436</v>
      </c>
      <c r="B1611" s="1" t="s">
        <v>6437</v>
      </c>
      <c r="C1611" s="1" t="s">
        <v>9</v>
      </c>
      <c r="D1611" s="1" t="n">
        <v>41</v>
      </c>
      <c r="E1611" s="1" t="s">
        <v>6438</v>
      </c>
      <c r="F1611" s="1" t="n">
        <v>0.354071915149689</v>
      </c>
      <c r="G1611" s="1" t="s">
        <v>6439</v>
      </c>
    </row>
    <row r="1612" customFormat="false" ht="12.5" hidden="false" customHeight="false" outlineLevel="0" collapsed="false">
      <c r="A1612" s="1" t="s">
        <v>6440</v>
      </c>
      <c r="B1612" s="1" t="s">
        <v>6441</v>
      </c>
      <c r="C1612" s="1" t="s">
        <v>9</v>
      </c>
      <c r="D1612" s="1" t="n">
        <v>41</v>
      </c>
      <c r="E1612" s="1" t="s">
        <v>6442</v>
      </c>
      <c r="F1612" s="1" t="n">
        <v>0.354071915149689</v>
      </c>
      <c r="G1612" s="1" t="s">
        <v>6443</v>
      </c>
    </row>
    <row r="1613" customFormat="false" ht="12.5" hidden="false" customHeight="false" outlineLevel="0" collapsed="false">
      <c r="A1613" s="1" t="s">
        <v>6444</v>
      </c>
      <c r="B1613" s="1" t="s">
        <v>6445</v>
      </c>
      <c r="C1613" s="1" t="s">
        <v>9</v>
      </c>
      <c r="D1613" s="1" t="n">
        <v>41</v>
      </c>
      <c r="E1613" s="1" t="s">
        <v>6446</v>
      </c>
      <c r="F1613" s="1" t="n">
        <v>0.354071915149689</v>
      </c>
      <c r="G1613" s="1" t="s">
        <v>6447</v>
      </c>
    </row>
    <row r="1614" customFormat="false" ht="12.5" hidden="false" customHeight="false" outlineLevel="0" collapsed="false">
      <c r="A1614" s="1" t="s">
        <v>6448</v>
      </c>
      <c r="B1614" s="1" t="s">
        <v>6449</v>
      </c>
      <c r="C1614" s="1" t="s">
        <v>9</v>
      </c>
      <c r="D1614" s="1" t="n">
        <v>40</v>
      </c>
      <c r="E1614" s="1" t="s">
        <v>6450</v>
      </c>
      <c r="F1614" s="1" t="n">
        <v>0.354071915149689</v>
      </c>
      <c r="G1614" s="1" t="s">
        <v>6451</v>
      </c>
    </row>
    <row r="1615" customFormat="false" ht="12.5" hidden="false" customHeight="false" outlineLevel="0" collapsed="false">
      <c r="A1615" s="1" t="s">
        <v>6452</v>
      </c>
      <c r="B1615" s="1" t="s">
        <v>6453</v>
      </c>
      <c r="C1615" s="1" t="s">
        <v>9</v>
      </c>
      <c r="D1615" s="1" t="n">
        <v>40</v>
      </c>
      <c r="E1615" s="1" t="s">
        <v>6454</v>
      </c>
      <c r="F1615" s="1" t="n">
        <v>0.354071915149689</v>
      </c>
      <c r="G1615" s="1" t="s">
        <v>6455</v>
      </c>
    </row>
    <row r="1616" customFormat="false" ht="12.5" hidden="false" customHeight="false" outlineLevel="0" collapsed="false">
      <c r="A1616" s="1" t="s">
        <v>6456</v>
      </c>
      <c r="B1616" s="1" t="s">
        <v>6457</v>
      </c>
      <c r="C1616" s="1" t="s">
        <v>9</v>
      </c>
      <c r="D1616" s="1" t="n">
        <v>40</v>
      </c>
      <c r="E1616" s="1" t="s">
        <v>6458</v>
      </c>
      <c r="F1616" s="1" t="n">
        <v>0.354071915149689</v>
      </c>
      <c r="G1616" s="1" t="s">
        <v>6459</v>
      </c>
    </row>
    <row r="1617" customFormat="false" ht="12.5" hidden="false" customHeight="false" outlineLevel="0" collapsed="false">
      <c r="A1617" s="1" t="s">
        <v>6460</v>
      </c>
      <c r="B1617" s="1" t="s">
        <v>6461</v>
      </c>
      <c r="C1617" s="1" t="s">
        <v>9</v>
      </c>
      <c r="D1617" s="1" t="n">
        <v>40</v>
      </c>
      <c r="E1617" s="1" t="s">
        <v>6462</v>
      </c>
      <c r="F1617" s="1" t="n">
        <v>0.354071915149689</v>
      </c>
      <c r="G1617" s="1" t="s">
        <v>6463</v>
      </c>
    </row>
    <row r="1618" customFormat="false" ht="12.5" hidden="false" customHeight="false" outlineLevel="0" collapsed="false">
      <c r="A1618" s="1" t="s">
        <v>6464</v>
      </c>
      <c r="B1618" s="1" t="s">
        <v>6465</v>
      </c>
      <c r="C1618" s="1" t="s">
        <v>9</v>
      </c>
      <c r="D1618" s="1" t="n">
        <v>40</v>
      </c>
      <c r="E1618" s="1" t="s">
        <v>6466</v>
      </c>
      <c r="F1618" s="1" t="n">
        <v>0.354071915149689</v>
      </c>
      <c r="G1618" s="1" t="s">
        <v>6467</v>
      </c>
    </row>
    <row r="1619" customFormat="false" ht="12.5" hidden="false" customHeight="false" outlineLevel="0" collapsed="false">
      <c r="A1619" s="1" t="s">
        <v>6468</v>
      </c>
      <c r="B1619" s="1" t="s">
        <v>6469</v>
      </c>
      <c r="C1619" s="1" t="s">
        <v>9</v>
      </c>
      <c r="D1619" s="1" t="n">
        <v>40</v>
      </c>
      <c r="E1619" s="1" t="s">
        <v>6470</v>
      </c>
      <c r="F1619" s="1" t="n">
        <v>0.354071915149689</v>
      </c>
      <c r="G1619" s="1" t="s">
        <v>6471</v>
      </c>
    </row>
    <row r="1620" customFormat="false" ht="12.5" hidden="false" customHeight="false" outlineLevel="0" collapsed="false">
      <c r="A1620" s="1" t="s">
        <v>6472</v>
      </c>
      <c r="B1620" s="1" t="s">
        <v>6473</v>
      </c>
      <c r="C1620" s="1" t="s">
        <v>9</v>
      </c>
      <c r="D1620" s="1" t="n">
        <v>40</v>
      </c>
      <c r="E1620" s="1" t="s">
        <v>6474</v>
      </c>
      <c r="F1620" s="1" t="n">
        <v>0.354071915149689</v>
      </c>
      <c r="G1620" s="1" t="s">
        <v>6475</v>
      </c>
    </row>
    <row r="1621" customFormat="false" ht="12.5" hidden="false" customHeight="false" outlineLevel="0" collapsed="false">
      <c r="A1621" s="1" t="s">
        <v>6476</v>
      </c>
      <c r="B1621" s="1" t="s">
        <v>6477</v>
      </c>
      <c r="C1621" s="1" t="s">
        <v>9</v>
      </c>
      <c r="D1621" s="1" t="n">
        <v>39</v>
      </c>
      <c r="E1621" s="1" t="s">
        <v>6478</v>
      </c>
      <c r="F1621" s="1" t="n">
        <v>0.354071915149689</v>
      </c>
      <c r="G1621" s="1" t="s">
        <v>6479</v>
      </c>
    </row>
    <row r="1622" customFormat="false" ht="12.5" hidden="false" customHeight="false" outlineLevel="0" collapsed="false">
      <c r="A1622" s="1" t="s">
        <v>6480</v>
      </c>
      <c r="B1622" s="1" t="s">
        <v>6481</v>
      </c>
      <c r="C1622" s="1" t="s">
        <v>9</v>
      </c>
      <c r="D1622" s="1" t="n">
        <v>39</v>
      </c>
      <c r="E1622" s="1" t="s">
        <v>6482</v>
      </c>
      <c r="F1622" s="1" t="n">
        <v>0.354071915149689</v>
      </c>
      <c r="G1622" s="1" t="s">
        <v>6483</v>
      </c>
    </row>
    <row r="1623" customFormat="false" ht="12.5" hidden="false" customHeight="false" outlineLevel="0" collapsed="false">
      <c r="A1623" s="1" t="s">
        <v>6484</v>
      </c>
      <c r="B1623" s="1" t="s">
        <v>6485</v>
      </c>
      <c r="C1623" s="1" t="s">
        <v>9</v>
      </c>
      <c r="D1623" s="1" t="n">
        <v>39</v>
      </c>
      <c r="E1623" s="1" t="s">
        <v>6486</v>
      </c>
      <c r="F1623" s="1" t="n">
        <v>0.354071915149689</v>
      </c>
      <c r="G1623" s="1" t="s">
        <v>6487</v>
      </c>
    </row>
    <row r="1624" customFormat="false" ht="12.5" hidden="false" customHeight="false" outlineLevel="0" collapsed="false">
      <c r="A1624" s="1" t="s">
        <v>6488</v>
      </c>
      <c r="B1624" s="1" t="s">
        <v>6489</v>
      </c>
      <c r="C1624" s="1" t="s">
        <v>9</v>
      </c>
      <c r="D1624" s="1" t="n">
        <v>39</v>
      </c>
      <c r="E1624" s="1" t="s">
        <v>6490</v>
      </c>
      <c r="F1624" s="1" t="n">
        <v>0.354071915149689</v>
      </c>
      <c r="G1624" s="1" t="s">
        <v>6491</v>
      </c>
    </row>
    <row r="1625" customFormat="false" ht="12.5" hidden="false" customHeight="false" outlineLevel="0" collapsed="false">
      <c r="A1625" s="1" t="s">
        <v>6492</v>
      </c>
      <c r="B1625" s="1" t="s">
        <v>6493</v>
      </c>
      <c r="C1625" s="1" t="s">
        <v>9</v>
      </c>
      <c r="D1625" s="1" t="n">
        <v>38</v>
      </c>
      <c r="E1625" s="1" t="s">
        <v>6494</v>
      </c>
      <c r="F1625" s="1" t="n">
        <v>0.354071915149689</v>
      </c>
      <c r="G1625" s="1" t="s">
        <v>6495</v>
      </c>
    </row>
    <row r="1626" customFormat="false" ht="12.5" hidden="false" customHeight="false" outlineLevel="0" collapsed="false">
      <c r="A1626" s="1" t="s">
        <v>6496</v>
      </c>
      <c r="B1626" s="1" t="s">
        <v>6497</v>
      </c>
      <c r="C1626" s="1" t="s">
        <v>9</v>
      </c>
      <c r="D1626" s="1" t="n">
        <v>38</v>
      </c>
      <c r="E1626" s="1" t="s">
        <v>6498</v>
      </c>
      <c r="F1626" s="1" t="n">
        <v>0.354071915149689</v>
      </c>
      <c r="G1626" s="1" t="s">
        <v>6499</v>
      </c>
    </row>
    <row r="1627" customFormat="false" ht="12.5" hidden="false" customHeight="false" outlineLevel="0" collapsed="false">
      <c r="A1627" s="1" t="s">
        <v>6500</v>
      </c>
      <c r="B1627" s="1" t="s">
        <v>6501</v>
      </c>
      <c r="C1627" s="1" t="s">
        <v>9</v>
      </c>
      <c r="D1627" s="1" t="n">
        <v>38</v>
      </c>
      <c r="E1627" s="1" t="s">
        <v>6502</v>
      </c>
      <c r="F1627" s="1" t="n">
        <v>0.354071915149689</v>
      </c>
      <c r="G1627" s="1" t="s">
        <v>6503</v>
      </c>
    </row>
    <row r="1628" customFormat="false" ht="12.5" hidden="false" customHeight="false" outlineLevel="0" collapsed="false">
      <c r="A1628" s="1" t="s">
        <v>6504</v>
      </c>
      <c r="B1628" s="1" t="s">
        <v>6505</v>
      </c>
      <c r="C1628" s="1" t="s">
        <v>9</v>
      </c>
      <c r="D1628" s="1" t="n">
        <v>37</v>
      </c>
      <c r="E1628" s="1" t="s">
        <v>6506</v>
      </c>
      <c r="F1628" s="1" t="n">
        <v>0.354071915149689</v>
      </c>
      <c r="G1628" s="1" t="s">
        <v>6507</v>
      </c>
    </row>
    <row r="1629" customFormat="false" ht="12.5" hidden="false" customHeight="false" outlineLevel="0" collapsed="false">
      <c r="A1629" s="1" t="s">
        <v>6508</v>
      </c>
      <c r="B1629" s="1" t="s">
        <v>6509</v>
      </c>
      <c r="C1629" s="1" t="s">
        <v>9</v>
      </c>
      <c r="D1629" s="1" t="n">
        <v>37</v>
      </c>
      <c r="E1629" s="1" t="s">
        <v>6510</v>
      </c>
      <c r="F1629" s="1" t="n">
        <v>0.354071915149689</v>
      </c>
      <c r="G1629" s="1" t="s">
        <v>6511</v>
      </c>
    </row>
    <row r="1630" customFormat="false" ht="12.5" hidden="false" customHeight="false" outlineLevel="0" collapsed="false">
      <c r="A1630" s="1" t="s">
        <v>6512</v>
      </c>
      <c r="B1630" s="1" t="s">
        <v>6513</v>
      </c>
      <c r="C1630" s="1" t="s">
        <v>9</v>
      </c>
      <c r="D1630" s="1" t="n">
        <v>37</v>
      </c>
      <c r="E1630" s="1" t="s">
        <v>6514</v>
      </c>
      <c r="F1630" s="1" t="n">
        <v>0.354071915149689</v>
      </c>
      <c r="G1630" s="1" t="s">
        <v>6515</v>
      </c>
    </row>
    <row r="1631" customFormat="false" ht="12.5" hidden="false" customHeight="false" outlineLevel="0" collapsed="false">
      <c r="A1631" s="1" t="s">
        <v>6516</v>
      </c>
      <c r="B1631" s="1" t="s">
        <v>6517</v>
      </c>
      <c r="C1631" s="1" t="s">
        <v>9</v>
      </c>
      <c r="D1631" s="1" t="n">
        <v>37</v>
      </c>
      <c r="E1631" s="1" t="s">
        <v>6518</v>
      </c>
      <c r="F1631" s="1" t="n">
        <v>0.354071915149689</v>
      </c>
      <c r="G1631" s="1" t="s">
        <v>6519</v>
      </c>
    </row>
    <row r="1632" customFormat="false" ht="12.5" hidden="false" customHeight="false" outlineLevel="0" collapsed="false">
      <c r="A1632" s="1" t="s">
        <v>6520</v>
      </c>
      <c r="B1632" s="1" t="s">
        <v>6521</v>
      </c>
      <c r="C1632" s="1" t="s">
        <v>9</v>
      </c>
      <c r="D1632" s="1" t="n">
        <v>36</v>
      </c>
      <c r="E1632" s="1" t="s">
        <v>6522</v>
      </c>
      <c r="F1632" s="1" t="n">
        <v>0.354071915149689</v>
      </c>
      <c r="G1632" s="1" t="s">
        <v>6523</v>
      </c>
    </row>
    <row r="1633" customFormat="false" ht="12.5" hidden="false" customHeight="false" outlineLevel="0" collapsed="false">
      <c r="A1633" s="1" t="s">
        <v>6524</v>
      </c>
      <c r="B1633" s="1" t="s">
        <v>6525</v>
      </c>
      <c r="C1633" s="1" t="s">
        <v>9</v>
      </c>
      <c r="D1633" s="1" t="n">
        <v>36</v>
      </c>
      <c r="E1633" s="1" t="s">
        <v>6526</v>
      </c>
      <c r="F1633" s="1" t="n">
        <v>0.354071915149689</v>
      </c>
      <c r="G1633" s="1" t="s">
        <v>6527</v>
      </c>
    </row>
    <row r="1634" customFormat="false" ht="12.5" hidden="false" customHeight="false" outlineLevel="0" collapsed="false">
      <c r="A1634" s="1" t="s">
        <v>6528</v>
      </c>
      <c r="B1634" s="1" t="s">
        <v>6529</v>
      </c>
      <c r="C1634" s="1" t="s">
        <v>9</v>
      </c>
      <c r="D1634" s="1" t="n">
        <v>35</v>
      </c>
      <c r="E1634" s="1" t="s">
        <v>6530</v>
      </c>
      <c r="F1634" s="1" t="n">
        <v>0.354071915149689</v>
      </c>
      <c r="G1634" s="1" t="s">
        <v>6531</v>
      </c>
    </row>
    <row r="1635" customFormat="false" ht="12.5" hidden="false" customHeight="false" outlineLevel="0" collapsed="false">
      <c r="A1635" s="1" t="s">
        <v>6532</v>
      </c>
      <c r="B1635" s="1" t="s">
        <v>6533</v>
      </c>
      <c r="C1635" s="1" t="s">
        <v>9</v>
      </c>
      <c r="D1635" s="1" t="n">
        <v>35</v>
      </c>
      <c r="E1635" s="1" t="s">
        <v>6534</v>
      </c>
      <c r="F1635" s="1" t="n">
        <v>0.354071915149689</v>
      </c>
      <c r="G1635" s="1" t="s">
        <v>6535</v>
      </c>
    </row>
    <row r="1636" customFormat="false" ht="12.5" hidden="false" customHeight="false" outlineLevel="0" collapsed="false">
      <c r="A1636" s="1" t="s">
        <v>6536</v>
      </c>
      <c r="B1636" s="1" t="s">
        <v>6537</v>
      </c>
      <c r="C1636" s="1" t="s">
        <v>9</v>
      </c>
      <c r="D1636" s="1" t="n">
        <v>35</v>
      </c>
      <c r="E1636" s="1" t="s">
        <v>6538</v>
      </c>
      <c r="F1636" s="1" t="n">
        <v>0.354071915149689</v>
      </c>
      <c r="G1636" s="1" t="s">
        <v>6539</v>
      </c>
    </row>
    <row r="1637" customFormat="false" ht="12.5" hidden="false" customHeight="false" outlineLevel="0" collapsed="false">
      <c r="A1637" s="1" t="s">
        <v>6540</v>
      </c>
      <c r="B1637" s="1" t="s">
        <v>6541</v>
      </c>
      <c r="C1637" s="1" t="s">
        <v>9</v>
      </c>
      <c r="D1637" s="1" t="n">
        <v>34</v>
      </c>
      <c r="E1637" s="1" t="s">
        <v>6542</v>
      </c>
      <c r="F1637" s="1" t="n">
        <v>0.354071915149689</v>
      </c>
      <c r="G1637" s="1" t="s">
        <v>6543</v>
      </c>
    </row>
    <row r="1638" customFormat="false" ht="12.5" hidden="false" customHeight="false" outlineLevel="0" collapsed="false">
      <c r="A1638" s="1" t="s">
        <v>6544</v>
      </c>
      <c r="B1638" s="1" t="s">
        <v>6545</v>
      </c>
      <c r="C1638" s="1" t="s">
        <v>9</v>
      </c>
      <c r="D1638" s="1" t="n">
        <v>31</v>
      </c>
      <c r="E1638" s="1" t="s">
        <v>6546</v>
      </c>
      <c r="F1638" s="1" t="n">
        <v>0.354071915149689</v>
      </c>
      <c r="G1638" s="1" t="s">
        <v>6547</v>
      </c>
    </row>
    <row r="1639" customFormat="false" ht="12.5" hidden="false" customHeight="false" outlineLevel="0" collapsed="false">
      <c r="A1639" s="1" t="s">
        <v>6548</v>
      </c>
      <c r="B1639" s="1" t="s">
        <v>6549</v>
      </c>
      <c r="C1639" s="1" t="s">
        <v>5520</v>
      </c>
      <c r="D1639" s="1" t="n">
        <v>5</v>
      </c>
      <c r="E1639" s="1" t="s">
        <v>6550</v>
      </c>
      <c r="F1639" s="1" t="n">
        <v>0.354071915149689</v>
      </c>
      <c r="G1639" s="1" t="s">
        <v>6551</v>
      </c>
    </row>
    <row r="1640" customFormat="false" ht="12.5" hidden="false" customHeight="false" outlineLevel="0" collapsed="false">
      <c r="A1640" s="1" t="s">
        <v>6552</v>
      </c>
      <c r="B1640" s="1" t="s">
        <v>6553</v>
      </c>
      <c r="C1640" s="1" t="s">
        <v>5520</v>
      </c>
      <c r="D1640" s="1" t="n">
        <v>4</v>
      </c>
      <c r="E1640" s="1" t="s">
        <v>6554</v>
      </c>
      <c r="F1640" s="1" t="n">
        <v>0.354071915149689</v>
      </c>
      <c r="G1640" s="1" t="s">
        <v>6555</v>
      </c>
    </row>
    <row r="1641" customFormat="false" ht="12.5" hidden="false" customHeight="false" outlineLevel="0" collapsed="false">
      <c r="A1641" s="1" t="s">
        <v>6556</v>
      </c>
      <c r="B1641" s="1" t="s">
        <v>6557</v>
      </c>
      <c r="C1641" s="1" t="s">
        <v>9</v>
      </c>
      <c r="D1641" s="1" t="n">
        <v>43</v>
      </c>
      <c r="E1641" s="1" t="s">
        <v>6558</v>
      </c>
      <c r="F1641" s="1" t="n">
        <v>0.337699115276337</v>
      </c>
      <c r="G1641" s="1" t="s">
        <v>6559</v>
      </c>
    </row>
    <row r="1642" customFormat="false" ht="12.5" hidden="false" customHeight="false" outlineLevel="0" collapsed="false">
      <c r="A1642" s="1" t="s">
        <v>6560</v>
      </c>
      <c r="B1642" s="1" t="s">
        <v>6561</v>
      </c>
      <c r="C1642" s="1" t="s">
        <v>9</v>
      </c>
      <c r="D1642" s="1" t="n">
        <v>41</v>
      </c>
      <c r="E1642" s="1" t="s">
        <v>6562</v>
      </c>
      <c r="F1642" s="1" t="n">
        <v>0.337699115276337</v>
      </c>
      <c r="G1642" s="1" t="s">
        <v>6563</v>
      </c>
    </row>
    <row r="1643" customFormat="false" ht="12.5" hidden="false" customHeight="false" outlineLevel="0" collapsed="false">
      <c r="A1643" s="1" t="s">
        <v>6564</v>
      </c>
      <c r="B1643" s="1" t="s">
        <v>6565</v>
      </c>
      <c r="C1643" s="1" t="s">
        <v>9</v>
      </c>
      <c r="D1643" s="1" t="n">
        <v>32</v>
      </c>
      <c r="E1643" s="1" t="s">
        <v>6566</v>
      </c>
      <c r="F1643" s="1" t="n">
        <v>0.337699115276337</v>
      </c>
      <c r="G1643" s="1" t="s">
        <v>6567</v>
      </c>
    </row>
    <row r="1644" customFormat="false" ht="12.5" hidden="false" customHeight="false" outlineLevel="0" collapsed="false">
      <c r="A1644" s="1" t="s">
        <v>6568</v>
      </c>
      <c r="B1644" s="1" t="s">
        <v>6569</v>
      </c>
      <c r="C1644" s="1" t="s">
        <v>9</v>
      </c>
      <c r="D1644" s="1" t="n">
        <v>48</v>
      </c>
      <c r="E1644" s="1" t="s">
        <v>6570</v>
      </c>
      <c r="F1644" s="1" t="n">
        <v>0.33120396733284</v>
      </c>
      <c r="G1644" s="1" t="s">
        <v>6571</v>
      </c>
    </row>
    <row r="1645" customFormat="false" ht="12.5" hidden="false" customHeight="false" outlineLevel="0" collapsed="false">
      <c r="A1645" s="1" t="s">
        <v>6572</v>
      </c>
      <c r="B1645" s="1" t="s">
        <v>6573</v>
      </c>
      <c r="C1645" s="1" t="s">
        <v>9</v>
      </c>
      <c r="D1645" s="1" t="n">
        <v>44</v>
      </c>
      <c r="E1645" s="1" t="s">
        <v>6574</v>
      </c>
      <c r="F1645" s="1" t="n">
        <v>0.33120396733284</v>
      </c>
      <c r="G1645" s="1" t="s">
        <v>6575</v>
      </c>
    </row>
    <row r="1646" customFormat="false" ht="12.5" hidden="false" customHeight="false" outlineLevel="0" collapsed="false">
      <c r="A1646" s="1" t="s">
        <v>6576</v>
      </c>
      <c r="B1646" s="1" t="s">
        <v>6577</v>
      </c>
      <c r="C1646" s="1" t="s">
        <v>9</v>
      </c>
      <c r="D1646" s="1" t="n">
        <v>43</v>
      </c>
      <c r="E1646" s="1" t="s">
        <v>6578</v>
      </c>
      <c r="F1646" s="1" t="n">
        <v>0.33120396733284</v>
      </c>
      <c r="G1646" s="1" t="s">
        <v>6579</v>
      </c>
    </row>
    <row r="1647" customFormat="false" ht="12.5" hidden="false" customHeight="false" outlineLevel="0" collapsed="false">
      <c r="A1647" s="1" t="s">
        <v>6580</v>
      </c>
      <c r="B1647" s="1" t="s">
        <v>6581</v>
      </c>
      <c r="C1647" s="1" t="s">
        <v>9</v>
      </c>
      <c r="D1647" s="1" t="n">
        <v>43</v>
      </c>
      <c r="E1647" s="1" t="s">
        <v>6582</v>
      </c>
      <c r="F1647" s="1" t="n">
        <v>0.33120396733284</v>
      </c>
      <c r="G1647" s="1" t="s">
        <v>6583</v>
      </c>
    </row>
    <row r="1648" customFormat="false" ht="12.5" hidden="false" customHeight="false" outlineLevel="0" collapsed="false">
      <c r="A1648" s="1" t="s">
        <v>6584</v>
      </c>
      <c r="B1648" s="1" t="s">
        <v>6585</v>
      </c>
      <c r="C1648" s="1" t="s">
        <v>9</v>
      </c>
      <c r="D1648" s="1" t="n">
        <v>42</v>
      </c>
      <c r="E1648" s="1" t="s">
        <v>6586</v>
      </c>
      <c r="F1648" s="1" t="n">
        <v>0.33120396733284</v>
      </c>
      <c r="G1648" s="1" t="s">
        <v>6587</v>
      </c>
    </row>
    <row r="1649" customFormat="false" ht="12.5" hidden="false" customHeight="false" outlineLevel="0" collapsed="false">
      <c r="A1649" s="1" t="s">
        <v>6588</v>
      </c>
      <c r="B1649" s="1" t="s">
        <v>6589</v>
      </c>
      <c r="C1649" s="1" t="s">
        <v>9</v>
      </c>
      <c r="D1649" s="1" t="n">
        <v>41</v>
      </c>
      <c r="E1649" s="1" t="s">
        <v>6590</v>
      </c>
      <c r="F1649" s="1" t="n">
        <v>0.33120396733284</v>
      </c>
      <c r="G1649" s="1" t="s">
        <v>6591</v>
      </c>
    </row>
    <row r="1650" customFormat="false" ht="12.5" hidden="false" customHeight="false" outlineLevel="0" collapsed="false">
      <c r="A1650" s="1" t="s">
        <v>6592</v>
      </c>
      <c r="B1650" s="1" t="s">
        <v>6593</v>
      </c>
      <c r="C1650" s="1" t="s">
        <v>9</v>
      </c>
      <c r="D1650" s="1" t="n">
        <v>40</v>
      </c>
      <c r="E1650" s="1" t="s">
        <v>6594</v>
      </c>
      <c r="F1650" s="1" t="n">
        <v>0.33120396733284</v>
      </c>
      <c r="G1650" s="1" t="s">
        <v>6595</v>
      </c>
    </row>
    <row r="1651" customFormat="false" ht="12.5" hidden="false" customHeight="false" outlineLevel="0" collapsed="false">
      <c r="A1651" s="1" t="s">
        <v>6596</v>
      </c>
      <c r="B1651" s="1" t="s">
        <v>6597</v>
      </c>
      <c r="C1651" s="1" t="s">
        <v>9</v>
      </c>
      <c r="D1651" s="1" t="n">
        <v>40</v>
      </c>
      <c r="E1651" s="1" t="s">
        <v>6598</v>
      </c>
      <c r="F1651" s="1" t="n">
        <v>0.33120396733284</v>
      </c>
      <c r="G1651" s="1" t="s">
        <v>6599</v>
      </c>
    </row>
    <row r="1652" customFormat="false" ht="12.5" hidden="false" customHeight="false" outlineLevel="0" collapsed="false">
      <c r="A1652" s="1" t="s">
        <v>6600</v>
      </c>
      <c r="B1652" s="1" t="s">
        <v>6601</v>
      </c>
      <c r="C1652" s="1" t="s">
        <v>9</v>
      </c>
      <c r="D1652" s="1" t="n">
        <v>40</v>
      </c>
      <c r="E1652" s="1" t="s">
        <v>6602</v>
      </c>
      <c r="F1652" s="1" t="n">
        <v>0.33120396733284</v>
      </c>
      <c r="G1652" s="1" t="s">
        <v>6603</v>
      </c>
    </row>
    <row r="1653" customFormat="false" ht="12.5" hidden="false" customHeight="false" outlineLevel="0" collapsed="false">
      <c r="A1653" s="1" t="s">
        <v>6604</v>
      </c>
      <c r="B1653" s="1" t="s">
        <v>6605</v>
      </c>
      <c r="C1653" s="1" t="s">
        <v>9</v>
      </c>
      <c r="D1653" s="1" t="n">
        <v>39</v>
      </c>
      <c r="E1653" s="1" t="s">
        <v>6606</v>
      </c>
      <c r="F1653" s="1" t="n">
        <v>0.33120396733284</v>
      </c>
      <c r="G1653" s="1" t="s">
        <v>6607</v>
      </c>
    </row>
    <row r="1654" customFormat="false" ht="12.5" hidden="false" customHeight="false" outlineLevel="0" collapsed="false">
      <c r="A1654" s="1" t="s">
        <v>6608</v>
      </c>
      <c r="B1654" s="1" t="s">
        <v>6609</v>
      </c>
      <c r="C1654" s="1" t="s">
        <v>9</v>
      </c>
      <c r="D1654" s="1" t="n">
        <v>39</v>
      </c>
      <c r="E1654" s="1" t="s">
        <v>6610</v>
      </c>
      <c r="F1654" s="1" t="n">
        <v>0.33120396733284</v>
      </c>
      <c r="G1654" s="1" t="s">
        <v>6611</v>
      </c>
    </row>
    <row r="1655" customFormat="false" ht="12.5" hidden="false" customHeight="false" outlineLevel="0" collapsed="false">
      <c r="A1655" s="1" t="s">
        <v>6612</v>
      </c>
      <c r="B1655" s="1" t="s">
        <v>6613</v>
      </c>
      <c r="C1655" s="1" t="s">
        <v>9</v>
      </c>
      <c r="D1655" s="1" t="n">
        <v>37</v>
      </c>
      <c r="E1655" s="1" t="s">
        <v>6614</v>
      </c>
      <c r="F1655" s="1" t="n">
        <v>0.33120396733284</v>
      </c>
      <c r="G1655" s="1" t="s">
        <v>6615</v>
      </c>
    </row>
    <row r="1656" customFormat="false" ht="12.5" hidden="false" customHeight="false" outlineLevel="0" collapsed="false">
      <c r="A1656" s="1" t="s">
        <v>6616</v>
      </c>
      <c r="B1656" s="1" t="s">
        <v>6617</v>
      </c>
      <c r="C1656" s="1" t="s">
        <v>9</v>
      </c>
      <c r="D1656" s="1" t="n">
        <v>37</v>
      </c>
      <c r="E1656" s="1" t="s">
        <v>6618</v>
      </c>
      <c r="F1656" s="1" t="n">
        <v>0.33120396733284</v>
      </c>
      <c r="G1656" s="1" t="s">
        <v>6619</v>
      </c>
    </row>
    <row r="1657" customFormat="false" ht="12.5" hidden="false" customHeight="false" outlineLevel="0" collapsed="false">
      <c r="A1657" s="1" t="s">
        <v>6620</v>
      </c>
      <c r="B1657" s="1" t="s">
        <v>6621</v>
      </c>
      <c r="C1657" s="1" t="s">
        <v>9</v>
      </c>
      <c r="D1657" s="1" t="n">
        <v>37</v>
      </c>
      <c r="E1657" s="1" t="s">
        <v>6622</v>
      </c>
      <c r="F1657" s="1" t="n">
        <v>0.33120396733284</v>
      </c>
      <c r="G1657" s="1" t="s">
        <v>6623</v>
      </c>
    </row>
    <row r="1658" customFormat="false" ht="12.5" hidden="false" customHeight="false" outlineLevel="0" collapsed="false">
      <c r="A1658" s="1" t="s">
        <v>6624</v>
      </c>
      <c r="B1658" s="1" t="s">
        <v>6625</v>
      </c>
      <c r="C1658" s="1" t="s">
        <v>9</v>
      </c>
      <c r="D1658" s="1" t="n">
        <v>36</v>
      </c>
      <c r="E1658" s="1" t="s">
        <v>6626</v>
      </c>
      <c r="F1658" s="1" t="n">
        <v>0.33120396733284</v>
      </c>
      <c r="G1658" s="1" t="s">
        <v>6627</v>
      </c>
    </row>
    <row r="1659" customFormat="false" ht="12.5" hidden="false" customHeight="false" outlineLevel="0" collapsed="false">
      <c r="A1659" s="1" t="s">
        <v>6628</v>
      </c>
      <c r="B1659" s="1" t="s">
        <v>6629</v>
      </c>
      <c r="C1659" s="1" t="s">
        <v>9</v>
      </c>
      <c r="D1659" s="1" t="n">
        <v>35</v>
      </c>
      <c r="E1659" s="1" t="s">
        <v>6630</v>
      </c>
      <c r="F1659" s="1" t="n">
        <v>0.33120396733284</v>
      </c>
      <c r="G1659" s="1" t="s">
        <v>6631</v>
      </c>
    </row>
    <row r="1660" customFormat="false" ht="12.5" hidden="false" customHeight="false" outlineLevel="0" collapsed="false">
      <c r="A1660" s="1" t="s">
        <v>6632</v>
      </c>
      <c r="B1660" s="1" t="s">
        <v>6633</v>
      </c>
      <c r="C1660" s="1" t="s">
        <v>9</v>
      </c>
      <c r="D1660" s="1" t="n">
        <v>35</v>
      </c>
      <c r="E1660" s="1" t="s">
        <v>6634</v>
      </c>
      <c r="F1660" s="1" t="n">
        <v>0.33120396733284</v>
      </c>
      <c r="G1660" s="1" t="s">
        <v>6635</v>
      </c>
    </row>
    <row r="1661" customFormat="false" ht="12.5" hidden="false" customHeight="false" outlineLevel="0" collapsed="false">
      <c r="A1661" s="1" t="s">
        <v>6636</v>
      </c>
      <c r="B1661" s="1" t="s">
        <v>6637</v>
      </c>
      <c r="C1661" s="1" t="s">
        <v>9</v>
      </c>
      <c r="D1661" s="1" t="n">
        <v>34</v>
      </c>
      <c r="E1661" s="1" t="s">
        <v>6638</v>
      </c>
      <c r="F1661" s="1" t="n">
        <v>0.33120396733284</v>
      </c>
      <c r="G1661" s="1" t="s">
        <v>6639</v>
      </c>
    </row>
    <row r="1662" customFormat="false" ht="12.5" hidden="false" customHeight="false" outlineLevel="0" collapsed="false">
      <c r="A1662" s="1" t="s">
        <v>6640</v>
      </c>
      <c r="B1662" s="1" t="s">
        <v>6641</v>
      </c>
      <c r="C1662" s="1" t="s">
        <v>9</v>
      </c>
      <c r="D1662" s="1" t="n">
        <v>34</v>
      </c>
      <c r="E1662" s="1" t="s">
        <v>6642</v>
      </c>
      <c r="F1662" s="1" t="n">
        <v>0.33120396733284</v>
      </c>
      <c r="G1662" s="1" t="s">
        <v>6643</v>
      </c>
    </row>
    <row r="1663" customFormat="false" ht="12.5" hidden="false" customHeight="false" outlineLevel="0" collapsed="false">
      <c r="A1663" s="1" t="s">
        <v>6644</v>
      </c>
      <c r="B1663" s="1" t="s">
        <v>6645</v>
      </c>
      <c r="C1663" s="1" t="s">
        <v>9</v>
      </c>
      <c r="D1663" s="1" t="n">
        <v>33</v>
      </c>
      <c r="E1663" s="1" t="s">
        <v>6646</v>
      </c>
      <c r="F1663" s="1" t="n">
        <v>0.33120396733284</v>
      </c>
      <c r="G1663" s="1" t="s">
        <v>6647</v>
      </c>
    </row>
    <row r="1664" customFormat="false" ht="12.5" hidden="false" customHeight="false" outlineLevel="0" collapsed="false">
      <c r="A1664" s="1" t="s">
        <v>6648</v>
      </c>
      <c r="B1664" s="1" t="s">
        <v>6649</v>
      </c>
      <c r="C1664" s="1" t="s">
        <v>9</v>
      </c>
      <c r="D1664" s="1" t="n">
        <v>30</v>
      </c>
      <c r="E1664" s="1" t="s">
        <v>6650</v>
      </c>
      <c r="F1664" s="1" t="n">
        <v>0.33120396733284</v>
      </c>
      <c r="G1664" s="1" t="s">
        <v>6651</v>
      </c>
    </row>
    <row r="1665" customFormat="false" ht="12.5" hidden="false" customHeight="false" outlineLevel="0" collapsed="false">
      <c r="A1665" s="1" t="s">
        <v>6652</v>
      </c>
      <c r="B1665" s="1" t="s">
        <v>6653</v>
      </c>
      <c r="C1665" s="1" t="s">
        <v>9</v>
      </c>
      <c r="D1665" s="1" t="n">
        <v>28</v>
      </c>
      <c r="E1665" s="1" t="s">
        <v>6654</v>
      </c>
      <c r="F1665" s="1" t="n">
        <v>0.33120396733284</v>
      </c>
      <c r="G1665" s="1" t="s">
        <v>6655</v>
      </c>
    </row>
    <row r="1666" customFormat="false" ht="12.5" hidden="false" customHeight="false" outlineLevel="0" collapsed="false">
      <c r="A1666" s="1" t="s">
        <v>6656</v>
      </c>
      <c r="B1666" s="1" t="s">
        <v>6657</v>
      </c>
      <c r="C1666" s="1" t="s">
        <v>747</v>
      </c>
      <c r="D1666" s="1" t="n">
        <v>21</v>
      </c>
      <c r="E1666" s="1" t="s">
        <v>6658</v>
      </c>
      <c r="F1666" s="1" t="n">
        <v>0.33120396733284</v>
      </c>
      <c r="G1666" s="1" t="s">
        <v>6659</v>
      </c>
    </row>
    <row r="1667" customFormat="false" ht="12.5" hidden="false" customHeight="false" outlineLevel="0" collapsed="false">
      <c r="A1667" s="1" t="s">
        <v>6660</v>
      </c>
      <c r="B1667" s="1" t="s">
        <v>6661</v>
      </c>
      <c r="C1667" s="1" t="s">
        <v>747</v>
      </c>
      <c r="D1667" s="1" t="n">
        <v>21</v>
      </c>
      <c r="E1667" s="1" t="s">
        <v>6662</v>
      </c>
      <c r="F1667" s="1" t="n">
        <v>0.33120396733284</v>
      </c>
      <c r="G1667" s="1" t="s">
        <v>6663</v>
      </c>
    </row>
    <row r="1668" customFormat="false" ht="12.5" hidden="false" customHeight="false" outlineLevel="0" collapsed="false">
      <c r="A1668" s="1" t="s">
        <v>6664</v>
      </c>
      <c r="B1668" s="1" t="s">
        <v>6665</v>
      </c>
      <c r="C1668" s="1" t="s">
        <v>747</v>
      </c>
      <c r="D1668" s="1" t="n">
        <v>21</v>
      </c>
      <c r="E1668" s="1" t="s">
        <v>6666</v>
      </c>
      <c r="F1668" s="1" t="n">
        <v>0.33120396733284</v>
      </c>
      <c r="G1668" s="1" t="s">
        <v>6667</v>
      </c>
    </row>
    <row r="1669" customFormat="false" ht="12.5" hidden="false" customHeight="false" outlineLevel="0" collapsed="false">
      <c r="A1669" s="1" t="s">
        <v>6668</v>
      </c>
      <c r="B1669" s="1" t="s">
        <v>6669</v>
      </c>
      <c r="C1669" s="1" t="s">
        <v>1783</v>
      </c>
      <c r="D1669" s="1" t="n">
        <v>13</v>
      </c>
      <c r="E1669" s="1" t="s">
        <v>6670</v>
      </c>
      <c r="F1669" s="1" t="n">
        <v>0.33120396733284</v>
      </c>
      <c r="G1669" s="1" t="s">
        <v>6671</v>
      </c>
    </row>
    <row r="1670" customFormat="false" ht="12.5" hidden="false" customHeight="false" outlineLevel="0" collapsed="false">
      <c r="A1670" s="1" t="s">
        <v>6672</v>
      </c>
      <c r="B1670" s="1" t="s">
        <v>6673</v>
      </c>
      <c r="C1670" s="1" t="s">
        <v>9</v>
      </c>
      <c r="D1670" s="1" t="n">
        <v>12</v>
      </c>
      <c r="E1670" s="1" t="s">
        <v>6674</v>
      </c>
      <c r="F1670" s="1" t="n">
        <v>0.33120396733284</v>
      </c>
      <c r="G1670" s="1" t="s">
        <v>6675</v>
      </c>
    </row>
    <row r="1671" customFormat="false" ht="12.5" hidden="false" customHeight="false" outlineLevel="0" collapsed="false">
      <c r="A1671" s="1" t="s">
        <v>6676</v>
      </c>
      <c r="B1671" s="1" t="s">
        <v>6677</v>
      </c>
      <c r="C1671" s="1" t="s">
        <v>747</v>
      </c>
      <c r="D1671" s="1" t="n">
        <v>9</v>
      </c>
      <c r="E1671" s="1" t="s">
        <v>6678</v>
      </c>
      <c r="F1671" s="1" t="n">
        <v>0.33120396733284</v>
      </c>
      <c r="G1671" s="1" t="s">
        <v>6679</v>
      </c>
    </row>
    <row r="1672" customFormat="false" ht="12.5" hidden="false" customHeight="false" outlineLevel="0" collapsed="false">
      <c r="A1672" s="1" t="s">
        <v>6680</v>
      </c>
      <c r="B1672" s="1" t="s">
        <v>6681</v>
      </c>
      <c r="C1672" s="1" t="s">
        <v>747</v>
      </c>
      <c r="D1672" s="1" t="n">
        <v>9</v>
      </c>
      <c r="E1672" s="1" t="s">
        <v>6682</v>
      </c>
      <c r="F1672" s="1" t="n">
        <v>0.33120396733284</v>
      </c>
      <c r="G1672" s="1" t="s">
        <v>6683</v>
      </c>
    </row>
    <row r="1673" customFormat="false" ht="12.5" hidden="false" customHeight="false" outlineLevel="0" collapsed="false">
      <c r="A1673" s="1" t="s">
        <v>6684</v>
      </c>
      <c r="B1673" s="1" t="s">
        <v>6685</v>
      </c>
      <c r="C1673" s="1" t="s">
        <v>1783</v>
      </c>
      <c r="D1673" s="1" t="n">
        <v>8</v>
      </c>
      <c r="E1673" s="1" t="s">
        <v>6686</v>
      </c>
      <c r="F1673" s="1" t="n">
        <v>0.33120396733284</v>
      </c>
      <c r="G1673" s="1" t="s">
        <v>6687</v>
      </c>
    </row>
    <row r="1674" customFormat="false" ht="12.5" hidden="false" customHeight="false" outlineLevel="0" collapsed="false">
      <c r="A1674" s="1" t="s">
        <v>6688</v>
      </c>
      <c r="B1674" s="1" t="s">
        <v>6689</v>
      </c>
      <c r="C1674" s="1" t="s">
        <v>747</v>
      </c>
      <c r="D1674" s="1" t="n">
        <v>8</v>
      </c>
      <c r="E1674" s="1" t="s">
        <v>6690</v>
      </c>
      <c r="F1674" s="1" t="n">
        <v>0.33120396733284</v>
      </c>
      <c r="G1674" s="1" t="s">
        <v>6691</v>
      </c>
    </row>
    <row r="1675" customFormat="false" ht="12.5" hidden="false" customHeight="false" outlineLevel="0" collapsed="false">
      <c r="A1675" s="1" t="s">
        <v>6692</v>
      </c>
      <c r="B1675" s="1" t="s">
        <v>6693</v>
      </c>
      <c r="C1675" s="1" t="s">
        <v>1783</v>
      </c>
      <c r="D1675" s="1" t="n">
        <v>5</v>
      </c>
      <c r="E1675" s="1" t="s">
        <v>6694</v>
      </c>
      <c r="F1675" s="1" t="n">
        <v>0.33120396733284</v>
      </c>
      <c r="G1675" s="1" t="s">
        <v>6695</v>
      </c>
    </row>
    <row r="1676" customFormat="false" ht="12.5" hidden="false" customHeight="false" outlineLevel="0" collapsed="false">
      <c r="A1676" s="1" t="s">
        <v>6696</v>
      </c>
      <c r="B1676" s="1" t="s">
        <v>6697</v>
      </c>
      <c r="C1676" s="1" t="s">
        <v>1783</v>
      </c>
      <c r="D1676" s="1" t="n">
        <v>5</v>
      </c>
      <c r="E1676" s="1" t="s">
        <v>6698</v>
      </c>
      <c r="F1676" s="1" t="n">
        <v>0.33120396733284</v>
      </c>
      <c r="G1676" s="1" t="s">
        <v>6699</v>
      </c>
    </row>
    <row r="1677" customFormat="false" ht="12.5" hidden="false" customHeight="false" outlineLevel="0" collapsed="false">
      <c r="A1677" s="1" t="s">
        <v>6700</v>
      </c>
      <c r="B1677" s="1" t="s">
        <v>6701</v>
      </c>
      <c r="C1677" s="1" t="s">
        <v>1783</v>
      </c>
      <c r="D1677" s="1" t="n">
        <v>3</v>
      </c>
      <c r="E1677" s="1" t="s">
        <v>6702</v>
      </c>
      <c r="F1677" s="1" t="n">
        <v>0.33120396733284</v>
      </c>
      <c r="G1677" s="1" t="s">
        <v>6703</v>
      </c>
    </row>
    <row r="1678" customFormat="false" ht="12.5" hidden="false" customHeight="false" outlineLevel="0" collapsed="false">
      <c r="A1678" s="1" t="s">
        <v>6704</v>
      </c>
      <c r="B1678" s="1" t="s">
        <v>6705</v>
      </c>
      <c r="C1678" s="1" t="s">
        <v>9</v>
      </c>
      <c r="D1678" s="1" t="n">
        <v>50</v>
      </c>
      <c r="E1678" s="1" t="s">
        <v>6706</v>
      </c>
      <c r="F1678" s="1" t="n">
        <v>0.306635290384293</v>
      </c>
      <c r="G1678" s="1" t="s">
        <v>6707</v>
      </c>
    </row>
    <row r="1679" customFormat="false" ht="12.5" hidden="false" customHeight="false" outlineLevel="0" collapsed="false">
      <c r="A1679" s="1" t="s">
        <v>6708</v>
      </c>
      <c r="B1679" s="1" t="s">
        <v>6709</v>
      </c>
      <c r="C1679" s="1" t="s">
        <v>9</v>
      </c>
      <c r="D1679" s="1" t="n">
        <v>48</v>
      </c>
      <c r="E1679" s="1" t="s">
        <v>6710</v>
      </c>
      <c r="F1679" s="1" t="n">
        <v>0.306635290384293</v>
      </c>
      <c r="G1679" s="1" t="s">
        <v>6711</v>
      </c>
    </row>
    <row r="1680" customFormat="false" ht="12.5" hidden="false" customHeight="false" outlineLevel="0" collapsed="false">
      <c r="A1680" s="1" t="s">
        <v>6712</v>
      </c>
      <c r="B1680" s="1" t="s">
        <v>6713</v>
      </c>
      <c r="C1680" s="1" t="s">
        <v>9</v>
      </c>
      <c r="D1680" s="1" t="n">
        <v>44</v>
      </c>
      <c r="E1680" s="1" t="s">
        <v>6714</v>
      </c>
      <c r="F1680" s="1" t="n">
        <v>0.306635290384293</v>
      </c>
      <c r="G1680" s="1" t="s">
        <v>6715</v>
      </c>
    </row>
    <row r="1681" customFormat="false" ht="12.5" hidden="false" customHeight="false" outlineLevel="0" collapsed="false">
      <c r="A1681" s="1" t="s">
        <v>6716</v>
      </c>
      <c r="B1681" s="1" t="s">
        <v>6717</v>
      </c>
      <c r="C1681" s="1" t="s">
        <v>9</v>
      </c>
      <c r="D1681" s="1" t="n">
        <v>43</v>
      </c>
      <c r="E1681" s="1" t="s">
        <v>6718</v>
      </c>
      <c r="F1681" s="1" t="n">
        <v>0.306635290384293</v>
      </c>
      <c r="G1681" s="1" t="s">
        <v>6719</v>
      </c>
    </row>
    <row r="1682" customFormat="false" ht="12.5" hidden="false" customHeight="false" outlineLevel="0" collapsed="false">
      <c r="A1682" s="1" t="s">
        <v>6720</v>
      </c>
      <c r="B1682" s="1" t="s">
        <v>6721</v>
      </c>
      <c r="C1682" s="1" t="s">
        <v>9</v>
      </c>
      <c r="D1682" s="1" t="n">
        <v>43</v>
      </c>
      <c r="E1682" s="1" t="s">
        <v>6722</v>
      </c>
      <c r="F1682" s="1" t="n">
        <v>0.306635290384293</v>
      </c>
      <c r="G1682" s="1" t="s">
        <v>6723</v>
      </c>
    </row>
    <row r="1683" customFormat="false" ht="12.5" hidden="false" customHeight="false" outlineLevel="0" collapsed="false">
      <c r="A1683" s="1" t="s">
        <v>6724</v>
      </c>
      <c r="B1683" s="1" t="s">
        <v>6725</v>
      </c>
      <c r="C1683" s="1" t="s">
        <v>9</v>
      </c>
      <c r="D1683" s="1" t="n">
        <v>42</v>
      </c>
      <c r="E1683" s="1" t="s">
        <v>6726</v>
      </c>
      <c r="F1683" s="1" t="n">
        <v>0.306635290384293</v>
      </c>
      <c r="G1683" s="1" t="s">
        <v>6727</v>
      </c>
    </row>
    <row r="1684" customFormat="false" ht="12.5" hidden="false" customHeight="false" outlineLevel="0" collapsed="false">
      <c r="A1684" s="1" t="s">
        <v>6728</v>
      </c>
      <c r="B1684" s="1" t="s">
        <v>6729</v>
      </c>
      <c r="C1684" s="1" t="s">
        <v>9</v>
      </c>
      <c r="D1684" s="1" t="n">
        <v>41</v>
      </c>
      <c r="E1684" s="1" t="s">
        <v>6730</v>
      </c>
      <c r="F1684" s="1" t="n">
        <v>0.306635290384293</v>
      </c>
      <c r="G1684" s="1" t="s">
        <v>6731</v>
      </c>
    </row>
    <row r="1685" customFormat="false" ht="12.5" hidden="false" customHeight="false" outlineLevel="0" collapsed="false">
      <c r="A1685" s="1" t="s">
        <v>6732</v>
      </c>
      <c r="B1685" s="1" t="s">
        <v>6733</v>
      </c>
      <c r="C1685" s="1" t="s">
        <v>9</v>
      </c>
      <c r="D1685" s="1" t="n">
        <v>41</v>
      </c>
      <c r="E1685" s="1" t="s">
        <v>6734</v>
      </c>
      <c r="F1685" s="1" t="n">
        <v>0.306635290384293</v>
      </c>
      <c r="G1685" s="1" t="s">
        <v>6735</v>
      </c>
    </row>
    <row r="1686" customFormat="false" ht="12.5" hidden="false" customHeight="false" outlineLevel="0" collapsed="false">
      <c r="A1686" s="1" t="s">
        <v>6736</v>
      </c>
      <c r="B1686" s="1" t="s">
        <v>6737</v>
      </c>
      <c r="C1686" s="1" t="s">
        <v>9</v>
      </c>
      <c r="D1686" s="1" t="n">
        <v>39</v>
      </c>
      <c r="E1686" s="1" t="s">
        <v>6738</v>
      </c>
      <c r="F1686" s="1" t="n">
        <v>0.306635290384293</v>
      </c>
      <c r="G1686" s="1" t="s">
        <v>6739</v>
      </c>
    </row>
    <row r="1687" customFormat="false" ht="12.5" hidden="false" customHeight="false" outlineLevel="0" collapsed="false">
      <c r="A1687" s="1" t="s">
        <v>6740</v>
      </c>
      <c r="B1687" s="1" t="s">
        <v>6741</v>
      </c>
      <c r="C1687" s="1" t="s">
        <v>9</v>
      </c>
      <c r="D1687" s="1" t="n">
        <v>39</v>
      </c>
      <c r="E1687" s="1" t="s">
        <v>6742</v>
      </c>
      <c r="F1687" s="1" t="n">
        <v>0.306635290384293</v>
      </c>
      <c r="G1687" s="1" t="s">
        <v>6743</v>
      </c>
    </row>
    <row r="1688" customFormat="false" ht="12.5" hidden="false" customHeight="false" outlineLevel="0" collapsed="false">
      <c r="A1688" s="1" t="s">
        <v>6744</v>
      </c>
      <c r="B1688" s="1" t="s">
        <v>6745</v>
      </c>
      <c r="C1688" s="1" t="s">
        <v>9</v>
      </c>
      <c r="D1688" s="1" t="n">
        <v>38</v>
      </c>
      <c r="E1688" s="1" t="s">
        <v>6746</v>
      </c>
      <c r="F1688" s="1" t="n">
        <v>0.306635290384293</v>
      </c>
      <c r="G1688" s="1" t="s">
        <v>6747</v>
      </c>
    </row>
    <row r="1689" customFormat="false" ht="12.5" hidden="false" customHeight="false" outlineLevel="0" collapsed="false">
      <c r="A1689" s="1" t="s">
        <v>6748</v>
      </c>
      <c r="B1689" s="1" t="s">
        <v>6749</v>
      </c>
      <c r="C1689" s="1" t="s">
        <v>9</v>
      </c>
      <c r="D1689" s="1" t="n">
        <v>38</v>
      </c>
      <c r="E1689" s="1" t="s">
        <v>6750</v>
      </c>
      <c r="F1689" s="1" t="n">
        <v>0.306635290384293</v>
      </c>
      <c r="G1689" s="1" t="s">
        <v>6751</v>
      </c>
    </row>
    <row r="1690" customFormat="false" ht="12.5" hidden="false" customHeight="false" outlineLevel="0" collapsed="false">
      <c r="A1690" s="1" t="s">
        <v>6752</v>
      </c>
      <c r="B1690" s="1" t="s">
        <v>6753</v>
      </c>
      <c r="C1690" s="1" t="s">
        <v>9</v>
      </c>
      <c r="D1690" s="1" t="n">
        <v>35</v>
      </c>
      <c r="E1690" s="1" t="s">
        <v>6754</v>
      </c>
      <c r="F1690" s="1" t="n">
        <v>0.306635290384293</v>
      </c>
      <c r="G1690" s="1" t="s">
        <v>6755</v>
      </c>
    </row>
    <row r="1691" customFormat="false" ht="12.5" hidden="false" customHeight="false" outlineLevel="0" collapsed="false">
      <c r="A1691" s="1" t="s">
        <v>6756</v>
      </c>
      <c r="B1691" s="1" t="s">
        <v>6757</v>
      </c>
      <c r="C1691" s="1" t="s">
        <v>9</v>
      </c>
      <c r="D1691" s="1" t="n">
        <v>33</v>
      </c>
      <c r="E1691" s="1" t="s">
        <v>6758</v>
      </c>
      <c r="F1691" s="1" t="n">
        <v>0.306635290384293</v>
      </c>
      <c r="G1691" s="1" t="s">
        <v>6759</v>
      </c>
    </row>
    <row r="1692" customFormat="false" ht="12.5" hidden="false" customHeight="false" outlineLevel="0" collapsed="false">
      <c r="A1692" s="1" t="s">
        <v>6760</v>
      </c>
      <c r="B1692" s="1" t="s">
        <v>6761</v>
      </c>
      <c r="C1692" s="1" t="s">
        <v>9</v>
      </c>
      <c r="D1692" s="1" t="n">
        <v>32</v>
      </c>
      <c r="E1692" s="1" t="s">
        <v>6762</v>
      </c>
      <c r="F1692" s="1" t="n">
        <v>0.306635290384293</v>
      </c>
      <c r="G1692" s="1" t="s">
        <v>6763</v>
      </c>
    </row>
    <row r="1693" customFormat="false" ht="12.5" hidden="false" customHeight="false" outlineLevel="0" collapsed="false">
      <c r="A1693" s="1" t="s">
        <v>6764</v>
      </c>
      <c r="B1693" s="1" t="s">
        <v>6765</v>
      </c>
      <c r="C1693" s="1" t="s">
        <v>9</v>
      </c>
      <c r="D1693" s="1" t="n">
        <v>32</v>
      </c>
      <c r="E1693" s="1" t="s">
        <v>6766</v>
      </c>
      <c r="F1693" s="1" t="n">
        <v>0.306635290384293</v>
      </c>
      <c r="G1693" s="1" t="s">
        <v>6767</v>
      </c>
    </row>
    <row r="1694" customFormat="false" ht="12.5" hidden="false" customHeight="false" outlineLevel="0" collapsed="false">
      <c r="A1694" s="1" t="s">
        <v>6768</v>
      </c>
      <c r="B1694" s="1" t="s">
        <v>6769</v>
      </c>
      <c r="C1694" s="1" t="s">
        <v>747</v>
      </c>
      <c r="D1694" s="1" t="n">
        <v>21</v>
      </c>
      <c r="E1694" s="1" t="s">
        <v>6770</v>
      </c>
      <c r="F1694" s="1" t="n">
        <v>0.306635290384293</v>
      </c>
      <c r="G1694" s="1" t="s">
        <v>6771</v>
      </c>
    </row>
    <row r="1695" customFormat="false" ht="12.5" hidden="false" customHeight="false" outlineLevel="0" collapsed="false">
      <c r="A1695" s="1" t="s">
        <v>6772</v>
      </c>
      <c r="B1695" s="1" t="s">
        <v>6773</v>
      </c>
      <c r="C1695" s="1" t="s">
        <v>747</v>
      </c>
      <c r="D1695" s="1" t="n">
        <v>21</v>
      </c>
      <c r="E1695" s="1" t="s">
        <v>6774</v>
      </c>
      <c r="F1695" s="1" t="n">
        <v>0.306635290384293</v>
      </c>
      <c r="G1695" s="1" t="s">
        <v>6775</v>
      </c>
    </row>
    <row r="1696" customFormat="false" ht="12.5" hidden="false" customHeight="false" outlineLevel="0" collapsed="false">
      <c r="A1696" s="1" t="s">
        <v>6776</v>
      </c>
      <c r="B1696" s="1" t="s">
        <v>6777</v>
      </c>
      <c r="C1696" s="1" t="s">
        <v>1783</v>
      </c>
      <c r="D1696" s="1" t="n">
        <v>11</v>
      </c>
      <c r="E1696" s="1" t="s">
        <v>6778</v>
      </c>
      <c r="F1696" s="1" t="n">
        <v>0.306635290384293</v>
      </c>
      <c r="G1696" s="1" t="s">
        <v>6779</v>
      </c>
    </row>
    <row r="1697" customFormat="false" ht="12.5" hidden="false" customHeight="false" outlineLevel="0" collapsed="false">
      <c r="A1697" s="1" t="s">
        <v>6780</v>
      </c>
      <c r="B1697" s="1" t="s">
        <v>6781</v>
      </c>
      <c r="C1697" s="1" t="s">
        <v>747</v>
      </c>
      <c r="D1697" s="1" t="n">
        <v>8</v>
      </c>
      <c r="E1697" s="1" t="s">
        <v>6782</v>
      </c>
      <c r="F1697" s="1" t="n">
        <v>0.306635290384293</v>
      </c>
      <c r="G1697" s="1" t="s">
        <v>6783</v>
      </c>
    </row>
    <row r="1698" customFormat="false" ht="12.5" hidden="false" customHeight="false" outlineLevel="0" collapsed="false">
      <c r="A1698" s="1" t="s">
        <v>6784</v>
      </c>
      <c r="B1698" s="1" t="s">
        <v>6785</v>
      </c>
      <c r="C1698" s="1" t="s">
        <v>9</v>
      </c>
      <c r="D1698" s="1" t="n">
        <v>50</v>
      </c>
      <c r="E1698" s="1" t="s">
        <v>6786</v>
      </c>
      <c r="F1698" s="1" t="n">
        <v>0.279918432235718</v>
      </c>
      <c r="G1698" s="1" t="s">
        <v>6787</v>
      </c>
    </row>
    <row r="1699" customFormat="false" ht="12.5" hidden="false" customHeight="false" outlineLevel="0" collapsed="false">
      <c r="A1699" s="1" t="s">
        <v>6788</v>
      </c>
      <c r="B1699" s="1" t="s">
        <v>6789</v>
      </c>
      <c r="C1699" s="1" t="s">
        <v>9</v>
      </c>
      <c r="D1699" s="1" t="n">
        <v>48</v>
      </c>
      <c r="E1699" s="1" t="s">
        <v>6790</v>
      </c>
      <c r="F1699" s="1" t="n">
        <v>0.279918432235718</v>
      </c>
      <c r="G1699" s="1" t="s">
        <v>6791</v>
      </c>
    </row>
    <row r="1700" customFormat="false" ht="12.5" hidden="false" customHeight="false" outlineLevel="0" collapsed="false">
      <c r="A1700" s="1" t="s">
        <v>6792</v>
      </c>
      <c r="B1700" s="1" t="s">
        <v>6793</v>
      </c>
      <c r="C1700" s="1" t="s">
        <v>9</v>
      </c>
      <c r="D1700" s="1" t="n">
        <v>45</v>
      </c>
      <c r="E1700" s="1" t="s">
        <v>6794</v>
      </c>
      <c r="F1700" s="1" t="n">
        <v>0.279918432235718</v>
      </c>
      <c r="G1700" s="1" t="s">
        <v>6795</v>
      </c>
    </row>
    <row r="1701" customFormat="false" ht="12.5" hidden="false" customHeight="false" outlineLevel="0" collapsed="false">
      <c r="A1701" s="1" t="s">
        <v>6796</v>
      </c>
      <c r="B1701" s="1" t="s">
        <v>6797</v>
      </c>
      <c r="C1701" s="1" t="s">
        <v>9</v>
      </c>
      <c r="D1701" s="1" t="n">
        <v>44</v>
      </c>
      <c r="E1701" s="1" t="s">
        <v>6798</v>
      </c>
      <c r="F1701" s="1" t="n">
        <v>0.279918432235718</v>
      </c>
      <c r="G1701" s="1" t="s">
        <v>6799</v>
      </c>
    </row>
    <row r="1702" customFormat="false" ht="12.5" hidden="false" customHeight="false" outlineLevel="0" collapsed="false">
      <c r="A1702" s="1" t="s">
        <v>6800</v>
      </c>
      <c r="B1702" s="1" t="s">
        <v>6801</v>
      </c>
      <c r="C1702" s="1" t="s">
        <v>9</v>
      </c>
      <c r="D1702" s="1" t="n">
        <v>33</v>
      </c>
      <c r="E1702" s="1" t="s">
        <v>6802</v>
      </c>
      <c r="F1702" s="1" t="n">
        <v>0.279918432235718</v>
      </c>
      <c r="G1702" s="1" t="s">
        <v>6803</v>
      </c>
    </row>
    <row r="1703" customFormat="false" ht="12.5" hidden="false" customHeight="false" outlineLevel="0" collapsed="false">
      <c r="A1703" s="1" t="s">
        <v>6804</v>
      </c>
      <c r="B1703" s="1" t="s">
        <v>6805</v>
      </c>
      <c r="C1703" s="1" t="s">
        <v>9</v>
      </c>
      <c r="D1703" s="1" t="n">
        <v>48</v>
      </c>
      <c r="E1703" s="1" t="s">
        <v>6806</v>
      </c>
      <c r="F1703" s="1" t="n">
        <v>0.250366657972336</v>
      </c>
      <c r="G1703" s="1" t="s">
        <v>6807</v>
      </c>
    </row>
    <row r="1704" customFormat="false" ht="12.5" hidden="false" customHeight="false" outlineLevel="0" collapsed="false">
      <c r="A1704" s="1" t="s">
        <v>6808</v>
      </c>
      <c r="B1704" s="1" t="s">
        <v>6809</v>
      </c>
      <c r="C1704" s="1" t="s">
        <v>9</v>
      </c>
      <c r="D1704" s="1" t="n">
        <v>48</v>
      </c>
      <c r="E1704" s="1" t="s">
        <v>6810</v>
      </c>
      <c r="F1704" s="1" t="n">
        <v>0.250366657972336</v>
      </c>
      <c r="G1704" s="1" t="s">
        <v>6811</v>
      </c>
    </row>
    <row r="1705" customFormat="false" ht="12.5" hidden="false" customHeight="false" outlineLevel="0" collapsed="false">
      <c r="A1705" s="1" t="s">
        <v>6812</v>
      </c>
      <c r="B1705" s="1" t="s">
        <v>6813</v>
      </c>
      <c r="C1705" s="1" t="s">
        <v>9</v>
      </c>
      <c r="D1705" s="1" t="n">
        <v>48</v>
      </c>
      <c r="E1705" s="1" t="s">
        <v>6814</v>
      </c>
      <c r="F1705" s="1" t="n">
        <v>0.250366657972336</v>
      </c>
      <c r="G1705" s="1" t="s">
        <v>6815</v>
      </c>
    </row>
    <row r="1706" customFormat="false" ht="12.5" hidden="false" customHeight="false" outlineLevel="0" collapsed="false">
      <c r="A1706" s="1" t="s">
        <v>6816</v>
      </c>
      <c r="B1706" s="1" t="s">
        <v>6817</v>
      </c>
      <c r="C1706" s="1" t="s">
        <v>9</v>
      </c>
      <c r="D1706" s="1" t="n">
        <v>47</v>
      </c>
      <c r="E1706" s="1" t="s">
        <v>6818</v>
      </c>
      <c r="F1706" s="1" t="n">
        <v>0.250366657972336</v>
      </c>
      <c r="G1706" s="1" t="s">
        <v>6819</v>
      </c>
    </row>
    <row r="1707" customFormat="false" ht="12.5" hidden="false" customHeight="false" outlineLevel="0" collapsed="false">
      <c r="A1707" s="1" t="s">
        <v>6820</v>
      </c>
      <c r="B1707" s="1" t="s">
        <v>6821</v>
      </c>
      <c r="C1707" s="1" t="s">
        <v>9</v>
      </c>
      <c r="D1707" s="1" t="n">
        <v>45</v>
      </c>
      <c r="E1707" s="1" t="s">
        <v>6822</v>
      </c>
      <c r="F1707" s="1" t="n">
        <v>0.250366657972336</v>
      </c>
      <c r="G1707" s="1" t="s">
        <v>6823</v>
      </c>
    </row>
    <row r="1708" customFormat="false" ht="12.5" hidden="false" customHeight="false" outlineLevel="0" collapsed="false">
      <c r="A1708" s="1" t="s">
        <v>6824</v>
      </c>
      <c r="B1708" s="1" t="s">
        <v>6825</v>
      </c>
      <c r="C1708" s="1" t="s">
        <v>9</v>
      </c>
      <c r="D1708" s="1" t="n">
        <v>45</v>
      </c>
      <c r="E1708" s="1" t="s">
        <v>6826</v>
      </c>
      <c r="F1708" s="1" t="n">
        <v>0.250366657972336</v>
      </c>
      <c r="G1708" s="1" t="s">
        <v>6827</v>
      </c>
    </row>
    <row r="1709" customFormat="false" ht="12.5" hidden="false" customHeight="false" outlineLevel="0" collapsed="false">
      <c r="A1709" s="1" t="s">
        <v>6828</v>
      </c>
      <c r="B1709" s="1" t="s">
        <v>6829</v>
      </c>
      <c r="C1709" s="1" t="s">
        <v>9</v>
      </c>
      <c r="D1709" s="1" t="n">
        <v>45</v>
      </c>
      <c r="E1709" s="1" t="s">
        <v>6830</v>
      </c>
      <c r="F1709" s="1" t="n">
        <v>0.250366657972336</v>
      </c>
      <c r="G1709" s="1" t="s">
        <v>6831</v>
      </c>
    </row>
    <row r="1710" customFormat="false" ht="12.5" hidden="false" customHeight="false" outlineLevel="0" collapsed="false">
      <c r="A1710" s="1" t="s">
        <v>6832</v>
      </c>
      <c r="B1710" s="1" t="s">
        <v>6833</v>
      </c>
      <c r="C1710" s="1" t="s">
        <v>9</v>
      </c>
      <c r="D1710" s="1" t="n">
        <v>45</v>
      </c>
      <c r="E1710" s="1" t="s">
        <v>6834</v>
      </c>
      <c r="F1710" s="1" t="n">
        <v>0.250366657972336</v>
      </c>
      <c r="G1710" s="1" t="s">
        <v>6835</v>
      </c>
    </row>
    <row r="1711" customFormat="false" ht="12.5" hidden="false" customHeight="false" outlineLevel="0" collapsed="false">
      <c r="A1711" s="1" t="s">
        <v>6836</v>
      </c>
      <c r="B1711" s="1" t="s">
        <v>6837</v>
      </c>
      <c r="C1711" s="1" t="s">
        <v>9</v>
      </c>
      <c r="D1711" s="1" t="n">
        <v>44</v>
      </c>
      <c r="E1711" s="1" t="s">
        <v>6838</v>
      </c>
      <c r="F1711" s="1" t="n">
        <v>0.250366657972336</v>
      </c>
      <c r="G1711" s="1" t="s">
        <v>6839</v>
      </c>
    </row>
    <row r="1712" customFormat="false" ht="12.5" hidden="false" customHeight="false" outlineLevel="0" collapsed="false">
      <c r="A1712" s="1" t="s">
        <v>6840</v>
      </c>
      <c r="B1712" s="1" t="s">
        <v>6841</v>
      </c>
      <c r="C1712" s="1" t="s">
        <v>9</v>
      </c>
      <c r="D1712" s="1" t="n">
        <v>43</v>
      </c>
      <c r="E1712" s="1" t="s">
        <v>6842</v>
      </c>
      <c r="F1712" s="1" t="n">
        <v>0.250366657972336</v>
      </c>
      <c r="G1712" s="1" t="s">
        <v>6843</v>
      </c>
    </row>
    <row r="1713" customFormat="false" ht="12.5" hidden="false" customHeight="false" outlineLevel="0" collapsed="false">
      <c r="A1713" s="1" t="s">
        <v>6844</v>
      </c>
      <c r="B1713" s="1" t="s">
        <v>6845</v>
      </c>
      <c r="C1713" s="1" t="s">
        <v>9</v>
      </c>
      <c r="D1713" s="1" t="n">
        <v>43</v>
      </c>
      <c r="E1713" s="1" t="s">
        <v>6846</v>
      </c>
      <c r="F1713" s="1" t="n">
        <v>0.250366657972336</v>
      </c>
      <c r="G1713" s="1" t="s">
        <v>6847</v>
      </c>
    </row>
    <row r="1714" customFormat="false" ht="12.5" hidden="false" customHeight="false" outlineLevel="0" collapsed="false">
      <c r="A1714" s="1" t="s">
        <v>6848</v>
      </c>
      <c r="B1714" s="1" t="s">
        <v>6849</v>
      </c>
      <c r="C1714" s="1" t="s">
        <v>9</v>
      </c>
      <c r="D1714" s="1" t="n">
        <v>43</v>
      </c>
      <c r="E1714" s="1" t="s">
        <v>6850</v>
      </c>
      <c r="F1714" s="1" t="n">
        <v>0.250366657972336</v>
      </c>
      <c r="G1714" s="1" t="s">
        <v>6851</v>
      </c>
    </row>
    <row r="1715" customFormat="false" ht="12.5" hidden="false" customHeight="false" outlineLevel="0" collapsed="false">
      <c r="A1715" s="1" t="s">
        <v>6852</v>
      </c>
      <c r="B1715" s="1" t="s">
        <v>6853</v>
      </c>
      <c r="C1715" s="1" t="s">
        <v>9</v>
      </c>
      <c r="D1715" s="1" t="n">
        <v>40</v>
      </c>
      <c r="E1715" s="1" t="s">
        <v>6854</v>
      </c>
      <c r="F1715" s="1" t="n">
        <v>0.250366657972336</v>
      </c>
      <c r="G1715" s="1" t="s">
        <v>6855</v>
      </c>
    </row>
    <row r="1716" customFormat="false" ht="12.5" hidden="false" customHeight="false" outlineLevel="0" collapsed="false">
      <c r="A1716" s="1" t="s">
        <v>6856</v>
      </c>
      <c r="B1716" s="1" t="s">
        <v>6857</v>
      </c>
      <c r="C1716" s="1" t="s">
        <v>9</v>
      </c>
      <c r="D1716" s="1" t="n">
        <v>39</v>
      </c>
      <c r="E1716" s="1" t="s">
        <v>6858</v>
      </c>
      <c r="F1716" s="1" t="n">
        <v>0.250366657972336</v>
      </c>
      <c r="G1716" s="1" t="s">
        <v>6859</v>
      </c>
    </row>
    <row r="1717" customFormat="false" ht="12.5" hidden="false" customHeight="false" outlineLevel="0" collapsed="false">
      <c r="A1717" s="1" t="s">
        <v>6860</v>
      </c>
      <c r="B1717" s="1" t="s">
        <v>6861</v>
      </c>
      <c r="C1717" s="1" t="s">
        <v>9</v>
      </c>
      <c r="D1717" s="1" t="n">
        <v>39</v>
      </c>
      <c r="E1717" s="1" t="s">
        <v>6862</v>
      </c>
      <c r="F1717" s="1" t="n">
        <v>0.250366657972336</v>
      </c>
      <c r="G1717" s="1" t="s">
        <v>6863</v>
      </c>
    </row>
    <row r="1718" customFormat="false" ht="12.5" hidden="false" customHeight="false" outlineLevel="0" collapsed="false">
      <c r="A1718" s="1" t="s">
        <v>6864</v>
      </c>
      <c r="B1718" s="1" t="s">
        <v>6865</v>
      </c>
      <c r="C1718" s="1" t="s">
        <v>9</v>
      </c>
      <c r="D1718" s="1" t="n">
        <v>37</v>
      </c>
      <c r="E1718" s="1" t="s">
        <v>6866</v>
      </c>
      <c r="F1718" s="1" t="n">
        <v>0.250366657972336</v>
      </c>
      <c r="G1718" s="1" t="s">
        <v>6867</v>
      </c>
    </row>
    <row r="1719" customFormat="false" ht="12.5" hidden="false" customHeight="false" outlineLevel="0" collapsed="false">
      <c r="A1719" s="1" t="s">
        <v>6868</v>
      </c>
      <c r="B1719" s="1" t="s">
        <v>6869</v>
      </c>
      <c r="C1719" s="1" t="s">
        <v>9</v>
      </c>
      <c r="D1719" s="1" t="n">
        <v>36</v>
      </c>
      <c r="E1719" s="1" t="s">
        <v>6870</v>
      </c>
      <c r="F1719" s="1" t="n">
        <v>0.250366657972336</v>
      </c>
      <c r="G1719" s="1" t="s">
        <v>6871</v>
      </c>
    </row>
    <row r="1720" customFormat="false" ht="12.5" hidden="false" customHeight="false" outlineLevel="0" collapsed="false">
      <c r="A1720" s="1" t="s">
        <v>6872</v>
      </c>
      <c r="B1720" s="1" t="s">
        <v>6873</v>
      </c>
      <c r="C1720" s="1" t="s">
        <v>9</v>
      </c>
      <c r="D1720" s="1" t="n">
        <v>35</v>
      </c>
      <c r="E1720" s="1" t="s">
        <v>6874</v>
      </c>
      <c r="F1720" s="1" t="n">
        <v>0.250366657972336</v>
      </c>
      <c r="G1720" s="1" t="s">
        <v>6875</v>
      </c>
    </row>
    <row r="1721" customFormat="false" ht="12.5" hidden="false" customHeight="false" outlineLevel="0" collapsed="false">
      <c r="A1721" s="1" t="s">
        <v>6876</v>
      </c>
      <c r="B1721" s="1" t="s">
        <v>6877</v>
      </c>
      <c r="C1721" s="1" t="s">
        <v>9</v>
      </c>
      <c r="D1721" s="1" t="n">
        <v>29</v>
      </c>
      <c r="E1721" s="1" t="s">
        <v>6878</v>
      </c>
      <c r="F1721" s="1" t="n">
        <v>0.250366657972336</v>
      </c>
      <c r="G1721" s="1" t="s">
        <v>6879</v>
      </c>
    </row>
    <row r="1722" customFormat="false" ht="12.5" hidden="false" customHeight="false" outlineLevel="0" collapsed="false">
      <c r="A1722" s="1" t="s">
        <v>6880</v>
      </c>
      <c r="B1722" s="1" t="s">
        <v>6881</v>
      </c>
      <c r="C1722" s="1" t="s">
        <v>9</v>
      </c>
      <c r="D1722" s="1" t="n">
        <v>29</v>
      </c>
      <c r="E1722" s="1" t="s">
        <v>6882</v>
      </c>
      <c r="F1722" s="1" t="n">
        <v>0.250366657972336</v>
      </c>
      <c r="G1722" s="1" t="s">
        <v>6883</v>
      </c>
    </row>
    <row r="1723" customFormat="false" ht="12.5" hidden="false" customHeight="false" outlineLevel="0" collapsed="false">
      <c r="A1723" s="1" t="s">
        <v>6884</v>
      </c>
      <c r="B1723" s="1" t="s">
        <v>6885</v>
      </c>
      <c r="C1723" s="1" t="s">
        <v>9</v>
      </c>
      <c r="D1723" s="1" t="n">
        <v>27</v>
      </c>
      <c r="E1723" s="1" t="s">
        <v>6886</v>
      </c>
      <c r="F1723" s="1" t="n">
        <v>0.250366657972336</v>
      </c>
      <c r="G1723" s="1" t="s">
        <v>6887</v>
      </c>
    </row>
    <row r="1724" customFormat="false" ht="12.5" hidden="false" customHeight="false" outlineLevel="0" collapsed="false">
      <c r="A1724" s="1" t="s">
        <v>6888</v>
      </c>
      <c r="B1724" s="1" t="s">
        <v>6889</v>
      </c>
      <c r="C1724" s="1" t="s">
        <v>9</v>
      </c>
      <c r="D1724" s="1" t="n">
        <v>50</v>
      </c>
      <c r="E1724" s="1" t="s">
        <v>6890</v>
      </c>
      <c r="F1724" s="1" t="n">
        <v>0.216823890805244</v>
      </c>
      <c r="G1724" s="1" t="s">
        <v>6891</v>
      </c>
    </row>
    <row r="1725" customFormat="false" ht="12.5" hidden="false" customHeight="false" outlineLevel="0" collapsed="false">
      <c r="A1725" s="1" t="s">
        <v>6892</v>
      </c>
      <c r="B1725" s="1" t="s">
        <v>6893</v>
      </c>
      <c r="C1725" s="1" t="s">
        <v>9</v>
      </c>
      <c r="D1725" s="1" t="n">
        <v>47</v>
      </c>
      <c r="E1725" s="1" t="s">
        <v>6894</v>
      </c>
      <c r="F1725" s="1" t="n">
        <v>0.216823890805244</v>
      </c>
      <c r="G1725" s="1" t="s">
        <v>6895</v>
      </c>
    </row>
    <row r="1726" customFormat="false" ht="12.5" hidden="false" customHeight="false" outlineLevel="0" collapsed="false">
      <c r="A1726" s="1" t="s">
        <v>6896</v>
      </c>
      <c r="B1726" s="1" t="s">
        <v>6897</v>
      </c>
      <c r="C1726" s="1" t="s">
        <v>9</v>
      </c>
      <c r="D1726" s="1" t="n">
        <v>43</v>
      </c>
      <c r="E1726" s="1" t="s">
        <v>6898</v>
      </c>
      <c r="F1726" s="1" t="n">
        <v>0.216823890805244</v>
      </c>
      <c r="G1726" s="1" t="s">
        <v>6899</v>
      </c>
    </row>
    <row r="1727" customFormat="false" ht="12.5" hidden="false" customHeight="false" outlineLevel="0" collapsed="false">
      <c r="A1727" s="1" t="s">
        <v>6900</v>
      </c>
      <c r="B1727" s="1" t="s">
        <v>6901</v>
      </c>
      <c r="C1727" s="1" t="s">
        <v>9</v>
      </c>
      <c r="D1727" s="1" t="n">
        <v>42</v>
      </c>
      <c r="E1727" s="1" t="s">
        <v>6902</v>
      </c>
      <c r="F1727" s="1" t="n">
        <v>0.216823890805244</v>
      </c>
      <c r="G1727" s="1" t="s">
        <v>6903</v>
      </c>
    </row>
    <row r="1728" customFormat="false" ht="12.5" hidden="false" customHeight="false" outlineLevel="0" collapsed="false">
      <c r="A1728" s="1" t="s">
        <v>6904</v>
      </c>
      <c r="B1728" s="1" t="s">
        <v>6905</v>
      </c>
      <c r="C1728" s="1" t="s">
        <v>9</v>
      </c>
      <c r="D1728" s="1" t="n">
        <v>41</v>
      </c>
      <c r="E1728" s="1" t="s">
        <v>6906</v>
      </c>
      <c r="F1728" s="1" t="n">
        <v>0.216823890805244</v>
      </c>
      <c r="G1728" s="1" t="s">
        <v>6907</v>
      </c>
    </row>
    <row r="1729" customFormat="false" ht="12.5" hidden="false" customHeight="false" outlineLevel="0" collapsed="false">
      <c r="A1729" s="1" t="s">
        <v>6908</v>
      </c>
      <c r="B1729" s="1" t="s">
        <v>6909</v>
      </c>
      <c r="C1729" s="1" t="s">
        <v>9</v>
      </c>
      <c r="D1729" s="1" t="n">
        <v>41</v>
      </c>
      <c r="E1729" s="1" t="s">
        <v>6910</v>
      </c>
      <c r="F1729" s="1" t="n">
        <v>0.216823890805244</v>
      </c>
      <c r="G1729" s="1" t="s">
        <v>6911</v>
      </c>
    </row>
    <row r="1730" customFormat="false" ht="12.5" hidden="false" customHeight="false" outlineLevel="0" collapsed="false">
      <c r="A1730" s="1" t="s">
        <v>6912</v>
      </c>
      <c r="B1730" s="1" t="s">
        <v>6913</v>
      </c>
      <c r="C1730" s="1" t="s">
        <v>9</v>
      </c>
      <c r="D1730" s="1" t="n">
        <v>37</v>
      </c>
      <c r="E1730" s="1" t="s">
        <v>6914</v>
      </c>
      <c r="F1730" s="1" t="n">
        <v>0.216823890805244</v>
      </c>
      <c r="G1730" s="1" t="s">
        <v>6915</v>
      </c>
    </row>
    <row r="1731" customFormat="false" ht="12.5" hidden="false" customHeight="false" outlineLevel="0" collapsed="false">
      <c r="A1731" s="1" t="s">
        <v>6916</v>
      </c>
      <c r="B1731" s="1" t="s">
        <v>6917</v>
      </c>
      <c r="C1731" s="1" t="s">
        <v>9</v>
      </c>
      <c r="D1731" s="1" t="n">
        <v>37</v>
      </c>
      <c r="E1731" s="1" t="s">
        <v>6918</v>
      </c>
      <c r="F1731" s="1" t="n">
        <v>0.216823890805244</v>
      </c>
      <c r="G1731" s="1" t="s">
        <v>6919</v>
      </c>
    </row>
    <row r="1732" customFormat="false" ht="12.5" hidden="false" customHeight="false" outlineLevel="0" collapsed="false">
      <c r="A1732" s="1" t="s">
        <v>6920</v>
      </c>
      <c r="B1732" s="1" t="s">
        <v>6921</v>
      </c>
      <c r="C1732" s="1" t="s">
        <v>9</v>
      </c>
      <c r="D1732" s="1" t="n">
        <v>37</v>
      </c>
      <c r="E1732" s="1" t="s">
        <v>6922</v>
      </c>
      <c r="F1732" s="1" t="n">
        <v>0.216823890805244</v>
      </c>
      <c r="G1732" s="1" t="s">
        <v>6923</v>
      </c>
    </row>
    <row r="1733" customFormat="false" ht="12.5" hidden="false" customHeight="false" outlineLevel="0" collapsed="false">
      <c r="A1733" s="1" t="s">
        <v>6924</v>
      </c>
      <c r="B1733" s="1" t="s">
        <v>6925</v>
      </c>
      <c r="C1733" s="1" t="s">
        <v>9</v>
      </c>
      <c r="D1733" s="1" t="n">
        <v>37</v>
      </c>
      <c r="E1733" s="1" t="s">
        <v>6926</v>
      </c>
      <c r="F1733" s="1" t="n">
        <v>0.216823890805244</v>
      </c>
      <c r="G1733" s="1" t="s">
        <v>6927</v>
      </c>
    </row>
    <row r="1734" customFormat="false" ht="12.5" hidden="false" customHeight="false" outlineLevel="0" collapsed="false">
      <c r="A1734" s="1" t="s">
        <v>6928</v>
      </c>
      <c r="B1734" s="1" t="s">
        <v>6929</v>
      </c>
      <c r="C1734" s="1" t="s">
        <v>9</v>
      </c>
      <c r="D1734" s="1" t="n">
        <v>36</v>
      </c>
      <c r="E1734" s="1" t="s">
        <v>6930</v>
      </c>
      <c r="F1734" s="1" t="n">
        <v>0.216823890805244</v>
      </c>
      <c r="G1734" s="1" t="s">
        <v>6931</v>
      </c>
    </row>
    <row r="1735" customFormat="false" ht="12.5" hidden="false" customHeight="false" outlineLevel="0" collapsed="false">
      <c r="A1735" s="1" t="s">
        <v>6932</v>
      </c>
      <c r="B1735" s="1" t="s">
        <v>6933</v>
      </c>
      <c r="C1735" s="1" t="s">
        <v>9</v>
      </c>
      <c r="D1735" s="1" t="n">
        <v>36</v>
      </c>
      <c r="E1735" s="1" t="s">
        <v>6934</v>
      </c>
      <c r="F1735" s="1" t="n">
        <v>0.216823890805244</v>
      </c>
      <c r="G1735" s="1" t="s">
        <v>6935</v>
      </c>
    </row>
    <row r="1736" customFormat="false" ht="12.5" hidden="false" customHeight="false" outlineLevel="0" collapsed="false">
      <c r="A1736" s="1" t="s">
        <v>6936</v>
      </c>
      <c r="B1736" s="1" t="s">
        <v>6937</v>
      </c>
      <c r="C1736" s="1" t="s">
        <v>9</v>
      </c>
      <c r="D1736" s="1" t="n">
        <v>32</v>
      </c>
      <c r="E1736" s="1" t="s">
        <v>6938</v>
      </c>
      <c r="F1736" s="1" t="n">
        <v>0.216823890805244</v>
      </c>
      <c r="G1736" s="1" t="s">
        <v>6939</v>
      </c>
    </row>
    <row r="1737" customFormat="false" ht="12.5" hidden="false" customHeight="false" outlineLevel="0" collapsed="false">
      <c r="A1737" s="1" t="s">
        <v>6940</v>
      </c>
      <c r="B1737" s="1" t="s">
        <v>6941</v>
      </c>
      <c r="C1737" s="1" t="s">
        <v>9</v>
      </c>
      <c r="D1737" s="1" t="n">
        <v>31</v>
      </c>
      <c r="E1737" s="1" t="s">
        <v>6942</v>
      </c>
      <c r="F1737" s="1" t="n">
        <v>0.216823890805244</v>
      </c>
      <c r="G1737" s="1" t="s">
        <v>6943</v>
      </c>
    </row>
    <row r="1738" customFormat="false" ht="12.5" hidden="false" customHeight="false" outlineLevel="0" collapsed="false">
      <c r="A1738" s="1" t="s">
        <v>6944</v>
      </c>
      <c r="B1738" s="1" t="s">
        <v>6945</v>
      </c>
      <c r="C1738" s="1" t="s">
        <v>9</v>
      </c>
      <c r="D1738" s="1" t="n">
        <v>27</v>
      </c>
      <c r="E1738" s="1" t="s">
        <v>6946</v>
      </c>
      <c r="F1738" s="1" t="n">
        <v>0.216823890805244</v>
      </c>
      <c r="G1738" s="1" t="s">
        <v>6947</v>
      </c>
    </row>
    <row r="1739" customFormat="false" ht="12.5" hidden="false" customHeight="false" outlineLevel="0" collapsed="false">
      <c r="A1739" s="1" t="s">
        <v>6948</v>
      </c>
      <c r="B1739" s="1" t="s">
        <v>6949</v>
      </c>
      <c r="C1739" s="1" t="s">
        <v>747</v>
      </c>
      <c r="D1739" s="1" t="n">
        <v>25</v>
      </c>
      <c r="E1739" s="1" t="s">
        <v>6950</v>
      </c>
      <c r="F1739" s="1" t="n">
        <v>0.216823890805244</v>
      </c>
      <c r="G1739" s="1" t="s">
        <v>6951</v>
      </c>
    </row>
    <row r="1740" customFormat="false" ht="12.5" hidden="false" customHeight="false" outlineLevel="0" collapsed="false">
      <c r="A1740" s="1" t="s">
        <v>6952</v>
      </c>
      <c r="B1740" s="1" t="s">
        <v>6953</v>
      </c>
      <c r="C1740" s="1" t="s">
        <v>1783</v>
      </c>
      <c r="D1740" s="1" t="n">
        <v>7</v>
      </c>
      <c r="E1740" s="1" t="s">
        <v>6954</v>
      </c>
      <c r="F1740" s="1" t="n">
        <v>0.216823890805244</v>
      </c>
      <c r="G1740" s="1" t="s">
        <v>6955</v>
      </c>
    </row>
    <row r="1741" customFormat="false" ht="12.5" hidden="false" customHeight="false" outlineLevel="0" collapsed="false">
      <c r="A1741" s="1" t="s">
        <v>6956</v>
      </c>
      <c r="B1741" s="1" t="s">
        <v>6957</v>
      </c>
      <c r="C1741" s="1" t="s">
        <v>1783</v>
      </c>
      <c r="D1741" s="1" t="n">
        <v>5</v>
      </c>
      <c r="E1741" s="1" t="s">
        <v>6958</v>
      </c>
      <c r="F1741" s="1" t="n">
        <v>0.216823890805244</v>
      </c>
      <c r="G1741" s="1" t="s">
        <v>6959</v>
      </c>
    </row>
    <row r="1742" customFormat="false" ht="12.5" hidden="false" customHeight="false" outlineLevel="0" collapsed="false">
      <c r="A1742" s="1" t="s">
        <v>6960</v>
      </c>
      <c r="B1742" s="1" t="s">
        <v>6961</v>
      </c>
      <c r="C1742" s="1" t="s">
        <v>1783</v>
      </c>
      <c r="D1742" s="1" t="n">
        <v>5</v>
      </c>
      <c r="E1742" s="1" t="s">
        <v>6962</v>
      </c>
      <c r="F1742" s="1" t="n">
        <v>0.216823890805244</v>
      </c>
      <c r="G1742" s="1" t="s">
        <v>6963</v>
      </c>
    </row>
    <row r="1743" customFormat="false" ht="12.5" hidden="false" customHeight="false" outlineLevel="0" collapsed="false">
      <c r="A1743" s="1" t="s">
        <v>6964</v>
      </c>
      <c r="B1743" s="1" t="s">
        <v>6965</v>
      </c>
      <c r="C1743" s="1" t="s">
        <v>1783</v>
      </c>
      <c r="D1743" s="1" t="n">
        <v>5</v>
      </c>
      <c r="E1743" s="1" t="s">
        <v>6966</v>
      </c>
      <c r="F1743" s="1" t="n">
        <v>0.216823890805244</v>
      </c>
      <c r="G1743" s="1" t="s">
        <v>6967</v>
      </c>
    </row>
    <row r="1744" customFormat="false" ht="12.5" hidden="false" customHeight="false" outlineLevel="0" collapsed="false">
      <c r="A1744" s="1" t="s">
        <v>6968</v>
      </c>
      <c r="B1744" s="1" t="s">
        <v>6969</v>
      </c>
      <c r="C1744" s="1" t="s">
        <v>9</v>
      </c>
      <c r="D1744" s="1" t="n">
        <v>48</v>
      </c>
      <c r="E1744" s="1" t="s">
        <v>6970</v>
      </c>
      <c r="F1744" s="1" t="n">
        <v>0.177035957574844</v>
      </c>
      <c r="G1744" s="1" t="s">
        <v>6971</v>
      </c>
    </row>
    <row r="1745" customFormat="false" ht="12.5" hidden="false" customHeight="false" outlineLevel="0" collapsed="false">
      <c r="A1745" s="1" t="s">
        <v>6972</v>
      </c>
      <c r="B1745" s="1" t="s">
        <v>6973</v>
      </c>
      <c r="C1745" s="1" t="s">
        <v>9</v>
      </c>
      <c r="D1745" s="1" t="n">
        <v>48</v>
      </c>
      <c r="E1745" s="1" t="s">
        <v>6974</v>
      </c>
      <c r="F1745" s="1" t="n">
        <v>0.177035957574844</v>
      </c>
      <c r="G1745" s="1" t="s">
        <v>6975</v>
      </c>
    </row>
    <row r="1746" customFormat="false" ht="12.5" hidden="false" customHeight="false" outlineLevel="0" collapsed="false">
      <c r="A1746" s="1" t="s">
        <v>6976</v>
      </c>
      <c r="B1746" s="1" t="s">
        <v>6977</v>
      </c>
      <c r="C1746" s="1" t="s">
        <v>9</v>
      </c>
      <c r="D1746" s="1" t="n">
        <v>46</v>
      </c>
      <c r="E1746" s="1" t="s">
        <v>6978</v>
      </c>
      <c r="F1746" s="1" t="n">
        <v>0.177035957574844</v>
      </c>
      <c r="G1746" s="1" t="s">
        <v>6979</v>
      </c>
    </row>
    <row r="1747" customFormat="false" ht="12.5" hidden="false" customHeight="false" outlineLevel="0" collapsed="false">
      <c r="A1747" s="1" t="s">
        <v>6980</v>
      </c>
      <c r="B1747" s="1" t="s">
        <v>6981</v>
      </c>
      <c r="C1747" s="1" t="s">
        <v>9</v>
      </c>
      <c r="D1747" s="1" t="n">
        <v>46</v>
      </c>
      <c r="E1747" s="1" t="s">
        <v>6982</v>
      </c>
      <c r="F1747" s="1" t="n">
        <v>0.177035957574844</v>
      </c>
      <c r="G1747" s="1" t="s">
        <v>6983</v>
      </c>
    </row>
    <row r="1748" customFormat="false" ht="12.5" hidden="false" customHeight="false" outlineLevel="0" collapsed="false">
      <c r="A1748" s="1" t="s">
        <v>6984</v>
      </c>
      <c r="B1748" s="1" t="s">
        <v>6985</v>
      </c>
      <c r="C1748" s="1" t="s">
        <v>9</v>
      </c>
      <c r="D1748" s="1" t="n">
        <v>45</v>
      </c>
      <c r="E1748" s="1" t="s">
        <v>6986</v>
      </c>
      <c r="F1748" s="1" t="n">
        <v>0.177035957574844</v>
      </c>
      <c r="G1748" s="1" t="s">
        <v>6987</v>
      </c>
    </row>
    <row r="1749" customFormat="false" ht="12.5" hidden="false" customHeight="false" outlineLevel="0" collapsed="false">
      <c r="A1749" s="1" t="s">
        <v>6988</v>
      </c>
      <c r="B1749" s="1" t="s">
        <v>6989</v>
      </c>
      <c r="C1749" s="1" t="s">
        <v>9</v>
      </c>
      <c r="D1749" s="1" t="n">
        <v>45</v>
      </c>
      <c r="E1749" s="1" t="s">
        <v>6990</v>
      </c>
      <c r="F1749" s="1" t="n">
        <v>0.177035957574844</v>
      </c>
      <c r="G1749" s="1" t="s">
        <v>6991</v>
      </c>
    </row>
    <row r="1750" customFormat="false" ht="12.5" hidden="false" customHeight="false" outlineLevel="0" collapsed="false">
      <c r="A1750" s="1" t="s">
        <v>6992</v>
      </c>
      <c r="B1750" s="1" t="s">
        <v>6993</v>
      </c>
      <c r="C1750" s="1" t="s">
        <v>9</v>
      </c>
      <c r="D1750" s="1" t="n">
        <v>45</v>
      </c>
      <c r="E1750" s="1" t="s">
        <v>6994</v>
      </c>
      <c r="F1750" s="1" t="n">
        <v>0.177035957574844</v>
      </c>
      <c r="G1750" s="1" t="s">
        <v>6995</v>
      </c>
    </row>
    <row r="1751" customFormat="false" ht="12.5" hidden="false" customHeight="false" outlineLevel="0" collapsed="false">
      <c r="A1751" s="1" t="s">
        <v>6996</v>
      </c>
      <c r="B1751" s="1" t="s">
        <v>6997</v>
      </c>
      <c r="C1751" s="1" t="s">
        <v>9</v>
      </c>
      <c r="D1751" s="1" t="n">
        <v>45</v>
      </c>
      <c r="E1751" s="1" t="s">
        <v>6998</v>
      </c>
      <c r="F1751" s="1" t="n">
        <v>0.177035957574844</v>
      </c>
      <c r="G1751" s="1" t="s">
        <v>6999</v>
      </c>
    </row>
    <row r="1752" customFormat="false" ht="12.5" hidden="false" customHeight="false" outlineLevel="0" collapsed="false">
      <c r="A1752" s="1" t="s">
        <v>7000</v>
      </c>
      <c r="B1752" s="1" t="s">
        <v>7001</v>
      </c>
      <c r="C1752" s="1" t="s">
        <v>9</v>
      </c>
      <c r="D1752" s="1" t="n">
        <v>45</v>
      </c>
      <c r="E1752" s="1" t="s">
        <v>7002</v>
      </c>
      <c r="F1752" s="1" t="n">
        <v>0.177035957574844</v>
      </c>
      <c r="G1752" s="1" t="s">
        <v>7003</v>
      </c>
    </row>
    <row r="1753" customFormat="false" ht="12.5" hidden="false" customHeight="false" outlineLevel="0" collapsed="false">
      <c r="A1753" s="1" t="s">
        <v>7004</v>
      </c>
      <c r="B1753" s="1" t="s">
        <v>7005</v>
      </c>
      <c r="C1753" s="1" t="s">
        <v>9</v>
      </c>
      <c r="D1753" s="1" t="n">
        <v>45</v>
      </c>
      <c r="E1753" s="1" t="s">
        <v>7006</v>
      </c>
      <c r="F1753" s="1" t="n">
        <v>0.177035957574844</v>
      </c>
      <c r="G1753" s="1" t="s">
        <v>7007</v>
      </c>
    </row>
    <row r="1754" customFormat="false" ht="12.5" hidden="false" customHeight="false" outlineLevel="0" collapsed="false">
      <c r="A1754" s="1" t="s">
        <v>7008</v>
      </c>
      <c r="B1754" s="1" t="s">
        <v>7009</v>
      </c>
      <c r="C1754" s="1" t="s">
        <v>9</v>
      </c>
      <c r="D1754" s="1" t="n">
        <v>43</v>
      </c>
      <c r="E1754" s="1" t="s">
        <v>7010</v>
      </c>
      <c r="F1754" s="1" t="n">
        <v>0.177035957574844</v>
      </c>
      <c r="G1754" s="1" t="s">
        <v>7011</v>
      </c>
    </row>
    <row r="1755" customFormat="false" ht="12.5" hidden="false" customHeight="false" outlineLevel="0" collapsed="false">
      <c r="A1755" s="1" t="s">
        <v>7012</v>
      </c>
      <c r="B1755" s="1" t="s">
        <v>7013</v>
      </c>
      <c r="C1755" s="1" t="s">
        <v>9</v>
      </c>
      <c r="D1755" s="1" t="n">
        <v>43</v>
      </c>
      <c r="E1755" s="1" t="s">
        <v>7014</v>
      </c>
      <c r="F1755" s="1" t="n">
        <v>0.177035957574844</v>
      </c>
      <c r="G1755" s="1" t="s">
        <v>7015</v>
      </c>
    </row>
    <row r="1756" customFormat="false" ht="12.5" hidden="false" customHeight="false" outlineLevel="0" collapsed="false">
      <c r="A1756" s="1" t="s">
        <v>7016</v>
      </c>
      <c r="B1756" s="1" t="s">
        <v>7017</v>
      </c>
      <c r="C1756" s="1" t="s">
        <v>9</v>
      </c>
      <c r="D1756" s="1" t="n">
        <v>43</v>
      </c>
      <c r="E1756" s="1" t="s">
        <v>7018</v>
      </c>
      <c r="F1756" s="1" t="n">
        <v>0.177035957574844</v>
      </c>
      <c r="G1756" s="1" t="s">
        <v>7019</v>
      </c>
    </row>
    <row r="1757" customFormat="false" ht="12.5" hidden="false" customHeight="false" outlineLevel="0" collapsed="false">
      <c r="A1757" s="1" t="s">
        <v>7020</v>
      </c>
      <c r="B1757" s="1" t="s">
        <v>7021</v>
      </c>
      <c r="C1757" s="1" t="s">
        <v>9</v>
      </c>
      <c r="D1757" s="1" t="n">
        <v>43</v>
      </c>
      <c r="E1757" s="1" t="s">
        <v>7022</v>
      </c>
      <c r="F1757" s="1" t="n">
        <v>0.177035957574844</v>
      </c>
      <c r="G1757" s="1" t="s">
        <v>7023</v>
      </c>
    </row>
    <row r="1758" customFormat="false" ht="12.5" hidden="false" customHeight="false" outlineLevel="0" collapsed="false">
      <c r="A1758" s="1" t="s">
        <v>7024</v>
      </c>
      <c r="B1758" s="1" t="s">
        <v>7025</v>
      </c>
      <c r="C1758" s="1" t="s">
        <v>9</v>
      </c>
      <c r="D1758" s="1" t="n">
        <v>42</v>
      </c>
      <c r="E1758" s="1" t="s">
        <v>7026</v>
      </c>
      <c r="F1758" s="1" t="n">
        <v>0.177035957574844</v>
      </c>
      <c r="G1758" s="1" t="s">
        <v>7027</v>
      </c>
    </row>
    <row r="1759" customFormat="false" ht="12.5" hidden="false" customHeight="false" outlineLevel="0" collapsed="false">
      <c r="A1759" s="1" t="s">
        <v>7028</v>
      </c>
      <c r="B1759" s="1" t="s">
        <v>7029</v>
      </c>
      <c r="C1759" s="1" t="s">
        <v>9</v>
      </c>
      <c r="D1759" s="1" t="n">
        <v>41</v>
      </c>
      <c r="E1759" s="1" t="s">
        <v>7030</v>
      </c>
      <c r="F1759" s="1" t="n">
        <v>0.177035957574844</v>
      </c>
      <c r="G1759" s="1" t="s">
        <v>7031</v>
      </c>
    </row>
    <row r="1760" customFormat="false" ht="12.5" hidden="false" customHeight="false" outlineLevel="0" collapsed="false">
      <c r="A1760" s="1" t="s">
        <v>7032</v>
      </c>
      <c r="B1760" s="1" t="s">
        <v>7033</v>
      </c>
      <c r="C1760" s="1" t="s">
        <v>9</v>
      </c>
      <c r="D1760" s="1" t="n">
        <v>41</v>
      </c>
      <c r="E1760" s="1" t="s">
        <v>7034</v>
      </c>
      <c r="F1760" s="1" t="n">
        <v>0.177035957574844</v>
      </c>
      <c r="G1760" s="1" t="s">
        <v>7035</v>
      </c>
    </row>
    <row r="1761" customFormat="false" ht="12.5" hidden="false" customHeight="false" outlineLevel="0" collapsed="false">
      <c r="A1761" s="1" t="s">
        <v>7036</v>
      </c>
      <c r="B1761" s="1" t="s">
        <v>7037</v>
      </c>
      <c r="C1761" s="1" t="s">
        <v>9</v>
      </c>
      <c r="D1761" s="1" t="n">
        <v>41</v>
      </c>
      <c r="E1761" s="1" t="s">
        <v>7038</v>
      </c>
      <c r="F1761" s="1" t="n">
        <v>0.177035957574844</v>
      </c>
      <c r="G1761" s="1" t="s">
        <v>7039</v>
      </c>
    </row>
    <row r="1762" customFormat="false" ht="12.5" hidden="false" customHeight="false" outlineLevel="0" collapsed="false">
      <c r="A1762" s="1" t="s">
        <v>7040</v>
      </c>
      <c r="B1762" s="1" t="s">
        <v>7041</v>
      </c>
      <c r="C1762" s="1" t="s">
        <v>9</v>
      </c>
      <c r="D1762" s="1" t="n">
        <v>41</v>
      </c>
      <c r="E1762" s="1" t="s">
        <v>7042</v>
      </c>
      <c r="F1762" s="1" t="n">
        <v>0.177035957574844</v>
      </c>
      <c r="G1762" s="1" t="s">
        <v>7043</v>
      </c>
    </row>
    <row r="1763" customFormat="false" ht="12.5" hidden="false" customHeight="false" outlineLevel="0" collapsed="false">
      <c r="A1763" s="1" t="s">
        <v>7044</v>
      </c>
      <c r="B1763" s="1" t="s">
        <v>7045</v>
      </c>
      <c r="C1763" s="1" t="s">
        <v>9</v>
      </c>
      <c r="D1763" s="1" t="n">
        <v>40</v>
      </c>
      <c r="E1763" s="1" t="s">
        <v>7046</v>
      </c>
      <c r="F1763" s="1" t="n">
        <v>0.177035957574844</v>
      </c>
      <c r="G1763" s="1" t="s">
        <v>7047</v>
      </c>
    </row>
    <row r="1764" customFormat="false" ht="12.5" hidden="false" customHeight="false" outlineLevel="0" collapsed="false">
      <c r="A1764" s="1" t="s">
        <v>7048</v>
      </c>
      <c r="B1764" s="1" t="s">
        <v>7049</v>
      </c>
      <c r="C1764" s="1" t="s">
        <v>9</v>
      </c>
      <c r="D1764" s="1" t="n">
        <v>40</v>
      </c>
      <c r="E1764" s="1" t="s">
        <v>7050</v>
      </c>
      <c r="F1764" s="1" t="n">
        <v>0.177035957574844</v>
      </c>
      <c r="G1764" s="1" t="s">
        <v>7051</v>
      </c>
    </row>
    <row r="1765" customFormat="false" ht="12.5" hidden="false" customHeight="false" outlineLevel="0" collapsed="false">
      <c r="A1765" s="1" t="s">
        <v>7052</v>
      </c>
      <c r="B1765" s="1" t="s">
        <v>7053</v>
      </c>
      <c r="C1765" s="1" t="s">
        <v>9</v>
      </c>
      <c r="D1765" s="1" t="n">
        <v>40</v>
      </c>
      <c r="E1765" s="1" t="s">
        <v>7054</v>
      </c>
      <c r="F1765" s="1" t="n">
        <v>0.177035957574844</v>
      </c>
      <c r="G1765" s="1" t="s">
        <v>7055</v>
      </c>
    </row>
    <row r="1766" customFormat="false" ht="12.5" hidden="false" customHeight="false" outlineLevel="0" collapsed="false">
      <c r="A1766" s="1" t="s">
        <v>7056</v>
      </c>
      <c r="B1766" s="1" t="s">
        <v>7057</v>
      </c>
      <c r="C1766" s="1" t="s">
        <v>9</v>
      </c>
      <c r="D1766" s="1" t="n">
        <v>38</v>
      </c>
      <c r="E1766" s="1" t="s">
        <v>7058</v>
      </c>
      <c r="F1766" s="1" t="n">
        <v>0.177035957574844</v>
      </c>
      <c r="G1766" s="1" t="s">
        <v>7059</v>
      </c>
    </row>
    <row r="1767" customFormat="false" ht="12.5" hidden="false" customHeight="false" outlineLevel="0" collapsed="false">
      <c r="A1767" s="1" t="s">
        <v>7060</v>
      </c>
      <c r="B1767" s="1" t="s">
        <v>7061</v>
      </c>
      <c r="C1767" s="1" t="s">
        <v>9</v>
      </c>
      <c r="D1767" s="1" t="n">
        <v>37</v>
      </c>
      <c r="E1767" s="1" t="s">
        <v>7062</v>
      </c>
      <c r="F1767" s="1" t="n">
        <v>0.177035957574844</v>
      </c>
      <c r="G1767" s="1" t="s">
        <v>7063</v>
      </c>
    </row>
    <row r="1768" customFormat="false" ht="12.5" hidden="false" customHeight="false" outlineLevel="0" collapsed="false">
      <c r="A1768" s="1" t="s">
        <v>7064</v>
      </c>
      <c r="B1768" s="1" t="s">
        <v>7065</v>
      </c>
      <c r="C1768" s="1" t="s">
        <v>9</v>
      </c>
      <c r="D1768" s="1" t="n">
        <v>36</v>
      </c>
      <c r="E1768" s="1" t="s">
        <v>7066</v>
      </c>
      <c r="F1768" s="1" t="n">
        <v>0.177035957574844</v>
      </c>
      <c r="G1768" s="1" t="s">
        <v>7067</v>
      </c>
    </row>
    <row r="1769" customFormat="false" ht="12.5" hidden="false" customHeight="false" outlineLevel="0" collapsed="false">
      <c r="A1769" s="1" t="s">
        <v>7068</v>
      </c>
      <c r="B1769" s="1" t="s">
        <v>7069</v>
      </c>
      <c r="C1769" s="1" t="s">
        <v>9</v>
      </c>
      <c r="D1769" s="1" t="n">
        <v>36</v>
      </c>
      <c r="E1769" s="1" t="s">
        <v>7070</v>
      </c>
      <c r="F1769" s="1" t="n">
        <v>0.177035957574844</v>
      </c>
      <c r="G1769" s="1" t="s">
        <v>7071</v>
      </c>
    </row>
    <row r="1770" customFormat="false" ht="12.5" hidden="false" customHeight="false" outlineLevel="0" collapsed="false">
      <c r="A1770" s="1" t="s">
        <v>7072</v>
      </c>
      <c r="B1770" s="1" t="s">
        <v>7073</v>
      </c>
      <c r="C1770" s="1" t="s">
        <v>9</v>
      </c>
      <c r="D1770" s="1" t="n">
        <v>36</v>
      </c>
      <c r="E1770" s="1" t="s">
        <v>7074</v>
      </c>
      <c r="F1770" s="1" t="n">
        <v>0.177035957574844</v>
      </c>
      <c r="G1770" s="1" t="s">
        <v>7075</v>
      </c>
    </row>
    <row r="1771" customFormat="false" ht="12.5" hidden="false" customHeight="false" outlineLevel="0" collapsed="false">
      <c r="A1771" s="1" t="s">
        <v>7076</v>
      </c>
      <c r="B1771" s="1" t="s">
        <v>7077</v>
      </c>
      <c r="C1771" s="1" t="s">
        <v>9</v>
      </c>
      <c r="D1771" s="1" t="n">
        <v>36</v>
      </c>
      <c r="E1771" s="1" t="s">
        <v>7078</v>
      </c>
      <c r="F1771" s="1" t="n">
        <v>0.177035957574844</v>
      </c>
      <c r="G1771" s="1" t="s">
        <v>7079</v>
      </c>
    </row>
    <row r="1772" customFormat="false" ht="12.5" hidden="false" customHeight="false" outlineLevel="0" collapsed="false">
      <c r="A1772" s="1" t="s">
        <v>7080</v>
      </c>
      <c r="B1772" s="1" t="s">
        <v>7081</v>
      </c>
      <c r="C1772" s="1" t="s">
        <v>9</v>
      </c>
      <c r="D1772" s="1" t="n">
        <v>33</v>
      </c>
      <c r="E1772" s="1" t="s">
        <v>7082</v>
      </c>
      <c r="F1772" s="1" t="n">
        <v>0.177035957574844</v>
      </c>
      <c r="G1772" s="1" t="s">
        <v>7083</v>
      </c>
    </row>
    <row r="1773" customFormat="false" ht="12.5" hidden="false" customHeight="false" outlineLevel="0" collapsed="false">
      <c r="A1773" s="1" t="s">
        <v>7084</v>
      </c>
      <c r="B1773" s="1" t="s">
        <v>7085</v>
      </c>
      <c r="C1773" s="1" t="s">
        <v>9</v>
      </c>
      <c r="D1773" s="1" t="n">
        <v>33</v>
      </c>
      <c r="E1773" s="1" t="s">
        <v>7086</v>
      </c>
      <c r="F1773" s="1" t="n">
        <v>0.177035957574844</v>
      </c>
      <c r="G1773" s="1" t="s">
        <v>7087</v>
      </c>
    </row>
    <row r="1774" customFormat="false" ht="12.5" hidden="false" customHeight="false" outlineLevel="0" collapsed="false">
      <c r="A1774" s="1" t="s">
        <v>7088</v>
      </c>
      <c r="B1774" s="1" t="s">
        <v>7089</v>
      </c>
      <c r="C1774" s="1" t="s">
        <v>9</v>
      </c>
      <c r="D1774" s="1" t="n">
        <v>29</v>
      </c>
      <c r="E1774" s="1" t="s">
        <v>7090</v>
      </c>
      <c r="F1774" s="1" t="n">
        <v>0.177035957574844</v>
      </c>
      <c r="G1774" s="1" t="s">
        <v>7091</v>
      </c>
    </row>
    <row r="1775" customFormat="false" ht="12.5" hidden="false" customHeight="false" outlineLevel="0" collapsed="false">
      <c r="A1775" s="1" t="s">
        <v>7092</v>
      </c>
      <c r="B1775" s="1" t="s">
        <v>7093</v>
      </c>
      <c r="C1775" s="1" t="s">
        <v>747</v>
      </c>
      <c r="D1775" s="1" t="n">
        <v>28</v>
      </c>
      <c r="E1775" s="1" t="s">
        <v>7094</v>
      </c>
      <c r="F1775" s="1" t="n">
        <v>0.177035957574844</v>
      </c>
      <c r="G1775" s="1" t="s">
        <v>7095</v>
      </c>
    </row>
    <row r="1776" customFormat="false" ht="12.5" hidden="false" customHeight="false" outlineLevel="0" collapsed="false">
      <c r="A1776" s="1" t="s">
        <v>7096</v>
      </c>
      <c r="B1776" s="1" t="s">
        <v>7097</v>
      </c>
      <c r="C1776" s="1" t="s">
        <v>9</v>
      </c>
      <c r="D1776" s="1" t="n">
        <v>26</v>
      </c>
      <c r="E1776" s="1" t="s">
        <v>7098</v>
      </c>
      <c r="F1776" s="1" t="n">
        <v>0.177035957574844</v>
      </c>
      <c r="G1776" s="1" t="s">
        <v>7099</v>
      </c>
    </row>
    <row r="1777" customFormat="false" ht="12.5" hidden="false" customHeight="false" outlineLevel="0" collapsed="false">
      <c r="A1777" s="1" t="s">
        <v>7100</v>
      </c>
      <c r="B1777" s="1" t="s">
        <v>7101</v>
      </c>
      <c r="C1777" s="1" t="s">
        <v>1783</v>
      </c>
      <c r="D1777" s="1" t="n">
        <v>15</v>
      </c>
      <c r="E1777" s="1" t="s">
        <v>7102</v>
      </c>
      <c r="F1777" s="1" t="n">
        <v>0.177035957574844</v>
      </c>
      <c r="G1777" s="1" t="s">
        <v>7103</v>
      </c>
    </row>
    <row r="1778" customFormat="false" ht="12.5" hidden="false" customHeight="false" outlineLevel="0" collapsed="false">
      <c r="A1778" s="1" t="s">
        <v>7104</v>
      </c>
      <c r="B1778" s="1" t="s">
        <v>7105</v>
      </c>
      <c r="C1778" s="1" t="s">
        <v>1783</v>
      </c>
      <c r="D1778" s="1" t="n">
        <v>13</v>
      </c>
      <c r="E1778" s="1" t="s">
        <v>7106</v>
      </c>
      <c r="F1778" s="1" t="n">
        <v>0.177035957574844</v>
      </c>
      <c r="G1778" s="1" t="s">
        <v>7107</v>
      </c>
    </row>
    <row r="1779" customFormat="false" ht="12.5" hidden="false" customHeight="false" outlineLevel="0" collapsed="false">
      <c r="A1779" s="1" t="s">
        <v>7108</v>
      </c>
      <c r="B1779" s="1" t="s">
        <v>7109</v>
      </c>
      <c r="C1779" s="1" t="s">
        <v>747</v>
      </c>
      <c r="D1779" s="1" t="n">
        <v>10</v>
      </c>
      <c r="E1779" s="1" t="s">
        <v>7110</v>
      </c>
      <c r="F1779" s="1" t="n">
        <v>0.177035957574844</v>
      </c>
      <c r="G1779" s="1" t="s">
        <v>7111</v>
      </c>
    </row>
    <row r="1780" customFormat="false" ht="12.5" hidden="false" customHeight="false" outlineLevel="0" collapsed="false">
      <c r="A1780" s="1" t="s">
        <v>7112</v>
      </c>
      <c r="B1780" s="1" t="s">
        <v>7113</v>
      </c>
      <c r="C1780" s="1" t="s">
        <v>747</v>
      </c>
      <c r="D1780" s="1" t="n">
        <v>10</v>
      </c>
      <c r="E1780" s="1" t="s">
        <v>7114</v>
      </c>
      <c r="F1780" s="1" t="n">
        <v>0.177035957574844</v>
      </c>
      <c r="G1780" s="1" t="s">
        <v>7115</v>
      </c>
    </row>
    <row r="1781" customFormat="false" ht="12.5" hidden="false" customHeight="false" outlineLevel="0" collapsed="false">
      <c r="A1781" s="1" t="s">
        <v>7116</v>
      </c>
      <c r="B1781" s="1" t="s">
        <v>7117</v>
      </c>
      <c r="C1781" s="1" t="s">
        <v>747</v>
      </c>
      <c r="D1781" s="1" t="n">
        <v>9</v>
      </c>
      <c r="E1781" s="1" t="s">
        <v>7118</v>
      </c>
      <c r="F1781" s="1" t="n">
        <v>0.177035957574844</v>
      </c>
      <c r="G1781" s="1" t="s">
        <v>7119</v>
      </c>
    </row>
    <row r="1782" customFormat="false" ht="12.5" hidden="false" customHeight="false" outlineLevel="0" collapsed="false">
      <c r="A1782" s="1" t="s">
        <v>7120</v>
      </c>
      <c r="B1782" s="1" t="s">
        <v>7121</v>
      </c>
      <c r="C1782" s="1" t="s">
        <v>1783</v>
      </c>
      <c r="D1782" s="1" t="n">
        <v>6</v>
      </c>
      <c r="E1782" s="1" t="s">
        <v>7122</v>
      </c>
      <c r="F1782" s="1" t="n">
        <v>0.177035957574844</v>
      </c>
      <c r="G1782" s="1" t="s">
        <v>7123</v>
      </c>
    </row>
    <row r="1783" customFormat="false" ht="12.5" hidden="false" customHeight="false" outlineLevel="0" collapsed="false">
      <c r="A1783" s="1" t="s">
        <v>7124</v>
      </c>
      <c r="B1783" s="1" t="s">
        <v>7125</v>
      </c>
      <c r="C1783" s="1" t="s">
        <v>1783</v>
      </c>
      <c r="D1783" s="1" t="n">
        <v>5</v>
      </c>
      <c r="E1783" s="1" t="s">
        <v>7126</v>
      </c>
      <c r="F1783" s="1" t="n">
        <v>0.177035957574844</v>
      </c>
      <c r="G1783" s="1" t="s">
        <v>7127</v>
      </c>
    </row>
    <row r="1784" customFormat="false" ht="12.5" hidden="false" customHeight="false" outlineLevel="0" collapsed="false">
      <c r="A1784" s="1" t="s">
        <v>7128</v>
      </c>
      <c r="B1784" s="1" t="s">
        <v>7129</v>
      </c>
      <c r="C1784" s="1" t="s">
        <v>9</v>
      </c>
      <c r="D1784" s="1" t="n">
        <v>50</v>
      </c>
      <c r="E1784" s="1" t="s">
        <v>7130</v>
      </c>
      <c r="F1784" s="1" t="n">
        <v>0.125183328986168</v>
      </c>
      <c r="G1784" s="1" t="s">
        <v>7131</v>
      </c>
    </row>
    <row r="1785" customFormat="false" ht="12.5" hidden="false" customHeight="false" outlineLevel="0" collapsed="false">
      <c r="A1785" s="1" t="s">
        <v>7132</v>
      </c>
      <c r="B1785" s="1" t="s">
        <v>7133</v>
      </c>
      <c r="C1785" s="1" t="s">
        <v>9</v>
      </c>
      <c r="D1785" s="1" t="n">
        <v>49</v>
      </c>
      <c r="E1785" s="1" t="s">
        <v>7134</v>
      </c>
      <c r="F1785" s="1" t="n">
        <v>0.125183328986168</v>
      </c>
      <c r="G1785" s="1" t="s">
        <v>7135</v>
      </c>
    </row>
    <row r="1786" customFormat="false" ht="12.5" hidden="false" customHeight="false" outlineLevel="0" collapsed="false">
      <c r="A1786" s="1" t="s">
        <v>7136</v>
      </c>
      <c r="B1786" s="1" t="s">
        <v>7137</v>
      </c>
      <c r="C1786" s="1" t="s">
        <v>9</v>
      </c>
      <c r="D1786" s="1" t="n">
        <v>49</v>
      </c>
      <c r="E1786" s="1" t="s">
        <v>7138</v>
      </c>
      <c r="F1786" s="1" t="n">
        <v>0.125183328986168</v>
      </c>
      <c r="G1786" s="1" t="s">
        <v>7139</v>
      </c>
    </row>
    <row r="1787" customFormat="false" ht="12.5" hidden="false" customHeight="false" outlineLevel="0" collapsed="false">
      <c r="A1787" s="1" t="s">
        <v>7140</v>
      </c>
      <c r="B1787" s="1" t="s">
        <v>7141</v>
      </c>
      <c r="C1787" s="1" t="s">
        <v>9</v>
      </c>
      <c r="D1787" s="1" t="n">
        <v>49</v>
      </c>
      <c r="E1787" s="1" t="s">
        <v>7142</v>
      </c>
      <c r="F1787" s="1" t="n">
        <v>0.125183328986168</v>
      </c>
      <c r="G1787" s="1" t="s">
        <v>7143</v>
      </c>
    </row>
    <row r="1788" customFormat="false" ht="12.5" hidden="false" customHeight="false" outlineLevel="0" collapsed="false">
      <c r="A1788" s="1" t="s">
        <v>7144</v>
      </c>
      <c r="B1788" s="1" t="s">
        <v>7145</v>
      </c>
      <c r="C1788" s="1" t="s">
        <v>9</v>
      </c>
      <c r="D1788" s="1" t="n">
        <v>49</v>
      </c>
      <c r="E1788" s="1" t="s">
        <v>7146</v>
      </c>
      <c r="F1788" s="1" t="n">
        <v>0.125183328986168</v>
      </c>
      <c r="G1788" s="1" t="s">
        <v>7147</v>
      </c>
    </row>
    <row r="1789" customFormat="false" ht="12.5" hidden="false" customHeight="false" outlineLevel="0" collapsed="false">
      <c r="A1789" s="1" t="s">
        <v>7148</v>
      </c>
      <c r="B1789" s="1" t="s">
        <v>7149</v>
      </c>
      <c r="C1789" s="1" t="s">
        <v>9</v>
      </c>
      <c r="D1789" s="1" t="n">
        <v>48</v>
      </c>
      <c r="E1789" s="1" t="s">
        <v>7150</v>
      </c>
      <c r="F1789" s="1" t="n">
        <v>0.125183328986168</v>
      </c>
      <c r="G1789" s="1" t="s">
        <v>7151</v>
      </c>
    </row>
    <row r="1790" customFormat="false" ht="12.5" hidden="false" customHeight="false" outlineLevel="0" collapsed="false">
      <c r="A1790" s="1" t="s">
        <v>7152</v>
      </c>
      <c r="B1790" s="1" t="s">
        <v>7153</v>
      </c>
      <c r="C1790" s="1" t="s">
        <v>9</v>
      </c>
      <c r="D1790" s="1" t="n">
        <v>48</v>
      </c>
      <c r="E1790" s="1" t="s">
        <v>7154</v>
      </c>
      <c r="F1790" s="1" t="n">
        <v>0.125183328986168</v>
      </c>
      <c r="G1790" s="1" t="s">
        <v>7155</v>
      </c>
    </row>
    <row r="1791" customFormat="false" ht="12.5" hidden="false" customHeight="false" outlineLevel="0" collapsed="false">
      <c r="A1791" s="1" t="s">
        <v>7156</v>
      </c>
      <c r="B1791" s="1" t="s">
        <v>7157</v>
      </c>
      <c r="C1791" s="1" t="s">
        <v>9</v>
      </c>
      <c r="D1791" s="1" t="n">
        <v>47</v>
      </c>
      <c r="E1791" s="1" t="s">
        <v>7158</v>
      </c>
      <c r="F1791" s="1" t="n">
        <v>0.125183328986168</v>
      </c>
      <c r="G1791" s="1" t="s">
        <v>7159</v>
      </c>
    </row>
    <row r="1792" customFormat="false" ht="12.5" hidden="false" customHeight="false" outlineLevel="0" collapsed="false">
      <c r="A1792" s="1" t="s">
        <v>7160</v>
      </c>
      <c r="B1792" s="1" t="s">
        <v>7161</v>
      </c>
      <c r="C1792" s="1" t="s">
        <v>9</v>
      </c>
      <c r="D1792" s="1" t="n">
        <v>46</v>
      </c>
      <c r="E1792" s="1" t="s">
        <v>7162</v>
      </c>
      <c r="F1792" s="1" t="n">
        <v>0.125183328986168</v>
      </c>
      <c r="G1792" s="1" t="s">
        <v>7163</v>
      </c>
    </row>
    <row r="1793" customFormat="false" ht="12.5" hidden="false" customHeight="false" outlineLevel="0" collapsed="false">
      <c r="A1793" s="1" t="s">
        <v>7164</v>
      </c>
      <c r="B1793" s="1" t="s">
        <v>7165</v>
      </c>
      <c r="C1793" s="1" t="s">
        <v>9</v>
      </c>
      <c r="D1793" s="1" t="n">
        <v>45</v>
      </c>
      <c r="E1793" s="1" t="s">
        <v>7166</v>
      </c>
      <c r="F1793" s="1" t="n">
        <v>0.125183328986168</v>
      </c>
      <c r="G1793" s="1" t="s">
        <v>7167</v>
      </c>
    </row>
    <row r="1794" customFormat="false" ht="12.5" hidden="false" customHeight="false" outlineLevel="0" collapsed="false">
      <c r="A1794" s="1" t="s">
        <v>7168</v>
      </c>
      <c r="B1794" s="1" t="s">
        <v>7169</v>
      </c>
      <c r="C1794" s="1" t="s">
        <v>9</v>
      </c>
      <c r="D1794" s="1" t="n">
        <v>45</v>
      </c>
      <c r="E1794" s="1" t="s">
        <v>7170</v>
      </c>
      <c r="F1794" s="1" t="n">
        <v>0.125183328986168</v>
      </c>
      <c r="G1794" s="1" t="s">
        <v>7171</v>
      </c>
    </row>
    <row r="1795" customFormat="false" ht="12.5" hidden="false" customHeight="false" outlineLevel="0" collapsed="false">
      <c r="A1795" s="1" t="s">
        <v>7172</v>
      </c>
      <c r="B1795" s="1" t="s">
        <v>7173</v>
      </c>
      <c r="C1795" s="1" t="s">
        <v>9</v>
      </c>
      <c r="D1795" s="1" t="n">
        <v>45</v>
      </c>
      <c r="E1795" s="1" t="s">
        <v>7174</v>
      </c>
      <c r="F1795" s="1" t="n">
        <v>0.125183328986168</v>
      </c>
      <c r="G1795" s="1" t="s">
        <v>7175</v>
      </c>
    </row>
    <row r="1796" customFormat="false" ht="12.5" hidden="false" customHeight="false" outlineLevel="0" collapsed="false">
      <c r="A1796" s="1" t="s">
        <v>7176</v>
      </c>
      <c r="B1796" s="1" t="s">
        <v>7177</v>
      </c>
      <c r="C1796" s="1" t="s">
        <v>9</v>
      </c>
      <c r="D1796" s="1" t="n">
        <v>44</v>
      </c>
      <c r="E1796" s="1" t="s">
        <v>7178</v>
      </c>
      <c r="F1796" s="1" t="n">
        <v>0.125183328986168</v>
      </c>
      <c r="G1796" s="1" t="s">
        <v>7179</v>
      </c>
    </row>
    <row r="1797" customFormat="false" ht="12.5" hidden="false" customHeight="false" outlineLevel="0" collapsed="false">
      <c r="A1797" s="1" t="s">
        <v>7180</v>
      </c>
      <c r="B1797" s="1" t="s">
        <v>7181</v>
      </c>
      <c r="C1797" s="1" t="s">
        <v>9</v>
      </c>
      <c r="D1797" s="1" t="n">
        <v>44</v>
      </c>
      <c r="E1797" s="1" t="s">
        <v>7182</v>
      </c>
      <c r="F1797" s="1" t="n">
        <v>0.125183328986168</v>
      </c>
      <c r="G1797" s="1" t="s">
        <v>7183</v>
      </c>
    </row>
    <row r="1798" customFormat="false" ht="12.5" hidden="false" customHeight="false" outlineLevel="0" collapsed="false">
      <c r="A1798" s="1" t="s">
        <v>7184</v>
      </c>
      <c r="B1798" s="1" t="s">
        <v>7185</v>
      </c>
      <c r="C1798" s="1" t="s">
        <v>9</v>
      </c>
      <c r="D1798" s="1" t="n">
        <v>44</v>
      </c>
      <c r="E1798" s="1" t="s">
        <v>7186</v>
      </c>
      <c r="F1798" s="1" t="n">
        <v>0.125183328986168</v>
      </c>
      <c r="G1798" s="1" t="s">
        <v>7187</v>
      </c>
    </row>
    <row r="1799" customFormat="false" ht="12.5" hidden="false" customHeight="false" outlineLevel="0" collapsed="false">
      <c r="A1799" s="1" t="s">
        <v>7188</v>
      </c>
      <c r="B1799" s="1" t="s">
        <v>7189</v>
      </c>
      <c r="C1799" s="1" t="s">
        <v>9</v>
      </c>
      <c r="D1799" s="1" t="n">
        <v>43</v>
      </c>
      <c r="E1799" s="1" t="s">
        <v>7190</v>
      </c>
      <c r="F1799" s="1" t="n">
        <v>0.125183328986168</v>
      </c>
      <c r="G1799" s="1" t="s">
        <v>7191</v>
      </c>
    </row>
    <row r="1800" customFormat="false" ht="12.5" hidden="false" customHeight="false" outlineLevel="0" collapsed="false">
      <c r="A1800" s="1" t="s">
        <v>7192</v>
      </c>
      <c r="B1800" s="1" t="s">
        <v>7193</v>
      </c>
      <c r="C1800" s="1" t="s">
        <v>9</v>
      </c>
      <c r="D1800" s="1" t="n">
        <v>43</v>
      </c>
      <c r="E1800" s="1" t="s">
        <v>7194</v>
      </c>
      <c r="F1800" s="1" t="n">
        <v>0.125183328986168</v>
      </c>
      <c r="G1800" s="1" t="s">
        <v>7195</v>
      </c>
    </row>
    <row r="1801" customFormat="false" ht="12.5" hidden="false" customHeight="false" outlineLevel="0" collapsed="false">
      <c r="A1801" s="1" t="s">
        <v>7196</v>
      </c>
      <c r="B1801" s="1" t="s">
        <v>7197</v>
      </c>
      <c r="C1801" s="1" t="s">
        <v>9</v>
      </c>
      <c r="D1801" s="1" t="n">
        <v>43</v>
      </c>
      <c r="E1801" s="1" t="s">
        <v>7198</v>
      </c>
      <c r="F1801" s="1" t="n">
        <v>0.125183328986168</v>
      </c>
      <c r="G1801" s="1" t="s">
        <v>7199</v>
      </c>
    </row>
    <row r="1802" customFormat="false" ht="12.5" hidden="false" customHeight="false" outlineLevel="0" collapsed="false">
      <c r="A1802" s="1" t="s">
        <v>7200</v>
      </c>
      <c r="B1802" s="1" t="s">
        <v>7201</v>
      </c>
      <c r="C1802" s="1" t="s">
        <v>9</v>
      </c>
      <c r="D1802" s="1" t="n">
        <v>43</v>
      </c>
      <c r="E1802" s="1" t="s">
        <v>7202</v>
      </c>
      <c r="F1802" s="1" t="n">
        <v>0.125183328986168</v>
      </c>
      <c r="G1802" s="1" t="s">
        <v>7203</v>
      </c>
    </row>
    <row r="1803" customFormat="false" ht="12.5" hidden="false" customHeight="false" outlineLevel="0" collapsed="false">
      <c r="A1803" s="1" t="s">
        <v>7204</v>
      </c>
      <c r="B1803" s="1" t="s">
        <v>7205</v>
      </c>
      <c r="C1803" s="1" t="s">
        <v>9</v>
      </c>
      <c r="D1803" s="1" t="n">
        <v>43</v>
      </c>
      <c r="E1803" s="1" t="s">
        <v>7206</v>
      </c>
      <c r="F1803" s="1" t="n">
        <v>0.125183328986168</v>
      </c>
      <c r="G1803" s="1" t="s">
        <v>7207</v>
      </c>
    </row>
    <row r="1804" customFormat="false" ht="12.5" hidden="false" customHeight="false" outlineLevel="0" collapsed="false">
      <c r="A1804" s="1" t="s">
        <v>7208</v>
      </c>
      <c r="B1804" s="1" t="s">
        <v>7209</v>
      </c>
      <c r="C1804" s="1" t="s">
        <v>9</v>
      </c>
      <c r="D1804" s="1" t="n">
        <v>43</v>
      </c>
      <c r="E1804" s="1" t="s">
        <v>7210</v>
      </c>
      <c r="F1804" s="1" t="n">
        <v>0.125183328986168</v>
      </c>
      <c r="G1804" s="1" t="s">
        <v>7211</v>
      </c>
    </row>
    <row r="1805" customFormat="false" ht="12.5" hidden="false" customHeight="false" outlineLevel="0" collapsed="false">
      <c r="A1805" s="1" t="s">
        <v>7212</v>
      </c>
      <c r="B1805" s="1" t="s">
        <v>7213</v>
      </c>
      <c r="C1805" s="1" t="s">
        <v>9</v>
      </c>
      <c r="D1805" s="1" t="n">
        <v>42</v>
      </c>
      <c r="E1805" s="1" t="s">
        <v>7214</v>
      </c>
      <c r="F1805" s="1" t="n">
        <v>0.125183328986168</v>
      </c>
      <c r="G1805" s="1" t="s">
        <v>7215</v>
      </c>
    </row>
    <row r="1806" customFormat="false" ht="12.5" hidden="false" customHeight="false" outlineLevel="0" collapsed="false">
      <c r="A1806" s="1" t="s">
        <v>7216</v>
      </c>
      <c r="B1806" s="1" t="s">
        <v>7217</v>
      </c>
      <c r="C1806" s="1" t="s">
        <v>9</v>
      </c>
      <c r="D1806" s="1" t="n">
        <v>41</v>
      </c>
      <c r="E1806" s="1" t="s">
        <v>7218</v>
      </c>
      <c r="F1806" s="1" t="n">
        <v>0.125183328986168</v>
      </c>
      <c r="G1806" s="1" t="s">
        <v>7219</v>
      </c>
    </row>
    <row r="1807" customFormat="false" ht="12.5" hidden="false" customHeight="false" outlineLevel="0" collapsed="false">
      <c r="A1807" s="1" t="s">
        <v>7220</v>
      </c>
      <c r="B1807" s="1" t="s">
        <v>7221</v>
      </c>
      <c r="C1807" s="1" t="s">
        <v>9</v>
      </c>
      <c r="D1807" s="1" t="n">
        <v>41</v>
      </c>
      <c r="E1807" s="1" t="s">
        <v>7222</v>
      </c>
      <c r="F1807" s="1" t="n">
        <v>0.125183328986168</v>
      </c>
      <c r="G1807" s="1" t="s">
        <v>7223</v>
      </c>
    </row>
    <row r="1808" customFormat="false" ht="12.5" hidden="false" customHeight="false" outlineLevel="0" collapsed="false">
      <c r="A1808" s="1" t="s">
        <v>7224</v>
      </c>
      <c r="B1808" s="1" t="s">
        <v>7225</v>
      </c>
      <c r="C1808" s="1" t="s">
        <v>9</v>
      </c>
      <c r="D1808" s="1" t="n">
        <v>41</v>
      </c>
      <c r="E1808" s="1" t="s">
        <v>7226</v>
      </c>
      <c r="F1808" s="1" t="n">
        <v>0.125183328986168</v>
      </c>
      <c r="G1808" s="1" t="s">
        <v>7227</v>
      </c>
    </row>
    <row r="1809" customFormat="false" ht="12.5" hidden="false" customHeight="false" outlineLevel="0" collapsed="false">
      <c r="A1809" s="1" t="s">
        <v>7228</v>
      </c>
      <c r="B1809" s="1" t="s">
        <v>7229</v>
      </c>
      <c r="C1809" s="1" t="s">
        <v>9</v>
      </c>
      <c r="D1809" s="1" t="n">
        <v>41</v>
      </c>
      <c r="E1809" s="1" t="s">
        <v>7230</v>
      </c>
      <c r="F1809" s="1" t="n">
        <v>0.125183328986168</v>
      </c>
      <c r="G1809" s="1" t="s">
        <v>7231</v>
      </c>
    </row>
    <row r="1810" customFormat="false" ht="12.5" hidden="false" customHeight="false" outlineLevel="0" collapsed="false">
      <c r="A1810" s="1" t="s">
        <v>7232</v>
      </c>
      <c r="B1810" s="1" t="s">
        <v>7233</v>
      </c>
      <c r="C1810" s="1" t="s">
        <v>9</v>
      </c>
      <c r="D1810" s="1" t="n">
        <v>41</v>
      </c>
      <c r="E1810" s="1" t="s">
        <v>7234</v>
      </c>
      <c r="F1810" s="1" t="n">
        <v>0.125183328986168</v>
      </c>
      <c r="G1810" s="1" t="s">
        <v>7235</v>
      </c>
    </row>
    <row r="1811" customFormat="false" ht="12.5" hidden="false" customHeight="false" outlineLevel="0" collapsed="false">
      <c r="A1811" s="1" t="s">
        <v>7236</v>
      </c>
      <c r="B1811" s="1" t="s">
        <v>7237</v>
      </c>
      <c r="C1811" s="1" t="s">
        <v>9</v>
      </c>
      <c r="D1811" s="1" t="n">
        <v>41</v>
      </c>
      <c r="E1811" s="1" t="s">
        <v>7238</v>
      </c>
      <c r="F1811" s="1" t="n">
        <v>0.125183328986168</v>
      </c>
      <c r="G1811" s="1" t="s">
        <v>7239</v>
      </c>
    </row>
    <row r="1812" customFormat="false" ht="12.5" hidden="false" customHeight="false" outlineLevel="0" collapsed="false">
      <c r="A1812" s="1" t="s">
        <v>7240</v>
      </c>
      <c r="B1812" s="1" t="s">
        <v>7241</v>
      </c>
      <c r="C1812" s="1" t="s">
        <v>9</v>
      </c>
      <c r="D1812" s="1" t="n">
        <v>41</v>
      </c>
      <c r="E1812" s="1" t="s">
        <v>7242</v>
      </c>
      <c r="F1812" s="1" t="n">
        <v>0.125183328986168</v>
      </c>
      <c r="G1812" s="1" t="s">
        <v>7243</v>
      </c>
    </row>
    <row r="1813" customFormat="false" ht="12.5" hidden="false" customHeight="false" outlineLevel="0" collapsed="false">
      <c r="A1813" s="1" t="s">
        <v>7244</v>
      </c>
      <c r="B1813" s="1" t="s">
        <v>7245</v>
      </c>
      <c r="C1813" s="1" t="s">
        <v>9</v>
      </c>
      <c r="D1813" s="1" t="n">
        <v>41</v>
      </c>
      <c r="E1813" s="1" t="s">
        <v>7246</v>
      </c>
      <c r="F1813" s="1" t="n">
        <v>0.125183328986168</v>
      </c>
      <c r="G1813" s="1" t="s">
        <v>7247</v>
      </c>
    </row>
    <row r="1814" customFormat="false" ht="12.5" hidden="false" customHeight="false" outlineLevel="0" collapsed="false">
      <c r="A1814" s="1" t="s">
        <v>7248</v>
      </c>
      <c r="B1814" s="1" t="s">
        <v>7249</v>
      </c>
      <c r="C1814" s="1" t="s">
        <v>9</v>
      </c>
      <c r="D1814" s="1" t="n">
        <v>41</v>
      </c>
      <c r="E1814" s="1" t="s">
        <v>7250</v>
      </c>
      <c r="F1814" s="1" t="n">
        <v>0.125183328986168</v>
      </c>
      <c r="G1814" s="1" t="s">
        <v>7251</v>
      </c>
    </row>
    <row r="1815" customFormat="false" ht="12.5" hidden="false" customHeight="false" outlineLevel="0" collapsed="false">
      <c r="A1815" s="1" t="s">
        <v>7252</v>
      </c>
      <c r="B1815" s="1" t="s">
        <v>7253</v>
      </c>
      <c r="C1815" s="1" t="s">
        <v>9</v>
      </c>
      <c r="D1815" s="1" t="n">
        <v>40</v>
      </c>
      <c r="E1815" s="1" t="s">
        <v>7254</v>
      </c>
      <c r="F1815" s="1" t="n">
        <v>0.125183328986168</v>
      </c>
      <c r="G1815" s="1" t="s">
        <v>7255</v>
      </c>
    </row>
    <row r="1816" customFormat="false" ht="12.5" hidden="false" customHeight="false" outlineLevel="0" collapsed="false">
      <c r="A1816" s="1" t="s">
        <v>7256</v>
      </c>
      <c r="B1816" s="1" t="s">
        <v>7257</v>
      </c>
      <c r="C1816" s="1" t="s">
        <v>9</v>
      </c>
      <c r="D1816" s="1" t="n">
        <v>40</v>
      </c>
      <c r="E1816" s="1" t="s">
        <v>7258</v>
      </c>
      <c r="F1816" s="1" t="n">
        <v>0.125183328986168</v>
      </c>
      <c r="G1816" s="1" t="s">
        <v>7259</v>
      </c>
    </row>
    <row r="1817" customFormat="false" ht="12.5" hidden="false" customHeight="false" outlineLevel="0" collapsed="false">
      <c r="A1817" s="1" t="s">
        <v>7260</v>
      </c>
      <c r="B1817" s="1" t="s">
        <v>7261</v>
      </c>
      <c r="C1817" s="1" t="s">
        <v>9</v>
      </c>
      <c r="D1817" s="1" t="n">
        <v>40</v>
      </c>
      <c r="E1817" s="1" t="s">
        <v>7262</v>
      </c>
      <c r="F1817" s="1" t="n">
        <v>0.125183328986168</v>
      </c>
      <c r="G1817" s="1" t="s">
        <v>7263</v>
      </c>
    </row>
    <row r="1818" customFormat="false" ht="12.5" hidden="false" customHeight="false" outlineLevel="0" collapsed="false">
      <c r="A1818" s="1" t="s">
        <v>7264</v>
      </c>
      <c r="B1818" s="1" t="s">
        <v>7265</v>
      </c>
      <c r="C1818" s="1" t="s">
        <v>9</v>
      </c>
      <c r="D1818" s="1" t="n">
        <v>39</v>
      </c>
      <c r="E1818" s="1" t="s">
        <v>7266</v>
      </c>
      <c r="F1818" s="1" t="n">
        <v>0.125183328986168</v>
      </c>
      <c r="G1818" s="1" t="s">
        <v>7267</v>
      </c>
    </row>
    <row r="1819" customFormat="false" ht="12.5" hidden="false" customHeight="false" outlineLevel="0" collapsed="false">
      <c r="A1819" s="1" t="s">
        <v>7268</v>
      </c>
      <c r="B1819" s="1" t="s">
        <v>7269</v>
      </c>
      <c r="C1819" s="1" t="s">
        <v>9</v>
      </c>
      <c r="D1819" s="1" t="n">
        <v>39</v>
      </c>
      <c r="E1819" s="1" t="s">
        <v>7270</v>
      </c>
      <c r="F1819" s="1" t="n">
        <v>0.125183328986168</v>
      </c>
      <c r="G1819" s="1" t="s">
        <v>7271</v>
      </c>
    </row>
    <row r="1820" customFormat="false" ht="12.5" hidden="false" customHeight="false" outlineLevel="0" collapsed="false">
      <c r="A1820" s="1" t="s">
        <v>7272</v>
      </c>
      <c r="B1820" s="1" t="s">
        <v>7273</v>
      </c>
      <c r="C1820" s="1" t="s">
        <v>9</v>
      </c>
      <c r="D1820" s="1" t="n">
        <v>39</v>
      </c>
      <c r="E1820" s="1" t="s">
        <v>7274</v>
      </c>
      <c r="F1820" s="1" t="n">
        <v>0.125183328986168</v>
      </c>
      <c r="G1820" s="1" t="s">
        <v>7275</v>
      </c>
    </row>
    <row r="1821" customFormat="false" ht="12.5" hidden="false" customHeight="false" outlineLevel="0" collapsed="false">
      <c r="A1821" s="1" t="s">
        <v>7276</v>
      </c>
      <c r="B1821" s="1" t="s">
        <v>7277</v>
      </c>
      <c r="C1821" s="1" t="s">
        <v>9</v>
      </c>
      <c r="D1821" s="1" t="n">
        <v>39</v>
      </c>
      <c r="E1821" s="1" t="s">
        <v>7278</v>
      </c>
      <c r="F1821" s="1" t="n">
        <v>0.125183328986168</v>
      </c>
      <c r="G1821" s="1" t="s">
        <v>7279</v>
      </c>
    </row>
    <row r="1822" customFormat="false" ht="12.5" hidden="false" customHeight="false" outlineLevel="0" collapsed="false">
      <c r="A1822" s="1" t="s">
        <v>7280</v>
      </c>
      <c r="B1822" s="1" t="s">
        <v>7281</v>
      </c>
      <c r="C1822" s="1" t="s">
        <v>9</v>
      </c>
      <c r="D1822" s="1" t="n">
        <v>38</v>
      </c>
      <c r="E1822" s="1" t="s">
        <v>7282</v>
      </c>
      <c r="F1822" s="1" t="n">
        <v>0.125183328986168</v>
      </c>
      <c r="G1822" s="1" t="s">
        <v>7283</v>
      </c>
    </row>
    <row r="1823" customFormat="false" ht="12.5" hidden="false" customHeight="false" outlineLevel="0" collapsed="false">
      <c r="A1823" s="1" t="s">
        <v>7284</v>
      </c>
      <c r="B1823" s="1" t="s">
        <v>7285</v>
      </c>
      <c r="C1823" s="1" t="s">
        <v>9</v>
      </c>
      <c r="D1823" s="1" t="n">
        <v>37</v>
      </c>
      <c r="E1823" s="1" t="s">
        <v>7286</v>
      </c>
      <c r="F1823" s="1" t="n">
        <v>0.125183328986168</v>
      </c>
      <c r="G1823" s="1" t="s">
        <v>7287</v>
      </c>
    </row>
    <row r="1824" customFormat="false" ht="12.5" hidden="false" customHeight="false" outlineLevel="0" collapsed="false">
      <c r="A1824" s="1" t="s">
        <v>7288</v>
      </c>
      <c r="B1824" s="1" t="s">
        <v>7289</v>
      </c>
      <c r="C1824" s="1" t="s">
        <v>9</v>
      </c>
      <c r="D1824" s="1" t="n">
        <v>36</v>
      </c>
      <c r="E1824" s="1" t="s">
        <v>7290</v>
      </c>
      <c r="F1824" s="1" t="n">
        <v>0.125183328986168</v>
      </c>
      <c r="G1824" s="1" t="s">
        <v>7291</v>
      </c>
    </row>
    <row r="1825" customFormat="false" ht="12.5" hidden="false" customHeight="false" outlineLevel="0" collapsed="false">
      <c r="A1825" s="1" t="s">
        <v>7292</v>
      </c>
      <c r="B1825" s="1" t="s">
        <v>7293</v>
      </c>
      <c r="C1825" s="1" t="s">
        <v>9</v>
      </c>
      <c r="D1825" s="1" t="n">
        <v>36</v>
      </c>
      <c r="E1825" s="1" t="s">
        <v>7294</v>
      </c>
      <c r="F1825" s="1" t="n">
        <v>0.125183328986168</v>
      </c>
      <c r="G1825" s="1" t="s">
        <v>7295</v>
      </c>
    </row>
    <row r="1826" customFormat="false" ht="12.5" hidden="false" customHeight="false" outlineLevel="0" collapsed="false">
      <c r="A1826" s="1" t="s">
        <v>7296</v>
      </c>
      <c r="B1826" s="1" t="s">
        <v>7297</v>
      </c>
      <c r="C1826" s="1" t="s">
        <v>9</v>
      </c>
      <c r="D1826" s="1" t="n">
        <v>36</v>
      </c>
      <c r="E1826" s="1" t="s">
        <v>7298</v>
      </c>
      <c r="F1826" s="1" t="n">
        <v>0.125183328986168</v>
      </c>
      <c r="G1826" s="1" t="s">
        <v>7299</v>
      </c>
    </row>
    <row r="1827" customFormat="false" ht="12.5" hidden="false" customHeight="false" outlineLevel="0" collapsed="false">
      <c r="A1827" s="1" t="s">
        <v>7300</v>
      </c>
      <c r="B1827" s="1" t="s">
        <v>7301</v>
      </c>
      <c r="C1827" s="1" t="s">
        <v>9</v>
      </c>
      <c r="D1827" s="1" t="n">
        <v>35</v>
      </c>
      <c r="E1827" s="1" t="s">
        <v>7302</v>
      </c>
      <c r="F1827" s="1" t="n">
        <v>0.125183328986168</v>
      </c>
      <c r="G1827" s="1" t="s">
        <v>7303</v>
      </c>
    </row>
    <row r="1828" customFormat="false" ht="12.5" hidden="false" customHeight="false" outlineLevel="0" collapsed="false">
      <c r="A1828" s="1" t="s">
        <v>7304</v>
      </c>
      <c r="B1828" s="1" t="s">
        <v>7305</v>
      </c>
      <c r="C1828" s="1" t="s">
        <v>9</v>
      </c>
      <c r="D1828" s="1" t="n">
        <v>35</v>
      </c>
      <c r="E1828" s="1" t="s">
        <v>7306</v>
      </c>
      <c r="F1828" s="1" t="n">
        <v>0.125183328986168</v>
      </c>
      <c r="G1828" s="1" t="s">
        <v>7307</v>
      </c>
    </row>
    <row r="1829" customFormat="false" ht="12.5" hidden="false" customHeight="false" outlineLevel="0" collapsed="false">
      <c r="A1829" s="1" t="s">
        <v>7308</v>
      </c>
      <c r="B1829" s="1" t="s">
        <v>7309</v>
      </c>
      <c r="C1829" s="1" t="s">
        <v>9</v>
      </c>
      <c r="D1829" s="1" t="n">
        <v>35</v>
      </c>
      <c r="E1829" s="1" t="s">
        <v>7310</v>
      </c>
      <c r="F1829" s="1" t="n">
        <v>0.125183328986168</v>
      </c>
      <c r="G1829" s="1" t="s">
        <v>7311</v>
      </c>
    </row>
    <row r="1830" customFormat="false" ht="12.5" hidden="false" customHeight="false" outlineLevel="0" collapsed="false">
      <c r="A1830" s="1" t="s">
        <v>7312</v>
      </c>
      <c r="B1830" s="1" t="s">
        <v>7313</v>
      </c>
      <c r="C1830" s="1" t="s">
        <v>9</v>
      </c>
      <c r="D1830" s="1" t="n">
        <v>35</v>
      </c>
      <c r="E1830" s="1" t="s">
        <v>7314</v>
      </c>
      <c r="F1830" s="1" t="n">
        <v>0.125183328986168</v>
      </c>
      <c r="G1830" s="1" t="s">
        <v>7315</v>
      </c>
    </row>
    <row r="1831" customFormat="false" ht="12.5" hidden="false" customHeight="false" outlineLevel="0" collapsed="false">
      <c r="A1831" s="1" t="s">
        <v>7316</v>
      </c>
      <c r="B1831" s="1" t="s">
        <v>7317</v>
      </c>
      <c r="C1831" s="1" t="s">
        <v>9</v>
      </c>
      <c r="D1831" s="1" t="n">
        <v>35</v>
      </c>
      <c r="E1831" s="1" t="s">
        <v>7318</v>
      </c>
      <c r="F1831" s="1" t="n">
        <v>0.125183328986168</v>
      </c>
      <c r="G1831" s="1" t="s">
        <v>7319</v>
      </c>
    </row>
    <row r="1832" customFormat="false" ht="12.5" hidden="false" customHeight="false" outlineLevel="0" collapsed="false">
      <c r="A1832" s="1" t="s">
        <v>7320</v>
      </c>
      <c r="B1832" s="1" t="s">
        <v>7321</v>
      </c>
      <c r="C1832" s="1" t="s">
        <v>9</v>
      </c>
      <c r="D1832" s="1" t="n">
        <v>33</v>
      </c>
      <c r="E1832" s="1" t="s">
        <v>7322</v>
      </c>
      <c r="F1832" s="1" t="n">
        <v>0.125183328986168</v>
      </c>
      <c r="G1832" s="1" t="s">
        <v>7323</v>
      </c>
    </row>
    <row r="1833" customFormat="false" ht="12.5" hidden="false" customHeight="false" outlineLevel="0" collapsed="false">
      <c r="A1833" s="1" t="s">
        <v>7324</v>
      </c>
      <c r="B1833" s="1" t="s">
        <v>7325</v>
      </c>
      <c r="C1833" s="1" t="s">
        <v>9</v>
      </c>
      <c r="D1833" s="1" t="n">
        <v>33</v>
      </c>
      <c r="E1833" s="1" t="s">
        <v>7326</v>
      </c>
      <c r="F1833" s="1" t="n">
        <v>0.125183328986168</v>
      </c>
      <c r="G1833" s="1" t="s">
        <v>7327</v>
      </c>
    </row>
    <row r="1834" customFormat="false" ht="12.5" hidden="false" customHeight="false" outlineLevel="0" collapsed="false">
      <c r="A1834" s="1" t="s">
        <v>7328</v>
      </c>
      <c r="B1834" s="1" t="s">
        <v>7329</v>
      </c>
      <c r="C1834" s="1" t="s">
        <v>9</v>
      </c>
      <c r="D1834" s="1" t="n">
        <v>33</v>
      </c>
      <c r="E1834" s="1" t="s">
        <v>7330</v>
      </c>
      <c r="F1834" s="1" t="n">
        <v>0.125183328986168</v>
      </c>
      <c r="G1834" s="1" t="s">
        <v>7331</v>
      </c>
    </row>
    <row r="1835" customFormat="false" ht="12.5" hidden="false" customHeight="false" outlineLevel="0" collapsed="false">
      <c r="A1835" s="1" t="s">
        <v>7332</v>
      </c>
      <c r="B1835" s="1" t="s">
        <v>7333</v>
      </c>
      <c r="C1835" s="1" t="s">
        <v>9</v>
      </c>
      <c r="D1835" s="1" t="n">
        <v>31</v>
      </c>
      <c r="E1835" s="1" t="s">
        <v>7334</v>
      </c>
      <c r="F1835" s="1" t="n">
        <v>0.125183328986168</v>
      </c>
      <c r="G1835" s="1" t="s">
        <v>7335</v>
      </c>
    </row>
    <row r="1836" customFormat="false" ht="12.5" hidden="false" customHeight="false" outlineLevel="0" collapsed="false">
      <c r="A1836" s="1" t="s">
        <v>7336</v>
      </c>
      <c r="B1836" s="1" t="s">
        <v>7337</v>
      </c>
      <c r="C1836" s="1" t="s">
        <v>9</v>
      </c>
      <c r="D1836" s="1" t="n">
        <v>31</v>
      </c>
      <c r="E1836" s="1" t="s">
        <v>7338</v>
      </c>
      <c r="F1836" s="1" t="n">
        <v>0.125183328986168</v>
      </c>
      <c r="G1836" s="1" t="s">
        <v>7339</v>
      </c>
    </row>
    <row r="1837" customFormat="false" ht="12.5" hidden="false" customHeight="false" outlineLevel="0" collapsed="false">
      <c r="A1837" s="1" t="s">
        <v>7340</v>
      </c>
      <c r="B1837" s="1" t="s">
        <v>7341</v>
      </c>
      <c r="C1837" s="1" t="s">
        <v>9</v>
      </c>
      <c r="D1837" s="1" t="n">
        <v>30</v>
      </c>
      <c r="E1837" s="1" t="s">
        <v>7342</v>
      </c>
      <c r="F1837" s="1" t="n">
        <v>0.125183328986168</v>
      </c>
      <c r="G1837" s="1" t="s">
        <v>7343</v>
      </c>
    </row>
    <row r="1838" customFormat="false" ht="12.5" hidden="false" customHeight="false" outlineLevel="0" collapsed="false">
      <c r="A1838" s="1" t="s">
        <v>7344</v>
      </c>
      <c r="B1838" s="1" t="s">
        <v>7345</v>
      </c>
      <c r="C1838" s="1" t="s">
        <v>9</v>
      </c>
      <c r="D1838" s="1" t="n">
        <v>29</v>
      </c>
      <c r="E1838" s="1" t="s">
        <v>7346</v>
      </c>
      <c r="F1838" s="1" t="n">
        <v>0.125183328986168</v>
      </c>
      <c r="G1838" s="1" t="s">
        <v>7347</v>
      </c>
    </row>
    <row r="1839" customFormat="false" ht="12.5" hidden="false" customHeight="false" outlineLevel="0" collapsed="false">
      <c r="A1839" s="1" t="s">
        <v>7348</v>
      </c>
      <c r="B1839" s="1" t="s">
        <v>7349</v>
      </c>
      <c r="C1839" s="1" t="s">
        <v>1783</v>
      </c>
      <c r="D1839" s="1" t="n">
        <v>22</v>
      </c>
      <c r="E1839" s="1" t="s">
        <v>7350</v>
      </c>
      <c r="F1839" s="1" t="n">
        <v>0.125183328986168</v>
      </c>
      <c r="G1839" s="1" t="s">
        <v>7351</v>
      </c>
    </row>
    <row r="1840" customFormat="false" ht="12.5" hidden="false" customHeight="false" outlineLevel="0" collapsed="false">
      <c r="A1840" s="1" t="s">
        <v>7352</v>
      </c>
      <c r="B1840" s="1" t="s">
        <v>7353</v>
      </c>
      <c r="C1840" s="1" t="s">
        <v>1783</v>
      </c>
      <c r="D1840" s="1" t="n">
        <v>9</v>
      </c>
      <c r="E1840" s="1" t="s">
        <v>7354</v>
      </c>
      <c r="F1840" s="1" t="n">
        <v>0.125183328986168</v>
      </c>
      <c r="G1840" s="1" t="s">
        <v>7355</v>
      </c>
    </row>
    <row r="1841" customFormat="false" ht="12.5" hidden="false" customHeight="false" outlineLevel="0" collapsed="false">
      <c r="A1841" s="1" t="s">
        <v>7356</v>
      </c>
      <c r="B1841" s="1" t="s">
        <v>7357</v>
      </c>
      <c r="C1841" s="1" t="s">
        <v>747</v>
      </c>
      <c r="D1841" s="1" t="n">
        <v>9</v>
      </c>
      <c r="E1841" s="1" t="s">
        <v>7358</v>
      </c>
      <c r="F1841" s="1" t="n">
        <v>0.125183328986168</v>
      </c>
      <c r="G1841" s="1" t="s">
        <v>7359</v>
      </c>
    </row>
    <row r="1842" customFormat="false" ht="12.5" hidden="false" customHeight="false" outlineLevel="0" collapsed="false">
      <c r="A1842" s="1" t="s">
        <v>7360</v>
      </c>
      <c r="B1842" s="1" t="s">
        <v>7361</v>
      </c>
      <c r="C1842" s="1" t="s">
        <v>1783</v>
      </c>
      <c r="D1842" s="1" t="n">
        <v>8</v>
      </c>
      <c r="E1842" s="1" t="s">
        <v>7362</v>
      </c>
      <c r="F1842" s="1" t="n">
        <v>0.125183328986168</v>
      </c>
      <c r="G1842" s="1" t="s">
        <v>7363</v>
      </c>
    </row>
    <row r="1843" customFormat="false" ht="12.5" hidden="false" customHeight="false" outlineLevel="0" collapsed="false">
      <c r="A1843" s="1" t="s">
        <v>7364</v>
      </c>
      <c r="B1843" s="1" t="s">
        <v>7365</v>
      </c>
      <c r="C1843" s="1" t="s">
        <v>747</v>
      </c>
      <c r="D1843" s="1" t="n">
        <v>7</v>
      </c>
      <c r="E1843" s="1" t="s">
        <v>7366</v>
      </c>
      <c r="F1843" s="1" t="n">
        <v>0.125183328986168</v>
      </c>
      <c r="G1843" s="1" t="s">
        <v>73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7.53515625" defaultRowHeight="12.5" zeroHeight="false" outlineLevelRow="0" outlineLevelCol="0"/>
  <cols>
    <col collapsed="false" customWidth="true" hidden="false" outlineLevel="0" max="1" min="1" style="2" width="12.72"/>
    <col collapsed="false" customWidth="true" hidden="false" outlineLevel="0" max="2" min="2" style="2" width="17.81"/>
    <col collapsed="false" customWidth="true" hidden="false" outlineLevel="0" max="3" min="3" style="2" width="12.81"/>
    <col collapsed="false" customWidth="false" hidden="false" outlineLevel="0" max="257" min="4" style="2" width="7.53"/>
  </cols>
  <sheetData>
    <row r="1" customFormat="false" ht="12.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7368</v>
      </c>
    </row>
    <row r="2" customFormat="false" ht="12.5" hidden="false" customHeight="false" outlineLevel="0" collapsed="false">
      <c r="A2" s="3" t="s">
        <v>1598</v>
      </c>
      <c r="B2" s="3" t="s">
        <v>1599</v>
      </c>
      <c r="C2" s="3" t="s">
        <v>9</v>
      </c>
      <c r="D2" s="3" t="n">
        <v>29</v>
      </c>
      <c r="E2" s="3" t="s">
        <v>1600</v>
      </c>
      <c r="F2" s="3" t="n">
        <v>42.1627960205078</v>
      </c>
      <c r="G2" s="3" t="s">
        <v>1601</v>
      </c>
    </row>
    <row r="3" customFormat="false" ht="12.5" hidden="false" customHeight="false" outlineLevel="0" collapsed="false">
      <c r="A3" s="3" t="s">
        <v>594</v>
      </c>
      <c r="B3" s="3" t="s">
        <v>594</v>
      </c>
      <c r="C3" s="3" t="s">
        <v>9</v>
      </c>
      <c r="D3" s="3" t="n">
        <v>38</v>
      </c>
      <c r="E3" s="3" t="s">
        <v>595</v>
      </c>
      <c r="F3" s="3" t="n">
        <v>34.7272834777832</v>
      </c>
      <c r="G3" s="3" t="s">
        <v>596</v>
      </c>
    </row>
    <row r="4" customFormat="false" ht="12.5" hidden="false" customHeight="false" outlineLevel="0" collapsed="false">
      <c r="A4" s="3" t="s">
        <v>7369</v>
      </c>
      <c r="B4" s="3" t="s">
        <v>7370</v>
      </c>
      <c r="C4" s="3" t="s">
        <v>34</v>
      </c>
      <c r="D4" s="3" t="n">
        <v>2</v>
      </c>
      <c r="E4" s="3" t="s">
        <v>7371</v>
      </c>
      <c r="F4" s="3" t="n">
        <v>32.3465270996094</v>
      </c>
      <c r="G4" s="3" t="s">
        <v>7372</v>
      </c>
    </row>
    <row r="5" customFormat="false" ht="12.5" hidden="false" customHeight="false" outlineLevel="0" collapsed="false">
      <c r="A5" s="3" t="s">
        <v>7373</v>
      </c>
      <c r="B5" s="3" t="s">
        <v>7374</v>
      </c>
      <c r="C5" s="3" t="s">
        <v>34</v>
      </c>
      <c r="D5" s="3" t="n">
        <v>2</v>
      </c>
      <c r="E5" s="3" t="s">
        <v>7375</v>
      </c>
      <c r="F5" s="3" t="n">
        <v>30.6146011352539</v>
      </c>
      <c r="G5" s="3" t="s">
        <v>7376</v>
      </c>
    </row>
    <row r="6" customFormat="false" ht="12.5" hidden="false" customHeight="false" outlineLevel="0" collapsed="false">
      <c r="A6" s="3" t="s">
        <v>462</v>
      </c>
      <c r="B6" s="3" t="s">
        <v>463</v>
      </c>
      <c r="C6" s="3" t="s">
        <v>9</v>
      </c>
      <c r="D6" s="3" t="n">
        <v>38</v>
      </c>
      <c r="E6" s="3" t="s">
        <v>464</v>
      </c>
      <c r="F6" s="3" t="n">
        <v>30.2786235809326</v>
      </c>
      <c r="G6" s="3" t="s">
        <v>465</v>
      </c>
    </row>
    <row r="7" customFormat="false" ht="12.5" hidden="false" customHeight="false" outlineLevel="0" collapsed="false">
      <c r="A7" s="3" t="s">
        <v>7377</v>
      </c>
      <c r="B7" s="3" t="s">
        <v>7378</v>
      </c>
      <c r="C7" s="3" t="s">
        <v>34</v>
      </c>
      <c r="D7" s="3" t="n">
        <v>2</v>
      </c>
      <c r="E7" s="3" t="s">
        <v>7379</v>
      </c>
      <c r="F7" s="3" t="n">
        <v>30.0813694000244</v>
      </c>
      <c r="G7" s="3" t="s">
        <v>7380</v>
      </c>
    </row>
    <row r="8" customFormat="false" ht="12.5" hidden="false" customHeight="false" outlineLevel="0" collapsed="false">
      <c r="A8" s="3" t="s">
        <v>7381</v>
      </c>
      <c r="B8" s="3" t="s">
        <v>7382</v>
      </c>
      <c r="C8" s="3" t="s">
        <v>34</v>
      </c>
      <c r="D8" s="3" t="n">
        <v>2</v>
      </c>
      <c r="E8" s="3" t="s">
        <v>7383</v>
      </c>
      <c r="F8" s="3" t="n">
        <v>29.8810234069824</v>
      </c>
      <c r="G8" s="3" t="s">
        <v>7384</v>
      </c>
    </row>
    <row r="9" customFormat="false" ht="12.5" hidden="false" customHeight="false" outlineLevel="0" collapsed="false">
      <c r="A9" s="3" t="s">
        <v>7385</v>
      </c>
      <c r="B9" s="3" t="s">
        <v>7386</v>
      </c>
      <c r="C9" s="3" t="s">
        <v>34</v>
      </c>
      <c r="D9" s="3" t="n">
        <v>2</v>
      </c>
      <c r="E9" s="3" t="s">
        <v>7387</v>
      </c>
      <c r="F9" s="3" t="n">
        <v>29.3164024353027</v>
      </c>
      <c r="G9" s="3" t="s">
        <v>7388</v>
      </c>
    </row>
    <row r="10" customFormat="false" ht="12.5" hidden="false" customHeight="false" outlineLevel="0" collapsed="false">
      <c r="A10" s="3" t="s">
        <v>7389</v>
      </c>
      <c r="B10" s="3" t="s">
        <v>7390</v>
      </c>
      <c r="C10" s="3" t="s">
        <v>9</v>
      </c>
      <c r="D10" s="3" t="n">
        <v>26</v>
      </c>
      <c r="E10" s="3" t="s">
        <v>7391</v>
      </c>
      <c r="F10" s="3" t="n">
        <v>19.9118671417236</v>
      </c>
      <c r="G10" s="3" t="s">
        <v>7392</v>
      </c>
    </row>
    <row r="11" customFormat="false" ht="12.5" hidden="false" customHeight="false" outlineLevel="0" collapsed="false">
      <c r="A11" s="3" t="s">
        <v>7393</v>
      </c>
      <c r="B11" s="3" t="s">
        <v>7394</v>
      </c>
      <c r="C11" s="3" t="s">
        <v>34</v>
      </c>
      <c r="D11" s="3" t="n">
        <v>6</v>
      </c>
      <c r="E11" s="3" t="s">
        <v>7395</v>
      </c>
      <c r="F11" s="3" t="n">
        <v>18.236686706543</v>
      </c>
      <c r="G11" s="3" t="s">
        <v>7396</v>
      </c>
    </row>
    <row r="12" customFormat="false" ht="12.5" hidden="false" customHeight="false" outlineLevel="0" collapsed="false">
      <c r="A12" s="3" t="s">
        <v>7397</v>
      </c>
      <c r="B12" s="3" t="s">
        <v>7398</v>
      </c>
      <c r="C12" s="3" t="s">
        <v>9</v>
      </c>
      <c r="D12" s="3" t="n">
        <v>36</v>
      </c>
      <c r="E12" s="3" t="s">
        <v>7399</v>
      </c>
      <c r="F12" s="3" t="n">
        <v>11.869668006897</v>
      </c>
      <c r="G12" s="3" t="s">
        <v>7400</v>
      </c>
    </row>
    <row r="13" customFormat="false" ht="12.5" hidden="false" customHeight="false" outlineLevel="0" collapsed="false">
      <c r="A13" s="3" t="s">
        <v>7401</v>
      </c>
      <c r="B13" s="3" t="s">
        <v>7402</v>
      </c>
      <c r="C13" s="3" t="s">
        <v>747</v>
      </c>
      <c r="D13" s="3" t="n">
        <v>10</v>
      </c>
      <c r="E13" s="3" t="s">
        <v>7403</v>
      </c>
      <c r="F13" s="3" t="n">
        <v>11.5961456298828</v>
      </c>
      <c r="G13" s="3" t="s">
        <v>7404</v>
      </c>
    </row>
    <row r="14" customFormat="false" ht="12.5" hidden="false" customHeight="false" outlineLevel="0" collapsed="false">
      <c r="A14" s="3" t="s">
        <v>2932</v>
      </c>
      <c r="B14" s="3" t="s">
        <v>2933</v>
      </c>
      <c r="C14" s="3" t="s">
        <v>9</v>
      </c>
      <c r="D14" s="3" t="n">
        <v>48</v>
      </c>
      <c r="E14" s="3" t="s">
        <v>2934</v>
      </c>
      <c r="F14" s="3" t="n">
        <v>10.1694822311401</v>
      </c>
      <c r="G14" s="3" t="s">
        <v>2935</v>
      </c>
    </row>
    <row r="15" customFormat="false" ht="12.5" hidden="false" customHeight="false" outlineLevel="0" collapsed="false">
      <c r="A15" s="3" t="s">
        <v>7405</v>
      </c>
      <c r="B15" s="3" t="s">
        <v>7406</v>
      </c>
      <c r="C15" s="3" t="s">
        <v>9</v>
      </c>
      <c r="D15" s="3" t="n">
        <v>46</v>
      </c>
      <c r="E15" s="3" t="s">
        <v>7407</v>
      </c>
      <c r="F15" s="3" t="n">
        <v>9.70262718200684</v>
      </c>
      <c r="G15" s="3" t="s">
        <v>7408</v>
      </c>
    </row>
    <row r="16" customFormat="false" ht="12.5" hidden="false" customHeight="false" outlineLevel="0" collapsed="false">
      <c r="A16" s="3" t="s">
        <v>7409</v>
      </c>
      <c r="B16" s="3" t="s">
        <v>7410</v>
      </c>
      <c r="C16" s="3" t="s">
        <v>9</v>
      </c>
      <c r="D16" s="3" t="n">
        <v>45</v>
      </c>
      <c r="E16" s="3" t="s">
        <v>7411</v>
      </c>
      <c r="F16" s="3" t="n">
        <v>8.88779926300049</v>
      </c>
      <c r="G16" s="3" t="s">
        <v>7412</v>
      </c>
    </row>
    <row r="17" customFormat="false" ht="12.5" hidden="false" customHeight="false" outlineLevel="0" collapsed="false">
      <c r="A17" s="3" t="s">
        <v>7413</v>
      </c>
      <c r="B17" s="3" t="s">
        <v>7414</v>
      </c>
      <c r="C17" s="3" t="s">
        <v>9</v>
      </c>
      <c r="D17" s="3" t="n">
        <v>45</v>
      </c>
      <c r="E17" s="3" t="s">
        <v>7415</v>
      </c>
      <c r="F17" s="3" t="n">
        <v>7.70433187484741</v>
      </c>
      <c r="G17" s="3" t="s">
        <v>7416</v>
      </c>
    </row>
    <row r="18" customFormat="false" ht="12.5" hidden="false" customHeight="false" outlineLevel="0" collapsed="false">
      <c r="A18" s="3" t="s">
        <v>7417</v>
      </c>
      <c r="B18" s="3" t="s">
        <v>7418</v>
      </c>
      <c r="C18" s="3" t="s">
        <v>9</v>
      </c>
      <c r="D18" s="3" t="n">
        <v>47</v>
      </c>
      <c r="E18" s="3" t="s">
        <v>7419</v>
      </c>
      <c r="F18" s="3" t="n">
        <v>7.55754470825195</v>
      </c>
      <c r="G18" s="3" t="s">
        <v>7420</v>
      </c>
    </row>
    <row r="19" customFormat="false" ht="12.5" hidden="false" customHeight="false" outlineLevel="0" collapsed="false">
      <c r="A19" s="3" t="s">
        <v>7421</v>
      </c>
      <c r="B19" s="3" t="s">
        <v>7422</v>
      </c>
      <c r="C19" s="3" t="s">
        <v>9</v>
      </c>
      <c r="D19" s="3" t="n">
        <v>36</v>
      </c>
      <c r="E19" s="3" t="s">
        <v>7423</v>
      </c>
      <c r="F19" s="3" t="n">
        <v>7.40784645080566</v>
      </c>
      <c r="G19" s="3" t="s">
        <v>7424</v>
      </c>
    </row>
    <row r="20" customFormat="false" ht="12.5" hidden="false" customHeight="false" outlineLevel="0" collapsed="false">
      <c r="A20" s="3" t="s">
        <v>7425</v>
      </c>
      <c r="B20" s="3" t="s">
        <v>7426</v>
      </c>
      <c r="C20" s="3" t="s">
        <v>9</v>
      </c>
      <c r="D20" s="3" t="n">
        <v>37</v>
      </c>
      <c r="E20" s="3" t="s">
        <v>7427</v>
      </c>
      <c r="F20" s="3" t="n">
        <v>7.36297178268433</v>
      </c>
      <c r="G20" s="3" t="s">
        <v>7428</v>
      </c>
    </row>
    <row r="21" customFormat="false" ht="12.5" hidden="false" customHeight="false" outlineLevel="0" collapsed="false">
      <c r="A21" s="3" t="s">
        <v>6784</v>
      </c>
      <c r="B21" s="3" t="s">
        <v>6785</v>
      </c>
      <c r="C21" s="3" t="s">
        <v>9</v>
      </c>
      <c r="D21" s="3" t="n">
        <v>50</v>
      </c>
      <c r="E21" s="3" t="s">
        <v>6786</v>
      </c>
      <c r="F21" s="3" t="n">
        <v>7.22118616104126</v>
      </c>
      <c r="G21" s="3" t="s">
        <v>6787</v>
      </c>
    </row>
    <row r="22" customFormat="false" ht="12.5" hidden="false" customHeight="false" outlineLevel="0" collapsed="false">
      <c r="A22" s="3" t="s">
        <v>7429</v>
      </c>
      <c r="B22" s="3" t="s">
        <v>7430</v>
      </c>
      <c r="C22" s="3" t="s">
        <v>9</v>
      </c>
      <c r="D22" s="3" t="n">
        <v>42</v>
      </c>
      <c r="E22" s="3" t="s">
        <v>7431</v>
      </c>
      <c r="F22" s="3" t="n">
        <v>7.22118616104126</v>
      </c>
      <c r="G22" s="3" t="s">
        <v>7432</v>
      </c>
    </row>
    <row r="23" customFormat="false" ht="12.5" hidden="false" customHeight="false" outlineLevel="0" collapsed="false">
      <c r="A23" s="3" t="s">
        <v>7433</v>
      </c>
      <c r="B23" s="3" t="s">
        <v>7434</v>
      </c>
      <c r="C23" s="3" t="s">
        <v>9</v>
      </c>
      <c r="D23" s="3" t="n">
        <v>40</v>
      </c>
      <c r="E23" s="3" t="s">
        <v>7435</v>
      </c>
      <c r="F23" s="3" t="n">
        <v>7.22118616104126</v>
      </c>
      <c r="G23" s="3" t="s">
        <v>7436</v>
      </c>
    </row>
    <row r="24" customFormat="false" ht="12.5" hidden="false" customHeight="false" outlineLevel="0" collapsed="false">
      <c r="A24" s="3" t="s">
        <v>7437</v>
      </c>
      <c r="B24" s="3" t="s">
        <v>7438</v>
      </c>
      <c r="C24" s="3" t="s">
        <v>9</v>
      </c>
      <c r="D24" s="3" t="n">
        <v>40</v>
      </c>
      <c r="E24" s="3" t="s">
        <v>7439</v>
      </c>
      <c r="F24" s="3" t="n">
        <v>7.22118616104126</v>
      </c>
      <c r="G24" s="3" t="s">
        <v>7440</v>
      </c>
    </row>
    <row r="25" customFormat="false" ht="12.5" hidden="false" customHeight="false" outlineLevel="0" collapsed="false">
      <c r="A25" s="3" t="s">
        <v>7441</v>
      </c>
      <c r="B25" s="3" t="s">
        <v>7442</v>
      </c>
      <c r="C25" s="3" t="s">
        <v>9</v>
      </c>
      <c r="D25" s="3" t="n">
        <v>42</v>
      </c>
      <c r="E25" s="3" t="s">
        <v>7443</v>
      </c>
      <c r="F25" s="3" t="n">
        <v>7.11634635925293</v>
      </c>
      <c r="G25" s="3" t="s">
        <v>7444</v>
      </c>
    </row>
    <row r="26" customFormat="false" ht="12.5" hidden="false" customHeight="false" outlineLevel="0" collapsed="false">
      <c r="A26" s="3" t="s">
        <v>7445</v>
      </c>
      <c r="B26" s="3" t="s">
        <v>7446</v>
      </c>
      <c r="C26" s="3" t="s">
        <v>9</v>
      </c>
      <c r="D26" s="3" t="n">
        <v>40</v>
      </c>
      <c r="E26" s="3" t="s">
        <v>7447</v>
      </c>
      <c r="F26" s="3" t="n">
        <v>6.8199577331543</v>
      </c>
      <c r="G26" s="3" t="s">
        <v>7448</v>
      </c>
    </row>
    <row r="27" customFormat="false" ht="12.5" hidden="false" customHeight="false" outlineLevel="0" collapsed="false">
      <c r="A27" s="3" t="s">
        <v>7449</v>
      </c>
      <c r="B27" s="3" t="s">
        <v>7450</v>
      </c>
      <c r="C27" s="3" t="s">
        <v>9</v>
      </c>
      <c r="D27" s="3" t="n">
        <v>39</v>
      </c>
      <c r="E27" s="3" t="s">
        <v>7451</v>
      </c>
      <c r="F27" s="3" t="n">
        <v>6.81378889083862</v>
      </c>
      <c r="G27" s="3" t="s">
        <v>7452</v>
      </c>
    </row>
    <row r="28" customFormat="false" ht="12.5" hidden="false" customHeight="false" outlineLevel="0" collapsed="false">
      <c r="A28" s="3" t="s">
        <v>3244</v>
      </c>
      <c r="B28" s="3" t="s">
        <v>3245</v>
      </c>
      <c r="C28" s="3" t="s">
        <v>9</v>
      </c>
      <c r="D28" s="3" t="n">
        <v>33</v>
      </c>
      <c r="E28" s="3" t="s">
        <v>3246</v>
      </c>
      <c r="F28" s="3" t="n">
        <v>6.76370525360107</v>
      </c>
      <c r="G28" s="3" t="s">
        <v>3247</v>
      </c>
    </row>
    <row r="29" customFormat="false" ht="12.5" hidden="false" customHeight="false" outlineLevel="0" collapsed="false">
      <c r="A29" s="3" t="s">
        <v>28</v>
      </c>
      <c r="B29" s="3" t="s">
        <v>29</v>
      </c>
      <c r="C29" s="3" t="s">
        <v>9</v>
      </c>
      <c r="D29" s="3" t="n">
        <v>43</v>
      </c>
      <c r="E29" s="3" t="s">
        <v>30</v>
      </c>
      <c r="F29" s="3" t="n">
        <v>6.74129390716553</v>
      </c>
      <c r="G29" s="3" t="s">
        <v>31</v>
      </c>
    </row>
    <row r="30" customFormat="false" ht="12.5" hidden="false" customHeight="false" outlineLevel="0" collapsed="false">
      <c r="A30" s="3" t="s">
        <v>2508</v>
      </c>
      <c r="B30" s="3" t="s">
        <v>2509</v>
      </c>
      <c r="C30" s="3" t="s">
        <v>9</v>
      </c>
      <c r="D30" s="3" t="n">
        <v>43</v>
      </c>
      <c r="E30" s="3" t="s">
        <v>2510</v>
      </c>
      <c r="F30" s="3" t="n">
        <v>6.66129636764526</v>
      </c>
      <c r="G30" s="3" t="s">
        <v>2511</v>
      </c>
    </row>
    <row r="31" customFormat="false" ht="12.5" hidden="false" customHeight="false" outlineLevel="0" collapsed="false">
      <c r="A31" s="3" t="s">
        <v>7</v>
      </c>
      <c r="B31" s="3" t="s">
        <v>8</v>
      </c>
      <c r="C31" s="3" t="s">
        <v>9</v>
      </c>
      <c r="D31" s="3" t="n">
        <v>45</v>
      </c>
      <c r="E31" s="3" t="s">
        <v>10</v>
      </c>
      <c r="F31" s="3" t="n">
        <v>6.5277853012085</v>
      </c>
      <c r="G31" s="3" t="s">
        <v>11</v>
      </c>
    </row>
    <row r="32" customFormat="false" ht="12.5" hidden="false" customHeight="false" outlineLevel="0" collapsed="false">
      <c r="A32" s="3" t="s">
        <v>466</v>
      </c>
      <c r="B32" s="3" t="s">
        <v>467</v>
      </c>
      <c r="C32" s="3" t="s">
        <v>9</v>
      </c>
      <c r="D32" s="3" t="n">
        <v>49</v>
      </c>
      <c r="E32" s="3" t="s">
        <v>468</v>
      </c>
      <c r="F32" s="3" t="n">
        <v>6.50773000717163</v>
      </c>
      <c r="G32" s="3" t="s">
        <v>469</v>
      </c>
    </row>
    <row r="33" customFormat="false" ht="12.5" hidden="false" customHeight="false" outlineLevel="0" collapsed="false">
      <c r="A33" s="3" t="s">
        <v>7453</v>
      </c>
      <c r="B33" s="3" t="s">
        <v>7454</v>
      </c>
      <c r="C33" s="3" t="s">
        <v>9</v>
      </c>
      <c r="D33" s="3" t="n">
        <v>33</v>
      </c>
      <c r="E33" s="3" t="s">
        <v>7455</v>
      </c>
      <c r="F33" s="3" t="n">
        <v>6.46549701690674</v>
      </c>
      <c r="G33" s="3" t="s">
        <v>7456</v>
      </c>
    </row>
    <row r="34" customFormat="false" ht="12.5" hidden="false" customHeight="false" outlineLevel="0" collapsed="false">
      <c r="A34" s="3" t="s">
        <v>566</v>
      </c>
      <c r="B34" s="3" t="s">
        <v>567</v>
      </c>
      <c r="C34" s="3" t="s">
        <v>9</v>
      </c>
      <c r="D34" s="3" t="n">
        <v>43</v>
      </c>
      <c r="E34" s="3" t="s">
        <v>568</v>
      </c>
      <c r="F34" s="3" t="n">
        <v>6.26113557815552</v>
      </c>
      <c r="G34" s="3" t="s">
        <v>569</v>
      </c>
    </row>
    <row r="35" customFormat="false" ht="12.5" hidden="false" customHeight="false" outlineLevel="0" collapsed="false">
      <c r="A35" s="3" t="s">
        <v>7080</v>
      </c>
      <c r="B35" s="3" t="s">
        <v>7081</v>
      </c>
      <c r="C35" s="3" t="s">
        <v>9</v>
      </c>
      <c r="D35" s="3" t="n">
        <v>33</v>
      </c>
      <c r="E35" s="3" t="s">
        <v>7082</v>
      </c>
      <c r="F35" s="3" t="n">
        <v>6.11515331268311</v>
      </c>
      <c r="G35" s="3" t="s">
        <v>7083</v>
      </c>
    </row>
    <row r="36" customFormat="false" ht="12.5" hidden="false" customHeight="false" outlineLevel="0" collapsed="false">
      <c r="A36" s="3" t="s">
        <v>1934</v>
      </c>
      <c r="B36" s="3" t="s">
        <v>1935</v>
      </c>
      <c r="C36" s="3" t="s">
        <v>9</v>
      </c>
      <c r="D36" s="3" t="n">
        <v>39</v>
      </c>
      <c r="E36" s="3" t="s">
        <v>1936</v>
      </c>
      <c r="F36" s="3" t="n">
        <v>6.10116815567017</v>
      </c>
      <c r="G36" s="3" t="s">
        <v>1937</v>
      </c>
    </row>
    <row r="37" customFormat="false" ht="12.5" hidden="false" customHeight="false" outlineLevel="0" collapsed="false">
      <c r="A37" s="3" t="s">
        <v>7457</v>
      </c>
      <c r="B37" s="3" t="s">
        <v>7458</v>
      </c>
      <c r="C37" s="3" t="s">
        <v>9</v>
      </c>
      <c r="D37" s="3" t="n">
        <v>38</v>
      </c>
      <c r="E37" s="3" t="s">
        <v>7459</v>
      </c>
      <c r="F37" s="3" t="n">
        <v>6.06912279129028</v>
      </c>
      <c r="G37" s="3" t="s">
        <v>7460</v>
      </c>
    </row>
    <row r="38" customFormat="false" ht="12.5" hidden="false" customHeight="false" outlineLevel="0" collapsed="false">
      <c r="A38" s="3" t="s">
        <v>7461</v>
      </c>
      <c r="B38" s="3" t="s">
        <v>7462</v>
      </c>
      <c r="C38" s="3" t="s">
        <v>9</v>
      </c>
      <c r="D38" s="3" t="n">
        <v>45</v>
      </c>
      <c r="E38" s="3" t="s">
        <v>7463</v>
      </c>
      <c r="F38" s="3" t="n">
        <v>6.04870891571045</v>
      </c>
      <c r="G38" s="3" t="s">
        <v>7464</v>
      </c>
    </row>
    <row r="39" customFormat="false" ht="12.5" hidden="false" customHeight="false" outlineLevel="0" collapsed="false">
      <c r="A39" s="3" t="s">
        <v>97</v>
      </c>
      <c r="B39" s="3" t="s">
        <v>98</v>
      </c>
      <c r="C39" s="3" t="s">
        <v>9</v>
      </c>
      <c r="D39" s="3" t="n">
        <v>48</v>
      </c>
      <c r="E39" s="3" t="s">
        <v>99</v>
      </c>
      <c r="F39" s="3" t="n">
        <v>6.03232717514038</v>
      </c>
      <c r="G39" s="3" t="s">
        <v>100</v>
      </c>
    </row>
    <row r="40" customFormat="false" ht="12.5" hidden="false" customHeight="false" outlineLevel="0" collapsed="false">
      <c r="A40" s="3" t="s">
        <v>7465</v>
      </c>
      <c r="B40" s="3" t="s">
        <v>7466</v>
      </c>
      <c r="C40" s="3" t="s">
        <v>9</v>
      </c>
      <c r="D40" s="3" t="n">
        <v>37</v>
      </c>
      <c r="E40" s="3" t="s">
        <v>7467</v>
      </c>
      <c r="F40" s="3" t="n">
        <v>5.99098348617554</v>
      </c>
      <c r="G40" s="3" t="s">
        <v>7468</v>
      </c>
    </row>
    <row r="41" customFormat="false" ht="12.5" hidden="false" customHeight="false" outlineLevel="0" collapsed="false">
      <c r="A41" s="3" t="s">
        <v>7469</v>
      </c>
      <c r="B41" s="3" t="s">
        <v>7470</v>
      </c>
      <c r="C41" s="3" t="s">
        <v>9</v>
      </c>
      <c r="D41" s="3" t="n">
        <v>36</v>
      </c>
      <c r="E41" s="3" t="s">
        <v>7471</v>
      </c>
      <c r="F41" s="3" t="n">
        <v>5.98743438720703</v>
      </c>
      <c r="G41" s="3" t="s">
        <v>7472</v>
      </c>
    </row>
    <row r="42" customFormat="false" ht="12.5" hidden="false" customHeight="false" outlineLevel="0" collapsed="false">
      <c r="A42" s="3" t="s">
        <v>7473</v>
      </c>
      <c r="B42" s="3" t="s">
        <v>7474</v>
      </c>
      <c r="C42" s="3" t="s">
        <v>9</v>
      </c>
      <c r="D42" s="3" t="n">
        <v>36</v>
      </c>
      <c r="E42" s="3" t="s">
        <v>7475</v>
      </c>
      <c r="F42" s="3" t="n">
        <v>5.93957328796387</v>
      </c>
      <c r="G42" s="3" t="s">
        <v>7476</v>
      </c>
    </row>
    <row r="43" customFormat="false" ht="12.5" hidden="false" customHeight="false" outlineLevel="0" collapsed="false">
      <c r="A43" s="3" t="s">
        <v>1110</v>
      </c>
      <c r="B43" s="3" t="s">
        <v>1111</v>
      </c>
      <c r="C43" s="3" t="s">
        <v>9</v>
      </c>
      <c r="D43" s="3" t="n">
        <v>41</v>
      </c>
      <c r="E43" s="3" t="s">
        <v>1112</v>
      </c>
      <c r="F43" s="3" t="n">
        <v>5.62420082092285</v>
      </c>
      <c r="G43" s="3" t="s">
        <v>1113</v>
      </c>
    </row>
    <row r="44" customFormat="false" ht="12.5" hidden="false" customHeight="false" outlineLevel="0" collapsed="false">
      <c r="A44" s="3" t="s">
        <v>7477</v>
      </c>
      <c r="B44" s="3" t="s">
        <v>7478</v>
      </c>
      <c r="C44" s="3" t="s">
        <v>9</v>
      </c>
      <c r="D44" s="3" t="n">
        <v>41</v>
      </c>
      <c r="E44" s="3" t="s">
        <v>7479</v>
      </c>
      <c r="F44" s="3" t="n">
        <v>5.62420082092285</v>
      </c>
      <c r="G44" s="3" t="s">
        <v>7480</v>
      </c>
    </row>
    <row r="45" customFormat="false" ht="12.5" hidden="false" customHeight="false" outlineLevel="0" collapsed="false">
      <c r="A45" s="3" t="s">
        <v>16</v>
      </c>
      <c r="B45" s="3" t="s">
        <v>17</v>
      </c>
      <c r="C45" s="3" t="s">
        <v>9</v>
      </c>
      <c r="D45" s="3" t="n">
        <v>48</v>
      </c>
      <c r="E45" s="3" t="s">
        <v>18</v>
      </c>
      <c r="F45" s="3" t="n">
        <v>5.59829998016357</v>
      </c>
      <c r="G45" s="3" t="s">
        <v>19</v>
      </c>
    </row>
    <row r="46" customFormat="false" ht="12.5" hidden="false" customHeight="false" outlineLevel="0" collapsed="false">
      <c r="A46" s="3" t="s">
        <v>3584</v>
      </c>
      <c r="B46" s="3" t="s">
        <v>3585</v>
      </c>
      <c r="C46" s="3" t="s">
        <v>9</v>
      </c>
      <c r="D46" s="3" t="n">
        <v>47</v>
      </c>
      <c r="E46" s="3" t="s">
        <v>3586</v>
      </c>
      <c r="F46" s="3" t="n">
        <v>5.59829998016357</v>
      </c>
      <c r="G46" s="3" t="s">
        <v>3587</v>
      </c>
    </row>
    <row r="47" customFormat="false" ht="12.5" hidden="false" customHeight="false" outlineLevel="0" collapsed="false">
      <c r="A47" s="3" t="s">
        <v>7481</v>
      </c>
      <c r="B47" s="3" t="s">
        <v>7482</v>
      </c>
      <c r="C47" s="3" t="s">
        <v>9</v>
      </c>
      <c r="D47" s="3" t="n">
        <v>42</v>
      </c>
      <c r="E47" s="3" t="s">
        <v>7483</v>
      </c>
      <c r="F47" s="3" t="n">
        <v>5.58192253112793</v>
      </c>
      <c r="G47" s="3" t="s">
        <v>7484</v>
      </c>
    </row>
    <row r="48" customFormat="false" ht="12.5" hidden="false" customHeight="false" outlineLevel="0" collapsed="false">
      <c r="A48" s="3" t="s">
        <v>113</v>
      </c>
      <c r="B48" s="3" t="s">
        <v>114</v>
      </c>
      <c r="C48" s="3" t="s">
        <v>9</v>
      </c>
      <c r="D48" s="3" t="n">
        <v>43</v>
      </c>
      <c r="E48" s="3" t="s">
        <v>115</v>
      </c>
      <c r="F48" s="3" t="n">
        <v>5.57047271728516</v>
      </c>
      <c r="G48" s="3" t="s">
        <v>116</v>
      </c>
    </row>
    <row r="49" customFormat="false" ht="12.5" hidden="false" customHeight="false" outlineLevel="0" collapsed="false">
      <c r="A49" s="3" t="s">
        <v>7485</v>
      </c>
      <c r="B49" s="3" t="s">
        <v>7486</v>
      </c>
      <c r="C49" s="3" t="s">
        <v>9</v>
      </c>
      <c r="D49" s="3" t="n">
        <v>40</v>
      </c>
      <c r="E49" s="3" t="s">
        <v>7487</v>
      </c>
      <c r="F49" s="3" t="n">
        <v>5.57047271728516</v>
      </c>
      <c r="G49" s="3" t="s">
        <v>7488</v>
      </c>
    </row>
    <row r="50" customFormat="false" ht="12.5" hidden="false" customHeight="false" outlineLevel="0" collapsed="false">
      <c r="A50" s="3" t="s">
        <v>7489</v>
      </c>
      <c r="B50" s="3" t="s">
        <v>7490</v>
      </c>
      <c r="C50" s="3" t="s">
        <v>9</v>
      </c>
      <c r="D50" s="3" t="n">
        <v>40</v>
      </c>
      <c r="E50" s="3" t="s">
        <v>7491</v>
      </c>
      <c r="F50" s="3" t="n">
        <v>5.54021263122559</v>
      </c>
      <c r="G50" s="3" t="s">
        <v>7492</v>
      </c>
    </row>
    <row r="51" customFormat="false" ht="12.5" hidden="false" customHeight="false" outlineLevel="0" collapsed="false">
      <c r="A51" s="3" t="s">
        <v>2444</v>
      </c>
      <c r="B51" s="3" t="s">
        <v>2445</v>
      </c>
      <c r="C51" s="3" t="s">
        <v>9</v>
      </c>
      <c r="D51" s="3" t="n">
        <v>50</v>
      </c>
      <c r="E51" s="3" t="s">
        <v>2446</v>
      </c>
      <c r="F51" s="3" t="n">
        <v>5.50674200057983</v>
      </c>
      <c r="G51" s="3" t="s">
        <v>2447</v>
      </c>
    </row>
    <row r="52" customFormat="false" ht="12.5" hidden="false" customHeight="false" outlineLevel="0" collapsed="false">
      <c r="A52" s="3" t="s">
        <v>7493</v>
      </c>
      <c r="B52" s="3" t="s">
        <v>7494</v>
      </c>
      <c r="C52" s="3" t="s">
        <v>9</v>
      </c>
      <c r="D52" s="3" t="n">
        <v>43</v>
      </c>
      <c r="E52" s="3" t="s">
        <v>7495</v>
      </c>
      <c r="F52" s="3" t="n">
        <v>5.50674200057983</v>
      </c>
      <c r="G52" s="3" t="s">
        <v>7496</v>
      </c>
    </row>
    <row r="53" customFormat="false" ht="12.5" hidden="false" customHeight="false" outlineLevel="0" collapsed="false">
      <c r="A53" s="3" t="s">
        <v>7497</v>
      </c>
      <c r="B53" s="3" t="s">
        <v>7498</v>
      </c>
      <c r="C53" s="3" t="s">
        <v>9</v>
      </c>
      <c r="D53" s="3" t="n">
        <v>35</v>
      </c>
      <c r="E53" s="3" t="s">
        <v>7499</v>
      </c>
      <c r="F53" s="3" t="n">
        <v>5.43185186386108</v>
      </c>
      <c r="G53" s="3" t="s">
        <v>7500</v>
      </c>
    </row>
    <row r="54" customFormat="false" ht="12.5" hidden="false" customHeight="false" outlineLevel="0" collapsed="false">
      <c r="A54" s="3" t="s">
        <v>7501</v>
      </c>
      <c r="B54" s="3" t="s">
        <v>7502</v>
      </c>
      <c r="C54" s="3" t="s">
        <v>9</v>
      </c>
      <c r="D54" s="3" t="n">
        <v>40</v>
      </c>
      <c r="E54" s="3" t="s">
        <v>7503</v>
      </c>
      <c r="F54" s="3" t="n">
        <v>5.43045568466187</v>
      </c>
      <c r="G54" s="3" t="s">
        <v>7504</v>
      </c>
    </row>
    <row r="55" customFormat="false" ht="12.5" hidden="false" customHeight="false" outlineLevel="0" collapsed="false">
      <c r="A55" s="3" t="s">
        <v>5816</v>
      </c>
      <c r="B55" s="3" t="s">
        <v>5817</v>
      </c>
      <c r="C55" s="3" t="s">
        <v>9</v>
      </c>
      <c r="D55" s="3" t="n">
        <v>43</v>
      </c>
      <c r="E55" s="3" t="s">
        <v>5818</v>
      </c>
      <c r="F55" s="3" t="n">
        <v>5.42368602752686</v>
      </c>
      <c r="G55" s="3" t="s">
        <v>5819</v>
      </c>
    </row>
    <row r="56" customFormat="false" ht="12.5" hidden="false" customHeight="false" outlineLevel="0" collapsed="false">
      <c r="A56" s="3" t="s">
        <v>7505</v>
      </c>
      <c r="B56" s="3" t="s">
        <v>7506</v>
      </c>
      <c r="C56" s="3" t="s">
        <v>9</v>
      </c>
      <c r="D56" s="3" t="n">
        <v>47</v>
      </c>
      <c r="E56" s="3" t="s">
        <v>7507</v>
      </c>
      <c r="F56" s="3" t="n">
        <v>5.31552171707153</v>
      </c>
      <c r="G56" s="3" t="s">
        <v>7508</v>
      </c>
    </row>
    <row r="57" customFormat="false" ht="12.5" hidden="false" customHeight="false" outlineLevel="0" collapsed="false">
      <c r="A57" s="3" t="s">
        <v>2210</v>
      </c>
      <c r="B57" s="3" t="s">
        <v>2211</v>
      </c>
      <c r="C57" s="3" t="s">
        <v>9</v>
      </c>
      <c r="D57" s="3" t="n">
        <v>51</v>
      </c>
      <c r="E57" s="3" t="s">
        <v>2212</v>
      </c>
      <c r="F57" s="3" t="n">
        <v>5.29835176467896</v>
      </c>
      <c r="G57" s="3" t="s">
        <v>2213</v>
      </c>
    </row>
    <row r="58" customFormat="false" ht="12.5" hidden="false" customHeight="false" outlineLevel="0" collapsed="false">
      <c r="A58" s="3" t="s">
        <v>6440</v>
      </c>
      <c r="B58" s="3" t="s">
        <v>6441</v>
      </c>
      <c r="C58" s="3" t="s">
        <v>9</v>
      </c>
      <c r="D58" s="3" t="n">
        <v>41</v>
      </c>
      <c r="E58" s="3" t="s">
        <v>6442</v>
      </c>
      <c r="F58" s="3" t="n">
        <v>5.25943660736084</v>
      </c>
      <c r="G58" s="3" t="s">
        <v>6443</v>
      </c>
    </row>
    <row r="59" customFormat="false" ht="12.5" hidden="false" customHeight="false" outlineLevel="0" collapsed="false">
      <c r="A59" s="3" t="s">
        <v>7509</v>
      </c>
      <c r="B59" s="3" t="s">
        <v>7510</v>
      </c>
      <c r="C59" s="3" t="s">
        <v>9</v>
      </c>
      <c r="D59" s="3" t="n">
        <v>43</v>
      </c>
      <c r="E59" s="3" t="s">
        <v>7511</v>
      </c>
      <c r="F59" s="3" t="n">
        <v>5.12880039215088</v>
      </c>
      <c r="G59" s="3" t="s">
        <v>7512</v>
      </c>
    </row>
    <row r="60" customFormat="false" ht="12.5" hidden="false" customHeight="false" outlineLevel="0" collapsed="false">
      <c r="A60" s="3" t="s">
        <v>7513</v>
      </c>
      <c r="B60" s="3" t="s">
        <v>7514</v>
      </c>
      <c r="C60" s="3" t="s">
        <v>9</v>
      </c>
      <c r="D60" s="3" t="n">
        <v>45</v>
      </c>
      <c r="E60" s="3" t="s">
        <v>7515</v>
      </c>
      <c r="F60" s="3" t="n">
        <v>5.09854030609131</v>
      </c>
      <c r="G60" s="3" t="s">
        <v>7516</v>
      </c>
    </row>
    <row r="61" customFormat="false" ht="12.5" hidden="false" customHeight="false" outlineLevel="0" collapsed="false">
      <c r="A61" s="3" t="s">
        <v>7517</v>
      </c>
      <c r="B61" s="3" t="s">
        <v>7518</v>
      </c>
      <c r="C61" s="3" t="s">
        <v>9</v>
      </c>
      <c r="D61" s="3" t="n">
        <v>37</v>
      </c>
      <c r="E61" s="3" t="s">
        <v>7519</v>
      </c>
      <c r="F61" s="3" t="n">
        <v>5.09854030609131</v>
      </c>
      <c r="G61" s="3" t="s">
        <v>7520</v>
      </c>
    </row>
    <row r="62" customFormat="false" ht="12.5" hidden="false" customHeight="false" outlineLevel="0" collapsed="false">
      <c r="A62" s="3" t="s">
        <v>7521</v>
      </c>
      <c r="B62" s="3" t="s">
        <v>7522</v>
      </c>
      <c r="C62" s="3" t="s">
        <v>9</v>
      </c>
      <c r="D62" s="3" t="n">
        <v>37</v>
      </c>
      <c r="E62" s="3" t="s">
        <v>7523</v>
      </c>
      <c r="F62" s="3" t="n">
        <v>5.09854030609131</v>
      </c>
      <c r="G62" s="3" t="s">
        <v>7524</v>
      </c>
    </row>
    <row r="63" customFormat="false" ht="12.5" hidden="false" customHeight="false" outlineLevel="0" collapsed="false">
      <c r="A63" s="3" t="s">
        <v>7525</v>
      </c>
      <c r="B63" s="3" t="s">
        <v>7526</v>
      </c>
      <c r="C63" s="3" t="s">
        <v>9</v>
      </c>
      <c r="D63" s="3" t="n">
        <v>33</v>
      </c>
      <c r="E63" s="3" t="s">
        <v>7527</v>
      </c>
      <c r="F63" s="3" t="n">
        <v>5.09854030609131</v>
      </c>
      <c r="G63" s="3" t="s">
        <v>7528</v>
      </c>
    </row>
    <row r="64" customFormat="false" ht="12.5" hidden="false" customHeight="false" outlineLevel="0" collapsed="false">
      <c r="A64" s="3" t="s">
        <v>7529</v>
      </c>
      <c r="B64" s="3" t="s">
        <v>7530</v>
      </c>
      <c r="C64" s="3" t="s">
        <v>9</v>
      </c>
      <c r="D64" s="3" t="n">
        <v>37</v>
      </c>
      <c r="E64" s="3" t="s">
        <v>7531</v>
      </c>
      <c r="F64" s="3" t="n">
        <v>5.0650691986084</v>
      </c>
      <c r="G64" s="3" t="s">
        <v>7532</v>
      </c>
    </row>
    <row r="65" customFormat="false" ht="12.5" hidden="false" customHeight="false" outlineLevel="0" collapsed="false">
      <c r="A65" s="3" t="s">
        <v>7533</v>
      </c>
      <c r="B65" s="3" t="s">
        <v>7534</v>
      </c>
      <c r="C65" s="3" t="s">
        <v>747</v>
      </c>
      <c r="D65" s="3" t="n">
        <v>17</v>
      </c>
      <c r="E65" s="3" t="s">
        <v>7535</v>
      </c>
      <c r="F65" s="3" t="n">
        <v>5.0650691986084</v>
      </c>
      <c r="G65" s="3" t="s">
        <v>7536</v>
      </c>
    </row>
    <row r="66" customFormat="false" ht="12.5" hidden="false" customHeight="false" outlineLevel="0" collapsed="false">
      <c r="A66" s="3" t="s">
        <v>7537</v>
      </c>
      <c r="B66" s="3" t="s">
        <v>7538</v>
      </c>
      <c r="C66" s="3" t="s">
        <v>9</v>
      </c>
      <c r="D66" s="3" t="n">
        <v>43</v>
      </c>
      <c r="E66" s="3" t="s">
        <v>7539</v>
      </c>
      <c r="F66" s="3" t="n">
        <v>5.02707815170288</v>
      </c>
      <c r="G66" s="3" t="s">
        <v>7540</v>
      </c>
    </row>
    <row r="67" customFormat="false" ht="12.5" hidden="false" customHeight="false" outlineLevel="0" collapsed="false">
      <c r="A67" s="3" t="s">
        <v>7541</v>
      </c>
      <c r="B67" s="3" t="s">
        <v>7542</v>
      </c>
      <c r="C67" s="3" t="s">
        <v>9</v>
      </c>
      <c r="D67" s="3" t="n">
        <v>43</v>
      </c>
      <c r="E67" s="3" t="s">
        <v>7543</v>
      </c>
      <c r="F67" s="3" t="n">
        <v>5.02707815170288</v>
      </c>
      <c r="G67" s="3" t="s">
        <v>7544</v>
      </c>
    </row>
    <row r="68" customFormat="false" ht="12.5" hidden="false" customHeight="false" outlineLevel="0" collapsed="false">
      <c r="A68" s="3" t="s">
        <v>514</v>
      </c>
      <c r="B68" s="3" t="s">
        <v>515</v>
      </c>
      <c r="C68" s="3" t="s">
        <v>9</v>
      </c>
      <c r="D68" s="3" t="n">
        <v>44</v>
      </c>
      <c r="E68" s="3" t="s">
        <v>516</v>
      </c>
      <c r="F68" s="3" t="n">
        <v>4.98201322555542</v>
      </c>
      <c r="G68" s="3" t="s">
        <v>517</v>
      </c>
    </row>
    <row r="69" customFormat="false" ht="12.5" hidden="false" customHeight="false" outlineLevel="0" collapsed="false">
      <c r="A69" s="3" t="s">
        <v>7545</v>
      </c>
      <c r="B69" s="3" t="s">
        <v>7546</v>
      </c>
      <c r="C69" s="3" t="s">
        <v>9</v>
      </c>
      <c r="D69" s="3" t="n">
        <v>40</v>
      </c>
      <c r="E69" s="3" t="s">
        <v>7547</v>
      </c>
      <c r="F69" s="3" t="n">
        <v>4.98201322555542</v>
      </c>
      <c r="G69" s="3" t="s">
        <v>7548</v>
      </c>
    </row>
    <row r="70" customFormat="false" ht="12.5" hidden="false" customHeight="false" outlineLevel="0" collapsed="false">
      <c r="A70" s="3" t="s">
        <v>7549</v>
      </c>
      <c r="B70" s="3" t="s">
        <v>7550</v>
      </c>
      <c r="C70" s="3" t="s">
        <v>9</v>
      </c>
      <c r="D70" s="3" t="n">
        <v>40</v>
      </c>
      <c r="E70" s="3" t="s">
        <v>7551</v>
      </c>
      <c r="F70" s="3" t="n">
        <v>4.98201322555542</v>
      </c>
      <c r="G70" s="3" t="s">
        <v>7552</v>
      </c>
    </row>
    <row r="71" customFormat="false" ht="12.5" hidden="false" customHeight="false" outlineLevel="0" collapsed="false">
      <c r="A71" s="3" t="s">
        <v>7553</v>
      </c>
      <c r="B71" s="3" t="s">
        <v>7554</v>
      </c>
      <c r="C71" s="3" t="s">
        <v>9</v>
      </c>
      <c r="D71" s="3" t="n">
        <v>39</v>
      </c>
      <c r="E71" s="3" t="s">
        <v>7555</v>
      </c>
      <c r="F71" s="3" t="n">
        <v>4.92328405380249</v>
      </c>
      <c r="G71" s="3" t="s">
        <v>7556</v>
      </c>
    </row>
    <row r="72" customFormat="false" ht="12.5" hidden="false" customHeight="false" outlineLevel="0" collapsed="false">
      <c r="A72" s="3" t="s">
        <v>7557</v>
      </c>
      <c r="B72" s="3" t="s">
        <v>7558</v>
      </c>
      <c r="C72" s="3" t="s">
        <v>9</v>
      </c>
      <c r="D72" s="3" t="n">
        <v>39</v>
      </c>
      <c r="E72" s="3" t="s">
        <v>7559</v>
      </c>
      <c r="F72" s="3" t="n">
        <v>4.92328405380249</v>
      </c>
      <c r="G72" s="3" t="s">
        <v>7560</v>
      </c>
    </row>
    <row r="73" customFormat="false" ht="12.5" hidden="false" customHeight="false" outlineLevel="0" collapsed="false">
      <c r="A73" s="3" t="s">
        <v>7561</v>
      </c>
      <c r="B73" s="3" t="s">
        <v>7562</v>
      </c>
      <c r="C73" s="3" t="s">
        <v>9</v>
      </c>
      <c r="D73" s="3" t="n">
        <v>29</v>
      </c>
      <c r="E73" s="3" t="s">
        <v>7563</v>
      </c>
      <c r="F73" s="3" t="n">
        <v>4.92328405380249</v>
      </c>
      <c r="G73" s="3" t="s">
        <v>7564</v>
      </c>
    </row>
    <row r="74" customFormat="false" ht="12.5" hidden="false" customHeight="false" outlineLevel="0" collapsed="false">
      <c r="A74" s="3" t="s">
        <v>7565</v>
      </c>
      <c r="B74" s="3" t="s">
        <v>7566</v>
      </c>
      <c r="C74" s="3" t="s">
        <v>9</v>
      </c>
      <c r="D74" s="3" t="n">
        <v>40</v>
      </c>
      <c r="E74" s="3" t="s">
        <v>7567</v>
      </c>
      <c r="F74" s="3" t="n">
        <v>4.79049491882324</v>
      </c>
      <c r="G74" s="3" t="s">
        <v>7568</v>
      </c>
    </row>
    <row r="75" customFormat="false" ht="12.5" hidden="false" customHeight="false" outlineLevel="0" collapsed="false">
      <c r="A75" s="3" t="s">
        <v>7569</v>
      </c>
      <c r="B75" s="3" t="s">
        <v>7570</v>
      </c>
      <c r="C75" s="3" t="s">
        <v>9</v>
      </c>
      <c r="D75" s="3" t="n">
        <v>33</v>
      </c>
      <c r="E75" s="3" t="s">
        <v>7571</v>
      </c>
      <c r="F75" s="3" t="n">
        <v>4.64767408370972</v>
      </c>
      <c r="G75" s="3" t="s">
        <v>7572</v>
      </c>
    </row>
    <row r="76" customFormat="false" ht="12.5" hidden="false" customHeight="false" outlineLevel="0" collapsed="false">
      <c r="A76" s="3" t="s">
        <v>166</v>
      </c>
      <c r="B76" s="3" t="s">
        <v>167</v>
      </c>
      <c r="C76" s="3" t="s">
        <v>9</v>
      </c>
      <c r="D76" s="3" t="n">
        <v>42</v>
      </c>
      <c r="E76" s="3" t="s">
        <v>168</v>
      </c>
      <c r="F76" s="3" t="n">
        <v>4.60984230041504</v>
      </c>
      <c r="G76" s="3" t="s">
        <v>169</v>
      </c>
    </row>
    <row r="77" customFormat="false" ht="12.5" hidden="false" customHeight="false" outlineLevel="0" collapsed="false">
      <c r="A77" s="3" t="s">
        <v>7573</v>
      </c>
      <c r="B77" s="3" t="s">
        <v>7574</v>
      </c>
      <c r="C77" s="3" t="s">
        <v>9</v>
      </c>
      <c r="D77" s="3" t="n">
        <v>41</v>
      </c>
      <c r="E77" s="3" t="s">
        <v>7575</v>
      </c>
      <c r="F77" s="3" t="n">
        <v>4.60984230041504</v>
      </c>
      <c r="G77" s="3" t="s">
        <v>7576</v>
      </c>
    </row>
    <row r="78" customFormat="false" ht="12.5" hidden="false" customHeight="false" outlineLevel="0" collapsed="false">
      <c r="A78" s="3" t="s">
        <v>2580</v>
      </c>
      <c r="B78" s="3" t="s">
        <v>2581</v>
      </c>
      <c r="C78" s="3" t="s">
        <v>9</v>
      </c>
      <c r="D78" s="3" t="n">
        <v>41</v>
      </c>
      <c r="E78" s="3" t="s">
        <v>2582</v>
      </c>
      <c r="F78" s="3" t="n">
        <v>4.59594583511353</v>
      </c>
      <c r="G78" s="3" t="s">
        <v>2583</v>
      </c>
    </row>
    <row r="79" customFormat="false" ht="12.5" hidden="false" customHeight="false" outlineLevel="0" collapsed="false">
      <c r="A79" s="3" t="s">
        <v>7577</v>
      </c>
      <c r="B79" s="3" t="s">
        <v>7578</v>
      </c>
      <c r="C79" s="3" t="s">
        <v>9</v>
      </c>
      <c r="D79" s="3" t="n">
        <v>38</v>
      </c>
      <c r="E79" s="3" t="s">
        <v>7579</v>
      </c>
      <c r="F79" s="3" t="n">
        <v>4.55111312866211</v>
      </c>
      <c r="G79" s="3" t="s">
        <v>7580</v>
      </c>
    </row>
    <row r="80" customFormat="false" ht="12.5" hidden="false" customHeight="false" outlineLevel="0" collapsed="false">
      <c r="A80" s="3" t="s">
        <v>697</v>
      </c>
      <c r="B80" s="3" t="s">
        <v>698</v>
      </c>
      <c r="C80" s="3" t="s">
        <v>9</v>
      </c>
      <c r="D80" s="3" t="n">
        <v>31</v>
      </c>
      <c r="E80" s="3" t="s">
        <v>699</v>
      </c>
      <c r="F80" s="3" t="n">
        <v>4.40932750701904</v>
      </c>
      <c r="G80" s="3" t="s">
        <v>700</v>
      </c>
    </row>
    <row r="81" customFormat="false" ht="12.5" hidden="false" customHeight="false" outlineLevel="0" collapsed="false">
      <c r="A81" s="3" t="s">
        <v>7581</v>
      </c>
      <c r="B81" s="3" t="s">
        <v>7582</v>
      </c>
      <c r="C81" s="3" t="s">
        <v>9</v>
      </c>
      <c r="D81" s="3" t="n">
        <v>44</v>
      </c>
      <c r="E81" s="3" t="s">
        <v>7583</v>
      </c>
      <c r="F81" s="3" t="n">
        <v>4.32033586502075</v>
      </c>
      <c r="G81" s="3" t="s">
        <v>7584</v>
      </c>
    </row>
    <row r="82" customFormat="false" ht="12.5" hidden="false" customHeight="false" outlineLevel="0" collapsed="false">
      <c r="A82" s="3" t="s">
        <v>538</v>
      </c>
      <c r="B82" s="3" t="s">
        <v>539</v>
      </c>
      <c r="C82" s="3" t="s">
        <v>9</v>
      </c>
      <c r="D82" s="3" t="n">
        <v>38</v>
      </c>
      <c r="E82" s="3" t="s">
        <v>540</v>
      </c>
      <c r="F82" s="3" t="n">
        <v>4.22377490997314</v>
      </c>
      <c r="G82" s="3" t="s">
        <v>541</v>
      </c>
    </row>
    <row r="83" customFormat="false" ht="12.5" hidden="false" customHeight="false" outlineLevel="0" collapsed="false">
      <c r="A83" s="3" t="s">
        <v>7585</v>
      </c>
      <c r="B83" s="3" t="s">
        <v>7586</v>
      </c>
      <c r="C83" s="3" t="s">
        <v>9</v>
      </c>
      <c r="D83" s="3" t="n">
        <v>42</v>
      </c>
      <c r="E83" s="3" t="s">
        <v>7587</v>
      </c>
      <c r="F83" s="3" t="n">
        <v>4.16576242446899</v>
      </c>
      <c r="G83" s="3" t="s">
        <v>7588</v>
      </c>
    </row>
    <row r="84" customFormat="false" ht="12.5" hidden="false" customHeight="false" outlineLevel="0" collapsed="false">
      <c r="A84" s="3" t="s">
        <v>3204</v>
      </c>
      <c r="B84" s="3" t="s">
        <v>3205</v>
      </c>
      <c r="C84" s="3" t="s">
        <v>9</v>
      </c>
      <c r="D84" s="3" t="n">
        <v>37</v>
      </c>
      <c r="E84" s="3" t="s">
        <v>3206</v>
      </c>
      <c r="F84" s="3" t="n">
        <v>4.08198928833008</v>
      </c>
      <c r="G84" s="3" t="s">
        <v>3207</v>
      </c>
    </row>
    <row r="85" customFormat="false" ht="12.5" hidden="false" customHeight="false" outlineLevel="0" collapsed="false">
      <c r="A85" s="3" t="s">
        <v>454</v>
      </c>
      <c r="B85" s="3" t="s">
        <v>455</v>
      </c>
      <c r="C85" s="3" t="s">
        <v>9</v>
      </c>
      <c r="D85" s="3" t="n">
        <v>37</v>
      </c>
      <c r="E85" s="3" t="s">
        <v>456</v>
      </c>
      <c r="F85" s="3" t="n">
        <v>4.08198928833008</v>
      </c>
      <c r="G85" s="3" t="s">
        <v>457</v>
      </c>
    </row>
    <row r="86" customFormat="false" ht="12.5" hidden="false" customHeight="false" outlineLevel="0" collapsed="false">
      <c r="A86" s="3" t="s">
        <v>7589</v>
      </c>
      <c r="B86" s="3" t="s">
        <v>7590</v>
      </c>
      <c r="C86" s="3" t="s">
        <v>9</v>
      </c>
      <c r="D86" s="3" t="n">
        <v>34</v>
      </c>
      <c r="E86" s="3" t="s">
        <v>7591</v>
      </c>
      <c r="F86" s="3" t="n">
        <v>4.08198928833008</v>
      </c>
      <c r="G86" s="3" t="s">
        <v>7592</v>
      </c>
    </row>
    <row r="87" customFormat="false" ht="12.5" hidden="false" customHeight="false" outlineLevel="0" collapsed="false">
      <c r="A87" s="3" t="s">
        <v>3264</v>
      </c>
      <c r="B87" s="3" t="s">
        <v>3265</v>
      </c>
      <c r="C87" s="3" t="s">
        <v>9</v>
      </c>
      <c r="D87" s="3" t="n">
        <v>27</v>
      </c>
      <c r="E87" s="3" t="s">
        <v>3266</v>
      </c>
      <c r="F87" s="3" t="n">
        <v>4.08198928833008</v>
      </c>
      <c r="G87" s="3" t="s">
        <v>3267</v>
      </c>
    </row>
    <row r="88" customFormat="false" ht="12.5" hidden="false" customHeight="false" outlineLevel="0" collapsed="false">
      <c r="A88" s="3" t="s">
        <v>1198</v>
      </c>
      <c r="B88" s="3" t="s">
        <v>1199</v>
      </c>
      <c r="C88" s="3" t="s">
        <v>34</v>
      </c>
      <c r="D88" s="3" t="n">
        <v>1</v>
      </c>
      <c r="E88" s="3" t="s">
        <v>1200</v>
      </c>
      <c r="F88" s="3" t="n">
        <v>3.71822834014893</v>
      </c>
      <c r="G88" s="3" t="s">
        <v>1201</v>
      </c>
    </row>
    <row r="89" customFormat="false" ht="12.5" hidden="false" customHeight="false" outlineLevel="0" collapsed="false">
      <c r="A89" s="3" t="s">
        <v>5596</v>
      </c>
      <c r="B89" s="3" t="s">
        <v>5597</v>
      </c>
      <c r="C89" s="3" t="s">
        <v>9</v>
      </c>
      <c r="D89" s="3" t="n">
        <v>51</v>
      </c>
      <c r="E89" s="3" t="s">
        <v>5598</v>
      </c>
      <c r="F89" s="3" t="n">
        <v>3.64890909194946</v>
      </c>
      <c r="G89" s="3" t="s">
        <v>5599</v>
      </c>
    </row>
    <row r="90" customFormat="false" ht="12.5" hidden="false" customHeight="false" outlineLevel="0" collapsed="false">
      <c r="A90" s="3" t="s">
        <v>5604</v>
      </c>
      <c r="B90" s="3" t="s">
        <v>5605</v>
      </c>
      <c r="C90" s="3" t="s">
        <v>9</v>
      </c>
      <c r="D90" s="3" t="n">
        <v>48</v>
      </c>
      <c r="E90" s="3" t="s">
        <v>5606</v>
      </c>
      <c r="F90" s="3" t="n">
        <v>3.64890909194946</v>
      </c>
      <c r="G90" s="3" t="s">
        <v>5607</v>
      </c>
    </row>
    <row r="91" customFormat="false" ht="12.5" hidden="false" customHeight="false" outlineLevel="0" collapsed="false">
      <c r="A91" s="3" t="s">
        <v>7593</v>
      </c>
      <c r="B91" s="3" t="s">
        <v>7594</v>
      </c>
      <c r="C91" s="3" t="s">
        <v>9</v>
      </c>
      <c r="D91" s="3" t="n">
        <v>47</v>
      </c>
      <c r="E91" s="3" t="s">
        <v>7595</v>
      </c>
      <c r="F91" s="3" t="n">
        <v>3.64890909194946</v>
      </c>
      <c r="G91" s="3" t="s">
        <v>7596</v>
      </c>
    </row>
    <row r="92" customFormat="false" ht="12.5" hidden="false" customHeight="false" outlineLevel="0" collapsed="false">
      <c r="A92" s="3" t="s">
        <v>633</v>
      </c>
      <c r="B92" s="3" t="s">
        <v>634</v>
      </c>
      <c r="C92" s="3" t="s">
        <v>9</v>
      </c>
      <c r="D92" s="3" t="n">
        <v>47</v>
      </c>
      <c r="E92" s="3" t="s">
        <v>635</v>
      </c>
      <c r="F92" s="3" t="n">
        <v>3.64890909194946</v>
      </c>
      <c r="G92" s="3" t="s">
        <v>636</v>
      </c>
    </row>
    <row r="93" customFormat="false" ht="12.5" hidden="false" customHeight="false" outlineLevel="0" collapsed="false">
      <c r="A93" s="3" t="s">
        <v>7597</v>
      </c>
      <c r="B93" s="3" t="s">
        <v>7598</v>
      </c>
      <c r="C93" s="3" t="s">
        <v>9</v>
      </c>
      <c r="D93" s="3" t="n">
        <v>46</v>
      </c>
      <c r="E93" s="3" t="s">
        <v>7599</v>
      </c>
      <c r="F93" s="3" t="n">
        <v>3.64890909194946</v>
      </c>
      <c r="G93" s="3" t="s">
        <v>7600</v>
      </c>
    </row>
    <row r="94" customFormat="false" ht="12.5" hidden="false" customHeight="false" outlineLevel="0" collapsed="false">
      <c r="A94" s="3" t="s">
        <v>7601</v>
      </c>
      <c r="B94" s="3" t="s">
        <v>7602</v>
      </c>
      <c r="C94" s="3" t="s">
        <v>9</v>
      </c>
      <c r="D94" s="3" t="n">
        <v>46</v>
      </c>
      <c r="E94" s="3" t="s">
        <v>7603</v>
      </c>
      <c r="F94" s="3" t="n">
        <v>3.64890909194946</v>
      </c>
      <c r="G94" s="3" t="s">
        <v>7604</v>
      </c>
    </row>
    <row r="95" customFormat="false" ht="12.5" hidden="false" customHeight="false" outlineLevel="0" collapsed="false">
      <c r="A95" s="3" t="s">
        <v>2058</v>
      </c>
      <c r="B95" s="3" t="s">
        <v>2059</v>
      </c>
      <c r="C95" s="3" t="s">
        <v>9</v>
      </c>
      <c r="D95" s="3" t="n">
        <v>45</v>
      </c>
      <c r="E95" s="3" t="s">
        <v>2060</v>
      </c>
      <c r="F95" s="3" t="n">
        <v>3.64890909194946</v>
      </c>
      <c r="G95" s="3" t="s">
        <v>2061</v>
      </c>
    </row>
    <row r="96" customFormat="false" ht="12.5" hidden="false" customHeight="false" outlineLevel="0" collapsed="false">
      <c r="A96" s="3" t="s">
        <v>2540</v>
      </c>
      <c r="B96" s="3" t="s">
        <v>2541</v>
      </c>
      <c r="C96" s="3" t="s">
        <v>9</v>
      </c>
      <c r="D96" s="3" t="n">
        <v>45</v>
      </c>
      <c r="E96" s="3" t="s">
        <v>2542</v>
      </c>
      <c r="F96" s="3" t="n">
        <v>3.64890909194946</v>
      </c>
      <c r="G96" s="3" t="s">
        <v>2543</v>
      </c>
    </row>
    <row r="97" customFormat="false" ht="12.5" hidden="false" customHeight="false" outlineLevel="0" collapsed="false">
      <c r="A97" s="3" t="s">
        <v>7605</v>
      </c>
      <c r="B97" s="3" t="s">
        <v>7606</v>
      </c>
      <c r="C97" s="3" t="s">
        <v>9</v>
      </c>
      <c r="D97" s="3" t="n">
        <v>44</v>
      </c>
      <c r="E97" s="3" t="s">
        <v>7607</v>
      </c>
      <c r="F97" s="3" t="n">
        <v>3.64890909194946</v>
      </c>
      <c r="G97" s="3" t="s">
        <v>7608</v>
      </c>
    </row>
    <row r="98" customFormat="false" ht="12.5" hidden="false" customHeight="false" outlineLevel="0" collapsed="false">
      <c r="A98" s="3" t="s">
        <v>7609</v>
      </c>
      <c r="B98" s="3" t="s">
        <v>7610</v>
      </c>
      <c r="C98" s="3" t="s">
        <v>9</v>
      </c>
      <c r="D98" s="3" t="n">
        <v>40</v>
      </c>
      <c r="E98" s="3" t="s">
        <v>7611</v>
      </c>
      <c r="F98" s="3" t="n">
        <v>3.64890909194946</v>
      </c>
      <c r="G98" s="3" t="s">
        <v>7612</v>
      </c>
    </row>
    <row r="99" customFormat="false" ht="12.5" hidden="false" customHeight="false" outlineLevel="0" collapsed="false">
      <c r="A99" s="3" t="s">
        <v>7613</v>
      </c>
      <c r="B99" s="3" t="s">
        <v>7614</v>
      </c>
      <c r="C99" s="3" t="s">
        <v>9</v>
      </c>
      <c r="D99" s="3" t="n">
        <v>38</v>
      </c>
      <c r="E99" s="3" t="s">
        <v>7615</v>
      </c>
      <c r="F99" s="3" t="n">
        <v>3.64890909194946</v>
      </c>
      <c r="G99" s="3" t="s">
        <v>7616</v>
      </c>
    </row>
    <row r="100" customFormat="false" ht="12.5" hidden="false" customHeight="false" outlineLevel="0" collapsed="false">
      <c r="A100" s="3" t="s">
        <v>6216</v>
      </c>
      <c r="B100" s="3" t="s">
        <v>6217</v>
      </c>
      <c r="C100" s="3" t="s">
        <v>9</v>
      </c>
      <c r="D100" s="3" t="n">
        <v>35</v>
      </c>
      <c r="E100" s="3" t="s">
        <v>6218</v>
      </c>
      <c r="F100" s="3" t="n">
        <v>3.64890909194946</v>
      </c>
      <c r="G100" s="3" t="s">
        <v>6219</v>
      </c>
    </row>
    <row r="101" customFormat="false" ht="12.5" hidden="false" customHeight="false" outlineLevel="0" collapsed="false">
      <c r="A101" s="3" t="s">
        <v>7617</v>
      </c>
      <c r="B101" s="3" t="s">
        <v>7618</v>
      </c>
      <c r="C101" s="3" t="s">
        <v>9</v>
      </c>
      <c r="D101" s="3" t="n">
        <v>40</v>
      </c>
      <c r="E101" s="3" t="s">
        <v>7619</v>
      </c>
      <c r="F101" s="3" t="n">
        <v>3.04465508460999</v>
      </c>
      <c r="G101" s="3" t="s">
        <v>7620</v>
      </c>
    </row>
    <row r="102" customFormat="false" ht="12.5" hidden="false" customHeight="false" outlineLevel="0" collapsed="false">
      <c r="A102" s="3" t="s">
        <v>7621</v>
      </c>
      <c r="B102" s="3" t="s">
        <v>7622</v>
      </c>
      <c r="C102" s="3" t="s">
        <v>9</v>
      </c>
      <c r="D102" s="3" t="n">
        <v>47</v>
      </c>
      <c r="E102" s="3" t="s">
        <v>7623</v>
      </c>
      <c r="F102" s="3" t="n">
        <v>2.96915459632874</v>
      </c>
      <c r="G102" s="3" t="s">
        <v>7624</v>
      </c>
    </row>
    <row r="103" customFormat="false" ht="12.5" hidden="false" customHeight="false" outlineLevel="0" collapsed="false">
      <c r="A103" s="3" t="s">
        <v>7625</v>
      </c>
      <c r="B103" s="3" t="s">
        <v>7626</v>
      </c>
      <c r="C103" s="3" t="s">
        <v>9</v>
      </c>
      <c r="D103" s="3" t="n">
        <v>40</v>
      </c>
      <c r="E103" s="3" t="s">
        <v>7627</v>
      </c>
      <c r="F103" s="3" t="n">
        <v>2.96915459632874</v>
      </c>
      <c r="G103" s="3" t="s">
        <v>7628</v>
      </c>
    </row>
    <row r="104" customFormat="false" ht="12.5" hidden="false" customHeight="false" outlineLevel="0" collapsed="false">
      <c r="A104" s="3" t="s">
        <v>6132</v>
      </c>
      <c r="B104" s="3" t="s">
        <v>6133</v>
      </c>
      <c r="C104" s="3" t="s">
        <v>9</v>
      </c>
      <c r="D104" s="3" t="n">
        <v>39</v>
      </c>
      <c r="E104" s="3" t="s">
        <v>6134</v>
      </c>
      <c r="F104" s="3" t="n">
        <v>2.96915459632874</v>
      </c>
      <c r="G104" s="3" t="s">
        <v>6135</v>
      </c>
    </row>
    <row r="105" customFormat="false" ht="12.5" hidden="false" customHeight="false" outlineLevel="0" collapsed="false">
      <c r="A105" s="3" t="s">
        <v>7629</v>
      </c>
      <c r="B105" s="3" t="s">
        <v>7630</v>
      </c>
      <c r="C105" s="3" t="s">
        <v>9</v>
      </c>
      <c r="D105" s="3" t="n">
        <v>38</v>
      </c>
      <c r="E105" s="3" t="s">
        <v>7631</v>
      </c>
      <c r="F105" s="3" t="n">
        <v>2.96915459632874</v>
      </c>
      <c r="G105" s="3" t="s">
        <v>7632</v>
      </c>
    </row>
    <row r="106" customFormat="false" ht="12.5" hidden="false" customHeight="false" outlineLevel="0" collapsed="false">
      <c r="A106" s="3" t="s">
        <v>2660</v>
      </c>
      <c r="B106" s="3" t="s">
        <v>2661</v>
      </c>
      <c r="C106" s="3" t="s">
        <v>9</v>
      </c>
      <c r="D106" s="3" t="n">
        <v>48</v>
      </c>
      <c r="E106" s="3" t="s">
        <v>2662</v>
      </c>
      <c r="F106" s="3" t="n">
        <v>2.79494762420654</v>
      </c>
      <c r="G106" s="3" t="s">
        <v>2663</v>
      </c>
    </row>
    <row r="107" customFormat="false" ht="12.5" hidden="false" customHeight="false" outlineLevel="0" collapsed="false">
      <c r="A107" s="3" t="s">
        <v>7633</v>
      </c>
      <c r="B107" s="3" t="s">
        <v>7634</v>
      </c>
      <c r="C107" s="3" t="s">
        <v>9</v>
      </c>
      <c r="D107" s="3" t="n">
        <v>44</v>
      </c>
      <c r="E107" s="3" t="s">
        <v>7635</v>
      </c>
      <c r="F107" s="3" t="n">
        <v>2.63067221641541</v>
      </c>
      <c r="G107" s="3" t="s">
        <v>7636</v>
      </c>
    </row>
    <row r="108" customFormat="false" ht="12.5" hidden="false" customHeight="false" outlineLevel="0" collapsed="false">
      <c r="A108" s="3" t="s">
        <v>5680</v>
      </c>
      <c r="B108" s="3" t="s">
        <v>5681</v>
      </c>
      <c r="C108" s="3" t="s">
        <v>9</v>
      </c>
      <c r="D108" s="3" t="n">
        <v>45</v>
      </c>
      <c r="E108" s="3" t="s">
        <v>5682</v>
      </c>
      <c r="F108" s="3" t="n">
        <v>2.57553148269653</v>
      </c>
      <c r="G108" s="3" t="s">
        <v>5683</v>
      </c>
    </row>
    <row r="109" customFormat="false" ht="12.5" hidden="false" customHeight="false" outlineLevel="0" collapsed="false">
      <c r="A109" s="3" t="s">
        <v>7637</v>
      </c>
      <c r="B109" s="3" t="s">
        <v>7638</v>
      </c>
      <c r="C109" s="3" t="s">
        <v>9</v>
      </c>
      <c r="D109" s="3" t="n">
        <v>44</v>
      </c>
      <c r="E109" s="3" t="s">
        <v>7639</v>
      </c>
      <c r="F109" s="3" t="n">
        <v>2.57553148269653</v>
      </c>
      <c r="G109" s="3" t="s">
        <v>7640</v>
      </c>
    </row>
    <row r="110" customFormat="false" ht="12.5" hidden="false" customHeight="false" outlineLevel="0" collapsed="false">
      <c r="A110" s="3" t="s">
        <v>7641</v>
      </c>
      <c r="B110" s="3" t="s">
        <v>7642</v>
      </c>
      <c r="C110" s="3" t="s">
        <v>9</v>
      </c>
      <c r="D110" s="3" t="n">
        <v>35</v>
      </c>
      <c r="E110" s="3" t="s">
        <v>7643</v>
      </c>
      <c r="F110" s="3" t="n">
        <v>2.57553148269653</v>
      </c>
      <c r="G110" s="3" t="s">
        <v>7644</v>
      </c>
    </row>
    <row r="111" customFormat="false" ht="12.5" hidden="false" customHeight="false" outlineLevel="0" collapsed="false">
      <c r="A111" s="3" t="s">
        <v>7645</v>
      </c>
      <c r="B111" s="3" t="s">
        <v>7646</v>
      </c>
      <c r="C111" s="3" t="s">
        <v>9</v>
      </c>
      <c r="D111" s="3" t="n">
        <v>31</v>
      </c>
      <c r="E111" s="3" t="s">
        <v>7647</v>
      </c>
      <c r="F111" s="3" t="n">
        <v>2.57553148269653</v>
      </c>
      <c r="G111" s="3" t="s">
        <v>7648</v>
      </c>
    </row>
    <row r="112" customFormat="false" ht="12.5" hidden="false" customHeight="false" outlineLevel="0" collapsed="false">
      <c r="A112" s="3" t="s">
        <v>7649</v>
      </c>
      <c r="B112" s="3" t="s">
        <v>7650</v>
      </c>
      <c r="C112" s="3" t="s">
        <v>34</v>
      </c>
      <c r="D112" s="3" t="n">
        <v>1</v>
      </c>
      <c r="E112" s="3" t="s">
        <v>7651</v>
      </c>
      <c r="F112" s="3" t="n">
        <v>2.57553148269653</v>
      </c>
      <c r="G112" s="3" t="s">
        <v>7652</v>
      </c>
    </row>
    <row r="113" customFormat="false" ht="12.5" hidden="false" customHeight="false" outlineLevel="0" collapsed="false">
      <c r="A113" s="3" t="s">
        <v>5588</v>
      </c>
      <c r="B113" s="3" t="s">
        <v>5589</v>
      </c>
      <c r="C113" s="3" t="s">
        <v>9</v>
      </c>
      <c r="D113" s="3" t="n">
        <v>52</v>
      </c>
      <c r="E113" s="3" t="s">
        <v>5590</v>
      </c>
      <c r="F113" s="3" t="n">
        <v>2.40635704994202</v>
      </c>
      <c r="G113" s="3" t="s">
        <v>5591</v>
      </c>
    </row>
    <row r="114" customFormat="false" ht="12.5" hidden="false" customHeight="false" outlineLevel="0" collapsed="false">
      <c r="A114" s="3" t="s">
        <v>7653</v>
      </c>
      <c r="B114" s="3" t="s">
        <v>7654</v>
      </c>
      <c r="C114" s="3" t="s">
        <v>9</v>
      </c>
      <c r="D114" s="3" t="n">
        <v>47</v>
      </c>
      <c r="E114" s="3" t="s">
        <v>7655</v>
      </c>
      <c r="F114" s="3" t="n">
        <v>2.40635704994202</v>
      </c>
      <c r="G114" s="3" t="s">
        <v>7656</v>
      </c>
    </row>
    <row r="115" customFormat="false" ht="12.5" hidden="false" customHeight="false" outlineLevel="0" collapsed="false">
      <c r="A115" s="3" t="s">
        <v>7657</v>
      </c>
      <c r="B115" s="3" t="s">
        <v>7658</v>
      </c>
      <c r="C115" s="3" t="s">
        <v>9</v>
      </c>
      <c r="D115" s="3" t="n">
        <v>46</v>
      </c>
      <c r="E115" s="3" t="s">
        <v>7659</v>
      </c>
      <c r="F115" s="3" t="n">
        <v>2.40635704994202</v>
      </c>
      <c r="G115" s="3" t="s">
        <v>7660</v>
      </c>
    </row>
    <row r="116" customFormat="false" ht="12.5" hidden="false" customHeight="false" outlineLevel="0" collapsed="false">
      <c r="A116" s="3" t="s">
        <v>326</v>
      </c>
      <c r="B116" s="3" t="s">
        <v>327</v>
      </c>
      <c r="C116" s="3" t="s">
        <v>9</v>
      </c>
      <c r="D116" s="3" t="n">
        <v>39</v>
      </c>
      <c r="E116" s="3" t="s">
        <v>328</v>
      </c>
      <c r="F116" s="3" t="n">
        <v>2.40635704994202</v>
      </c>
      <c r="G116" s="3" t="s">
        <v>329</v>
      </c>
    </row>
    <row r="117" customFormat="false" ht="12.5" hidden="false" customHeight="false" outlineLevel="0" collapsed="false">
      <c r="A117" s="3" t="s">
        <v>7661</v>
      </c>
      <c r="B117" s="3" t="s">
        <v>7662</v>
      </c>
      <c r="C117" s="3" t="s">
        <v>9</v>
      </c>
      <c r="D117" s="3" t="n">
        <v>37</v>
      </c>
      <c r="E117" s="3" t="s">
        <v>7663</v>
      </c>
      <c r="F117" s="3" t="n">
        <v>2.40635704994202</v>
      </c>
      <c r="G117" s="3" t="s">
        <v>7664</v>
      </c>
    </row>
    <row r="118" customFormat="false" ht="12.5" hidden="false" customHeight="false" outlineLevel="0" collapsed="false">
      <c r="A118" s="3" t="s">
        <v>7665</v>
      </c>
      <c r="B118" s="3" t="s">
        <v>7666</v>
      </c>
      <c r="C118" s="3" t="s">
        <v>9</v>
      </c>
      <c r="D118" s="3" t="n">
        <v>33</v>
      </c>
      <c r="E118" s="3" t="s">
        <v>7667</v>
      </c>
      <c r="F118" s="3" t="n">
        <v>2.40635704994202</v>
      </c>
      <c r="G118" s="3" t="s">
        <v>7668</v>
      </c>
    </row>
    <row r="119" customFormat="false" ht="12.5" hidden="false" customHeight="false" outlineLevel="0" collapsed="false">
      <c r="A119" s="3" t="s">
        <v>7669</v>
      </c>
      <c r="B119" s="3" t="s">
        <v>7670</v>
      </c>
      <c r="C119" s="3" t="s">
        <v>34</v>
      </c>
      <c r="D119" s="3" t="n">
        <v>4</v>
      </c>
      <c r="E119" s="3" t="s">
        <v>7671</v>
      </c>
      <c r="F119" s="3" t="n">
        <v>2.40635704994202</v>
      </c>
      <c r="G119" s="3" t="s">
        <v>7672</v>
      </c>
    </row>
    <row r="120" customFormat="false" ht="12.5" hidden="false" customHeight="false" outlineLevel="0" collapsed="false">
      <c r="A120" s="3" t="s">
        <v>7673</v>
      </c>
      <c r="B120" s="3" t="s">
        <v>7674</v>
      </c>
      <c r="C120" s="3" t="s">
        <v>9</v>
      </c>
      <c r="D120" s="3" t="n">
        <v>33</v>
      </c>
      <c r="E120" s="3" t="s">
        <v>7675</v>
      </c>
      <c r="F120" s="3" t="n">
        <v>2.38794589042664</v>
      </c>
      <c r="G120" s="3" t="s">
        <v>7676</v>
      </c>
    </row>
    <row r="121" customFormat="false" ht="12.5" hidden="false" customHeight="false" outlineLevel="0" collapsed="false">
      <c r="A121" s="3" t="s">
        <v>7148</v>
      </c>
      <c r="B121" s="3" t="s">
        <v>7149</v>
      </c>
      <c r="C121" s="3" t="s">
        <v>9</v>
      </c>
      <c r="D121" s="3" t="n">
        <v>48</v>
      </c>
      <c r="E121" s="3" t="s">
        <v>7150</v>
      </c>
      <c r="F121" s="3" t="n">
        <v>2.18346619606018</v>
      </c>
      <c r="G121" s="3" t="s">
        <v>7151</v>
      </c>
    </row>
    <row r="122" customFormat="false" ht="12.5" hidden="false" customHeight="false" outlineLevel="0" collapsed="false">
      <c r="A122" s="3" t="s">
        <v>230</v>
      </c>
      <c r="B122" s="3" t="s">
        <v>231</v>
      </c>
      <c r="C122" s="3" t="s">
        <v>9</v>
      </c>
      <c r="D122" s="3" t="n">
        <v>47</v>
      </c>
      <c r="E122" s="3" t="s">
        <v>232</v>
      </c>
      <c r="F122" s="3" t="n">
        <v>2.18346619606018</v>
      </c>
      <c r="G122" s="3" t="s">
        <v>233</v>
      </c>
    </row>
    <row r="123" customFormat="false" ht="12.5" hidden="false" customHeight="false" outlineLevel="0" collapsed="false">
      <c r="A123" s="3" t="s">
        <v>5792</v>
      </c>
      <c r="B123" s="3" t="s">
        <v>5793</v>
      </c>
      <c r="C123" s="3" t="s">
        <v>9</v>
      </c>
      <c r="D123" s="3" t="n">
        <v>44</v>
      </c>
      <c r="E123" s="3" t="s">
        <v>5794</v>
      </c>
      <c r="F123" s="3" t="n">
        <v>2.18346619606018</v>
      </c>
      <c r="G123" s="3" t="s">
        <v>5795</v>
      </c>
    </row>
    <row r="124" customFormat="false" ht="12.5" hidden="false" customHeight="false" outlineLevel="0" collapsed="false">
      <c r="A124" s="3" t="s">
        <v>2524</v>
      </c>
      <c r="B124" s="3" t="s">
        <v>2525</v>
      </c>
      <c r="C124" s="3" t="s">
        <v>9</v>
      </c>
      <c r="D124" s="3" t="n">
        <v>48</v>
      </c>
      <c r="E124" s="3" t="s">
        <v>2526</v>
      </c>
      <c r="F124" s="3" t="n">
        <v>1.7109112739563</v>
      </c>
      <c r="G124" s="3" t="s">
        <v>2527</v>
      </c>
    </row>
    <row r="125" customFormat="false" ht="12.5" hidden="false" customHeight="false" outlineLevel="0" collapsed="false">
      <c r="A125" s="3" t="s">
        <v>7677</v>
      </c>
      <c r="B125" s="3" t="s">
        <v>7678</v>
      </c>
      <c r="C125" s="3" t="s">
        <v>9</v>
      </c>
      <c r="D125" s="3" t="n">
        <v>42</v>
      </c>
      <c r="E125" s="3" t="s">
        <v>7679</v>
      </c>
      <c r="F125" s="3" t="n">
        <v>1.66661262512207</v>
      </c>
      <c r="G125" s="3" t="s">
        <v>7680</v>
      </c>
    </row>
    <row r="126" customFormat="false" ht="12.5" hidden="false" customHeight="false" outlineLevel="0" collapsed="false">
      <c r="A126" s="3" t="s">
        <v>3080</v>
      </c>
      <c r="B126" s="3" t="s">
        <v>3081</v>
      </c>
      <c r="C126" s="3" t="s">
        <v>9</v>
      </c>
      <c r="D126" s="3" t="n">
        <v>42</v>
      </c>
      <c r="E126" s="3" t="s">
        <v>3082</v>
      </c>
      <c r="F126" s="3" t="n">
        <v>1.66661262512207</v>
      </c>
      <c r="G126" s="3" t="s">
        <v>3083</v>
      </c>
    </row>
    <row r="127" customFormat="false" ht="12.5" hidden="false" customHeight="false" outlineLevel="0" collapsed="false">
      <c r="A127" s="3" t="s">
        <v>7681</v>
      </c>
      <c r="B127" s="3" t="s">
        <v>7682</v>
      </c>
      <c r="C127" s="3" t="s">
        <v>9</v>
      </c>
      <c r="D127" s="3" t="n">
        <v>37</v>
      </c>
      <c r="E127" s="3" t="s">
        <v>7683</v>
      </c>
      <c r="F127" s="3" t="n">
        <v>1.66661262512207</v>
      </c>
      <c r="G127" s="3" t="s">
        <v>7684</v>
      </c>
    </row>
    <row r="128" customFormat="false" ht="12.5" hidden="false" customHeight="false" outlineLevel="0" collapsed="false">
      <c r="A128" s="3" t="s">
        <v>7685</v>
      </c>
      <c r="B128" s="3" t="s">
        <v>7686</v>
      </c>
      <c r="C128" s="3" t="s">
        <v>747</v>
      </c>
      <c r="D128" s="3" t="n">
        <v>15</v>
      </c>
      <c r="E128" s="3" t="s">
        <v>7687</v>
      </c>
      <c r="F128" s="3" t="n">
        <v>1.66661262512207</v>
      </c>
      <c r="G128" s="3" t="s">
        <v>7688</v>
      </c>
    </row>
    <row r="129" customFormat="false" ht="12.5" hidden="false" customHeight="false" outlineLevel="0" collapsed="false">
      <c r="A129" s="3" t="s">
        <v>850</v>
      </c>
      <c r="B129" s="3" t="s">
        <v>851</v>
      </c>
      <c r="C129" s="3" t="s">
        <v>9</v>
      </c>
      <c r="D129" s="3" t="n">
        <v>43</v>
      </c>
      <c r="E129" s="3" t="s">
        <v>852</v>
      </c>
      <c r="F129" s="3" t="n">
        <v>1.61506998538971</v>
      </c>
      <c r="G129" s="3" t="s">
        <v>853</v>
      </c>
    </row>
    <row r="130" customFormat="false" ht="12.5" hidden="false" customHeight="false" outlineLevel="0" collapsed="false">
      <c r="A130" s="3" t="s">
        <v>7689</v>
      </c>
      <c r="B130" s="3" t="s">
        <v>7690</v>
      </c>
      <c r="C130" s="3" t="s">
        <v>9</v>
      </c>
      <c r="D130" s="3" t="n">
        <v>37</v>
      </c>
      <c r="E130" s="3" t="s">
        <v>7691</v>
      </c>
      <c r="F130" s="3" t="n">
        <v>1.45455491542816</v>
      </c>
      <c r="G130" s="3" t="s">
        <v>7692</v>
      </c>
    </row>
    <row r="131" customFormat="false" ht="12.5" hidden="false" customHeight="false" outlineLevel="0" collapsed="false">
      <c r="A131" s="3" t="s">
        <v>1886</v>
      </c>
      <c r="B131" s="3" t="s">
        <v>1887</v>
      </c>
      <c r="C131" s="3" t="s">
        <v>9</v>
      </c>
      <c r="D131" s="3" t="n">
        <v>36</v>
      </c>
      <c r="E131" s="3" t="s">
        <v>1888</v>
      </c>
      <c r="F131" s="3" t="n">
        <v>1.41359353065491</v>
      </c>
      <c r="G131" s="3" t="s">
        <v>1889</v>
      </c>
    </row>
    <row r="132" customFormat="false" ht="12.5" hidden="false" customHeight="false" outlineLevel="0" collapsed="false">
      <c r="A132" s="3" t="s">
        <v>7693</v>
      </c>
      <c r="B132" s="3" t="s">
        <v>7694</v>
      </c>
      <c r="C132" s="3" t="s">
        <v>9</v>
      </c>
      <c r="D132" s="3" t="n">
        <v>47</v>
      </c>
      <c r="E132" s="3" t="s">
        <v>7695</v>
      </c>
      <c r="F132" s="3" t="n">
        <v>1.34986257553101</v>
      </c>
      <c r="G132" s="3" t="s">
        <v>7696</v>
      </c>
    </row>
    <row r="133" customFormat="false" ht="12.5" hidden="false" customHeight="false" outlineLevel="0" collapsed="false">
      <c r="A133" s="3" t="s">
        <v>7697</v>
      </c>
      <c r="B133" s="3" t="s">
        <v>7698</v>
      </c>
      <c r="C133" s="3" t="s">
        <v>9</v>
      </c>
      <c r="D133" s="3" t="n">
        <v>40</v>
      </c>
      <c r="E133" s="3" t="s">
        <v>7699</v>
      </c>
      <c r="F133" s="3" t="n">
        <v>1.34986257553101</v>
      </c>
      <c r="G133" s="3" t="s">
        <v>7700</v>
      </c>
    </row>
    <row r="134" customFormat="false" ht="12.5" hidden="false" customHeight="false" outlineLevel="0" collapsed="false">
      <c r="A134" s="3" t="s">
        <v>1630</v>
      </c>
      <c r="B134" s="3" t="s">
        <v>1631</v>
      </c>
      <c r="C134" s="3" t="s">
        <v>143</v>
      </c>
      <c r="D134" s="3" t="n">
        <v>6</v>
      </c>
      <c r="E134" s="3" t="s">
        <v>1632</v>
      </c>
      <c r="F134" s="3" t="n">
        <v>1.34986257553101</v>
      </c>
      <c r="G134" s="3" t="s">
        <v>1633</v>
      </c>
    </row>
    <row r="135" customFormat="false" ht="12.5" hidden="false" customHeight="false" outlineLevel="0" collapsed="false">
      <c r="A135" s="3" t="s">
        <v>7701</v>
      </c>
      <c r="B135" s="3" t="s">
        <v>7702</v>
      </c>
      <c r="C135" s="3" t="s">
        <v>9</v>
      </c>
      <c r="D135" s="3" t="n">
        <v>46</v>
      </c>
      <c r="E135" s="3" t="s">
        <v>7703</v>
      </c>
      <c r="F135" s="3" t="n">
        <v>1.31276941299438</v>
      </c>
      <c r="G135" s="3" t="s">
        <v>7704</v>
      </c>
    </row>
    <row r="136" customFormat="false" ht="12.5" hidden="false" customHeight="false" outlineLevel="0" collapsed="false">
      <c r="A136" s="3" t="s">
        <v>2976</v>
      </c>
      <c r="B136" s="3" t="s">
        <v>2977</v>
      </c>
      <c r="C136" s="3" t="s">
        <v>9</v>
      </c>
      <c r="D136" s="3" t="n">
        <v>45</v>
      </c>
      <c r="E136" s="3" t="s">
        <v>2978</v>
      </c>
      <c r="F136" s="3" t="n">
        <v>1.31276941299438</v>
      </c>
      <c r="G136" s="3" t="s">
        <v>2979</v>
      </c>
    </row>
    <row r="137" customFormat="false" ht="12.5" hidden="false" customHeight="false" outlineLevel="0" collapsed="false">
      <c r="A137" s="3" t="s">
        <v>7705</v>
      </c>
      <c r="B137" s="3" t="s">
        <v>7706</v>
      </c>
      <c r="C137" s="3" t="s">
        <v>9</v>
      </c>
      <c r="D137" s="3" t="n">
        <v>44</v>
      </c>
      <c r="E137" s="3" t="s">
        <v>7707</v>
      </c>
      <c r="F137" s="3" t="n">
        <v>1.31276941299438</v>
      </c>
      <c r="G137" s="3" t="s">
        <v>7708</v>
      </c>
    </row>
    <row r="138" customFormat="false" ht="12.5" hidden="false" customHeight="false" outlineLevel="0" collapsed="false">
      <c r="A138" s="3" t="s">
        <v>7709</v>
      </c>
      <c r="B138" s="3" t="s">
        <v>7710</v>
      </c>
      <c r="C138" s="3" t="s">
        <v>9</v>
      </c>
      <c r="D138" s="3" t="n">
        <v>44</v>
      </c>
      <c r="E138" s="3" t="s">
        <v>7711</v>
      </c>
      <c r="F138" s="3" t="n">
        <v>1.31276941299438</v>
      </c>
      <c r="G138" s="3" t="s">
        <v>7712</v>
      </c>
    </row>
    <row r="139" customFormat="false" ht="12.5" hidden="false" customHeight="false" outlineLevel="0" collapsed="false">
      <c r="A139" s="3" t="s">
        <v>7713</v>
      </c>
      <c r="B139" s="3" t="s">
        <v>7714</v>
      </c>
      <c r="C139" s="3" t="s">
        <v>9</v>
      </c>
      <c r="D139" s="3" t="n">
        <v>42</v>
      </c>
      <c r="E139" s="3" t="s">
        <v>7715</v>
      </c>
      <c r="F139" s="3" t="n">
        <v>1.31276941299438</v>
      </c>
      <c r="G139" s="3" t="s">
        <v>7716</v>
      </c>
    </row>
    <row r="140" customFormat="false" ht="12.5" hidden="false" customHeight="false" outlineLevel="0" collapsed="false">
      <c r="A140" s="3" t="s">
        <v>7717</v>
      </c>
      <c r="B140" s="3" t="s">
        <v>7718</v>
      </c>
      <c r="C140" s="3" t="s">
        <v>9</v>
      </c>
      <c r="D140" s="3" t="n">
        <v>40</v>
      </c>
      <c r="E140" s="3" t="s">
        <v>7719</v>
      </c>
      <c r="F140" s="3" t="n">
        <v>1.31276941299438</v>
      </c>
      <c r="G140" s="3" t="s">
        <v>7720</v>
      </c>
    </row>
    <row r="141" customFormat="false" ht="12.5" hidden="false" customHeight="false" outlineLevel="0" collapsed="false">
      <c r="A141" s="3" t="s">
        <v>7721</v>
      </c>
      <c r="B141" s="3" t="s">
        <v>7722</v>
      </c>
      <c r="C141" s="3" t="s">
        <v>9</v>
      </c>
      <c r="D141" s="3" t="n">
        <v>40</v>
      </c>
      <c r="E141" s="3" t="s">
        <v>7723</v>
      </c>
      <c r="F141" s="3" t="n">
        <v>1.31276941299438</v>
      </c>
      <c r="G141" s="3" t="s">
        <v>7724</v>
      </c>
    </row>
    <row r="142" customFormat="false" ht="12.5" hidden="false" customHeight="false" outlineLevel="0" collapsed="false">
      <c r="A142" s="3" t="s">
        <v>7725</v>
      </c>
      <c r="B142" s="3" t="s">
        <v>7726</v>
      </c>
      <c r="C142" s="3" t="s">
        <v>9</v>
      </c>
      <c r="D142" s="3" t="n">
        <v>39</v>
      </c>
      <c r="E142" s="3" t="s">
        <v>7727</v>
      </c>
      <c r="F142" s="3" t="n">
        <v>1.31276941299438</v>
      </c>
      <c r="G142" s="3" t="s">
        <v>7728</v>
      </c>
    </row>
    <row r="143" customFormat="false" ht="12.5" hidden="false" customHeight="false" outlineLevel="0" collapsed="false">
      <c r="A143" s="3" t="s">
        <v>7729</v>
      </c>
      <c r="B143" s="3" t="s">
        <v>7730</v>
      </c>
      <c r="C143" s="3" t="s">
        <v>9</v>
      </c>
      <c r="D143" s="3" t="n">
        <v>37</v>
      </c>
      <c r="E143" s="3" t="s">
        <v>7731</v>
      </c>
      <c r="F143" s="3" t="n">
        <v>1.31276941299438</v>
      </c>
      <c r="G143" s="3" t="s">
        <v>7732</v>
      </c>
    </row>
    <row r="144" customFormat="false" ht="12.5" hidden="false" customHeight="false" outlineLevel="0" collapsed="false">
      <c r="A144" s="3" t="s">
        <v>7733</v>
      </c>
      <c r="B144" s="3" t="s">
        <v>7734</v>
      </c>
      <c r="C144" s="3" t="s">
        <v>9</v>
      </c>
      <c r="D144" s="3" t="n">
        <v>36</v>
      </c>
      <c r="E144" s="3" t="s">
        <v>7735</v>
      </c>
      <c r="F144" s="3" t="n">
        <v>1.31276941299438</v>
      </c>
      <c r="G144" s="3" t="s">
        <v>7736</v>
      </c>
    </row>
    <row r="145" customFormat="false" ht="12.5" hidden="false" customHeight="false" outlineLevel="0" collapsed="false">
      <c r="A145" s="3" t="s">
        <v>7737</v>
      </c>
      <c r="B145" s="3" t="s">
        <v>7738</v>
      </c>
      <c r="C145" s="3" t="s">
        <v>9</v>
      </c>
      <c r="D145" s="3" t="n">
        <v>35</v>
      </c>
      <c r="E145" s="3" t="s">
        <v>7739</v>
      </c>
      <c r="F145" s="3" t="n">
        <v>1.31276941299438</v>
      </c>
      <c r="G145" s="3" t="s">
        <v>7740</v>
      </c>
    </row>
    <row r="146" customFormat="false" ht="12.5" hidden="false" customHeight="false" outlineLevel="0" collapsed="false">
      <c r="A146" s="3" t="s">
        <v>7741</v>
      </c>
      <c r="B146" s="3" t="s">
        <v>7742</v>
      </c>
      <c r="C146" s="3" t="s">
        <v>9</v>
      </c>
      <c r="D146" s="3" t="n">
        <v>35</v>
      </c>
      <c r="E146" s="3" t="s">
        <v>7743</v>
      </c>
      <c r="F146" s="3" t="n">
        <v>1.31276941299438</v>
      </c>
      <c r="G146" s="3" t="s">
        <v>7744</v>
      </c>
    </row>
    <row r="147" customFormat="false" ht="12.5" hidden="false" customHeight="false" outlineLevel="0" collapsed="false">
      <c r="A147" s="3" t="s">
        <v>7745</v>
      </c>
      <c r="B147" s="3" t="s">
        <v>7746</v>
      </c>
      <c r="C147" s="3" t="s">
        <v>9</v>
      </c>
      <c r="D147" s="3" t="n">
        <v>33</v>
      </c>
      <c r="E147" s="3" t="s">
        <v>7747</v>
      </c>
      <c r="F147" s="3" t="n">
        <v>1.31276941299438</v>
      </c>
      <c r="G147" s="3" t="s">
        <v>7748</v>
      </c>
    </row>
    <row r="148" customFormat="false" ht="12.5" hidden="false" customHeight="false" outlineLevel="0" collapsed="false">
      <c r="A148" s="3" t="s">
        <v>7749</v>
      </c>
      <c r="B148" s="3" t="s">
        <v>7750</v>
      </c>
      <c r="C148" s="3" t="s">
        <v>9</v>
      </c>
      <c r="D148" s="3" t="n">
        <v>33</v>
      </c>
      <c r="E148" s="3" t="s">
        <v>7751</v>
      </c>
      <c r="F148" s="3" t="n">
        <v>1.31276941299438</v>
      </c>
      <c r="G148" s="3" t="s">
        <v>7752</v>
      </c>
    </row>
    <row r="149" customFormat="false" ht="12.5" hidden="false" customHeight="false" outlineLevel="0" collapsed="false">
      <c r="A149" s="3" t="s">
        <v>7753</v>
      </c>
      <c r="B149" s="3" t="s">
        <v>7754</v>
      </c>
      <c r="C149" s="3" t="s">
        <v>9</v>
      </c>
      <c r="D149" s="3" t="n">
        <v>33</v>
      </c>
      <c r="E149" s="3" t="s">
        <v>7755</v>
      </c>
      <c r="F149" s="3" t="n">
        <v>1.31276941299438</v>
      </c>
      <c r="G149" s="3" t="s">
        <v>7756</v>
      </c>
    </row>
    <row r="150" customFormat="false" ht="12.5" hidden="false" customHeight="false" outlineLevel="0" collapsed="false">
      <c r="A150" s="3" t="s">
        <v>7757</v>
      </c>
      <c r="B150" s="3" t="s">
        <v>7758</v>
      </c>
      <c r="C150" s="3" t="s">
        <v>9</v>
      </c>
      <c r="D150" s="3" t="n">
        <v>32</v>
      </c>
      <c r="E150" s="3" t="s">
        <v>7759</v>
      </c>
      <c r="F150" s="3" t="n">
        <v>1.31276941299438</v>
      </c>
      <c r="G150" s="3" t="s">
        <v>7760</v>
      </c>
    </row>
    <row r="151" customFormat="false" ht="12.5" hidden="false" customHeight="false" outlineLevel="0" collapsed="false">
      <c r="A151" s="3" t="s">
        <v>7761</v>
      </c>
      <c r="B151" s="3" t="s">
        <v>7762</v>
      </c>
      <c r="C151" s="3" t="s">
        <v>9</v>
      </c>
      <c r="D151" s="3" t="n">
        <v>32</v>
      </c>
      <c r="E151" s="3" t="s">
        <v>7763</v>
      </c>
      <c r="F151" s="3" t="n">
        <v>1.31276941299438</v>
      </c>
      <c r="G151" s="3" t="s">
        <v>7764</v>
      </c>
    </row>
    <row r="152" customFormat="false" ht="12.5" hidden="false" customHeight="false" outlineLevel="0" collapsed="false">
      <c r="A152" s="3" t="s">
        <v>7765</v>
      </c>
      <c r="B152" s="3" t="s">
        <v>7766</v>
      </c>
      <c r="C152" s="3" t="s">
        <v>9</v>
      </c>
      <c r="D152" s="3" t="n">
        <v>31</v>
      </c>
      <c r="E152" s="3" t="s">
        <v>7767</v>
      </c>
      <c r="F152" s="3" t="n">
        <v>1.31276941299438</v>
      </c>
      <c r="G152" s="3" t="s">
        <v>7768</v>
      </c>
    </row>
    <row r="153" customFormat="false" ht="12.5" hidden="false" customHeight="false" outlineLevel="0" collapsed="false">
      <c r="A153" s="3" t="s">
        <v>7769</v>
      </c>
      <c r="B153" s="3" t="s">
        <v>7770</v>
      </c>
      <c r="C153" s="3" t="s">
        <v>9</v>
      </c>
      <c r="D153" s="3" t="n">
        <v>31</v>
      </c>
      <c r="E153" s="3" t="s">
        <v>7771</v>
      </c>
      <c r="F153" s="3" t="n">
        <v>1.31276941299438</v>
      </c>
      <c r="G153" s="3" t="s">
        <v>7772</v>
      </c>
    </row>
    <row r="154" customFormat="false" ht="12.5" hidden="false" customHeight="false" outlineLevel="0" collapsed="false">
      <c r="A154" s="3" t="s">
        <v>7773</v>
      </c>
      <c r="B154" s="3" t="s">
        <v>7774</v>
      </c>
      <c r="C154" s="3" t="s">
        <v>9</v>
      </c>
      <c r="D154" s="3" t="n">
        <v>30</v>
      </c>
      <c r="E154" s="3" t="s">
        <v>7775</v>
      </c>
      <c r="F154" s="3" t="n">
        <v>1.31276941299438</v>
      </c>
      <c r="G154" s="3" t="s">
        <v>7776</v>
      </c>
    </row>
    <row r="155" customFormat="false" ht="12.5" hidden="false" customHeight="false" outlineLevel="0" collapsed="false">
      <c r="A155" s="3" t="s">
        <v>7777</v>
      </c>
      <c r="B155" s="3" t="s">
        <v>7778</v>
      </c>
      <c r="C155" s="3" t="s">
        <v>9</v>
      </c>
      <c r="D155" s="3" t="n">
        <v>23</v>
      </c>
      <c r="E155" s="3" t="s">
        <v>7779</v>
      </c>
      <c r="F155" s="3" t="n">
        <v>1.31276941299438</v>
      </c>
      <c r="G155" s="3" t="s">
        <v>7780</v>
      </c>
    </row>
    <row r="156" customFormat="false" ht="12.5" hidden="false" customHeight="false" outlineLevel="0" collapsed="false">
      <c r="A156" s="3" t="s">
        <v>7781</v>
      </c>
      <c r="B156" s="3" t="s">
        <v>7782</v>
      </c>
      <c r="C156" s="3" t="s">
        <v>9</v>
      </c>
      <c r="D156" s="3" t="n">
        <v>36</v>
      </c>
      <c r="E156" s="3" t="s">
        <v>7783</v>
      </c>
      <c r="F156" s="3" t="n">
        <v>1.31187117099762</v>
      </c>
      <c r="G156" s="3" t="s">
        <v>7784</v>
      </c>
    </row>
    <row r="157" customFormat="false" ht="12.5" hidden="false" customHeight="false" outlineLevel="0" collapsed="false">
      <c r="A157" s="3" t="s">
        <v>5111</v>
      </c>
      <c r="B157" s="3" t="s">
        <v>5112</v>
      </c>
      <c r="C157" s="3" t="s">
        <v>9</v>
      </c>
      <c r="D157" s="3" t="n">
        <v>33</v>
      </c>
      <c r="E157" s="3" t="s">
        <v>5113</v>
      </c>
      <c r="F157" s="3" t="n">
        <v>1.26680648326874</v>
      </c>
      <c r="G157" s="3" t="s">
        <v>5114</v>
      </c>
    </row>
    <row r="158" customFormat="false" ht="12.5" hidden="false" customHeight="false" outlineLevel="0" collapsed="false">
      <c r="A158" s="3" t="s">
        <v>1610</v>
      </c>
      <c r="B158" s="3" t="s">
        <v>1611</v>
      </c>
      <c r="C158" s="3" t="s">
        <v>9</v>
      </c>
      <c r="D158" s="3" t="n">
        <v>42</v>
      </c>
      <c r="E158" s="3" t="s">
        <v>1612</v>
      </c>
      <c r="F158" s="3" t="n">
        <v>1.20008552074432</v>
      </c>
      <c r="G158" s="3" t="s">
        <v>1613</v>
      </c>
    </row>
    <row r="159" customFormat="false" ht="12.5" hidden="false" customHeight="false" outlineLevel="0" collapsed="false">
      <c r="A159" s="3" t="s">
        <v>7785</v>
      </c>
      <c r="B159" s="3" t="s">
        <v>7786</v>
      </c>
      <c r="C159" s="3" t="s">
        <v>9</v>
      </c>
      <c r="D159" s="3" t="n">
        <v>40</v>
      </c>
      <c r="E159" s="3" t="s">
        <v>7787</v>
      </c>
      <c r="F159" s="3" t="n">
        <v>1.20008552074432</v>
      </c>
      <c r="G159" s="3" t="s">
        <v>7788</v>
      </c>
    </row>
    <row r="160" customFormat="false" ht="12.5" hidden="false" customHeight="false" outlineLevel="0" collapsed="false">
      <c r="A160" s="3" t="s">
        <v>7789</v>
      </c>
      <c r="B160" s="3" t="s">
        <v>7790</v>
      </c>
      <c r="C160" s="3" t="s">
        <v>9</v>
      </c>
      <c r="D160" s="3" t="n">
        <v>33</v>
      </c>
      <c r="E160" s="3" t="s">
        <v>7791</v>
      </c>
      <c r="F160" s="3" t="n">
        <v>1.20008552074432</v>
      </c>
      <c r="G160" s="3" t="s">
        <v>7792</v>
      </c>
    </row>
    <row r="161" customFormat="false" ht="12.5" hidden="false" customHeight="false" outlineLevel="0" collapsed="false">
      <c r="A161" s="3" t="s">
        <v>7793</v>
      </c>
      <c r="B161" s="3" t="s">
        <v>7794</v>
      </c>
      <c r="C161" s="3" t="s">
        <v>9</v>
      </c>
      <c r="D161" s="3" t="n">
        <v>47</v>
      </c>
      <c r="E161" s="3" t="s">
        <v>7795</v>
      </c>
      <c r="F161" s="3" t="n">
        <v>1.19405782222748</v>
      </c>
      <c r="G161" s="3" t="s">
        <v>7796</v>
      </c>
    </row>
    <row r="162" customFormat="false" ht="12.5" hidden="false" customHeight="false" outlineLevel="0" collapsed="false">
      <c r="A162" s="3" t="s">
        <v>7797</v>
      </c>
      <c r="B162" s="3" t="s">
        <v>7798</v>
      </c>
      <c r="C162" s="3" t="s">
        <v>9</v>
      </c>
      <c r="D162" s="3" t="n">
        <v>45</v>
      </c>
      <c r="E162" s="3" t="s">
        <v>7799</v>
      </c>
      <c r="F162" s="3" t="n">
        <v>1.19405782222748</v>
      </c>
      <c r="G162" s="3" t="s">
        <v>7800</v>
      </c>
    </row>
    <row r="163" customFormat="false" ht="12.5" hidden="false" customHeight="false" outlineLevel="0" collapsed="false">
      <c r="A163" s="3" t="s">
        <v>7801</v>
      </c>
      <c r="B163" s="3" t="s">
        <v>7802</v>
      </c>
      <c r="C163" s="3" t="s">
        <v>9</v>
      </c>
      <c r="D163" s="3" t="n">
        <v>42</v>
      </c>
      <c r="E163" s="3" t="s">
        <v>7803</v>
      </c>
      <c r="F163" s="3" t="n">
        <v>1.19405782222748</v>
      </c>
      <c r="G163" s="3" t="s">
        <v>7804</v>
      </c>
    </row>
    <row r="164" customFormat="false" ht="12.5" hidden="false" customHeight="false" outlineLevel="0" collapsed="false">
      <c r="A164" s="3" t="s">
        <v>7805</v>
      </c>
      <c r="B164" s="3" t="s">
        <v>7806</v>
      </c>
      <c r="C164" s="3" t="s">
        <v>9</v>
      </c>
      <c r="D164" s="3" t="n">
        <v>41</v>
      </c>
      <c r="E164" s="3" t="s">
        <v>7807</v>
      </c>
      <c r="F164" s="3" t="n">
        <v>1.19405782222748</v>
      </c>
      <c r="G164" s="3" t="s">
        <v>7808</v>
      </c>
    </row>
    <row r="165" customFormat="false" ht="12.5" hidden="false" customHeight="false" outlineLevel="0" collapsed="false">
      <c r="A165" s="3" t="s">
        <v>7809</v>
      </c>
      <c r="B165" s="3" t="s">
        <v>7810</v>
      </c>
      <c r="C165" s="3" t="s">
        <v>9</v>
      </c>
      <c r="D165" s="3" t="n">
        <v>41</v>
      </c>
      <c r="E165" s="3" t="s">
        <v>7811</v>
      </c>
      <c r="F165" s="3" t="n">
        <v>1.19405782222748</v>
      </c>
      <c r="G165" s="3" t="s">
        <v>7812</v>
      </c>
    </row>
    <row r="166" customFormat="false" ht="12.5" hidden="false" customHeight="false" outlineLevel="0" collapsed="false">
      <c r="A166" s="3" t="s">
        <v>7813</v>
      </c>
      <c r="B166" s="3" t="s">
        <v>7814</v>
      </c>
      <c r="C166" s="3" t="s">
        <v>9</v>
      </c>
      <c r="D166" s="3" t="n">
        <v>39</v>
      </c>
      <c r="E166" s="3" t="s">
        <v>7815</v>
      </c>
      <c r="F166" s="3" t="n">
        <v>1.19405782222748</v>
      </c>
      <c r="G166" s="3" t="s">
        <v>7816</v>
      </c>
    </row>
    <row r="167" customFormat="false" ht="12.5" hidden="false" customHeight="false" outlineLevel="0" collapsed="false">
      <c r="A167" s="3" t="s">
        <v>7817</v>
      </c>
      <c r="B167" s="3" t="s">
        <v>7818</v>
      </c>
      <c r="C167" s="3" t="s">
        <v>9</v>
      </c>
      <c r="D167" s="3" t="n">
        <v>36</v>
      </c>
      <c r="E167" s="3" t="s">
        <v>7819</v>
      </c>
      <c r="F167" s="3" t="n">
        <v>1.19405782222748</v>
      </c>
      <c r="G167" s="3" t="s">
        <v>7820</v>
      </c>
    </row>
    <row r="168" customFormat="false" ht="12.5" hidden="false" customHeight="false" outlineLevel="0" collapsed="false">
      <c r="A168" s="3" t="s">
        <v>7821</v>
      </c>
      <c r="B168" s="3" t="s">
        <v>7822</v>
      </c>
      <c r="C168" s="3" t="s">
        <v>9</v>
      </c>
      <c r="D168" s="3" t="n">
        <v>36</v>
      </c>
      <c r="E168" s="3" t="s">
        <v>7823</v>
      </c>
      <c r="F168" s="3" t="n">
        <v>1.19405782222748</v>
      </c>
      <c r="G168" s="3" t="s">
        <v>7824</v>
      </c>
    </row>
    <row r="169" customFormat="false" ht="12.5" hidden="false" customHeight="false" outlineLevel="0" collapsed="false">
      <c r="A169" s="3" t="s">
        <v>7825</v>
      </c>
      <c r="B169" s="3" t="s">
        <v>7826</v>
      </c>
      <c r="C169" s="3" t="s">
        <v>9</v>
      </c>
      <c r="D169" s="3" t="n">
        <v>35</v>
      </c>
      <c r="E169" s="3" t="s">
        <v>7827</v>
      </c>
      <c r="F169" s="3" t="n">
        <v>1.19405782222748</v>
      </c>
      <c r="G169" s="3" t="s">
        <v>7828</v>
      </c>
    </row>
    <row r="170" customFormat="false" ht="12.5" hidden="false" customHeight="false" outlineLevel="0" collapsed="false">
      <c r="A170" s="3" t="s">
        <v>7829</v>
      </c>
      <c r="B170" s="3" t="s">
        <v>7830</v>
      </c>
      <c r="C170" s="3" t="s">
        <v>9</v>
      </c>
      <c r="D170" s="3" t="n">
        <v>35</v>
      </c>
      <c r="E170" s="3" t="s">
        <v>7831</v>
      </c>
      <c r="F170" s="3" t="n">
        <v>1.19405782222748</v>
      </c>
      <c r="G170" s="3" t="s">
        <v>7832</v>
      </c>
    </row>
    <row r="171" customFormat="false" ht="12.5" hidden="false" customHeight="false" outlineLevel="0" collapsed="false">
      <c r="A171" s="3" t="s">
        <v>7833</v>
      </c>
      <c r="B171" s="3" t="s">
        <v>7834</v>
      </c>
      <c r="C171" s="3" t="s">
        <v>9</v>
      </c>
      <c r="D171" s="3" t="n">
        <v>35</v>
      </c>
      <c r="E171" s="3" t="s">
        <v>7835</v>
      </c>
      <c r="F171" s="3" t="n">
        <v>1.19405782222748</v>
      </c>
      <c r="G171" s="3" t="s">
        <v>7836</v>
      </c>
    </row>
    <row r="172" customFormat="false" ht="12.5" hidden="false" customHeight="false" outlineLevel="0" collapsed="false">
      <c r="A172" s="3" t="s">
        <v>7837</v>
      </c>
      <c r="B172" s="3" t="s">
        <v>7838</v>
      </c>
      <c r="C172" s="3" t="s">
        <v>9</v>
      </c>
      <c r="D172" s="3" t="n">
        <v>33</v>
      </c>
      <c r="E172" s="3" t="s">
        <v>7839</v>
      </c>
      <c r="F172" s="3" t="n">
        <v>1.19405782222748</v>
      </c>
      <c r="G172" s="3" t="s">
        <v>7840</v>
      </c>
    </row>
    <row r="173" customFormat="false" ht="12.5" hidden="false" customHeight="false" outlineLevel="0" collapsed="false">
      <c r="A173" s="3" t="s">
        <v>7841</v>
      </c>
      <c r="B173" s="3" t="s">
        <v>7842</v>
      </c>
      <c r="C173" s="3" t="s">
        <v>9</v>
      </c>
      <c r="D173" s="3" t="n">
        <v>31</v>
      </c>
      <c r="E173" s="3" t="s">
        <v>7843</v>
      </c>
      <c r="F173" s="3" t="n">
        <v>1.19405782222748</v>
      </c>
      <c r="G173" s="3" t="s">
        <v>7844</v>
      </c>
    </row>
    <row r="174" customFormat="false" ht="12.5" hidden="false" customHeight="false" outlineLevel="0" collapsed="false">
      <c r="A174" s="3" t="s">
        <v>7845</v>
      </c>
      <c r="B174" s="3" t="s">
        <v>7846</v>
      </c>
      <c r="C174" s="3" t="s">
        <v>9</v>
      </c>
      <c r="D174" s="3" t="n">
        <v>30</v>
      </c>
      <c r="E174" s="3" t="s">
        <v>7847</v>
      </c>
      <c r="F174" s="3" t="n">
        <v>1.19405782222748</v>
      </c>
      <c r="G174" s="3" t="s">
        <v>7848</v>
      </c>
    </row>
    <row r="175" customFormat="false" ht="12.5" hidden="false" customHeight="false" outlineLevel="0" collapsed="false">
      <c r="A175" s="3" t="s">
        <v>7849</v>
      </c>
      <c r="B175" s="3" t="s">
        <v>7850</v>
      </c>
      <c r="C175" s="3" t="s">
        <v>9</v>
      </c>
      <c r="D175" s="3" t="n">
        <v>29</v>
      </c>
      <c r="E175" s="3" t="s">
        <v>7851</v>
      </c>
      <c r="F175" s="3" t="n">
        <v>1.19405782222748</v>
      </c>
      <c r="G175" s="3" t="s">
        <v>7852</v>
      </c>
    </row>
    <row r="176" customFormat="false" ht="12.5" hidden="false" customHeight="false" outlineLevel="0" collapsed="false">
      <c r="A176" s="3" t="s">
        <v>7853</v>
      </c>
      <c r="B176" s="3" t="s">
        <v>7854</v>
      </c>
      <c r="C176" s="3" t="s">
        <v>9</v>
      </c>
      <c r="D176" s="3" t="n">
        <v>29</v>
      </c>
      <c r="E176" s="3" t="s">
        <v>7855</v>
      </c>
      <c r="F176" s="3" t="n">
        <v>1.19405782222748</v>
      </c>
      <c r="G176" s="3" t="s">
        <v>7856</v>
      </c>
    </row>
    <row r="177" customFormat="false" ht="12.5" hidden="false" customHeight="false" outlineLevel="0" collapsed="false">
      <c r="A177" s="3" t="s">
        <v>7857</v>
      </c>
      <c r="B177" s="3" t="s">
        <v>7858</v>
      </c>
      <c r="C177" s="3" t="s">
        <v>747</v>
      </c>
      <c r="D177" s="3" t="n">
        <v>17</v>
      </c>
      <c r="E177" s="3" t="s">
        <v>7859</v>
      </c>
      <c r="F177" s="3" t="n">
        <v>1.19405782222748</v>
      </c>
      <c r="G177" s="3" t="s">
        <v>7860</v>
      </c>
    </row>
    <row r="178" customFormat="false" ht="12.5" hidden="false" customHeight="false" outlineLevel="0" collapsed="false">
      <c r="A178" s="3" t="s">
        <v>7861</v>
      </c>
      <c r="B178" s="3" t="s">
        <v>7862</v>
      </c>
      <c r="C178" s="3" t="s">
        <v>747</v>
      </c>
      <c r="D178" s="3" t="n">
        <v>17</v>
      </c>
      <c r="E178" s="3" t="s">
        <v>7863</v>
      </c>
      <c r="F178" s="3" t="n">
        <v>1.19405782222748</v>
      </c>
      <c r="G178" s="3" t="s">
        <v>7864</v>
      </c>
    </row>
    <row r="179" customFormat="false" ht="12.5" hidden="false" customHeight="false" outlineLevel="0" collapsed="false">
      <c r="A179" s="3" t="s">
        <v>7865</v>
      </c>
      <c r="B179" s="3" t="s">
        <v>7866</v>
      </c>
      <c r="C179" s="3" t="s">
        <v>747</v>
      </c>
      <c r="D179" s="3" t="n">
        <v>16</v>
      </c>
      <c r="E179" s="3" t="s">
        <v>7867</v>
      </c>
      <c r="F179" s="3" t="n">
        <v>1.19405782222748</v>
      </c>
      <c r="G179" s="3" t="s">
        <v>7868</v>
      </c>
    </row>
    <row r="180" customFormat="false" ht="12.5" hidden="false" customHeight="false" outlineLevel="0" collapsed="false">
      <c r="A180" s="3" t="s">
        <v>7869</v>
      </c>
      <c r="B180" s="3" t="s">
        <v>7870</v>
      </c>
      <c r="C180" s="3" t="s">
        <v>747</v>
      </c>
      <c r="D180" s="3" t="n">
        <v>8</v>
      </c>
      <c r="E180" s="3" t="s">
        <v>7871</v>
      </c>
      <c r="F180" s="3" t="n">
        <v>1.19405782222748</v>
      </c>
      <c r="G180" s="3" t="s">
        <v>7872</v>
      </c>
    </row>
    <row r="181" customFormat="false" ht="12.5" hidden="false" customHeight="false" outlineLevel="0" collapsed="false">
      <c r="A181" s="3" t="s">
        <v>2780</v>
      </c>
      <c r="B181" s="3" t="s">
        <v>2781</v>
      </c>
      <c r="C181" s="3" t="s">
        <v>9</v>
      </c>
      <c r="D181" s="3" t="n">
        <v>44</v>
      </c>
      <c r="E181" s="3" t="s">
        <v>2782</v>
      </c>
      <c r="F181" s="3" t="n">
        <v>1.07965111732483</v>
      </c>
      <c r="G181" s="3" t="s">
        <v>2783</v>
      </c>
    </row>
    <row r="182" customFormat="false" ht="12.5" hidden="false" customHeight="false" outlineLevel="0" collapsed="false">
      <c r="A182" s="3" t="s">
        <v>7873</v>
      </c>
      <c r="B182" s="3" t="s">
        <v>7874</v>
      </c>
      <c r="C182" s="3" t="s">
        <v>9</v>
      </c>
      <c r="D182" s="3" t="n">
        <v>43</v>
      </c>
      <c r="E182" s="3" t="s">
        <v>7875</v>
      </c>
      <c r="F182" s="3" t="n">
        <v>1.07965111732483</v>
      </c>
      <c r="G182" s="3" t="s">
        <v>7876</v>
      </c>
    </row>
    <row r="183" customFormat="false" ht="12.5" hidden="false" customHeight="false" outlineLevel="0" collapsed="false">
      <c r="A183" s="3" t="s">
        <v>7877</v>
      </c>
      <c r="B183" s="3" t="s">
        <v>7878</v>
      </c>
      <c r="C183" s="3" t="s">
        <v>9</v>
      </c>
      <c r="D183" s="3" t="n">
        <v>40</v>
      </c>
      <c r="E183" s="3" t="s">
        <v>7879</v>
      </c>
      <c r="F183" s="3" t="n">
        <v>1.07965111732483</v>
      </c>
      <c r="G183" s="3" t="s">
        <v>7880</v>
      </c>
    </row>
    <row r="184" customFormat="false" ht="12.5" hidden="false" customHeight="false" outlineLevel="0" collapsed="false">
      <c r="A184" s="3" t="s">
        <v>1678</v>
      </c>
      <c r="B184" s="3" t="s">
        <v>1679</v>
      </c>
      <c r="C184" s="3" t="s">
        <v>9</v>
      </c>
      <c r="D184" s="3" t="n">
        <v>37</v>
      </c>
      <c r="E184" s="3" t="s">
        <v>1680</v>
      </c>
      <c r="F184" s="3" t="n">
        <v>1.07965111732483</v>
      </c>
      <c r="G184" s="3" t="s">
        <v>1681</v>
      </c>
    </row>
    <row r="185" customFormat="false" ht="12.5" hidden="false" customHeight="false" outlineLevel="0" collapsed="false">
      <c r="A185" s="3" t="s">
        <v>7881</v>
      </c>
      <c r="B185" s="3" t="s">
        <v>7882</v>
      </c>
      <c r="C185" s="3" t="s">
        <v>9</v>
      </c>
      <c r="D185" s="3" t="n">
        <v>38</v>
      </c>
      <c r="E185" s="3" t="s">
        <v>7883</v>
      </c>
      <c r="F185" s="3" t="n">
        <v>1.0522723197937</v>
      </c>
      <c r="G185" s="3" t="s">
        <v>7884</v>
      </c>
    </row>
    <row r="186" customFormat="false" ht="12.5" hidden="false" customHeight="false" outlineLevel="0" collapsed="false">
      <c r="A186" s="3" t="s">
        <v>7885</v>
      </c>
      <c r="B186" s="3" t="s">
        <v>7886</v>
      </c>
      <c r="C186" s="3" t="s">
        <v>747</v>
      </c>
      <c r="D186" s="3" t="n">
        <v>10</v>
      </c>
      <c r="E186" s="3" t="s">
        <v>7887</v>
      </c>
      <c r="F186" s="3" t="n">
        <v>0.925449073314667</v>
      </c>
      <c r="G186" s="3" t="s">
        <v>7888</v>
      </c>
    </row>
    <row r="187" customFormat="false" ht="12.5" hidden="false" customHeight="false" outlineLevel="0" collapsed="false">
      <c r="A187" s="3" t="s">
        <v>7889</v>
      </c>
      <c r="B187" s="3" t="s">
        <v>7890</v>
      </c>
      <c r="C187" s="3" t="s">
        <v>9</v>
      </c>
      <c r="D187" s="3" t="n">
        <v>51</v>
      </c>
      <c r="E187" s="3" t="s">
        <v>7891</v>
      </c>
      <c r="F187" s="3" t="n">
        <v>0.880738973617554</v>
      </c>
      <c r="G187" s="3" t="s">
        <v>7892</v>
      </c>
    </row>
    <row r="188" customFormat="false" ht="12.5" hidden="false" customHeight="false" outlineLevel="0" collapsed="false">
      <c r="A188" s="3" t="s">
        <v>7893</v>
      </c>
      <c r="B188" s="3" t="s">
        <v>7894</v>
      </c>
      <c r="C188" s="3" t="s">
        <v>9</v>
      </c>
      <c r="D188" s="3" t="n">
        <v>38</v>
      </c>
      <c r="E188" s="3" t="s">
        <v>7895</v>
      </c>
      <c r="F188" s="3" t="n">
        <v>0.866719603538513</v>
      </c>
      <c r="G188" s="3" t="s">
        <v>7896</v>
      </c>
    </row>
    <row r="189" customFormat="false" ht="12.5" hidden="false" customHeight="false" outlineLevel="0" collapsed="false">
      <c r="A189" s="3" t="s">
        <v>7897</v>
      </c>
      <c r="B189" s="3" t="s">
        <v>7898</v>
      </c>
      <c r="C189" s="3" t="s">
        <v>9</v>
      </c>
      <c r="D189" s="3" t="n">
        <v>45</v>
      </c>
      <c r="E189" s="3" t="s">
        <v>7899</v>
      </c>
      <c r="F189" s="3" t="n">
        <v>0.812545835971832</v>
      </c>
      <c r="G189" s="3" t="s">
        <v>7900</v>
      </c>
    </row>
    <row r="190" customFormat="false" ht="12.5" hidden="false" customHeight="false" outlineLevel="0" collapsed="false">
      <c r="A190" s="3" t="s">
        <v>6824</v>
      </c>
      <c r="B190" s="3" t="s">
        <v>6825</v>
      </c>
      <c r="C190" s="3" t="s">
        <v>9</v>
      </c>
      <c r="D190" s="3" t="n">
        <v>45</v>
      </c>
      <c r="E190" s="3" t="s">
        <v>6826</v>
      </c>
      <c r="F190" s="3" t="n">
        <v>0.80042427778244</v>
      </c>
      <c r="G190" s="3" t="s">
        <v>6827</v>
      </c>
    </row>
    <row r="191" customFormat="false" ht="12.5" hidden="false" customHeight="false" outlineLevel="0" collapsed="false">
      <c r="A191" s="3" t="s">
        <v>766</v>
      </c>
      <c r="B191" s="3" t="s">
        <v>767</v>
      </c>
      <c r="C191" s="3" t="s">
        <v>9</v>
      </c>
      <c r="D191" s="3" t="n">
        <v>44</v>
      </c>
      <c r="E191" s="3" t="s">
        <v>768</v>
      </c>
      <c r="F191" s="3" t="n">
        <v>0.779967904090881</v>
      </c>
      <c r="G191" s="3" t="s">
        <v>769</v>
      </c>
    </row>
    <row r="192" customFormat="false" ht="12.5" hidden="false" customHeight="false" outlineLevel="0" collapsed="false">
      <c r="A192" s="3" t="s">
        <v>4484</v>
      </c>
      <c r="B192" s="3" t="s">
        <v>4485</v>
      </c>
      <c r="C192" s="3" t="s">
        <v>9</v>
      </c>
      <c r="D192" s="3" t="n">
        <v>40</v>
      </c>
      <c r="E192" s="3" t="s">
        <v>4486</v>
      </c>
      <c r="F192" s="3" t="n">
        <v>0.763312458992004</v>
      </c>
      <c r="G192" s="3" t="s">
        <v>4487</v>
      </c>
    </row>
    <row r="193" customFormat="false" ht="12.5" hidden="false" customHeight="false" outlineLevel="0" collapsed="false">
      <c r="A193" s="3" t="s">
        <v>6164</v>
      </c>
      <c r="B193" s="3" t="s">
        <v>6165</v>
      </c>
      <c r="C193" s="3" t="s">
        <v>9</v>
      </c>
      <c r="D193" s="3" t="n">
        <v>37</v>
      </c>
      <c r="E193" s="3" t="s">
        <v>6166</v>
      </c>
      <c r="F193" s="3" t="n">
        <v>0.763312458992004</v>
      </c>
      <c r="G193" s="3" t="s">
        <v>6167</v>
      </c>
    </row>
    <row r="194" customFormat="false" ht="12.5" hidden="false" customHeight="false" outlineLevel="0" collapsed="false">
      <c r="A194" s="3" t="s">
        <v>582</v>
      </c>
      <c r="B194" s="3" t="s">
        <v>583</v>
      </c>
      <c r="C194" s="3" t="s">
        <v>9</v>
      </c>
      <c r="D194" s="3" t="n">
        <v>45</v>
      </c>
      <c r="E194" s="3" t="s">
        <v>584</v>
      </c>
      <c r="F194" s="3" t="n">
        <v>0.73094117641449</v>
      </c>
      <c r="G194" s="3" t="s">
        <v>585</v>
      </c>
    </row>
    <row r="195" customFormat="false" ht="12.5" hidden="false" customHeight="false" outlineLevel="0" collapsed="false">
      <c r="A195" s="3" t="s">
        <v>7140</v>
      </c>
      <c r="B195" s="3" t="s">
        <v>7141</v>
      </c>
      <c r="C195" s="3" t="s">
        <v>9</v>
      </c>
      <c r="D195" s="3" t="n">
        <v>49</v>
      </c>
      <c r="E195" s="3" t="s">
        <v>7142</v>
      </c>
      <c r="F195" s="3" t="n">
        <v>0.724934220314026</v>
      </c>
      <c r="G195" s="3" t="s">
        <v>7143</v>
      </c>
    </row>
    <row r="196" customFormat="false" ht="12.5" hidden="false" customHeight="false" outlineLevel="0" collapsed="false">
      <c r="A196" s="3" t="s">
        <v>7901</v>
      </c>
      <c r="B196" s="3" t="s">
        <v>7902</v>
      </c>
      <c r="C196" s="3" t="s">
        <v>9</v>
      </c>
      <c r="D196" s="3" t="n">
        <v>48</v>
      </c>
      <c r="E196" s="3" t="s">
        <v>7903</v>
      </c>
      <c r="F196" s="3" t="n">
        <v>0.724934220314026</v>
      </c>
      <c r="G196" s="3" t="s">
        <v>7904</v>
      </c>
    </row>
    <row r="197" customFormat="false" ht="12.5" hidden="false" customHeight="false" outlineLevel="0" collapsed="false">
      <c r="A197" s="3" t="s">
        <v>3704</v>
      </c>
      <c r="B197" s="3" t="s">
        <v>3705</v>
      </c>
      <c r="C197" s="3" t="s">
        <v>9</v>
      </c>
      <c r="D197" s="3" t="n">
        <v>45</v>
      </c>
      <c r="E197" s="3" t="s">
        <v>3706</v>
      </c>
      <c r="F197" s="3" t="n">
        <v>0.724934220314026</v>
      </c>
      <c r="G197" s="3" t="s">
        <v>3707</v>
      </c>
    </row>
    <row r="198" customFormat="false" ht="12.5" hidden="false" customHeight="false" outlineLevel="0" collapsed="false">
      <c r="A198" s="3" t="s">
        <v>7905</v>
      </c>
      <c r="B198" s="3" t="s">
        <v>7906</v>
      </c>
      <c r="C198" s="3" t="s">
        <v>9</v>
      </c>
      <c r="D198" s="3" t="n">
        <v>45</v>
      </c>
      <c r="E198" s="3" t="s">
        <v>7907</v>
      </c>
      <c r="F198" s="3" t="n">
        <v>0.724934220314026</v>
      </c>
      <c r="G198" s="3" t="s">
        <v>7908</v>
      </c>
    </row>
    <row r="199" customFormat="false" ht="12.5" hidden="false" customHeight="false" outlineLevel="0" collapsed="false">
      <c r="A199" s="3" t="s">
        <v>7909</v>
      </c>
      <c r="B199" s="3" t="s">
        <v>7910</v>
      </c>
      <c r="C199" s="3" t="s">
        <v>9</v>
      </c>
      <c r="D199" s="3" t="n">
        <v>45</v>
      </c>
      <c r="E199" s="3" t="s">
        <v>7911</v>
      </c>
      <c r="F199" s="3" t="n">
        <v>0.724934220314026</v>
      </c>
      <c r="G199" s="3" t="s">
        <v>7912</v>
      </c>
    </row>
    <row r="200" customFormat="false" ht="12.5" hidden="false" customHeight="false" outlineLevel="0" collapsed="false">
      <c r="A200" s="3" t="s">
        <v>7913</v>
      </c>
      <c r="B200" s="3" t="s">
        <v>7914</v>
      </c>
      <c r="C200" s="3" t="s">
        <v>9</v>
      </c>
      <c r="D200" s="3" t="n">
        <v>44</v>
      </c>
      <c r="E200" s="3" t="s">
        <v>7915</v>
      </c>
      <c r="F200" s="3" t="n">
        <v>0.724934220314026</v>
      </c>
      <c r="G200" s="3" t="s">
        <v>7916</v>
      </c>
    </row>
    <row r="201" customFormat="false" ht="12.5" hidden="false" customHeight="false" outlineLevel="0" collapsed="false">
      <c r="A201" s="3" t="s">
        <v>7917</v>
      </c>
      <c r="B201" s="3" t="s">
        <v>7918</v>
      </c>
      <c r="C201" s="3" t="s">
        <v>9</v>
      </c>
      <c r="D201" s="3" t="n">
        <v>43</v>
      </c>
      <c r="E201" s="3" t="s">
        <v>7919</v>
      </c>
      <c r="F201" s="3" t="n">
        <v>0.724934220314026</v>
      </c>
      <c r="G201" s="3" t="s">
        <v>7920</v>
      </c>
    </row>
    <row r="202" customFormat="false" ht="12.5" hidden="false" customHeight="false" outlineLevel="0" collapsed="false">
      <c r="A202" s="3" t="s">
        <v>2254</v>
      </c>
      <c r="B202" s="3" t="s">
        <v>2255</v>
      </c>
      <c r="C202" s="3" t="s">
        <v>9</v>
      </c>
      <c r="D202" s="3" t="n">
        <v>43</v>
      </c>
      <c r="E202" s="3" t="s">
        <v>2256</v>
      </c>
      <c r="F202" s="3" t="n">
        <v>0.724934220314026</v>
      </c>
      <c r="G202" s="3" t="s">
        <v>2257</v>
      </c>
    </row>
    <row r="203" customFormat="false" ht="12.5" hidden="false" customHeight="false" outlineLevel="0" collapsed="false">
      <c r="A203" s="3" t="s">
        <v>7921</v>
      </c>
      <c r="B203" s="3" t="s">
        <v>7922</v>
      </c>
      <c r="C203" s="3" t="s">
        <v>9</v>
      </c>
      <c r="D203" s="3" t="n">
        <v>43</v>
      </c>
      <c r="E203" s="3" t="s">
        <v>7923</v>
      </c>
      <c r="F203" s="3" t="n">
        <v>0.724934220314026</v>
      </c>
      <c r="G203" s="3" t="s">
        <v>7924</v>
      </c>
    </row>
    <row r="204" customFormat="false" ht="12.5" hidden="false" customHeight="false" outlineLevel="0" collapsed="false">
      <c r="A204" s="3" t="s">
        <v>7925</v>
      </c>
      <c r="B204" s="3" t="s">
        <v>7926</v>
      </c>
      <c r="C204" s="3" t="s">
        <v>9</v>
      </c>
      <c r="D204" s="3" t="n">
        <v>43</v>
      </c>
      <c r="E204" s="3" t="s">
        <v>7927</v>
      </c>
      <c r="F204" s="3" t="n">
        <v>0.724934220314026</v>
      </c>
      <c r="G204" s="3" t="s">
        <v>7928</v>
      </c>
    </row>
    <row r="205" customFormat="false" ht="12.5" hidden="false" customHeight="false" outlineLevel="0" collapsed="false">
      <c r="A205" s="3" t="s">
        <v>7929</v>
      </c>
      <c r="B205" s="3" t="s">
        <v>7930</v>
      </c>
      <c r="C205" s="3" t="s">
        <v>9</v>
      </c>
      <c r="D205" s="3" t="n">
        <v>41</v>
      </c>
      <c r="E205" s="3" t="s">
        <v>7931</v>
      </c>
      <c r="F205" s="3" t="n">
        <v>0.724934220314026</v>
      </c>
      <c r="G205" s="3" t="s">
        <v>7932</v>
      </c>
    </row>
    <row r="206" customFormat="false" ht="12.5" hidden="false" customHeight="false" outlineLevel="0" collapsed="false">
      <c r="A206" s="3" t="s">
        <v>7933</v>
      </c>
      <c r="B206" s="3" t="s">
        <v>7934</v>
      </c>
      <c r="C206" s="3" t="s">
        <v>9</v>
      </c>
      <c r="D206" s="3" t="n">
        <v>40</v>
      </c>
      <c r="E206" s="3" t="s">
        <v>7935</v>
      </c>
      <c r="F206" s="3" t="n">
        <v>0.724934220314026</v>
      </c>
      <c r="G206" s="3" t="s">
        <v>7936</v>
      </c>
    </row>
    <row r="207" customFormat="false" ht="12.5" hidden="false" customHeight="false" outlineLevel="0" collapsed="false">
      <c r="A207" s="3" t="s">
        <v>7937</v>
      </c>
      <c r="B207" s="3" t="s">
        <v>7938</v>
      </c>
      <c r="C207" s="3" t="s">
        <v>9</v>
      </c>
      <c r="D207" s="3" t="n">
        <v>40</v>
      </c>
      <c r="E207" s="3" t="s">
        <v>7939</v>
      </c>
      <c r="F207" s="3" t="n">
        <v>0.724934220314026</v>
      </c>
      <c r="G207" s="3" t="s">
        <v>7940</v>
      </c>
    </row>
    <row r="208" customFormat="false" ht="12.5" hidden="false" customHeight="false" outlineLevel="0" collapsed="false">
      <c r="A208" s="3" t="s">
        <v>7941</v>
      </c>
      <c r="B208" s="3" t="s">
        <v>7942</v>
      </c>
      <c r="C208" s="3" t="s">
        <v>9</v>
      </c>
      <c r="D208" s="3" t="n">
        <v>40</v>
      </c>
      <c r="E208" s="3" t="s">
        <v>7943</v>
      </c>
      <c r="F208" s="3" t="n">
        <v>0.724934220314026</v>
      </c>
      <c r="G208" s="3" t="s">
        <v>7944</v>
      </c>
    </row>
    <row r="209" customFormat="false" ht="12.5" hidden="false" customHeight="false" outlineLevel="0" collapsed="false">
      <c r="A209" s="3" t="s">
        <v>7945</v>
      </c>
      <c r="B209" s="3" t="s">
        <v>7946</v>
      </c>
      <c r="C209" s="3" t="s">
        <v>9</v>
      </c>
      <c r="D209" s="3" t="n">
        <v>40</v>
      </c>
      <c r="E209" s="3" t="s">
        <v>7947</v>
      </c>
      <c r="F209" s="3" t="n">
        <v>0.724934220314026</v>
      </c>
      <c r="G209" s="3" t="s">
        <v>7948</v>
      </c>
    </row>
    <row r="210" customFormat="false" ht="12.5" hidden="false" customHeight="false" outlineLevel="0" collapsed="false">
      <c r="A210" s="3" t="s">
        <v>7949</v>
      </c>
      <c r="B210" s="3" t="s">
        <v>7950</v>
      </c>
      <c r="C210" s="3" t="s">
        <v>9</v>
      </c>
      <c r="D210" s="3" t="n">
        <v>39</v>
      </c>
      <c r="E210" s="3" t="s">
        <v>7951</v>
      </c>
      <c r="F210" s="3" t="n">
        <v>0.724934220314026</v>
      </c>
      <c r="G210" s="3" t="s">
        <v>7952</v>
      </c>
    </row>
    <row r="211" customFormat="false" ht="12.5" hidden="false" customHeight="false" outlineLevel="0" collapsed="false">
      <c r="A211" s="3" t="s">
        <v>7953</v>
      </c>
      <c r="B211" s="3" t="s">
        <v>7954</v>
      </c>
      <c r="C211" s="3" t="s">
        <v>9</v>
      </c>
      <c r="D211" s="3" t="n">
        <v>39</v>
      </c>
      <c r="E211" s="3" t="s">
        <v>7955</v>
      </c>
      <c r="F211" s="3" t="n">
        <v>0.724934220314026</v>
      </c>
      <c r="G211" s="3" t="s">
        <v>7956</v>
      </c>
    </row>
    <row r="212" customFormat="false" ht="12.5" hidden="false" customHeight="false" outlineLevel="0" collapsed="false">
      <c r="A212" s="3" t="s">
        <v>7957</v>
      </c>
      <c r="B212" s="3" t="s">
        <v>7958</v>
      </c>
      <c r="C212" s="3" t="s">
        <v>9</v>
      </c>
      <c r="D212" s="3" t="n">
        <v>39</v>
      </c>
      <c r="E212" s="3" t="s">
        <v>7959</v>
      </c>
      <c r="F212" s="3" t="n">
        <v>0.724934220314026</v>
      </c>
      <c r="G212" s="3" t="s">
        <v>7960</v>
      </c>
    </row>
    <row r="213" customFormat="false" ht="12.5" hidden="false" customHeight="false" outlineLevel="0" collapsed="false">
      <c r="A213" s="3" t="s">
        <v>7961</v>
      </c>
      <c r="B213" s="3" t="s">
        <v>7962</v>
      </c>
      <c r="C213" s="3" t="s">
        <v>9</v>
      </c>
      <c r="D213" s="3" t="n">
        <v>39</v>
      </c>
      <c r="E213" s="3" t="s">
        <v>7963</v>
      </c>
      <c r="F213" s="3" t="n">
        <v>0.724934220314026</v>
      </c>
      <c r="G213" s="3" t="s">
        <v>7964</v>
      </c>
    </row>
    <row r="214" customFormat="false" ht="12.5" hidden="false" customHeight="false" outlineLevel="0" collapsed="false">
      <c r="A214" s="3" t="s">
        <v>7965</v>
      </c>
      <c r="B214" s="3" t="s">
        <v>7966</v>
      </c>
      <c r="C214" s="3" t="s">
        <v>9</v>
      </c>
      <c r="D214" s="3" t="n">
        <v>37</v>
      </c>
      <c r="E214" s="3" t="s">
        <v>7967</v>
      </c>
      <c r="F214" s="3" t="n">
        <v>0.724934220314026</v>
      </c>
      <c r="G214" s="3" t="s">
        <v>7968</v>
      </c>
    </row>
    <row r="215" customFormat="false" ht="12.5" hidden="false" customHeight="false" outlineLevel="0" collapsed="false">
      <c r="A215" s="3" t="s">
        <v>7969</v>
      </c>
      <c r="B215" s="3" t="s">
        <v>7970</v>
      </c>
      <c r="C215" s="3" t="s">
        <v>9</v>
      </c>
      <c r="D215" s="3" t="n">
        <v>37</v>
      </c>
      <c r="E215" s="3" t="s">
        <v>7971</v>
      </c>
      <c r="F215" s="3" t="n">
        <v>0.724934220314026</v>
      </c>
      <c r="G215" s="3" t="s">
        <v>7972</v>
      </c>
    </row>
    <row r="216" customFormat="false" ht="12.5" hidden="false" customHeight="false" outlineLevel="0" collapsed="false">
      <c r="A216" s="3" t="s">
        <v>7973</v>
      </c>
      <c r="B216" s="3" t="s">
        <v>7974</v>
      </c>
      <c r="C216" s="3" t="s">
        <v>9</v>
      </c>
      <c r="D216" s="3" t="n">
        <v>37</v>
      </c>
      <c r="E216" s="3" t="s">
        <v>7975</v>
      </c>
      <c r="F216" s="3" t="n">
        <v>0.724934220314026</v>
      </c>
      <c r="G216" s="3" t="s">
        <v>7976</v>
      </c>
    </row>
    <row r="217" customFormat="false" ht="12.5" hidden="false" customHeight="false" outlineLevel="0" collapsed="false">
      <c r="A217" s="3" t="s">
        <v>7977</v>
      </c>
      <c r="B217" s="3" t="s">
        <v>7978</v>
      </c>
      <c r="C217" s="3" t="s">
        <v>9</v>
      </c>
      <c r="D217" s="3" t="n">
        <v>37</v>
      </c>
      <c r="E217" s="3" t="s">
        <v>7979</v>
      </c>
      <c r="F217" s="3" t="n">
        <v>0.724934220314026</v>
      </c>
      <c r="G217" s="3" t="s">
        <v>7980</v>
      </c>
    </row>
    <row r="218" customFormat="false" ht="12.5" hidden="false" customHeight="false" outlineLevel="0" collapsed="false">
      <c r="A218" s="3" t="s">
        <v>7981</v>
      </c>
      <c r="B218" s="3" t="s">
        <v>7982</v>
      </c>
      <c r="C218" s="3" t="s">
        <v>9</v>
      </c>
      <c r="D218" s="3" t="n">
        <v>37</v>
      </c>
      <c r="E218" s="3" t="s">
        <v>7983</v>
      </c>
      <c r="F218" s="3" t="n">
        <v>0.724934220314026</v>
      </c>
      <c r="G218" s="3" t="s">
        <v>7984</v>
      </c>
    </row>
    <row r="219" customFormat="false" ht="12.5" hidden="false" customHeight="false" outlineLevel="0" collapsed="false">
      <c r="A219" s="3" t="s">
        <v>7985</v>
      </c>
      <c r="B219" s="3" t="s">
        <v>7986</v>
      </c>
      <c r="C219" s="3" t="s">
        <v>9</v>
      </c>
      <c r="D219" s="3" t="n">
        <v>36</v>
      </c>
      <c r="E219" s="3" t="s">
        <v>7987</v>
      </c>
      <c r="F219" s="3" t="n">
        <v>0.724934220314026</v>
      </c>
      <c r="G219" s="3" t="s">
        <v>7988</v>
      </c>
    </row>
    <row r="220" customFormat="false" ht="12.5" hidden="false" customHeight="false" outlineLevel="0" collapsed="false">
      <c r="A220" s="3" t="s">
        <v>7989</v>
      </c>
      <c r="B220" s="3" t="s">
        <v>7990</v>
      </c>
      <c r="C220" s="3" t="s">
        <v>9</v>
      </c>
      <c r="D220" s="3" t="n">
        <v>36</v>
      </c>
      <c r="E220" s="3" t="s">
        <v>7991</v>
      </c>
      <c r="F220" s="3" t="n">
        <v>0.724934220314026</v>
      </c>
      <c r="G220" s="3" t="s">
        <v>7992</v>
      </c>
    </row>
    <row r="221" customFormat="false" ht="12.5" hidden="false" customHeight="false" outlineLevel="0" collapsed="false">
      <c r="A221" s="3" t="s">
        <v>7993</v>
      </c>
      <c r="B221" s="3" t="s">
        <v>7994</v>
      </c>
      <c r="C221" s="3" t="s">
        <v>9</v>
      </c>
      <c r="D221" s="3" t="n">
        <v>35</v>
      </c>
      <c r="E221" s="3" t="s">
        <v>7995</v>
      </c>
      <c r="F221" s="3" t="n">
        <v>0.724934220314026</v>
      </c>
      <c r="G221" s="3" t="s">
        <v>7996</v>
      </c>
    </row>
    <row r="222" customFormat="false" ht="12.5" hidden="false" customHeight="false" outlineLevel="0" collapsed="false">
      <c r="A222" s="3" t="s">
        <v>7997</v>
      </c>
      <c r="B222" s="3" t="s">
        <v>7998</v>
      </c>
      <c r="C222" s="3" t="s">
        <v>9</v>
      </c>
      <c r="D222" s="3" t="n">
        <v>34</v>
      </c>
      <c r="E222" s="3" t="s">
        <v>7999</v>
      </c>
      <c r="F222" s="3" t="n">
        <v>0.724934220314026</v>
      </c>
      <c r="G222" s="3" t="s">
        <v>8000</v>
      </c>
    </row>
    <row r="223" customFormat="false" ht="12.5" hidden="false" customHeight="false" outlineLevel="0" collapsed="false">
      <c r="A223" s="3" t="s">
        <v>8001</v>
      </c>
      <c r="B223" s="3" t="s">
        <v>8002</v>
      </c>
      <c r="C223" s="3" t="s">
        <v>9</v>
      </c>
      <c r="D223" s="3" t="n">
        <v>33</v>
      </c>
      <c r="E223" s="3" t="s">
        <v>8003</v>
      </c>
      <c r="F223" s="3" t="n">
        <v>0.724934220314026</v>
      </c>
      <c r="G223" s="3" t="s">
        <v>8004</v>
      </c>
    </row>
    <row r="224" customFormat="false" ht="12.5" hidden="false" customHeight="false" outlineLevel="0" collapsed="false">
      <c r="A224" s="3" t="s">
        <v>8005</v>
      </c>
      <c r="B224" s="3" t="s">
        <v>8006</v>
      </c>
      <c r="C224" s="3" t="s">
        <v>9</v>
      </c>
      <c r="D224" s="3" t="n">
        <v>32</v>
      </c>
      <c r="E224" s="3" t="s">
        <v>8007</v>
      </c>
      <c r="F224" s="3" t="n">
        <v>0.724934220314026</v>
      </c>
      <c r="G224" s="3" t="s">
        <v>8008</v>
      </c>
    </row>
    <row r="225" customFormat="false" ht="12.5" hidden="false" customHeight="false" outlineLevel="0" collapsed="false">
      <c r="A225" s="3" t="s">
        <v>8009</v>
      </c>
      <c r="B225" s="3" t="s">
        <v>8009</v>
      </c>
      <c r="C225" s="3" t="s">
        <v>9</v>
      </c>
      <c r="D225" s="3" t="n">
        <v>32</v>
      </c>
      <c r="E225" s="3" t="s">
        <v>8010</v>
      </c>
      <c r="F225" s="3" t="n">
        <v>0.724934220314026</v>
      </c>
      <c r="G225" s="3" t="s">
        <v>8011</v>
      </c>
    </row>
    <row r="226" customFormat="false" ht="12.5" hidden="false" customHeight="false" outlineLevel="0" collapsed="false">
      <c r="A226" s="3" t="s">
        <v>8012</v>
      </c>
      <c r="B226" s="3" t="s">
        <v>8013</v>
      </c>
      <c r="C226" s="3" t="s">
        <v>9</v>
      </c>
      <c r="D226" s="3" t="n">
        <v>32</v>
      </c>
      <c r="E226" s="3" t="s">
        <v>8014</v>
      </c>
      <c r="F226" s="3" t="n">
        <v>0.724934220314026</v>
      </c>
      <c r="G226" s="3" t="s">
        <v>8015</v>
      </c>
    </row>
    <row r="227" customFormat="false" ht="12.5" hidden="false" customHeight="false" outlineLevel="0" collapsed="false">
      <c r="A227" s="3" t="s">
        <v>2326</v>
      </c>
      <c r="B227" s="3" t="s">
        <v>2327</v>
      </c>
      <c r="C227" s="3" t="s">
        <v>9</v>
      </c>
      <c r="D227" s="3" t="n">
        <v>31</v>
      </c>
      <c r="E227" s="3" t="s">
        <v>2328</v>
      </c>
      <c r="F227" s="3" t="n">
        <v>0.724934220314026</v>
      </c>
      <c r="G227" s="3" t="s">
        <v>2329</v>
      </c>
    </row>
    <row r="228" customFormat="false" ht="12.5" hidden="false" customHeight="false" outlineLevel="0" collapsed="false">
      <c r="A228" s="3" t="s">
        <v>8016</v>
      </c>
      <c r="B228" s="3" t="s">
        <v>8017</v>
      </c>
      <c r="C228" s="3" t="s">
        <v>9</v>
      </c>
      <c r="D228" s="3" t="n">
        <v>31</v>
      </c>
      <c r="E228" s="3" t="s">
        <v>8018</v>
      </c>
      <c r="F228" s="3" t="n">
        <v>0.724934220314026</v>
      </c>
      <c r="G228" s="3" t="s">
        <v>8019</v>
      </c>
    </row>
    <row r="229" customFormat="false" ht="12.5" hidden="false" customHeight="false" outlineLevel="0" collapsed="false">
      <c r="A229" s="3" t="s">
        <v>8020</v>
      </c>
      <c r="B229" s="3" t="s">
        <v>8021</v>
      </c>
      <c r="C229" s="3" t="s">
        <v>9</v>
      </c>
      <c r="D229" s="3" t="n">
        <v>31</v>
      </c>
      <c r="E229" s="3" t="s">
        <v>8022</v>
      </c>
      <c r="F229" s="3" t="n">
        <v>0.724934220314026</v>
      </c>
      <c r="G229" s="3" t="s">
        <v>8023</v>
      </c>
    </row>
    <row r="230" customFormat="false" ht="12.5" hidden="false" customHeight="false" outlineLevel="0" collapsed="false">
      <c r="A230" s="3" t="s">
        <v>8024</v>
      </c>
      <c r="B230" s="3" t="s">
        <v>8025</v>
      </c>
      <c r="C230" s="3" t="s">
        <v>9</v>
      </c>
      <c r="D230" s="3" t="n">
        <v>31</v>
      </c>
      <c r="E230" s="3" t="s">
        <v>8026</v>
      </c>
      <c r="F230" s="3" t="n">
        <v>0.724934220314026</v>
      </c>
      <c r="G230" s="3" t="s">
        <v>8027</v>
      </c>
    </row>
    <row r="231" customFormat="false" ht="12.5" hidden="false" customHeight="false" outlineLevel="0" collapsed="false">
      <c r="A231" s="3" t="s">
        <v>8028</v>
      </c>
      <c r="B231" s="3" t="s">
        <v>8029</v>
      </c>
      <c r="C231" s="3" t="s">
        <v>9</v>
      </c>
      <c r="D231" s="3" t="n">
        <v>30</v>
      </c>
      <c r="E231" s="3" t="s">
        <v>8030</v>
      </c>
      <c r="F231" s="3" t="n">
        <v>0.724934220314026</v>
      </c>
      <c r="G231" s="3" t="s">
        <v>8031</v>
      </c>
    </row>
    <row r="232" customFormat="false" ht="12.5" hidden="false" customHeight="false" outlineLevel="0" collapsed="false">
      <c r="A232" s="3" t="s">
        <v>8032</v>
      </c>
      <c r="B232" s="3" t="s">
        <v>8033</v>
      </c>
      <c r="C232" s="3" t="s">
        <v>9</v>
      </c>
      <c r="D232" s="3" t="n">
        <v>29</v>
      </c>
      <c r="E232" s="3" t="s">
        <v>8034</v>
      </c>
      <c r="F232" s="3" t="n">
        <v>0.724934220314026</v>
      </c>
      <c r="G232" s="3" t="s">
        <v>8035</v>
      </c>
    </row>
    <row r="233" customFormat="false" ht="12.5" hidden="false" customHeight="false" outlineLevel="0" collapsed="false">
      <c r="A233" s="3" t="s">
        <v>8036</v>
      </c>
      <c r="B233" s="3" t="s">
        <v>8037</v>
      </c>
      <c r="C233" s="3" t="s">
        <v>9</v>
      </c>
      <c r="D233" s="3" t="n">
        <v>29</v>
      </c>
      <c r="E233" s="3" t="s">
        <v>8038</v>
      </c>
      <c r="F233" s="3" t="n">
        <v>0.724934220314026</v>
      </c>
      <c r="G233" s="3" t="s">
        <v>8039</v>
      </c>
    </row>
    <row r="234" customFormat="false" ht="12.5" hidden="false" customHeight="false" outlineLevel="0" collapsed="false">
      <c r="A234" s="3" t="s">
        <v>8040</v>
      </c>
      <c r="B234" s="3" t="s">
        <v>8041</v>
      </c>
      <c r="C234" s="3" t="s">
        <v>9</v>
      </c>
      <c r="D234" s="3" t="n">
        <v>25</v>
      </c>
      <c r="E234" s="3" t="s">
        <v>8042</v>
      </c>
      <c r="F234" s="3" t="n">
        <v>0.724934220314026</v>
      </c>
      <c r="G234" s="3" t="s">
        <v>8043</v>
      </c>
    </row>
    <row r="235" customFormat="false" ht="12.5" hidden="false" customHeight="false" outlineLevel="0" collapsed="false">
      <c r="A235" s="3" t="s">
        <v>8044</v>
      </c>
      <c r="B235" s="3" t="s">
        <v>8045</v>
      </c>
      <c r="C235" s="3" t="s">
        <v>9</v>
      </c>
      <c r="D235" s="3" t="n">
        <v>21</v>
      </c>
      <c r="E235" s="3" t="s">
        <v>8046</v>
      </c>
      <c r="F235" s="3" t="n">
        <v>0.724934220314026</v>
      </c>
      <c r="G235" s="3" t="s">
        <v>8047</v>
      </c>
    </row>
    <row r="236" customFormat="false" ht="12.5" hidden="false" customHeight="false" outlineLevel="0" collapsed="false">
      <c r="A236" s="3" t="s">
        <v>8048</v>
      </c>
      <c r="B236" s="3" t="s">
        <v>8049</v>
      </c>
      <c r="C236" s="3" t="s">
        <v>9</v>
      </c>
      <c r="D236" s="3" t="n">
        <v>18</v>
      </c>
      <c r="E236" s="3" t="s">
        <v>8050</v>
      </c>
      <c r="F236" s="3" t="n">
        <v>0.724934220314026</v>
      </c>
      <c r="G236" s="3" t="s">
        <v>8051</v>
      </c>
    </row>
    <row r="237" customFormat="false" ht="12.5" hidden="false" customHeight="false" outlineLevel="0" collapsed="false">
      <c r="A237" s="3" t="s">
        <v>8052</v>
      </c>
      <c r="B237" s="3" t="s">
        <v>8053</v>
      </c>
      <c r="C237" s="3" t="s">
        <v>747</v>
      </c>
      <c r="D237" s="3" t="n">
        <v>14</v>
      </c>
      <c r="E237" s="3" t="s">
        <v>8054</v>
      </c>
      <c r="F237" s="3" t="n">
        <v>0.724934220314026</v>
      </c>
      <c r="G237" s="3" t="s">
        <v>8055</v>
      </c>
    </row>
    <row r="238" customFormat="false" ht="12.5" hidden="false" customHeight="false" outlineLevel="0" collapsed="false">
      <c r="A238" s="3" t="s">
        <v>8056</v>
      </c>
      <c r="B238" s="3" t="s">
        <v>8057</v>
      </c>
      <c r="C238" s="3" t="s">
        <v>747</v>
      </c>
      <c r="D238" s="3" t="n">
        <v>13</v>
      </c>
      <c r="E238" s="3" t="s">
        <v>8058</v>
      </c>
      <c r="F238" s="3" t="n">
        <v>0.724934220314026</v>
      </c>
      <c r="G238" s="3" t="s">
        <v>8059</v>
      </c>
    </row>
    <row r="239" customFormat="false" ht="12.5" hidden="false" customHeight="false" outlineLevel="0" collapsed="false">
      <c r="A239" s="3" t="s">
        <v>8060</v>
      </c>
      <c r="B239" s="3" t="s">
        <v>8061</v>
      </c>
      <c r="C239" s="3" t="s">
        <v>747</v>
      </c>
      <c r="D239" s="3" t="n">
        <v>12</v>
      </c>
      <c r="E239" s="3" t="s">
        <v>8062</v>
      </c>
      <c r="F239" s="3" t="n">
        <v>0.724934220314026</v>
      </c>
      <c r="G239" s="3" t="s">
        <v>8063</v>
      </c>
    </row>
    <row r="240" customFormat="false" ht="12.5" hidden="false" customHeight="false" outlineLevel="0" collapsed="false">
      <c r="A240" s="3" t="s">
        <v>8064</v>
      </c>
      <c r="B240" s="3" t="s">
        <v>8065</v>
      </c>
      <c r="C240" s="3" t="s">
        <v>9</v>
      </c>
      <c r="D240" s="3" t="n">
        <v>12</v>
      </c>
      <c r="E240" s="3" t="s">
        <v>8066</v>
      </c>
      <c r="F240" s="3" t="n">
        <v>0.724934220314026</v>
      </c>
      <c r="G240" s="3" t="s">
        <v>8067</v>
      </c>
    </row>
    <row r="241" customFormat="false" ht="12.5" hidden="false" customHeight="false" outlineLevel="0" collapsed="false">
      <c r="A241" s="3" t="s">
        <v>8068</v>
      </c>
      <c r="B241" s="3" t="s">
        <v>8069</v>
      </c>
      <c r="C241" s="3" t="s">
        <v>9</v>
      </c>
      <c r="D241" s="3" t="n">
        <v>12</v>
      </c>
      <c r="E241" s="3" t="s">
        <v>8070</v>
      </c>
      <c r="F241" s="3" t="n">
        <v>0.724934220314026</v>
      </c>
      <c r="G241" s="3" t="s">
        <v>8071</v>
      </c>
    </row>
    <row r="242" customFormat="false" ht="12.5" hidden="false" customHeight="false" outlineLevel="0" collapsed="false">
      <c r="A242" s="3" t="s">
        <v>8072</v>
      </c>
      <c r="B242" s="3" t="s">
        <v>8073</v>
      </c>
      <c r="C242" s="3" t="s">
        <v>747</v>
      </c>
      <c r="D242" s="3" t="n">
        <v>12</v>
      </c>
      <c r="E242" s="3" t="s">
        <v>8074</v>
      </c>
      <c r="F242" s="3" t="n">
        <v>0.724934220314026</v>
      </c>
      <c r="G242" s="3" t="s">
        <v>8075</v>
      </c>
    </row>
    <row r="243" customFormat="false" ht="12.5" hidden="false" customHeight="false" outlineLevel="0" collapsed="false">
      <c r="A243" s="3" t="s">
        <v>8076</v>
      </c>
      <c r="B243" s="3" t="s">
        <v>8077</v>
      </c>
      <c r="C243" s="3" t="s">
        <v>747</v>
      </c>
      <c r="D243" s="3" t="n">
        <v>11</v>
      </c>
      <c r="E243" s="3" t="s">
        <v>8078</v>
      </c>
      <c r="F243" s="3" t="n">
        <v>0.724934220314026</v>
      </c>
      <c r="G243" s="3" t="s">
        <v>8079</v>
      </c>
    </row>
    <row r="244" customFormat="false" ht="12.5" hidden="false" customHeight="false" outlineLevel="0" collapsed="false">
      <c r="A244" s="3" t="s">
        <v>8080</v>
      </c>
      <c r="B244" s="3" t="s">
        <v>8081</v>
      </c>
      <c r="C244" s="3" t="s">
        <v>1783</v>
      </c>
      <c r="D244" s="3" t="n">
        <v>10</v>
      </c>
      <c r="E244" s="3" t="s">
        <v>8082</v>
      </c>
      <c r="F244" s="3" t="n">
        <v>0.724934220314026</v>
      </c>
      <c r="G244" s="3" t="s">
        <v>8083</v>
      </c>
    </row>
    <row r="245" customFormat="false" ht="12.5" hidden="false" customHeight="false" outlineLevel="0" collapsed="false">
      <c r="A245" s="3" t="s">
        <v>8084</v>
      </c>
      <c r="B245" s="3" t="s">
        <v>8085</v>
      </c>
      <c r="C245" s="3" t="s">
        <v>1783</v>
      </c>
      <c r="D245" s="3" t="n">
        <v>10</v>
      </c>
      <c r="E245" s="3" t="s">
        <v>8086</v>
      </c>
      <c r="F245" s="3" t="n">
        <v>0.724934220314026</v>
      </c>
      <c r="G245" s="3" t="s">
        <v>8087</v>
      </c>
    </row>
    <row r="246" customFormat="false" ht="12.5" hidden="false" customHeight="false" outlineLevel="0" collapsed="false">
      <c r="A246" s="3" t="s">
        <v>8088</v>
      </c>
      <c r="B246" s="3" t="s">
        <v>8089</v>
      </c>
      <c r="C246" s="3" t="s">
        <v>747</v>
      </c>
      <c r="D246" s="3" t="n">
        <v>9</v>
      </c>
      <c r="E246" s="3" t="s">
        <v>8090</v>
      </c>
      <c r="F246" s="3" t="n">
        <v>0.724934220314026</v>
      </c>
      <c r="G246" s="3" t="s">
        <v>8091</v>
      </c>
    </row>
    <row r="247" customFormat="false" ht="12.5" hidden="false" customHeight="false" outlineLevel="0" collapsed="false">
      <c r="A247" s="3" t="s">
        <v>8092</v>
      </c>
      <c r="B247" s="3" t="s">
        <v>8093</v>
      </c>
      <c r="C247" s="3" t="s">
        <v>747</v>
      </c>
      <c r="D247" s="3" t="n">
        <v>9</v>
      </c>
      <c r="E247" s="3" t="s">
        <v>8094</v>
      </c>
      <c r="F247" s="3" t="n">
        <v>0.724934220314026</v>
      </c>
      <c r="G247" s="3" t="s">
        <v>8095</v>
      </c>
    </row>
    <row r="248" customFormat="false" ht="12.5" hidden="false" customHeight="false" outlineLevel="0" collapsed="false">
      <c r="A248" s="3" t="s">
        <v>8096</v>
      </c>
      <c r="B248" s="3" t="s">
        <v>8097</v>
      </c>
      <c r="C248" s="3" t="s">
        <v>9</v>
      </c>
      <c r="D248" s="3" t="n">
        <v>9</v>
      </c>
      <c r="E248" s="3" t="s">
        <v>8098</v>
      </c>
      <c r="F248" s="3" t="n">
        <v>0.724934220314026</v>
      </c>
      <c r="G248" s="3" t="s">
        <v>8099</v>
      </c>
    </row>
    <row r="249" customFormat="false" ht="12.5" hidden="false" customHeight="false" outlineLevel="0" collapsed="false">
      <c r="A249" s="3" t="s">
        <v>8100</v>
      </c>
      <c r="B249" s="3" t="s">
        <v>8101</v>
      </c>
      <c r="C249" s="3" t="s">
        <v>9</v>
      </c>
      <c r="D249" s="3" t="n">
        <v>9</v>
      </c>
      <c r="E249" s="3" t="s">
        <v>8102</v>
      </c>
      <c r="F249" s="3" t="n">
        <v>0.724934220314026</v>
      </c>
      <c r="G249" s="3" t="s">
        <v>8103</v>
      </c>
    </row>
    <row r="250" customFormat="false" ht="12.5" hidden="false" customHeight="false" outlineLevel="0" collapsed="false">
      <c r="A250" s="3" t="s">
        <v>8104</v>
      </c>
      <c r="B250" s="3" t="s">
        <v>8105</v>
      </c>
      <c r="C250" s="3" t="s">
        <v>9</v>
      </c>
      <c r="D250" s="3" t="n">
        <v>9</v>
      </c>
      <c r="E250" s="3" t="s">
        <v>8106</v>
      </c>
      <c r="F250" s="3" t="n">
        <v>0.724934220314026</v>
      </c>
      <c r="G250" s="3" t="s">
        <v>8107</v>
      </c>
    </row>
    <row r="251" customFormat="false" ht="12.5" hidden="false" customHeight="false" outlineLevel="0" collapsed="false">
      <c r="A251" s="3" t="s">
        <v>8108</v>
      </c>
      <c r="B251" s="3" t="s">
        <v>8109</v>
      </c>
      <c r="C251" s="3" t="s">
        <v>9</v>
      </c>
      <c r="D251" s="3" t="n">
        <v>9</v>
      </c>
      <c r="E251" s="3" t="s">
        <v>8110</v>
      </c>
      <c r="F251" s="3" t="n">
        <v>0.724934220314026</v>
      </c>
      <c r="G251" s="3" t="s">
        <v>8111</v>
      </c>
    </row>
    <row r="252" customFormat="false" ht="12.5" hidden="false" customHeight="false" outlineLevel="0" collapsed="false">
      <c r="A252" s="3" t="s">
        <v>8112</v>
      </c>
      <c r="B252" s="3" t="s">
        <v>8113</v>
      </c>
      <c r="C252" s="3" t="s">
        <v>9</v>
      </c>
      <c r="D252" s="3" t="n">
        <v>9</v>
      </c>
      <c r="E252" s="3" t="s">
        <v>8114</v>
      </c>
      <c r="F252" s="3" t="n">
        <v>0.724934220314026</v>
      </c>
      <c r="G252" s="3" t="s">
        <v>8115</v>
      </c>
    </row>
    <row r="253" customFormat="false" ht="12.5" hidden="false" customHeight="false" outlineLevel="0" collapsed="false">
      <c r="A253" s="3" t="s">
        <v>8116</v>
      </c>
      <c r="B253" s="3" t="s">
        <v>8117</v>
      </c>
      <c r="C253" s="3" t="s">
        <v>9</v>
      </c>
      <c r="D253" s="3" t="n">
        <v>9</v>
      </c>
      <c r="E253" s="3" t="s">
        <v>8118</v>
      </c>
      <c r="F253" s="3" t="n">
        <v>0.724934220314026</v>
      </c>
      <c r="G253" s="3" t="s">
        <v>8119</v>
      </c>
    </row>
    <row r="254" customFormat="false" ht="12.5" hidden="false" customHeight="false" outlineLevel="0" collapsed="false">
      <c r="A254" s="3" t="s">
        <v>8120</v>
      </c>
      <c r="B254" s="3" t="s">
        <v>8121</v>
      </c>
      <c r="C254" s="3" t="s">
        <v>9</v>
      </c>
      <c r="D254" s="3" t="n">
        <v>9</v>
      </c>
      <c r="E254" s="3" t="s">
        <v>8122</v>
      </c>
      <c r="F254" s="3" t="n">
        <v>0.724934220314026</v>
      </c>
      <c r="G254" s="3" t="s">
        <v>8123</v>
      </c>
    </row>
    <row r="255" customFormat="false" ht="12.5" hidden="false" customHeight="false" outlineLevel="0" collapsed="false">
      <c r="A255" s="3" t="s">
        <v>8124</v>
      </c>
      <c r="B255" s="3" t="s">
        <v>8125</v>
      </c>
      <c r="C255" s="3" t="s">
        <v>1783</v>
      </c>
      <c r="D255" s="3" t="n">
        <v>9</v>
      </c>
      <c r="E255" s="3" t="s">
        <v>8126</v>
      </c>
      <c r="F255" s="3" t="n">
        <v>0.724934220314026</v>
      </c>
      <c r="G255" s="3" t="s">
        <v>8127</v>
      </c>
    </row>
    <row r="256" customFormat="false" ht="12.5" hidden="false" customHeight="false" outlineLevel="0" collapsed="false">
      <c r="A256" s="3" t="s">
        <v>8128</v>
      </c>
      <c r="B256" s="3" t="s">
        <v>8129</v>
      </c>
      <c r="C256" s="3" t="s">
        <v>9</v>
      </c>
      <c r="D256" s="3" t="n">
        <v>9</v>
      </c>
      <c r="E256" s="3" t="s">
        <v>8130</v>
      </c>
      <c r="F256" s="3" t="n">
        <v>0.724934220314026</v>
      </c>
      <c r="G256" s="3" t="s">
        <v>8131</v>
      </c>
    </row>
    <row r="257" customFormat="false" ht="12.5" hidden="false" customHeight="false" outlineLevel="0" collapsed="false">
      <c r="A257" s="3" t="s">
        <v>8132</v>
      </c>
      <c r="B257" s="3" t="s">
        <v>8133</v>
      </c>
      <c r="C257" s="3" t="s">
        <v>9</v>
      </c>
      <c r="D257" s="3" t="n">
        <v>9</v>
      </c>
      <c r="E257" s="3" t="s">
        <v>8134</v>
      </c>
      <c r="F257" s="3" t="n">
        <v>0.724934220314026</v>
      </c>
      <c r="G257" s="3" t="s">
        <v>8135</v>
      </c>
    </row>
    <row r="258" customFormat="false" ht="12.5" hidden="false" customHeight="false" outlineLevel="0" collapsed="false">
      <c r="A258" s="3" t="s">
        <v>8136</v>
      </c>
      <c r="B258" s="3" t="s">
        <v>8137</v>
      </c>
      <c r="C258" s="3" t="s">
        <v>9</v>
      </c>
      <c r="D258" s="3" t="n">
        <v>9</v>
      </c>
      <c r="E258" s="3" t="s">
        <v>8138</v>
      </c>
      <c r="F258" s="3" t="n">
        <v>0.724934220314026</v>
      </c>
      <c r="G258" s="3" t="s">
        <v>8139</v>
      </c>
    </row>
    <row r="259" customFormat="false" ht="12.5" hidden="false" customHeight="false" outlineLevel="0" collapsed="false">
      <c r="A259" s="3" t="s">
        <v>8140</v>
      </c>
      <c r="B259" s="3" t="s">
        <v>8141</v>
      </c>
      <c r="C259" s="3" t="s">
        <v>9</v>
      </c>
      <c r="D259" s="3" t="n">
        <v>9</v>
      </c>
      <c r="E259" s="3" t="s">
        <v>8142</v>
      </c>
      <c r="F259" s="3" t="n">
        <v>0.724934220314026</v>
      </c>
      <c r="G259" s="3" t="s">
        <v>8143</v>
      </c>
    </row>
    <row r="260" customFormat="false" ht="12.5" hidden="false" customHeight="false" outlineLevel="0" collapsed="false">
      <c r="A260" s="3" t="s">
        <v>8144</v>
      </c>
      <c r="B260" s="3" t="s">
        <v>8145</v>
      </c>
      <c r="C260" s="3" t="s">
        <v>747</v>
      </c>
      <c r="D260" s="3" t="n">
        <v>9</v>
      </c>
      <c r="E260" s="3" t="s">
        <v>8146</v>
      </c>
      <c r="F260" s="3" t="n">
        <v>0.724934220314026</v>
      </c>
      <c r="G260" s="3" t="s">
        <v>8147</v>
      </c>
    </row>
    <row r="261" customFormat="false" ht="12.5" hidden="false" customHeight="false" outlineLevel="0" collapsed="false">
      <c r="A261" s="3" t="s">
        <v>8148</v>
      </c>
      <c r="B261" s="3" t="s">
        <v>8149</v>
      </c>
      <c r="C261" s="3" t="s">
        <v>9</v>
      </c>
      <c r="D261" s="3" t="n">
        <v>8</v>
      </c>
      <c r="E261" s="3" t="s">
        <v>8150</v>
      </c>
      <c r="F261" s="3" t="n">
        <v>0.724934220314026</v>
      </c>
      <c r="G261" s="3" t="s">
        <v>8151</v>
      </c>
    </row>
    <row r="262" customFormat="false" ht="12.5" hidden="false" customHeight="false" outlineLevel="0" collapsed="false">
      <c r="A262" s="3" t="s">
        <v>8152</v>
      </c>
      <c r="B262" s="3" t="s">
        <v>8153</v>
      </c>
      <c r="C262" s="3" t="s">
        <v>9</v>
      </c>
      <c r="D262" s="3" t="n">
        <v>8</v>
      </c>
      <c r="E262" s="3" t="s">
        <v>8154</v>
      </c>
      <c r="F262" s="3" t="n">
        <v>0.724934220314026</v>
      </c>
      <c r="G262" s="3" t="s">
        <v>8155</v>
      </c>
    </row>
    <row r="263" customFormat="false" ht="12.5" hidden="false" customHeight="false" outlineLevel="0" collapsed="false">
      <c r="A263" s="3" t="s">
        <v>8156</v>
      </c>
      <c r="B263" s="3" t="s">
        <v>8157</v>
      </c>
      <c r="C263" s="3" t="s">
        <v>9</v>
      </c>
      <c r="D263" s="3" t="n">
        <v>8</v>
      </c>
      <c r="E263" s="3" t="s">
        <v>8158</v>
      </c>
      <c r="F263" s="3" t="n">
        <v>0.724934220314026</v>
      </c>
      <c r="G263" s="3" t="s">
        <v>8159</v>
      </c>
    </row>
    <row r="264" customFormat="false" ht="12.5" hidden="false" customHeight="false" outlineLevel="0" collapsed="false">
      <c r="A264" s="3" t="s">
        <v>8160</v>
      </c>
      <c r="B264" s="3" t="s">
        <v>8161</v>
      </c>
      <c r="C264" s="3" t="s">
        <v>9</v>
      </c>
      <c r="D264" s="3" t="n">
        <v>8</v>
      </c>
      <c r="E264" s="3" t="s">
        <v>8162</v>
      </c>
      <c r="F264" s="3" t="n">
        <v>0.724934220314026</v>
      </c>
      <c r="G264" s="3" t="s">
        <v>8163</v>
      </c>
    </row>
    <row r="265" customFormat="false" ht="12.5" hidden="false" customHeight="false" outlineLevel="0" collapsed="false">
      <c r="A265" s="3" t="s">
        <v>8164</v>
      </c>
      <c r="B265" s="3" t="s">
        <v>8165</v>
      </c>
      <c r="C265" s="3" t="s">
        <v>9</v>
      </c>
      <c r="D265" s="3" t="n">
        <v>8</v>
      </c>
      <c r="E265" s="3" t="s">
        <v>8166</v>
      </c>
      <c r="F265" s="3" t="n">
        <v>0.724934220314026</v>
      </c>
      <c r="G265" s="3" t="s">
        <v>8167</v>
      </c>
    </row>
    <row r="266" customFormat="false" ht="12.5" hidden="false" customHeight="false" outlineLevel="0" collapsed="false">
      <c r="A266" s="3" t="s">
        <v>8168</v>
      </c>
      <c r="B266" s="3" t="s">
        <v>8169</v>
      </c>
      <c r="C266" s="3" t="s">
        <v>9</v>
      </c>
      <c r="D266" s="3" t="n">
        <v>8</v>
      </c>
      <c r="E266" s="3" t="s">
        <v>8170</v>
      </c>
      <c r="F266" s="3" t="n">
        <v>0.724934220314026</v>
      </c>
      <c r="G266" s="3" t="s">
        <v>8171</v>
      </c>
    </row>
    <row r="267" customFormat="false" ht="12.5" hidden="false" customHeight="false" outlineLevel="0" collapsed="false">
      <c r="A267" s="3" t="s">
        <v>8172</v>
      </c>
      <c r="B267" s="3" t="s">
        <v>8173</v>
      </c>
      <c r="C267" s="3" t="s">
        <v>9</v>
      </c>
      <c r="D267" s="3" t="n">
        <v>8</v>
      </c>
      <c r="E267" s="3" t="s">
        <v>8174</v>
      </c>
      <c r="F267" s="3" t="n">
        <v>0.724934220314026</v>
      </c>
      <c r="G267" s="3" t="s">
        <v>8175</v>
      </c>
    </row>
    <row r="268" customFormat="false" ht="12.5" hidden="false" customHeight="false" outlineLevel="0" collapsed="false">
      <c r="A268" s="3" t="s">
        <v>8176</v>
      </c>
      <c r="B268" s="3" t="s">
        <v>8177</v>
      </c>
      <c r="C268" s="3" t="s">
        <v>9</v>
      </c>
      <c r="D268" s="3" t="n">
        <v>8</v>
      </c>
      <c r="E268" s="3" t="s">
        <v>8178</v>
      </c>
      <c r="F268" s="3" t="n">
        <v>0.724934220314026</v>
      </c>
      <c r="G268" s="3" t="s">
        <v>8179</v>
      </c>
    </row>
    <row r="269" customFormat="false" ht="12.5" hidden="false" customHeight="false" outlineLevel="0" collapsed="false">
      <c r="A269" s="3" t="s">
        <v>8180</v>
      </c>
      <c r="B269" s="3" t="s">
        <v>8181</v>
      </c>
      <c r="C269" s="3" t="s">
        <v>9</v>
      </c>
      <c r="D269" s="3" t="n">
        <v>8</v>
      </c>
      <c r="E269" s="3" t="s">
        <v>8182</v>
      </c>
      <c r="F269" s="3" t="n">
        <v>0.724934220314026</v>
      </c>
      <c r="G269" s="3" t="s">
        <v>8183</v>
      </c>
    </row>
    <row r="270" customFormat="false" ht="12.5" hidden="false" customHeight="false" outlineLevel="0" collapsed="false">
      <c r="A270" s="3" t="s">
        <v>8184</v>
      </c>
      <c r="B270" s="3" t="s">
        <v>8185</v>
      </c>
      <c r="C270" s="3" t="s">
        <v>9</v>
      </c>
      <c r="D270" s="3" t="n">
        <v>8</v>
      </c>
      <c r="E270" s="3" t="s">
        <v>8186</v>
      </c>
      <c r="F270" s="3" t="n">
        <v>0.724934220314026</v>
      </c>
      <c r="G270" s="3" t="s">
        <v>8187</v>
      </c>
    </row>
    <row r="271" customFormat="false" ht="12.5" hidden="false" customHeight="false" outlineLevel="0" collapsed="false">
      <c r="A271" s="3" t="s">
        <v>8188</v>
      </c>
      <c r="B271" s="3" t="s">
        <v>8189</v>
      </c>
      <c r="C271" s="3" t="s">
        <v>1783</v>
      </c>
      <c r="D271" s="3" t="n">
        <v>8</v>
      </c>
      <c r="E271" s="3" t="s">
        <v>8190</v>
      </c>
      <c r="F271" s="3" t="n">
        <v>0.724934220314026</v>
      </c>
      <c r="G271" s="3" t="s">
        <v>8191</v>
      </c>
    </row>
    <row r="272" customFormat="false" ht="12.5" hidden="false" customHeight="false" outlineLevel="0" collapsed="false">
      <c r="A272" s="3" t="s">
        <v>8192</v>
      </c>
      <c r="B272" s="3" t="s">
        <v>8193</v>
      </c>
      <c r="C272" s="3" t="s">
        <v>9</v>
      </c>
      <c r="D272" s="3" t="n">
        <v>8</v>
      </c>
      <c r="E272" s="3" t="s">
        <v>8194</v>
      </c>
      <c r="F272" s="3" t="n">
        <v>0.724934220314026</v>
      </c>
      <c r="G272" s="3" t="s">
        <v>8195</v>
      </c>
    </row>
    <row r="273" customFormat="false" ht="12.5" hidden="false" customHeight="false" outlineLevel="0" collapsed="false">
      <c r="A273" s="3" t="s">
        <v>8196</v>
      </c>
      <c r="B273" s="3" t="s">
        <v>8197</v>
      </c>
      <c r="C273" s="3" t="s">
        <v>9</v>
      </c>
      <c r="D273" s="3" t="n">
        <v>8</v>
      </c>
      <c r="E273" s="3" t="s">
        <v>8198</v>
      </c>
      <c r="F273" s="3" t="n">
        <v>0.724934220314026</v>
      </c>
      <c r="G273" s="3" t="s">
        <v>8199</v>
      </c>
    </row>
    <row r="274" customFormat="false" ht="12.5" hidden="false" customHeight="false" outlineLevel="0" collapsed="false">
      <c r="A274" s="3" t="s">
        <v>8200</v>
      </c>
      <c r="B274" s="3" t="s">
        <v>8201</v>
      </c>
      <c r="C274" s="3" t="s">
        <v>9</v>
      </c>
      <c r="D274" s="3" t="n">
        <v>8</v>
      </c>
      <c r="E274" s="3" t="s">
        <v>8202</v>
      </c>
      <c r="F274" s="3" t="n">
        <v>0.724934220314026</v>
      </c>
      <c r="G274" s="3" t="s">
        <v>8203</v>
      </c>
    </row>
    <row r="275" customFormat="false" ht="12.5" hidden="false" customHeight="false" outlineLevel="0" collapsed="false">
      <c r="A275" s="3" t="s">
        <v>8204</v>
      </c>
      <c r="B275" s="3" t="s">
        <v>8205</v>
      </c>
      <c r="C275" s="3" t="s">
        <v>9</v>
      </c>
      <c r="D275" s="3" t="n">
        <v>8</v>
      </c>
      <c r="E275" s="3" t="s">
        <v>8206</v>
      </c>
      <c r="F275" s="3" t="n">
        <v>0.724934220314026</v>
      </c>
      <c r="G275" s="3" t="s">
        <v>8207</v>
      </c>
    </row>
    <row r="276" customFormat="false" ht="12.5" hidden="false" customHeight="false" outlineLevel="0" collapsed="false">
      <c r="A276" s="3" t="s">
        <v>8208</v>
      </c>
      <c r="B276" s="3" t="s">
        <v>8209</v>
      </c>
      <c r="C276" s="3" t="s">
        <v>9</v>
      </c>
      <c r="D276" s="3" t="n">
        <v>8</v>
      </c>
      <c r="E276" s="3" t="s">
        <v>8210</v>
      </c>
      <c r="F276" s="3" t="n">
        <v>0.724934220314026</v>
      </c>
      <c r="G276" s="3" t="s">
        <v>8211</v>
      </c>
    </row>
    <row r="277" customFormat="false" ht="12.5" hidden="false" customHeight="false" outlineLevel="0" collapsed="false">
      <c r="A277" s="3" t="s">
        <v>8212</v>
      </c>
      <c r="B277" s="3" t="s">
        <v>8213</v>
      </c>
      <c r="C277" s="3" t="s">
        <v>9</v>
      </c>
      <c r="D277" s="3" t="n">
        <v>8</v>
      </c>
      <c r="E277" s="3" t="s">
        <v>8214</v>
      </c>
      <c r="F277" s="3" t="n">
        <v>0.724934220314026</v>
      </c>
      <c r="G277" s="3" t="s">
        <v>8215</v>
      </c>
    </row>
    <row r="278" customFormat="false" ht="12.5" hidden="false" customHeight="false" outlineLevel="0" collapsed="false">
      <c r="A278" s="3" t="s">
        <v>8216</v>
      </c>
      <c r="B278" s="3" t="s">
        <v>8217</v>
      </c>
      <c r="C278" s="3" t="s">
        <v>9</v>
      </c>
      <c r="D278" s="3" t="n">
        <v>8</v>
      </c>
      <c r="E278" s="3" t="s">
        <v>8218</v>
      </c>
      <c r="F278" s="3" t="n">
        <v>0.724934220314026</v>
      </c>
      <c r="G278" s="3" t="s">
        <v>8219</v>
      </c>
    </row>
    <row r="279" customFormat="false" ht="12.5" hidden="false" customHeight="false" outlineLevel="0" collapsed="false">
      <c r="A279" s="3" t="s">
        <v>8220</v>
      </c>
      <c r="B279" s="3" t="s">
        <v>8221</v>
      </c>
      <c r="C279" s="3" t="s">
        <v>9</v>
      </c>
      <c r="D279" s="3" t="n">
        <v>8</v>
      </c>
      <c r="E279" s="3" t="s">
        <v>8222</v>
      </c>
      <c r="F279" s="3" t="n">
        <v>0.724934220314026</v>
      </c>
      <c r="G279" s="3" t="s">
        <v>8223</v>
      </c>
    </row>
    <row r="280" customFormat="false" ht="12.5" hidden="false" customHeight="false" outlineLevel="0" collapsed="false">
      <c r="A280" s="3" t="s">
        <v>8224</v>
      </c>
      <c r="B280" s="3" t="s">
        <v>8225</v>
      </c>
      <c r="C280" s="3" t="s">
        <v>9</v>
      </c>
      <c r="D280" s="3" t="n">
        <v>8</v>
      </c>
      <c r="E280" s="3" t="s">
        <v>8226</v>
      </c>
      <c r="F280" s="3" t="n">
        <v>0.724934220314026</v>
      </c>
      <c r="G280" s="3" t="s">
        <v>8227</v>
      </c>
    </row>
    <row r="281" customFormat="false" ht="12.5" hidden="false" customHeight="false" outlineLevel="0" collapsed="false">
      <c r="A281" s="3" t="s">
        <v>8228</v>
      </c>
      <c r="B281" s="3" t="s">
        <v>8229</v>
      </c>
      <c r="C281" s="3" t="s">
        <v>9</v>
      </c>
      <c r="D281" s="3" t="n">
        <v>8</v>
      </c>
      <c r="E281" s="3" t="s">
        <v>8230</v>
      </c>
      <c r="F281" s="3" t="n">
        <v>0.724934220314026</v>
      </c>
      <c r="G281" s="3" t="s">
        <v>8231</v>
      </c>
    </row>
    <row r="282" customFormat="false" ht="12.5" hidden="false" customHeight="false" outlineLevel="0" collapsed="false">
      <c r="A282" s="3" t="s">
        <v>8232</v>
      </c>
      <c r="B282" s="3" t="s">
        <v>8233</v>
      </c>
      <c r="C282" s="3" t="s">
        <v>9</v>
      </c>
      <c r="D282" s="3" t="n">
        <v>8</v>
      </c>
      <c r="E282" s="3" t="s">
        <v>8234</v>
      </c>
      <c r="F282" s="3" t="n">
        <v>0.724934220314026</v>
      </c>
      <c r="G282" s="3" t="s">
        <v>8235</v>
      </c>
    </row>
    <row r="283" customFormat="false" ht="12.5" hidden="false" customHeight="false" outlineLevel="0" collapsed="false">
      <c r="A283" s="3" t="s">
        <v>8236</v>
      </c>
      <c r="B283" s="3" t="s">
        <v>8237</v>
      </c>
      <c r="C283" s="3" t="s">
        <v>9</v>
      </c>
      <c r="D283" s="3" t="n">
        <v>8</v>
      </c>
      <c r="E283" s="3" t="s">
        <v>8238</v>
      </c>
      <c r="F283" s="3" t="n">
        <v>0.724934220314026</v>
      </c>
      <c r="G283" s="3" t="s">
        <v>8239</v>
      </c>
    </row>
    <row r="284" customFormat="false" ht="12.5" hidden="false" customHeight="false" outlineLevel="0" collapsed="false">
      <c r="A284" s="3" t="s">
        <v>8240</v>
      </c>
      <c r="B284" s="3" t="s">
        <v>8241</v>
      </c>
      <c r="C284" s="3" t="s">
        <v>9</v>
      </c>
      <c r="D284" s="3" t="n">
        <v>8</v>
      </c>
      <c r="E284" s="3" t="s">
        <v>8242</v>
      </c>
      <c r="F284" s="3" t="n">
        <v>0.724934220314026</v>
      </c>
      <c r="G284" s="3" t="s">
        <v>8243</v>
      </c>
    </row>
    <row r="285" customFormat="false" ht="12.5" hidden="false" customHeight="false" outlineLevel="0" collapsed="false">
      <c r="A285" s="3" t="s">
        <v>8244</v>
      </c>
      <c r="B285" s="3" t="s">
        <v>8245</v>
      </c>
      <c r="C285" s="3" t="s">
        <v>9</v>
      </c>
      <c r="D285" s="3" t="n">
        <v>8</v>
      </c>
      <c r="E285" s="3" t="s">
        <v>8246</v>
      </c>
      <c r="F285" s="3" t="n">
        <v>0.724934220314026</v>
      </c>
      <c r="G285" s="3" t="s">
        <v>8247</v>
      </c>
    </row>
    <row r="286" customFormat="false" ht="12.5" hidden="false" customHeight="false" outlineLevel="0" collapsed="false">
      <c r="A286" s="3" t="s">
        <v>8248</v>
      </c>
      <c r="B286" s="3" t="s">
        <v>8249</v>
      </c>
      <c r="C286" s="3" t="s">
        <v>9</v>
      </c>
      <c r="D286" s="3" t="n">
        <v>8</v>
      </c>
      <c r="E286" s="3" t="s">
        <v>8250</v>
      </c>
      <c r="F286" s="3" t="n">
        <v>0.724934220314026</v>
      </c>
      <c r="G286" s="3" t="s">
        <v>8251</v>
      </c>
    </row>
    <row r="287" customFormat="false" ht="12.5" hidden="false" customHeight="false" outlineLevel="0" collapsed="false">
      <c r="A287" s="3" t="s">
        <v>8252</v>
      </c>
      <c r="B287" s="3" t="s">
        <v>8253</v>
      </c>
      <c r="C287" s="3" t="s">
        <v>9</v>
      </c>
      <c r="D287" s="3" t="n">
        <v>8</v>
      </c>
      <c r="E287" s="3" t="s">
        <v>8254</v>
      </c>
      <c r="F287" s="3" t="n">
        <v>0.724934220314026</v>
      </c>
      <c r="G287" s="3" t="s">
        <v>8255</v>
      </c>
    </row>
    <row r="288" customFormat="false" ht="12.5" hidden="false" customHeight="false" outlineLevel="0" collapsed="false">
      <c r="A288" s="3" t="s">
        <v>8256</v>
      </c>
      <c r="B288" s="3" t="s">
        <v>8257</v>
      </c>
      <c r="C288" s="3" t="s">
        <v>9</v>
      </c>
      <c r="D288" s="3" t="n">
        <v>8</v>
      </c>
      <c r="E288" s="3" t="s">
        <v>8258</v>
      </c>
      <c r="F288" s="3" t="n">
        <v>0.724934220314026</v>
      </c>
      <c r="G288" s="3" t="s">
        <v>8259</v>
      </c>
    </row>
    <row r="289" customFormat="false" ht="12.5" hidden="false" customHeight="false" outlineLevel="0" collapsed="false">
      <c r="A289" s="3" t="s">
        <v>8260</v>
      </c>
      <c r="B289" s="3" t="s">
        <v>8261</v>
      </c>
      <c r="C289" s="3" t="s">
        <v>9</v>
      </c>
      <c r="D289" s="3" t="n">
        <v>8</v>
      </c>
      <c r="E289" s="3" t="s">
        <v>8262</v>
      </c>
      <c r="F289" s="3" t="n">
        <v>0.724934220314026</v>
      </c>
      <c r="G289" s="3" t="s">
        <v>8263</v>
      </c>
    </row>
    <row r="290" customFormat="false" ht="12.5" hidden="false" customHeight="false" outlineLevel="0" collapsed="false">
      <c r="A290" s="3" t="s">
        <v>8264</v>
      </c>
      <c r="B290" s="3" t="s">
        <v>8265</v>
      </c>
      <c r="C290" s="3" t="s">
        <v>9</v>
      </c>
      <c r="D290" s="3" t="n">
        <v>8</v>
      </c>
      <c r="E290" s="3" t="s">
        <v>8266</v>
      </c>
      <c r="F290" s="3" t="n">
        <v>0.724934220314026</v>
      </c>
      <c r="G290" s="3" t="s">
        <v>8267</v>
      </c>
    </row>
    <row r="291" customFormat="false" ht="12.5" hidden="false" customHeight="false" outlineLevel="0" collapsed="false">
      <c r="A291" s="3" t="s">
        <v>8268</v>
      </c>
      <c r="B291" s="3" t="s">
        <v>8269</v>
      </c>
      <c r="C291" s="3" t="s">
        <v>9</v>
      </c>
      <c r="D291" s="3" t="n">
        <v>8</v>
      </c>
      <c r="E291" s="3" t="s">
        <v>8270</v>
      </c>
      <c r="F291" s="3" t="n">
        <v>0.724934220314026</v>
      </c>
      <c r="G291" s="3" t="s">
        <v>8271</v>
      </c>
    </row>
    <row r="292" customFormat="false" ht="12.5" hidden="false" customHeight="false" outlineLevel="0" collapsed="false">
      <c r="A292" s="3" t="s">
        <v>8272</v>
      </c>
      <c r="B292" s="3" t="s">
        <v>8273</v>
      </c>
      <c r="C292" s="3" t="s">
        <v>9</v>
      </c>
      <c r="D292" s="3" t="n">
        <v>8</v>
      </c>
      <c r="E292" s="3" t="s">
        <v>8274</v>
      </c>
      <c r="F292" s="3" t="n">
        <v>0.724934220314026</v>
      </c>
      <c r="G292" s="3" t="s">
        <v>8275</v>
      </c>
    </row>
    <row r="293" customFormat="false" ht="12.5" hidden="false" customHeight="false" outlineLevel="0" collapsed="false">
      <c r="A293" s="3" t="s">
        <v>8276</v>
      </c>
      <c r="B293" s="3" t="s">
        <v>8277</v>
      </c>
      <c r="C293" s="3" t="s">
        <v>9</v>
      </c>
      <c r="D293" s="3" t="n">
        <v>8</v>
      </c>
      <c r="E293" s="3" t="s">
        <v>8278</v>
      </c>
      <c r="F293" s="3" t="n">
        <v>0.724934220314026</v>
      </c>
      <c r="G293" s="3" t="s">
        <v>8279</v>
      </c>
    </row>
    <row r="294" customFormat="false" ht="12.5" hidden="false" customHeight="false" outlineLevel="0" collapsed="false">
      <c r="A294" s="3" t="s">
        <v>8280</v>
      </c>
      <c r="B294" s="3" t="s">
        <v>8281</v>
      </c>
      <c r="C294" s="3" t="s">
        <v>9</v>
      </c>
      <c r="D294" s="3" t="n">
        <v>8</v>
      </c>
      <c r="E294" s="3" t="s">
        <v>8282</v>
      </c>
      <c r="F294" s="3" t="n">
        <v>0.724934220314026</v>
      </c>
      <c r="G294" s="3" t="s">
        <v>8283</v>
      </c>
    </row>
    <row r="295" customFormat="false" ht="12.5" hidden="false" customHeight="false" outlineLevel="0" collapsed="false">
      <c r="A295" s="3" t="s">
        <v>8284</v>
      </c>
      <c r="B295" s="3" t="s">
        <v>8285</v>
      </c>
      <c r="C295" s="3" t="s">
        <v>9</v>
      </c>
      <c r="D295" s="3" t="n">
        <v>8</v>
      </c>
      <c r="E295" s="3" t="s">
        <v>8286</v>
      </c>
      <c r="F295" s="3" t="n">
        <v>0.724934220314026</v>
      </c>
      <c r="G295" s="3" t="s">
        <v>8287</v>
      </c>
    </row>
    <row r="296" customFormat="false" ht="12.5" hidden="false" customHeight="false" outlineLevel="0" collapsed="false">
      <c r="A296" s="3" t="s">
        <v>8288</v>
      </c>
      <c r="B296" s="3" t="s">
        <v>8289</v>
      </c>
      <c r="C296" s="3" t="s">
        <v>9</v>
      </c>
      <c r="D296" s="3" t="n">
        <v>8</v>
      </c>
      <c r="E296" s="3" t="s">
        <v>8290</v>
      </c>
      <c r="F296" s="3" t="n">
        <v>0.724934220314026</v>
      </c>
      <c r="G296" s="3" t="s">
        <v>8291</v>
      </c>
    </row>
    <row r="297" customFormat="false" ht="12.5" hidden="false" customHeight="false" outlineLevel="0" collapsed="false">
      <c r="A297" s="3" t="s">
        <v>8292</v>
      </c>
      <c r="B297" s="3" t="s">
        <v>8293</v>
      </c>
      <c r="C297" s="3" t="s">
        <v>9</v>
      </c>
      <c r="D297" s="3" t="n">
        <v>8</v>
      </c>
      <c r="E297" s="3" t="s">
        <v>8294</v>
      </c>
      <c r="F297" s="3" t="n">
        <v>0.724934220314026</v>
      </c>
      <c r="G297" s="3" t="s">
        <v>8295</v>
      </c>
    </row>
    <row r="298" customFormat="false" ht="12.5" hidden="false" customHeight="false" outlineLevel="0" collapsed="false">
      <c r="A298" s="3" t="s">
        <v>8296</v>
      </c>
      <c r="B298" s="3" t="s">
        <v>8297</v>
      </c>
      <c r="C298" s="3" t="s">
        <v>9</v>
      </c>
      <c r="D298" s="3" t="n">
        <v>8</v>
      </c>
      <c r="E298" s="3" t="s">
        <v>8298</v>
      </c>
      <c r="F298" s="3" t="n">
        <v>0.724934220314026</v>
      </c>
      <c r="G298" s="3" t="s">
        <v>8299</v>
      </c>
    </row>
    <row r="299" customFormat="false" ht="12.5" hidden="false" customHeight="false" outlineLevel="0" collapsed="false">
      <c r="A299" s="3" t="s">
        <v>8300</v>
      </c>
      <c r="B299" s="3" t="s">
        <v>8301</v>
      </c>
      <c r="C299" s="3" t="s">
        <v>9</v>
      </c>
      <c r="D299" s="3" t="n">
        <v>8</v>
      </c>
      <c r="E299" s="3" t="s">
        <v>8302</v>
      </c>
      <c r="F299" s="3" t="n">
        <v>0.724934220314026</v>
      </c>
      <c r="G299" s="3" t="s">
        <v>8303</v>
      </c>
    </row>
    <row r="300" customFormat="false" ht="12.5" hidden="false" customHeight="false" outlineLevel="0" collapsed="false">
      <c r="A300" s="3" t="s">
        <v>8304</v>
      </c>
      <c r="B300" s="3" t="s">
        <v>8305</v>
      </c>
      <c r="C300" s="3" t="s">
        <v>9</v>
      </c>
      <c r="D300" s="3" t="n">
        <v>8</v>
      </c>
      <c r="E300" s="3" t="s">
        <v>8306</v>
      </c>
      <c r="F300" s="3" t="n">
        <v>0.724934220314026</v>
      </c>
      <c r="G300" s="3" t="s">
        <v>8307</v>
      </c>
    </row>
    <row r="301" customFormat="false" ht="12.5" hidden="false" customHeight="false" outlineLevel="0" collapsed="false">
      <c r="A301" s="3" t="s">
        <v>8308</v>
      </c>
      <c r="B301" s="3" t="s">
        <v>8309</v>
      </c>
      <c r="C301" s="3" t="s">
        <v>9</v>
      </c>
      <c r="D301" s="3" t="n">
        <v>8</v>
      </c>
      <c r="E301" s="3" t="s">
        <v>8310</v>
      </c>
      <c r="F301" s="3" t="n">
        <v>0.724934220314026</v>
      </c>
      <c r="G301" s="3" t="s">
        <v>8311</v>
      </c>
    </row>
    <row r="302" customFormat="false" ht="12.5" hidden="false" customHeight="false" outlineLevel="0" collapsed="false">
      <c r="A302" s="3" t="s">
        <v>8312</v>
      </c>
      <c r="B302" s="3" t="s">
        <v>8313</v>
      </c>
      <c r="C302" s="3" t="s">
        <v>9</v>
      </c>
      <c r="D302" s="3" t="n">
        <v>8</v>
      </c>
      <c r="E302" s="3" t="s">
        <v>8314</v>
      </c>
      <c r="F302" s="3" t="n">
        <v>0.724934220314026</v>
      </c>
      <c r="G302" s="3" t="s">
        <v>8315</v>
      </c>
    </row>
    <row r="303" customFormat="false" ht="12.5" hidden="false" customHeight="false" outlineLevel="0" collapsed="false">
      <c r="A303" s="3" t="s">
        <v>8316</v>
      </c>
      <c r="B303" s="3" t="s">
        <v>8317</v>
      </c>
      <c r="C303" s="3" t="s">
        <v>9</v>
      </c>
      <c r="D303" s="3" t="n">
        <v>8</v>
      </c>
      <c r="E303" s="3" t="s">
        <v>8318</v>
      </c>
      <c r="F303" s="3" t="n">
        <v>0.724934220314026</v>
      </c>
      <c r="G303" s="3" t="s">
        <v>8319</v>
      </c>
    </row>
    <row r="304" customFormat="false" ht="12.5" hidden="false" customHeight="false" outlineLevel="0" collapsed="false">
      <c r="A304" s="3" t="s">
        <v>8320</v>
      </c>
      <c r="B304" s="3" t="s">
        <v>8321</v>
      </c>
      <c r="C304" s="3" t="s">
        <v>9</v>
      </c>
      <c r="D304" s="3" t="n">
        <v>8</v>
      </c>
      <c r="E304" s="3" t="s">
        <v>8322</v>
      </c>
      <c r="F304" s="3" t="n">
        <v>0.724934220314026</v>
      </c>
      <c r="G304" s="3" t="s">
        <v>8323</v>
      </c>
    </row>
    <row r="305" customFormat="false" ht="12.5" hidden="false" customHeight="false" outlineLevel="0" collapsed="false">
      <c r="A305" s="3" t="s">
        <v>8324</v>
      </c>
      <c r="B305" s="3" t="s">
        <v>8325</v>
      </c>
      <c r="C305" s="3" t="s">
        <v>747</v>
      </c>
      <c r="D305" s="3" t="n">
        <v>8</v>
      </c>
      <c r="E305" s="3" t="s">
        <v>8326</v>
      </c>
      <c r="F305" s="3" t="n">
        <v>0.724934220314026</v>
      </c>
      <c r="G305" s="3" t="s">
        <v>8327</v>
      </c>
    </row>
    <row r="306" customFormat="false" ht="12.5" hidden="false" customHeight="false" outlineLevel="0" collapsed="false">
      <c r="A306" s="3" t="s">
        <v>8328</v>
      </c>
      <c r="B306" s="3" t="s">
        <v>8329</v>
      </c>
      <c r="C306" s="3" t="s">
        <v>1783</v>
      </c>
      <c r="D306" s="3" t="n">
        <v>7</v>
      </c>
      <c r="E306" s="3" t="s">
        <v>8330</v>
      </c>
      <c r="F306" s="3" t="n">
        <v>0.724934220314026</v>
      </c>
      <c r="G306" s="3" t="s">
        <v>8331</v>
      </c>
    </row>
    <row r="307" customFormat="false" ht="12.5" hidden="false" customHeight="false" outlineLevel="0" collapsed="false">
      <c r="A307" s="3" t="s">
        <v>8332</v>
      </c>
      <c r="B307" s="3" t="s">
        <v>8333</v>
      </c>
      <c r="C307" s="3" t="s">
        <v>9</v>
      </c>
      <c r="D307" s="3" t="n">
        <v>7</v>
      </c>
      <c r="E307" s="3" t="s">
        <v>8334</v>
      </c>
      <c r="F307" s="3" t="n">
        <v>0.724934220314026</v>
      </c>
      <c r="G307" s="3" t="s">
        <v>8335</v>
      </c>
    </row>
    <row r="308" customFormat="false" ht="12.5" hidden="false" customHeight="false" outlineLevel="0" collapsed="false">
      <c r="A308" s="3" t="s">
        <v>8336</v>
      </c>
      <c r="B308" s="3" t="s">
        <v>8337</v>
      </c>
      <c r="C308" s="3" t="s">
        <v>1783</v>
      </c>
      <c r="D308" s="3" t="n">
        <v>7</v>
      </c>
      <c r="E308" s="3" t="s">
        <v>8338</v>
      </c>
      <c r="F308" s="3" t="n">
        <v>0.724934220314026</v>
      </c>
      <c r="G308" s="3" t="s">
        <v>8339</v>
      </c>
    </row>
    <row r="309" customFormat="false" ht="12.5" hidden="false" customHeight="false" outlineLevel="0" collapsed="false">
      <c r="A309" s="3" t="s">
        <v>8340</v>
      </c>
      <c r="B309" s="3" t="s">
        <v>8341</v>
      </c>
      <c r="C309" s="3" t="s">
        <v>5525</v>
      </c>
      <c r="D309" s="3" t="n">
        <v>7</v>
      </c>
      <c r="E309" s="3" t="s">
        <v>8342</v>
      </c>
      <c r="F309" s="3" t="n">
        <v>0.724934220314026</v>
      </c>
      <c r="G309" s="3" t="s">
        <v>8343</v>
      </c>
    </row>
    <row r="310" customFormat="false" ht="12.5" hidden="false" customHeight="false" outlineLevel="0" collapsed="false">
      <c r="A310" s="3" t="s">
        <v>8344</v>
      </c>
      <c r="B310" s="3" t="s">
        <v>8345</v>
      </c>
      <c r="C310" s="3" t="s">
        <v>1783</v>
      </c>
      <c r="D310" s="3" t="n">
        <v>7</v>
      </c>
      <c r="E310" s="3" t="s">
        <v>8346</v>
      </c>
      <c r="F310" s="3" t="n">
        <v>0.724934220314026</v>
      </c>
      <c r="G310" s="3" t="s">
        <v>8347</v>
      </c>
    </row>
    <row r="311" customFormat="false" ht="12.5" hidden="false" customHeight="false" outlineLevel="0" collapsed="false">
      <c r="A311" s="3" t="s">
        <v>8348</v>
      </c>
      <c r="B311" s="3" t="s">
        <v>8349</v>
      </c>
      <c r="C311" s="3" t="s">
        <v>1783</v>
      </c>
      <c r="D311" s="3" t="n">
        <v>7</v>
      </c>
      <c r="E311" s="3" t="s">
        <v>8350</v>
      </c>
      <c r="F311" s="3" t="n">
        <v>0.724934220314026</v>
      </c>
      <c r="G311" s="3" t="s">
        <v>8351</v>
      </c>
    </row>
    <row r="312" customFormat="false" ht="12.5" hidden="false" customHeight="false" outlineLevel="0" collapsed="false">
      <c r="A312" s="3" t="s">
        <v>8352</v>
      </c>
      <c r="B312" s="3" t="s">
        <v>8353</v>
      </c>
      <c r="C312" s="3" t="s">
        <v>747</v>
      </c>
      <c r="D312" s="3" t="n">
        <v>7</v>
      </c>
      <c r="E312" s="3" t="s">
        <v>8354</v>
      </c>
      <c r="F312" s="3" t="n">
        <v>0.724934220314026</v>
      </c>
      <c r="G312" s="3" t="s">
        <v>8355</v>
      </c>
    </row>
    <row r="313" customFormat="false" ht="12.5" hidden="false" customHeight="false" outlineLevel="0" collapsed="false">
      <c r="A313" s="3" t="s">
        <v>8356</v>
      </c>
      <c r="B313" s="3" t="s">
        <v>8353</v>
      </c>
      <c r="C313" s="3" t="s">
        <v>747</v>
      </c>
      <c r="D313" s="3" t="n">
        <v>7</v>
      </c>
      <c r="E313" s="3" t="s">
        <v>8357</v>
      </c>
      <c r="F313" s="3" t="n">
        <v>0.724934220314026</v>
      </c>
      <c r="G313" s="3" t="s">
        <v>8358</v>
      </c>
    </row>
    <row r="314" customFormat="false" ht="12.5" hidden="false" customHeight="false" outlineLevel="0" collapsed="false">
      <c r="A314" s="3" t="s">
        <v>8359</v>
      </c>
      <c r="B314" s="3" t="s">
        <v>8353</v>
      </c>
      <c r="C314" s="3" t="s">
        <v>747</v>
      </c>
      <c r="D314" s="3" t="n">
        <v>7</v>
      </c>
      <c r="E314" s="3" t="s">
        <v>8360</v>
      </c>
      <c r="F314" s="3" t="n">
        <v>0.724934220314026</v>
      </c>
      <c r="G314" s="3" t="s">
        <v>8361</v>
      </c>
    </row>
    <row r="315" customFormat="false" ht="12.5" hidden="false" customHeight="false" outlineLevel="0" collapsed="false">
      <c r="A315" s="3" t="s">
        <v>8362</v>
      </c>
      <c r="B315" s="3" t="s">
        <v>8363</v>
      </c>
      <c r="C315" s="3" t="s">
        <v>1783</v>
      </c>
      <c r="D315" s="3" t="n">
        <v>6</v>
      </c>
      <c r="E315" s="3" t="s">
        <v>8364</v>
      </c>
      <c r="F315" s="3" t="n">
        <v>0.724934220314026</v>
      </c>
      <c r="G315" s="3" t="s">
        <v>8365</v>
      </c>
    </row>
    <row r="316" customFormat="false" ht="12.5" hidden="false" customHeight="false" outlineLevel="0" collapsed="false">
      <c r="A316" s="3" t="s">
        <v>8366</v>
      </c>
      <c r="B316" s="3" t="s">
        <v>8353</v>
      </c>
      <c r="C316" s="3" t="s">
        <v>747</v>
      </c>
      <c r="D316" s="3" t="n">
        <v>6</v>
      </c>
      <c r="E316" s="3" t="s">
        <v>8367</v>
      </c>
      <c r="F316" s="3" t="n">
        <v>0.724934220314026</v>
      </c>
      <c r="G316" s="3" t="s">
        <v>8368</v>
      </c>
    </row>
    <row r="317" customFormat="false" ht="12.5" hidden="false" customHeight="false" outlineLevel="0" collapsed="false">
      <c r="A317" s="3" t="s">
        <v>8369</v>
      </c>
      <c r="B317" s="3" t="s">
        <v>8370</v>
      </c>
      <c r="C317" s="3" t="s">
        <v>747</v>
      </c>
      <c r="D317" s="3" t="n">
        <v>6</v>
      </c>
      <c r="E317" s="3" t="s">
        <v>8371</v>
      </c>
      <c r="F317" s="3" t="n">
        <v>0.724934220314026</v>
      </c>
      <c r="G317" s="3" t="s">
        <v>8372</v>
      </c>
    </row>
    <row r="318" customFormat="false" ht="12.5" hidden="false" customHeight="false" outlineLevel="0" collapsed="false">
      <c r="A318" s="3" t="s">
        <v>8373</v>
      </c>
      <c r="B318" s="3" t="s">
        <v>8374</v>
      </c>
      <c r="C318" s="3" t="s">
        <v>1783</v>
      </c>
      <c r="D318" s="3" t="n">
        <v>5</v>
      </c>
      <c r="E318" s="3" t="s">
        <v>8375</v>
      </c>
      <c r="F318" s="3" t="n">
        <v>0.724934220314026</v>
      </c>
      <c r="G318" s="3" t="s">
        <v>8376</v>
      </c>
    </row>
    <row r="319" customFormat="false" ht="12.5" hidden="false" customHeight="false" outlineLevel="0" collapsed="false">
      <c r="A319" s="3" t="s">
        <v>8377</v>
      </c>
      <c r="B319" s="3" t="s">
        <v>8378</v>
      </c>
      <c r="C319" s="3" t="s">
        <v>1783</v>
      </c>
      <c r="D319" s="3" t="n">
        <v>5</v>
      </c>
      <c r="E319" s="3" t="s">
        <v>8379</v>
      </c>
      <c r="F319" s="3" t="n">
        <v>0.724934220314026</v>
      </c>
      <c r="G319" s="3" t="s">
        <v>8380</v>
      </c>
    </row>
    <row r="320" customFormat="false" ht="12.5" hidden="false" customHeight="false" outlineLevel="0" collapsed="false">
      <c r="A320" s="3" t="s">
        <v>8381</v>
      </c>
      <c r="B320" s="3" t="s">
        <v>8353</v>
      </c>
      <c r="C320" s="3" t="s">
        <v>747</v>
      </c>
      <c r="D320" s="3" t="n">
        <v>5</v>
      </c>
      <c r="E320" s="3" t="s">
        <v>8382</v>
      </c>
      <c r="F320" s="3" t="n">
        <v>0.724934220314026</v>
      </c>
      <c r="G320" s="3" t="s">
        <v>8383</v>
      </c>
    </row>
    <row r="321" customFormat="false" ht="12.5" hidden="false" customHeight="false" outlineLevel="0" collapsed="false">
      <c r="A321" s="3" t="s">
        <v>8384</v>
      </c>
      <c r="B321" s="3"/>
      <c r="C321" s="3" t="s">
        <v>747</v>
      </c>
      <c r="D321" s="3" t="n">
        <v>5</v>
      </c>
      <c r="E321" s="3" t="s">
        <v>8385</v>
      </c>
      <c r="F321" s="3" t="n">
        <v>0.724934220314026</v>
      </c>
      <c r="G321" s="3" t="s">
        <v>8386</v>
      </c>
    </row>
    <row r="322" customFormat="false" ht="12.5" hidden="false" customHeight="false" outlineLevel="0" collapsed="false">
      <c r="A322" s="3" t="s">
        <v>8387</v>
      </c>
      <c r="B322" s="3"/>
      <c r="C322" s="3" t="s">
        <v>747</v>
      </c>
      <c r="D322" s="3" t="n">
        <v>5</v>
      </c>
      <c r="E322" s="3" t="s">
        <v>8388</v>
      </c>
      <c r="F322" s="3" t="n">
        <v>0.724934220314026</v>
      </c>
      <c r="G322" s="3" t="s">
        <v>8389</v>
      </c>
    </row>
    <row r="323" customFormat="false" ht="12.5" hidden="false" customHeight="false" outlineLevel="0" collapsed="false">
      <c r="A323" s="3" t="s">
        <v>8390</v>
      </c>
      <c r="B323" s="3"/>
      <c r="C323" s="3" t="s">
        <v>747</v>
      </c>
      <c r="D323" s="3" t="n">
        <v>5</v>
      </c>
      <c r="E323" s="3" t="s">
        <v>8391</v>
      </c>
      <c r="F323" s="3" t="n">
        <v>0.724934220314026</v>
      </c>
      <c r="G323" s="3" t="s">
        <v>8392</v>
      </c>
    </row>
    <row r="324" customFormat="false" ht="12.5" hidden="false" customHeight="false" outlineLevel="0" collapsed="false">
      <c r="A324" s="3" t="s">
        <v>8393</v>
      </c>
      <c r="B324" s="3"/>
      <c r="C324" s="3" t="s">
        <v>747</v>
      </c>
      <c r="D324" s="3" t="n">
        <v>5</v>
      </c>
      <c r="E324" s="3" t="s">
        <v>8394</v>
      </c>
      <c r="F324" s="3" t="n">
        <v>0.724934220314026</v>
      </c>
      <c r="G324" s="3" t="s">
        <v>8395</v>
      </c>
    </row>
    <row r="325" customFormat="false" ht="12.5" hidden="false" customHeight="false" outlineLevel="0" collapsed="false">
      <c r="A325" s="3" t="s">
        <v>8396</v>
      </c>
      <c r="B325" s="3" t="s">
        <v>8397</v>
      </c>
      <c r="C325" s="3" t="s">
        <v>1783</v>
      </c>
      <c r="D325" s="3" t="n">
        <v>4</v>
      </c>
      <c r="E325" s="3" t="s">
        <v>8398</v>
      </c>
      <c r="F325" s="3" t="n">
        <v>0.724934220314026</v>
      </c>
      <c r="G325" s="3" t="s">
        <v>8399</v>
      </c>
    </row>
    <row r="326" customFormat="false" ht="12.5" hidden="false" customHeight="false" outlineLevel="0" collapsed="false">
      <c r="A326" s="3" t="s">
        <v>8400</v>
      </c>
      <c r="B326" s="3" t="s">
        <v>8401</v>
      </c>
      <c r="C326" s="3" t="s">
        <v>747</v>
      </c>
      <c r="D326" s="3" t="n">
        <v>4</v>
      </c>
      <c r="E326" s="3" t="s">
        <v>8402</v>
      </c>
      <c r="F326" s="3" t="n">
        <v>0.724934220314026</v>
      </c>
      <c r="G326" s="3" t="s">
        <v>8403</v>
      </c>
    </row>
    <row r="327" customFormat="false" ht="12.5" hidden="false" customHeight="false" outlineLevel="0" collapsed="false">
      <c r="A327" s="3" t="s">
        <v>8404</v>
      </c>
      <c r="B327" s="3"/>
      <c r="C327" s="3" t="s">
        <v>747</v>
      </c>
      <c r="D327" s="3" t="n">
        <v>4</v>
      </c>
      <c r="E327" s="3" t="s">
        <v>8405</v>
      </c>
      <c r="F327" s="3" t="n">
        <v>0.724934220314026</v>
      </c>
      <c r="G327" s="3" t="s">
        <v>8406</v>
      </c>
    </row>
    <row r="328" customFormat="false" ht="12.5" hidden="false" customHeight="false" outlineLevel="0" collapsed="false">
      <c r="A328" s="3" t="s">
        <v>8407</v>
      </c>
      <c r="B328" s="3"/>
      <c r="C328" s="3" t="s">
        <v>747</v>
      </c>
      <c r="D328" s="3" t="n">
        <v>4</v>
      </c>
      <c r="E328" s="3" t="s">
        <v>8408</v>
      </c>
      <c r="F328" s="3" t="n">
        <v>0.724934220314026</v>
      </c>
      <c r="G328" s="3" t="s">
        <v>8409</v>
      </c>
    </row>
    <row r="329" customFormat="false" ht="12.5" hidden="false" customHeight="false" outlineLevel="0" collapsed="false">
      <c r="A329" s="3" t="s">
        <v>8410</v>
      </c>
      <c r="B329" s="3"/>
      <c r="C329" s="3" t="s">
        <v>747</v>
      </c>
      <c r="D329" s="3" t="n">
        <v>4</v>
      </c>
      <c r="E329" s="3" t="s">
        <v>8411</v>
      </c>
      <c r="F329" s="3" t="n">
        <v>0.724934220314026</v>
      </c>
      <c r="G329" s="3" t="s">
        <v>8412</v>
      </c>
    </row>
    <row r="330" customFormat="false" ht="12.5" hidden="false" customHeight="false" outlineLevel="0" collapsed="false">
      <c r="A330" s="3" t="s">
        <v>8413</v>
      </c>
      <c r="B330" s="3"/>
      <c r="C330" s="3" t="s">
        <v>747</v>
      </c>
      <c r="D330" s="3" t="n">
        <v>4</v>
      </c>
      <c r="E330" s="3" t="s">
        <v>8414</v>
      </c>
      <c r="F330" s="3" t="n">
        <v>0.724934220314026</v>
      </c>
      <c r="G330" s="3" t="s">
        <v>8415</v>
      </c>
    </row>
    <row r="331" customFormat="false" ht="12.5" hidden="false" customHeight="false" outlineLevel="0" collapsed="false">
      <c r="A331" s="3" t="s">
        <v>8416</v>
      </c>
      <c r="B331" s="3"/>
      <c r="C331" s="3" t="s">
        <v>747</v>
      </c>
      <c r="D331" s="3" t="n">
        <v>4</v>
      </c>
      <c r="E331" s="3" t="s">
        <v>8417</v>
      </c>
      <c r="F331" s="3" t="n">
        <v>0.724934220314026</v>
      </c>
      <c r="G331" s="3" t="s">
        <v>8418</v>
      </c>
    </row>
    <row r="332" customFormat="false" ht="12.5" hidden="false" customHeight="false" outlineLevel="0" collapsed="false">
      <c r="A332" s="3" t="s">
        <v>8419</v>
      </c>
      <c r="B332" s="3"/>
      <c r="C332" s="3" t="s">
        <v>747</v>
      </c>
      <c r="D332" s="3" t="n">
        <v>4</v>
      </c>
      <c r="E332" s="3" t="s">
        <v>8420</v>
      </c>
      <c r="F332" s="3" t="n">
        <v>0.724934220314026</v>
      </c>
      <c r="G332" s="3" t="s">
        <v>8421</v>
      </c>
    </row>
    <row r="333" customFormat="false" ht="12.5" hidden="false" customHeight="false" outlineLevel="0" collapsed="false">
      <c r="A333" s="3" t="s">
        <v>8422</v>
      </c>
      <c r="B333" s="3"/>
      <c r="C333" s="3" t="s">
        <v>747</v>
      </c>
      <c r="D333" s="3" t="n">
        <v>4</v>
      </c>
      <c r="E333" s="3" t="s">
        <v>8423</v>
      </c>
      <c r="F333" s="3" t="n">
        <v>0.724934220314026</v>
      </c>
      <c r="G333" s="3" t="s">
        <v>8424</v>
      </c>
    </row>
    <row r="334" customFormat="false" ht="12.5" hidden="false" customHeight="false" outlineLevel="0" collapsed="false">
      <c r="A334" s="3" t="s">
        <v>8425</v>
      </c>
      <c r="B334" s="3"/>
      <c r="C334" s="3" t="s">
        <v>747</v>
      </c>
      <c r="D334" s="3" t="n">
        <v>4</v>
      </c>
      <c r="E334" s="3" t="s">
        <v>8426</v>
      </c>
      <c r="F334" s="3" t="n">
        <v>0.724934220314026</v>
      </c>
      <c r="G334" s="3" t="s">
        <v>8427</v>
      </c>
    </row>
    <row r="335" customFormat="false" ht="12.5" hidden="false" customHeight="false" outlineLevel="0" collapsed="false">
      <c r="A335" s="3" t="s">
        <v>8428</v>
      </c>
      <c r="B335" s="3"/>
      <c r="C335" s="3" t="s">
        <v>747</v>
      </c>
      <c r="D335" s="3" t="n">
        <v>4</v>
      </c>
      <c r="E335" s="3" t="s">
        <v>8429</v>
      </c>
      <c r="F335" s="3" t="n">
        <v>0.724934220314026</v>
      </c>
      <c r="G335" s="3" t="s">
        <v>8430</v>
      </c>
    </row>
    <row r="336" customFormat="false" ht="12.5" hidden="false" customHeight="false" outlineLevel="0" collapsed="false">
      <c r="A336" s="3" t="s">
        <v>8431</v>
      </c>
      <c r="B336" s="3"/>
      <c r="C336" s="3" t="s">
        <v>747</v>
      </c>
      <c r="D336" s="3" t="n">
        <v>4</v>
      </c>
      <c r="E336" s="3" t="s">
        <v>8432</v>
      </c>
      <c r="F336" s="3" t="n">
        <v>0.724934220314026</v>
      </c>
      <c r="G336" s="3" t="s">
        <v>8433</v>
      </c>
    </row>
    <row r="337" customFormat="false" ht="12.5" hidden="false" customHeight="false" outlineLevel="0" collapsed="false">
      <c r="A337" s="3" t="s">
        <v>8434</v>
      </c>
      <c r="B337" s="3"/>
      <c r="C337" s="3" t="s">
        <v>747</v>
      </c>
      <c r="D337" s="3" t="n">
        <v>4</v>
      </c>
      <c r="E337" s="3" t="s">
        <v>8435</v>
      </c>
      <c r="F337" s="3" t="n">
        <v>0.724934220314026</v>
      </c>
      <c r="G337" s="3" t="s">
        <v>8436</v>
      </c>
    </row>
    <row r="338" customFormat="false" ht="12.5" hidden="false" customHeight="false" outlineLevel="0" collapsed="false">
      <c r="A338" s="3" t="s">
        <v>8437</v>
      </c>
      <c r="B338" s="3"/>
      <c r="C338" s="3" t="s">
        <v>747</v>
      </c>
      <c r="D338" s="3" t="n">
        <v>3</v>
      </c>
      <c r="E338" s="3" t="s">
        <v>8438</v>
      </c>
      <c r="F338" s="3" t="n">
        <v>0.724934220314026</v>
      </c>
      <c r="G338" s="3" t="s">
        <v>8439</v>
      </c>
    </row>
    <row r="339" customFormat="false" ht="12.5" hidden="false" customHeight="false" outlineLevel="0" collapsed="false">
      <c r="A339" s="3" t="s">
        <v>8440</v>
      </c>
      <c r="B339" s="3"/>
      <c r="C339" s="3" t="s">
        <v>747</v>
      </c>
      <c r="D339" s="3" t="n">
        <v>3</v>
      </c>
      <c r="E339" s="3" t="s">
        <v>8441</v>
      </c>
      <c r="F339" s="3" t="n">
        <v>0.724934220314026</v>
      </c>
      <c r="G339" s="3" t="s">
        <v>8442</v>
      </c>
    </row>
    <row r="340" customFormat="false" ht="12.5" hidden="false" customHeight="false" outlineLevel="0" collapsed="false">
      <c r="A340" s="3" t="s">
        <v>8443</v>
      </c>
      <c r="B340" s="3"/>
      <c r="C340" s="3" t="s">
        <v>747</v>
      </c>
      <c r="D340" s="3" t="n">
        <v>3</v>
      </c>
      <c r="E340" s="3" t="s">
        <v>8444</v>
      </c>
      <c r="F340" s="3" t="n">
        <v>0.724934220314026</v>
      </c>
      <c r="G340" s="3" t="s">
        <v>8445</v>
      </c>
    </row>
    <row r="341" customFormat="false" ht="12.5" hidden="false" customHeight="false" outlineLevel="0" collapsed="false">
      <c r="A341" s="3" t="s">
        <v>8446</v>
      </c>
      <c r="B341" s="3"/>
      <c r="C341" s="3" t="s">
        <v>747</v>
      </c>
      <c r="D341" s="3" t="n">
        <v>3</v>
      </c>
      <c r="E341" s="3" t="s">
        <v>8447</v>
      </c>
      <c r="F341" s="3" t="n">
        <v>0.724934220314026</v>
      </c>
      <c r="G341" s="3" t="s">
        <v>8448</v>
      </c>
    </row>
    <row r="342" customFormat="false" ht="12.5" hidden="false" customHeight="false" outlineLevel="0" collapsed="false">
      <c r="A342" s="3" t="s">
        <v>8449</v>
      </c>
      <c r="B342" s="3" t="s">
        <v>8450</v>
      </c>
      <c r="C342" s="3" t="s">
        <v>747</v>
      </c>
      <c r="D342" s="3" t="n">
        <v>3</v>
      </c>
      <c r="E342" s="3" t="s">
        <v>8451</v>
      </c>
      <c r="F342" s="3" t="n">
        <v>0.724934220314026</v>
      </c>
      <c r="G342" s="3" t="s">
        <v>8452</v>
      </c>
    </row>
    <row r="343" customFormat="false" ht="12.5" hidden="false" customHeight="false" outlineLevel="0" collapsed="false">
      <c r="A343" s="3" t="s">
        <v>8453</v>
      </c>
      <c r="B343" s="3"/>
      <c r="C343" s="3" t="s">
        <v>747</v>
      </c>
      <c r="D343" s="3" t="n">
        <v>3</v>
      </c>
      <c r="E343" s="3" t="s">
        <v>8454</v>
      </c>
      <c r="F343" s="3" t="n">
        <v>0.724934220314026</v>
      </c>
      <c r="G343" s="3" t="s">
        <v>8455</v>
      </c>
    </row>
    <row r="344" customFormat="false" ht="12.5" hidden="false" customHeight="false" outlineLevel="0" collapsed="false">
      <c r="A344" s="3" t="s">
        <v>8456</v>
      </c>
      <c r="B344" s="3"/>
      <c r="C344" s="3" t="s">
        <v>747</v>
      </c>
      <c r="D344" s="3" t="n">
        <v>3</v>
      </c>
      <c r="E344" s="3" t="s">
        <v>8457</v>
      </c>
      <c r="F344" s="3" t="n">
        <v>0.724934220314026</v>
      </c>
      <c r="G344" s="3" t="s">
        <v>8458</v>
      </c>
    </row>
    <row r="345" customFormat="false" ht="12.5" hidden="false" customHeight="false" outlineLevel="0" collapsed="false">
      <c r="A345" s="3" t="s">
        <v>8459</v>
      </c>
      <c r="B345" s="3"/>
      <c r="C345" s="3" t="s">
        <v>747</v>
      </c>
      <c r="D345" s="3" t="n">
        <v>2</v>
      </c>
      <c r="E345" s="3" t="s">
        <v>8460</v>
      </c>
      <c r="F345" s="3" t="n">
        <v>0.724934220314026</v>
      </c>
      <c r="G345" s="3" t="s">
        <v>8461</v>
      </c>
    </row>
    <row r="346" customFormat="false" ht="12.5" hidden="false" customHeight="false" outlineLevel="0" collapsed="false">
      <c r="A346" s="3" t="s">
        <v>8462</v>
      </c>
      <c r="B346" s="3"/>
      <c r="C346" s="3" t="s">
        <v>747</v>
      </c>
      <c r="D346" s="3" t="n">
        <v>2</v>
      </c>
      <c r="E346" s="3" t="s">
        <v>8463</v>
      </c>
      <c r="F346" s="3" t="n">
        <v>0.724934220314026</v>
      </c>
      <c r="G346" s="3" t="s">
        <v>8464</v>
      </c>
    </row>
    <row r="347" customFormat="false" ht="12.5" hidden="false" customHeight="false" outlineLevel="0" collapsed="false">
      <c r="A347" s="3" t="s">
        <v>8465</v>
      </c>
      <c r="B347" s="3"/>
      <c r="C347" s="3" t="s">
        <v>747</v>
      </c>
      <c r="D347" s="3" t="n">
        <v>2</v>
      </c>
      <c r="E347" s="3" t="s">
        <v>8466</v>
      </c>
      <c r="F347" s="3" t="n">
        <v>0.724934220314026</v>
      </c>
      <c r="G347" s="3" t="s">
        <v>8467</v>
      </c>
    </row>
    <row r="348" customFormat="false" ht="12.5" hidden="false" customHeight="false" outlineLevel="0" collapsed="false">
      <c r="A348" s="3" t="s">
        <v>8468</v>
      </c>
      <c r="B348" s="3"/>
      <c r="C348" s="3" t="s">
        <v>747</v>
      </c>
      <c r="D348" s="3" t="n">
        <v>2</v>
      </c>
      <c r="E348" s="3" t="s">
        <v>8469</v>
      </c>
      <c r="F348" s="3" t="n">
        <v>0.724934220314026</v>
      </c>
      <c r="G348" s="3" t="s">
        <v>8470</v>
      </c>
    </row>
    <row r="349" customFormat="false" ht="12.5" hidden="false" customHeight="false" outlineLevel="0" collapsed="false">
      <c r="A349" s="3" t="s">
        <v>8471</v>
      </c>
      <c r="B349" s="3"/>
      <c r="C349" s="3" t="s">
        <v>747</v>
      </c>
      <c r="D349" s="3" t="n">
        <v>1</v>
      </c>
      <c r="E349" s="3" t="s">
        <v>8472</v>
      </c>
      <c r="F349" s="3" t="n">
        <v>0.724934220314026</v>
      </c>
      <c r="G349" s="3" t="s">
        <v>8473</v>
      </c>
    </row>
    <row r="350" customFormat="false" ht="12.5" hidden="false" customHeight="false" outlineLevel="0" collapsed="false">
      <c r="A350" s="3" t="s">
        <v>8474</v>
      </c>
      <c r="B350" s="3" t="s">
        <v>8475</v>
      </c>
      <c r="C350" s="3" t="s">
        <v>9</v>
      </c>
      <c r="D350" s="3" t="n">
        <v>43</v>
      </c>
      <c r="E350" s="3" t="s">
        <v>8476</v>
      </c>
      <c r="F350" s="3" t="n">
        <v>0.717368304729462</v>
      </c>
      <c r="G350" s="3" t="s">
        <v>8477</v>
      </c>
    </row>
    <row r="351" customFormat="false" ht="12.5" hidden="false" customHeight="false" outlineLevel="0" collapsed="false">
      <c r="A351" s="3" t="s">
        <v>8478</v>
      </c>
      <c r="B351" s="3" t="s">
        <v>8479</v>
      </c>
      <c r="C351" s="3" t="s">
        <v>9</v>
      </c>
      <c r="D351" s="3" t="n">
        <v>41</v>
      </c>
      <c r="E351" s="3" t="s">
        <v>8480</v>
      </c>
      <c r="F351" s="3" t="n">
        <v>0.704583048820496</v>
      </c>
      <c r="G351" s="3" t="s">
        <v>8481</v>
      </c>
    </row>
    <row r="352" customFormat="false" ht="12.5" hidden="false" customHeight="false" outlineLevel="0" collapsed="false">
      <c r="A352" s="3" t="s">
        <v>8482</v>
      </c>
      <c r="B352" s="3" t="s">
        <v>8483</v>
      </c>
      <c r="C352" s="3" t="s">
        <v>9</v>
      </c>
      <c r="D352" s="3" t="n">
        <v>37</v>
      </c>
      <c r="E352" s="3" t="s">
        <v>8484</v>
      </c>
      <c r="F352" s="3" t="n">
        <v>0.704583048820496</v>
      </c>
      <c r="G352" s="3" t="s">
        <v>8485</v>
      </c>
    </row>
    <row r="353" customFormat="false" ht="12.5" hidden="false" customHeight="false" outlineLevel="0" collapsed="false">
      <c r="A353" s="3" t="s">
        <v>629</v>
      </c>
      <c r="B353" s="3" t="s">
        <v>630</v>
      </c>
      <c r="C353" s="3" t="s">
        <v>9</v>
      </c>
      <c r="D353" s="3" t="n">
        <v>47</v>
      </c>
      <c r="E353" s="3" t="s">
        <v>631</v>
      </c>
      <c r="F353" s="3" t="n">
        <v>0.663440883159637</v>
      </c>
      <c r="G353" s="3" t="s">
        <v>632</v>
      </c>
    </row>
    <row r="354" customFormat="false" ht="12.5" hidden="false" customHeight="false" outlineLevel="0" collapsed="false">
      <c r="A354" s="3" t="s">
        <v>510</v>
      </c>
      <c r="B354" s="3" t="s">
        <v>511</v>
      </c>
      <c r="C354" s="3" t="s">
        <v>9</v>
      </c>
      <c r="D354" s="3" t="n">
        <v>43</v>
      </c>
      <c r="E354" s="3" t="s">
        <v>512</v>
      </c>
      <c r="F354" s="3" t="n">
        <v>0.663440883159637</v>
      </c>
      <c r="G354" s="3" t="s">
        <v>513</v>
      </c>
    </row>
    <row r="355" customFormat="false" ht="12.5" hidden="false" customHeight="false" outlineLevel="0" collapsed="false">
      <c r="A355" s="3" t="s">
        <v>8486</v>
      </c>
      <c r="B355" s="3" t="s">
        <v>8487</v>
      </c>
      <c r="C355" s="3" t="s">
        <v>9</v>
      </c>
      <c r="D355" s="3" t="n">
        <v>41</v>
      </c>
      <c r="E355" s="3" t="s">
        <v>8488</v>
      </c>
      <c r="F355" s="3" t="n">
        <v>0.663440883159637</v>
      </c>
      <c r="G355" s="3" t="s">
        <v>8489</v>
      </c>
    </row>
    <row r="356" customFormat="false" ht="12.5" hidden="false" customHeight="false" outlineLevel="0" collapsed="false">
      <c r="A356" s="3" t="s">
        <v>8490</v>
      </c>
      <c r="B356" s="3" t="s">
        <v>8491</v>
      </c>
      <c r="C356" s="3" t="s">
        <v>9</v>
      </c>
      <c r="D356" s="3" t="n">
        <v>37</v>
      </c>
      <c r="E356" s="3" t="s">
        <v>8492</v>
      </c>
      <c r="F356" s="3" t="n">
        <v>0.663440883159637</v>
      </c>
      <c r="G356" s="3" t="s">
        <v>8493</v>
      </c>
    </row>
    <row r="357" customFormat="false" ht="12.5" hidden="false" customHeight="false" outlineLevel="0" collapsed="false">
      <c r="A357" s="3" t="s">
        <v>558</v>
      </c>
      <c r="B357" s="3" t="s">
        <v>559</v>
      </c>
      <c r="C357" s="3" t="s">
        <v>9</v>
      </c>
      <c r="D357" s="3" t="n">
        <v>46</v>
      </c>
      <c r="E357" s="3" t="s">
        <v>560</v>
      </c>
      <c r="F357" s="3" t="n">
        <v>0.658638834953308</v>
      </c>
      <c r="G357" s="3" t="s">
        <v>561</v>
      </c>
    </row>
    <row r="358" customFormat="false" ht="12.5" hidden="false" customHeight="false" outlineLevel="0" collapsed="false">
      <c r="A358" s="3" t="s">
        <v>8494</v>
      </c>
      <c r="B358" s="3" t="s">
        <v>8495</v>
      </c>
      <c r="C358" s="3" t="s">
        <v>9</v>
      </c>
      <c r="D358" s="3" t="n">
        <v>45</v>
      </c>
      <c r="E358" s="3" t="s">
        <v>8496</v>
      </c>
      <c r="F358" s="3" t="n">
        <v>0.658638834953308</v>
      </c>
      <c r="G358" s="3" t="s">
        <v>8497</v>
      </c>
    </row>
    <row r="359" customFormat="false" ht="12.5" hidden="false" customHeight="false" outlineLevel="0" collapsed="false">
      <c r="A359" s="3" t="s">
        <v>8498</v>
      </c>
      <c r="B359" s="3" t="s">
        <v>8499</v>
      </c>
      <c r="C359" s="3" t="s">
        <v>9</v>
      </c>
      <c r="D359" s="3" t="n">
        <v>44</v>
      </c>
      <c r="E359" s="3" t="s">
        <v>8500</v>
      </c>
      <c r="F359" s="3" t="n">
        <v>0.658638834953308</v>
      </c>
      <c r="G359" s="3" t="s">
        <v>8501</v>
      </c>
    </row>
    <row r="360" customFormat="false" ht="12.5" hidden="false" customHeight="false" outlineLevel="0" collapsed="false">
      <c r="A360" s="3" t="s">
        <v>8502</v>
      </c>
      <c r="B360" s="3" t="s">
        <v>8503</v>
      </c>
      <c r="C360" s="3" t="s">
        <v>9</v>
      </c>
      <c r="D360" s="3" t="n">
        <v>40</v>
      </c>
      <c r="E360" s="3" t="s">
        <v>8504</v>
      </c>
      <c r="F360" s="3" t="n">
        <v>0.658638834953308</v>
      </c>
      <c r="G360" s="3" t="s">
        <v>8505</v>
      </c>
    </row>
    <row r="361" customFormat="false" ht="12.5" hidden="false" customHeight="false" outlineLevel="0" collapsed="false">
      <c r="A361" s="3" t="s">
        <v>8506</v>
      </c>
      <c r="B361" s="3" t="s">
        <v>8507</v>
      </c>
      <c r="C361" s="3" t="s">
        <v>9</v>
      </c>
      <c r="D361" s="3" t="n">
        <v>47</v>
      </c>
      <c r="E361" s="3" t="s">
        <v>8508</v>
      </c>
      <c r="F361" s="3" t="n">
        <v>0.610908985137939</v>
      </c>
      <c r="G361" s="3" t="s">
        <v>8509</v>
      </c>
    </row>
    <row r="362" customFormat="false" ht="12.5" hidden="false" customHeight="false" outlineLevel="0" collapsed="false">
      <c r="A362" s="3" t="s">
        <v>778</v>
      </c>
      <c r="B362" s="3" t="s">
        <v>779</v>
      </c>
      <c r="C362" s="3" t="s">
        <v>9</v>
      </c>
      <c r="D362" s="3" t="n">
        <v>34</v>
      </c>
      <c r="E362" s="3" t="s">
        <v>780</v>
      </c>
      <c r="F362" s="3" t="n">
        <v>0.610908985137939</v>
      </c>
      <c r="G362" s="3" t="s">
        <v>781</v>
      </c>
    </row>
    <row r="363" customFormat="false" ht="12.5" hidden="false" customHeight="false" outlineLevel="0" collapsed="false">
      <c r="A363" s="3" t="s">
        <v>8510</v>
      </c>
      <c r="B363" s="3" t="s">
        <v>8511</v>
      </c>
      <c r="C363" s="3" t="s">
        <v>34</v>
      </c>
      <c r="D363" s="3" t="n">
        <v>2</v>
      </c>
      <c r="E363" s="3" t="s">
        <v>8512</v>
      </c>
      <c r="F363" s="3" t="n">
        <v>0.610908985137939</v>
      </c>
      <c r="G363" s="3" t="s">
        <v>8513</v>
      </c>
    </row>
    <row r="364" customFormat="false" ht="12.5" hidden="false" customHeight="false" outlineLevel="0" collapsed="false">
      <c r="A364" s="3" t="s">
        <v>8514</v>
      </c>
      <c r="B364" s="3" t="s">
        <v>8515</v>
      </c>
      <c r="C364" s="3" t="s">
        <v>9</v>
      </c>
      <c r="D364" s="3" t="n">
        <v>51</v>
      </c>
      <c r="E364" s="3" t="s">
        <v>8516</v>
      </c>
      <c r="F364" s="3" t="n">
        <v>0.604711472988129</v>
      </c>
      <c r="G364" s="3" t="s">
        <v>8517</v>
      </c>
    </row>
    <row r="365" customFormat="false" ht="12.5" hidden="false" customHeight="false" outlineLevel="0" collapsed="false">
      <c r="A365" s="3" t="s">
        <v>2456</v>
      </c>
      <c r="B365" s="3" t="s">
        <v>2457</v>
      </c>
      <c r="C365" s="3" t="s">
        <v>9</v>
      </c>
      <c r="D365" s="3" t="n">
        <v>47</v>
      </c>
      <c r="E365" s="3" t="s">
        <v>2458</v>
      </c>
      <c r="F365" s="3" t="n">
        <v>0.572917699813843</v>
      </c>
      <c r="G365" s="3" t="s">
        <v>2459</v>
      </c>
    </row>
    <row r="366" customFormat="false" ht="12.5" hidden="false" customHeight="false" outlineLevel="0" collapsed="false">
      <c r="A366" s="3" t="s">
        <v>101</v>
      </c>
      <c r="B366" s="3" t="s">
        <v>102</v>
      </c>
      <c r="C366" s="3" t="s">
        <v>9</v>
      </c>
      <c r="D366" s="3" t="n">
        <v>45</v>
      </c>
      <c r="E366" s="3" t="s">
        <v>103</v>
      </c>
      <c r="F366" s="3" t="n">
        <v>0.56696629524231</v>
      </c>
      <c r="G366" s="3" t="s">
        <v>104</v>
      </c>
    </row>
    <row r="367" customFormat="false" ht="12.5" hidden="false" customHeight="false" outlineLevel="0" collapsed="false">
      <c r="A367" s="3" t="s">
        <v>121</v>
      </c>
      <c r="B367" s="3" t="s">
        <v>122</v>
      </c>
      <c r="C367" s="3" t="s">
        <v>9</v>
      </c>
      <c r="D367" s="3" t="n">
        <v>43</v>
      </c>
      <c r="E367" s="3" t="s">
        <v>123</v>
      </c>
      <c r="F367" s="3" t="n">
        <v>0.56696629524231</v>
      </c>
      <c r="G367" s="3" t="s">
        <v>124</v>
      </c>
    </row>
    <row r="368" customFormat="false" ht="12.5" hidden="false" customHeight="false" outlineLevel="0" collapsed="false">
      <c r="A368" s="3" t="s">
        <v>154</v>
      </c>
      <c r="B368" s="3" t="s">
        <v>155</v>
      </c>
      <c r="C368" s="3" t="s">
        <v>9</v>
      </c>
      <c r="D368" s="3" t="n">
        <v>36</v>
      </c>
      <c r="E368" s="3" t="s">
        <v>156</v>
      </c>
      <c r="F368" s="3" t="n">
        <v>0.56696629524231</v>
      </c>
      <c r="G368" s="3" t="s">
        <v>157</v>
      </c>
    </row>
    <row r="369" customFormat="false" ht="12.5" hidden="false" customHeight="false" outlineLevel="0" collapsed="false">
      <c r="A369" s="3" t="s">
        <v>8518</v>
      </c>
      <c r="B369" s="3" t="s">
        <v>8519</v>
      </c>
      <c r="C369" s="3" t="s">
        <v>9</v>
      </c>
      <c r="D369" s="3" t="n">
        <v>51</v>
      </c>
      <c r="E369" s="3" t="s">
        <v>8520</v>
      </c>
      <c r="F369" s="3" t="n">
        <v>0.562797605991364</v>
      </c>
      <c r="G369" s="3" t="s">
        <v>8521</v>
      </c>
    </row>
    <row r="370" customFormat="false" ht="12.5" hidden="false" customHeight="false" outlineLevel="0" collapsed="false">
      <c r="A370" s="3" t="s">
        <v>1606</v>
      </c>
      <c r="B370" s="3" t="s">
        <v>1607</v>
      </c>
      <c r="C370" s="3" t="s">
        <v>9</v>
      </c>
      <c r="D370" s="3" t="n">
        <v>50</v>
      </c>
      <c r="E370" s="3" t="s">
        <v>1608</v>
      </c>
      <c r="F370" s="3" t="n">
        <v>0.562797605991364</v>
      </c>
      <c r="G370" s="3" t="s">
        <v>1609</v>
      </c>
    </row>
    <row r="371" customFormat="false" ht="12.5" hidden="false" customHeight="false" outlineLevel="0" collapsed="false">
      <c r="A371" s="3" t="s">
        <v>8522</v>
      </c>
      <c r="B371" s="3" t="s">
        <v>8523</v>
      </c>
      <c r="C371" s="3" t="s">
        <v>9</v>
      </c>
      <c r="D371" s="3" t="n">
        <v>49</v>
      </c>
      <c r="E371" s="3" t="s">
        <v>8524</v>
      </c>
      <c r="F371" s="3" t="n">
        <v>0.562797605991364</v>
      </c>
      <c r="G371" s="3" t="s">
        <v>8525</v>
      </c>
    </row>
    <row r="372" customFormat="false" ht="12.5" hidden="false" customHeight="false" outlineLevel="0" collapsed="false">
      <c r="A372" s="3" t="s">
        <v>8526</v>
      </c>
      <c r="B372" s="3" t="s">
        <v>8527</v>
      </c>
      <c r="C372" s="3" t="s">
        <v>9</v>
      </c>
      <c r="D372" s="3" t="n">
        <v>48</v>
      </c>
      <c r="E372" s="3" t="s">
        <v>8528</v>
      </c>
      <c r="F372" s="3" t="n">
        <v>0.562797605991364</v>
      </c>
      <c r="G372" s="3" t="s">
        <v>8529</v>
      </c>
    </row>
    <row r="373" customFormat="false" ht="12.5" hidden="false" customHeight="false" outlineLevel="0" collapsed="false">
      <c r="A373" s="3" t="s">
        <v>1726</v>
      </c>
      <c r="B373" s="3" t="s">
        <v>1727</v>
      </c>
      <c r="C373" s="3" t="s">
        <v>9</v>
      </c>
      <c r="D373" s="3" t="n">
        <v>48</v>
      </c>
      <c r="E373" s="3" t="s">
        <v>1728</v>
      </c>
      <c r="F373" s="3" t="n">
        <v>0.562797605991364</v>
      </c>
      <c r="G373" s="3" t="s">
        <v>1729</v>
      </c>
    </row>
    <row r="374" customFormat="false" ht="12.5" hidden="false" customHeight="false" outlineLevel="0" collapsed="false">
      <c r="A374" s="3" t="s">
        <v>1214</v>
      </c>
      <c r="B374" s="3" t="s">
        <v>1215</v>
      </c>
      <c r="C374" s="3" t="s">
        <v>9</v>
      </c>
      <c r="D374" s="3" t="n">
        <v>46</v>
      </c>
      <c r="E374" s="3" t="s">
        <v>1216</v>
      </c>
      <c r="F374" s="3" t="n">
        <v>0.562797605991364</v>
      </c>
      <c r="G374" s="3" t="s">
        <v>1217</v>
      </c>
    </row>
    <row r="375" customFormat="false" ht="12.5" hidden="false" customHeight="false" outlineLevel="0" collapsed="false">
      <c r="A375" s="3" t="s">
        <v>8530</v>
      </c>
      <c r="B375" s="3" t="s">
        <v>8531</v>
      </c>
      <c r="C375" s="3" t="s">
        <v>9</v>
      </c>
      <c r="D375" s="3" t="n">
        <v>45</v>
      </c>
      <c r="E375" s="3" t="s">
        <v>8532</v>
      </c>
      <c r="F375" s="3" t="n">
        <v>0.562797605991364</v>
      </c>
      <c r="G375" s="3" t="s">
        <v>8533</v>
      </c>
    </row>
    <row r="376" customFormat="false" ht="12.5" hidden="false" customHeight="false" outlineLevel="0" collapsed="false">
      <c r="A376" s="3" t="s">
        <v>8534</v>
      </c>
      <c r="B376" s="3" t="s">
        <v>8535</v>
      </c>
      <c r="C376" s="3" t="s">
        <v>9</v>
      </c>
      <c r="D376" s="3" t="n">
        <v>45</v>
      </c>
      <c r="E376" s="3" t="s">
        <v>8536</v>
      </c>
      <c r="F376" s="3" t="n">
        <v>0.562797605991364</v>
      </c>
      <c r="G376" s="3" t="s">
        <v>8537</v>
      </c>
    </row>
    <row r="377" customFormat="false" ht="12.5" hidden="false" customHeight="false" outlineLevel="0" collapsed="false">
      <c r="A377" s="3" t="s">
        <v>8538</v>
      </c>
      <c r="B377" s="3" t="s">
        <v>8539</v>
      </c>
      <c r="C377" s="3" t="s">
        <v>9</v>
      </c>
      <c r="D377" s="3" t="n">
        <v>44</v>
      </c>
      <c r="E377" s="3" t="s">
        <v>8540</v>
      </c>
      <c r="F377" s="3" t="n">
        <v>0.562797605991364</v>
      </c>
      <c r="G377" s="3" t="s">
        <v>8541</v>
      </c>
    </row>
    <row r="378" customFormat="false" ht="12.5" hidden="false" customHeight="false" outlineLevel="0" collapsed="false">
      <c r="A378" s="3" t="s">
        <v>8542</v>
      </c>
      <c r="B378" s="3" t="s">
        <v>8543</v>
      </c>
      <c r="C378" s="3" t="s">
        <v>9</v>
      </c>
      <c r="D378" s="3" t="n">
        <v>44</v>
      </c>
      <c r="E378" s="3" t="s">
        <v>8544</v>
      </c>
      <c r="F378" s="3" t="n">
        <v>0.562797605991364</v>
      </c>
      <c r="G378" s="3" t="s">
        <v>8545</v>
      </c>
    </row>
    <row r="379" customFormat="false" ht="12.5" hidden="false" customHeight="false" outlineLevel="0" collapsed="false">
      <c r="A379" s="3" t="s">
        <v>914</v>
      </c>
      <c r="B379" s="3" t="s">
        <v>915</v>
      </c>
      <c r="C379" s="3" t="s">
        <v>9</v>
      </c>
      <c r="D379" s="3" t="n">
        <v>44</v>
      </c>
      <c r="E379" s="3" t="s">
        <v>916</v>
      </c>
      <c r="F379" s="3" t="n">
        <v>0.562797605991364</v>
      </c>
      <c r="G379" s="3" t="s">
        <v>917</v>
      </c>
    </row>
    <row r="380" customFormat="false" ht="12.5" hidden="false" customHeight="false" outlineLevel="0" collapsed="false">
      <c r="A380" s="3" t="s">
        <v>2246</v>
      </c>
      <c r="B380" s="3" t="s">
        <v>2247</v>
      </c>
      <c r="C380" s="3" t="s">
        <v>9</v>
      </c>
      <c r="D380" s="3" t="n">
        <v>43</v>
      </c>
      <c r="E380" s="3" t="s">
        <v>2248</v>
      </c>
      <c r="F380" s="3" t="n">
        <v>0.562797605991364</v>
      </c>
      <c r="G380" s="3" t="s">
        <v>2249</v>
      </c>
    </row>
    <row r="381" customFormat="false" ht="12.5" hidden="false" customHeight="false" outlineLevel="0" collapsed="false">
      <c r="A381" s="3" t="s">
        <v>8546</v>
      </c>
      <c r="B381" s="3" t="s">
        <v>8547</v>
      </c>
      <c r="C381" s="3" t="s">
        <v>9</v>
      </c>
      <c r="D381" s="3" t="n">
        <v>43</v>
      </c>
      <c r="E381" s="3" t="s">
        <v>8548</v>
      </c>
      <c r="F381" s="3" t="n">
        <v>0.562797605991364</v>
      </c>
      <c r="G381" s="3" t="s">
        <v>8549</v>
      </c>
    </row>
    <row r="382" customFormat="false" ht="12.5" hidden="false" customHeight="false" outlineLevel="0" collapsed="false">
      <c r="A382" s="3" t="s">
        <v>1090</v>
      </c>
      <c r="B382" s="3" t="s">
        <v>1091</v>
      </c>
      <c r="C382" s="3" t="s">
        <v>9</v>
      </c>
      <c r="D382" s="3" t="n">
        <v>43</v>
      </c>
      <c r="E382" s="3" t="s">
        <v>1092</v>
      </c>
      <c r="F382" s="3" t="n">
        <v>0.562797605991364</v>
      </c>
      <c r="G382" s="3" t="s">
        <v>1093</v>
      </c>
    </row>
    <row r="383" customFormat="false" ht="12.5" hidden="false" customHeight="false" outlineLevel="0" collapsed="false">
      <c r="A383" s="3" t="s">
        <v>8550</v>
      </c>
      <c r="B383" s="3" t="s">
        <v>8551</v>
      </c>
      <c r="C383" s="3" t="s">
        <v>9</v>
      </c>
      <c r="D383" s="3" t="n">
        <v>43</v>
      </c>
      <c r="E383" s="3" t="s">
        <v>8552</v>
      </c>
      <c r="F383" s="3" t="n">
        <v>0.562797605991364</v>
      </c>
      <c r="G383" s="3" t="s">
        <v>8553</v>
      </c>
    </row>
    <row r="384" customFormat="false" ht="12.5" hidden="false" customHeight="false" outlineLevel="0" collapsed="false">
      <c r="A384" s="3" t="s">
        <v>8554</v>
      </c>
      <c r="B384" s="3" t="s">
        <v>8555</v>
      </c>
      <c r="C384" s="3" t="s">
        <v>9</v>
      </c>
      <c r="D384" s="3" t="n">
        <v>43</v>
      </c>
      <c r="E384" s="3" t="s">
        <v>8556</v>
      </c>
      <c r="F384" s="3" t="n">
        <v>0.562797605991364</v>
      </c>
      <c r="G384" s="3" t="s">
        <v>8557</v>
      </c>
    </row>
    <row r="385" customFormat="false" ht="12.5" hidden="false" customHeight="false" outlineLevel="0" collapsed="false">
      <c r="A385" s="3" t="s">
        <v>8558</v>
      </c>
      <c r="B385" s="3" t="s">
        <v>8559</v>
      </c>
      <c r="C385" s="3" t="s">
        <v>9</v>
      </c>
      <c r="D385" s="3" t="n">
        <v>43</v>
      </c>
      <c r="E385" s="3" t="s">
        <v>8560</v>
      </c>
      <c r="F385" s="3" t="n">
        <v>0.562797605991364</v>
      </c>
      <c r="G385" s="3" t="s">
        <v>8561</v>
      </c>
    </row>
    <row r="386" customFormat="false" ht="12.5" hidden="false" customHeight="false" outlineLevel="0" collapsed="false">
      <c r="A386" s="3" t="s">
        <v>458</v>
      </c>
      <c r="B386" s="3" t="s">
        <v>459</v>
      </c>
      <c r="C386" s="3" t="s">
        <v>9</v>
      </c>
      <c r="D386" s="3" t="n">
        <v>43</v>
      </c>
      <c r="E386" s="3" t="s">
        <v>460</v>
      </c>
      <c r="F386" s="3" t="n">
        <v>0.562797605991364</v>
      </c>
      <c r="G386" s="3" t="s">
        <v>461</v>
      </c>
    </row>
    <row r="387" customFormat="false" ht="12.5" hidden="false" customHeight="false" outlineLevel="0" collapsed="false">
      <c r="A387" s="3" t="s">
        <v>8562</v>
      </c>
      <c r="B387" s="3" t="s">
        <v>8563</v>
      </c>
      <c r="C387" s="3" t="s">
        <v>9</v>
      </c>
      <c r="D387" s="3" t="n">
        <v>43</v>
      </c>
      <c r="E387" s="3" t="s">
        <v>8564</v>
      </c>
      <c r="F387" s="3" t="n">
        <v>0.562797605991364</v>
      </c>
      <c r="G387" s="3" t="s">
        <v>8565</v>
      </c>
    </row>
    <row r="388" customFormat="false" ht="12.5" hidden="false" customHeight="false" outlineLevel="0" collapsed="false">
      <c r="A388" s="3" t="s">
        <v>8566</v>
      </c>
      <c r="B388" s="3" t="s">
        <v>8567</v>
      </c>
      <c r="C388" s="3" t="s">
        <v>9</v>
      </c>
      <c r="D388" s="3" t="n">
        <v>42</v>
      </c>
      <c r="E388" s="3" t="s">
        <v>8568</v>
      </c>
      <c r="F388" s="3" t="n">
        <v>0.562797605991364</v>
      </c>
      <c r="G388" s="3" t="s">
        <v>8569</v>
      </c>
    </row>
    <row r="389" customFormat="false" ht="12.5" hidden="false" customHeight="false" outlineLevel="0" collapsed="false">
      <c r="A389" s="3" t="s">
        <v>5904</v>
      </c>
      <c r="B389" s="3" t="s">
        <v>5905</v>
      </c>
      <c r="C389" s="3" t="s">
        <v>9</v>
      </c>
      <c r="D389" s="3" t="n">
        <v>42</v>
      </c>
      <c r="E389" s="3" t="s">
        <v>5906</v>
      </c>
      <c r="F389" s="3" t="n">
        <v>0.562797605991364</v>
      </c>
      <c r="G389" s="3" t="s">
        <v>5907</v>
      </c>
    </row>
    <row r="390" customFormat="false" ht="12.5" hidden="false" customHeight="false" outlineLevel="0" collapsed="false">
      <c r="A390" s="3" t="s">
        <v>8570</v>
      </c>
      <c r="B390" s="3" t="s">
        <v>8571</v>
      </c>
      <c r="C390" s="3" t="s">
        <v>9</v>
      </c>
      <c r="D390" s="3" t="n">
        <v>41</v>
      </c>
      <c r="E390" s="3" t="s">
        <v>8572</v>
      </c>
      <c r="F390" s="3" t="n">
        <v>0.562797605991364</v>
      </c>
      <c r="G390" s="3" t="s">
        <v>8573</v>
      </c>
    </row>
    <row r="391" customFormat="false" ht="12.5" hidden="false" customHeight="false" outlineLevel="0" collapsed="false">
      <c r="A391" s="3" t="s">
        <v>8574</v>
      </c>
      <c r="B391" s="3" t="s">
        <v>8575</v>
      </c>
      <c r="C391" s="3" t="s">
        <v>9</v>
      </c>
      <c r="D391" s="3" t="n">
        <v>41</v>
      </c>
      <c r="E391" s="3" t="s">
        <v>8576</v>
      </c>
      <c r="F391" s="3" t="n">
        <v>0.562797605991364</v>
      </c>
      <c r="G391" s="3" t="s">
        <v>8577</v>
      </c>
    </row>
    <row r="392" customFormat="false" ht="12.5" hidden="false" customHeight="false" outlineLevel="0" collapsed="false">
      <c r="A392" s="3" t="s">
        <v>258</v>
      </c>
      <c r="B392" s="3" t="s">
        <v>259</v>
      </c>
      <c r="C392" s="3" t="s">
        <v>9</v>
      </c>
      <c r="D392" s="3" t="n">
        <v>41</v>
      </c>
      <c r="E392" s="3" t="s">
        <v>260</v>
      </c>
      <c r="F392" s="3" t="n">
        <v>0.562797605991364</v>
      </c>
      <c r="G392" s="3" t="s">
        <v>261</v>
      </c>
    </row>
    <row r="393" customFormat="false" ht="12.5" hidden="false" customHeight="false" outlineLevel="0" collapsed="false">
      <c r="A393" s="3" t="s">
        <v>5940</v>
      </c>
      <c r="B393" s="3" t="s">
        <v>5941</v>
      </c>
      <c r="C393" s="3" t="s">
        <v>9</v>
      </c>
      <c r="D393" s="3" t="n">
        <v>41</v>
      </c>
      <c r="E393" s="3" t="s">
        <v>5942</v>
      </c>
      <c r="F393" s="3" t="n">
        <v>0.562797605991364</v>
      </c>
      <c r="G393" s="3" t="s">
        <v>5943</v>
      </c>
    </row>
    <row r="394" customFormat="false" ht="12.5" hidden="false" customHeight="false" outlineLevel="0" collapsed="false">
      <c r="A394" s="3" t="s">
        <v>8578</v>
      </c>
      <c r="B394" s="3" t="s">
        <v>8579</v>
      </c>
      <c r="C394" s="3" t="s">
        <v>9</v>
      </c>
      <c r="D394" s="3" t="n">
        <v>41</v>
      </c>
      <c r="E394" s="3" t="s">
        <v>8580</v>
      </c>
      <c r="F394" s="3" t="n">
        <v>0.562797605991364</v>
      </c>
      <c r="G394" s="3" t="s">
        <v>8581</v>
      </c>
    </row>
    <row r="395" customFormat="false" ht="12.5" hidden="false" customHeight="false" outlineLevel="0" collapsed="false">
      <c r="A395" s="3" t="s">
        <v>8582</v>
      </c>
      <c r="B395" s="3" t="s">
        <v>8583</v>
      </c>
      <c r="C395" s="3" t="s">
        <v>9</v>
      </c>
      <c r="D395" s="3" t="n">
        <v>41</v>
      </c>
      <c r="E395" s="3" t="s">
        <v>8584</v>
      </c>
      <c r="F395" s="3" t="n">
        <v>0.562797605991364</v>
      </c>
      <c r="G395" s="3" t="s">
        <v>8585</v>
      </c>
    </row>
    <row r="396" customFormat="false" ht="12.5" hidden="false" customHeight="false" outlineLevel="0" collapsed="false">
      <c r="A396" s="3" t="s">
        <v>8586</v>
      </c>
      <c r="B396" s="3" t="s">
        <v>8587</v>
      </c>
      <c r="C396" s="3" t="s">
        <v>9</v>
      </c>
      <c r="D396" s="3" t="n">
        <v>41</v>
      </c>
      <c r="E396" s="3" t="s">
        <v>8588</v>
      </c>
      <c r="F396" s="3" t="n">
        <v>0.562797605991364</v>
      </c>
      <c r="G396" s="3" t="s">
        <v>8589</v>
      </c>
    </row>
    <row r="397" customFormat="false" ht="12.5" hidden="false" customHeight="false" outlineLevel="0" collapsed="false">
      <c r="A397" s="3" t="s">
        <v>8590</v>
      </c>
      <c r="B397" s="3" t="s">
        <v>8591</v>
      </c>
      <c r="C397" s="3" t="s">
        <v>9</v>
      </c>
      <c r="D397" s="3" t="n">
        <v>40</v>
      </c>
      <c r="E397" s="3" t="s">
        <v>8592</v>
      </c>
      <c r="F397" s="3" t="n">
        <v>0.562797605991364</v>
      </c>
      <c r="G397" s="3" t="s">
        <v>8593</v>
      </c>
    </row>
    <row r="398" customFormat="false" ht="12.5" hidden="false" customHeight="false" outlineLevel="0" collapsed="false">
      <c r="A398" s="3" t="s">
        <v>8594</v>
      </c>
      <c r="B398" s="3" t="s">
        <v>8595</v>
      </c>
      <c r="C398" s="3" t="s">
        <v>9</v>
      </c>
      <c r="D398" s="3" t="n">
        <v>40</v>
      </c>
      <c r="E398" s="3" t="s">
        <v>8596</v>
      </c>
      <c r="F398" s="3" t="n">
        <v>0.562797605991364</v>
      </c>
      <c r="G398" s="3" t="s">
        <v>8597</v>
      </c>
    </row>
    <row r="399" customFormat="false" ht="12.5" hidden="false" customHeight="false" outlineLevel="0" collapsed="false">
      <c r="A399" s="3" t="s">
        <v>8598</v>
      </c>
      <c r="B399" s="3" t="s">
        <v>8599</v>
      </c>
      <c r="C399" s="3" t="s">
        <v>9</v>
      </c>
      <c r="D399" s="3" t="n">
        <v>40</v>
      </c>
      <c r="E399" s="3" t="s">
        <v>8600</v>
      </c>
      <c r="F399" s="3" t="n">
        <v>0.562797605991364</v>
      </c>
      <c r="G399" s="3" t="s">
        <v>8601</v>
      </c>
    </row>
    <row r="400" customFormat="false" ht="12.5" hidden="false" customHeight="false" outlineLevel="0" collapsed="false">
      <c r="A400" s="3" t="s">
        <v>8602</v>
      </c>
      <c r="B400" s="3" t="s">
        <v>8603</v>
      </c>
      <c r="C400" s="3" t="s">
        <v>9</v>
      </c>
      <c r="D400" s="3" t="n">
        <v>40</v>
      </c>
      <c r="E400" s="3" t="s">
        <v>8604</v>
      </c>
      <c r="F400" s="3" t="n">
        <v>0.562797605991364</v>
      </c>
      <c r="G400" s="3" t="s">
        <v>8605</v>
      </c>
    </row>
    <row r="401" customFormat="false" ht="12.5" hidden="false" customHeight="false" outlineLevel="0" collapsed="false">
      <c r="A401" s="3" t="s">
        <v>950</v>
      </c>
      <c r="B401" s="3" t="s">
        <v>951</v>
      </c>
      <c r="C401" s="3" t="s">
        <v>9</v>
      </c>
      <c r="D401" s="3" t="n">
        <v>40</v>
      </c>
      <c r="E401" s="3" t="s">
        <v>952</v>
      </c>
      <c r="F401" s="3" t="n">
        <v>0.562797605991364</v>
      </c>
      <c r="G401" s="3" t="s">
        <v>953</v>
      </c>
    </row>
    <row r="402" customFormat="false" ht="12.5" hidden="false" customHeight="false" outlineLevel="0" collapsed="false">
      <c r="A402" s="3" t="s">
        <v>8606</v>
      </c>
      <c r="B402" s="3" t="s">
        <v>8607</v>
      </c>
      <c r="C402" s="3" t="s">
        <v>9</v>
      </c>
      <c r="D402" s="3" t="n">
        <v>40</v>
      </c>
      <c r="E402" s="3" t="s">
        <v>8608</v>
      </c>
      <c r="F402" s="3" t="n">
        <v>0.562797605991364</v>
      </c>
      <c r="G402" s="3" t="s">
        <v>8609</v>
      </c>
    </row>
    <row r="403" customFormat="false" ht="12.5" hidden="false" customHeight="false" outlineLevel="0" collapsed="false">
      <c r="A403" s="3" t="s">
        <v>8610</v>
      </c>
      <c r="B403" s="3" t="s">
        <v>8611</v>
      </c>
      <c r="C403" s="3" t="s">
        <v>9</v>
      </c>
      <c r="D403" s="3" t="n">
        <v>39</v>
      </c>
      <c r="E403" s="3" t="s">
        <v>8612</v>
      </c>
      <c r="F403" s="3" t="n">
        <v>0.562797605991364</v>
      </c>
      <c r="G403" s="3" t="s">
        <v>8613</v>
      </c>
    </row>
    <row r="404" customFormat="false" ht="12.5" hidden="false" customHeight="false" outlineLevel="0" collapsed="false">
      <c r="A404" s="3" t="s">
        <v>8614</v>
      </c>
      <c r="B404" s="3" t="s">
        <v>8615</v>
      </c>
      <c r="C404" s="3" t="s">
        <v>9</v>
      </c>
      <c r="D404" s="3" t="n">
        <v>39</v>
      </c>
      <c r="E404" s="3" t="s">
        <v>8616</v>
      </c>
      <c r="F404" s="3" t="n">
        <v>0.562797605991364</v>
      </c>
      <c r="G404" s="3" t="s">
        <v>8617</v>
      </c>
    </row>
    <row r="405" customFormat="false" ht="12.5" hidden="false" customHeight="false" outlineLevel="0" collapsed="false">
      <c r="A405" s="3" t="s">
        <v>8618</v>
      </c>
      <c r="B405" s="3" t="s">
        <v>8619</v>
      </c>
      <c r="C405" s="3" t="s">
        <v>9</v>
      </c>
      <c r="D405" s="3" t="n">
        <v>39</v>
      </c>
      <c r="E405" s="3" t="s">
        <v>8620</v>
      </c>
      <c r="F405" s="3" t="n">
        <v>0.562797605991364</v>
      </c>
      <c r="G405" s="3" t="s">
        <v>8621</v>
      </c>
    </row>
    <row r="406" customFormat="false" ht="12.5" hidden="false" customHeight="false" outlineLevel="0" collapsed="false">
      <c r="A406" s="3" t="s">
        <v>8622</v>
      </c>
      <c r="B406" s="3" t="s">
        <v>8623</v>
      </c>
      <c r="C406" s="3" t="s">
        <v>9</v>
      </c>
      <c r="D406" s="3" t="n">
        <v>39</v>
      </c>
      <c r="E406" s="3" t="s">
        <v>8624</v>
      </c>
      <c r="F406" s="3" t="n">
        <v>0.562797605991364</v>
      </c>
      <c r="G406" s="3" t="s">
        <v>8625</v>
      </c>
    </row>
    <row r="407" customFormat="false" ht="12.5" hidden="false" customHeight="false" outlineLevel="0" collapsed="false">
      <c r="A407" s="3" t="s">
        <v>8626</v>
      </c>
      <c r="B407" s="3" t="s">
        <v>8627</v>
      </c>
      <c r="C407" s="3" t="s">
        <v>9</v>
      </c>
      <c r="D407" s="3" t="n">
        <v>38</v>
      </c>
      <c r="E407" s="3" t="s">
        <v>8628</v>
      </c>
      <c r="F407" s="3" t="n">
        <v>0.562797605991364</v>
      </c>
      <c r="G407" s="3" t="s">
        <v>8629</v>
      </c>
    </row>
    <row r="408" customFormat="false" ht="12.5" hidden="false" customHeight="false" outlineLevel="0" collapsed="false">
      <c r="A408" s="3" t="s">
        <v>8630</v>
      </c>
      <c r="B408" s="3" t="s">
        <v>8631</v>
      </c>
      <c r="C408" s="3" t="s">
        <v>9</v>
      </c>
      <c r="D408" s="3" t="n">
        <v>38</v>
      </c>
      <c r="E408" s="3" t="s">
        <v>8632</v>
      </c>
      <c r="F408" s="3" t="n">
        <v>0.562797605991364</v>
      </c>
      <c r="G408" s="3" t="s">
        <v>8633</v>
      </c>
    </row>
    <row r="409" customFormat="false" ht="12.5" hidden="false" customHeight="false" outlineLevel="0" collapsed="false">
      <c r="A409" s="3" t="s">
        <v>8634</v>
      </c>
      <c r="B409" s="3" t="s">
        <v>8635</v>
      </c>
      <c r="C409" s="3" t="s">
        <v>9</v>
      </c>
      <c r="D409" s="3" t="n">
        <v>37</v>
      </c>
      <c r="E409" s="3" t="s">
        <v>8636</v>
      </c>
      <c r="F409" s="3" t="n">
        <v>0.562797605991364</v>
      </c>
      <c r="G409" s="3" t="s">
        <v>8637</v>
      </c>
    </row>
    <row r="410" customFormat="false" ht="12.5" hidden="false" customHeight="false" outlineLevel="0" collapsed="false">
      <c r="A410" s="3" t="s">
        <v>8638</v>
      </c>
      <c r="B410" s="3" t="s">
        <v>8639</v>
      </c>
      <c r="C410" s="3" t="s">
        <v>9</v>
      </c>
      <c r="D410" s="3" t="n">
        <v>37</v>
      </c>
      <c r="E410" s="3" t="s">
        <v>8640</v>
      </c>
      <c r="F410" s="3" t="n">
        <v>0.562797605991364</v>
      </c>
      <c r="G410" s="3" t="s">
        <v>8641</v>
      </c>
    </row>
    <row r="411" customFormat="false" ht="12.5" hidden="false" customHeight="false" outlineLevel="0" collapsed="false">
      <c r="A411" s="3" t="s">
        <v>8642</v>
      </c>
      <c r="B411" s="3" t="s">
        <v>8643</v>
      </c>
      <c r="C411" s="3" t="s">
        <v>9</v>
      </c>
      <c r="D411" s="3" t="n">
        <v>36</v>
      </c>
      <c r="E411" s="3" t="s">
        <v>8644</v>
      </c>
      <c r="F411" s="3" t="n">
        <v>0.562797605991364</v>
      </c>
      <c r="G411" s="3" t="s">
        <v>8645</v>
      </c>
    </row>
    <row r="412" customFormat="false" ht="12.5" hidden="false" customHeight="false" outlineLevel="0" collapsed="false">
      <c r="A412" s="3" t="s">
        <v>8646</v>
      </c>
      <c r="B412" s="3" t="s">
        <v>8647</v>
      </c>
      <c r="C412" s="3" t="s">
        <v>9</v>
      </c>
      <c r="D412" s="3" t="n">
        <v>36</v>
      </c>
      <c r="E412" s="3" t="s">
        <v>8648</v>
      </c>
      <c r="F412" s="3" t="n">
        <v>0.562797605991364</v>
      </c>
      <c r="G412" s="3" t="s">
        <v>8649</v>
      </c>
    </row>
    <row r="413" customFormat="false" ht="12.5" hidden="false" customHeight="false" outlineLevel="0" collapsed="false">
      <c r="A413" s="3" t="s">
        <v>8650</v>
      </c>
      <c r="B413" s="3" t="s">
        <v>8651</v>
      </c>
      <c r="C413" s="3" t="s">
        <v>9</v>
      </c>
      <c r="D413" s="3" t="n">
        <v>36</v>
      </c>
      <c r="E413" s="3" t="s">
        <v>8652</v>
      </c>
      <c r="F413" s="3" t="n">
        <v>0.562797605991364</v>
      </c>
      <c r="G413" s="3" t="s">
        <v>8653</v>
      </c>
    </row>
    <row r="414" customFormat="false" ht="12.5" hidden="false" customHeight="false" outlineLevel="0" collapsed="false">
      <c r="A414" s="3" t="s">
        <v>8654</v>
      </c>
      <c r="B414" s="3" t="s">
        <v>8655</v>
      </c>
      <c r="C414" s="3" t="s">
        <v>9</v>
      </c>
      <c r="D414" s="3" t="n">
        <v>36</v>
      </c>
      <c r="E414" s="3" t="s">
        <v>8656</v>
      </c>
      <c r="F414" s="3" t="n">
        <v>0.562797605991364</v>
      </c>
      <c r="G414" s="3" t="s">
        <v>8657</v>
      </c>
    </row>
    <row r="415" customFormat="false" ht="12.5" hidden="false" customHeight="false" outlineLevel="0" collapsed="false">
      <c r="A415" s="3" t="s">
        <v>8658</v>
      </c>
      <c r="B415" s="3" t="s">
        <v>8659</v>
      </c>
      <c r="C415" s="3" t="s">
        <v>9</v>
      </c>
      <c r="D415" s="3" t="n">
        <v>35</v>
      </c>
      <c r="E415" s="3" t="s">
        <v>8660</v>
      </c>
      <c r="F415" s="3" t="n">
        <v>0.562797605991364</v>
      </c>
      <c r="G415" s="3" t="s">
        <v>8661</v>
      </c>
    </row>
    <row r="416" customFormat="false" ht="12.5" hidden="false" customHeight="false" outlineLevel="0" collapsed="false">
      <c r="A416" s="3" t="s">
        <v>8662</v>
      </c>
      <c r="B416" s="3" t="s">
        <v>8663</v>
      </c>
      <c r="C416" s="3" t="s">
        <v>9</v>
      </c>
      <c r="D416" s="3" t="n">
        <v>34</v>
      </c>
      <c r="E416" s="3" t="s">
        <v>8664</v>
      </c>
      <c r="F416" s="3" t="n">
        <v>0.562797605991364</v>
      </c>
      <c r="G416" s="3" t="s">
        <v>8665</v>
      </c>
    </row>
    <row r="417" customFormat="false" ht="12.5" hidden="false" customHeight="false" outlineLevel="0" collapsed="false">
      <c r="A417" s="3" t="s">
        <v>8666</v>
      </c>
      <c r="B417" s="3" t="s">
        <v>8667</v>
      </c>
      <c r="C417" s="3" t="s">
        <v>9</v>
      </c>
      <c r="D417" s="3" t="n">
        <v>33</v>
      </c>
      <c r="E417" s="3" t="s">
        <v>8668</v>
      </c>
      <c r="F417" s="3" t="n">
        <v>0.562797605991364</v>
      </c>
      <c r="G417" s="3" t="s">
        <v>8669</v>
      </c>
    </row>
    <row r="418" customFormat="false" ht="12.5" hidden="false" customHeight="false" outlineLevel="0" collapsed="false">
      <c r="A418" s="3" t="s">
        <v>8670</v>
      </c>
      <c r="B418" s="3" t="s">
        <v>8671</v>
      </c>
      <c r="C418" s="3" t="s">
        <v>9</v>
      </c>
      <c r="D418" s="3" t="n">
        <v>33</v>
      </c>
      <c r="E418" s="3" t="s">
        <v>8672</v>
      </c>
      <c r="F418" s="3" t="n">
        <v>0.562797605991364</v>
      </c>
      <c r="G418" s="3" t="s">
        <v>8673</v>
      </c>
    </row>
    <row r="419" customFormat="false" ht="12.5" hidden="false" customHeight="false" outlineLevel="0" collapsed="false">
      <c r="A419" s="3" t="s">
        <v>8674</v>
      </c>
      <c r="B419" s="3" t="s">
        <v>8674</v>
      </c>
      <c r="C419" s="3" t="s">
        <v>9</v>
      </c>
      <c r="D419" s="3" t="n">
        <v>33</v>
      </c>
      <c r="E419" s="3" t="s">
        <v>8675</v>
      </c>
      <c r="F419" s="3" t="n">
        <v>0.562797605991364</v>
      </c>
      <c r="G419" s="3" t="s">
        <v>8676</v>
      </c>
    </row>
    <row r="420" customFormat="false" ht="12.5" hidden="false" customHeight="false" outlineLevel="0" collapsed="false">
      <c r="A420" s="3" t="s">
        <v>8677</v>
      </c>
      <c r="B420" s="3" t="s">
        <v>8678</v>
      </c>
      <c r="C420" s="3" t="s">
        <v>9</v>
      </c>
      <c r="D420" s="3" t="n">
        <v>31</v>
      </c>
      <c r="E420" s="3" t="s">
        <v>8679</v>
      </c>
      <c r="F420" s="3" t="n">
        <v>0.562797605991364</v>
      </c>
      <c r="G420" s="3" t="s">
        <v>8680</v>
      </c>
    </row>
    <row r="421" customFormat="false" ht="12.5" hidden="false" customHeight="false" outlineLevel="0" collapsed="false">
      <c r="A421" s="3" t="s">
        <v>8681</v>
      </c>
      <c r="B421" s="3" t="s">
        <v>8682</v>
      </c>
      <c r="C421" s="3" t="s">
        <v>9</v>
      </c>
      <c r="D421" s="3" t="n">
        <v>29</v>
      </c>
      <c r="E421" s="3" t="s">
        <v>8683</v>
      </c>
      <c r="F421" s="3" t="n">
        <v>0.562797605991364</v>
      </c>
      <c r="G421" s="3" t="s">
        <v>8684</v>
      </c>
    </row>
    <row r="422" customFormat="false" ht="12.5" hidden="false" customHeight="false" outlineLevel="0" collapsed="false">
      <c r="A422" s="3" t="s">
        <v>8685</v>
      </c>
      <c r="B422" s="3" t="s">
        <v>8686</v>
      </c>
      <c r="C422" s="3" t="s">
        <v>747</v>
      </c>
      <c r="D422" s="3" t="n">
        <v>14</v>
      </c>
      <c r="E422" s="3" t="s">
        <v>8687</v>
      </c>
      <c r="F422" s="3" t="n">
        <v>0.562797605991364</v>
      </c>
      <c r="G422" s="3" t="s">
        <v>8688</v>
      </c>
    </row>
    <row r="423" customFormat="false" ht="12.5" hidden="false" customHeight="false" outlineLevel="0" collapsed="false">
      <c r="A423" s="3" t="s">
        <v>8689</v>
      </c>
      <c r="B423" s="3" t="s">
        <v>8690</v>
      </c>
      <c r="C423" s="3" t="s">
        <v>143</v>
      </c>
      <c r="D423" s="3" t="n">
        <v>2</v>
      </c>
      <c r="E423" s="3" t="s">
        <v>8691</v>
      </c>
      <c r="F423" s="3" t="n">
        <v>0.562797605991364</v>
      </c>
      <c r="G423" s="3" t="s">
        <v>8692</v>
      </c>
    </row>
    <row r="424" customFormat="false" ht="12.5" hidden="false" customHeight="false" outlineLevel="0" collapsed="false">
      <c r="A424" s="3" t="s">
        <v>8693</v>
      </c>
      <c r="B424" s="3" t="s">
        <v>8694</v>
      </c>
      <c r="C424" s="3" t="s">
        <v>34</v>
      </c>
      <c r="D424" s="3" t="n">
        <v>1</v>
      </c>
      <c r="E424" s="3" t="s">
        <v>8695</v>
      </c>
      <c r="F424" s="3" t="n">
        <v>0.562797605991364</v>
      </c>
      <c r="G424" s="3" t="s">
        <v>8696</v>
      </c>
    </row>
    <row r="425" customFormat="false" ht="12.5" hidden="false" customHeight="false" outlineLevel="0" collapsed="false">
      <c r="A425" s="3" t="s">
        <v>8697</v>
      </c>
      <c r="B425" s="3" t="s">
        <v>8698</v>
      </c>
      <c r="C425" s="3" t="s">
        <v>9</v>
      </c>
      <c r="D425" s="3" t="n">
        <v>44</v>
      </c>
      <c r="E425" s="3" t="s">
        <v>8699</v>
      </c>
      <c r="F425" s="3" t="n">
        <v>0.527853012084961</v>
      </c>
      <c r="G425" s="3" t="s">
        <v>8700</v>
      </c>
    </row>
    <row r="426" customFormat="false" ht="12.5" hidden="false" customHeight="false" outlineLevel="0" collapsed="false">
      <c r="A426" s="3" t="s">
        <v>8701</v>
      </c>
      <c r="B426" s="3" t="s">
        <v>8702</v>
      </c>
      <c r="C426" s="3" t="s">
        <v>9</v>
      </c>
      <c r="D426" s="3" t="n">
        <v>44</v>
      </c>
      <c r="E426" s="3" t="s">
        <v>8703</v>
      </c>
      <c r="F426" s="3" t="n">
        <v>0.527853012084961</v>
      </c>
      <c r="G426" s="3" t="s">
        <v>8704</v>
      </c>
    </row>
    <row r="427" customFormat="false" ht="12.5" hidden="false" customHeight="false" outlineLevel="0" collapsed="false">
      <c r="A427" s="3" t="s">
        <v>6600</v>
      </c>
      <c r="B427" s="3" t="s">
        <v>6601</v>
      </c>
      <c r="C427" s="3" t="s">
        <v>9</v>
      </c>
      <c r="D427" s="3" t="n">
        <v>40</v>
      </c>
      <c r="E427" s="3" t="s">
        <v>6602</v>
      </c>
      <c r="F427" s="3" t="n">
        <v>0.527853012084961</v>
      </c>
      <c r="G427" s="3" t="s">
        <v>6603</v>
      </c>
    </row>
    <row r="428" customFormat="false" ht="12.5" hidden="false" customHeight="false" outlineLevel="0" collapsed="false">
      <c r="A428" s="3" t="s">
        <v>1846</v>
      </c>
      <c r="B428" s="3" t="s">
        <v>1847</v>
      </c>
      <c r="C428" s="3" t="s">
        <v>9</v>
      </c>
      <c r="D428" s="3" t="n">
        <v>50</v>
      </c>
      <c r="E428" s="3" t="s">
        <v>1848</v>
      </c>
      <c r="F428" s="3" t="n">
        <v>0.516853451728821</v>
      </c>
      <c r="G428" s="3" t="s">
        <v>1849</v>
      </c>
    </row>
    <row r="429" customFormat="false" ht="12.5" hidden="false" customHeight="false" outlineLevel="0" collapsed="false">
      <c r="A429" s="3" t="s">
        <v>6704</v>
      </c>
      <c r="B429" s="3" t="s">
        <v>6705</v>
      </c>
      <c r="C429" s="3" t="s">
        <v>9</v>
      </c>
      <c r="D429" s="3" t="n">
        <v>50</v>
      </c>
      <c r="E429" s="3" t="s">
        <v>6706</v>
      </c>
      <c r="F429" s="3" t="n">
        <v>0.516853451728821</v>
      </c>
      <c r="G429" s="3" t="s">
        <v>6707</v>
      </c>
    </row>
    <row r="430" customFormat="false" ht="12.5" hidden="false" customHeight="false" outlineLevel="0" collapsed="false">
      <c r="A430" s="3" t="s">
        <v>7132</v>
      </c>
      <c r="B430" s="3" t="s">
        <v>7133</v>
      </c>
      <c r="C430" s="3" t="s">
        <v>9</v>
      </c>
      <c r="D430" s="3" t="n">
        <v>49</v>
      </c>
      <c r="E430" s="3" t="s">
        <v>7134</v>
      </c>
      <c r="F430" s="3" t="n">
        <v>0.516853451728821</v>
      </c>
      <c r="G430" s="3" t="s">
        <v>7135</v>
      </c>
    </row>
    <row r="431" customFormat="false" ht="12.5" hidden="false" customHeight="false" outlineLevel="0" collapsed="false">
      <c r="A431" s="3" t="s">
        <v>8705</v>
      </c>
      <c r="B431" s="3" t="s">
        <v>8706</v>
      </c>
      <c r="C431" s="3" t="s">
        <v>9</v>
      </c>
      <c r="D431" s="3" t="n">
        <v>49</v>
      </c>
      <c r="E431" s="3" t="s">
        <v>8707</v>
      </c>
      <c r="F431" s="3" t="n">
        <v>0.516853451728821</v>
      </c>
      <c r="G431" s="3" t="s">
        <v>8708</v>
      </c>
    </row>
    <row r="432" customFormat="false" ht="12.5" hidden="false" customHeight="false" outlineLevel="0" collapsed="false">
      <c r="A432" s="3" t="s">
        <v>2924</v>
      </c>
      <c r="B432" s="3" t="s">
        <v>2925</v>
      </c>
      <c r="C432" s="3" t="s">
        <v>9</v>
      </c>
      <c r="D432" s="3" t="n">
        <v>49</v>
      </c>
      <c r="E432" s="3" t="s">
        <v>2926</v>
      </c>
      <c r="F432" s="3" t="n">
        <v>0.516853451728821</v>
      </c>
      <c r="G432" s="3" t="s">
        <v>2927</v>
      </c>
    </row>
    <row r="433" customFormat="false" ht="12.5" hidden="false" customHeight="false" outlineLevel="0" collapsed="false">
      <c r="A433" s="3" t="s">
        <v>3508</v>
      </c>
      <c r="B433" s="3" t="s">
        <v>3509</v>
      </c>
      <c r="C433" s="3" t="s">
        <v>9</v>
      </c>
      <c r="D433" s="3" t="n">
        <v>48</v>
      </c>
      <c r="E433" s="3" t="s">
        <v>3510</v>
      </c>
      <c r="F433" s="3" t="n">
        <v>0.516853451728821</v>
      </c>
      <c r="G433" s="3" t="s">
        <v>3511</v>
      </c>
    </row>
    <row r="434" customFormat="false" ht="12.5" hidden="false" customHeight="false" outlineLevel="0" collapsed="false">
      <c r="A434" s="3" t="s">
        <v>6308</v>
      </c>
      <c r="B434" s="3" t="s">
        <v>6309</v>
      </c>
      <c r="C434" s="3" t="s">
        <v>9</v>
      </c>
      <c r="D434" s="3" t="n">
        <v>48</v>
      </c>
      <c r="E434" s="3" t="s">
        <v>6310</v>
      </c>
      <c r="F434" s="3" t="n">
        <v>0.516853451728821</v>
      </c>
      <c r="G434" s="3" t="s">
        <v>6311</v>
      </c>
    </row>
    <row r="435" customFormat="false" ht="12.5" hidden="false" customHeight="false" outlineLevel="0" collapsed="false">
      <c r="A435" s="3" t="s">
        <v>5612</v>
      </c>
      <c r="B435" s="3" t="s">
        <v>5613</v>
      </c>
      <c r="C435" s="3" t="s">
        <v>9</v>
      </c>
      <c r="D435" s="3" t="n">
        <v>48</v>
      </c>
      <c r="E435" s="3" t="s">
        <v>5614</v>
      </c>
      <c r="F435" s="3" t="n">
        <v>0.516853451728821</v>
      </c>
      <c r="G435" s="3" t="s">
        <v>5615</v>
      </c>
    </row>
    <row r="436" customFormat="false" ht="12.5" hidden="false" customHeight="false" outlineLevel="0" collapsed="false">
      <c r="A436" s="3" t="s">
        <v>5620</v>
      </c>
      <c r="B436" s="3" t="s">
        <v>5621</v>
      </c>
      <c r="C436" s="3" t="s">
        <v>9</v>
      </c>
      <c r="D436" s="3" t="n">
        <v>48</v>
      </c>
      <c r="E436" s="3" t="s">
        <v>5622</v>
      </c>
      <c r="F436" s="3" t="n">
        <v>0.516853451728821</v>
      </c>
      <c r="G436" s="3" t="s">
        <v>5623</v>
      </c>
    </row>
    <row r="437" customFormat="false" ht="12.5" hidden="false" customHeight="false" outlineLevel="0" collapsed="false">
      <c r="A437" s="3" t="s">
        <v>506</v>
      </c>
      <c r="B437" s="3" t="s">
        <v>507</v>
      </c>
      <c r="C437" s="3" t="s">
        <v>9</v>
      </c>
      <c r="D437" s="3" t="n">
        <v>48</v>
      </c>
      <c r="E437" s="3" t="s">
        <v>508</v>
      </c>
      <c r="F437" s="3" t="n">
        <v>0.516853451728821</v>
      </c>
      <c r="G437" s="3" t="s">
        <v>509</v>
      </c>
    </row>
    <row r="438" customFormat="false" ht="12.5" hidden="false" customHeight="false" outlineLevel="0" collapsed="false">
      <c r="A438" s="3" t="s">
        <v>8709</v>
      </c>
      <c r="B438" s="3" t="s">
        <v>8710</v>
      </c>
      <c r="C438" s="3" t="s">
        <v>9</v>
      </c>
      <c r="D438" s="3" t="n">
        <v>48</v>
      </c>
      <c r="E438" s="3" t="s">
        <v>8711</v>
      </c>
      <c r="F438" s="3" t="n">
        <v>0.516853451728821</v>
      </c>
      <c r="G438" s="3" t="s">
        <v>8712</v>
      </c>
    </row>
    <row r="439" customFormat="false" ht="12.5" hidden="false" customHeight="false" outlineLevel="0" collapsed="false">
      <c r="A439" s="3" t="s">
        <v>2664</v>
      </c>
      <c r="B439" s="3" t="s">
        <v>2665</v>
      </c>
      <c r="C439" s="3" t="s">
        <v>9</v>
      </c>
      <c r="D439" s="3" t="n">
        <v>48</v>
      </c>
      <c r="E439" s="3" t="s">
        <v>2666</v>
      </c>
      <c r="F439" s="3" t="n">
        <v>0.516853451728821</v>
      </c>
      <c r="G439" s="3" t="s">
        <v>2667</v>
      </c>
    </row>
    <row r="440" customFormat="false" ht="12.5" hidden="false" customHeight="false" outlineLevel="0" collapsed="false">
      <c r="A440" s="3" t="s">
        <v>73</v>
      </c>
      <c r="B440" s="3" t="s">
        <v>74</v>
      </c>
      <c r="C440" s="3" t="s">
        <v>9</v>
      </c>
      <c r="D440" s="3" t="n">
        <v>48</v>
      </c>
      <c r="E440" s="3" t="s">
        <v>75</v>
      </c>
      <c r="F440" s="3" t="n">
        <v>0.516853451728821</v>
      </c>
      <c r="G440" s="3" t="s">
        <v>76</v>
      </c>
    </row>
    <row r="441" customFormat="false" ht="12.5" hidden="false" customHeight="false" outlineLevel="0" collapsed="false">
      <c r="A441" s="3" t="s">
        <v>8713</v>
      </c>
      <c r="B441" s="3" t="s">
        <v>8714</v>
      </c>
      <c r="C441" s="3" t="s">
        <v>9</v>
      </c>
      <c r="D441" s="3" t="n">
        <v>48</v>
      </c>
      <c r="E441" s="3" t="s">
        <v>8715</v>
      </c>
      <c r="F441" s="3" t="n">
        <v>0.516853451728821</v>
      </c>
      <c r="G441" s="3" t="s">
        <v>8716</v>
      </c>
    </row>
    <row r="442" customFormat="false" ht="12.5" hidden="false" customHeight="false" outlineLevel="0" collapsed="false">
      <c r="A442" s="3" t="s">
        <v>1482</v>
      </c>
      <c r="B442" s="3" t="s">
        <v>1483</v>
      </c>
      <c r="C442" s="3" t="s">
        <v>9</v>
      </c>
      <c r="D442" s="3" t="n">
        <v>48</v>
      </c>
      <c r="E442" s="3" t="s">
        <v>1484</v>
      </c>
      <c r="F442" s="3" t="n">
        <v>0.516853451728821</v>
      </c>
      <c r="G442" s="3" t="s">
        <v>1485</v>
      </c>
    </row>
    <row r="443" customFormat="false" ht="12.5" hidden="false" customHeight="false" outlineLevel="0" collapsed="false">
      <c r="A443" s="3" t="s">
        <v>8717</v>
      </c>
      <c r="B443" s="3" t="s">
        <v>8718</v>
      </c>
      <c r="C443" s="3" t="s">
        <v>9</v>
      </c>
      <c r="D443" s="3" t="n">
        <v>47</v>
      </c>
      <c r="E443" s="3" t="s">
        <v>8719</v>
      </c>
      <c r="F443" s="3" t="n">
        <v>0.516853451728821</v>
      </c>
      <c r="G443" s="3" t="s">
        <v>8720</v>
      </c>
    </row>
    <row r="444" customFormat="false" ht="12.5" hidden="false" customHeight="false" outlineLevel="0" collapsed="false">
      <c r="A444" s="3" t="s">
        <v>2732</v>
      </c>
      <c r="B444" s="3" t="s">
        <v>2733</v>
      </c>
      <c r="C444" s="3" t="s">
        <v>9</v>
      </c>
      <c r="D444" s="3" t="n">
        <v>47</v>
      </c>
      <c r="E444" s="3" t="s">
        <v>2734</v>
      </c>
      <c r="F444" s="3" t="n">
        <v>0.516853451728821</v>
      </c>
      <c r="G444" s="3" t="s">
        <v>2735</v>
      </c>
    </row>
    <row r="445" customFormat="false" ht="12.5" hidden="false" customHeight="false" outlineLevel="0" collapsed="false">
      <c r="A445" s="3" t="s">
        <v>5636</v>
      </c>
      <c r="B445" s="3" t="s">
        <v>5637</v>
      </c>
      <c r="C445" s="3" t="s">
        <v>9</v>
      </c>
      <c r="D445" s="3" t="n">
        <v>47</v>
      </c>
      <c r="E445" s="3" t="s">
        <v>5638</v>
      </c>
      <c r="F445" s="3" t="n">
        <v>0.516853451728821</v>
      </c>
      <c r="G445" s="3" t="s">
        <v>5639</v>
      </c>
    </row>
    <row r="446" customFormat="false" ht="12.5" hidden="false" customHeight="false" outlineLevel="0" collapsed="false">
      <c r="A446" s="3" t="s">
        <v>8721</v>
      </c>
      <c r="B446" s="3" t="s">
        <v>8722</v>
      </c>
      <c r="C446" s="3" t="s">
        <v>9</v>
      </c>
      <c r="D446" s="3" t="n">
        <v>47</v>
      </c>
      <c r="E446" s="3" t="s">
        <v>8723</v>
      </c>
      <c r="F446" s="3" t="n">
        <v>0.516853451728821</v>
      </c>
      <c r="G446" s="3" t="s">
        <v>8724</v>
      </c>
    </row>
    <row r="447" customFormat="false" ht="12.5" hidden="false" customHeight="false" outlineLevel="0" collapsed="false">
      <c r="A447" s="3" t="s">
        <v>129</v>
      </c>
      <c r="B447" s="3" t="s">
        <v>130</v>
      </c>
      <c r="C447" s="3" t="s">
        <v>9</v>
      </c>
      <c r="D447" s="3" t="n">
        <v>47</v>
      </c>
      <c r="E447" s="3" t="s">
        <v>131</v>
      </c>
      <c r="F447" s="3" t="n">
        <v>0.516853451728821</v>
      </c>
      <c r="G447" s="3" t="s">
        <v>132</v>
      </c>
    </row>
    <row r="448" customFormat="false" ht="12.5" hidden="false" customHeight="false" outlineLevel="0" collapsed="false">
      <c r="A448" s="3" t="s">
        <v>3588</v>
      </c>
      <c r="B448" s="3" t="s">
        <v>3589</v>
      </c>
      <c r="C448" s="3" t="s">
        <v>9</v>
      </c>
      <c r="D448" s="3" t="n">
        <v>47</v>
      </c>
      <c r="E448" s="3" t="s">
        <v>3590</v>
      </c>
      <c r="F448" s="3" t="n">
        <v>0.516853451728821</v>
      </c>
      <c r="G448" s="3" t="s">
        <v>3591</v>
      </c>
    </row>
    <row r="449" customFormat="false" ht="12.5" hidden="false" customHeight="false" outlineLevel="0" collapsed="false">
      <c r="A449" s="3" t="s">
        <v>8725</v>
      </c>
      <c r="B449" s="3" t="s">
        <v>8726</v>
      </c>
      <c r="C449" s="3" t="s">
        <v>9</v>
      </c>
      <c r="D449" s="3" t="n">
        <v>47</v>
      </c>
      <c r="E449" s="3" t="s">
        <v>8727</v>
      </c>
      <c r="F449" s="3" t="n">
        <v>0.516853451728821</v>
      </c>
      <c r="G449" s="3" t="s">
        <v>8728</v>
      </c>
    </row>
    <row r="450" customFormat="false" ht="12.5" hidden="false" customHeight="false" outlineLevel="0" collapsed="false">
      <c r="A450" s="3" t="s">
        <v>8729</v>
      </c>
      <c r="B450" s="3" t="s">
        <v>8730</v>
      </c>
      <c r="C450" s="3" t="s">
        <v>9</v>
      </c>
      <c r="D450" s="3" t="n">
        <v>47</v>
      </c>
      <c r="E450" s="3" t="s">
        <v>8731</v>
      </c>
      <c r="F450" s="3" t="n">
        <v>0.516853451728821</v>
      </c>
      <c r="G450" s="3" t="s">
        <v>8732</v>
      </c>
    </row>
    <row r="451" customFormat="false" ht="12.5" hidden="false" customHeight="false" outlineLevel="0" collapsed="false">
      <c r="A451" s="3" t="s">
        <v>8733</v>
      </c>
      <c r="B451" s="3" t="s">
        <v>8734</v>
      </c>
      <c r="C451" s="3" t="s">
        <v>9</v>
      </c>
      <c r="D451" s="3" t="n">
        <v>47</v>
      </c>
      <c r="E451" s="3" t="s">
        <v>8735</v>
      </c>
      <c r="F451" s="3" t="n">
        <v>0.516853451728821</v>
      </c>
      <c r="G451" s="3" t="s">
        <v>8736</v>
      </c>
    </row>
    <row r="452" customFormat="false" ht="12.5" hidden="false" customHeight="false" outlineLevel="0" collapsed="false">
      <c r="A452" s="3" t="s">
        <v>8737</v>
      </c>
      <c r="B452" s="3" t="s">
        <v>8738</v>
      </c>
      <c r="C452" s="3" t="s">
        <v>9</v>
      </c>
      <c r="D452" s="3" t="n">
        <v>47</v>
      </c>
      <c r="E452" s="3" t="s">
        <v>8739</v>
      </c>
      <c r="F452" s="3" t="n">
        <v>0.516853451728821</v>
      </c>
      <c r="G452" s="3" t="s">
        <v>8740</v>
      </c>
    </row>
    <row r="453" customFormat="false" ht="12.5" hidden="false" customHeight="false" outlineLevel="0" collapsed="false">
      <c r="A453" s="3" t="s">
        <v>8741</v>
      </c>
      <c r="B453" s="3" t="s">
        <v>8742</v>
      </c>
      <c r="C453" s="3" t="s">
        <v>9</v>
      </c>
      <c r="D453" s="3" t="n">
        <v>47</v>
      </c>
      <c r="E453" s="3" t="s">
        <v>8743</v>
      </c>
      <c r="F453" s="3" t="n">
        <v>0.516853451728821</v>
      </c>
      <c r="G453" s="3" t="s">
        <v>8744</v>
      </c>
    </row>
    <row r="454" customFormat="false" ht="12.5" hidden="false" customHeight="false" outlineLevel="0" collapsed="false">
      <c r="A454" s="3" t="s">
        <v>586</v>
      </c>
      <c r="B454" s="3" t="s">
        <v>587</v>
      </c>
      <c r="C454" s="3" t="s">
        <v>9</v>
      </c>
      <c r="D454" s="3" t="n">
        <v>47</v>
      </c>
      <c r="E454" s="3" t="s">
        <v>588</v>
      </c>
      <c r="F454" s="3" t="n">
        <v>0.516853451728821</v>
      </c>
      <c r="G454" s="3" t="s">
        <v>589</v>
      </c>
    </row>
    <row r="455" customFormat="false" ht="12.5" hidden="false" customHeight="false" outlineLevel="0" collapsed="false">
      <c r="A455" s="3" t="s">
        <v>394</v>
      </c>
      <c r="B455" s="3" t="s">
        <v>395</v>
      </c>
      <c r="C455" s="3" t="s">
        <v>9</v>
      </c>
      <c r="D455" s="3" t="n">
        <v>47</v>
      </c>
      <c r="E455" s="3" t="s">
        <v>396</v>
      </c>
      <c r="F455" s="3" t="n">
        <v>0.516853451728821</v>
      </c>
      <c r="G455" s="3" t="s">
        <v>397</v>
      </c>
    </row>
    <row r="456" customFormat="false" ht="12.5" hidden="false" customHeight="false" outlineLevel="0" collapsed="false">
      <c r="A456" s="3" t="s">
        <v>5652</v>
      </c>
      <c r="B456" s="3" t="s">
        <v>5653</v>
      </c>
      <c r="C456" s="3" t="s">
        <v>9</v>
      </c>
      <c r="D456" s="3" t="n">
        <v>47</v>
      </c>
      <c r="E456" s="3" t="s">
        <v>5654</v>
      </c>
      <c r="F456" s="3" t="n">
        <v>0.516853451728821</v>
      </c>
      <c r="G456" s="3" t="s">
        <v>5655</v>
      </c>
    </row>
    <row r="457" customFormat="false" ht="12.5" hidden="false" customHeight="false" outlineLevel="0" collapsed="false">
      <c r="A457" s="3" t="s">
        <v>794</v>
      </c>
      <c r="B457" s="3" t="s">
        <v>795</v>
      </c>
      <c r="C457" s="3" t="s">
        <v>9</v>
      </c>
      <c r="D457" s="3" t="n">
        <v>47</v>
      </c>
      <c r="E457" s="3" t="s">
        <v>796</v>
      </c>
      <c r="F457" s="3" t="n">
        <v>0.516853451728821</v>
      </c>
      <c r="G457" s="3" t="s">
        <v>797</v>
      </c>
    </row>
    <row r="458" customFormat="false" ht="12.5" hidden="false" customHeight="false" outlineLevel="0" collapsed="false">
      <c r="A458" s="3" t="s">
        <v>8745</v>
      </c>
      <c r="B458" s="3" t="s">
        <v>8746</v>
      </c>
      <c r="C458" s="3" t="s">
        <v>9</v>
      </c>
      <c r="D458" s="3" t="n">
        <v>47</v>
      </c>
      <c r="E458" s="3" t="s">
        <v>8747</v>
      </c>
      <c r="F458" s="3" t="n">
        <v>0.516853451728821</v>
      </c>
      <c r="G458" s="3" t="s">
        <v>8748</v>
      </c>
    </row>
    <row r="459" customFormat="false" ht="12.5" hidden="false" customHeight="false" outlineLevel="0" collapsed="false">
      <c r="A459" s="3" t="s">
        <v>8749</v>
      </c>
      <c r="B459" s="3" t="s">
        <v>8750</v>
      </c>
      <c r="C459" s="3" t="s">
        <v>9</v>
      </c>
      <c r="D459" s="3" t="n">
        <v>47</v>
      </c>
      <c r="E459" s="3" t="s">
        <v>8751</v>
      </c>
      <c r="F459" s="3" t="n">
        <v>0.516853451728821</v>
      </c>
      <c r="G459" s="3" t="s">
        <v>8752</v>
      </c>
    </row>
    <row r="460" customFormat="false" ht="12.5" hidden="false" customHeight="false" outlineLevel="0" collapsed="false">
      <c r="A460" s="3" t="s">
        <v>838</v>
      </c>
      <c r="B460" s="3" t="s">
        <v>839</v>
      </c>
      <c r="C460" s="3" t="s">
        <v>9</v>
      </c>
      <c r="D460" s="3" t="n">
        <v>46</v>
      </c>
      <c r="E460" s="3" t="s">
        <v>840</v>
      </c>
      <c r="F460" s="3" t="n">
        <v>0.516853451728821</v>
      </c>
      <c r="G460" s="3" t="s">
        <v>841</v>
      </c>
    </row>
    <row r="461" customFormat="false" ht="12.5" hidden="false" customHeight="false" outlineLevel="0" collapsed="false">
      <c r="A461" s="3" t="s">
        <v>8753</v>
      </c>
      <c r="B461" s="3" t="s">
        <v>8754</v>
      </c>
      <c r="C461" s="3" t="s">
        <v>9</v>
      </c>
      <c r="D461" s="3" t="n">
        <v>46</v>
      </c>
      <c r="E461" s="3" t="s">
        <v>8755</v>
      </c>
      <c r="F461" s="3" t="n">
        <v>0.516853451728821</v>
      </c>
      <c r="G461" s="3" t="s">
        <v>8756</v>
      </c>
    </row>
    <row r="462" customFormat="false" ht="12.5" hidden="false" customHeight="false" outlineLevel="0" collapsed="false">
      <c r="A462" s="3" t="s">
        <v>5656</v>
      </c>
      <c r="B462" s="3" t="s">
        <v>5657</v>
      </c>
      <c r="C462" s="3" t="s">
        <v>9</v>
      </c>
      <c r="D462" s="3" t="n">
        <v>46</v>
      </c>
      <c r="E462" s="3" t="s">
        <v>5658</v>
      </c>
      <c r="F462" s="3" t="n">
        <v>0.516853451728821</v>
      </c>
      <c r="G462" s="3" t="s">
        <v>5659</v>
      </c>
    </row>
    <row r="463" customFormat="false" ht="12.5" hidden="false" customHeight="false" outlineLevel="0" collapsed="false">
      <c r="A463" s="3" t="s">
        <v>8757</v>
      </c>
      <c r="B463" s="3" t="s">
        <v>8758</v>
      </c>
      <c r="C463" s="3" t="s">
        <v>9</v>
      </c>
      <c r="D463" s="3" t="n">
        <v>46</v>
      </c>
      <c r="E463" s="3" t="s">
        <v>8759</v>
      </c>
      <c r="F463" s="3" t="n">
        <v>0.516853451728821</v>
      </c>
      <c r="G463" s="3" t="s">
        <v>8760</v>
      </c>
    </row>
    <row r="464" customFormat="false" ht="12.5" hidden="false" customHeight="false" outlineLevel="0" collapsed="false">
      <c r="A464" s="3" t="s">
        <v>274</v>
      </c>
      <c r="B464" s="3" t="s">
        <v>275</v>
      </c>
      <c r="C464" s="3" t="s">
        <v>9</v>
      </c>
      <c r="D464" s="3" t="n">
        <v>46</v>
      </c>
      <c r="E464" s="3" t="s">
        <v>276</v>
      </c>
      <c r="F464" s="3" t="n">
        <v>0.516853451728821</v>
      </c>
      <c r="G464" s="3" t="s">
        <v>277</v>
      </c>
    </row>
    <row r="465" customFormat="false" ht="12.5" hidden="false" customHeight="false" outlineLevel="0" collapsed="false">
      <c r="A465" s="3" t="s">
        <v>8761</v>
      </c>
      <c r="B465" s="3" t="s">
        <v>8762</v>
      </c>
      <c r="C465" s="3" t="s">
        <v>9</v>
      </c>
      <c r="D465" s="3" t="n">
        <v>45</v>
      </c>
      <c r="E465" s="3" t="s">
        <v>8763</v>
      </c>
      <c r="F465" s="3" t="n">
        <v>0.516853451728821</v>
      </c>
      <c r="G465" s="3" t="s">
        <v>8764</v>
      </c>
    </row>
    <row r="466" customFormat="false" ht="12.5" hidden="false" customHeight="false" outlineLevel="0" collapsed="false">
      <c r="A466" s="3" t="s">
        <v>77</v>
      </c>
      <c r="B466" s="3" t="s">
        <v>78</v>
      </c>
      <c r="C466" s="3" t="s">
        <v>9</v>
      </c>
      <c r="D466" s="3" t="n">
        <v>45</v>
      </c>
      <c r="E466" s="3" t="s">
        <v>79</v>
      </c>
      <c r="F466" s="3" t="n">
        <v>0.516853451728821</v>
      </c>
      <c r="G466" s="3" t="s">
        <v>80</v>
      </c>
    </row>
    <row r="467" customFormat="false" ht="12.5" hidden="false" customHeight="false" outlineLevel="0" collapsed="false">
      <c r="A467" s="3" t="s">
        <v>8765</v>
      </c>
      <c r="B467" s="3" t="s">
        <v>8766</v>
      </c>
      <c r="C467" s="3" t="s">
        <v>9</v>
      </c>
      <c r="D467" s="3" t="n">
        <v>45</v>
      </c>
      <c r="E467" s="3" t="s">
        <v>8767</v>
      </c>
      <c r="F467" s="3" t="n">
        <v>0.516853451728821</v>
      </c>
      <c r="G467" s="3" t="s">
        <v>8768</v>
      </c>
    </row>
    <row r="468" customFormat="false" ht="12.5" hidden="false" customHeight="false" outlineLevel="0" collapsed="false">
      <c r="A468" s="3" t="s">
        <v>5684</v>
      </c>
      <c r="B468" s="3" t="s">
        <v>5685</v>
      </c>
      <c r="C468" s="3" t="s">
        <v>9</v>
      </c>
      <c r="D468" s="3" t="n">
        <v>45</v>
      </c>
      <c r="E468" s="3" t="s">
        <v>5686</v>
      </c>
      <c r="F468" s="3" t="n">
        <v>0.516853451728821</v>
      </c>
      <c r="G468" s="3" t="s">
        <v>5687</v>
      </c>
    </row>
    <row r="469" customFormat="false" ht="12.5" hidden="false" customHeight="false" outlineLevel="0" collapsed="false">
      <c r="A469" s="3" t="s">
        <v>2468</v>
      </c>
      <c r="B469" s="3" t="s">
        <v>2469</v>
      </c>
      <c r="C469" s="3" t="s">
        <v>9</v>
      </c>
      <c r="D469" s="3" t="n">
        <v>45</v>
      </c>
      <c r="E469" s="3" t="s">
        <v>2470</v>
      </c>
      <c r="F469" s="3" t="n">
        <v>0.516853451728821</v>
      </c>
      <c r="G469" s="3" t="s">
        <v>2471</v>
      </c>
    </row>
    <row r="470" customFormat="false" ht="12.5" hidden="false" customHeight="false" outlineLevel="0" collapsed="false">
      <c r="A470" s="3" t="s">
        <v>605</v>
      </c>
      <c r="B470" s="3" t="s">
        <v>606</v>
      </c>
      <c r="C470" s="3" t="s">
        <v>9</v>
      </c>
      <c r="D470" s="3" t="n">
        <v>45</v>
      </c>
      <c r="E470" s="3" t="s">
        <v>607</v>
      </c>
      <c r="F470" s="3" t="n">
        <v>0.516853451728821</v>
      </c>
      <c r="G470" s="3" t="s">
        <v>608</v>
      </c>
    </row>
    <row r="471" customFormat="false" ht="12.5" hidden="false" customHeight="false" outlineLevel="0" collapsed="false">
      <c r="A471" s="3" t="s">
        <v>8769</v>
      </c>
      <c r="B471" s="3" t="s">
        <v>8770</v>
      </c>
      <c r="C471" s="3" t="s">
        <v>9</v>
      </c>
      <c r="D471" s="3" t="n">
        <v>45</v>
      </c>
      <c r="E471" s="3" t="s">
        <v>8771</v>
      </c>
      <c r="F471" s="3" t="n">
        <v>0.516853451728821</v>
      </c>
      <c r="G471" s="3" t="s">
        <v>8772</v>
      </c>
    </row>
    <row r="472" customFormat="false" ht="12.5" hidden="false" customHeight="false" outlineLevel="0" collapsed="false">
      <c r="A472" s="3" t="s">
        <v>2692</v>
      </c>
      <c r="B472" s="3" t="s">
        <v>2693</v>
      </c>
      <c r="C472" s="3" t="s">
        <v>9</v>
      </c>
      <c r="D472" s="3" t="n">
        <v>45</v>
      </c>
      <c r="E472" s="3" t="s">
        <v>2694</v>
      </c>
      <c r="F472" s="3" t="n">
        <v>0.516853451728821</v>
      </c>
      <c r="G472" s="3" t="s">
        <v>2695</v>
      </c>
    </row>
    <row r="473" customFormat="false" ht="12.5" hidden="false" customHeight="false" outlineLevel="0" collapsed="false">
      <c r="A473" s="3" t="s">
        <v>8773</v>
      </c>
      <c r="B473" s="3" t="s">
        <v>8774</v>
      </c>
      <c r="C473" s="3" t="s">
        <v>9</v>
      </c>
      <c r="D473" s="3" t="n">
        <v>45</v>
      </c>
      <c r="E473" s="3" t="s">
        <v>8775</v>
      </c>
      <c r="F473" s="3" t="n">
        <v>0.516853451728821</v>
      </c>
      <c r="G473" s="3" t="s">
        <v>8776</v>
      </c>
    </row>
    <row r="474" customFormat="false" ht="12.5" hidden="false" customHeight="false" outlineLevel="0" collapsed="false">
      <c r="A474" s="3" t="s">
        <v>206</v>
      </c>
      <c r="B474" s="3" t="s">
        <v>207</v>
      </c>
      <c r="C474" s="3" t="s">
        <v>9</v>
      </c>
      <c r="D474" s="3" t="n">
        <v>45</v>
      </c>
      <c r="E474" s="3" t="s">
        <v>208</v>
      </c>
      <c r="F474" s="3" t="n">
        <v>0.516853451728821</v>
      </c>
      <c r="G474" s="3" t="s">
        <v>209</v>
      </c>
    </row>
    <row r="475" customFormat="false" ht="12.5" hidden="false" customHeight="false" outlineLevel="0" collapsed="false">
      <c r="A475" s="3" t="s">
        <v>8777</v>
      </c>
      <c r="B475" s="3" t="s">
        <v>8778</v>
      </c>
      <c r="C475" s="3" t="s">
        <v>9</v>
      </c>
      <c r="D475" s="3" t="n">
        <v>45</v>
      </c>
      <c r="E475" s="3" t="s">
        <v>8779</v>
      </c>
      <c r="F475" s="3" t="n">
        <v>0.516853451728821</v>
      </c>
      <c r="G475" s="3" t="s">
        <v>8780</v>
      </c>
    </row>
    <row r="476" customFormat="false" ht="12.5" hidden="false" customHeight="false" outlineLevel="0" collapsed="false">
      <c r="A476" s="3" t="s">
        <v>1990</v>
      </c>
      <c r="B476" s="3" t="s">
        <v>1991</v>
      </c>
      <c r="C476" s="3" t="s">
        <v>9</v>
      </c>
      <c r="D476" s="3" t="n">
        <v>45</v>
      </c>
      <c r="E476" s="3" t="s">
        <v>1992</v>
      </c>
      <c r="F476" s="3" t="n">
        <v>0.516853451728821</v>
      </c>
      <c r="G476" s="3" t="s">
        <v>1993</v>
      </c>
    </row>
    <row r="477" customFormat="false" ht="12.5" hidden="false" customHeight="false" outlineLevel="0" collapsed="false">
      <c r="A477" s="3" t="s">
        <v>6988</v>
      </c>
      <c r="B477" s="3" t="s">
        <v>6989</v>
      </c>
      <c r="C477" s="3" t="s">
        <v>9</v>
      </c>
      <c r="D477" s="3" t="n">
        <v>45</v>
      </c>
      <c r="E477" s="3" t="s">
        <v>6990</v>
      </c>
      <c r="F477" s="3" t="n">
        <v>0.516853451728821</v>
      </c>
      <c r="G477" s="3" t="s">
        <v>6991</v>
      </c>
    </row>
    <row r="478" customFormat="false" ht="12.5" hidden="false" customHeight="false" outlineLevel="0" collapsed="false">
      <c r="A478" s="3" t="s">
        <v>8781</v>
      </c>
      <c r="B478" s="3" t="s">
        <v>8782</v>
      </c>
      <c r="C478" s="3" t="s">
        <v>9</v>
      </c>
      <c r="D478" s="3" t="n">
        <v>45</v>
      </c>
      <c r="E478" s="3" t="s">
        <v>8783</v>
      </c>
      <c r="F478" s="3" t="n">
        <v>0.516853451728821</v>
      </c>
      <c r="G478" s="3" t="s">
        <v>8784</v>
      </c>
    </row>
    <row r="479" customFormat="false" ht="12.5" hidden="false" customHeight="false" outlineLevel="0" collapsed="false">
      <c r="A479" s="3" t="s">
        <v>6996</v>
      </c>
      <c r="B479" s="3" t="s">
        <v>6997</v>
      </c>
      <c r="C479" s="3" t="s">
        <v>9</v>
      </c>
      <c r="D479" s="3" t="n">
        <v>45</v>
      </c>
      <c r="E479" s="3" t="s">
        <v>6998</v>
      </c>
      <c r="F479" s="3" t="n">
        <v>0.516853451728821</v>
      </c>
      <c r="G479" s="3" t="s">
        <v>6999</v>
      </c>
    </row>
    <row r="480" customFormat="false" ht="12.5" hidden="false" customHeight="false" outlineLevel="0" collapsed="false">
      <c r="A480" s="3" t="s">
        <v>8785</v>
      </c>
      <c r="B480" s="3" t="s">
        <v>8786</v>
      </c>
      <c r="C480" s="3" t="s">
        <v>9</v>
      </c>
      <c r="D480" s="3" t="n">
        <v>45</v>
      </c>
      <c r="E480" s="3" t="s">
        <v>8787</v>
      </c>
      <c r="F480" s="3" t="n">
        <v>0.516853451728821</v>
      </c>
      <c r="G480" s="3" t="s">
        <v>8788</v>
      </c>
    </row>
    <row r="481" customFormat="false" ht="12.5" hidden="false" customHeight="false" outlineLevel="0" collapsed="false">
      <c r="A481" s="3" t="s">
        <v>8789</v>
      </c>
      <c r="B481" s="3" t="s">
        <v>8790</v>
      </c>
      <c r="C481" s="3" t="s">
        <v>9</v>
      </c>
      <c r="D481" s="3" t="n">
        <v>45</v>
      </c>
      <c r="E481" s="3" t="s">
        <v>8791</v>
      </c>
      <c r="F481" s="3" t="n">
        <v>0.516853451728821</v>
      </c>
      <c r="G481" s="3" t="s">
        <v>8792</v>
      </c>
    </row>
    <row r="482" customFormat="false" ht="12.5" hidden="false" customHeight="false" outlineLevel="0" collapsed="false">
      <c r="A482" s="3" t="s">
        <v>8793</v>
      </c>
      <c r="B482" s="3" t="s">
        <v>8794</v>
      </c>
      <c r="C482" s="3" t="s">
        <v>9</v>
      </c>
      <c r="D482" s="3" t="n">
        <v>45</v>
      </c>
      <c r="E482" s="3" t="s">
        <v>8795</v>
      </c>
      <c r="F482" s="3" t="n">
        <v>0.516853451728821</v>
      </c>
      <c r="G482" s="3" t="s">
        <v>8796</v>
      </c>
    </row>
    <row r="483" customFormat="false" ht="12.5" hidden="false" customHeight="false" outlineLevel="0" collapsed="false">
      <c r="A483" s="3" t="s">
        <v>2552</v>
      </c>
      <c r="B483" s="3" t="s">
        <v>2553</v>
      </c>
      <c r="C483" s="3" t="s">
        <v>9</v>
      </c>
      <c r="D483" s="3" t="n">
        <v>45</v>
      </c>
      <c r="E483" s="3" t="s">
        <v>2554</v>
      </c>
      <c r="F483" s="3" t="n">
        <v>0.516853451728821</v>
      </c>
      <c r="G483" s="3" t="s">
        <v>2555</v>
      </c>
    </row>
    <row r="484" customFormat="false" ht="12.5" hidden="false" customHeight="false" outlineLevel="0" collapsed="false">
      <c r="A484" s="3" t="s">
        <v>5724</v>
      </c>
      <c r="B484" s="3" t="s">
        <v>5725</v>
      </c>
      <c r="C484" s="3" t="s">
        <v>9</v>
      </c>
      <c r="D484" s="3" t="n">
        <v>45</v>
      </c>
      <c r="E484" s="3" t="s">
        <v>5726</v>
      </c>
      <c r="F484" s="3" t="n">
        <v>0.516853451728821</v>
      </c>
      <c r="G484" s="3" t="s">
        <v>5727</v>
      </c>
    </row>
    <row r="485" customFormat="false" ht="12.5" hidden="false" customHeight="false" outlineLevel="0" collapsed="false">
      <c r="A485" s="3" t="s">
        <v>8797</v>
      </c>
      <c r="B485" s="3" t="s">
        <v>8798</v>
      </c>
      <c r="C485" s="3" t="s">
        <v>9</v>
      </c>
      <c r="D485" s="3" t="n">
        <v>45</v>
      </c>
      <c r="E485" s="3" t="s">
        <v>8799</v>
      </c>
      <c r="F485" s="3" t="n">
        <v>0.516853451728821</v>
      </c>
      <c r="G485" s="3" t="s">
        <v>8800</v>
      </c>
    </row>
    <row r="486" customFormat="false" ht="12.5" hidden="false" customHeight="false" outlineLevel="0" collapsed="false">
      <c r="A486" s="3" t="s">
        <v>8801</v>
      </c>
      <c r="B486" s="3" t="s">
        <v>8802</v>
      </c>
      <c r="C486" s="3" t="s">
        <v>9</v>
      </c>
      <c r="D486" s="3" t="n">
        <v>45</v>
      </c>
      <c r="E486" s="3" t="s">
        <v>8803</v>
      </c>
      <c r="F486" s="3" t="n">
        <v>0.516853451728821</v>
      </c>
      <c r="G486" s="3" t="s">
        <v>8804</v>
      </c>
    </row>
    <row r="487" customFormat="false" ht="12.5" hidden="false" customHeight="false" outlineLevel="0" collapsed="false">
      <c r="A487" s="3" t="s">
        <v>8805</v>
      </c>
      <c r="B487" s="3" t="s">
        <v>8806</v>
      </c>
      <c r="C487" s="3" t="s">
        <v>9</v>
      </c>
      <c r="D487" s="3" t="n">
        <v>45</v>
      </c>
      <c r="E487" s="3" t="s">
        <v>8807</v>
      </c>
      <c r="F487" s="3" t="n">
        <v>0.516853451728821</v>
      </c>
      <c r="G487" s="3" t="s">
        <v>8808</v>
      </c>
    </row>
    <row r="488" customFormat="false" ht="12.5" hidden="false" customHeight="false" outlineLevel="0" collapsed="false">
      <c r="A488" s="3" t="s">
        <v>8809</v>
      </c>
      <c r="B488" s="3" t="s">
        <v>8810</v>
      </c>
      <c r="C488" s="3" t="s">
        <v>9</v>
      </c>
      <c r="D488" s="3" t="n">
        <v>45</v>
      </c>
      <c r="E488" s="3" t="s">
        <v>8811</v>
      </c>
      <c r="F488" s="3" t="n">
        <v>0.516853451728821</v>
      </c>
      <c r="G488" s="3" t="s">
        <v>8812</v>
      </c>
    </row>
    <row r="489" customFormat="false" ht="12.5" hidden="false" customHeight="false" outlineLevel="0" collapsed="false">
      <c r="A489" s="3" t="s">
        <v>5736</v>
      </c>
      <c r="B489" s="3" t="s">
        <v>5737</v>
      </c>
      <c r="C489" s="3" t="s">
        <v>9</v>
      </c>
      <c r="D489" s="3" t="n">
        <v>45</v>
      </c>
      <c r="E489" s="3" t="s">
        <v>5738</v>
      </c>
      <c r="F489" s="3" t="n">
        <v>0.516853451728821</v>
      </c>
      <c r="G489" s="3" t="s">
        <v>5739</v>
      </c>
    </row>
    <row r="490" customFormat="false" ht="12.5" hidden="false" customHeight="false" outlineLevel="0" collapsed="false">
      <c r="A490" s="3" t="s">
        <v>2748</v>
      </c>
      <c r="B490" s="3" t="s">
        <v>2749</v>
      </c>
      <c r="C490" s="3" t="s">
        <v>9</v>
      </c>
      <c r="D490" s="3" t="n">
        <v>45</v>
      </c>
      <c r="E490" s="3" t="s">
        <v>2750</v>
      </c>
      <c r="F490" s="3" t="n">
        <v>0.516853451728821</v>
      </c>
      <c r="G490" s="3" t="s">
        <v>2751</v>
      </c>
    </row>
    <row r="491" customFormat="false" ht="12.5" hidden="false" customHeight="false" outlineLevel="0" collapsed="false">
      <c r="A491" s="3" t="s">
        <v>8813</v>
      </c>
      <c r="B491" s="3" t="s">
        <v>8814</v>
      </c>
      <c r="C491" s="3" t="s">
        <v>9</v>
      </c>
      <c r="D491" s="3" t="n">
        <v>44</v>
      </c>
      <c r="E491" s="3" t="s">
        <v>8815</v>
      </c>
      <c r="F491" s="3" t="n">
        <v>0.516853451728821</v>
      </c>
      <c r="G491" s="3" t="s">
        <v>8816</v>
      </c>
    </row>
    <row r="492" customFormat="false" ht="12.5" hidden="false" customHeight="false" outlineLevel="0" collapsed="false">
      <c r="A492" s="3" t="s">
        <v>3808</v>
      </c>
      <c r="B492" s="3" t="s">
        <v>3809</v>
      </c>
      <c r="C492" s="3" t="s">
        <v>9</v>
      </c>
      <c r="D492" s="3" t="n">
        <v>44</v>
      </c>
      <c r="E492" s="3" t="s">
        <v>3810</v>
      </c>
      <c r="F492" s="3" t="n">
        <v>0.516853451728821</v>
      </c>
      <c r="G492" s="3" t="s">
        <v>3811</v>
      </c>
    </row>
    <row r="493" customFormat="false" ht="12.5" hidden="false" customHeight="false" outlineLevel="0" collapsed="false">
      <c r="A493" s="3" t="s">
        <v>8817</v>
      </c>
      <c r="B493" s="3" t="s">
        <v>8818</v>
      </c>
      <c r="C493" s="3" t="s">
        <v>9</v>
      </c>
      <c r="D493" s="3" t="n">
        <v>44</v>
      </c>
      <c r="E493" s="3" t="s">
        <v>8819</v>
      </c>
      <c r="F493" s="3" t="n">
        <v>0.516853451728821</v>
      </c>
      <c r="G493" s="3" t="s">
        <v>8820</v>
      </c>
    </row>
    <row r="494" customFormat="false" ht="12.5" hidden="false" customHeight="false" outlineLevel="0" collapsed="false">
      <c r="A494" s="3" t="s">
        <v>8821</v>
      </c>
      <c r="B494" s="3" t="s">
        <v>8822</v>
      </c>
      <c r="C494" s="3" t="s">
        <v>9</v>
      </c>
      <c r="D494" s="3" t="n">
        <v>44</v>
      </c>
      <c r="E494" s="3" t="s">
        <v>8823</v>
      </c>
      <c r="F494" s="3" t="n">
        <v>0.516853451728821</v>
      </c>
      <c r="G494" s="3" t="s">
        <v>8824</v>
      </c>
    </row>
    <row r="495" customFormat="false" ht="12.5" hidden="false" customHeight="false" outlineLevel="0" collapsed="false">
      <c r="A495" s="3" t="s">
        <v>8825</v>
      </c>
      <c r="B495" s="3" t="s">
        <v>8826</v>
      </c>
      <c r="C495" s="3" t="s">
        <v>9</v>
      </c>
      <c r="D495" s="3" t="n">
        <v>44</v>
      </c>
      <c r="E495" s="3" t="s">
        <v>8827</v>
      </c>
      <c r="F495" s="3" t="n">
        <v>0.516853451728821</v>
      </c>
      <c r="G495" s="3" t="s">
        <v>8828</v>
      </c>
    </row>
    <row r="496" customFormat="false" ht="12.5" hidden="false" customHeight="false" outlineLevel="0" collapsed="false">
      <c r="A496" s="3" t="s">
        <v>8829</v>
      </c>
      <c r="B496" s="3" t="s">
        <v>8830</v>
      </c>
      <c r="C496" s="3" t="s">
        <v>9</v>
      </c>
      <c r="D496" s="3" t="n">
        <v>44</v>
      </c>
      <c r="E496" s="3" t="s">
        <v>8831</v>
      </c>
      <c r="F496" s="3" t="n">
        <v>0.516853451728821</v>
      </c>
      <c r="G496" s="3" t="s">
        <v>8832</v>
      </c>
    </row>
    <row r="497" customFormat="false" ht="12.5" hidden="false" customHeight="false" outlineLevel="0" collapsed="false">
      <c r="A497" s="3" t="s">
        <v>8833</v>
      </c>
      <c r="B497" s="3" t="s">
        <v>8834</v>
      </c>
      <c r="C497" s="3" t="s">
        <v>9</v>
      </c>
      <c r="D497" s="3" t="n">
        <v>44</v>
      </c>
      <c r="E497" s="3" t="s">
        <v>8835</v>
      </c>
      <c r="F497" s="3" t="n">
        <v>0.516853451728821</v>
      </c>
      <c r="G497" s="3" t="s">
        <v>8836</v>
      </c>
    </row>
    <row r="498" customFormat="false" ht="12.5" hidden="false" customHeight="false" outlineLevel="0" collapsed="false">
      <c r="A498" s="3" t="s">
        <v>8837</v>
      </c>
      <c r="B498" s="3" t="s">
        <v>8838</v>
      </c>
      <c r="C498" s="3" t="s">
        <v>9</v>
      </c>
      <c r="D498" s="3" t="n">
        <v>44</v>
      </c>
      <c r="E498" s="3" t="s">
        <v>8839</v>
      </c>
      <c r="F498" s="3" t="n">
        <v>0.516853451728821</v>
      </c>
      <c r="G498" s="3" t="s">
        <v>8840</v>
      </c>
    </row>
    <row r="499" customFormat="false" ht="12.5" hidden="false" customHeight="false" outlineLevel="0" collapsed="false">
      <c r="A499" s="3" t="s">
        <v>182</v>
      </c>
      <c r="B499" s="3" t="s">
        <v>183</v>
      </c>
      <c r="C499" s="3" t="s">
        <v>9</v>
      </c>
      <c r="D499" s="3" t="n">
        <v>44</v>
      </c>
      <c r="E499" s="3" t="s">
        <v>184</v>
      </c>
      <c r="F499" s="3" t="n">
        <v>0.516853451728821</v>
      </c>
      <c r="G499" s="3" t="s">
        <v>185</v>
      </c>
    </row>
    <row r="500" customFormat="false" ht="12.5" hidden="false" customHeight="false" outlineLevel="0" collapsed="false">
      <c r="A500" s="3" t="s">
        <v>8841</v>
      </c>
      <c r="B500" s="3" t="s">
        <v>8842</v>
      </c>
      <c r="C500" s="3" t="s">
        <v>9</v>
      </c>
      <c r="D500" s="3" t="n">
        <v>44</v>
      </c>
      <c r="E500" s="3" t="s">
        <v>8843</v>
      </c>
      <c r="F500" s="3" t="n">
        <v>0.516853451728821</v>
      </c>
      <c r="G500" s="3" t="s">
        <v>8844</v>
      </c>
    </row>
    <row r="501" customFormat="false" ht="12.5" hidden="false" customHeight="false" outlineLevel="0" collapsed="false">
      <c r="A501" s="3" t="s">
        <v>8845</v>
      </c>
      <c r="B501" s="3" t="s">
        <v>8846</v>
      </c>
      <c r="C501" s="3" t="s">
        <v>9</v>
      </c>
      <c r="D501" s="3" t="n">
        <v>44</v>
      </c>
      <c r="E501" s="3" t="s">
        <v>8847</v>
      </c>
      <c r="F501" s="3" t="n">
        <v>0.516853451728821</v>
      </c>
      <c r="G501" s="3" t="s">
        <v>8848</v>
      </c>
    </row>
    <row r="502" customFormat="false" ht="12.5" hidden="false" customHeight="false" outlineLevel="0" collapsed="false">
      <c r="A502" s="3" t="s">
        <v>8849</v>
      </c>
      <c r="B502" s="3" t="s">
        <v>8850</v>
      </c>
      <c r="C502" s="3" t="s">
        <v>9</v>
      </c>
      <c r="D502" s="3" t="n">
        <v>44</v>
      </c>
      <c r="E502" s="3" t="s">
        <v>8851</v>
      </c>
      <c r="F502" s="3" t="n">
        <v>0.516853451728821</v>
      </c>
      <c r="G502" s="3" t="s">
        <v>8852</v>
      </c>
    </row>
    <row r="503" customFormat="false" ht="12.5" hidden="false" customHeight="false" outlineLevel="0" collapsed="false">
      <c r="A503" s="3" t="s">
        <v>8853</v>
      </c>
      <c r="B503" s="3" t="s">
        <v>8854</v>
      </c>
      <c r="C503" s="3" t="s">
        <v>9</v>
      </c>
      <c r="D503" s="3" t="n">
        <v>44</v>
      </c>
      <c r="E503" s="3" t="s">
        <v>8855</v>
      </c>
      <c r="F503" s="3" t="n">
        <v>0.516853451728821</v>
      </c>
      <c r="G503" s="3" t="s">
        <v>8856</v>
      </c>
    </row>
    <row r="504" customFormat="false" ht="12.5" hidden="false" customHeight="false" outlineLevel="0" collapsed="false">
      <c r="A504" s="3" t="s">
        <v>8857</v>
      </c>
      <c r="B504" s="3" t="s">
        <v>8858</v>
      </c>
      <c r="C504" s="3" t="s">
        <v>9</v>
      </c>
      <c r="D504" s="3" t="n">
        <v>44</v>
      </c>
      <c r="E504" s="3" t="s">
        <v>8859</v>
      </c>
      <c r="F504" s="3" t="n">
        <v>0.516853451728821</v>
      </c>
      <c r="G504" s="3" t="s">
        <v>8860</v>
      </c>
    </row>
    <row r="505" customFormat="false" ht="12.5" hidden="false" customHeight="false" outlineLevel="0" collapsed="false">
      <c r="A505" s="3" t="s">
        <v>8861</v>
      </c>
      <c r="B505" s="3" t="s">
        <v>8862</v>
      </c>
      <c r="C505" s="3" t="s">
        <v>9</v>
      </c>
      <c r="D505" s="3" t="n">
        <v>44</v>
      </c>
      <c r="E505" s="3" t="s">
        <v>8863</v>
      </c>
      <c r="F505" s="3" t="n">
        <v>0.516853451728821</v>
      </c>
      <c r="G505" s="3" t="s">
        <v>8864</v>
      </c>
    </row>
    <row r="506" customFormat="false" ht="12.5" hidden="false" customHeight="false" outlineLevel="0" collapsed="false">
      <c r="A506" s="3" t="s">
        <v>8865</v>
      </c>
      <c r="B506" s="3" t="s">
        <v>8866</v>
      </c>
      <c r="C506" s="3" t="s">
        <v>9</v>
      </c>
      <c r="D506" s="3" t="n">
        <v>44</v>
      </c>
      <c r="E506" s="3" t="s">
        <v>8867</v>
      </c>
      <c r="F506" s="3" t="n">
        <v>0.516853451728821</v>
      </c>
      <c r="G506" s="3" t="s">
        <v>8868</v>
      </c>
    </row>
    <row r="507" customFormat="false" ht="12.5" hidden="false" customHeight="false" outlineLevel="0" collapsed="false">
      <c r="A507" s="3" t="s">
        <v>1238</v>
      </c>
      <c r="B507" s="3" t="s">
        <v>1239</v>
      </c>
      <c r="C507" s="3" t="s">
        <v>9</v>
      </c>
      <c r="D507" s="3" t="n">
        <v>44</v>
      </c>
      <c r="E507" s="3" t="s">
        <v>1240</v>
      </c>
      <c r="F507" s="3" t="n">
        <v>0.516853451728821</v>
      </c>
      <c r="G507" s="3" t="s">
        <v>1241</v>
      </c>
    </row>
    <row r="508" customFormat="false" ht="12.5" hidden="false" customHeight="false" outlineLevel="0" collapsed="false">
      <c r="A508" s="3" t="s">
        <v>8869</v>
      </c>
      <c r="B508" s="3" t="s">
        <v>8870</v>
      </c>
      <c r="C508" s="3" t="s">
        <v>9</v>
      </c>
      <c r="D508" s="3" t="n">
        <v>44</v>
      </c>
      <c r="E508" s="3" t="s">
        <v>8871</v>
      </c>
      <c r="F508" s="3" t="n">
        <v>0.516853451728821</v>
      </c>
      <c r="G508" s="3" t="s">
        <v>8872</v>
      </c>
    </row>
    <row r="509" customFormat="false" ht="12.5" hidden="false" customHeight="false" outlineLevel="0" collapsed="false">
      <c r="A509" s="3" t="s">
        <v>3880</v>
      </c>
      <c r="B509" s="3" t="s">
        <v>3881</v>
      </c>
      <c r="C509" s="3" t="s">
        <v>9</v>
      </c>
      <c r="D509" s="3" t="n">
        <v>44</v>
      </c>
      <c r="E509" s="3" t="s">
        <v>3882</v>
      </c>
      <c r="F509" s="3" t="n">
        <v>0.516853451728821</v>
      </c>
      <c r="G509" s="3" t="s">
        <v>3883</v>
      </c>
    </row>
    <row r="510" customFormat="false" ht="12.5" hidden="false" customHeight="false" outlineLevel="0" collapsed="false">
      <c r="A510" s="3" t="s">
        <v>8873</v>
      </c>
      <c r="B510" s="3" t="s">
        <v>8874</v>
      </c>
      <c r="C510" s="3" t="s">
        <v>9</v>
      </c>
      <c r="D510" s="3" t="n">
        <v>44</v>
      </c>
      <c r="E510" s="3" t="s">
        <v>8875</v>
      </c>
      <c r="F510" s="3" t="n">
        <v>0.516853451728821</v>
      </c>
      <c r="G510" s="3" t="s">
        <v>8876</v>
      </c>
    </row>
    <row r="511" customFormat="false" ht="12.5" hidden="false" customHeight="false" outlineLevel="0" collapsed="false">
      <c r="A511" s="3" t="s">
        <v>8877</v>
      </c>
      <c r="B511" s="3" t="s">
        <v>8878</v>
      </c>
      <c r="C511" s="3" t="s">
        <v>9</v>
      </c>
      <c r="D511" s="3" t="n">
        <v>44</v>
      </c>
      <c r="E511" s="3" t="s">
        <v>8879</v>
      </c>
      <c r="F511" s="3" t="n">
        <v>0.516853451728821</v>
      </c>
      <c r="G511" s="3" t="s">
        <v>8880</v>
      </c>
    </row>
    <row r="512" customFormat="false" ht="12.5" hidden="false" customHeight="false" outlineLevel="0" collapsed="false">
      <c r="A512" s="3" t="s">
        <v>8881</v>
      </c>
      <c r="B512" s="3" t="s">
        <v>8882</v>
      </c>
      <c r="C512" s="3" t="s">
        <v>9</v>
      </c>
      <c r="D512" s="3" t="n">
        <v>44</v>
      </c>
      <c r="E512" s="3" t="s">
        <v>8883</v>
      </c>
      <c r="F512" s="3" t="n">
        <v>0.516853451728821</v>
      </c>
      <c r="G512" s="3" t="s">
        <v>8884</v>
      </c>
    </row>
    <row r="513" customFormat="false" ht="12.5" hidden="false" customHeight="false" outlineLevel="0" collapsed="false">
      <c r="A513" s="3" t="s">
        <v>8885</v>
      </c>
      <c r="B513" s="3" t="s">
        <v>8886</v>
      </c>
      <c r="C513" s="3" t="s">
        <v>9</v>
      </c>
      <c r="D513" s="3" t="n">
        <v>44</v>
      </c>
      <c r="E513" s="3" t="s">
        <v>8887</v>
      </c>
      <c r="F513" s="3" t="n">
        <v>0.516853451728821</v>
      </c>
      <c r="G513" s="3" t="s">
        <v>8888</v>
      </c>
    </row>
    <row r="514" customFormat="false" ht="12.5" hidden="false" customHeight="false" outlineLevel="0" collapsed="false">
      <c r="A514" s="3" t="s">
        <v>8889</v>
      </c>
      <c r="B514" s="3" t="s">
        <v>8890</v>
      </c>
      <c r="C514" s="3" t="s">
        <v>9</v>
      </c>
      <c r="D514" s="3" t="n">
        <v>44</v>
      </c>
      <c r="E514" s="3" t="s">
        <v>8891</v>
      </c>
      <c r="F514" s="3" t="n">
        <v>0.516853451728821</v>
      </c>
      <c r="G514" s="3" t="s">
        <v>8892</v>
      </c>
    </row>
    <row r="515" customFormat="false" ht="12.5" hidden="false" customHeight="false" outlineLevel="0" collapsed="false">
      <c r="A515" s="3" t="s">
        <v>8893</v>
      </c>
      <c r="B515" s="3" t="s">
        <v>8894</v>
      </c>
      <c r="C515" s="3" t="s">
        <v>9</v>
      </c>
      <c r="D515" s="3" t="n">
        <v>44</v>
      </c>
      <c r="E515" s="3" t="s">
        <v>8895</v>
      </c>
      <c r="F515" s="3" t="n">
        <v>0.516853451728821</v>
      </c>
      <c r="G515" s="3" t="s">
        <v>8896</v>
      </c>
    </row>
    <row r="516" customFormat="false" ht="12.5" hidden="false" customHeight="false" outlineLevel="0" collapsed="false">
      <c r="A516" s="3" t="s">
        <v>8897</v>
      </c>
      <c r="B516" s="3" t="s">
        <v>8898</v>
      </c>
      <c r="C516" s="3" t="s">
        <v>9</v>
      </c>
      <c r="D516" s="3" t="n">
        <v>43</v>
      </c>
      <c r="E516" s="3" t="s">
        <v>8899</v>
      </c>
      <c r="F516" s="3" t="n">
        <v>0.516853451728821</v>
      </c>
      <c r="G516" s="3" t="s">
        <v>8900</v>
      </c>
    </row>
    <row r="517" customFormat="false" ht="12.5" hidden="false" customHeight="false" outlineLevel="0" collapsed="false">
      <c r="A517" s="3" t="s">
        <v>8901</v>
      </c>
      <c r="B517" s="3" t="s">
        <v>8902</v>
      </c>
      <c r="C517" s="3" t="s">
        <v>9</v>
      </c>
      <c r="D517" s="3" t="n">
        <v>43</v>
      </c>
      <c r="E517" s="3" t="s">
        <v>8903</v>
      </c>
      <c r="F517" s="3" t="n">
        <v>0.516853451728821</v>
      </c>
      <c r="G517" s="3" t="s">
        <v>8904</v>
      </c>
    </row>
    <row r="518" customFormat="false" ht="12.5" hidden="false" customHeight="false" outlineLevel="0" collapsed="false">
      <c r="A518" s="3" t="s">
        <v>2062</v>
      </c>
      <c r="B518" s="3" t="s">
        <v>2063</v>
      </c>
      <c r="C518" s="3" t="s">
        <v>9</v>
      </c>
      <c r="D518" s="3" t="n">
        <v>43</v>
      </c>
      <c r="E518" s="3" t="s">
        <v>2064</v>
      </c>
      <c r="F518" s="3" t="n">
        <v>0.516853451728821</v>
      </c>
      <c r="G518" s="3" t="s">
        <v>2065</v>
      </c>
    </row>
    <row r="519" customFormat="false" ht="12.5" hidden="false" customHeight="false" outlineLevel="0" collapsed="false">
      <c r="A519" s="3" t="s">
        <v>5832</v>
      </c>
      <c r="B519" s="3" t="s">
        <v>5833</v>
      </c>
      <c r="C519" s="3" t="s">
        <v>9</v>
      </c>
      <c r="D519" s="3" t="n">
        <v>43</v>
      </c>
      <c r="E519" s="3" t="s">
        <v>5834</v>
      </c>
      <c r="F519" s="3" t="n">
        <v>0.516853451728821</v>
      </c>
      <c r="G519" s="3" t="s">
        <v>5835</v>
      </c>
    </row>
    <row r="520" customFormat="false" ht="12.5" hidden="false" customHeight="false" outlineLevel="0" collapsed="false">
      <c r="A520" s="3" t="s">
        <v>8905</v>
      </c>
      <c r="B520" s="3" t="s">
        <v>8906</v>
      </c>
      <c r="C520" s="3" t="s">
        <v>9</v>
      </c>
      <c r="D520" s="3" t="n">
        <v>43</v>
      </c>
      <c r="E520" s="3" t="s">
        <v>8907</v>
      </c>
      <c r="F520" s="3" t="n">
        <v>0.516853451728821</v>
      </c>
      <c r="G520" s="3" t="s">
        <v>8908</v>
      </c>
    </row>
    <row r="521" customFormat="false" ht="12.5" hidden="false" customHeight="false" outlineLevel="0" collapsed="false">
      <c r="A521" s="3" t="s">
        <v>6840</v>
      </c>
      <c r="B521" s="3" t="s">
        <v>6841</v>
      </c>
      <c r="C521" s="3" t="s">
        <v>9</v>
      </c>
      <c r="D521" s="3" t="n">
        <v>43</v>
      </c>
      <c r="E521" s="3" t="s">
        <v>6842</v>
      </c>
      <c r="F521" s="3" t="n">
        <v>0.516853451728821</v>
      </c>
      <c r="G521" s="3" t="s">
        <v>6843</v>
      </c>
    </row>
    <row r="522" customFormat="false" ht="12.5" hidden="false" customHeight="false" outlineLevel="0" collapsed="false">
      <c r="A522" s="3" t="s">
        <v>673</v>
      </c>
      <c r="B522" s="3" t="s">
        <v>674</v>
      </c>
      <c r="C522" s="3" t="s">
        <v>9</v>
      </c>
      <c r="D522" s="3" t="n">
        <v>43</v>
      </c>
      <c r="E522" s="3" t="s">
        <v>675</v>
      </c>
      <c r="F522" s="3" t="n">
        <v>0.516853451728821</v>
      </c>
      <c r="G522" s="3" t="s">
        <v>676</v>
      </c>
    </row>
    <row r="523" customFormat="false" ht="12.5" hidden="false" customHeight="false" outlineLevel="0" collapsed="false">
      <c r="A523" s="3" t="s">
        <v>2752</v>
      </c>
      <c r="B523" s="3" t="s">
        <v>2753</v>
      </c>
      <c r="C523" s="3" t="s">
        <v>9</v>
      </c>
      <c r="D523" s="3" t="n">
        <v>43</v>
      </c>
      <c r="E523" s="3" t="s">
        <v>2754</v>
      </c>
      <c r="F523" s="3" t="n">
        <v>0.516853451728821</v>
      </c>
      <c r="G523" s="3" t="s">
        <v>2755</v>
      </c>
    </row>
    <row r="524" customFormat="false" ht="12.5" hidden="false" customHeight="false" outlineLevel="0" collapsed="false">
      <c r="A524" s="3" t="s">
        <v>3048</v>
      </c>
      <c r="B524" s="3" t="s">
        <v>3049</v>
      </c>
      <c r="C524" s="3" t="s">
        <v>9</v>
      </c>
      <c r="D524" s="3" t="n">
        <v>43</v>
      </c>
      <c r="E524" s="3" t="s">
        <v>3050</v>
      </c>
      <c r="F524" s="3" t="n">
        <v>0.516853451728821</v>
      </c>
      <c r="G524" s="3" t="s">
        <v>3051</v>
      </c>
    </row>
    <row r="525" customFormat="false" ht="12.5" hidden="false" customHeight="false" outlineLevel="0" collapsed="false">
      <c r="A525" s="3" t="s">
        <v>8909</v>
      </c>
      <c r="B525" s="3" t="s">
        <v>8910</v>
      </c>
      <c r="C525" s="3" t="s">
        <v>9</v>
      </c>
      <c r="D525" s="3" t="n">
        <v>43</v>
      </c>
      <c r="E525" s="3" t="s">
        <v>8911</v>
      </c>
      <c r="F525" s="3" t="n">
        <v>0.516853451728821</v>
      </c>
      <c r="G525" s="3" t="s">
        <v>8912</v>
      </c>
    </row>
    <row r="526" customFormat="false" ht="12.5" hidden="false" customHeight="false" outlineLevel="0" collapsed="false">
      <c r="A526" s="3" t="s">
        <v>4040</v>
      </c>
      <c r="B526" s="3" t="s">
        <v>4041</v>
      </c>
      <c r="C526" s="3" t="s">
        <v>9</v>
      </c>
      <c r="D526" s="3" t="n">
        <v>43</v>
      </c>
      <c r="E526" s="3" t="s">
        <v>4042</v>
      </c>
      <c r="F526" s="3" t="n">
        <v>0.516853451728821</v>
      </c>
      <c r="G526" s="3" t="s">
        <v>4043</v>
      </c>
    </row>
    <row r="527" customFormat="false" ht="12.5" hidden="false" customHeight="false" outlineLevel="0" collapsed="false">
      <c r="A527" s="3" t="s">
        <v>8913</v>
      </c>
      <c r="B527" s="3" t="s">
        <v>8914</v>
      </c>
      <c r="C527" s="3" t="s">
        <v>9</v>
      </c>
      <c r="D527" s="3" t="n">
        <v>43</v>
      </c>
      <c r="E527" s="3" t="s">
        <v>8915</v>
      </c>
      <c r="F527" s="3" t="n">
        <v>0.516853451728821</v>
      </c>
      <c r="G527" s="3" t="s">
        <v>8916</v>
      </c>
    </row>
    <row r="528" customFormat="false" ht="12.5" hidden="false" customHeight="false" outlineLevel="0" collapsed="false">
      <c r="A528" s="3" t="s">
        <v>8917</v>
      </c>
      <c r="B528" s="3" t="s">
        <v>8918</v>
      </c>
      <c r="C528" s="3" t="s">
        <v>9</v>
      </c>
      <c r="D528" s="3" t="n">
        <v>43</v>
      </c>
      <c r="E528" s="3" t="s">
        <v>8919</v>
      </c>
      <c r="F528" s="3" t="n">
        <v>0.516853451728821</v>
      </c>
      <c r="G528" s="3" t="s">
        <v>8920</v>
      </c>
    </row>
    <row r="529" customFormat="false" ht="12.5" hidden="false" customHeight="false" outlineLevel="0" collapsed="false">
      <c r="A529" s="3" t="s">
        <v>8921</v>
      </c>
      <c r="B529" s="3" t="s">
        <v>8922</v>
      </c>
      <c r="C529" s="3" t="s">
        <v>9</v>
      </c>
      <c r="D529" s="3" t="n">
        <v>43</v>
      </c>
      <c r="E529" s="3" t="s">
        <v>8923</v>
      </c>
      <c r="F529" s="3" t="n">
        <v>0.516853451728821</v>
      </c>
      <c r="G529" s="3" t="s">
        <v>8924</v>
      </c>
    </row>
    <row r="530" customFormat="false" ht="12.5" hidden="false" customHeight="false" outlineLevel="0" collapsed="false">
      <c r="A530" s="3" t="s">
        <v>346</v>
      </c>
      <c r="B530" s="3" t="s">
        <v>347</v>
      </c>
      <c r="C530" s="3" t="s">
        <v>9</v>
      </c>
      <c r="D530" s="3" t="n">
        <v>43</v>
      </c>
      <c r="E530" s="3" t="s">
        <v>348</v>
      </c>
      <c r="F530" s="3" t="n">
        <v>0.516853451728821</v>
      </c>
      <c r="G530" s="3" t="s">
        <v>349</v>
      </c>
    </row>
    <row r="531" customFormat="false" ht="12.5" hidden="false" customHeight="false" outlineLevel="0" collapsed="false">
      <c r="A531" s="3" t="s">
        <v>8925</v>
      </c>
      <c r="B531" s="3" t="s">
        <v>8926</v>
      </c>
      <c r="C531" s="3" t="s">
        <v>9</v>
      </c>
      <c r="D531" s="3" t="n">
        <v>42</v>
      </c>
      <c r="E531" s="3" t="s">
        <v>8927</v>
      </c>
      <c r="F531" s="3" t="n">
        <v>0.516853451728821</v>
      </c>
      <c r="G531" s="3" t="s">
        <v>8928</v>
      </c>
    </row>
    <row r="532" customFormat="false" ht="12.5" hidden="false" customHeight="false" outlineLevel="0" collapsed="false">
      <c r="A532" s="3" t="s">
        <v>6900</v>
      </c>
      <c r="B532" s="3" t="s">
        <v>6901</v>
      </c>
      <c r="C532" s="3" t="s">
        <v>9</v>
      </c>
      <c r="D532" s="3" t="n">
        <v>42</v>
      </c>
      <c r="E532" s="3" t="s">
        <v>6902</v>
      </c>
      <c r="F532" s="3" t="n">
        <v>0.516853451728821</v>
      </c>
      <c r="G532" s="3" t="s">
        <v>6903</v>
      </c>
    </row>
    <row r="533" customFormat="false" ht="12.5" hidden="false" customHeight="false" outlineLevel="0" collapsed="false">
      <c r="A533" s="3" t="s">
        <v>5896</v>
      </c>
      <c r="B533" s="3" t="s">
        <v>5897</v>
      </c>
      <c r="C533" s="3" t="s">
        <v>9</v>
      </c>
      <c r="D533" s="3" t="n">
        <v>42</v>
      </c>
      <c r="E533" s="3" t="s">
        <v>5898</v>
      </c>
      <c r="F533" s="3" t="n">
        <v>0.516853451728821</v>
      </c>
      <c r="G533" s="3" t="s">
        <v>5899</v>
      </c>
    </row>
    <row r="534" customFormat="false" ht="12.5" hidden="false" customHeight="false" outlineLevel="0" collapsed="false">
      <c r="A534" s="3" t="s">
        <v>8929</v>
      </c>
      <c r="B534" s="3" t="s">
        <v>8930</v>
      </c>
      <c r="C534" s="3" t="s">
        <v>9</v>
      </c>
      <c r="D534" s="3" t="n">
        <v>42</v>
      </c>
      <c r="E534" s="3" t="s">
        <v>8931</v>
      </c>
      <c r="F534" s="3" t="n">
        <v>0.516853451728821</v>
      </c>
      <c r="G534" s="3" t="s">
        <v>8932</v>
      </c>
    </row>
    <row r="535" customFormat="false" ht="12.5" hidden="false" customHeight="false" outlineLevel="0" collapsed="false">
      <c r="A535" s="3" t="s">
        <v>8933</v>
      </c>
      <c r="B535" s="3" t="s">
        <v>8934</v>
      </c>
      <c r="C535" s="3" t="s">
        <v>9</v>
      </c>
      <c r="D535" s="3" t="n">
        <v>42</v>
      </c>
      <c r="E535" s="3" t="s">
        <v>8935</v>
      </c>
      <c r="F535" s="3" t="n">
        <v>0.516853451728821</v>
      </c>
      <c r="G535" s="3" t="s">
        <v>8936</v>
      </c>
    </row>
    <row r="536" customFormat="false" ht="12.5" hidden="false" customHeight="false" outlineLevel="0" collapsed="false">
      <c r="A536" s="3" t="s">
        <v>8937</v>
      </c>
      <c r="B536" s="3" t="s">
        <v>8938</v>
      </c>
      <c r="C536" s="3" t="s">
        <v>9</v>
      </c>
      <c r="D536" s="3" t="n">
        <v>42</v>
      </c>
      <c r="E536" s="3" t="s">
        <v>8939</v>
      </c>
      <c r="F536" s="3" t="n">
        <v>0.516853451728821</v>
      </c>
      <c r="G536" s="3" t="s">
        <v>8940</v>
      </c>
    </row>
    <row r="537" customFormat="false" ht="12.5" hidden="false" customHeight="false" outlineLevel="0" collapsed="false">
      <c r="A537" s="3" t="s">
        <v>8941</v>
      </c>
      <c r="B537" s="3" t="s">
        <v>8942</v>
      </c>
      <c r="C537" s="3" t="s">
        <v>9</v>
      </c>
      <c r="D537" s="3" t="n">
        <v>42</v>
      </c>
      <c r="E537" s="3" t="s">
        <v>8943</v>
      </c>
      <c r="F537" s="3" t="n">
        <v>0.516853451728821</v>
      </c>
      <c r="G537" s="3" t="s">
        <v>8944</v>
      </c>
    </row>
    <row r="538" customFormat="false" ht="12.5" hidden="false" customHeight="false" outlineLevel="0" collapsed="false">
      <c r="A538" s="3" t="s">
        <v>8945</v>
      </c>
      <c r="B538" s="3" t="s">
        <v>8946</v>
      </c>
      <c r="C538" s="3" t="s">
        <v>9</v>
      </c>
      <c r="D538" s="3" t="n">
        <v>42</v>
      </c>
      <c r="E538" s="3" t="s">
        <v>8947</v>
      </c>
      <c r="F538" s="3" t="n">
        <v>0.516853451728821</v>
      </c>
      <c r="G538" s="3" t="s">
        <v>8948</v>
      </c>
    </row>
    <row r="539" customFormat="false" ht="12.5" hidden="false" customHeight="false" outlineLevel="0" collapsed="false">
      <c r="A539" s="3" t="s">
        <v>8949</v>
      </c>
      <c r="B539" s="3" t="s">
        <v>8950</v>
      </c>
      <c r="C539" s="3" t="s">
        <v>9</v>
      </c>
      <c r="D539" s="3" t="n">
        <v>42</v>
      </c>
      <c r="E539" s="3" t="s">
        <v>8951</v>
      </c>
      <c r="F539" s="3" t="n">
        <v>0.516853451728821</v>
      </c>
      <c r="G539" s="3" t="s">
        <v>8952</v>
      </c>
    </row>
    <row r="540" customFormat="false" ht="12.5" hidden="false" customHeight="false" outlineLevel="0" collapsed="false">
      <c r="A540" s="3" t="s">
        <v>8953</v>
      </c>
      <c r="B540" s="3" t="s">
        <v>8954</v>
      </c>
      <c r="C540" s="3" t="s">
        <v>9</v>
      </c>
      <c r="D540" s="3" t="n">
        <v>42</v>
      </c>
      <c r="E540" s="3" t="s">
        <v>8955</v>
      </c>
      <c r="F540" s="3" t="n">
        <v>0.516853451728821</v>
      </c>
      <c r="G540" s="3" t="s">
        <v>8956</v>
      </c>
    </row>
    <row r="541" customFormat="false" ht="12.5" hidden="false" customHeight="false" outlineLevel="0" collapsed="false">
      <c r="A541" s="3" t="s">
        <v>8957</v>
      </c>
      <c r="B541" s="3" t="s">
        <v>8958</v>
      </c>
      <c r="C541" s="3" t="s">
        <v>9</v>
      </c>
      <c r="D541" s="3" t="n">
        <v>41</v>
      </c>
      <c r="E541" s="3" t="s">
        <v>8959</v>
      </c>
      <c r="F541" s="3" t="n">
        <v>0.516853451728821</v>
      </c>
      <c r="G541" s="3" t="s">
        <v>8960</v>
      </c>
    </row>
    <row r="542" customFormat="false" ht="12.5" hidden="false" customHeight="false" outlineLevel="0" collapsed="false">
      <c r="A542" s="3" t="s">
        <v>8961</v>
      </c>
      <c r="B542" s="3" t="s">
        <v>8962</v>
      </c>
      <c r="C542" s="3" t="s">
        <v>9</v>
      </c>
      <c r="D542" s="3" t="n">
        <v>41</v>
      </c>
      <c r="E542" s="3" t="s">
        <v>8963</v>
      </c>
      <c r="F542" s="3" t="n">
        <v>0.516853451728821</v>
      </c>
      <c r="G542" s="3" t="s">
        <v>8964</v>
      </c>
    </row>
    <row r="543" customFormat="false" ht="12.5" hidden="false" customHeight="false" outlineLevel="0" collapsed="false">
      <c r="A543" s="3" t="s">
        <v>4220</v>
      </c>
      <c r="B543" s="3" t="s">
        <v>4221</v>
      </c>
      <c r="C543" s="3" t="s">
        <v>9</v>
      </c>
      <c r="D543" s="3" t="n">
        <v>41</v>
      </c>
      <c r="E543" s="3" t="s">
        <v>4222</v>
      </c>
      <c r="F543" s="3" t="n">
        <v>0.516853451728821</v>
      </c>
      <c r="G543" s="3" t="s">
        <v>4223</v>
      </c>
    </row>
    <row r="544" customFormat="false" ht="12.5" hidden="false" customHeight="false" outlineLevel="0" collapsed="false">
      <c r="A544" s="3" t="s">
        <v>1738</v>
      </c>
      <c r="B544" s="3" t="s">
        <v>1739</v>
      </c>
      <c r="C544" s="3" t="s">
        <v>9</v>
      </c>
      <c r="D544" s="3" t="n">
        <v>41</v>
      </c>
      <c r="E544" s="3" t="s">
        <v>1740</v>
      </c>
      <c r="F544" s="3" t="n">
        <v>0.516853451728821</v>
      </c>
      <c r="G544" s="3" t="s">
        <v>1741</v>
      </c>
    </row>
    <row r="545" customFormat="false" ht="12.5" hidden="false" customHeight="false" outlineLevel="0" collapsed="false">
      <c r="A545" s="3" t="s">
        <v>8965</v>
      </c>
      <c r="B545" s="3" t="s">
        <v>8966</v>
      </c>
      <c r="C545" s="3" t="s">
        <v>9</v>
      </c>
      <c r="D545" s="3" t="n">
        <v>41</v>
      </c>
      <c r="E545" s="3" t="s">
        <v>8967</v>
      </c>
      <c r="F545" s="3" t="n">
        <v>0.516853451728821</v>
      </c>
      <c r="G545" s="3" t="s">
        <v>8968</v>
      </c>
    </row>
    <row r="546" customFormat="false" ht="12.5" hidden="false" customHeight="false" outlineLevel="0" collapsed="false">
      <c r="A546" s="3" t="s">
        <v>8969</v>
      </c>
      <c r="B546" s="3" t="s">
        <v>8970</v>
      </c>
      <c r="C546" s="3" t="s">
        <v>9</v>
      </c>
      <c r="D546" s="3" t="n">
        <v>41</v>
      </c>
      <c r="E546" s="3" t="s">
        <v>8971</v>
      </c>
      <c r="F546" s="3" t="n">
        <v>0.516853451728821</v>
      </c>
      <c r="G546" s="3" t="s">
        <v>8972</v>
      </c>
    </row>
    <row r="547" customFormat="false" ht="12.5" hidden="false" customHeight="false" outlineLevel="0" collapsed="false">
      <c r="A547" s="3" t="s">
        <v>8973</v>
      </c>
      <c r="B547" s="3" t="s">
        <v>8974</v>
      </c>
      <c r="C547" s="3" t="s">
        <v>9</v>
      </c>
      <c r="D547" s="3" t="n">
        <v>41</v>
      </c>
      <c r="E547" s="3" t="s">
        <v>8975</v>
      </c>
      <c r="F547" s="3" t="n">
        <v>0.516853451728821</v>
      </c>
      <c r="G547" s="3" t="s">
        <v>8976</v>
      </c>
    </row>
    <row r="548" customFormat="false" ht="12.5" hidden="false" customHeight="false" outlineLevel="0" collapsed="false">
      <c r="A548" s="3" t="s">
        <v>8977</v>
      </c>
      <c r="B548" s="3" t="s">
        <v>8978</v>
      </c>
      <c r="C548" s="3" t="s">
        <v>9</v>
      </c>
      <c r="D548" s="3" t="n">
        <v>41</v>
      </c>
      <c r="E548" s="3" t="s">
        <v>8979</v>
      </c>
      <c r="F548" s="3" t="n">
        <v>0.516853451728821</v>
      </c>
      <c r="G548" s="3" t="s">
        <v>8980</v>
      </c>
    </row>
    <row r="549" customFormat="false" ht="12.5" hidden="false" customHeight="false" outlineLevel="0" collapsed="false">
      <c r="A549" s="3" t="s">
        <v>7028</v>
      </c>
      <c r="B549" s="3" t="s">
        <v>7029</v>
      </c>
      <c r="C549" s="3" t="s">
        <v>9</v>
      </c>
      <c r="D549" s="3" t="n">
        <v>41</v>
      </c>
      <c r="E549" s="3" t="s">
        <v>7030</v>
      </c>
      <c r="F549" s="3" t="n">
        <v>0.516853451728821</v>
      </c>
      <c r="G549" s="3" t="s">
        <v>7031</v>
      </c>
    </row>
    <row r="550" customFormat="false" ht="12.5" hidden="false" customHeight="false" outlineLevel="0" collapsed="false">
      <c r="A550" s="3" t="s">
        <v>8981</v>
      </c>
      <c r="B550" s="3" t="s">
        <v>8982</v>
      </c>
      <c r="C550" s="3" t="s">
        <v>9</v>
      </c>
      <c r="D550" s="3" t="n">
        <v>41</v>
      </c>
      <c r="E550" s="3" t="s">
        <v>8983</v>
      </c>
      <c r="F550" s="3" t="n">
        <v>0.516853451728821</v>
      </c>
      <c r="G550" s="3" t="s">
        <v>8984</v>
      </c>
    </row>
    <row r="551" customFormat="false" ht="12.5" hidden="false" customHeight="false" outlineLevel="0" collapsed="false">
      <c r="A551" s="3" t="s">
        <v>8985</v>
      </c>
      <c r="B551" s="3" t="s">
        <v>8986</v>
      </c>
      <c r="C551" s="3" t="s">
        <v>9</v>
      </c>
      <c r="D551" s="3" t="n">
        <v>41</v>
      </c>
      <c r="E551" s="3" t="s">
        <v>8987</v>
      </c>
      <c r="F551" s="3" t="n">
        <v>0.516853451728821</v>
      </c>
      <c r="G551" s="3" t="s">
        <v>8988</v>
      </c>
    </row>
    <row r="552" customFormat="false" ht="12.5" hidden="false" customHeight="false" outlineLevel="0" collapsed="false">
      <c r="A552" s="3" t="s">
        <v>8989</v>
      </c>
      <c r="B552" s="3" t="s">
        <v>8990</v>
      </c>
      <c r="C552" s="3" t="s">
        <v>9</v>
      </c>
      <c r="D552" s="3" t="n">
        <v>41</v>
      </c>
      <c r="E552" s="3" t="s">
        <v>8991</v>
      </c>
      <c r="F552" s="3" t="n">
        <v>0.516853451728821</v>
      </c>
      <c r="G552" s="3" t="s">
        <v>8992</v>
      </c>
    </row>
    <row r="553" customFormat="false" ht="12.5" hidden="false" customHeight="false" outlineLevel="0" collapsed="false">
      <c r="A553" s="3" t="s">
        <v>8993</v>
      </c>
      <c r="B553" s="3" t="s">
        <v>8994</v>
      </c>
      <c r="C553" s="3" t="s">
        <v>9</v>
      </c>
      <c r="D553" s="3" t="n">
        <v>41</v>
      </c>
      <c r="E553" s="3" t="s">
        <v>8995</v>
      </c>
      <c r="F553" s="3" t="n">
        <v>0.516853451728821</v>
      </c>
      <c r="G553" s="3" t="s">
        <v>8996</v>
      </c>
    </row>
    <row r="554" customFormat="false" ht="12.5" hidden="false" customHeight="false" outlineLevel="0" collapsed="false">
      <c r="A554" s="3" t="s">
        <v>150</v>
      </c>
      <c r="B554" s="3" t="s">
        <v>151</v>
      </c>
      <c r="C554" s="3" t="s">
        <v>9</v>
      </c>
      <c r="D554" s="3" t="n">
        <v>41</v>
      </c>
      <c r="E554" s="3" t="s">
        <v>152</v>
      </c>
      <c r="F554" s="3" t="n">
        <v>0.516853451728821</v>
      </c>
      <c r="G554" s="3" t="s">
        <v>153</v>
      </c>
    </row>
    <row r="555" customFormat="false" ht="12.5" hidden="false" customHeight="false" outlineLevel="0" collapsed="false">
      <c r="A555" s="3" t="s">
        <v>8997</v>
      </c>
      <c r="B555" s="3" t="s">
        <v>8998</v>
      </c>
      <c r="C555" s="3" t="s">
        <v>9</v>
      </c>
      <c r="D555" s="3" t="n">
        <v>41</v>
      </c>
      <c r="E555" s="3" t="s">
        <v>8999</v>
      </c>
      <c r="F555" s="3" t="n">
        <v>0.516853451728821</v>
      </c>
      <c r="G555" s="3" t="s">
        <v>9000</v>
      </c>
    </row>
    <row r="556" customFormat="false" ht="12.5" hidden="false" customHeight="false" outlineLevel="0" collapsed="false">
      <c r="A556" s="3" t="s">
        <v>9001</v>
      </c>
      <c r="B556" s="3" t="s">
        <v>9002</v>
      </c>
      <c r="C556" s="3" t="s">
        <v>9</v>
      </c>
      <c r="D556" s="3" t="n">
        <v>41</v>
      </c>
      <c r="E556" s="3" t="s">
        <v>9003</v>
      </c>
      <c r="F556" s="3" t="n">
        <v>0.516853451728821</v>
      </c>
      <c r="G556" s="3" t="s">
        <v>9004</v>
      </c>
    </row>
    <row r="557" customFormat="false" ht="12.5" hidden="false" customHeight="false" outlineLevel="0" collapsed="false">
      <c r="A557" s="3" t="s">
        <v>1278</v>
      </c>
      <c r="B557" s="3" t="s">
        <v>1279</v>
      </c>
      <c r="C557" s="3" t="s">
        <v>9</v>
      </c>
      <c r="D557" s="3" t="n">
        <v>41</v>
      </c>
      <c r="E557" s="3" t="s">
        <v>1280</v>
      </c>
      <c r="F557" s="3" t="n">
        <v>0.516853451728821</v>
      </c>
      <c r="G557" s="3" t="s">
        <v>1281</v>
      </c>
    </row>
    <row r="558" customFormat="false" ht="12.5" hidden="false" customHeight="false" outlineLevel="0" collapsed="false">
      <c r="A558" s="3" t="s">
        <v>1282</v>
      </c>
      <c r="B558" s="3" t="s">
        <v>1283</v>
      </c>
      <c r="C558" s="3" t="s">
        <v>9</v>
      </c>
      <c r="D558" s="3" t="n">
        <v>41</v>
      </c>
      <c r="E558" s="3" t="s">
        <v>1284</v>
      </c>
      <c r="F558" s="3" t="n">
        <v>0.516853451728821</v>
      </c>
      <c r="G558" s="3" t="s">
        <v>1285</v>
      </c>
    </row>
    <row r="559" customFormat="false" ht="12.5" hidden="false" customHeight="false" outlineLevel="0" collapsed="false">
      <c r="A559" s="3" t="s">
        <v>4324</v>
      </c>
      <c r="B559" s="3" t="s">
        <v>4325</v>
      </c>
      <c r="C559" s="3" t="s">
        <v>9</v>
      </c>
      <c r="D559" s="3" t="n">
        <v>41</v>
      </c>
      <c r="E559" s="3" t="s">
        <v>4326</v>
      </c>
      <c r="F559" s="3" t="n">
        <v>0.516853451728821</v>
      </c>
      <c r="G559" s="3" t="s">
        <v>4327</v>
      </c>
    </row>
    <row r="560" customFormat="false" ht="12.5" hidden="false" customHeight="false" outlineLevel="0" collapsed="false">
      <c r="A560" s="3" t="s">
        <v>9005</v>
      </c>
      <c r="B560" s="3" t="s">
        <v>9006</v>
      </c>
      <c r="C560" s="3" t="s">
        <v>9</v>
      </c>
      <c r="D560" s="3" t="n">
        <v>41</v>
      </c>
      <c r="E560" s="3" t="s">
        <v>9007</v>
      </c>
      <c r="F560" s="3" t="n">
        <v>0.516853451728821</v>
      </c>
      <c r="G560" s="3" t="s">
        <v>9008</v>
      </c>
    </row>
    <row r="561" customFormat="false" ht="12.5" hidden="false" customHeight="false" outlineLevel="0" collapsed="false">
      <c r="A561" s="3" t="s">
        <v>4348</v>
      </c>
      <c r="B561" s="3" t="s">
        <v>4349</v>
      </c>
      <c r="C561" s="3" t="s">
        <v>9</v>
      </c>
      <c r="D561" s="3" t="n">
        <v>41</v>
      </c>
      <c r="E561" s="3" t="s">
        <v>4350</v>
      </c>
      <c r="F561" s="3" t="n">
        <v>0.516853451728821</v>
      </c>
      <c r="G561" s="3" t="s">
        <v>4351</v>
      </c>
    </row>
    <row r="562" customFormat="false" ht="12.5" hidden="false" customHeight="false" outlineLevel="0" collapsed="false">
      <c r="A562" s="3" t="s">
        <v>9009</v>
      </c>
      <c r="B562" s="3" t="s">
        <v>9010</v>
      </c>
      <c r="C562" s="3" t="s">
        <v>9</v>
      </c>
      <c r="D562" s="3" t="n">
        <v>41</v>
      </c>
      <c r="E562" s="3" t="s">
        <v>9011</v>
      </c>
      <c r="F562" s="3" t="n">
        <v>0.516853451728821</v>
      </c>
      <c r="G562" s="3" t="s">
        <v>9012</v>
      </c>
    </row>
    <row r="563" customFormat="false" ht="12.5" hidden="false" customHeight="false" outlineLevel="0" collapsed="false">
      <c r="A563" s="3" t="s">
        <v>9013</v>
      </c>
      <c r="B563" s="3" t="s">
        <v>9014</v>
      </c>
      <c r="C563" s="3" t="s">
        <v>9</v>
      </c>
      <c r="D563" s="3" t="n">
        <v>41</v>
      </c>
      <c r="E563" s="3" t="s">
        <v>9015</v>
      </c>
      <c r="F563" s="3" t="n">
        <v>0.516853451728821</v>
      </c>
      <c r="G563" s="3" t="s">
        <v>9016</v>
      </c>
    </row>
    <row r="564" customFormat="false" ht="12.5" hidden="false" customHeight="false" outlineLevel="0" collapsed="false">
      <c r="A564" s="3" t="s">
        <v>4364</v>
      </c>
      <c r="B564" s="3" t="s">
        <v>4365</v>
      </c>
      <c r="C564" s="3" t="s">
        <v>9</v>
      </c>
      <c r="D564" s="3" t="n">
        <v>41</v>
      </c>
      <c r="E564" s="3" t="s">
        <v>4366</v>
      </c>
      <c r="F564" s="3" t="n">
        <v>0.516853451728821</v>
      </c>
      <c r="G564" s="3" t="s">
        <v>4367</v>
      </c>
    </row>
    <row r="565" customFormat="false" ht="12.5" hidden="false" customHeight="false" outlineLevel="0" collapsed="false">
      <c r="A565" s="3" t="s">
        <v>530</v>
      </c>
      <c r="B565" s="3" t="s">
        <v>531</v>
      </c>
      <c r="C565" s="3" t="s">
        <v>9</v>
      </c>
      <c r="D565" s="3" t="n">
        <v>41</v>
      </c>
      <c r="E565" s="3" t="s">
        <v>532</v>
      </c>
      <c r="F565" s="3" t="n">
        <v>0.516853451728821</v>
      </c>
      <c r="G565" s="3" t="s">
        <v>533</v>
      </c>
    </row>
    <row r="566" customFormat="false" ht="12.5" hidden="false" customHeight="false" outlineLevel="0" collapsed="false">
      <c r="A566" s="3" t="s">
        <v>9017</v>
      </c>
      <c r="B566" s="3" t="s">
        <v>9018</v>
      </c>
      <c r="C566" s="3" t="s">
        <v>9</v>
      </c>
      <c r="D566" s="3" t="n">
        <v>41</v>
      </c>
      <c r="E566" s="3" t="s">
        <v>9019</v>
      </c>
      <c r="F566" s="3" t="n">
        <v>0.516853451728821</v>
      </c>
      <c r="G566" s="3" t="s">
        <v>9020</v>
      </c>
    </row>
    <row r="567" customFormat="false" ht="12.5" hidden="false" customHeight="false" outlineLevel="0" collapsed="false">
      <c r="A567" s="3" t="s">
        <v>822</v>
      </c>
      <c r="B567" s="3" t="s">
        <v>823</v>
      </c>
      <c r="C567" s="3" t="s">
        <v>9</v>
      </c>
      <c r="D567" s="3" t="n">
        <v>41</v>
      </c>
      <c r="E567" s="3" t="s">
        <v>824</v>
      </c>
      <c r="F567" s="3" t="n">
        <v>0.516853451728821</v>
      </c>
      <c r="G567" s="3" t="s">
        <v>825</v>
      </c>
    </row>
    <row r="568" customFormat="false" ht="12.5" hidden="false" customHeight="false" outlineLevel="0" collapsed="false">
      <c r="A568" s="3" t="s">
        <v>9021</v>
      </c>
      <c r="B568" s="3" t="s">
        <v>9022</v>
      </c>
      <c r="C568" s="3" t="s">
        <v>9</v>
      </c>
      <c r="D568" s="3" t="n">
        <v>40</v>
      </c>
      <c r="E568" s="3" t="s">
        <v>9023</v>
      </c>
      <c r="F568" s="3" t="n">
        <v>0.516853451728821</v>
      </c>
      <c r="G568" s="3" t="s">
        <v>9024</v>
      </c>
    </row>
    <row r="569" customFormat="false" ht="12.5" hidden="false" customHeight="false" outlineLevel="0" collapsed="false">
      <c r="A569" s="3" t="s">
        <v>9025</v>
      </c>
      <c r="B569" s="3" t="s">
        <v>9026</v>
      </c>
      <c r="C569" s="3" t="s">
        <v>9</v>
      </c>
      <c r="D569" s="3" t="n">
        <v>40</v>
      </c>
      <c r="E569" s="3" t="s">
        <v>9027</v>
      </c>
      <c r="F569" s="3" t="n">
        <v>0.516853451728821</v>
      </c>
      <c r="G569" s="3" t="s">
        <v>9028</v>
      </c>
    </row>
    <row r="570" customFormat="false" ht="12.5" hidden="false" customHeight="false" outlineLevel="0" collapsed="false">
      <c r="A570" s="3" t="s">
        <v>9029</v>
      </c>
      <c r="B570" s="3" t="s">
        <v>9030</v>
      </c>
      <c r="C570" s="3" t="s">
        <v>9</v>
      </c>
      <c r="D570" s="3" t="n">
        <v>40</v>
      </c>
      <c r="E570" s="3" t="s">
        <v>9031</v>
      </c>
      <c r="F570" s="3" t="n">
        <v>0.516853451728821</v>
      </c>
      <c r="G570" s="3" t="s">
        <v>9032</v>
      </c>
    </row>
    <row r="571" customFormat="false" ht="12.5" hidden="false" customHeight="false" outlineLevel="0" collapsed="false">
      <c r="A571" s="3" t="s">
        <v>2628</v>
      </c>
      <c r="B571" s="3" t="s">
        <v>2629</v>
      </c>
      <c r="C571" s="3" t="s">
        <v>9</v>
      </c>
      <c r="D571" s="3" t="n">
        <v>40</v>
      </c>
      <c r="E571" s="3" t="s">
        <v>2630</v>
      </c>
      <c r="F571" s="3" t="n">
        <v>0.516853451728821</v>
      </c>
      <c r="G571" s="3" t="s">
        <v>2631</v>
      </c>
    </row>
    <row r="572" customFormat="false" ht="12.5" hidden="false" customHeight="false" outlineLevel="0" collapsed="false">
      <c r="A572" s="3" t="s">
        <v>9033</v>
      </c>
      <c r="B572" s="3" t="s">
        <v>9034</v>
      </c>
      <c r="C572" s="3" t="s">
        <v>9</v>
      </c>
      <c r="D572" s="3" t="n">
        <v>40</v>
      </c>
      <c r="E572" s="3" t="s">
        <v>9035</v>
      </c>
      <c r="F572" s="3" t="n">
        <v>0.516853451728821</v>
      </c>
      <c r="G572" s="3" t="s">
        <v>9036</v>
      </c>
    </row>
    <row r="573" customFormat="false" ht="12.5" hidden="false" customHeight="false" outlineLevel="0" collapsed="false">
      <c r="A573" s="3" t="s">
        <v>9037</v>
      </c>
      <c r="B573" s="3" t="s">
        <v>9038</v>
      </c>
      <c r="C573" s="3" t="s">
        <v>9</v>
      </c>
      <c r="D573" s="3" t="n">
        <v>40</v>
      </c>
      <c r="E573" s="3" t="s">
        <v>9039</v>
      </c>
      <c r="F573" s="3" t="n">
        <v>0.516853451728821</v>
      </c>
      <c r="G573" s="3" t="s">
        <v>9040</v>
      </c>
    </row>
    <row r="574" customFormat="false" ht="12.5" hidden="false" customHeight="false" outlineLevel="0" collapsed="false">
      <c r="A574" s="3" t="s">
        <v>9041</v>
      </c>
      <c r="B574" s="3" t="s">
        <v>9042</v>
      </c>
      <c r="C574" s="3" t="s">
        <v>9</v>
      </c>
      <c r="D574" s="3" t="n">
        <v>40</v>
      </c>
      <c r="E574" s="3" t="s">
        <v>9043</v>
      </c>
      <c r="F574" s="3" t="n">
        <v>0.516853451728821</v>
      </c>
      <c r="G574" s="3" t="s">
        <v>9044</v>
      </c>
    </row>
    <row r="575" customFormat="false" ht="12.5" hidden="false" customHeight="false" outlineLevel="0" collapsed="false">
      <c r="A575" s="3" t="s">
        <v>9045</v>
      </c>
      <c r="B575" s="3" t="s">
        <v>9046</v>
      </c>
      <c r="C575" s="3" t="s">
        <v>9</v>
      </c>
      <c r="D575" s="3" t="n">
        <v>40</v>
      </c>
      <c r="E575" s="3" t="s">
        <v>9047</v>
      </c>
      <c r="F575" s="3" t="n">
        <v>0.516853451728821</v>
      </c>
      <c r="G575" s="3" t="s">
        <v>9048</v>
      </c>
    </row>
    <row r="576" customFormat="false" ht="12.5" hidden="false" customHeight="false" outlineLevel="0" collapsed="false">
      <c r="A576" s="3" t="s">
        <v>946</v>
      </c>
      <c r="B576" s="3" t="s">
        <v>947</v>
      </c>
      <c r="C576" s="3" t="s">
        <v>9</v>
      </c>
      <c r="D576" s="3" t="n">
        <v>40</v>
      </c>
      <c r="E576" s="3" t="s">
        <v>948</v>
      </c>
      <c r="F576" s="3" t="n">
        <v>0.516853451728821</v>
      </c>
      <c r="G576" s="3" t="s">
        <v>949</v>
      </c>
    </row>
    <row r="577" customFormat="false" ht="12.5" hidden="false" customHeight="false" outlineLevel="0" collapsed="false">
      <c r="A577" s="3" t="s">
        <v>2884</v>
      </c>
      <c r="B577" s="3" t="s">
        <v>2885</v>
      </c>
      <c r="C577" s="3" t="s">
        <v>9</v>
      </c>
      <c r="D577" s="3" t="n">
        <v>40</v>
      </c>
      <c r="E577" s="3" t="s">
        <v>2886</v>
      </c>
      <c r="F577" s="3" t="n">
        <v>0.516853451728821</v>
      </c>
      <c r="G577" s="3" t="s">
        <v>2887</v>
      </c>
    </row>
    <row r="578" customFormat="false" ht="12.5" hidden="false" customHeight="false" outlineLevel="0" collapsed="false">
      <c r="A578" s="3" t="s">
        <v>9049</v>
      </c>
      <c r="B578" s="3" t="s">
        <v>9050</v>
      </c>
      <c r="C578" s="3" t="s">
        <v>9</v>
      </c>
      <c r="D578" s="3" t="n">
        <v>40</v>
      </c>
      <c r="E578" s="3" t="s">
        <v>9051</v>
      </c>
      <c r="F578" s="3" t="n">
        <v>0.516853451728821</v>
      </c>
      <c r="G578" s="3" t="s">
        <v>9052</v>
      </c>
    </row>
    <row r="579" customFormat="false" ht="12.5" hidden="false" customHeight="false" outlineLevel="0" collapsed="false">
      <c r="A579" s="3" t="s">
        <v>9053</v>
      </c>
      <c r="B579" s="3" t="s">
        <v>9054</v>
      </c>
      <c r="C579" s="3" t="s">
        <v>9</v>
      </c>
      <c r="D579" s="3" t="n">
        <v>40</v>
      </c>
      <c r="E579" s="3" t="s">
        <v>9055</v>
      </c>
      <c r="F579" s="3" t="n">
        <v>0.516853451728821</v>
      </c>
      <c r="G579" s="3" t="s">
        <v>9056</v>
      </c>
    </row>
    <row r="580" customFormat="false" ht="12.5" hidden="false" customHeight="false" outlineLevel="0" collapsed="false">
      <c r="A580" s="3" t="s">
        <v>9057</v>
      </c>
      <c r="B580" s="3" t="s">
        <v>9058</v>
      </c>
      <c r="C580" s="3" t="s">
        <v>9</v>
      </c>
      <c r="D580" s="3" t="n">
        <v>40</v>
      </c>
      <c r="E580" s="3" t="s">
        <v>9059</v>
      </c>
      <c r="F580" s="3" t="n">
        <v>0.516853451728821</v>
      </c>
      <c r="G580" s="3" t="s">
        <v>9060</v>
      </c>
    </row>
    <row r="581" customFormat="false" ht="12.5" hidden="false" customHeight="false" outlineLevel="0" collapsed="false">
      <c r="A581" s="3" t="s">
        <v>4564</v>
      </c>
      <c r="B581" s="3" t="s">
        <v>4565</v>
      </c>
      <c r="C581" s="3" t="s">
        <v>9</v>
      </c>
      <c r="D581" s="3" t="n">
        <v>39</v>
      </c>
      <c r="E581" s="3" t="s">
        <v>4566</v>
      </c>
      <c r="F581" s="3" t="n">
        <v>0.516853451728821</v>
      </c>
      <c r="G581" s="3" t="s">
        <v>4567</v>
      </c>
    </row>
    <row r="582" customFormat="false" ht="12.5" hidden="false" customHeight="false" outlineLevel="0" collapsed="false">
      <c r="A582" s="3" t="s">
        <v>9061</v>
      </c>
      <c r="B582" s="3" t="s">
        <v>9062</v>
      </c>
      <c r="C582" s="3" t="s">
        <v>9</v>
      </c>
      <c r="D582" s="3" t="n">
        <v>39</v>
      </c>
      <c r="E582" s="3" t="s">
        <v>9063</v>
      </c>
      <c r="F582" s="3" t="n">
        <v>0.516853451728821</v>
      </c>
      <c r="G582" s="3" t="s">
        <v>9064</v>
      </c>
    </row>
    <row r="583" customFormat="false" ht="12.5" hidden="false" customHeight="false" outlineLevel="0" collapsed="false">
      <c r="A583" s="3" t="s">
        <v>9065</v>
      </c>
      <c r="B583" s="3" t="s">
        <v>9066</v>
      </c>
      <c r="C583" s="3" t="s">
        <v>9</v>
      </c>
      <c r="D583" s="3" t="n">
        <v>39</v>
      </c>
      <c r="E583" s="3" t="s">
        <v>9067</v>
      </c>
      <c r="F583" s="3" t="n">
        <v>0.516853451728821</v>
      </c>
      <c r="G583" s="3" t="s">
        <v>9068</v>
      </c>
    </row>
    <row r="584" customFormat="false" ht="12.5" hidden="false" customHeight="false" outlineLevel="0" collapsed="false">
      <c r="A584" s="3" t="s">
        <v>9069</v>
      </c>
      <c r="B584" s="3" t="s">
        <v>9070</v>
      </c>
      <c r="C584" s="3" t="s">
        <v>9</v>
      </c>
      <c r="D584" s="3" t="n">
        <v>39</v>
      </c>
      <c r="E584" s="3" t="s">
        <v>9071</v>
      </c>
      <c r="F584" s="3" t="n">
        <v>0.516853451728821</v>
      </c>
      <c r="G584" s="3" t="s">
        <v>9072</v>
      </c>
    </row>
    <row r="585" customFormat="false" ht="12.5" hidden="false" customHeight="false" outlineLevel="0" collapsed="false">
      <c r="A585" s="3" t="s">
        <v>9073</v>
      </c>
      <c r="B585" s="3" t="s">
        <v>9074</v>
      </c>
      <c r="C585" s="3" t="s">
        <v>9</v>
      </c>
      <c r="D585" s="3" t="n">
        <v>39</v>
      </c>
      <c r="E585" s="3" t="s">
        <v>9075</v>
      </c>
      <c r="F585" s="3" t="n">
        <v>0.516853451728821</v>
      </c>
      <c r="G585" s="3" t="s">
        <v>9076</v>
      </c>
    </row>
    <row r="586" customFormat="false" ht="12.5" hidden="false" customHeight="false" outlineLevel="0" collapsed="false">
      <c r="A586" s="3" t="s">
        <v>9077</v>
      </c>
      <c r="B586" s="3" t="s">
        <v>9078</v>
      </c>
      <c r="C586" s="3" t="s">
        <v>9</v>
      </c>
      <c r="D586" s="3" t="n">
        <v>39</v>
      </c>
      <c r="E586" s="3" t="s">
        <v>9079</v>
      </c>
      <c r="F586" s="3" t="n">
        <v>0.516853451728821</v>
      </c>
      <c r="G586" s="3" t="s">
        <v>9080</v>
      </c>
    </row>
    <row r="587" customFormat="false" ht="12.5" hidden="false" customHeight="false" outlineLevel="0" collapsed="false">
      <c r="A587" s="3" t="s">
        <v>9081</v>
      </c>
      <c r="B587" s="3" t="s">
        <v>9082</v>
      </c>
      <c r="C587" s="3" t="s">
        <v>9</v>
      </c>
      <c r="D587" s="3" t="n">
        <v>39</v>
      </c>
      <c r="E587" s="3" t="s">
        <v>9083</v>
      </c>
      <c r="F587" s="3" t="n">
        <v>0.516853451728821</v>
      </c>
      <c r="G587" s="3" t="s">
        <v>9084</v>
      </c>
    </row>
    <row r="588" customFormat="false" ht="12.5" hidden="false" customHeight="false" outlineLevel="0" collapsed="false">
      <c r="A588" s="3" t="s">
        <v>9085</v>
      </c>
      <c r="B588" s="3" t="s">
        <v>9086</v>
      </c>
      <c r="C588" s="3" t="s">
        <v>9</v>
      </c>
      <c r="D588" s="3" t="n">
        <v>39</v>
      </c>
      <c r="E588" s="3" t="s">
        <v>9087</v>
      </c>
      <c r="F588" s="3" t="n">
        <v>0.516853451728821</v>
      </c>
      <c r="G588" s="3" t="s">
        <v>9088</v>
      </c>
    </row>
    <row r="589" customFormat="false" ht="12.5" hidden="false" customHeight="false" outlineLevel="0" collapsed="false">
      <c r="A589" s="3" t="s">
        <v>9089</v>
      </c>
      <c r="B589" s="3" t="s">
        <v>9090</v>
      </c>
      <c r="C589" s="3" t="s">
        <v>9</v>
      </c>
      <c r="D589" s="3" t="n">
        <v>38</v>
      </c>
      <c r="E589" s="3" t="s">
        <v>9091</v>
      </c>
      <c r="F589" s="3" t="n">
        <v>0.516853451728821</v>
      </c>
      <c r="G589" s="3" t="s">
        <v>9092</v>
      </c>
    </row>
    <row r="590" customFormat="false" ht="12.5" hidden="false" customHeight="false" outlineLevel="0" collapsed="false">
      <c r="A590" s="3" t="s">
        <v>9093</v>
      </c>
      <c r="B590" s="3" t="s">
        <v>9094</v>
      </c>
      <c r="C590" s="3" t="s">
        <v>9</v>
      </c>
      <c r="D590" s="3" t="n">
        <v>38</v>
      </c>
      <c r="E590" s="3" t="s">
        <v>9095</v>
      </c>
      <c r="F590" s="3" t="n">
        <v>0.516853451728821</v>
      </c>
      <c r="G590" s="3" t="s">
        <v>9096</v>
      </c>
    </row>
    <row r="591" customFormat="false" ht="12.5" hidden="false" customHeight="false" outlineLevel="0" collapsed="false">
      <c r="A591" s="3" t="s">
        <v>9097</v>
      </c>
      <c r="B591" s="3" t="s">
        <v>9098</v>
      </c>
      <c r="C591" s="3" t="s">
        <v>9</v>
      </c>
      <c r="D591" s="3" t="n">
        <v>38</v>
      </c>
      <c r="E591" s="3" t="s">
        <v>9099</v>
      </c>
      <c r="F591" s="3" t="n">
        <v>0.516853451728821</v>
      </c>
      <c r="G591" s="3" t="s">
        <v>9100</v>
      </c>
    </row>
    <row r="592" customFormat="false" ht="12.5" hidden="false" customHeight="false" outlineLevel="0" collapsed="false">
      <c r="A592" s="3" t="s">
        <v>9101</v>
      </c>
      <c r="B592" s="3" t="s">
        <v>9102</v>
      </c>
      <c r="C592" s="3" t="s">
        <v>9</v>
      </c>
      <c r="D592" s="3" t="n">
        <v>37</v>
      </c>
      <c r="E592" s="3" t="s">
        <v>9103</v>
      </c>
      <c r="F592" s="3" t="n">
        <v>0.516853451728821</v>
      </c>
      <c r="G592" s="3" t="s">
        <v>9104</v>
      </c>
    </row>
    <row r="593" customFormat="false" ht="12.5" hidden="false" customHeight="false" outlineLevel="0" collapsed="false">
      <c r="A593" s="3" t="s">
        <v>9105</v>
      </c>
      <c r="B593" s="3" t="s">
        <v>9106</v>
      </c>
      <c r="C593" s="3" t="s">
        <v>9</v>
      </c>
      <c r="D593" s="3" t="n">
        <v>37</v>
      </c>
      <c r="E593" s="3" t="s">
        <v>9107</v>
      </c>
      <c r="F593" s="3" t="n">
        <v>0.516853451728821</v>
      </c>
      <c r="G593" s="3" t="s">
        <v>9108</v>
      </c>
    </row>
    <row r="594" customFormat="false" ht="12.5" hidden="false" customHeight="false" outlineLevel="0" collapsed="false">
      <c r="A594" s="3" t="s">
        <v>9109</v>
      </c>
      <c r="B594" s="3" t="s">
        <v>9110</v>
      </c>
      <c r="C594" s="3" t="s">
        <v>9</v>
      </c>
      <c r="D594" s="3" t="n">
        <v>37</v>
      </c>
      <c r="E594" s="3" t="s">
        <v>9111</v>
      </c>
      <c r="F594" s="3" t="n">
        <v>0.516853451728821</v>
      </c>
      <c r="G594" s="3" t="s">
        <v>9112</v>
      </c>
    </row>
    <row r="595" customFormat="false" ht="12.5" hidden="false" customHeight="false" outlineLevel="0" collapsed="false">
      <c r="A595" s="3" t="s">
        <v>9113</v>
      </c>
      <c r="B595" s="3" t="s">
        <v>9114</v>
      </c>
      <c r="C595" s="3" t="s">
        <v>9</v>
      </c>
      <c r="D595" s="3" t="n">
        <v>37</v>
      </c>
      <c r="E595" s="3" t="s">
        <v>9115</v>
      </c>
      <c r="F595" s="3" t="n">
        <v>0.516853451728821</v>
      </c>
      <c r="G595" s="3" t="s">
        <v>9116</v>
      </c>
    </row>
    <row r="596" customFormat="false" ht="12.5" hidden="false" customHeight="false" outlineLevel="0" collapsed="false">
      <c r="A596" s="3" t="s">
        <v>7060</v>
      </c>
      <c r="B596" s="3" t="s">
        <v>7061</v>
      </c>
      <c r="C596" s="3" t="s">
        <v>9</v>
      </c>
      <c r="D596" s="3" t="n">
        <v>37</v>
      </c>
      <c r="E596" s="3" t="s">
        <v>7062</v>
      </c>
      <c r="F596" s="3" t="n">
        <v>0.516853451728821</v>
      </c>
      <c r="G596" s="3" t="s">
        <v>7063</v>
      </c>
    </row>
    <row r="597" customFormat="false" ht="12.5" hidden="false" customHeight="false" outlineLevel="0" collapsed="false">
      <c r="A597" s="3" t="s">
        <v>9117</v>
      </c>
      <c r="B597" s="3" t="s">
        <v>9118</v>
      </c>
      <c r="C597" s="3" t="s">
        <v>9</v>
      </c>
      <c r="D597" s="3" t="n">
        <v>37</v>
      </c>
      <c r="E597" s="3" t="s">
        <v>9119</v>
      </c>
      <c r="F597" s="3" t="n">
        <v>0.516853451728821</v>
      </c>
      <c r="G597" s="3" t="s">
        <v>9120</v>
      </c>
    </row>
    <row r="598" customFormat="false" ht="12.5" hidden="false" customHeight="false" outlineLevel="0" collapsed="false">
      <c r="A598" s="3" t="s">
        <v>9121</v>
      </c>
      <c r="B598" s="3" t="s">
        <v>9122</v>
      </c>
      <c r="C598" s="3" t="s">
        <v>9</v>
      </c>
      <c r="D598" s="3" t="n">
        <v>37</v>
      </c>
      <c r="E598" s="3" t="s">
        <v>9123</v>
      </c>
      <c r="F598" s="3" t="n">
        <v>0.516853451728821</v>
      </c>
      <c r="G598" s="3" t="s">
        <v>9124</v>
      </c>
    </row>
    <row r="599" customFormat="false" ht="12.5" hidden="false" customHeight="false" outlineLevel="0" collapsed="false">
      <c r="A599" s="3" t="s">
        <v>9125</v>
      </c>
      <c r="B599" s="3" t="s">
        <v>9126</v>
      </c>
      <c r="C599" s="3" t="s">
        <v>9</v>
      </c>
      <c r="D599" s="3" t="n">
        <v>37</v>
      </c>
      <c r="E599" s="3" t="s">
        <v>9127</v>
      </c>
      <c r="F599" s="3" t="n">
        <v>0.516853451728821</v>
      </c>
      <c r="G599" s="3" t="s">
        <v>9128</v>
      </c>
    </row>
    <row r="600" customFormat="false" ht="12.5" hidden="false" customHeight="false" outlineLevel="0" collapsed="false">
      <c r="A600" s="3" t="s">
        <v>9129</v>
      </c>
      <c r="B600" s="3" t="s">
        <v>9130</v>
      </c>
      <c r="C600" s="3" t="s">
        <v>9</v>
      </c>
      <c r="D600" s="3" t="n">
        <v>37</v>
      </c>
      <c r="E600" s="3" t="s">
        <v>9131</v>
      </c>
      <c r="F600" s="3" t="n">
        <v>0.516853451728821</v>
      </c>
      <c r="G600" s="3" t="s">
        <v>9132</v>
      </c>
    </row>
    <row r="601" customFormat="false" ht="12.5" hidden="false" customHeight="false" outlineLevel="0" collapsed="false">
      <c r="A601" s="3" t="s">
        <v>725</v>
      </c>
      <c r="B601" s="3" t="s">
        <v>726</v>
      </c>
      <c r="C601" s="3" t="s">
        <v>9</v>
      </c>
      <c r="D601" s="3" t="n">
        <v>37</v>
      </c>
      <c r="E601" s="3" t="s">
        <v>727</v>
      </c>
      <c r="F601" s="3" t="n">
        <v>0.516853451728821</v>
      </c>
      <c r="G601" s="3" t="s">
        <v>728</v>
      </c>
    </row>
    <row r="602" customFormat="false" ht="12.5" hidden="false" customHeight="false" outlineLevel="0" collapsed="false">
      <c r="A602" s="3" t="s">
        <v>9133</v>
      </c>
      <c r="B602" s="3" t="s">
        <v>9134</v>
      </c>
      <c r="C602" s="3" t="s">
        <v>9</v>
      </c>
      <c r="D602" s="3" t="n">
        <v>37</v>
      </c>
      <c r="E602" s="3" t="s">
        <v>9135</v>
      </c>
      <c r="F602" s="3" t="n">
        <v>0.516853451728821</v>
      </c>
      <c r="G602" s="3" t="s">
        <v>9136</v>
      </c>
    </row>
    <row r="603" customFormat="false" ht="12.5" hidden="false" customHeight="false" outlineLevel="0" collapsed="false">
      <c r="A603" s="3" t="s">
        <v>9137</v>
      </c>
      <c r="B603" s="3" t="s">
        <v>9138</v>
      </c>
      <c r="C603" s="3" t="s">
        <v>9</v>
      </c>
      <c r="D603" s="3" t="n">
        <v>37</v>
      </c>
      <c r="E603" s="3" t="s">
        <v>9139</v>
      </c>
      <c r="F603" s="3" t="n">
        <v>0.516853451728821</v>
      </c>
      <c r="G603" s="3" t="s">
        <v>9140</v>
      </c>
    </row>
    <row r="604" customFormat="false" ht="12.5" hidden="false" customHeight="false" outlineLevel="0" collapsed="false">
      <c r="A604" s="3" t="s">
        <v>53</v>
      </c>
      <c r="B604" s="3" t="s">
        <v>54</v>
      </c>
      <c r="C604" s="3" t="s">
        <v>9</v>
      </c>
      <c r="D604" s="3" t="n">
        <v>37</v>
      </c>
      <c r="E604" s="3" t="s">
        <v>55</v>
      </c>
      <c r="F604" s="3" t="n">
        <v>0.516853451728821</v>
      </c>
      <c r="G604" s="3" t="s">
        <v>56</v>
      </c>
    </row>
    <row r="605" customFormat="false" ht="12.5" hidden="false" customHeight="false" outlineLevel="0" collapsed="false">
      <c r="A605" s="3" t="s">
        <v>9141</v>
      </c>
      <c r="B605" s="3" t="s">
        <v>9142</v>
      </c>
      <c r="C605" s="3" t="s">
        <v>9</v>
      </c>
      <c r="D605" s="3" t="n">
        <v>36</v>
      </c>
      <c r="E605" s="3" t="s">
        <v>9143</v>
      </c>
      <c r="F605" s="3" t="n">
        <v>0.516853451728821</v>
      </c>
      <c r="G605" s="3" t="s">
        <v>9144</v>
      </c>
    </row>
    <row r="606" customFormat="false" ht="12.5" hidden="false" customHeight="false" outlineLevel="0" collapsed="false">
      <c r="A606" s="3" t="s">
        <v>9145</v>
      </c>
      <c r="B606" s="3" t="s">
        <v>9146</v>
      </c>
      <c r="C606" s="3" t="s">
        <v>9</v>
      </c>
      <c r="D606" s="3" t="n">
        <v>36</v>
      </c>
      <c r="E606" s="3" t="s">
        <v>9147</v>
      </c>
      <c r="F606" s="3" t="n">
        <v>0.516853451728821</v>
      </c>
      <c r="G606" s="3" t="s">
        <v>9148</v>
      </c>
    </row>
    <row r="607" customFormat="false" ht="12.5" hidden="false" customHeight="false" outlineLevel="0" collapsed="false">
      <c r="A607" s="3" t="s">
        <v>6624</v>
      </c>
      <c r="B607" s="3" t="s">
        <v>6625</v>
      </c>
      <c r="C607" s="3" t="s">
        <v>9</v>
      </c>
      <c r="D607" s="3" t="n">
        <v>36</v>
      </c>
      <c r="E607" s="3" t="s">
        <v>6626</v>
      </c>
      <c r="F607" s="3" t="n">
        <v>0.516853451728821</v>
      </c>
      <c r="G607" s="3" t="s">
        <v>6627</v>
      </c>
    </row>
    <row r="608" customFormat="false" ht="12.5" hidden="false" customHeight="false" outlineLevel="0" collapsed="false">
      <c r="A608" s="3" t="s">
        <v>9149</v>
      </c>
      <c r="B608" s="3" t="s">
        <v>9150</v>
      </c>
      <c r="C608" s="3" t="s">
        <v>9</v>
      </c>
      <c r="D608" s="3" t="n">
        <v>35</v>
      </c>
      <c r="E608" s="3" t="s">
        <v>9151</v>
      </c>
      <c r="F608" s="3" t="n">
        <v>0.516853451728821</v>
      </c>
      <c r="G608" s="3" t="s">
        <v>9152</v>
      </c>
    </row>
    <row r="609" customFormat="false" ht="12.5" hidden="false" customHeight="false" outlineLevel="0" collapsed="false">
      <c r="A609" s="3" t="s">
        <v>6872</v>
      </c>
      <c r="B609" s="3" t="s">
        <v>6873</v>
      </c>
      <c r="C609" s="3" t="s">
        <v>9</v>
      </c>
      <c r="D609" s="3" t="n">
        <v>35</v>
      </c>
      <c r="E609" s="3" t="s">
        <v>6874</v>
      </c>
      <c r="F609" s="3" t="n">
        <v>0.516853451728821</v>
      </c>
      <c r="G609" s="3" t="s">
        <v>6875</v>
      </c>
    </row>
    <row r="610" customFormat="false" ht="12.5" hidden="false" customHeight="false" outlineLevel="0" collapsed="false">
      <c r="A610" s="3" t="s">
        <v>1966</v>
      </c>
      <c r="B610" s="3" t="s">
        <v>1967</v>
      </c>
      <c r="C610" s="3" t="s">
        <v>9</v>
      </c>
      <c r="D610" s="3" t="n">
        <v>35</v>
      </c>
      <c r="E610" s="3" t="s">
        <v>1968</v>
      </c>
      <c r="F610" s="3" t="n">
        <v>0.516853451728821</v>
      </c>
      <c r="G610" s="3" t="s">
        <v>1969</v>
      </c>
    </row>
    <row r="611" customFormat="false" ht="12.5" hidden="false" customHeight="false" outlineLevel="0" collapsed="false">
      <c r="A611" s="3" t="s">
        <v>9153</v>
      </c>
      <c r="B611" s="3" t="s">
        <v>9154</v>
      </c>
      <c r="C611" s="3" t="s">
        <v>9</v>
      </c>
      <c r="D611" s="3" t="n">
        <v>35</v>
      </c>
      <c r="E611" s="3" t="s">
        <v>9155</v>
      </c>
      <c r="F611" s="3" t="n">
        <v>0.516853451728821</v>
      </c>
      <c r="G611" s="3" t="s">
        <v>9156</v>
      </c>
    </row>
    <row r="612" customFormat="false" ht="12.5" hidden="false" customHeight="false" outlineLevel="0" collapsed="false">
      <c r="A612" s="3" t="s">
        <v>9157</v>
      </c>
      <c r="B612" s="3" t="s">
        <v>9158</v>
      </c>
      <c r="C612" s="3" t="s">
        <v>9</v>
      </c>
      <c r="D612" s="3" t="n">
        <v>35</v>
      </c>
      <c r="E612" s="3" t="s">
        <v>9159</v>
      </c>
      <c r="F612" s="3" t="n">
        <v>0.516853451728821</v>
      </c>
      <c r="G612" s="3" t="s">
        <v>9160</v>
      </c>
    </row>
    <row r="613" customFormat="false" ht="12.5" hidden="false" customHeight="false" outlineLevel="0" collapsed="false">
      <c r="A613" s="3" t="s">
        <v>9161</v>
      </c>
      <c r="B613" s="3" t="s">
        <v>9162</v>
      </c>
      <c r="C613" s="3" t="s">
        <v>9</v>
      </c>
      <c r="D613" s="3" t="n">
        <v>35</v>
      </c>
      <c r="E613" s="3" t="s">
        <v>9163</v>
      </c>
      <c r="F613" s="3" t="n">
        <v>0.516853451728821</v>
      </c>
      <c r="G613" s="3" t="s">
        <v>9164</v>
      </c>
    </row>
    <row r="614" customFormat="false" ht="12.5" hidden="false" customHeight="false" outlineLevel="0" collapsed="false">
      <c r="A614" s="3" t="s">
        <v>9165</v>
      </c>
      <c r="B614" s="3" t="s">
        <v>9166</v>
      </c>
      <c r="C614" s="3" t="s">
        <v>9</v>
      </c>
      <c r="D614" s="3" t="n">
        <v>34</v>
      </c>
      <c r="E614" s="3" t="s">
        <v>9167</v>
      </c>
      <c r="F614" s="3" t="n">
        <v>0.516853451728821</v>
      </c>
      <c r="G614" s="3" t="s">
        <v>9168</v>
      </c>
    </row>
    <row r="615" customFormat="false" ht="12.5" hidden="false" customHeight="false" outlineLevel="0" collapsed="false">
      <c r="A615" s="3" t="s">
        <v>1538</v>
      </c>
      <c r="B615" s="3" t="s">
        <v>1539</v>
      </c>
      <c r="C615" s="3" t="s">
        <v>9</v>
      </c>
      <c r="D615" s="3" t="n">
        <v>33</v>
      </c>
      <c r="E615" s="3" t="s">
        <v>1540</v>
      </c>
      <c r="F615" s="3" t="n">
        <v>0.516853451728821</v>
      </c>
      <c r="G615" s="3" t="s">
        <v>1541</v>
      </c>
    </row>
    <row r="616" customFormat="false" ht="12.5" hidden="false" customHeight="false" outlineLevel="0" collapsed="false">
      <c r="A616" s="3" t="s">
        <v>9169</v>
      </c>
      <c r="B616" s="3" t="s">
        <v>9170</v>
      </c>
      <c r="C616" s="3" t="s">
        <v>9</v>
      </c>
      <c r="D616" s="3" t="n">
        <v>33</v>
      </c>
      <c r="E616" s="3" t="s">
        <v>9171</v>
      </c>
      <c r="F616" s="3" t="n">
        <v>0.516853451728821</v>
      </c>
      <c r="G616" s="3" t="s">
        <v>9172</v>
      </c>
    </row>
    <row r="617" customFormat="false" ht="12.5" hidden="false" customHeight="false" outlineLevel="0" collapsed="false">
      <c r="A617" s="3" t="s">
        <v>9173</v>
      </c>
      <c r="B617" s="3" t="s">
        <v>9174</v>
      </c>
      <c r="C617" s="3" t="s">
        <v>9</v>
      </c>
      <c r="D617" s="3" t="n">
        <v>33</v>
      </c>
      <c r="E617" s="3" t="s">
        <v>9175</v>
      </c>
      <c r="F617" s="3" t="n">
        <v>0.516853451728821</v>
      </c>
      <c r="G617" s="3" t="s">
        <v>9176</v>
      </c>
    </row>
    <row r="618" customFormat="false" ht="12.5" hidden="false" customHeight="false" outlineLevel="0" collapsed="false">
      <c r="A618" s="3" t="s">
        <v>9177</v>
      </c>
      <c r="B618" s="3" t="s">
        <v>9178</v>
      </c>
      <c r="C618" s="3" t="s">
        <v>9</v>
      </c>
      <c r="D618" s="3" t="n">
        <v>33</v>
      </c>
      <c r="E618" s="3" t="s">
        <v>9179</v>
      </c>
      <c r="F618" s="3" t="n">
        <v>0.516853451728821</v>
      </c>
      <c r="G618" s="3" t="s">
        <v>9180</v>
      </c>
    </row>
    <row r="619" customFormat="false" ht="12.5" hidden="false" customHeight="false" outlineLevel="0" collapsed="false">
      <c r="A619" s="3" t="s">
        <v>2836</v>
      </c>
      <c r="B619" s="3" t="s">
        <v>2837</v>
      </c>
      <c r="C619" s="3" t="s">
        <v>9</v>
      </c>
      <c r="D619" s="3" t="n">
        <v>32</v>
      </c>
      <c r="E619" s="3" t="s">
        <v>2838</v>
      </c>
      <c r="F619" s="3" t="n">
        <v>0.516853451728821</v>
      </c>
      <c r="G619" s="3" t="s">
        <v>2839</v>
      </c>
    </row>
    <row r="620" customFormat="false" ht="12.5" hidden="false" customHeight="false" outlineLevel="0" collapsed="false">
      <c r="A620" s="3" t="s">
        <v>729</v>
      </c>
      <c r="B620" s="3" t="s">
        <v>730</v>
      </c>
      <c r="C620" s="3" t="s">
        <v>9</v>
      </c>
      <c r="D620" s="3" t="n">
        <v>32</v>
      </c>
      <c r="E620" s="3" t="s">
        <v>731</v>
      </c>
      <c r="F620" s="3" t="n">
        <v>0.516853451728821</v>
      </c>
      <c r="G620" s="3" t="s">
        <v>732</v>
      </c>
    </row>
    <row r="621" customFormat="false" ht="12.5" hidden="false" customHeight="false" outlineLevel="0" collapsed="false">
      <c r="A621" s="3" t="s">
        <v>9181</v>
      </c>
      <c r="B621" s="3" t="s">
        <v>9182</v>
      </c>
      <c r="C621" s="3" t="s">
        <v>9</v>
      </c>
      <c r="D621" s="3" t="n">
        <v>32</v>
      </c>
      <c r="E621" s="3" t="s">
        <v>9183</v>
      </c>
      <c r="F621" s="3" t="n">
        <v>0.516853451728821</v>
      </c>
      <c r="G621" s="3" t="s">
        <v>9184</v>
      </c>
    </row>
    <row r="622" customFormat="false" ht="12.5" hidden="false" customHeight="false" outlineLevel="0" collapsed="false">
      <c r="A622" s="3" t="s">
        <v>9185</v>
      </c>
      <c r="B622" s="3" t="s">
        <v>9186</v>
      </c>
      <c r="C622" s="3" t="s">
        <v>9</v>
      </c>
      <c r="D622" s="3" t="n">
        <v>32</v>
      </c>
      <c r="E622" s="3" t="s">
        <v>9187</v>
      </c>
      <c r="F622" s="3" t="n">
        <v>0.516853451728821</v>
      </c>
      <c r="G622" s="3" t="s">
        <v>9188</v>
      </c>
    </row>
    <row r="623" customFormat="false" ht="12.5" hidden="false" customHeight="false" outlineLevel="0" collapsed="false">
      <c r="A623" s="3" t="s">
        <v>9189</v>
      </c>
      <c r="B623" s="3" t="s">
        <v>9190</v>
      </c>
      <c r="C623" s="3" t="s">
        <v>9</v>
      </c>
      <c r="D623" s="3" t="n">
        <v>32</v>
      </c>
      <c r="E623" s="3" t="s">
        <v>9191</v>
      </c>
      <c r="F623" s="3" t="n">
        <v>0.516853451728821</v>
      </c>
      <c r="G623" s="3" t="s">
        <v>9192</v>
      </c>
    </row>
    <row r="624" customFormat="false" ht="12.5" hidden="false" customHeight="false" outlineLevel="0" collapsed="false">
      <c r="A624" s="3" t="s">
        <v>9193</v>
      </c>
      <c r="B624" s="3" t="s">
        <v>9194</v>
      </c>
      <c r="C624" s="3" t="s">
        <v>9</v>
      </c>
      <c r="D624" s="3" t="n">
        <v>31</v>
      </c>
      <c r="E624" s="3" t="s">
        <v>9195</v>
      </c>
      <c r="F624" s="3" t="n">
        <v>0.516853451728821</v>
      </c>
      <c r="G624" s="3" t="s">
        <v>9196</v>
      </c>
    </row>
    <row r="625" customFormat="false" ht="12.5" hidden="false" customHeight="false" outlineLevel="0" collapsed="false">
      <c r="A625" s="3" t="s">
        <v>9197</v>
      </c>
      <c r="B625" s="3" t="s">
        <v>9198</v>
      </c>
      <c r="C625" s="3" t="s">
        <v>9</v>
      </c>
      <c r="D625" s="3" t="n">
        <v>31</v>
      </c>
      <c r="E625" s="3" t="s">
        <v>9199</v>
      </c>
      <c r="F625" s="3" t="n">
        <v>0.516853451728821</v>
      </c>
      <c r="G625" s="3" t="s">
        <v>9200</v>
      </c>
    </row>
    <row r="626" customFormat="false" ht="12.5" hidden="false" customHeight="false" outlineLevel="0" collapsed="false">
      <c r="A626" s="3" t="s">
        <v>9201</v>
      </c>
      <c r="B626" s="3" t="s">
        <v>9202</v>
      </c>
      <c r="C626" s="3" t="s">
        <v>9</v>
      </c>
      <c r="D626" s="3" t="n">
        <v>30</v>
      </c>
      <c r="E626" s="3" t="s">
        <v>9203</v>
      </c>
      <c r="F626" s="3" t="n">
        <v>0.516853451728821</v>
      </c>
      <c r="G626" s="3" t="s">
        <v>9204</v>
      </c>
    </row>
    <row r="627" customFormat="false" ht="12.5" hidden="false" customHeight="false" outlineLevel="0" collapsed="false">
      <c r="A627" s="3" t="s">
        <v>9205</v>
      </c>
      <c r="B627" s="3" t="s">
        <v>9206</v>
      </c>
      <c r="C627" s="3" t="s">
        <v>9</v>
      </c>
      <c r="D627" s="3" t="n">
        <v>30</v>
      </c>
      <c r="E627" s="3" t="s">
        <v>9207</v>
      </c>
      <c r="F627" s="3" t="n">
        <v>0.516853451728821</v>
      </c>
      <c r="G627" s="3" t="s">
        <v>9208</v>
      </c>
    </row>
    <row r="628" customFormat="false" ht="12.5" hidden="false" customHeight="false" outlineLevel="0" collapsed="false">
      <c r="A628" s="3" t="s">
        <v>9209</v>
      </c>
      <c r="B628" s="3" t="s">
        <v>9210</v>
      </c>
      <c r="C628" s="3" t="s">
        <v>9</v>
      </c>
      <c r="D628" s="3" t="n">
        <v>30</v>
      </c>
      <c r="E628" s="3" t="s">
        <v>9211</v>
      </c>
      <c r="F628" s="3" t="n">
        <v>0.516853451728821</v>
      </c>
      <c r="G628" s="3" t="s">
        <v>9212</v>
      </c>
    </row>
    <row r="629" customFormat="false" ht="12.5" hidden="false" customHeight="false" outlineLevel="0" collapsed="false">
      <c r="A629" s="3" t="s">
        <v>9213</v>
      </c>
      <c r="B629" s="3" t="s">
        <v>9214</v>
      </c>
      <c r="C629" s="3" t="s">
        <v>9</v>
      </c>
      <c r="D629" s="3" t="n">
        <v>29</v>
      </c>
      <c r="E629" s="3" t="s">
        <v>9215</v>
      </c>
      <c r="F629" s="3" t="n">
        <v>0.516853451728821</v>
      </c>
      <c r="G629" s="3" t="s">
        <v>9216</v>
      </c>
    </row>
    <row r="630" customFormat="false" ht="12.5" hidden="false" customHeight="false" outlineLevel="0" collapsed="false">
      <c r="A630" s="3" t="s">
        <v>9217</v>
      </c>
      <c r="B630" s="3" t="s">
        <v>9218</v>
      </c>
      <c r="C630" s="3" t="s">
        <v>9</v>
      </c>
      <c r="D630" s="3" t="n">
        <v>29</v>
      </c>
      <c r="E630" s="3" t="s">
        <v>9219</v>
      </c>
      <c r="F630" s="3" t="n">
        <v>0.516853451728821</v>
      </c>
      <c r="G630" s="3" t="s">
        <v>9220</v>
      </c>
    </row>
    <row r="631" customFormat="false" ht="12.5" hidden="false" customHeight="false" outlineLevel="0" collapsed="false">
      <c r="A631" s="3" t="s">
        <v>9221</v>
      </c>
      <c r="B631" s="3" t="s">
        <v>9222</v>
      </c>
      <c r="C631" s="3" t="s">
        <v>9</v>
      </c>
      <c r="D631" s="3" t="n">
        <v>29</v>
      </c>
      <c r="E631" s="3" t="s">
        <v>9223</v>
      </c>
      <c r="F631" s="3" t="n">
        <v>0.516853451728821</v>
      </c>
      <c r="G631" s="3" t="s">
        <v>9224</v>
      </c>
    </row>
    <row r="632" customFormat="false" ht="12.5" hidden="false" customHeight="false" outlineLevel="0" collapsed="false">
      <c r="A632" s="3" t="s">
        <v>9225</v>
      </c>
      <c r="B632" s="3" t="s">
        <v>9226</v>
      </c>
      <c r="C632" s="3" t="s">
        <v>9</v>
      </c>
      <c r="D632" s="3" t="n">
        <v>28</v>
      </c>
      <c r="E632" s="3" t="s">
        <v>9227</v>
      </c>
      <c r="F632" s="3" t="n">
        <v>0.516853451728821</v>
      </c>
      <c r="G632" s="3" t="s">
        <v>9228</v>
      </c>
    </row>
    <row r="633" customFormat="false" ht="12.5" hidden="false" customHeight="false" outlineLevel="0" collapsed="false">
      <c r="A633" s="3" t="s">
        <v>2600</v>
      </c>
      <c r="B633" s="3" t="s">
        <v>2601</v>
      </c>
      <c r="C633" s="3" t="s">
        <v>9</v>
      </c>
      <c r="D633" s="3" t="n">
        <v>26</v>
      </c>
      <c r="E633" s="3" t="s">
        <v>2602</v>
      </c>
      <c r="F633" s="3" t="n">
        <v>0.516853451728821</v>
      </c>
      <c r="G633" s="3" t="s">
        <v>2603</v>
      </c>
    </row>
    <row r="634" customFormat="false" ht="12.5" hidden="false" customHeight="false" outlineLevel="0" collapsed="false">
      <c r="A634" s="3" t="s">
        <v>9229</v>
      </c>
      <c r="B634" s="3" t="s">
        <v>9230</v>
      </c>
      <c r="C634" s="3" t="s">
        <v>9</v>
      </c>
      <c r="D634" s="3" t="n">
        <v>25</v>
      </c>
      <c r="E634" s="3" t="s">
        <v>9231</v>
      </c>
      <c r="F634" s="3" t="n">
        <v>0.516853451728821</v>
      </c>
      <c r="G634" s="3" t="s">
        <v>9232</v>
      </c>
    </row>
    <row r="635" customFormat="false" ht="12.5" hidden="false" customHeight="false" outlineLevel="0" collapsed="false">
      <c r="A635" s="3" t="s">
        <v>9233</v>
      </c>
      <c r="B635" s="3" t="s">
        <v>9234</v>
      </c>
      <c r="C635" s="3" t="s">
        <v>1783</v>
      </c>
      <c r="D635" s="3" t="n">
        <v>22</v>
      </c>
      <c r="E635" s="3" t="s">
        <v>9235</v>
      </c>
      <c r="F635" s="3" t="n">
        <v>0.516853451728821</v>
      </c>
      <c r="G635" s="3" t="s">
        <v>9236</v>
      </c>
    </row>
    <row r="636" customFormat="false" ht="12.5" hidden="false" customHeight="false" outlineLevel="0" collapsed="false">
      <c r="A636" s="3" t="s">
        <v>2844</v>
      </c>
      <c r="B636" s="3" t="s">
        <v>2845</v>
      </c>
      <c r="C636" s="3" t="s">
        <v>747</v>
      </c>
      <c r="D636" s="3" t="n">
        <v>12</v>
      </c>
      <c r="E636" s="3" t="s">
        <v>2846</v>
      </c>
      <c r="F636" s="3" t="n">
        <v>0.516853451728821</v>
      </c>
      <c r="G636" s="3" t="s">
        <v>2847</v>
      </c>
    </row>
    <row r="637" customFormat="false" ht="12.5" hidden="false" customHeight="false" outlineLevel="0" collapsed="false">
      <c r="A637" s="3" t="s">
        <v>9237</v>
      </c>
      <c r="B637" s="3" t="s">
        <v>9238</v>
      </c>
      <c r="C637" s="3" t="s">
        <v>747</v>
      </c>
      <c r="D637" s="3" t="n">
        <v>12</v>
      </c>
      <c r="E637" s="3" t="s">
        <v>9239</v>
      </c>
      <c r="F637" s="3" t="n">
        <v>0.516853451728821</v>
      </c>
      <c r="G637" s="3" t="s">
        <v>9240</v>
      </c>
    </row>
    <row r="638" customFormat="false" ht="12.5" hidden="false" customHeight="false" outlineLevel="0" collapsed="false">
      <c r="A638" s="3" t="s">
        <v>2848</v>
      </c>
      <c r="B638" s="3" t="s">
        <v>2849</v>
      </c>
      <c r="C638" s="3" t="s">
        <v>9</v>
      </c>
      <c r="D638" s="3" t="n">
        <v>10</v>
      </c>
      <c r="E638" s="3" t="s">
        <v>2850</v>
      </c>
      <c r="F638" s="3" t="n">
        <v>0.516853451728821</v>
      </c>
      <c r="G638" s="3" t="s">
        <v>2851</v>
      </c>
    </row>
    <row r="639" customFormat="false" ht="12.5" hidden="false" customHeight="false" outlineLevel="0" collapsed="false">
      <c r="A639" s="3" t="s">
        <v>9241</v>
      </c>
      <c r="B639" s="3" t="s">
        <v>9242</v>
      </c>
      <c r="C639" s="3" t="s">
        <v>747</v>
      </c>
      <c r="D639" s="3" t="n">
        <v>9</v>
      </c>
      <c r="E639" s="3" t="s">
        <v>9243</v>
      </c>
      <c r="F639" s="3" t="n">
        <v>0.516853451728821</v>
      </c>
      <c r="G639" s="3" t="s">
        <v>9244</v>
      </c>
    </row>
    <row r="640" customFormat="false" ht="12.5" hidden="false" customHeight="false" outlineLevel="0" collapsed="false">
      <c r="A640" s="3" t="s">
        <v>2852</v>
      </c>
      <c r="B640" s="3" t="s">
        <v>2853</v>
      </c>
      <c r="C640" s="3" t="s">
        <v>747</v>
      </c>
      <c r="D640" s="3" t="n">
        <v>9</v>
      </c>
      <c r="E640" s="3" t="s">
        <v>2854</v>
      </c>
      <c r="F640" s="3" t="n">
        <v>0.516853451728821</v>
      </c>
      <c r="G640" s="3" t="s">
        <v>2855</v>
      </c>
    </row>
    <row r="641" customFormat="false" ht="12.5" hidden="false" customHeight="false" outlineLevel="0" collapsed="false">
      <c r="A641" s="3" t="s">
        <v>9245</v>
      </c>
      <c r="B641" s="3" t="s">
        <v>9246</v>
      </c>
      <c r="C641" s="3" t="s">
        <v>747</v>
      </c>
      <c r="D641" s="3" t="n">
        <v>7</v>
      </c>
      <c r="E641" s="3" t="s">
        <v>9247</v>
      </c>
      <c r="F641" s="3" t="n">
        <v>0.516853451728821</v>
      </c>
      <c r="G641" s="3" t="s">
        <v>9248</v>
      </c>
    </row>
    <row r="642" customFormat="false" ht="12.5" hidden="false" customHeight="false" outlineLevel="0" collapsed="false">
      <c r="A642" s="3" t="s">
        <v>9249</v>
      </c>
      <c r="B642" s="3" t="s">
        <v>9250</v>
      </c>
      <c r="C642" s="3" t="s">
        <v>9</v>
      </c>
      <c r="D642" s="3" t="n">
        <v>48</v>
      </c>
      <c r="E642" s="3" t="s">
        <v>9251</v>
      </c>
      <c r="F642" s="3" t="n">
        <v>0.46912357211113</v>
      </c>
      <c r="G642" s="3" t="s">
        <v>9252</v>
      </c>
    </row>
    <row r="643" customFormat="false" ht="12.5" hidden="false" customHeight="false" outlineLevel="0" collapsed="false">
      <c r="A643" s="3" t="s">
        <v>9253</v>
      </c>
      <c r="B643" s="3" t="s">
        <v>9254</v>
      </c>
      <c r="C643" s="3" t="s">
        <v>9</v>
      </c>
      <c r="D643" s="3" t="n">
        <v>47</v>
      </c>
      <c r="E643" s="3" t="s">
        <v>9255</v>
      </c>
      <c r="F643" s="3" t="n">
        <v>0.46912357211113</v>
      </c>
      <c r="G643" s="3" t="s">
        <v>9256</v>
      </c>
    </row>
    <row r="644" customFormat="false" ht="12.5" hidden="false" customHeight="false" outlineLevel="0" collapsed="false">
      <c r="A644" s="3" t="s">
        <v>9257</v>
      </c>
      <c r="B644" s="3" t="s">
        <v>9258</v>
      </c>
      <c r="C644" s="3" t="s">
        <v>9</v>
      </c>
      <c r="D644" s="3" t="n">
        <v>46</v>
      </c>
      <c r="E644" s="3" t="s">
        <v>9259</v>
      </c>
      <c r="F644" s="3" t="n">
        <v>0.46912357211113</v>
      </c>
      <c r="G644" s="3" t="s">
        <v>9260</v>
      </c>
    </row>
    <row r="645" customFormat="false" ht="12.5" hidden="false" customHeight="false" outlineLevel="0" collapsed="false">
      <c r="A645" s="3" t="s">
        <v>9261</v>
      </c>
      <c r="B645" s="3" t="s">
        <v>9262</v>
      </c>
      <c r="C645" s="3" t="s">
        <v>9</v>
      </c>
      <c r="D645" s="3" t="n">
        <v>46</v>
      </c>
      <c r="E645" s="3" t="s">
        <v>9263</v>
      </c>
      <c r="F645" s="3" t="n">
        <v>0.46912357211113</v>
      </c>
      <c r="G645" s="3" t="s">
        <v>9264</v>
      </c>
    </row>
    <row r="646" customFormat="false" ht="12.5" hidden="false" customHeight="false" outlineLevel="0" collapsed="false">
      <c r="A646" s="3" t="s">
        <v>9265</v>
      </c>
      <c r="B646" s="3" t="s">
        <v>9266</v>
      </c>
      <c r="C646" s="3" t="s">
        <v>9</v>
      </c>
      <c r="D646" s="3" t="n">
        <v>45</v>
      </c>
      <c r="E646" s="3" t="s">
        <v>9267</v>
      </c>
      <c r="F646" s="3" t="n">
        <v>0.46912357211113</v>
      </c>
      <c r="G646" s="3" t="s">
        <v>9268</v>
      </c>
    </row>
    <row r="647" customFormat="false" ht="12.5" hidden="false" customHeight="false" outlineLevel="0" collapsed="false">
      <c r="A647" s="3" t="s">
        <v>9269</v>
      </c>
      <c r="B647" s="3" t="s">
        <v>9270</v>
      </c>
      <c r="C647" s="3" t="s">
        <v>9</v>
      </c>
      <c r="D647" s="3" t="n">
        <v>44</v>
      </c>
      <c r="E647" s="3" t="s">
        <v>9271</v>
      </c>
      <c r="F647" s="3" t="n">
        <v>0.46912357211113</v>
      </c>
      <c r="G647" s="3" t="s">
        <v>9272</v>
      </c>
    </row>
    <row r="648" customFormat="false" ht="12.5" hidden="false" customHeight="false" outlineLevel="0" collapsed="false">
      <c r="A648" s="3" t="s">
        <v>2908</v>
      </c>
      <c r="B648" s="3" t="s">
        <v>2909</v>
      </c>
      <c r="C648" s="3" t="s">
        <v>9</v>
      </c>
      <c r="D648" s="3" t="n">
        <v>43</v>
      </c>
      <c r="E648" s="3" t="s">
        <v>2910</v>
      </c>
      <c r="F648" s="3" t="n">
        <v>0.46912357211113</v>
      </c>
      <c r="G648" s="3" t="s">
        <v>2911</v>
      </c>
    </row>
    <row r="649" customFormat="false" ht="12.5" hidden="false" customHeight="false" outlineLevel="0" collapsed="false">
      <c r="A649" s="3" t="s">
        <v>1162</v>
      </c>
      <c r="B649" s="3" t="s">
        <v>1163</v>
      </c>
      <c r="C649" s="3" t="s">
        <v>9</v>
      </c>
      <c r="D649" s="3" t="n">
        <v>43</v>
      </c>
      <c r="E649" s="3" t="s">
        <v>1164</v>
      </c>
      <c r="F649" s="3" t="n">
        <v>0.46912357211113</v>
      </c>
      <c r="G649" s="3" t="s">
        <v>1165</v>
      </c>
    </row>
    <row r="650" customFormat="false" ht="12.5" hidden="false" customHeight="false" outlineLevel="0" collapsed="false">
      <c r="A650" s="3" t="s">
        <v>9273</v>
      </c>
      <c r="B650" s="3" t="s">
        <v>9274</v>
      </c>
      <c r="C650" s="3" t="s">
        <v>9</v>
      </c>
      <c r="D650" s="3" t="n">
        <v>42</v>
      </c>
      <c r="E650" s="3" t="s">
        <v>9275</v>
      </c>
      <c r="F650" s="3" t="n">
        <v>0.46912357211113</v>
      </c>
      <c r="G650" s="3" t="s">
        <v>9276</v>
      </c>
    </row>
    <row r="651" customFormat="false" ht="12.5" hidden="false" customHeight="false" outlineLevel="0" collapsed="false">
      <c r="A651" s="3" t="s">
        <v>9277</v>
      </c>
      <c r="B651" s="3" t="s">
        <v>9278</v>
      </c>
      <c r="C651" s="3" t="s">
        <v>9</v>
      </c>
      <c r="D651" s="3" t="n">
        <v>40</v>
      </c>
      <c r="E651" s="3" t="s">
        <v>9279</v>
      </c>
      <c r="F651" s="3" t="n">
        <v>0.46912357211113</v>
      </c>
      <c r="G651" s="3" t="s">
        <v>9280</v>
      </c>
    </row>
    <row r="652" customFormat="false" ht="12.5" hidden="false" customHeight="false" outlineLevel="0" collapsed="false">
      <c r="A652" s="3" t="s">
        <v>9281</v>
      </c>
      <c r="B652" s="3" t="s">
        <v>9282</v>
      </c>
      <c r="C652" s="3" t="s">
        <v>9</v>
      </c>
      <c r="D652" s="3" t="n">
        <v>39</v>
      </c>
      <c r="E652" s="3" t="s">
        <v>9283</v>
      </c>
      <c r="F652" s="3" t="n">
        <v>0.46912357211113</v>
      </c>
      <c r="G652" s="3" t="s">
        <v>9284</v>
      </c>
    </row>
    <row r="653" customFormat="false" ht="12.5" hidden="false" customHeight="false" outlineLevel="0" collapsed="false">
      <c r="A653" s="3" t="s">
        <v>9285</v>
      </c>
      <c r="B653" s="3" t="s">
        <v>9286</v>
      </c>
      <c r="C653" s="3" t="s">
        <v>9</v>
      </c>
      <c r="D653" s="3" t="n">
        <v>39</v>
      </c>
      <c r="E653" s="3" t="s">
        <v>9287</v>
      </c>
      <c r="F653" s="3" t="n">
        <v>0.46912357211113</v>
      </c>
      <c r="G653" s="3" t="s">
        <v>9288</v>
      </c>
    </row>
    <row r="654" customFormat="false" ht="12.5" hidden="false" customHeight="false" outlineLevel="0" collapsed="false">
      <c r="A654" s="3" t="s">
        <v>9289</v>
      </c>
      <c r="B654" s="3" t="s">
        <v>9290</v>
      </c>
      <c r="C654" s="3" t="s">
        <v>9</v>
      </c>
      <c r="D654" s="3" t="n">
        <v>37</v>
      </c>
      <c r="E654" s="3" t="s">
        <v>9291</v>
      </c>
      <c r="F654" s="3" t="n">
        <v>0.46912357211113</v>
      </c>
      <c r="G654" s="3" t="s">
        <v>9292</v>
      </c>
    </row>
    <row r="655" customFormat="false" ht="12.5" hidden="false" customHeight="false" outlineLevel="0" collapsed="false">
      <c r="A655" s="3" t="s">
        <v>9293</v>
      </c>
      <c r="B655" s="3" t="s">
        <v>9294</v>
      </c>
      <c r="C655" s="3" t="s">
        <v>9</v>
      </c>
      <c r="D655" s="3" t="n">
        <v>37</v>
      </c>
      <c r="E655" s="3" t="s">
        <v>9295</v>
      </c>
      <c r="F655" s="3" t="n">
        <v>0.46912357211113</v>
      </c>
      <c r="G655" s="3" t="s">
        <v>9296</v>
      </c>
    </row>
    <row r="656" customFormat="false" ht="12.5" hidden="false" customHeight="false" outlineLevel="0" collapsed="false">
      <c r="A656" s="3" t="s">
        <v>9297</v>
      </c>
      <c r="B656" s="3" t="s">
        <v>9298</v>
      </c>
      <c r="C656" s="3" t="s">
        <v>9</v>
      </c>
      <c r="D656" s="3" t="n">
        <v>37</v>
      </c>
      <c r="E656" s="3" t="s">
        <v>9299</v>
      </c>
      <c r="F656" s="3" t="n">
        <v>0.46912357211113</v>
      </c>
      <c r="G656" s="3" t="s">
        <v>9300</v>
      </c>
    </row>
    <row r="657" customFormat="false" ht="12.5" hidden="false" customHeight="false" outlineLevel="0" collapsed="false">
      <c r="A657" s="3" t="s">
        <v>9301</v>
      </c>
      <c r="B657" s="3" t="s">
        <v>9302</v>
      </c>
      <c r="C657" s="3" t="s">
        <v>9</v>
      </c>
      <c r="D657" s="3" t="n">
        <v>35</v>
      </c>
      <c r="E657" s="3" t="s">
        <v>9303</v>
      </c>
      <c r="F657" s="3" t="n">
        <v>0.46912357211113</v>
      </c>
      <c r="G657" s="3" t="s">
        <v>9304</v>
      </c>
    </row>
    <row r="658" customFormat="false" ht="12.5" hidden="false" customHeight="false" outlineLevel="0" collapsed="false">
      <c r="A658" s="3" t="s">
        <v>9305</v>
      </c>
      <c r="B658" s="3" t="s">
        <v>9306</v>
      </c>
      <c r="C658" s="3" t="s">
        <v>9</v>
      </c>
      <c r="D658" s="3" t="n">
        <v>27</v>
      </c>
      <c r="E658" s="3" t="s">
        <v>9307</v>
      </c>
      <c r="F658" s="3" t="n">
        <v>0.46912357211113</v>
      </c>
      <c r="G658" s="3" t="s">
        <v>9308</v>
      </c>
    </row>
    <row r="659" customFormat="false" ht="12.5" hidden="false" customHeight="false" outlineLevel="0" collapsed="false">
      <c r="A659" s="3" t="s">
        <v>9309</v>
      </c>
      <c r="B659" s="3" t="s">
        <v>9310</v>
      </c>
      <c r="C659" s="3" t="s">
        <v>747</v>
      </c>
      <c r="D659" s="3" t="n">
        <v>8</v>
      </c>
      <c r="E659" s="3" t="s">
        <v>9311</v>
      </c>
      <c r="F659" s="3" t="n">
        <v>0.46912357211113</v>
      </c>
      <c r="G659" s="3" t="s">
        <v>9312</v>
      </c>
    </row>
    <row r="660" customFormat="false" ht="12.5" hidden="false" customHeight="false" outlineLevel="0" collapsed="false">
      <c r="A660" s="3" t="s">
        <v>9313</v>
      </c>
      <c r="B660" s="3" t="s">
        <v>9314</v>
      </c>
      <c r="C660" s="3" t="s">
        <v>34</v>
      </c>
      <c r="D660" s="3" t="n">
        <v>3</v>
      </c>
      <c r="E660" s="3" t="s">
        <v>9315</v>
      </c>
      <c r="F660" s="3" t="n">
        <v>0.46912357211113</v>
      </c>
      <c r="G660" s="3" t="s">
        <v>9316</v>
      </c>
    </row>
    <row r="661" customFormat="false" ht="12.5" hidden="false" customHeight="false" outlineLevel="0" collapsed="false">
      <c r="A661" s="3" t="s">
        <v>9317</v>
      </c>
      <c r="B661" s="3" t="s">
        <v>9318</v>
      </c>
      <c r="C661" s="3" t="s">
        <v>747</v>
      </c>
      <c r="D661" s="3" t="n">
        <v>1</v>
      </c>
      <c r="E661" s="3" t="s">
        <v>9319</v>
      </c>
      <c r="F661" s="3" t="n">
        <v>0.46912357211113</v>
      </c>
      <c r="G661" s="3" t="s">
        <v>9320</v>
      </c>
    </row>
    <row r="662" customFormat="false" ht="12.5" hidden="false" customHeight="false" outlineLevel="0" collapsed="false">
      <c r="A662" s="3" t="s">
        <v>3460</v>
      </c>
      <c r="B662" s="3" t="s">
        <v>3461</v>
      </c>
      <c r="C662" s="3" t="s">
        <v>9</v>
      </c>
      <c r="D662" s="3" t="n">
        <v>52</v>
      </c>
      <c r="E662" s="3" t="s">
        <v>3462</v>
      </c>
      <c r="F662" s="3" t="n">
        <v>0.462926059961319</v>
      </c>
      <c r="G662" s="3" t="s">
        <v>3463</v>
      </c>
    </row>
    <row r="663" customFormat="false" ht="12.5" hidden="false" customHeight="false" outlineLevel="0" collapsed="false">
      <c r="A663" s="3" t="s">
        <v>902</v>
      </c>
      <c r="B663" s="3" t="s">
        <v>903</v>
      </c>
      <c r="C663" s="3" t="s">
        <v>9</v>
      </c>
      <c r="D663" s="3" t="n">
        <v>51</v>
      </c>
      <c r="E663" s="3" t="s">
        <v>904</v>
      </c>
      <c r="F663" s="3" t="n">
        <v>0.462926059961319</v>
      </c>
      <c r="G663" s="3" t="s">
        <v>905</v>
      </c>
    </row>
    <row r="664" customFormat="false" ht="12.5" hidden="false" customHeight="false" outlineLevel="0" collapsed="false">
      <c r="A664" s="3" t="s">
        <v>20</v>
      </c>
      <c r="B664" s="3" t="s">
        <v>21</v>
      </c>
      <c r="C664" s="3" t="s">
        <v>9</v>
      </c>
      <c r="D664" s="3" t="n">
        <v>49</v>
      </c>
      <c r="E664" s="3" t="s">
        <v>22</v>
      </c>
      <c r="F664" s="3" t="n">
        <v>0.462926059961319</v>
      </c>
      <c r="G664" s="3" t="s">
        <v>23</v>
      </c>
    </row>
    <row r="665" customFormat="false" ht="12.5" hidden="false" customHeight="false" outlineLevel="0" collapsed="false">
      <c r="A665" s="3" t="s">
        <v>2736</v>
      </c>
      <c r="B665" s="3" t="s">
        <v>2737</v>
      </c>
      <c r="C665" s="3" t="s">
        <v>9</v>
      </c>
      <c r="D665" s="3" t="n">
        <v>46</v>
      </c>
      <c r="E665" s="3" t="s">
        <v>2738</v>
      </c>
      <c r="F665" s="3" t="n">
        <v>0.462926059961319</v>
      </c>
      <c r="G665" s="3" t="s">
        <v>2739</v>
      </c>
    </row>
    <row r="666" customFormat="false" ht="12.5" hidden="false" customHeight="false" outlineLevel="0" collapsed="false">
      <c r="A666" s="3" t="s">
        <v>9321</v>
      </c>
      <c r="B666" s="3" t="s">
        <v>9322</v>
      </c>
      <c r="C666" s="3" t="s">
        <v>9</v>
      </c>
      <c r="D666" s="3" t="n">
        <v>49</v>
      </c>
      <c r="E666" s="3" t="s">
        <v>9323</v>
      </c>
      <c r="F666" s="3" t="n">
        <v>0.32733815908432</v>
      </c>
      <c r="G666" s="3" t="s">
        <v>9324</v>
      </c>
    </row>
    <row r="667" customFormat="false" ht="12.5" hidden="false" customHeight="false" outlineLevel="0" collapsed="false">
      <c r="A667" s="3" t="s">
        <v>9325</v>
      </c>
      <c r="B667" s="3" t="s">
        <v>9326</v>
      </c>
      <c r="C667" s="3" t="s">
        <v>9</v>
      </c>
      <c r="D667" s="3" t="n">
        <v>45</v>
      </c>
      <c r="E667" s="3" t="s">
        <v>9327</v>
      </c>
      <c r="F667" s="3" t="n">
        <v>0.32733815908432</v>
      </c>
      <c r="G667" s="3" t="s">
        <v>9328</v>
      </c>
    </row>
    <row r="668" customFormat="false" ht="12.5" hidden="false" customHeight="false" outlineLevel="0" collapsed="false">
      <c r="A668" s="3" t="s">
        <v>6360</v>
      </c>
      <c r="B668" s="3" t="s">
        <v>6361</v>
      </c>
      <c r="C668" s="3" t="s">
        <v>9</v>
      </c>
      <c r="D668" s="3" t="n">
        <v>45</v>
      </c>
      <c r="E668" s="3" t="s">
        <v>6362</v>
      </c>
      <c r="F668" s="3" t="n">
        <v>0.32733815908432</v>
      </c>
      <c r="G668" s="3" t="s">
        <v>6363</v>
      </c>
    </row>
    <row r="669" customFormat="false" ht="12.5" hidden="false" customHeight="false" outlineLevel="0" collapsed="false">
      <c r="A669" s="3" t="s">
        <v>9329</v>
      </c>
      <c r="B669" s="3" t="s">
        <v>9330</v>
      </c>
      <c r="C669" s="3" t="s">
        <v>9</v>
      </c>
      <c r="D669" s="3" t="n">
        <v>44</v>
      </c>
      <c r="E669" s="3" t="s">
        <v>9331</v>
      </c>
      <c r="F669" s="3" t="n">
        <v>0.32733815908432</v>
      </c>
      <c r="G669" s="3" t="s">
        <v>9332</v>
      </c>
    </row>
    <row r="670" customFormat="false" ht="12.5" hidden="false" customHeight="false" outlineLevel="0" collapsed="false">
      <c r="A670" s="3" t="s">
        <v>9333</v>
      </c>
      <c r="B670" s="3" t="s">
        <v>9334</v>
      </c>
      <c r="C670" s="3" t="s">
        <v>9</v>
      </c>
      <c r="D670" s="3" t="n">
        <v>44</v>
      </c>
      <c r="E670" s="3" t="s">
        <v>9335</v>
      </c>
      <c r="F670" s="3" t="n">
        <v>0.32733815908432</v>
      </c>
      <c r="G670" s="3" t="s">
        <v>9336</v>
      </c>
    </row>
    <row r="671" customFormat="false" ht="12.5" hidden="false" customHeight="false" outlineLevel="0" collapsed="false">
      <c r="A671" s="3" t="s">
        <v>9337</v>
      </c>
      <c r="B671" s="3" t="s">
        <v>9338</v>
      </c>
      <c r="C671" s="3" t="s">
        <v>9</v>
      </c>
      <c r="D671" s="3" t="n">
        <v>43</v>
      </c>
      <c r="E671" s="3" t="s">
        <v>9339</v>
      </c>
      <c r="F671" s="3" t="n">
        <v>0.32733815908432</v>
      </c>
      <c r="G671" s="3" t="s">
        <v>9340</v>
      </c>
    </row>
    <row r="672" customFormat="false" ht="12.5" hidden="false" customHeight="false" outlineLevel="0" collapsed="false">
      <c r="A672" s="3" t="s">
        <v>9341</v>
      </c>
      <c r="B672" s="3" t="s">
        <v>9342</v>
      </c>
      <c r="C672" s="3" t="s">
        <v>9</v>
      </c>
      <c r="D672" s="3" t="n">
        <v>43</v>
      </c>
      <c r="E672" s="3" t="s">
        <v>9343</v>
      </c>
      <c r="F672" s="3" t="n">
        <v>0.32733815908432</v>
      </c>
      <c r="G672" s="3" t="s">
        <v>9344</v>
      </c>
    </row>
    <row r="673" customFormat="false" ht="12.5" hidden="false" customHeight="false" outlineLevel="0" collapsed="false">
      <c r="A673" s="3" t="s">
        <v>6076</v>
      </c>
      <c r="B673" s="3" t="s">
        <v>6077</v>
      </c>
      <c r="C673" s="3" t="s">
        <v>9</v>
      </c>
      <c r="D673" s="3" t="n">
        <v>40</v>
      </c>
      <c r="E673" s="3" t="s">
        <v>6078</v>
      </c>
      <c r="F673" s="3" t="n">
        <v>0.32733815908432</v>
      </c>
      <c r="G673" s="3" t="s">
        <v>6079</v>
      </c>
    </row>
    <row r="674" customFormat="false" ht="12.5" hidden="false" customHeight="false" outlineLevel="0" collapsed="false">
      <c r="A674" s="3" t="s">
        <v>9345</v>
      </c>
      <c r="B674" s="3" t="s">
        <v>9346</v>
      </c>
      <c r="C674" s="3" t="s">
        <v>9</v>
      </c>
      <c r="D674" s="3" t="n">
        <v>40</v>
      </c>
      <c r="E674" s="3" t="s">
        <v>9347</v>
      </c>
      <c r="F674" s="3" t="n">
        <v>0.32733815908432</v>
      </c>
      <c r="G674" s="3" t="s">
        <v>9348</v>
      </c>
    </row>
    <row r="675" customFormat="false" ht="12.5" hidden="false" customHeight="false" outlineLevel="0" collapsed="false">
      <c r="A675" s="3" t="s">
        <v>9349</v>
      </c>
      <c r="B675" s="3" t="s">
        <v>9350</v>
      </c>
      <c r="C675" s="3" t="s">
        <v>9</v>
      </c>
      <c r="D675" s="3" t="n">
        <v>37</v>
      </c>
      <c r="E675" s="3" t="s">
        <v>9351</v>
      </c>
      <c r="F675" s="3" t="n">
        <v>0.32733815908432</v>
      </c>
      <c r="G675" s="3" t="s">
        <v>9352</v>
      </c>
    </row>
    <row r="676" customFormat="false" ht="12.5" hidden="false" customHeight="false" outlineLevel="0" collapsed="false">
      <c r="A676" s="3" t="s">
        <v>9353</v>
      </c>
      <c r="B676" s="3" t="s">
        <v>9354</v>
      </c>
      <c r="C676" s="3" t="s">
        <v>9</v>
      </c>
      <c r="D676" s="3" t="n">
        <v>37</v>
      </c>
      <c r="E676" s="3" t="s">
        <v>9355</v>
      </c>
      <c r="F676" s="3" t="n">
        <v>0.32733815908432</v>
      </c>
      <c r="G676" s="3" t="s">
        <v>9356</v>
      </c>
    </row>
    <row r="677" customFormat="false" ht="12.5" hidden="false" customHeight="false" outlineLevel="0" collapsed="false">
      <c r="A677" s="3" t="s">
        <v>9357</v>
      </c>
      <c r="B677" s="3" t="s">
        <v>9358</v>
      </c>
      <c r="C677" s="3" t="s">
        <v>9</v>
      </c>
      <c r="D677" s="3" t="n">
        <v>35</v>
      </c>
      <c r="E677" s="3" t="s">
        <v>9359</v>
      </c>
      <c r="F677" s="3" t="n">
        <v>0.32733815908432</v>
      </c>
      <c r="G677" s="3" t="s">
        <v>9360</v>
      </c>
    </row>
    <row r="678" customFormat="false" ht="12.5" hidden="false" customHeight="false" outlineLevel="0" collapsed="false">
      <c r="A678" s="3" t="s">
        <v>9361</v>
      </c>
      <c r="B678" s="3" t="s">
        <v>9362</v>
      </c>
      <c r="C678" s="3" t="s">
        <v>9</v>
      </c>
      <c r="D678" s="3" t="n">
        <v>35</v>
      </c>
      <c r="E678" s="3" t="s">
        <v>9363</v>
      </c>
      <c r="F678" s="3" t="n">
        <v>0.32733815908432</v>
      </c>
      <c r="G678" s="3" t="s">
        <v>9364</v>
      </c>
    </row>
    <row r="679" customFormat="false" ht="12.5" hidden="false" customHeight="false" outlineLevel="0" collapsed="false">
      <c r="A679" s="3" t="s">
        <v>9365</v>
      </c>
      <c r="B679" s="3" t="s">
        <v>9366</v>
      </c>
      <c r="C679" s="3" t="s">
        <v>9</v>
      </c>
      <c r="D679" s="3" t="n">
        <v>35</v>
      </c>
      <c r="E679" s="3" t="s">
        <v>9367</v>
      </c>
      <c r="F679" s="3" t="n">
        <v>0.32733815908432</v>
      </c>
      <c r="G679" s="3" t="s">
        <v>9368</v>
      </c>
    </row>
    <row r="680" customFormat="false" ht="12.5" hidden="false" customHeight="false" outlineLevel="0" collapsed="false">
      <c r="A680" s="3" t="s">
        <v>9369</v>
      </c>
      <c r="B680" s="3" t="s">
        <v>9370</v>
      </c>
      <c r="C680" s="3" t="s">
        <v>9</v>
      </c>
      <c r="D680" s="3" t="n">
        <v>30</v>
      </c>
      <c r="E680" s="3" t="s">
        <v>9371</v>
      </c>
      <c r="F680" s="3" t="n">
        <v>0.32733815908432</v>
      </c>
      <c r="G680" s="3" t="s">
        <v>9372</v>
      </c>
    </row>
    <row r="681" customFormat="false" ht="12.5" hidden="false" customHeight="false" outlineLevel="0" collapsed="false">
      <c r="A681" s="3" t="s">
        <v>9373</v>
      </c>
      <c r="B681" s="3" t="s">
        <v>9374</v>
      </c>
      <c r="C681" s="3" t="s">
        <v>1783</v>
      </c>
      <c r="D681" s="3" t="n">
        <v>23</v>
      </c>
      <c r="E681" s="3" t="s">
        <v>9375</v>
      </c>
      <c r="F681" s="3" t="n">
        <v>0.32733815908432</v>
      </c>
      <c r="G681" s="3" t="s">
        <v>9376</v>
      </c>
    </row>
    <row r="682" customFormat="false" ht="12.5" hidden="false" customHeight="false" outlineLevel="0" collapsed="false">
      <c r="A682" s="3" t="s">
        <v>1770</v>
      </c>
      <c r="B682" s="3" t="s">
        <v>1771</v>
      </c>
      <c r="C682" s="3" t="s">
        <v>9</v>
      </c>
      <c r="D682" s="3" t="n">
        <v>23</v>
      </c>
      <c r="E682" s="3" t="s">
        <v>1772</v>
      </c>
      <c r="F682" s="3" t="n">
        <v>0.32733815908432</v>
      </c>
      <c r="G682" s="3" t="s">
        <v>1773</v>
      </c>
    </row>
    <row r="683" customFormat="false" ht="12.5" hidden="false" customHeight="false" outlineLevel="0" collapsed="false">
      <c r="A683" s="3" t="s">
        <v>9377</v>
      </c>
      <c r="B683" s="3" t="s">
        <v>9378</v>
      </c>
      <c r="C683" s="3" t="s">
        <v>747</v>
      </c>
      <c r="D683" s="3" t="n">
        <v>6</v>
      </c>
      <c r="E683" s="3" t="s">
        <v>9379</v>
      </c>
      <c r="F683" s="3" t="n">
        <v>0.32733815908432</v>
      </c>
      <c r="G683" s="3" t="s">
        <v>9380</v>
      </c>
    </row>
    <row r="684" customFormat="false" ht="12.5" hidden="false" customHeight="false" outlineLevel="0" collapsed="false">
      <c r="A684" s="3" t="s">
        <v>9381</v>
      </c>
      <c r="B684" s="3" t="s">
        <v>9382</v>
      </c>
      <c r="C684" s="3" t="s">
        <v>34</v>
      </c>
      <c r="D684" s="3" t="n">
        <v>1</v>
      </c>
      <c r="E684" s="3" t="s">
        <v>9383</v>
      </c>
      <c r="F684" s="3" t="n">
        <v>0.32733815908432</v>
      </c>
      <c r="G684" s="3" t="s">
        <v>9384</v>
      </c>
    </row>
    <row r="685" customFormat="false" ht="12.5" hidden="false" customHeight="false" outlineLevel="0" collapsed="false">
      <c r="A685" s="3" t="s">
        <v>9385</v>
      </c>
      <c r="B685" s="3" t="s">
        <v>9386</v>
      </c>
      <c r="C685" s="3" t="s">
        <v>34</v>
      </c>
      <c r="D685" s="3" t="n">
        <v>1</v>
      </c>
      <c r="E685" s="3" t="s">
        <v>9387</v>
      </c>
      <c r="F685" s="3" t="n">
        <v>0.32733815908432</v>
      </c>
      <c r="G685" s="3" t="s">
        <v>9388</v>
      </c>
    </row>
    <row r="686" customFormat="false" ht="12.5" hidden="false" customHeight="false" outlineLevel="0" collapsed="false">
      <c r="A686" s="3" t="s">
        <v>3108</v>
      </c>
      <c r="B686" s="3" t="s">
        <v>3109</v>
      </c>
      <c r="C686" s="3" t="s">
        <v>9</v>
      </c>
      <c r="D686" s="3" t="n">
        <v>41</v>
      </c>
      <c r="E686" s="3" t="s">
        <v>3110</v>
      </c>
      <c r="F686" s="3" t="n">
        <v>0.283570826053619</v>
      </c>
      <c r="G686" s="3" t="s">
        <v>3111</v>
      </c>
    </row>
    <row r="687" customFormat="false" ht="12.5" hidden="false" customHeight="false" outlineLevel="0" collapsed="false">
      <c r="A687" s="3" t="s">
        <v>9389</v>
      </c>
      <c r="B687" s="3" t="s">
        <v>9390</v>
      </c>
      <c r="C687" s="3" t="s">
        <v>9</v>
      </c>
      <c r="D687" s="3" t="n">
        <v>37</v>
      </c>
      <c r="E687" s="3" t="s">
        <v>9391</v>
      </c>
      <c r="F687" s="3" t="n">
        <v>0.283570826053619</v>
      </c>
      <c r="G687" s="3" t="s">
        <v>9392</v>
      </c>
    </row>
    <row r="688" customFormat="false" ht="12.5" hidden="false" customHeight="false" outlineLevel="0" collapsed="false">
      <c r="A688" s="3" t="s">
        <v>9393</v>
      </c>
      <c r="B688" s="3" t="s">
        <v>9394</v>
      </c>
      <c r="C688" s="3" t="s">
        <v>9</v>
      </c>
      <c r="D688" s="3" t="n">
        <v>37</v>
      </c>
      <c r="E688" s="3" t="s">
        <v>9395</v>
      </c>
      <c r="F688" s="3" t="n">
        <v>0.283570826053619</v>
      </c>
      <c r="G688" s="3" t="s">
        <v>9396</v>
      </c>
    </row>
    <row r="689" customFormat="false" ht="12.5" hidden="false" customHeight="false" outlineLevel="0" collapsed="false">
      <c r="A689" s="3" t="s">
        <v>9397</v>
      </c>
      <c r="B689" s="3" t="s">
        <v>9398</v>
      </c>
      <c r="C689" s="3" t="s">
        <v>9</v>
      </c>
      <c r="D689" s="3" t="n">
        <v>36</v>
      </c>
      <c r="E689" s="3" t="s">
        <v>9399</v>
      </c>
      <c r="F689" s="3" t="n">
        <v>0.283570826053619</v>
      </c>
      <c r="G689" s="3" t="s">
        <v>9400</v>
      </c>
    </row>
    <row r="690" customFormat="false" ht="12.5" hidden="false" customHeight="false" outlineLevel="0" collapsed="false">
      <c r="A690" s="3" t="s">
        <v>9401</v>
      </c>
      <c r="B690" s="3" t="s">
        <v>9402</v>
      </c>
      <c r="C690" s="3" t="s">
        <v>9</v>
      </c>
      <c r="D690" s="3" t="n">
        <v>45</v>
      </c>
      <c r="E690" s="3" t="s">
        <v>9403</v>
      </c>
      <c r="F690" s="3" t="n">
        <v>0.245579525828362</v>
      </c>
      <c r="G690" s="3" t="s">
        <v>9404</v>
      </c>
    </row>
    <row r="691" customFormat="false" ht="12.5" hidden="false" customHeight="false" outlineLevel="0" collapsed="false">
      <c r="A691" s="3" t="s">
        <v>9405</v>
      </c>
      <c r="B691" s="3" t="s">
        <v>9406</v>
      </c>
      <c r="C691" s="3" t="s">
        <v>9</v>
      </c>
      <c r="D691" s="3" t="n">
        <v>44</v>
      </c>
      <c r="E691" s="3" t="s">
        <v>9407</v>
      </c>
      <c r="F691" s="3" t="n">
        <v>0.245579525828362</v>
      </c>
      <c r="G691" s="3" t="s">
        <v>9408</v>
      </c>
    </row>
    <row r="692" customFormat="false" ht="12.5" hidden="false" customHeight="false" outlineLevel="0" collapsed="false">
      <c r="A692" s="3" t="s">
        <v>9409</v>
      </c>
      <c r="B692" s="3" t="s">
        <v>9410</v>
      </c>
      <c r="C692" s="3" t="s">
        <v>9</v>
      </c>
      <c r="D692" s="3" t="n">
        <v>44</v>
      </c>
      <c r="E692" s="3" t="s">
        <v>9411</v>
      </c>
      <c r="F692" s="3" t="n">
        <v>0.20051483809948</v>
      </c>
      <c r="G692" s="3" t="s">
        <v>9412</v>
      </c>
    </row>
    <row r="693" customFormat="false" ht="12.5" hidden="false" customHeight="false" outlineLevel="0" collapsed="false">
      <c r="A693" s="3" t="s">
        <v>9413</v>
      </c>
      <c r="B693" s="3" t="s">
        <v>9414</v>
      </c>
      <c r="C693" s="3" t="s">
        <v>9</v>
      </c>
      <c r="D693" s="3" t="n">
        <v>43</v>
      </c>
      <c r="E693" s="3" t="s">
        <v>9415</v>
      </c>
      <c r="F693" s="3" t="n">
        <v>0.20051483809948</v>
      </c>
      <c r="G693" s="3" t="s">
        <v>9416</v>
      </c>
    </row>
    <row r="694" customFormat="false" ht="12.5" hidden="false" customHeight="false" outlineLevel="0" collapsed="false">
      <c r="A694" s="3" t="s">
        <v>4168</v>
      </c>
      <c r="B694" s="3" t="s">
        <v>4169</v>
      </c>
      <c r="C694" s="3" t="s">
        <v>9</v>
      </c>
      <c r="D694" s="3" t="n">
        <v>42</v>
      </c>
      <c r="E694" s="3" t="s">
        <v>4170</v>
      </c>
      <c r="F694" s="3" t="n">
        <v>0.20051483809948</v>
      </c>
      <c r="G694" s="3" t="s">
        <v>4171</v>
      </c>
    </row>
    <row r="695" customFormat="false" ht="12.5" hidden="false" customHeight="false" outlineLevel="0" collapsed="false">
      <c r="A695" s="3" t="s">
        <v>9417</v>
      </c>
      <c r="B695" s="3" t="s">
        <v>9418</v>
      </c>
      <c r="C695" s="3" t="s">
        <v>9</v>
      </c>
      <c r="D695" s="3" t="n">
        <v>40</v>
      </c>
      <c r="E695" s="3" t="s">
        <v>9419</v>
      </c>
      <c r="F695" s="3" t="n">
        <v>0.20051483809948</v>
      </c>
      <c r="G695" s="3" t="s">
        <v>9420</v>
      </c>
    </row>
    <row r="696" customFormat="false" ht="12.5" hidden="false" customHeight="false" outlineLevel="0" collapsed="false">
      <c r="A696" s="3" t="s">
        <v>9421</v>
      </c>
      <c r="B696" s="3" t="s">
        <v>9422</v>
      </c>
      <c r="C696" s="3" t="s">
        <v>9</v>
      </c>
      <c r="D696" s="3" t="n">
        <v>40</v>
      </c>
      <c r="E696" s="3" t="s">
        <v>9423</v>
      </c>
      <c r="F696" s="3" t="n">
        <v>0.20051483809948</v>
      </c>
      <c r="G696" s="3" t="s">
        <v>9424</v>
      </c>
    </row>
    <row r="697" customFormat="false" ht="12.5" hidden="false" customHeight="false" outlineLevel="0" collapsed="false">
      <c r="A697" s="3" t="s">
        <v>9425</v>
      </c>
      <c r="B697" s="3" t="s">
        <v>9426</v>
      </c>
      <c r="C697" s="3" t="s">
        <v>9</v>
      </c>
      <c r="D697" s="3" t="n">
        <v>39</v>
      </c>
      <c r="E697" s="3" t="s">
        <v>9427</v>
      </c>
      <c r="F697" s="3" t="n">
        <v>0.20051483809948</v>
      </c>
      <c r="G697" s="3" t="s">
        <v>9428</v>
      </c>
    </row>
    <row r="698" customFormat="false" ht="12.5" hidden="false" customHeight="false" outlineLevel="0" collapsed="false">
      <c r="A698" s="3" t="s">
        <v>9429</v>
      </c>
      <c r="B698" s="3" t="s">
        <v>9430</v>
      </c>
      <c r="C698" s="3" t="s">
        <v>9</v>
      </c>
      <c r="D698" s="3" t="n">
        <v>39</v>
      </c>
      <c r="E698" s="3" t="s">
        <v>9431</v>
      </c>
      <c r="F698" s="3" t="n">
        <v>0.20051483809948</v>
      </c>
      <c r="G698" s="3" t="s">
        <v>9432</v>
      </c>
    </row>
    <row r="699" customFormat="false" ht="12.5" hidden="false" customHeight="false" outlineLevel="0" collapsed="false">
      <c r="A699" s="3" t="s">
        <v>9433</v>
      </c>
      <c r="B699" s="3" t="s">
        <v>9434</v>
      </c>
      <c r="C699" s="3" t="s">
        <v>9</v>
      </c>
      <c r="D699" s="3" t="n">
        <v>37</v>
      </c>
      <c r="E699" s="3" t="s">
        <v>9435</v>
      </c>
      <c r="F699" s="3" t="n">
        <v>0.20051483809948</v>
      </c>
      <c r="G699" s="3" t="s">
        <v>9436</v>
      </c>
    </row>
    <row r="700" customFormat="false" ht="12.5" hidden="false" customHeight="false" outlineLevel="0" collapsed="false">
      <c r="A700" s="3" t="s">
        <v>9437</v>
      </c>
      <c r="B700" s="3" t="s">
        <v>9438</v>
      </c>
      <c r="C700" s="3" t="s">
        <v>9</v>
      </c>
      <c r="D700" s="3" t="n">
        <v>36</v>
      </c>
      <c r="E700" s="3" t="s">
        <v>9439</v>
      </c>
      <c r="F700" s="3" t="n">
        <v>0.20051483809948</v>
      </c>
      <c r="G700" s="3" t="s">
        <v>9440</v>
      </c>
    </row>
    <row r="701" customFormat="false" ht="12.5" hidden="false" customHeight="false" outlineLevel="0" collapsed="false">
      <c r="A701" s="3" t="s">
        <v>2824</v>
      </c>
      <c r="B701" s="3" t="s">
        <v>2825</v>
      </c>
      <c r="C701" s="3" t="s">
        <v>9</v>
      </c>
      <c r="D701" s="3" t="n">
        <v>35</v>
      </c>
      <c r="E701" s="3" t="s">
        <v>2826</v>
      </c>
      <c r="F701" s="3" t="n">
        <v>0.20051483809948</v>
      </c>
      <c r="G701" s="3" t="s">
        <v>2827</v>
      </c>
    </row>
    <row r="702" customFormat="false" ht="12.5" hidden="false" customHeight="false" outlineLevel="0" collapsed="false">
      <c r="A702" s="3" t="s">
        <v>1602</v>
      </c>
      <c r="B702" s="3" t="s">
        <v>1603</v>
      </c>
      <c r="C702" s="3" t="s">
        <v>9</v>
      </c>
      <c r="D702" s="3" t="n">
        <v>35</v>
      </c>
      <c r="E702" s="3" t="s">
        <v>1604</v>
      </c>
      <c r="F702" s="3" t="n">
        <v>0.20051483809948</v>
      </c>
      <c r="G702" s="3" t="s">
        <v>1605</v>
      </c>
    </row>
    <row r="703" customFormat="false" ht="12.5" hidden="false" customHeight="false" outlineLevel="0" collapsed="false">
      <c r="A703" s="3" t="s">
        <v>9441</v>
      </c>
      <c r="B703" s="3" t="s">
        <v>9442</v>
      </c>
      <c r="C703" s="3" t="s">
        <v>9</v>
      </c>
      <c r="D703" s="3" t="n">
        <v>35</v>
      </c>
      <c r="E703" s="3" t="s">
        <v>9443</v>
      </c>
      <c r="F703" s="3" t="n">
        <v>0.20051483809948</v>
      </c>
      <c r="G703" s="3" t="s">
        <v>9444</v>
      </c>
    </row>
    <row r="704" customFormat="false" ht="12.5" hidden="false" customHeight="false" outlineLevel="0" collapsed="false">
      <c r="A704" s="3" t="s">
        <v>9445</v>
      </c>
      <c r="B704" s="3" t="s">
        <v>9446</v>
      </c>
      <c r="C704" s="3" t="s">
        <v>9</v>
      </c>
      <c r="D704" s="3" t="n">
        <v>35</v>
      </c>
      <c r="E704" s="3" t="s">
        <v>9447</v>
      </c>
      <c r="F704" s="3" t="n">
        <v>0.20051483809948</v>
      </c>
      <c r="G704" s="3" t="s">
        <v>9448</v>
      </c>
    </row>
    <row r="705" customFormat="false" ht="12.5" hidden="false" customHeight="false" outlineLevel="0" collapsed="false">
      <c r="A705" s="3" t="s">
        <v>9449</v>
      </c>
      <c r="B705" s="3" t="s">
        <v>9450</v>
      </c>
      <c r="C705" s="3" t="s">
        <v>9</v>
      </c>
      <c r="D705" s="3" t="n">
        <v>35</v>
      </c>
      <c r="E705" s="3" t="s">
        <v>9451</v>
      </c>
      <c r="F705" s="3" t="n">
        <v>0.20051483809948</v>
      </c>
      <c r="G705" s="3" t="s">
        <v>9452</v>
      </c>
    </row>
    <row r="706" customFormat="false" ht="12.5" hidden="false" customHeight="false" outlineLevel="0" collapsed="false">
      <c r="A706" s="3" t="s">
        <v>9453</v>
      </c>
      <c r="B706" s="3" t="s">
        <v>9454</v>
      </c>
      <c r="C706" s="3" t="s">
        <v>1783</v>
      </c>
      <c r="D706" s="3" t="n">
        <v>6</v>
      </c>
      <c r="E706" s="3" t="s">
        <v>9455</v>
      </c>
      <c r="F706" s="3" t="n">
        <v>0.20051483809948</v>
      </c>
      <c r="G706" s="3" t="s">
        <v>9456</v>
      </c>
    </row>
    <row r="707" customFormat="false" ht="12.5" hidden="false" customHeight="false" outlineLevel="0" collapsed="false">
      <c r="A707" s="3" t="s">
        <v>9457</v>
      </c>
      <c r="B707" s="3" t="s">
        <v>9458</v>
      </c>
      <c r="C707" s="3" t="s">
        <v>9</v>
      </c>
      <c r="D707" s="3" t="n">
        <v>52</v>
      </c>
      <c r="E707" s="3" t="s">
        <v>9459</v>
      </c>
      <c r="F707" s="3" t="n">
        <v>0.14178541302681</v>
      </c>
      <c r="G707" s="3" t="s">
        <v>9460</v>
      </c>
    </row>
    <row r="708" customFormat="false" ht="12.5" hidden="false" customHeight="false" outlineLevel="0" collapsed="false">
      <c r="A708" s="3" t="s">
        <v>238</v>
      </c>
      <c r="B708" s="3" t="s">
        <v>239</v>
      </c>
      <c r="C708" s="3" t="s">
        <v>9</v>
      </c>
      <c r="D708" s="3" t="n">
        <v>50</v>
      </c>
      <c r="E708" s="3" t="s">
        <v>240</v>
      </c>
      <c r="F708" s="3" t="n">
        <v>0.14178541302681</v>
      </c>
      <c r="G708" s="3" t="s">
        <v>241</v>
      </c>
    </row>
    <row r="709" customFormat="false" ht="12.5" hidden="false" customHeight="false" outlineLevel="0" collapsed="false">
      <c r="A709" s="3" t="s">
        <v>9461</v>
      </c>
      <c r="B709" s="3" t="s">
        <v>9462</v>
      </c>
      <c r="C709" s="3" t="s">
        <v>9</v>
      </c>
      <c r="D709" s="3" t="n">
        <v>49</v>
      </c>
      <c r="E709" s="3" t="s">
        <v>9463</v>
      </c>
      <c r="F709" s="3" t="n">
        <v>0.14178541302681</v>
      </c>
      <c r="G709" s="3" t="s">
        <v>9464</v>
      </c>
    </row>
    <row r="710" customFormat="false" ht="12.5" hidden="false" customHeight="false" outlineLevel="0" collapsed="false">
      <c r="A710" s="3" t="s">
        <v>1066</v>
      </c>
      <c r="B710" s="3" t="s">
        <v>1067</v>
      </c>
      <c r="C710" s="3" t="s">
        <v>9</v>
      </c>
      <c r="D710" s="3" t="n">
        <v>47</v>
      </c>
      <c r="E710" s="3" t="s">
        <v>1068</v>
      </c>
      <c r="F710" s="3" t="n">
        <v>0.14178541302681</v>
      </c>
      <c r="G710" s="3" t="s">
        <v>1069</v>
      </c>
    </row>
    <row r="711" customFormat="false" ht="12.5" hidden="false" customHeight="false" outlineLevel="0" collapsed="false">
      <c r="A711" s="3" t="s">
        <v>3348</v>
      </c>
      <c r="B711" s="3" t="s">
        <v>3349</v>
      </c>
      <c r="C711" s="3" t="s">
        <v>9</v>
      </c>
      <c r="D711" s="3" t="n">
        <v>47</v>
      </c>
      <c r="E711" s="3" t="s">
        <v>3350</v>
      </c>
      <c r="F711" s="3" t="n">
        <v>0.14178541302681</v>
      </c>
      <c r="G711" s="3" t="s">
        <v>3351</v>
      </c>
    </row>
    <row r="712" customFormat="false" ht="12.5" hidden="false" customHeight="false" outlineLevel="0" collapsed="false">
      <c r="A712" s="3" t="s">
        <v>9465</v>
      </c>
      <c r="B712" s="3" t="s">
        <v>9466</v>
      </c>
      <c r="C712" s="3" t="s">
        <v>9</v>
      </c>
      <c r="D712" s="3" t="n">
        <v>47</v>
      </c>
      <c r="E712" s="3" t="s">
        <v>9467</v>
      </c>
      <c r="F712" s="3" t="n">
        <v>0.14178541302681</v>
      </c>
      <c r="G712" s="3" t="s">
        <v>9468</v>
      </c>
    </row>
    <row r="713" customFormat="false" ht="12.5" hidden="false" customHeight="false" outlineLevel="0" collapsed="false">
      <c r="A713" s="3" t="s">
        <v>7160</v>
      </c>
      <c r="B713" s="3" t="s">
        <v>7161</v>
      </c>
      <c r="C713" s="3" t="s">
        <v>9</v>
      </c>
      <c r="D713" s="3" t="n">
        <v>46</v>
      </c>
      <c r="E713" s="3" t="s">
        <v>7162</v>
      </c>
      <c r="F713" s="3" t="n">
        <v>0.14178541302681</v>
      </c>
      <c r="G713" s="3" t="s">
        <v>7163</v>
      </c>
    </row>
    <row r="714" customFormat="false" ht="12.5" hidden="false" customHeight="false" outlineLevel="0" collapsed="false">
      <c r="A714" s="3" t="s">
        <v>12</v>
      </c>
      <c r="B714" s="3" t="s">
        <v>13</v>
      </c>
      <c r="C714" s="3" t="s">
        <v>9</v>
      </c>
      <c r="D714" s="3" t="n">
        <v>46</v>
      </c>
      <c r="E714" s="3" t="s">
        <v>14</v>
      </c>
      <c r="F714" s="3" t="n">
        <v>0.14178541302681</v>
      </c>
      <c r="G714" s="3" t="s">
        <v>15</v>
      </c>
    </row>
    <row r="715" customFormat="false" ht="12.5" hidden="false" customHeight="false" outlineLevel="0" collapsed="false">
      <c r="A715" s="3" t="s">
        <v>3652</v>
      </c>
      <c r="B715" s="3" t="s">
        <v>3653</v>
      </c>
      <c r="C715" s="3" t="s">
        <v>9</v>
      </c>
      <c r="D715" s="3" t="n">
        <v>46</v>
      </c>
      <c r="E715" s="3" t="s">
        <v>3654</v>
      </c>
      <c r="F715" s="3" t="n">
        <v>0.14178541302681</v>
      </c>
      <c r="G715" s="3" t="s">
        <v>3655</v>
      </c>
    </row>
    <row r="716" customFormat="false" ht="12.5" hidden="false" customHeight="false" outlineLevel="0" collapsed="false">
      <c r="A716" s="3" t="s">
        <v>9469</v>
      </c>
      <c r="B716" s="3" t="s">
        <v>9470</v>
      </c>
      <c r="C716" s="3" t="s">
        <v>9</v>
      </c>
      <c r="D716" s="3" t="n">
        <v>46</v>
      </c>
      <c r="E716" s="3" t="s">
        <v>9471</v>
      </c>
      <c r="F716" s="3" t="n">
        <v>0.14178541302681</v>
      </c>
      <c r="G716" s="3" t="s">
        <v>9472</v>
      </c>
    </row>
    <row r="717" customFormat="false" ht="12.5" hidden="false" customHeight="false" outlineLevel="0" collapsed="false">
      <c r="A717" s="3" t="s">
        <v>5676</v>
      </c>
      <c r="B717" s="3" t="s">
        <v>5677</v>
      </c>
      <c r="C717" s="3" t="s">
        <v>9</v>
      </c>
      <c r="D717" s="3" t="n">
        <v>45</v>
      </c>
      <c r="E717" s="3" t="s">
        <v>5678</v>
      </c>
      <c r="F717" s="3" t="n">
        <v>0.14178541302681</v>
      </c>
      <c r="G717" s="3" t="s">
        <v>5679</v>
      </c>
    </row>
    <row r="718" customFormat="false" ht="12.5" hidden="false" customHeight="false" outlineLevel="0" collapsed="false">
      <c r="A718" s="3" t="s">
        <v>3724</v>
      </c>
      <c r="B718" s="3" t="s">
        <v>3725</v>
      </c>
      <c r="C718" s="3" t="s">
        <v>9</v>
      </c>
      <c r="D718" s="3" t="n">
        <v>45</v>
      </c>
      <c r="E718" s="3" t="s">
        <v>3726</v>
      </c>
      <c r="F718" s="3" t="n">
        <v>0.14178541302681</v>
      </c>
      <c r="G718" s="3" t="s">
        <v>3727</v>
      </c>
    </row>
    <row r="719" customFormat="false" ht="12.5" hidden="false" customHeight="false" outlineLevel="0" collapsed="false">
      <c r="A719" s="3" t="s">
        <v>9473</v>
      </c>
      <c r="B719" s="3" t="s">
        <v>9474</v>
      </c>
      <c r="C719" s="3" t="s">
        <v>9</v>
      </c>
      <c r="D719" s="3" t="n">
        <v>45</v>
      </c>
      <c r="E719" s="3" t="s">
        <v>9475</v>
      </c>
      <c r="F719" s="3" t="n">
        <v>0.14178541302681</v>
      </c>
      <c r="G719" s="3" t="s">
        <v>9476</v>
      </c>
    </row>
    <row r="720" customFormat="false" ht="12.5" hidden="false" customHeight="false" outlineLevel="0" collapsed="false">
      <c r="A720" s="3" t="s">
        <v>9477</v>
      </c>
      <c r="B720" s="3" t="s">
        <v>9478</v>
      </c>
      <c r="C720" s="3" t="s">
        <v>9</v>
      </c>
      <c r="D720" s="3" t="n">
        <v>44</v>
      </c>
      <c r="E720" s="3" t="s">
        <v>9479</v>
      </c>
      <c r="F720" s="3" t="n">
        <v>0.14178541302681</v>
      </c>
      <c r="G720" s="3" t="s">
        <v>9480</v>
      </c>
    </row>
    <row r="721" customFormat="false" ht="12.5" hidden="false" customHeight="false" outlineLevel="0" collapsed="false">
      <c r="A721" s="3" t="s">
        <v>9481</v>
      </c>
      <c r="B721" s="3" t="s">
        <v>9482</v>
      </c>
      <c r="C721" s="3" t="s">
        <v>9</v>
      </c>
      <c r="D721" s="3" t="n">
        <v>44</v>
      </c>
      <c r="E721" s="3" t="s">
        <v>9483</v>
      </c>
      <c r="F721" s="3" t="n">
        <v>0.14178541302681</v>
      </c>
      <c r="G721" s="3" t="s">
        <v>9484</v>
      </c>
    </row>
    <row r="722" customFormat="false" ht="12.5" hidden="false" customHeight="false" outlineLevel="0" collapsed="false">
      <c r="A722" s="3" t="s">
        <v>9485</v>
      </c>
      <c r="B722" s="3" t="s">
        <v>9486</v>
      </c>
      <c r="C722" s="3" t="s">
        <v>9</v>
      </c>
      <c r="D722" s="3" t="n">
        <v>44</v>
      </c>
      <c r="E722" s="3" t="s">
        <v>9487</v>
      </c>
      <c r="F722" s="3" t="n">
        <v>0.14178541302681</v>
      </c>
      <c r="G722" s="3" t="s">
        <v>9488</v>
      </c>
    </row>
    <row r="723" customFormat="false" ht="12.5" hidden="false" customHeight="false" outlineLevel="0" collapsed="false">
      <c r="A723" s="3" t="s">
        <v>1494</v>
      </c>
      <c r="B723" s="3" t="s">
        <v>1495</v>
      </c>
      <c r="C723" s="3" t="s">
        <v>9</v>
      </c>
      <c r="D723" s="3" t="n">
        <v>44</v>
      </c>
      <c r="E723" s="3" t="s">
        <v>1496</v>
      </c>
      <c r="F723" s="3" t="n">
        <v>0.14178541302681</v>
      </c>
      <c r="G723" s="3" t="s">
        <v>1497</v>
      </c>
    </row>
    <row r="724" customFormat="false" ht="12.5" hidden="false" customHeight="false" outlineLevel="0" collapsed="false">
      <c r="A724" s="3" t="s">
        <v>798</v>
      </c>
      <c r="B724" s="3" t="s">
        <v>799</v>
      </c>
      <c r="C724" s="3" t="s">
        <v>9</v>
      </c>
      <c r="D724" s="3" t="n">
        <v>43</v>
      </c>
      <c r="E724" s="3" t="s">
        <v>800</v>
      </c>
      <c r="F724" s="3" t="n">
        <v>0.14178541302681</v>
      </c>
      <c r="G724" s="3" t="s">
        <v>801</v>
      </c>
    </row>
    <row r="725" customFormat="false" ht="12.5" hidden="false" customHeight="false" outlineLevel="0" collapsed="false">
      <c r="A725" s="3" t="s">
        <v>9489</v>
      </c>
      <c r="B725" s="3" t="s">
        <v>9490</v>
      </c>
      <c r="C725" s="3" t="s">
        <v>9</v>
      </c>
      <c r="D725" s="3" t="n">
        <v>43</v>
      </c>
      <c r="E725" s="3" t="s">
        <v>9491</v>
      </c>
      <c r="F725" s="3" t="n">
        <v>0.14178541302681</v>
      </c>
      <c r="G725" s="3" t="s">
        <v>9492</v>
      </c>
    </row>
    <row r="726" customFormat="false" ht="12.5" hidden="false" customHeight="false" outlineLevel="0" collapsed="false">
      <c r="A726" s="3" t="s">
        <v>6388</v>
      </c>
      <c r="B726" s="3" t="s">
        <v>6389</v>
      </c>
      <c r="C726" s="3" t="s">
        <v>9</v>
      </c>
      <c r="D726" s="3" t="n">
        <v>43</v>
      </c>
      <c r="E726" s="3" t="s">
        <v>6390</v>
      </c>
      <c r="F726" s="3" t="n">
        <v>0.14178541302681</v>
      </c>
      <c r="G726" s="3" t="s">
        <v>6391</v>
      </c>
    </row>
    <row r="727" customFormat="false" ht="12.5" hidden="false" customHeight="false" outlineLevel="0" collapsed="false">
      <c r="A727" s="3" t="s">
        <v>9493</v>
      </c>
      <c r="B727" s="3" t="s">
        <v>9494</v>
      </c>
      <c r="C727" s="3" t="s">
        <v>9</v>
      </c>
      <c r="D727" s="3" t="n">
        <v>43</v>
      </c>
      <c r="E727" s="3" t="s">
        <v>9495</v>
      </c>
      <c r="F727" s="3" t="n">
        <v>0.14178541302681</v>
      </c>
      <c r="G727" s="3" t="s">
        <v>9496</v>
      </c>
    </row>
    <row r="728" customFormat="false" ht="12.5" hidden="false" customHeight="false" outlineLevel="0" collapsed="false">
      <c r="A728" s="3" t="s">
        <v>9497</v>
      </c>
      <c r="B728" s="3" t="s">
        <v>9498</v>
      </c>
      <c r="C728" s="3" t="s">
        <v>9</v>
      </c>
      <c r="D728" s="3" t="n">
        <v>43</v>
      </c>
      <c r="E728" s="3" t="s">
        <v>9499</v>
      </c>
      <c r="F728" s="3" t="n">
        <v>0.14178541302681</v>
      </c>
      <c r="G728" s="3" t="s">
        <v>9500</v>
      </c>
    </row>
    <row r="729" customFormat="false" ht="12.5" hidden="false" customHeight="false" outlineLevel="0" collapsed="false">
      <c r="A729" s="3" t="s">
        <v>6844</v>
      </c>
      <c r="B729" s="3" t="s">
        <v>6845</v>
      </c>
      <c r="C729" s="3" t="s">
        <v>9</v>
      </c>
      <c r="D729" s="3" t="n">
        <v>43</v>
      </c>
      <c r="E729" s="3" t="s">
        <v>6846</v>
      </c>
      <c r="F729" s="3" t="n">
        <v>0.14178541302681</v>
      </c>
      <c r="G729" s="3" t="s">
        <v>6847</v>
      </c>
    </row>
    <row r="730" customFormat="false" ht="12.5" hidden="false" customHeight="false" outlineLevel="0" collapsed="false">
      <c r="A730" s="3" t="s">
        <v>1906</v>
      </c>
      <c r="B730" s="3" t="s">
        <v>1907</v>
      </c>
      <c r="C730" s="3" t="s">
        <v>9</v>
      </c>
      <c r="D730" s="3" t="n">
        <v>43</v>
      </c>
      <c r="E730" s="3" t="s">
        <v>1908</v>
      </c>
      <c r="F730" s="3" t="n">
        <v>0.14178541302681</v>
      </c>
      <c r="G730" s="3" t="s">
        <v>1909</v>
      </c>
    </row>
    <row r="731" customFormat="false" ht="12.5" hidden="false" customHeight="false" outlineLevel="0" collapsed="false">
      <c r="A731" s="3" t="s">
        <v>9501</v>
      </c>
      <c r="B731" s="3" t="s">
        <v>9502</v>
      </c>
      <c r="C731" s="3" t="s">
        <v>9</v>
      </c>
      <c r="D731" s="3" t="n">
        <v>43</v>
      </c>
      <c r="E731" s="3" t="s">
        <v>9503</v>
      </c>
      <c r="F731" s="3" t="n">
        <v>0.14178541302681</v>
      </c>
      <c r="G731" s="3" t="s">
        <v>9504</v>
      </c>
    </row>
    <row r="732" customFormat="false" ht="12.5" hidden="false" customHeight="false" outlineLevel="0" collapsed="false">
      <c r="A732" s="3" t="s">
        <v>9505</v>
      </c>
      <c r="B732" s="3" t="s">
        <v>9506</v>
      </c>
      <c r="C732" s="3" t="s">
        <v>9</v>
      </c>
      <c r="D732" s="3" t="n">
        <v>43</v>
      </c>
      <c r="E732" s="3" t="s">
        <v>9507</v>
      </c>
      <c r="F732" s="3" t="n">
        <v>0.14178541302681</v>
      </c>
      <c r="G732" s="3" t="s">
        <v>9508</v>
      </c>
    </row>
    <row r="733" customFormat="false" ht="12.5" hidden="false" customHeight="false" outlineLevel="0" collapsed="false">
      <c r="A733" s="3" t="s">
        <v>9509</v>
      </c>
      <c r="B733" s="3" t="s">
        <v>9510</v>
      </c>
      <c r="C733" s="3" t="s">
        <v>9</v>
      </c>
      <c r="D733" s="3" t="n">
        <v>43</v>
      </c>
      <c r="E733" s="3" t="s">
        <v>9511</v>
      </c>
      <c r="F733" s="3" t="n">
        <v>0.14178541302681</v>
      </c>
      <c r="G733" s="3" t="s">
        <v>9512</v>
      </c>
    </row>
    <row r="734" customFormat="false" ht="12.5" hidden="false" customHeight="false" outlineLevel="0" collapsed="false">
      <c r="A734" s="3" t="s">
        <v>9513</v>
      </c>
      <c r="B734" s="3" t="s">
        <v>9514</v>
      </c>
      <c r="C734" s="3" t="s">
        <v>9</v>
      </c>
      <c r="D734" s="3" t="n">
        <v>43</v>
      </c>
      <c r="E734" s="3" t="s">
        <v>9515</v>
      </c>
      <c r="F734" s="3" t="n">
        <v>0.14178541302681</v>
      </c>
      <c r="G734" s="3" t="s">
        <v>9516</v>
      </c>
    </row>
    <row r="735" customFormat="false" ht="12.5" hidden="false" customHeight="false" outlineLevel="0" collapsed="false">
      <c r="A735" s="3" t="s">
        <v>9517</v>
      </c>
      <c r="B735" s="3" t="s">
        <v>9518</v>
      </c>
      <c r="C735" s="3" t="s">
        <v>9</v>
      </c>
      <c r="D735" s="3" t="n">
        <v>43</v>
      </c>
      <c r="E735" s="3" t="s">
        <v>9519</v>
      </c>
      <c r="F735" s="3" t="n">
        <v>0.14178541302681</v>
      </c>
      <c r="G735" s="3" t="s">
        <v>9520</v>
      </c>
    </row>
    <row r="736" customFormat="false" ht="12.5" hidden="false" customHeight="false" outlineLevel="0" collapsed="false">
      <c r="A736" s="3" t="s">
        <v>9521</v>
      </c>
      <c r="B736" s="3" t="s">
        <v>9522</v>
      </c>
      <c r="C736" s="3" t="s">
        <v>9</v>
      </c>
      <c r="D736" s="3" t="n">
        <v>43</v>
      </c>
      <c r="E736" s="3" t="s">
        <v>9523</v>
      </c>
      <c r="F736" s="3" t="n">
        <v>0.14178541302681</v>
      </c>
      <c r="G736" s="3" t="s">
        <v>9524</v>
      </c>
    </row>
    <row r="737" customFormat="false" ht="12.5" hidden="false" customHeight="false" outlineLevel="0" collapsed="false">
      <c r="A737" s="3" t="s">
        <v>9525</v>
      </c>
      <c r="B737" s="3" t="s">
        <v>9526</v>
      </c>
      <c r="C737" s="3" t="s">
        <v>9</v>
      </c>
      <c r="D737" s="3" t="n">
        <v>42</v>
      </c>
      <c r="E737" s="3" t="s">
        <v>9527</v>
      </c>
      <c r="F737" s="3" t="n">
        <v>0.14178541302681</v>
      </c>
      <c r="G737" s="3" t="s">
        <v>9528</v>
      </c>
    </row>
    <row r="738" customFormat="false" ht="12.5" hidden="false" customHeight="false" outlineLevel="0" collapsed="false">
      <c r="A738" s="3" t="s">
        <v>9529</v>
      </c>
      <c r="B738" s="3" t="s">
        <v>9530</v>
      </c>
      <c r="C738" s="3" t="s">
        <v>9</v>
      </c>
      <c r="D738" s="3" t="n">
        <v>41</v>
      </c>
      <c r="E738" s="3" t="s">
        <v>9531</v>
      </c>
      <c r="F738" s="3" t="n">
        <v>0.14178541302681</v>
      </c>
      <c r="G738" s="3" t="s">
        <v>9532</v>
      </c>
    </row>
    <row r="739" customFormat="false" ht="12.5" hidden="false" customHeight="false" outlineLevel="0" collapsed="false">
      <c r="A739" s="3" t="s">
        <v>9533</v>
      </c>
      <c r="B739" s="3" t="s">
        <v>9534</v>
      </c>
      <c r="C739" s="3" t="s">
        <v>9</v>
      </c>
      <c r="D739" s="3" t="n">
        <v>41</v>
      </c>
      <c r="E739" s="3" t="s">
        <v>9535</v>
      </c>
      <c r="F739" s="3" t="n">
        <v>0.14178541302681</v>
      </c>
      <c r="G739" s="3" t="s">
        <v>9536</v>
      </c>
    </row>
    <row r="740" customFormat="false" ht="12.5" hidden="false" customHeight="false" outlineLevel="0" collapsed="false">
      <c r="A740" s="3" t="s">
        <v>218</v>
      </c>
      <c r="B740" s="3" t="s">
        <v>219</v>
      </c>
      <c r="C740" s="3" t="s">
        <v>9</v>
      </c>
      <c r="D740" s="3" t="n">
        <v>41</v>
      </c>
      <c r="E740" s="3" t="s">
        <v>220</v>
      </c>
      <c r="F740" s="3" t="n">
        <v>0.14178541302681</v>
      </c>
      <c r="G740" s="3" t="s">
        <v>221</v>
      </c>
    </row>
    <row r="741" customFormat="false" ht="12.5" hidden="false" customHeight="false" outlineLevel="0" collapsed="false">
      <c r="A741" s="3" t="s">
        <v>713</v>
      </c>
      <c r="B741" s="3" t="s">
        <v>714</v>
      </c>
      <c r="C741" s="3" t="s">
        <v>9</v>
      </c>
      <c r="D741" s="3" t="n">
        <v>41</v>
      </c>
      <c r="E741" s="3" t="s">
        <v>715</v>
      </c>
      <c r="F741" s="3" t="n">
        <v>0.14178541302681</v>
      </c>
      <c r="G741" s="3" t="s">
        <v>716</v>
      </c>
    </row>
    <row r="742" customFormat="false" ht="12.5" hidden="false" customHeight="false" outlineLevel="0" collapsed="false">
      <c r="A742" s="3" t="s">
        <v>9537</v>
      </c>
      <c r="B742" s="3" t="s">
        <v>9538</v>
      </c>
      <c r="C742" s="3" t="s">
        <v>9</v>
      </c>
      <c r="D742" s="3" t="n">
        <v>41</v>
      </c>
      <c r="E742" s="3" t="s">
        <v>9539</v>
      </c>
      <c r="F742" s="3" t="n">
        <v>0.14178541302681</v>
      </c>
      <c r="G742" s="3" t="s">
        <v>9540</v>
      </c>
    </row>
    <row r="743" customFormat="false" ht="12.5" hidden="false" customHeight="false" outlineLevel="0" collapsed="false">
      <c r="A743" s="3" t="s">
        <v>5972</v>
      </c>
      <c r="B743" s="3" t="s">
        <v>5973</v>
      </c>
      <c r="C743" s="3" t="s">
        <v>9</v>
      </c>
      <c r="D743" s="3" t="n">
        <v>41</v>
      </c>
      <c r="E743" s="3" t="s">
        <v>5974</v>
      </c>
      <c r="F743" s="3" t="n">
        <v>0.14178541302681</v>
      </c>
      <c r="G743" s="3" t="s">
        <v>5975</v>
      </c>
    </row>
    <row r="744" customFormat="false" ht="12.5" hidden="false" customHeight="false" outlineLevel="0" collapsed="false">
      <c r="A744" s="3" t="s">
        <v>9541</v>
      </c>
      <c r="B744" s="3" t="s">
        <v>9542</v>
      </c>
      <c r="C744" s="3" t="s">
        <v>9</v>
      </c>
      <c r="D744" s="3" t="n">
        <v>41</v>
      </c>
      <c r="E744" s="3" t="s">
        <v>9543</v>
      </c>
      <c r="F744" s="3" t="n">
        <v>0.14178541302681</v>
      </c>
      <c r="G744" s="3" t="s">
        <v>9544</v>
      </c>
    </row>
    <row r="745" customFormat="false" ht="12.5" hidden="false" customHeight="false" outlineLevel="0" collapsed="false">
      <c r="A745" s="3" t="s">
        <v>1646</v>
      </c>
      <c r="B745" s="3" t="s">
        <v>1647</v>
      </c>
      <c r="C745" s="3" t="s">
        <v>9</v>
      </c>
      <c r="D745" s="3" t="n">
        <v>41</v>
      </c>
      <c r="E745" s="3" t="s">
        <v>1648</v>
      </c>
      <c r="F745" s="3" t="n">
        <v>0.14178541302681</v>
      </c>
      <c r="G745" s="3" t="s">
        <v>1649</v>
      </c>
    </row>
    <row r="746" customFormat="false" ht="12.5" hidden="false" customHeight="false" outlineLevel="0" collapsed="false">
      <c r="A746" s="3" t="s">
        <v>9545</v>
      </c>
      <c r="B746" s="3" t="s">
        <v>9546</v>
      </c>
      <c r="C746" s="3" t="s">
        <v>9</v>
      </c>
      <c r="D746" s="3" t="n">
        <v>41</v>
      </c>
      <c r="E746" s="3" t="s">
        <v>9547</v>
      </c>
      <c r="F746" s="3" t="n">
        <v>0.14178541302681</v>
      </c>
      <c r="G746" s="3" t="s">
        <v>9548</v>
      </c>
    </row>
    <row r="747" customFormat="false" ht="12.5" hidden="false" customHeight="false" outlineLevel="0" collapsed="false">
      <c r="A747" s="3" t="s">
        <v>9549</v>
      </c>
      <c r="B747" s="3" t="s">
        <v>9550</v>
      </c>
      <c r="C747" s="3" t="s">
        <v>9</v>
      </c>
      <c r="D747" s="3" t="n">
        <v>41</v>
      </c>
      <c r="E747" s="3" t="s">
        <v>9551</v>
      </c>
      <c r="F747" s="3" t="n">
        <v>0.14178541302681</v>
      </c>
      <c r="G747" s="3" t="s">
        <v>9552</v>
      </c>
    </row>
    <row r="748" customFormat="false" ht="12.5" hidden="false" customHeight="false" outlineLevel="0" collapsed="false">
      <c r="A748" s="3" t="s">
        <v>4404</v>
      </c>
      <c r="B748" s="3" t="s">
        <v>4405</v>
      </c>
      <c r="C748" s="3" t="s">
        <v>9</v>
      </c>
      <c r="D748" s="3" t="n">
        <v>40</v>
      </c>
      <c r="E748" s="3" t="s">
        <v>4406</v>
      </c>
      <c r="F748" s="3" t="n">
        <v>0.14178541302681</v>
      </c>
      <c r="G748" s="3" t="s">
        <v>4407</v>
      </c>
    </row>
    <row r="749" customFormat="false" ht="12.5" hidden="false" customHeight="false" outlineLevel="0" collapsed="false">
      <c r="A749" s="3" t="s">
        <v>9553</v>
      </c>
      <c r="B749" s="3" t="s">
        <v>9554</v>
      </c>
      <c r="C749" s="3" t="s">
        <v>9</v>
      </c>
      <c r="D749" s="3" t="n">
        <v>40</v>
      </c>
      <c r="E749" s="3" t="s">
        <v>9555</v>
      </c>
      <c r="F749" s="3" t="n">
        <v>0.14178541302681</v>
      </c>
      <c r="G749" s="3" t="s">
        <v>9556</v>
      </c>
    </row>
    <row r="750" customFormat="false" ht="12.5" hidden="false" customHeight="false" outlineLevel="0" collapsed="false">
      <c r="A750" s="3" t="s">
        <v>9557</v>
      </c>
      <c r="B750" s="3" t="s">
        <v>9558</v>
      </c>
      <c r="C750" s="3" t="s">
        <v>9</v>
      </c>
      <c r="D750" s="3" t="n">
        <v>40</v>
      </c>
      <c r="E750" s="3" t="s">
        <v>9559</v>
      </c>
      <c r="F750" s="3" t="n">
        <v>0.14178541302681</v>
      </c>
      <c r="G750" s="3" t="s">
        <v>9560</v>
      </c>
    </row>
    <row r="751" customFormat="false" ht="12.5" hidden="false" customHeight="false" outlineLevel="0" collapsed="false">
      <c r="A751" s="3" t="s">
        <v>9561</v>
      </c>
      <c r="B751" s="3" t="s">
        <v>9562</v>
      </c>
      <c r="C751" s="3" t="s">
        <v>9</v>
      </c>
      <c r="D751" s="3" t="n">
        <v>40</v>
      </c>
      <c r="E751" s="3" t="s">
        <v>9563</v>
      </c>
      <c r="F751" s="3" t="n">
        <v>0.14178541302681</v>
      </c>
      <c r="G751" s="3" t="s">
        <v>9564</v>
      </c>
    </row>
    <row r="752" customFormat="false" ht="12.5" hidden="false" customHeight="false" outlineLevel="0" collapsed="false">
      <c r="A752" s="3" t="s">
        <v>9565</v>
      </c>
      <c r="B752" s="3" t="s">
        <v>9566</v>
      </c>
      <c r="C752" s="3" t="s">
        <v>9</v>
      </c>
      <c r="D752" s="3" t="n">
        <v>40</v>
      </c>
      <c r="E752" s="3" t="s">
        <v>9567</v>
      </c>
      <c r="F752" s="3" t="n">
        <v>0.14178541302681</v>
      </c>
      <c r="G752" s="3" t="s">
        <v>9568</v>
      </c>
    </row>
    <row r="753" customFormat="false" ht="12.5" hidden="false" customHeight="false" outlineLevel="0" collapsed="false">
      <c r="A753" s="3" t="s">
        <v>9569</v>
      </c>
      <c r="B753" s="3" t="s">
        <v>9570</v>
      </c>
      <c r="C753" s="3" t="s">
        <v>9</v>
      </c>
      <c r="D753" s="3" t="n">
        <v>40</v>
      </c>
      <c r="E753" s="3" t="s">
        <v>9571</v>
      </c>
      <c r="F753" s="3" t="n">
        <v>0.14178541302681</v>
      </c>
      <c r="G753" s="3" t="s">
        <v>9572</v>
      </c>
    </row>
    <row r="754" customFormat="false" ht="12.5" hidden="false" customHeight="false" outlineLevel="0" collapsed="false">
      <c r="A754" s="3" t="s">
        <v>9573</v>
      </c>
      <c r="B754" s="3" t="s">
        <v>9574</v>
      </c>
      <c r="C754" s="3" t="s">
        <v>9</v>
      </c>
      <c r="D754" s="3" t="n">
        <v>40</v>
      </c>
      <c r="E754" s="3" t="s">
        <v>9575</v>
      </c>
      <c r="F754" s="3" t="n">
        <v>0.14178541302681</v>
      </c>
      <c r="G754" s="3" t="s">
        <v>9576</v>
      </c>
    </row>
    <row r="755" customFormat="false" ht="12.5" hidden="false" customHeight="false" outlineLevel="0" collapsed="false">
      <c r="A755" s="3" t="s">
        <v>9577</v>
      </c>
      <c r="B755" s="3" t="s">
        <v>9578</v>
      </c>
      <c r="C755" s="3" t="s">
        <v>9</v>
      </c>
      <c r="D755" s="3" t="n">
        <v>40</v>
      </c>
      <c r="E755" s="3" t="s">
        <v>9579</v>
      </c>
      <c r="F755" s="3" t="n">
        <v>0.14178541302681</v>
      </c>
      <c r="G755" s="3" t="s">
        <v>9580</v>
      </c>
    </row>
    <row r="756" customFormat="false" ht="12.5" hidden="false" customHeight="false" outlineLevel="0" collapsed="false">
      <c r="A756" s="3" t="s">
        <v>9581</v>
      </c>
      <c r="B756" s="3" t="s">
        <v>9582</v>
      </c>
      <c r="C756" s="3" t="s">
        <v>9</v>
      </c>
      <c r="D756" s="3" t="n">
        <v>40</v>
      </c>
      <c r="E756" s="3" t="s">
        <v>9583</v>
      </c>
      <c r="F756" s="3" t="n">
        <v>0.14178541302681</v>
      </c>
      <c r="G756" s="3" t="s">
        <v>9584</v>
      </c>
    </row>
    <row r="757" customFormat="false" ht="12.5" hidden="false" customHeight="false" outlineLevel="0" collapsed="false">
      <c r="A757" s="3" t="s">
        <v>9585</v>
      </c>
      <c r="B757" s="3" t="s">
        <v>9586</v>
      </c>
      <c r="C757" s="3" t="s">
        <v>9</v>
      </c>
      <c r="D757" s="3" t="n">
        <v>39</v>
      </c>
      <c r="E757" s="3" t="s">
        <v>9587</v>
      </c>
      <c r="F757" s="3" t="n">
        <v>0.14178541302681</v>
      </c>
      <c r="G757" s="3" t="s">
        <v>9588</v>
      </c>
    </row>
    <row r="758" customFormat="false" ht="12.5" hidden="false" customHeight="false" outlineLevel="0" collapsed="false">
      <c r="A758" s="3" t="s">
        <v>9589</v>
      </c>
      <c r="B758" s="3" t="s">
        <v>9590</v>
      </c>
      <c r="C758" s="3" t="s">
        <v>9</v>
      </c>
      <c r="D758" s="3" t="n">
        <v>39</v>
      </c>
      <c r="E758" s="3" t="s">
        <v>9591</v>
      </c>
      <c r="F758" s="3" t="n">
        <v>0.14178541302681</v>
      </c>
      <c r="G758" s="3" t="s">
        <v>9592</v>
      </c>
    </row>
    <row r="759" customFormat="false" ht="12.5" hidden="false" customHeight="false" outlineLevel="0" collapsed="false">
      <c r="A759" s="3" t="s">
        <v>3416</v>
      </c>
      <c r="B759" s="3" t="s">
        <v>3417</v>
      </c>
      <c r="C759" s="3" t="s">
        <v>9</v>
      </c>
      <c r="D759" s="3" t="n">
        <v>39</v>
      </c>
      <c r="E759" s="3" t="s">
        <v>3418</v>
      </c>
      <c r="F759" s="3" t="n">
        <v>0.14178541302681</v>
      </c>
      <c r="G759" s="3" t="s">
        <v>3419</v>
      </c>
    </row>
    <row r="760" customFormat="false" ht="12.5" hidden="false" customHeight="false" outlineLevel="0" collapsed="false">
      <c r="A760" s="3" t="s">
        <v>9593</v>
      </c>
      <c r="B760" s="3" t="s">
        <v>9594</v>
      </c>
      <c r="C760" s="3" t="s">
        <v>9</v>
      </c>
      <c r="D760" s="3" t="n">
        <v>39</v>
      </c>
      <c r="E760" s="3" t="s">
        <v>9595</v>
      </c>
      <c r="F760" s="3" t="n">
        <v>0.14178541302681</v>
      </c>
      <c r="G760" s="3" t="s">
        <v>9596</v>
      </c>
    </row>
    <row r="761" customFormat="false" ht="12.5" hidden="false" customHeight="false" outlineLevel="0" collapsed="false">
      <c r="A761" s="3" t="s">
        <v>9597</v>
      </c>
      <c r="B761" s="3" t="s">
        <v>9598</v>
      </c>
      <c r="C761" s="3" t="s">
        <v>9</v>
      </c>
      <c r="D761" s="3" t="n">
        <v>39</v>
      </c>
      <c r="E761" s="3" t="s">
        <v>9599</v>
      </c>
      <c r="F761" s="3" t="n">
        <v>0.14178541302681</v>
      </c>
      <c r="G761" s="3" t="s">
        <v>9600</v>
      </c>
    </row>
    <row r="762" customFormat="false" ht="12.5" hidden="false" customHeight="false" outlineLevel="0" collapsed="false">
      <c r="A762" s="3" t="s">
        <v>1718</v>
      </c>
      <c r="B762" s="3" t="s">
        <v>1719</v>
      </c>
      <c r="C762" s="3" t="s">
        <v>9</v>
      </c>
      <c r="D762" s="3" t="n">
        <v>39</v>
      </c>
      <c r="E762" s="3" t="s">
        <v>1720</v>
      </c>
      <c r="F762" s="3" t="n">
        <v>0.14178541302681</v>
      </c>
      <c r="G762" s="3" t="s">
        <v>1721</v>
      </c>
    </row>
    <row r="763" customFormat="false" ht="12.5" hidden="false" customHeight="false" outlineLevel="0" collapsed="false">
      <c r="A763" s="3" t="s">
        <v>9601</v>
      </c>
      <c r="B763" s="3" t="s">
        <v>9602</v>
      </c>
      <c r="C763" s="3" t="s">
        <v>9</v>
      </c>
      <c r="D763" s="3" t="n">
        <v>39</v>
      </c>
      <c r="E763" s="3" t="s">
        <v>9603</v>
      </c>
      <c r="F763" s="3" t="n">
        <v>0.14178541302681</v>
      </c>
      <c r="G763" s="3" t="s">
        <v>9604</v>
      </c>
    </row>
    <row r="764" customFormat="false" ht="12.5" hidden="false" customHeight="false" outlineLevel="0" collapsed="false">
      <c r="A764" s="3" t="s">
        <v>9605</v>
      </c>
      <c r="B764" s="3" t="s">
        <v>9606</v>
      </c>
      <c r="C764" s="3" t="s">
        <v>9</v>
      </c>
      <c r="D764" s="3" t="n">
        <v>39</v>
      </c>
      <c r="E764" s="3" t="s">
        <v>9607</v>
      </c>
      <c r="F764" s="3" t="n">
        <v>0.14178541302681</v>
      </c>
      <c r="G764" s="3" t="s">
        <v>9608</v>
      </c>
    </row>
    <row r="765" customFormat="false" ht="12.5" hidden="false" customHeight="false" outlineLevel="0" collapsed="false">
      <c r="A765" s="3" t="s">
        <v>9609</v>
      </c>
      <c r="B765" s="3" t="s">
        <v>9610</v>
      </c>
      <c r="C765" s="3" t="s">
        <v>9</v>
      </c>
      <c r="D765" s="3" t="n">
        <v>39</v>
      </c>
      <c r="E765" s="3" t="s">
        <v>9611</v>
      </c>
      <c r="F765" s="3" t="n">
        <v>0.14178541302681</v>
      </c>
      <c r="G765" s="3" t="s">
        <v>9612</v>
      </c>
    </row>
    <row r="766" customFormat="false" ht="12.5" hidden="false" customHeight="false" outlineLevel="0" collapsed="false">
      <c r="A766" s="3" t="s">
        <v>2206</v>
      </c>
      <c r="B766" s="3" t="s">
        <v>2207</v>
      </c>
      <c r="C766" s="3" t="s">
        <v>9</v>
      </c>
      <c r="D766" s="3" t="n">
        <v>39</v>
      </c>
      <c r="E766" s="3" t="s">
        <v>2208</v>
      </c>
      <c r="F766" s="3" t="n">
        <v>0.14178541302681</v>
      </c>
      <c r="G766" s="3" t="s">
        <v>2209</v>
      </c>
    </row>
    <row r="767" customFormat="false" ht="12.5" hidden="false" customHeight="false" outlineLevel="0" collapsed="false">
      <c r="A767" s="3" t="s">
        <v>9613</v>
      </c>
      <c r="B767" s="3" t="s">
        <v>9614</v>
      </c>
      <c r="C767" s="3" t="s">
        <v>9</v>
      </c>
      <c r="D767" s="3" t="n">
        <v>39</v>
      </c>
      <c r="E767" s="3" t="s">
        <v>9615</v>
      </c>
      <c r="F767" s="3" t="n">
        <v>0.14178541302681</v>
      </c>
      <c r="G767" s="3" t="s">
        <v>9616</v>
      </c>
    </row>
    <row r="768" customFormat="false" ht="12.5" hidden="false" customHeight="false" outlineLevel="0" collapsed="false">
      <c r="A768" s="3" t="s">
        <v>9617</v>
      </c>
      <c r="B768" s="3" t="s">
        <v>9618</v>
      </c>
      <c r="C768" s="3" t="s">
        <v>9</v>
      </c>
      <c r="D768" s="3" t="n">
        <v>39</v>
      </c>
      <c r="E768" s="3" t="s">
        <v>9619</v>
      </c>
      <c r="F768" s="3" t="n">
        <v>0.14178541302681</v>
      </c>
      <c r="G768" s="3" t="s">
        <v>9620</v>
      </c>
    </row>
    <row r="769" customFormat="false" ht="12.5" hidden="false" customHeight="false" outlineLevel="0" collapsed="false">
      <c r="A769" s="3" t="s">
        <v>1950</v>
      </c>
      <c r="B769" s="3" t="s">
        <v>1951</v>
      </c>
      <c r="C769" s="3" t="s">
        <v>9</v>
      </c>
      <c r="D769" s="3" t="n">
        <v>39</v>
      </c>
      <c r="E769" s="3" t="s">
        <v>1952</v>
      </c>
      <c r="F769" s="3" t="n">
        <v>0.14178541302681</v>
      </c>
      <c r="G769" s="3" t="s">
        <v>1953</v>
      </c>
    </row>
    <row r="770" customFormat="false" ht="12.5" hidden="false" customHeight="false" outlineLevel="0" collapsed="false">
      <c r="A770" s="3" t="s">
        <v>9621</v>
      </c>
      <c r="B770" s="3" t="s">
        <v>9622</v>
      </c>
      <c r="C770" s="3" t="s">
        <v>9</v>
      </c>
      <c r="D770" s="3" t="n">
        <v>39</v>
      </c>
      <c r="E770" s="3" t="s">
        <v>9623</v>
      </c>
      <c r="F770" s="3" t="n">
        <v>0.14178541302681</v>
      </c>
      <c r="G770" s="3" t="s">
        <v>9624</v>
      </c>
    </row>
    <row r="771" customFormat="false" ht="12.5" hidden="false" customHeight="false" outlineLevel="0" collapsed="false">
      <c r="A771" s="3" t="s">
        <v>9625</v>
      </c>
      <c r="B771" s="3" t="s">
        <v>9626</v>
      </c>
      <c r="C771" s="3" t="s">
        <v>9</v>
      </c>
      <c r="D771" s="3" t="n">
        <v>38</v>
      </c>
      <c r="E771" s="3" t="s">
        <v>9627</v>
      </c>
      <c r="F771" s="3" t="n">
        <v>0.14178541302681</v>
      </c>
      <c r="G771" s="3" t="s">
        <v>9628</v>
      </c>
    </row>
    <row r="772" customFormat="false" ht="12.5" hidden="false" customHeight="false" outlineLevel="0" collapsed="false">
      <c r="A772" s="3" t="s">
        <v>9629</v>
      </c>
      <c r="B772" s="3" t="s">
        <v>9630</v>
      </c>
      <c r="C772" s="3" t="s">
        <v>9</v>
      </c>
      <c r="D772" s="3" t="n">
        <v>38</v>
      </c>
      <c r="E772" s="3" t="s">
        <v>9631</v>
      </c>
      <c r="F772" s="3" t="n">
        <v>0.14178541302681</v>
      </c>
      <c r="G772" s="3" t="s">
        <v>9632</v>
      </c>
    </row>
    <row r="773" customFormat="false" ht="12.5" hidden="false" customHeight="false" outlineLevel="0" collapsed="false">
      <c r="A773" s="3" t="s">
        <v>9633</v>
      </c>
      <c r="B773" s="3" t="s">
        <v>9634</v>
      </c>
      <c r="C773" s="3" t="s">
        <v>9</v>
      </c>
      <c r="D773" s="3" t="n">
        <v>38</v>
      </c>
      <c r="E773" s="3" t="s">
        <v>9635</v>
      </c>
      <c r="F773" s="3" t="n">
        <v>0.14178541302681</v>
      </c>
      <c r="G773" s="3" t="s">
        <v>9636</v>
      </c>
    </row>
    <row r="774" customFormat="false" ht="12.5" hidden="false" customHeight="false" outlineLevel="0" collapsed="false">
      <c r="A774" s="3" t="s">
        <v>2728</v>
      </c>
      <c r="B774" s="3" t="s">
        <v>2729</v>
      </c>
      <c r="C774" s="3" t="s">
        <v>9</v>
      </c>
      <c r="D774" s="3" t="n">
        <v>38</v>
      </c>
      <c r="E774" s="3" t="s">
        <v>2730</v>
      </c>
      <c r="F774" s="3" t="n">
        <v>0.14178541302681</v>
      </c>
      <c r="G774" s="3" t="s">
        <v>2731</v>
      </c>
    </row>
    <row r="775" customFormat="false" ht="12.5" hidden="false" customHeight="false" outlineLevel="0" collapsed="false">
      <c r="A775" s="3" t="s">
        <v>9637</v>
      </c>
      <c r="B775" s="3" t="s">
        <v>9638</v>
      </c>
      <c r="C775" s="3" t="s">
        <v>9</v>
      </c>
      <c r="D775" s="3" t="n">
        <v>38</v>
      </c>
      <c r="E775" s="3" t="s">
        <v>9639</v>
      </c>
      <c r="F775" s="3" t="n">
        <v>0.14178541302681</v>
      </c>
      <c r="G775" s="3" t="s">
        <v>9640</v>
      </c>
    </row>
    <row r="776" customFormat="false" ht="12.5" hidden="false" customHeight="false" outlineLevel="0" collapsed="false">
      <c r="A776" s="3" t="s">
        <v>9641</v>
      </c>
      <c r="B776" s="3" t="s">
        <v>9642</v>
      </c>
      <c r="C776" s="3" t="s">
        <v>9</v>
      </c>
      <c r="D776" s="3" t="n">
        <v>38</v>
      </c>
      <c r="E776" s="3" t="s">
        <v>9643</v>
      </c>
      <c r="F776" s="3" t="n">
        <v>0.14178541302681</v>
      </c>
      <c r="G776" s="3" t="s">
        <v>9644</v>
      </c>
    </row>
    <row r="777" customFormat="false" ht="12.5" hidden="false" customHeight="false" outlineLevel="0" collapsed="false">
      <c r="A777" s="3" t="s">
        <v>9645</v>
      </c>
      <c r="B777" s="3" t="s">
        <v>9646</v>
      </c>
      <c r="C777" s="3" t="s">
        <v>9</v>
      </c>
      <c r="D777" s="3" t="n">
        <v>38</v>
      </c>
      <c r="E777" s="3" t="s">
        <v>9647</v>
      </c>
      <c r="F777" s="3" t="n">
        <v>0.14178541302681</v>
      </c>
      <c r="G777" s="3" t="s">
        <v>9648</v>
      </c>
    </row>
    <row r="778" customFormat="false" ht="12.5" hidden="false" customHeight="false" outlineLevel="0" collapsed="false">
      <c r="A778" s="3" t="s">
        <v>9649</v>
      </c>
      <c r="B778" s="3" t="s">
        <v>9650</v>
      </c>
      <c r="C778" s="3" t="s">
        <v>9</v>
      </c>
      <c r="D778" s="3" t="n">
        <v>38</v>
      </c>
      <c r="E778" s="3" t="s">
        <v>9651</v>
      </c>
      <c r="F778" s="3" t="n">
        <v>0.14178541302681</v>
      </c>
      <c r="G778" s="3" t="s">
        <v>9652</v>
      </c>
    </row>
    <row r="779" customFormat="false" ht="12.5" hidden="false" customHeight="false" outlineLevel="0" collapsed="false">
      <c r="A779" s="3" t="s">
        <v>9653</v>
      </c>
      <c r="B779" s="3" t="s">
        <v>9654</v>
      </c>
      <c r="C779" s="3" t="s">
        <v>9</v>
      </c>
      <c r="D779" s="3" t="n">
        <v>38</v>
      </c>
      <c r="E779" s="3" t="s">
        <v>9655</v>
      </c>
      <c r="F779" s="3" t="n">
        <v>0.14178541302681</v>
      </c>
      <c r="G779" s="3" t="s">
        <v>9656</v>
      </c>
    </row>
    <row r="780" customFormat="false" ht="12.5" hidden="false" customHeight="false" outlineLevel="0" collapsed="false">
      <c r="A780" s="3" t="s">
        <v>6912</v>
      </c>
      <c r="B780" s="3" t="s">
        <v>6913</v>
      </c>
      <c r="C780" s="3" t="s">
        <v>9</v>
      </c>
      <c r="D780" s="3" t="n">
        <v>37</v>
      </c>
      <c r="E780" s="3" t="s">
        <v>6914</v>
      </c>
      <c r="F780" s="3" t="n">
        <v>0.14178541302681</v>
      </c>
      <c r="G780" s="3" t="s">
        <v>6915</v>
      </c>
    </row>
    <row r="781" customFormat="false" ht="12.5" hidden="false" customHeight="false" outlineLevel="0" collapsed="false">
      <c r="A781" s="3" t="s">
        <v>9657</v>
      </c>
      <c r="B781" s="3" t="s">
        <v>9658</v>
      </c>
      <c r="C781" s="3" t="s">
        <v>9</v>
      </c>
      <c r="D781" s="3" t="n">
        <v>37</v>
      </c>
      <c r="E781" s="3" t="s">
        <v>9659</v>
      </c>
      <c r="F781" s="3" t="n">
        <v>0.14178541302681</v>
      </c>
      <c r="G781" s="3" t="s">
        <v>9660</v>
      </c>
    </row>
    <row r="782" customFormat="false" ht="12.5" hidden="false" customHeight="false" outlineLevel="0" collapsed="false">
      <c r="A782" s="3" t="s">
        <v>4744</v>
      </c>
      <c r="B782" s="3" t="s">
        <v>4745</v>
      </c>
      <c r="C782" s="3" t="s">
        <v>9</v>
      </c>
      <c r="D782" s="3" t="n">
        <v>37</v>
      </c>
      <c r="E782" s="3" t="s">
        <v>4746</v>
      </c>
      <c r="F782" s="3" t="n">
        <v>0.14178541302681</v>
      </c>
      <c r="G782" s="3" t="s">
        <v>4747</v>
      </c>
    </row>
    <row r="783" customFormat="false" ht="12.5" hidden="false" customHeight="false" outlineLevel="0" collapsed="false">
      <c r="A783" s="3" t="s">
        <v>9661</v>
      </c>
      <c r="B783" s="3" t="s">
        <v>9662</v>
      </c>
      <c r="C783" s="3" t="s">
        <v>9</v>
      </c>
      <c r="D783" s="3" t="n">
        <v>37</v>
      </c>
      <c r="E783" s="3" t="s">
        <v>9663</v>
      </c>
      <c r="F783" s="3" t="n">
        <v>0.14178541302681</v>
      </c>
      <c r="G783" s="3" t="s">
        <v>9664</v>
      </c>
    </row>
    <row r="784" customFormat="false" ht="12.5" hidden="false" customHeight="false" outlineLevel="0" collapsed="false">
      <c r="A784" s="3" t="s">
        <v>9665</v>
      </c>
      <c r="B784" s="3" t="s">
        <v>9666</v>
      </c>
      <c r="C784" s="3" t="s">
        <v>9</v>
      </c>
      <c r="D784" s="3" t="n">
        <v>37</v>
      </c>
      <c r="E784" s="3" t="s">
        <v>9667</v>
      </c>
      <c r="F784" s="3" t="n">
        <v>0.14178541302681</v>
      </c>
      <c r="G784" s="3" t="s">
        <v>9668</v>
      </c>
    </row>
    <row r="785" customFormat="false" ht="12.5" hidden="false" customHeight="false" outlineLevel="0" collapsed="false">
      <c r="A785" s="3" t="s">
        <v>9669</v>
      </c>
      <c r="B785" s="3" t="s">
        <v>9670</v>
      </c>
      <c r="C785" s="3" t="s">
        <v>9</v>
      </c>
      <c r="D785" s="3" t="n">
        <v>37</v>
      </c>
      <c r="E785" s="3" t="s">
        <v>9671</v>
      </c>
      <c r="F785" s="3" t="n">
        <v>0.14178541302681</v>
      </c>
      <c r="G785" s="3" t="s">
        <v>9672</v>
      </c>
    </row>
    <row r="786" customFormat="false" ht="12.5" hidden="false" customHeight="false" outlineLevel="0" collapsed="false">
      <c r="A786" s="3" t="s">
        <v>9673</v>
      </c>
      <c r="B786" s="3" t="s">
        <v>9674</v>
      </c>
      <c r="C786" s="3" t="s">
        <v>9</v>
      </c>
      <c r="D786" s="3" t="n">
        <v>37</v>
      </c>
      <c r="E786" s="3" t="s">
        <v>9675</v>
      </c>
      <c r="F786" s="3" t="n">
        <v>0.14178541302681</v>
      </c>
      <c r="G786" s="3" t="s">
        <v>9676</v>
      </c>
    </row>
    <row r="787" customFormat="false" ht="12.5" hidden="false" customHeight="false" outlineLevel="0" collapsed="false">
      <c r="A787" s="3" t="s">
        <v>9677</v>
      </c>
      <c r="B787" s="3" t="s">
        <v>9678</v>
      </c>
      <c r="C787" s="3" t="s">
        <v>9</v>
      </c>
      <c r="D787" s="3" t="n">
        <v>37</v>
      </c>
      <c r="E787" s="3" t="s">
        <v>9679</v>
      </c>
      <c r="F787" s="3" t="n">
        <v>0.14178541302681</v>
      </c>
      <c r="G787" s="3" t="s">
        <v>9680</v>
      </c>
    </row>
    <row r="788" customFormat="false" ht="12.5" hidden="false" customHeight="false" outlineLevel="0" collapsed="false">
      <c r="A788" s="3" t="s">
        <v>9681</v>
      </c>
      <c r="B788" s="3" t="s">
        <v>9682</v>
      </c>
      <c r="C788" s="3" t="s">
        <v>9</v>
      </c>
      <c r="D788" s="3" t="n">
        <v>37</v>
      </c>
      <c r="E788" s="3" t="s">
        <v>9683</v>
      </c>
      <c r="F788" s="3" t="n">
        <v>0.14178541302681</v>
      </c>
      <c r="G788" s="3" t="s">
        <v>9684</v>
      </c>
    </row>
    <row r="789" customFormat="false" ht="12.5" hidden="false" customHeight="false" outlineLevel="0" collapsed="false">
      <c r="A789" s="3" t="s">
        <v>9685</v>
      </c>
      <c r="B789" s="3" t="s">
        <v>9686</v>
      </c>
      <c r="C789" s="3" t="s">
        <v>9</v>
      </c>
      <c r="D789" s="3" t="n">
        <v>37</v>
      </c>
      <c r="E789" s="3" t="s">
        <v>9687</v>
      </c>
      <c r="F789" s="3" t="n">
        <v>0.14178541302681</v>
      </c>
      <c r="G789" s="3" t="s">
        <v>9688</v>
      </c>
    </row>
    <row r="790" customFormat="false" ht="12.5" hidden="false" customHeight="false" outlineLevel="0" collapsed="false">
      <c r="A790" s="3" t="s">
        <v>2182</v>
      </c>
      <c r="B790" s="3" t="s">
        <v>2183</v>
      </c>
      <c r="C790" s="3" t="s">
        <v>9</v>
      </c>
      <c r="D790" s="3" t="n">
        <v>37</v>
      </c>
      <c r="E790" s="3" t="s">
        <v>2184</v>
      </c>
      <c r="F790" s="3" t="n">
        <v>0.14178541302681</v>
      </c>
      <c r="G790" s="3" t="s">
        <v>2185</v>
      </c>
    </row>
    <row r="791" customFormat="false" ht="12.5" hidden="false" customHeight="false" outlineLevel="0" collapsed="false">
      <c r="A791" s="3" t="s">
        <v>9689</v>
      </c>
      <c r="B791" s="3" t="s">
        <v>9690</v>
      </c>
      <c r="C791" s="3" t="s">
        <v>9</v>
      </c>
      <c r="D791" s="3" t="n">
        <v>37</v>
      </c>
      <c r="E791" s="3" t="s">
        <v>9691</v>
      </c>
      <c r="F791" s="3" t="n">
        <v>0.14178541302681</v>
      </c>
      <c r="G791" s="3" t="s">
        <v>9692</v>
      </c>
    </row>
    <row r="792" customFormat="false" ht="12.5" hidden="false" customHeight="false" outlineLevel="0" collapsed="false">
      <c r="A792" s="3" t="s">
        <v>9693</v>
      </c>
      <c r="B792" s="3" t="s">
        <v>9694</v>
      </c>
      <c r="C792" s="3" t="s">
        <v>9</v>
      </c>
      <c r="D792" s="3" t="n">
        <v>37</v>
      </c>
      <c r="E792" s="3" t="s">
        <v>9695</v>
      </c>
      <c r="F792" s="3" t="n">
        <v>0.14178541302681</v>
      </c>
      <c r="G792" s="3" t="s">
        <v>9696</v>
      </c>
    </row>
    <row r="793" customFormat="false" ht="12.5" hidden="false" customHeight="false" outlineLevel="0" collapsed="false">
      <c r="A793" s="3" t="s">
        <v>9697</v>
      </c>
      <c r="B793" s="3" t="s">
        <v>9698</v>
      </c>
      <c r="C793" s="3" t="s">
        <v>9</v>
      </c>
      <c r="D793" s="3" t="n">
        <v>37</v>
      </c>
      <c r="E793" s="3" t="s">
        <v>9699</v>
      </c>
      <c r="F793" s="3" t="n">
        <v>0.14178541302681</v>
      </c>
      <c r="G793" s="3" t="s">
        <v>9700</v>
      </c>
    </row>
    <row r="794" customFormat="false" ht="12.5" hidden="false" customHeight="false" outlineLevel="0" collapsed="false">
      <c r="A794" s="3" t="s">
        <v>9701</v>
      </c>
      <c r="B794" s="3" t="s">
        <v>9702</v>
      </c>
      <c r="C794" s="3" t="s">
        <v>9</v>
      </c>
      <c r="D794" s="3" t="n">
        <v>37</v>
      </c>
      <c r="E794" s="3" t="s">
        <v>9703</v>
      </c>
      <c r="F794" s="3" t="n">
        <v>0.14178541302681</v>
      </c>
      <c r="G794" s="3" t="s">
        <v>9704</v>
      </c>
    </row>
    <row r="795" customFormat="false" ht="12.5" hidden="false" customHeight="false" outlineLevel="0" collapsed="false">
      <c r="A795" s="3" t="s">
        <v>9705</v>
      </c>
      <c r="B795" s="3" t="s">
        <v>9706</v>
      </c>
      <c r="C795" s="3" t="s">
        <v>9</v>
      </c>
      <c r="D795" s="3" t="n">
        <v>37</v>
      </c>
      <c r="E795" s="3" t="s">
        <v>9707</v>
      </c>
      <c r="F795" s="3" t="n">
        <v>0.14178541302681</v>
      </c>
      <c r="G795" s="3" t="s">
        <v>9708</v>
      </c>
    </row>
    <row r="796" customFormat="false" ht="12.5" hidden="false" customHeight="false" outlineLevel="0" collapsed="false">
      <c r="A796" s="3" t="s">
        <v>9709</v>
      </c>
      <c r="B796" s="3" t="s">
        <v>9710</v>
      </c>
      <c r="C796" s="3" t="s">
        <v>9</v>
      </c>
      <c r="D796" s="3" t="n">
        <v>37</v>
      </c>
      <c r="E796" s="3" t="s">
        <v>9711</v>
      </c>
      <c r="F796" s="3" t="n">
        <v>0.14178541302681</v>
      </c>
      <c r="G796" s="3" t="s">
        <v>9712</v>
      </c>
    </row>
    <row r="797" customFormat="false" ht="12.5" hidden="false" customHeight="false" outlineLevel="0" collapsed="false">
      <c r="A797" s="3" t="s">
        <v>9713</v>
      </c>
      <c r="B797" s="3" t="s">
        <v>9714</v>
      </c>
      <c r="C797" s="3" t="s">
        <v>9</v>
      </c>
      <c r="D797" s="3" t="n">
        <v>37</v>
      </c>
      <c r="E797" s="3" t="s">
        <v>9715</v>
      </c>
      <c r="F797" s="3" t="n">
        <v>0.14178541302681</v>
      </c>
      <c r="G797" s="3" t="s">
        <v>9716</v>
      </c>
    </row>
    <row r="798" customFormat="false" ht="12.5" hidden="false" customHeight="false" outlineLevel="0" collapsed="false">
      <c r="A798" s="3" t="s">
        <v>9717</v>
      </c>
      <c r="B798" s="3" t="s">
        <v>9718</v>
      </c>
      <c r="C798" s="3" t="s">
        <v>9</v>
      </c>
      <c r="D798" s="3" t="n">
        <v>37</v>
      </c>
      <c r="E798" s="3" t="s">
        <v>9719</v>
      </c>
      <c r="F798" s="3" t="n">
        <v>0.14178541302681</v>
      </c>
      <c r="G798" s="3" t="s">
        <v>9720</v>
      </c>
    </row>
    <row r="799" customFormat="false" ht="12.5" hidden="false" customHeight="false" outlineLevel="0" collapsed="false">
      <c r="A799" s="3" t="s">
        <v>9721</v>
      </c>
      <c r="B799" s="3" t="s">
        <v>9722</v>
      </c>
      <c r="C799" s="3" t="s">
        <v>9</v>
      </c>
      <c r="D799" s="3" t="n">
        <v>37</v>
      </c>
      <c r="E799" s="3" t="s">
        <v>9723</v>
      </c>
      <c r="F799" s="3" t="n">
        <v>0.14178541302681</v>
      </c>
      <c r="G799" s="3" t="s">
        <v>9724</v>
      </c>
    </row>
    <row r="800" customFormat="false" ht="12.5" hidden="false" customHeight="false" outlineLevel="0" collapsed="false">
      <c r="A800" s="3" t="s">
        <v>9725</v>
      </c>
      <c r="B800" s="3" t="s">
        <v>9726</v>
      </c>
      <c r="C800" s="3" t="s">
        <v>9</v>
      </c>
      <c r="D800" s="3" t="n">
        <v>37</v>
      </c>
      <c r="E800" s="3" t="s">
        <v>9727</v>
      </c>
      <c r="F800" s="3" t="n">
        <v>0.14178541302681</v>
      </c>
      <c r="G800" s="3" t="s">
        <v>9728</v>
      </c>
    </row>
    <row r="801" customFormat="false" ht="12.5" hidden="false" customHeight="false" outlineLevel="0" collapsed="false">
      <c r="A801" s="3" t="s">
        <v>4832</v>
      </c>
      <c r="B801" s="3" t="s">
        <v>4833</v>
      </c>
      <c r="C801" s="3" t="s">
        <v>9</v>
      </c>
      <c r="D801" s="3" t="n">
        <v>37</v>
      </c>
      <c r="E801" s="3" t="s">
        <v>4834</v>
      </c>
      <c r="F801" s="3" t="n">
        <v>0.14178541302681</v>
      </c>
      <c r="G801" s="3" t="s">
        <v>4835</v>
      </c>
    </row>
    <row r="802" customFormat="false" ht="12.5" hidden="false" customHeight="false" outlineLevel="0" collapsed="false">
      <c r="A802" s="3" t="s">
        <v>9729</v>
      </c>
      <c r="B802" s="3" t="s">
        <v>9730</v>
      </c>
      <c r="C802" s="3" t="s">
        <v>9</v>
      </c>
      <c r="D802" s="3" t="n">
        <v>37</v>
      </c>
      <c r="E802" s="3" t="s">
        <v>9731</v>
      </c>
      <c r="F802" s="3" t="n">
        <v>0.14178541302681</v>
      </c>
      <c r="G802" s="3" t="s">
        <v>9732</v>
      </c>
    </row>
    <row r="803" customFormat="false" ht="12.5" hidden="false" customHeight="false" outlineLevel="0" collapsed="false">
      <c r="A803" s="3" t="s">
        <v>9733</v>
      </c>
      <c r="B803" s="3" t="s">
        <v>9734</v>
      </c>
      <c r="C803" s="3" t="s">
        <v>9</v>
      </c>
      <c r="D803" s="3" t="n">
        <v>37</v>
      </c>
      <c r="E803" s="3" t="s">
        <v>9735</v>
      </c>
      <c r="F803" s="3" t="n">
        <v>0.14178541302681</v>
      </c>
      <c r="G803" s="3" t="s">
        <v>9736</v>
      </c>
    </row>
    <row r="804" customFormat="false" ht="12.5" hidden="false" customHeight="false" outlineLevel="0" collapsed="false">
      <c r="A804" s="3" t="s">
        <v>9737</v>
      </c>
      <c r="B804" s="3" t="s">
        <v>9738</v>
      </c>
      <c r="C804" s="3" t="s">
        <v>9</v>
      </c>
      <c r="D804" s="3" t="n">
        <v>36</v>
      </c>
      <c r="E804" s="3" t="s">
        <v>9739</v>
      </c>
      <c r="F804" s="3" t="n">
        <v>0.14178541302681</v>
      </c>
      <c r="G804" s="3" t="s">
        <v>9740</v>
      </c>
    </row>
    <row r="805" customFormat="false" ht="12.5" hidden="false" customHeight="false" outlineLevel="0" collapsed="false">
      <c r="A805" s="3" t="s">
        <v>9741</v>
      </c>
      <c r="B805" s="3" t="s">
        <v>9742</v>
      </c>
      <c r="C805" s="3" t="s">
        <v>9</v>
      </c>
      <c r="D805" s="3" t="n">
        <v>36</v>
      </c>
      <c r="E805" s="3" t="s">
        <v>9743</v>
      </c>
      <c r="F805" s="3" t="n">
        <v>0.14178541302681</v>
      </c>
      <c r="G805" s="3" t="s">
        <v>9744</v>
      </c>
    </row>
    <row r="806" customFormat="false" ht="12.5" hidden="false" customHeight="false" outlineLevel="0" collapsed="false">
      <c r="A806" s="3" t="s">
        <v>9745</v>
      </c>
      <c r="B806" s="3" t="s">
        <v>9746</v>
      </c>
      <c r="C806" s="3" t="s">
        <v>9</v>
      </c>
      <c r="D806" s="3" t="n">
        <v>36</v>
      </c>
      <c r="E806" s="3" t="s">
        <v>9747</v>
      </c>
      <c r="F806" s="3" t="n">
        <v>0.14178541302681</v>
      </c>
      <c r="G806" s="3" t="s">
        <v>9748</v>
      </c>
    </row>
    <row r="807" customFormat="false" ht="12.5" hidden="false" customHeight="false" outlineLevel="0" collapsed="false">
      <c r="A807" s="3" t="s">
        <v>9749</v>
      </c>
      <c r="B807" s="3" t="s">
        <v>9750</v>
      </c>
      <c r="C807" s="3" t="s">
        <v>9</v>
      </c>
      <c r="D807" s="3" t="n">
        <v>36</v>
      </c>
      <c r="E807" s="3" t="s">
        <v>9751</v>
      </c>
      <c r="F807" s="3" t="n">
        <v>0.14178541302681</v>
      </c>
      <c r="G807" s="3" t="s">
        <v>9752</v>
      </c>
    </row>
    <row r="808" customFormat="false" ht="12.5" hidden="false" customHeight="false" outlineLevel="0" collapsed="false">
      <c r="A808" s="3" t="s">
        <v>9753</v>
      </c>
      <c r="B808" s="3" t="s">
        <v>9754</v>
      </c>
      <c r="C808" s="3" t="s">
        <v>9</v>
      </c>
      <c r="D808" s="3" t="n">
        <v>36</v>
      </c>
      <c r="E808" s="3" t="s">
        <v>9755</v>
      </c>
      <c r="F808" s="3" t="n">
        <v>0.14178541302681</v>
      </c>
      <c r="G808" s="3" t="s">
        <v>9756</v>
      </c>
    </row>
    <row r="809" customFormat="false" ht="12.5" hidden="false" customHeight="false" outlineLevel="0" collapsed="false">
      <c r="A809" s="3" t="s">
        <v>9757</v>
      </c>
      <c r="B809" s="3" t="s">
        <v>9758</v>
      </c>
      <c r="C809" s="3" t="s">
        <v>9</v>
      </c>
      <c r="D809" s="3" t="n">
        <v>36</v>
      </c>
      <c r="E809" s="3" t="s">
        <v>9759</v>
      </c>
      <c r="F809" s="3" t="n">
        <v>0.14178541302681</v>
      </c>
      <c r="G809" s="3" t="s">
        <v>9760</v>
      </c>
    </row>
    <row r="810" customFormat="false" ht="12.5" hidden="false" customHeight="false" outlineLevel="0" collapsed="false">
      <c r="A810" s="3" t="s">
        <v>9761</v>
      </c>
      <c r="B810" s="3" t="s">
        <v>9762</v>
      </c>
      <c r="C810" s="3" t="s">
        <v>9</v>
      </c>
      <c r="D810" s="3" t="n">
        <v>36</v>
      </c>
      <c r="E810" s="3" t="s">
        <v>9763</v>
      </c>
      <c r="F810" s="3" t="n">
        <v>0.14178541302681</v>
      </c>
      <c r="G810" s="3" t="s">
        <v>9764</v>
      </c>
    </row>
    <row r="811" customFormat="false" ht="12.5" hidden="false" customHeight="false" outlineLevel="0" collapsed="false">
      <c r="A811" s="3" t="s">
        <v>9765</v>
      </c>
      <c r="B811" s="3" t="s">
        <v>9766</v>
      </c>
      <c r="C811" s="3" t="s">
        <v>9</v>
      </c>
      <c r="D811" s="3" t="n">
        <v>36</v>
      </c>
      <c r="E811" s="3" t="s">
        <v>9767</v>
      </c>
      <c r="F811" s="3" t="n">
        <v>0.14178541302681</v>
      </c>
      <c r="G811" s="3" t="s">
        <v>9768</v>
      </c>
    </row>
    <row r="812" customFormat="false" ht="12.5" hidden="false" customHeight="false" outlineLevel="0" collapsed="false">
      <c r="A812" s="3" t="s">
        <v>2880</v>
      </c>
      <c r="B812" s="3" t="s">
        <v>2881</v>
      </c>
      <c r="C812" s="3" t="s">
        <v>9</v>
      </c>
      <c r="D812" s="3" t="n">
        <v>36</v>
      </c>
      <c r="E812" s="3" t="s">
        <v>2882</v>
      </c>
      <c r="F812" s="3" t="n">
        <v>0.14178541302681</v>
      </c>
      <c r="G812" s="3" t="s">
        <v>2883</v>
      </c>
    </row>
    <row r="813" customFormat="false" ht="12.5" hidden="false" customHeight="false" outlineLevel="0" collapsed="false">
      <c r="A813" s="3" t="s">
        <v>9769</v>
      </c>
      <c r="B813" s="3" t="s">
        <v>9770</v>
      </c>
      <c r="C813" s="3" t="s">
        <v>9</v>
      </c>
      <c r="D813" s="3" t="n">
        <v>36</v>
      </c>
      <c r="E813" s="3" t="s">
        <v>9771</v>
      </c>
      <c r="F813" s="3" t="n">
        <v>0.14178541302681</v>
      </c>
      <c r="G813" s="3" t="s">
        <v>9772</v>
      </c>
    </row>
    <row r="814" customFormat="false" ht="12.5" hidden="false" customHeight="false" outlineLevel="0" collapsed="false">
      <c r="A814" s="3" t="s">
        <v>9773</v>
      </c>
      <c r="B814" s="3" t="s">
        <v>9774</v>
      </c>
      <c r="C814" s="3" t="s">
        <v>9</v>
      </c>
      <c r="D814" s="3" t="n">
        <v>35</v>
      </c>
      <c r="E814" s="3" t="s">
        <v>9775</v>
      </c>
      <c r="F814" s="3" t="n">
        <v>0.14178541302681</v>
      </c>
      <c r="G814" s="3" t="s">
        <v>9776</v>
      </c>
    </row>
    <row r="815" customFormat="false" ht="12.5" hidden="false" customHeight="false" outlineLevel="0" collapsed="false">
      <c r="A815" s="3" t="s">
        <v>9777</v>
      </c>
      <c r="B815" s="3" t="s">
        <v>9778</v>
      </c>
      <c r="C815" s="3" t="s">
        <v>9</v>
      </c>
      <c r="D815" s="3" t="n">
        <v>35</v>
      </c>
      <c r="E815" s="3" t="s">
        <v>9779</v>
      </c>
      <c r="F815" s="3" t="n">
        <v>0.14178541302681</v>
      </c>
      <c r="G815" s="3" t="s">
        <v>9780</v>
      </c>
    </row>
    <row r="816" customFormat="false" ht="12.5" hidden="false" customHeight="false" outlineLevel="0" collapsed="false">
      <c r="A816" s="3" t="s">
        <v>9781</v>
      </c>
      <c r="B816" s="3" t="s">
        <v>9782</v>
      </c>
      <c r="C816" s="3" t="s">
        <v>9</v>
      </c>
      <c r="D816" s="3" t="n">
        <v>35</v>
      </c>
      <c r="E816" s="3" t="s">
        <v>9783</v>
      </c>
      <c r="F816" s="3" t="n">
        <v>0.14178541302681</v>
      </c>
      <c r="G816" s="3" t="s">
        <v>9784</v>
      </c>
    </row>
    <row r="817" customFormat="false" ht="12.5" hidden="false" customHeight="false" outlineLevel="0" collapsed="false">
      <c r="A817" s="3" t="s">
        <v>9785</v>
      </c>
      <c r="B817" s="3" t="s">
        <v>9786</v>
      </c>
      <c r="C817" s="3" t="s">
        <v>9</v>
      </c>
      <c r="D817" s="3" t="n">
        <v>35</v>
      </c>
      <c r="E817" s="3" t="s">
        <v>9787</v>
      </c>
      <c r="F817" s="3" t="n">
        <v>0.14178541302681</v>
      </c>
      <c r="G817" s="3" t="s">
        <v>9788</v>
      </c>
    </row>
    <row r="818" customFormat="false" ht="12.5" hidden="false" customHeight="false" outlineLevel="0" collapsed="false">
      <c r="A818" s="3" t="s">
        <v>9789</v>
      </c>
      <c r="B818" s="3" t="s">
        <v>9790</v>
      </c>
      <c r="C818" s="3" t="s">
        <v>9</v>
      </c>
      <c r="D818" s="3" t="n">
        <v>35</v>
      </c>
      <c r="E818" s="3" t="s">
        <v>9791</v>
      </c>
      <c r="F818" s="3" t="n">
        <v>0.14178541302681</v>
      </c>
      <c r="G818" s="3" t="s">
        <v>9792</v>
      </c>
    </row>
    <row r="819" customFormat="false" ht="12.5" hidden="false" customHeight="false" outlineLevel="0" collapsed="false">
      <c r="A819" s="3" t="s">
        <v>9793</v>
      </c>
      <c r="B819" s="3" t="s">
        <v>9794</v>
      </c>
      <c r="C819" s="3" t="s">
        <v>9</v>
      </c>
      <c r="D819" s="3" t="n">
        <v>35</v>
      </c>
      <c r="E819" s="3" t="s">
        <v>9795</v>
      </c>
      <c r="F819" s="3" t="n">
        <v>0.14178541302681</v>
      </c>
      <c r="G819" s="3" t="s">
        <v>9796</v>
      </c>
    </row>
    <row r="820" customFormat="false" ht="12.5" hidden="false" customHeight="false" outlineLevel="0" collapsed="false">
      <c r="A820" s="3" t="s">
        <v>9797</v>
      </c>
      <c r="B820" s="3" t="s">
        <v>9798</v>
      </c>
      <c r="C820" s="3" t="s">
        <v>9</v>
      </c>
      <c r="D820" s="3" t="n">
        <v>35</v>
      </c>
      <c r="E820" s="3" t="s">
        <v>9799</v>
      </c>
      <c r="F820" s="3" t="n">
        <v>0.14178541302681</v>
      </c>
      <c r="G820" s="3" t="s">
        <v>9800</v>
      </c>
    </row>
    <row r="821" customFormat="false" ht="12.5" hidden="false" customHeight="false" outlineLevel="0" collapsed="false">
      <c r="A821" s="3" t="s">
        <v>9801</v>
      </c>
      <c r="B821" s="3" t="s">
        <v>9802</v>
      </c>
      <c r="C821" s="3" t="s">
        <v>9</v>
      </c>
      <c r="D821" s="3" t="n">
        <v>35</v>
      </c>
      <c r="E821" s="3" t="s">
        <v>9803</v>
      </c>
      <c r="F821" s="3" t="n">
        <v>0.14178541302681</v>
      </c>
      <c r="G821" s="3" t="s">
        <v>9804</v>
      </c>
    </row>
    <row r="822" customFormat="false" ht="12.5" hidden="false" customHeight="false" outlineLevel="0" collapsed="false">
      <c r="A822" s="3" t="s">
        <v>9805</v>
      </c>
      <c r="B822" s="3" t="s">
        <v>9806</v>
      </c>
      <c r="C822" s="3" t="s">
        <v>9</v>
      </c>
      <c r="D822" s="3" t="n">
        <v>35</v>
      </c>
      <c r="E822" s="3" t="s">
        <v>9807</v>
      </c>
      <c r="F822" s="3" t="n">
        <v>0.14178541302681</v>
      </c>
      <c r="G822" s="3" t="s">
        <v>9808</v>
      </c>
    </row>
    <row r="823" customFormat="false" ht="12.5" hidden="false" customHeight="false" outlineLevel="0" collapsed="false">
      <c r="A823" s="3" t="s">
        <v>625</v>
      </c>
      <c r="B823" s="3" t="s">
        <v>626</v>
      </c>
      <c r="C823" s="3" t="s">
        <v>9</v>
      </c>
      <c r="D823" s="3" t="n">
        <v>35</v>
      </c>
      <c r="E823" s="3" t="s">
        <v>627</v>
      </c>
      <c r="F823" s="3" t="n">
        <v>0.14178541302681</v>
      </c>
      <c r="G823" s="3" t="s">
        <v>628</v>
      </c>
    </row>
    <row r="824" customFormat="false" ht="12.5" hidden="false" customHeight="false" outlineLevel="0" collapsed="false">
      <c r="A824" s="3" t="s">
        <v>9809</v>
      </c>
      <c r="B824" s="3" t="s">
        <v>9810</v>
      </c>
      <c r="C824" s="3" t="s">
        <v>9</v>
      </c>
      <c r="D824" s="3" t="n">
        <v>35</v>
      </c>
      <c r="E824" s="3" t="s">
        <v>9811</v>
      </c>
      <c r="F824" s="3" t="n">
        <v>0.14178541302681</v>
      </c>
      <c r="G824" s="3" t="s">
        <v>9812</v>
      </c>
    </row>
    <row r="825" customFormat="false" ht="12.5" hidden="false" customHeight="false" outlineLevel="0" collapsed="false">
      <c r="A825" s="3" t="s">
        <v>9813</v>
      </c>
      <c r="B825" s="3" t="s">
        <v>9814</v>
      </c>
      <c r="C825" s="3" t="s">
        <v>9</v>
      </c>
      <c r="D825" s="3" t="n">
        <v>35</v>
      </c>
      <c r="E825" s="3" t="s">
        <v>9815</v>
      </c>
      <c r="F825" s="3" t="n">
        <v>0.14178541302681</v>
      </c>
      <c r="G825" s="3" t="s">
        <v>9816</v>
      </c>
    </row>
    <row r="826" customFormat="false" ht="12.5" hidden="false" customHeight="false" outlineLevel="0" collapsed="false">
      <c r="A826" s="3" t="s">
        <v>9817</v>
      </c>
      <c r="B826" s="3" t="s">
        <v>9818</v>
      </c>
      <c r="C826" s="3" t="s">
        <v>9</v>
      </c>
      <c r="D826" s="3" t="n">
        <v>35</v>
      </c>
      <c r="E826" s="3" t="s">
        <v>9819</v>
      </c>
      <c r="F826" s="3" t="n">
        <v>0.14178541302681</v>
      </c>
      <c r="G826" s="3" t="s">
        <v>9820</v>
      </c>
    </row>
    <row r="827" customFormat="false" ht="12.5" hidden="false" customHeight="false" outlineLevel="0" collapsed="false">
      <c r="A827" s="3" t="s">
        <v>9821</v>
      </c>
      <c r="B827" s="3" t="s">
        <v>9822</v>
      </c>
      <c r="C827" s="3" t="s">
        <v>9</v>
      </c>
      <c r="D827" s="3" t="n">
        <v>34</v>
      </c>
      <c r="E827" s="3" t="s">
        <v>9823</v>
      </c>
      <c r="F827" s="3" t="n">
        <v>0.14178541302681</v>
      </c>
      <c r="G827" s="3" t="s">
        <v>9824</v>
      </c>
    </row>
    <row r="828" customFormat="false" ht="12.5" hidden="false" customHeight="false" outlineLevel="0" collapsed="false">
      <c r="A828" s="3" t="s">
        <v>9825</v>
      </c>
      <c r="B828" s="3" t="s">
        <v>9826</v>
      </c>
      <c r="C828" s="3" t="s">
        <v>9</v>
      </c>
      <c r="D828" s="3" t="n">
        <v>34</v>
      </c>
      <c r="E828" s="3" t="s">
        <v>9827</v>
      </c>
      <c r="F828" s="3" t="n">
        <v>0.14178541302681</v>
      </c>
      <c r="G828" s="3" t="s">
        <v>9828</v>
      </c>
    </row>
    <row r="829" customFormat="false" ht="12.5" hidden="false" customHeight="false" outlineLevel="0" collapsed="false">
      <c r="A829" s="3" t="s">
        <v>410</v>
      </c>
      <c r="B829" s="3" t="s">
        <v>411</v>
      </c>
      <c r="C829" s="3" t="s">
        <v>9</v>
      </c>
      <c r="D829" s="3" t="n">
        <v>34</v>
      </c>
      <c r="E829" s="3" t="s">
        <v>412</v>
      </c>
      <c r="F829" s="3" t="n">
        <v>0.14178541302681</v>
      </c>
      <c r="G829" s="3" t="s">
        <v>413</v>
      </c>
    </row>
    <row r="830" customFormat="false" ht="12.5" hidden="false" customHeight="false" outlineLevel="0" collapsed="false">
      <c r="A830" s="3" t="s">
        <v>9829</v>
      </c>
      <c r="B830" s="3" t="s">
        <v>9830</v>
      </c>
      <c r="C830" s="3" t="s">
        <v>9</v>
      </c>
      <c r="D830" s="3" t="n">
        <v>34</v>
      </c>
      <c r="E830" s="3" t="s">
        <v>9831</v>
      </c>
      <c r="F830" s="3" t="n">
        <v>0.14178541302681</v>
      </c>
      <c r="G830" s="3" t="s">
        <v>9832</v>
      </c>
    </row>
    <row r="831" customFormat="false" ht="12.5" hidden="false" customHeight="false" outlineLevel="0" collapsed="false">
      <c r="A831" s="3" t="s">
        <v>1650</v>
      </c>
      <c r="B831" s="3" t="s">
        <v>1651</v>
      </c>
      <c r="C831" s="3" t="s">
        <v>9</v>
      </c>
      <c r="D831" s="3" t="n">
        <v>33</v>
      </c>
      <c r="E831" s="3" t="s">
        <v>1652</v>
      </c>
      <c r="F831" s="3" t="n">
        <v>0.14178541302681</v>
      </c>
      <c r="G831" s="3" t="s">
        <v>1653</v>
      </c>
    </row>
    <row r="832" customFormat="false" ht="12.5" hidden="false" customHeight="false" outlineLevel="0" collapsed="false">
      <c r="A832" s="3" t="s">
        <v>9833</v>
      </c>
      <c r="B832" s="3" t="s">
        <v>9834</v>
      </c>
      <c r="C832" s="3" t="s">
        <v>9</v>
      </c>
      <c r="D832" s="3" t="n">
        <v>33</v>
      </c>
      <c r="E832" s="3" t="s">
        <v>9835</v>
      </c>
      <c r="F832" s="3" t="n">
        <v>0.14178541302681</v>
      </c>
      <c r="G832" s="3" t="s">
        <v>9836</v>
      </c>
    </row>
    <row r="833" customFormat="false" ht="12.5" hidden="false" customHeight="false" outlineLevel="0" collapsed="false">
      <c r="A833" s="3" t="s">
        <v>9837</v>
      </c>
      <c r="B833" s="3" t="s">
        <v>9838</v>
      </c>
      <c r="C833" s="3" t="s">
        <v>9</v>
      </c>
      <c r="D833" s="3" t="n">
        <v>33</v>
      </c>
      <c r="E833" s="3" t="s">
        <v>9839</v>
      </c>
      <c r="F833" s="3" t="n">
        <v>0.14178541302681</v>
      </c>
      <c r="G833" s="3" t="s">
        <v>9840</v>
      </c>
    </row>
    <row r="834" customFormat="false" ht="12.5" hidden="false" customHeight="false" outlineLevel="0" collapsed="false">
      <c r="A834" s="3" t="s">
        <v>9841</v>
      </c>
      <c r="B834" s="3" t="s">
        <v>9842</v>
      </c>
      <c r="C834" s="3" t="s">
        <v>9</v>
      </c>
      <c r="D834" s="3" t="n">
        <v>33</v>
      </c>
      <c r="E834" s="3" t="s">
        <v>9843</v>
      </c>
      <c r="F834" s="3" t="n">
        <v>0.14178541302681</v>
      </c>
      <c r="G834" s="3" t="s">
        <v>9844</v>
      </c>
    </row>
    <row r="835" customFormat="false" ht="12.5" hidden="false" customHeight="false" outlineLevel="0" collapsed="false">
      <c r="A835" s="3" t="s">
        <v>9845</v>
      </c>
      <c r="B835" s="3" t="s">
        <v>9846</v>
      </c>
      <c r="C835" s="3" t="s">
        <v>9</v>
      </c>
      <c r="D835" s="3" t="n">
        <v>33</v>
      </c>
      <c r="E835" s="3" t="s">
        <v>9847</v>
      </c>
      <c r="F835" s="3" t="n">
        <v>0.14178541302681</v>
      </c>
      <c r="G835" s="3" t="s">
        <v>9848</v>
      </c>
    </row>
    <row r="836" customFormat="false" ht="12.5" hidden="false" customHeight="false" outlineLevel="0" collapsed="false">
      <c r="A836" s="3" t="s">
        <v>9849</v>
      </c>
      <c r="B836" s="3" t="s">
        <v>9850</v>
      </c>
      <c r="C836" s="3" t="s">
        <v>9</v>
      </c>
      <c r="D836" s="3" t="n">
        <v>33</v>
      </c>
      <c r="E836" s="3" t="s">
        <v>9851</v>
      </c>
      <c r="F836" s="3" t="n">
        <v>0.14178541302681</v>
      </c>
      <c r="G836" s="3" t="s">
        <v>9852</v>
      </c>
    </row>
    <row r="837" customFormat="false" ht="12.5" hidden="false" customHeight="false" outlineLevel="0" collapsed="false">
      <c r="A837" s="3" t="s">
        <v>9853</v>
      </c>
      <c r="B837" s="3" t="s">
        <v>9854</v>
      </c>
      <c r="C837" s="3" t="s">
        <v>9</v>
      </c>
      <c r="D837" s="3" t="n">
        <v>33</v>
      </c>
      <c r="E837" s="3" t="s">
        <v>9855</v>
      </c>
      <c r="F837" s="3" t="n">
        <v>0.14178541302681</v>
      </c>
      <c r="G837" s="3" t="s">
        <v>9856</v>
      </c>
    </row>
    <row r="838" customFormat="false" ht="12.5" hidden="false" customHeight="false" outlineLevel="0" collapsed="false">
      <c r="A838" s="3" t="s">
        <v>9857</v>
      </c>
      <c r="B838" s="3" t="s">
        <v>9858</v>
      </c>
      <c r="C838" s="3" t="s">
        <v>9</v>
      </c>
      <c r="D838" s="3" t="n">
        <v>33</v>
      </c>
      <c r="E838" s="3" t="s">
        <v>9859</v>
      </c>
      <c r="F838" s="3" t="n">
        <v>0.14178541302681</v>
      </c>
      <c r="G838" s="3" t="s">
        <v>9860</v>
      </c>
    </row>
    <row r="839" customFormat="false" ht="12.5" hidden="false" customHeight="false" outlineLevel="0" collapsed="false">
      <c r="A839" s="3" t="s">
        <v>9861</v>
      </c>
      <c r="B839" s="3" t="s">
        <v>9862</v>
      </c>
      <c r="C839" s="3" t="s">
        <v>9</v>
      </c>
      <c r="D839" s="3" t="n">
        <v>33</v>
      </c>
      <c r="E839" s="3" t="s">
        <v>9863</v>
      </c>
      <c r="F839" s="3" t="n">
        <v>0.14178541302681</v>
      </c>
      <c r="G839" s="3" t="s">
        <v>9864</v>
      </c>
    </row>
    <row r="840" customFormat="false" ht="12.5" hidden="false" customHeight="false" outlineLevel="0" collapsed="false">
      <c r="A840" s="3" t="s">
        <v>9865</v>
      </c>
      <c r="B840" s="3" t="s">
        <v>9866</v>
      </c>
      <c r="C840" s="3" t="s">
        <v>9</v>
      </c>
      <c r="D840" s="3" t="n">
        <v>32</v>
      </c>
      <c r="E840" s="3" t="s">
        <v>9867</v>
      </c>
      <c r="F840" s="3" t="n">
        <v>0.14178541302681</v>
      </c>
      <c r="G840" s="3" t="s">
        <v>9868</v>
      </c>
    </row>
    <row r="841" customFormat="false" ht="12.5" hidden="false" customHeight="false" outlineLevel="0" collapsed="false">
      <c r="A841" s="3" t="s">
        <v>9869</v>
      </c>
      <c r="B841" s="3" t="s">
        <v>9870</v>
      </c>
      <c r="C841" s="3" t="s">
        <v>9</v>
      </c>
      <c r="D841" s="3" t="n">
        <v>32</v>
      </c>
      <c r="E841" s="3" t="s">
        <v>9871</v>
      </c>
      <c r="F841" s="3" t="n">
        <v>0.14178541302681</v>
      </c>
      <c r="G841" s="3" t="s">
        <v>9872</v>
      </c>
    </row>
    <row r="842" customFormat="false" ht="12.5" hidden="false" customHeight="false" outlineLevel="0" collapsed="false">
      <c r="A842" s="3" t="s">
        <v>9873</v>
      </c>
      <c r="B842" s="3" t="s">
        <v>9874</v>
      </c>
      <c r="C842" s="3" t="s">
        <v>9</v>
      </c>
      <c r="D842" s="3" t="n">
        <v>32</v>
      </c>
      <c r="E842" s="3" t="s">
        <v>9875</v>
      </c>
      <c r="F842" s="3" t="n">
        <v>0.14178541302681</v>
      </c>
      <c r="G842" s="3" t="s">
        <v>9876</v>
      </c>
    </row>
    <row r="843" customFormat="false" ht="12.5" hidden="false" customHeight="false" outlineLevel="0" collapsed="false">
      <c r="A843" s="3" t="s">
        <v>9877</v>
      </c>
      <c r="B843" s="3" t="s">
        <v>9878</v>
      </c>
      <c r="C843" s="3" t="s">
        <v>9</v>
      </c>
      <c r="D843" s="3" t="n">
        <v>32</v>
      </c>
      <c r="E843" s="3" t="s">
        <v>9879</v>
      </c>
      <c r="F843" s="3" t="n">
        <v>0.14178541302681</v>
      </c>
      <c r="G843" s="3" t="s">
        <v>9880</v>
      </c>
    </row>
    <row r="844" customFormat="false" ht="12.5" hidden="false" customHeight="false" outlineLevel="0" collapsed="false">
      <c r="A844" s="3" t="s">
        <v>9881</v>
      </c>
      <c r="B844" s="3" t="s">
        <v>9882</v>
      </c>
      <c r="C844" s="3" t="s">
        <v>9</v>
      </c>
      <c r="D844" s="3" t="n">
        <v>32</v>
      </c>
      <c r="E844" s="3" t="s">
        <v>9883</v>
      </c>
      <c r="F844" s="3" t="n">
        <v>0.14178541302681</v>
      </c>
      <c r="G844" s="3" t="s">
        <v>9884</v>
      </c>
    </row>
    <row r="845" customFormat="false" ht="12.5" hidden="false" customHeight="false" outlineLevel="0" collapsed="false">
      <c r="A845" s="3" t="s">
        <v>9885</v>
      </c>
      <c r="B845" s="3" t="s">
        <v>9886</v>
      </c>
      <c r="C845" s="3" t="s">
        <v>9</v>
      </c>
      <c r="D845" s="3" t="n">
        <v>32</v>
      </c>
      <c r="E845" s="3" t="s">
        <v>9887</v>
      </c>
      <c r="F845" s="3" t="n">
        <v>0.14178541302681</v>
      </c>
      <c r="G845" s="3" t="s">
        <v>9888</v>
      </c>
    </row>
    <row r="846" customFormat="false" ht="12.5" hidden="false" customHeight="false" outlineLevel="0" collapsed="false">
      <c r="A846" s="3" t="s">
        <v>5202</v>
      </c>
      <c r="B846" s="3" t="s">
        <v>5203</v>
      </c>
      <c r="C846" s="3" t="s">
        <v>9</v>
      </c>
      <c r="D846" s="3" t="n">
        <v>31</v>
      </c>
      <c r="E846" s="3" t="s">
        <v>5204</v>
      </c>
      <c r="F846" s="3" t="n">
        <v>0.14178541302681</v>
      </c>
      <c r="G846" s="3" t="s">
        <v>5205</v>
      </c>
    </row>
    <row r="847" customFormat="false" ht="12.5" hidden="false" customHeight="false" outlineLevel="0" collapsed="false">
      <c r="A847" s="3" t="s">
        <v>9889</v>
      </c>
      <c r="B847" s="3" t="s">
        <v>9890</v>
      </c>
      <c r="C847" s="3" t="s">
        <v>9</v>
      </c>
      <c r="D847" s="3" t="n">
        <v>31</v>
      </c>
      <c r="E847" s="3" t="s">
        <v>9891</v>
      </c>
      <c r="F847" s="3" t="n">
        <v>0.14178541302681</v>
      </c>
      <c r="G847" s="3" t="s">
        <v>9892</v>
      </c>
    </row>
    <row r="848" customFormat="false" ht="12.5" hidden="false" customHeight="false" outlineLevel="0" collapsed="false">
      <c r="A848" s="3" t="s">
        <v>9893</v>
      </c>
      <c r="B848" s="3" t="s">
        <v>9894</v>
      </c>
      <c r="C848" s="3" t="s">
        <v>9</v>
      </c>
      <c r="D848" s="3" t="n">
        <v>31</v>
      </c>
      <c r="E848" s="3" t="s">
        <v>9895</v>
      </c>
      <c r="F848" s="3" t="n">
        <v>0.14178541302681</v>
      </c>
      <c r="G848" s="3" t="s">
        <v>9896</v>
      </c>
    </row>
    <row r="849" customFormat="false" ht="12.5" hidden="false" customHeight="false" outlineLevel="0" collapsed="false">
      <c r="A849" s="3" t="s">
        <v>9897</v>
      </c>
      <c r="B849" s="3" t="s">
        <v>9898</v>
      </c>
      <c r="C849" s="3" t="s">
        <v>9</v>
      </c>
      <c r="D849" s="3" t="n">
        <v>31</v>
      </c>
      <c r="E849" s="3" t="s">
        <v>9899</v>
      </c>
      <c r="F849" s="3" t="n">
        <v>0.14178541302681</v>
      </c>
      <c r="G849" s="3" t="s">
        <v>9900</v>
      </c>
    </row>
    <row r="850" customFormat="false" ht="12.5" hidden="false" customHeight="false" outlineLevel="0" collapsed="false">
      <c r="A850" s="3" t="s">
        <v>9901</v>
      </c>
      <c r="B850" s="3" t="s">
        <v>9902</v>
      </c>
      <c r="C850" s="3" t="s">
        <v>9</v>
      </c>
      <c r="D850" s="3" t="n">
        <v>31</v>
      </c>
      <c r="E850" s="3" t="s">
        <v>9903</v>
      </c>
      <c r="F850" s="3" t="n">
        <v>0.14178541302681</v>
      </c>
      <c r="G850" s="3" t="s">
        <v>9904</v>
      </c>
    </row>
    <row r="851" customFormat="false" ht="12.5" hidden="false" customHeight="false" outlineLevel="0" collapsed="false">
      <c r="A851" s="3" t="s">
        <v>9905</v>
      </c>
      <c r="B851" s="3" t="s">
        <v>9906</v>
      </c>
      <c r="C851" s="3" t="s">
        <v>9</v>
      </c>
      <c r="D851" s="3" t="n">
        <v>30</v>
      </c>
      <c r="E851" s="3" t="s">
        <v>9907</v>
      </c>
      <c r="F851" s="3" t="n">
        <v>0.14178541302681</v>
      </c>
      <c r="G851" s="3" t="s">
        <v>9908</v>
      </c>
    </row>
    <row r="852" customFormat="false" ht="12.5" hidden="false" customHeight="false" outlineLevel="0" collapsed="false">
      <c r="A852" s="3" t="s">
        <v>9909</v>
      </c>
      <c r="B852" s="3" t="s">
        <v>9910</v>
      </c>
      <c r="C852" s="3" t="s">
        <v>9</v>
      </c>
      <c r="D852" s="3" t="n">
        <v>30</v>
      </c>
      <c r="E852" s="3" t="s">
        <v>9911</v>
      </c>
      <c r="F852" s="3" t="n">
        <v>0.14178541302681</v>
      </c>
      <c r="G852" s="3" t="s">
        <v>9912</v>
      </c>
    </row>
    <row r="853" customFormat="false" ht="12.5" hidden="false" customHeight="false" outlineLevel="0" collapsed="false">
      <c r="A853" s="3" t="s">
        <v>9913</v>
      </c>
      <c r="B853" s="3" t="s">
        <v>9914</v>
      </c>
      <c r="C853" s="3" t="s">
        <v>9</v>
      </c>
      <c r="D853" s="3" t="n">
        <v>30</v>
      </c>
      <c r="E853" s="3" t="s">
        <v>9915</v>
      </c>
      <c r="F853" s="3" t="n">
        <v>0.14178541302681</v>
      </c>
      <c r="G853" s="3" t="s">
        <v>9916</v>
      </c>
    </row>
    <row r="854" customFormat="false" ht="12.5" hidden="false" customHeight="false" outlineLevel="0" collapsed="false">
      <c r="A854" s="3" t="s">
        <v>9917</v>
      </c>
      <c r="B854" s="3" t="s">
        <v>9918</v>
      </c>
      <c r="C854" s="3" t="s">
        <v>9</v>
      </c>
      <c r="D854" s="3" t="n">
        <v>29</v>
      </c>
      <c r="E854" s="3" t="s">
        <v>9919</v>
      </c>
      <c r="F854" s="3" t="n">
        <v>0.14178541302681</v>
      </c>
      <c r="G854" s="3" t="s">
        <v>9920</v>
      </c>
    </row>
    <row r="855" customFormat="false" ht="12.5" hidden="false" customHeight="false" outlineLevel="0" collapsed="false">
      <c r="A855" s="3" t="s">
        <v>9921</v>
      </c>
      <c r="B855" s="3" t="s">
        <v>9922</v>
      </c>
      <c r="C855" s="3" t="s">
        <v>9</v>
      </c>
      <c r="D855" s="3" t="n">
        <v>29</v>
      </c>
      <c r="E855" s="3" t="s">
        <v>9923</v>
      </c>
      <c r="F855" s="3" t="n">
        <v>0.14178541302681</v>
      </c>
      <c r="G855" s="3" t="s">
        <v>9924</v>
      </c>
    </row>
    <row r="856" customFormat="false" ht="12.5" hidden="false" customHeight="false" outlineLevel="0" collapsed="false">
      <c r="A856" s="3" t="s">
        <v>9925</v>
      </c>
      <c r="B856" s="3" t="s">
        <v>9926</v>
      </c>
      <c r="C856" s="3" t="s">
        <v>9</v>
      </c>
      <c r="D856" s="3" t="n">
        <v>28</v>
      </c>
      <c r="E856" s="3" t="s">
        <v>9927</v>
      </c>
      <c r="F856" s="3" t="n">
        <v>0.14178541302681</v>
      </c>
      <c r="G856" s="3" t="s">
        <v>9928</v>
      </c>
    </row>
    <row r="857" customFormat="false" ht="12.5" hidden="false" customHeight="false" outlineLevel="0" collapsed="false">
      <c r="A857" s="3" t="s">
        <v>9929</v>
      </c>
      <c r="B857" s="3" t="s">
        <v>9930</v>
      </c>
      <c r="C857" s="3" t="s">
        <v>9</v>
      </c>
      <c r="D857" s="3" t="n">
        <v>28</v>
      </c>
      <c r="E857" s="3" t="s">
        <v>9931</v>
      </c>
      <c r="F857" s="3" t="n">
        <v>0.14178541302681</v>
      </c>
      <c r="G857" s="3" t="s">
        <v>9932</v>
      </c>
    </row>
    <row r="858" customFormat="false" ht="12.5" hidden="false" customHeight="false" outlineLevel="0" collapsed="false">
      <c r="A858" s="3" t="s">
        <v>9933</v>
      </c>
      <c r="B858" s="3" t="s">
        <v>9934</v>
      </c>
      <c r="C858" s="3" t="s">
        <v>9</v>
      </c>
      <c r="D858" s="3" t="n">
        <v>28</v>
      </c>
      <c r="E858" s="3" t="s">
        <v>9935</v>
      </c>
      <c r="F858" s="3" t="n">
        <v>0.14178541302681</v>
      </c>
      <c r="G858" s="3" t="s">
        <v>9936</v>
      </c>
    </row>
    <row r="859" customFormat="false" ht="12.5" hidden="false" customHeight="false" outlineLevel="0" collapsed="false">
      <c r="A859" s="3" t="s">
        <v>6652</v>
      </c>
      <c r="B859" s="3" t="s">
        <v>6653</v>
      </c>
      <c r="C859" s="3" t="s">
        <v>9</v>
      </c>
      <c r="D859" s="3" t="n">
        <v>28</v>
      </c>
      <c r="E859" s="3" t="s">
        <v>6654</v>
      </c>
      <c r="F859" s="3" t="n">
        <v>0.14178541302681</v>
      </c>
      <c r="G859" s="3" t="s">
        <v>6655</v>
      </c>
    </row>
    <row r="860" customFormat="false" ht="12.5" hidden="false" customHeight="false" outlineLevel="0" collapsed="false">
      <c r="A860" s="3" t="s">
        <v>9937</v>
      </c>
      <c r="B860" s="3" t="s">
        <v>9938</v>
      </c>
      <c r="C860" s="3" t="s">
        <v>9</v>
      </c>
      <c r="D860" s="3" t="n">
        <v>28</v>
      </c>
      <c r="E860" s="3" t="s">
        <v>9939</v>
      </c>
      <c r="F860" s="3" t="n">
        <v>0.14178541302681</v>
      </c>
      <c r="G860" s="3" t="s">
        <v>9940</v>
      </c>
    </row>
    <row r="861" customFormat="false" ht="12.5" hidden="false" customHeight="false" outlineLevel="0" collapsed="false">
      <c r="A861" s="3" t="s">
        <v>9941</v>
      </c>
      <c r="B861" s="3" t="s">
        <v>9942</v>
      </c>
      <c r="C861" s="3" t="s">
        <v>9</v>
      </c>
      <c r="D861" s="3" t="n">
        <v>27</v>
      </c>
      <c r="E861" s="3" t="s">
        <v>9943</v>
      </c>
      <c r="F861" s="3" t="n">
        <v>0.14178541302681</v>
      </c>
      <c r="G861" s="3" t="s">
        <v>9944</v>
      </c>
    </row>
    <row r="862" customFormat="false" ht="12.5" hidden="false" customHeight="false" outlineLevel="0" collapsed="false">
      <c r="A862" s="3" t="s">
        <v>9945</v>
      </c>
      <c r="B862" s="3" t="s">
        <v>9946</v>
      </c>
      <c r="C862" s="3" t="s">
        <v>9</v>
      </c>
      <c r="D862" s="3" t="n">
        <v>27</v>
      </c>
      <c r="E862" s="3" t="s">
        <v>9947</v>
      </c>
      <c r="F862" s="3" t="n">
        <v>0.14178541302681</v>
      </c>
      <c r="G862" s="3" t="s">
        <v>9948</v>
      </c>
    </row>
    <row r="863" customFormat="false" ht="12.5" hidden="false" customHeight="false" outlineLevel="0" collapsed="false">
      <c r="A863" s="3" t="s">
        <v>9949</v>
      </c>
      <c r="B863" s="3" t="s">
        <v>9950</v>
      </c>
      <c r="C863" s="3" t="s">
        <v>747</v>
      </c>
      <c r="D863" s="3" t="n">
        <v>24</v>
      </c>
      <c r="E863" s="3" t="s">
        <v>9951</v>
      </c>
      <c r="F863" s="3" t="n">
        <v>0.14178541302681</v>
      </c>
      <c r="G863" s="3" t="s">
        <v>9952</v>
      </c>
    </row>
    <row r="864" customFormat="false" ht="12.5" hidden="false" customHeight="false" outlineLevel="0" collapsed="false">
      <c r="A864" s="3" t="s">
        <v>9953</v>
      </c>
      <c r="B864" s="3" t="s">
        <v>9954</v>
      </c>
      <c r="C864" s="3" t="s">
        <v>9</v>
      </c>
      <c r="D864" s="3" t="n">
        <v>23</v>
      </c>
      <c r="E864" s="3" t="s">
        <v>9955</v>
      </c>
      <c r="F864" s="3" t="n">
        <v>0.14178541302681</v>
      </c>
      <c r="G864" s="3" t="s">
        <v>9956</v>
      </c>
    </row>
    <row r="865" customFormat="false" ht="12.5" hidden="false" customHeight="false" outlineLevel="0" collapsed="false">
      <c r="A865" s="3" t="s">
        <v>9957</v>
      </c>
      <c r="B865" s="3" t="s">
        <v>9958</v>
      </c>
      <c r="C865" s="3" t="s">
        <v>9</v>
      </c>
      <c r="D865" s="3" t="n">
        <v>22</v>
      </c>
      <c r="E865" s="3" t="s">
        <v>9959</v>
      </c>
      <c r="F865" s="3" t="n">
        <v>0.14178541302681</v>
      </c>
      <c r="G865" s="3" t="s">
        <v>9960</v>
      </c>
    </row>
    <row r="866" customFormat="false" ht="12.5" hidden="false" customHeight="false" outlineLevel="0" collapsed="false">
      <c r="A866" s="3" t="s">
        <v>5378</v>
      </c>
      <c r="B866" s="3" t="s">
        <v>5379</v>
      </c>
      <c r="C866" s="3" t="s">
        <v>1783</v>
      </c>
      <c r="D866" s="3" t="n">
        <v>22</v>
      </c>
      <c r="E866" s="3" t="s">
        <v>5380</v>
      </c>
      <c r="F866" s="3" t="n">
        <v>0.14178541302681</v>
      </c>
      <c r="G866" s="3" t="s">
        <v>5381</v>
      </c>
    </row>
    <row r="867" customFormat="false" ht="12.5" hidden="false" customHeight="false" outlineLevel="0" collapsed="false">
      <c r="A867" s="3" t="s">
        <v>9961</v>
      </c>
      <c r="B867" s="3" t="s">
        <v>9962</v>
      </c>
      <c r="C867" s="3" t="s">
        <v>1783</v>
      </c>
      <c r="D867" s="3" t="n">
        <v>17</v>
      </c>
      <c r="E867" s="3" t="s">
        <v>9963</v>
      </c>
      <c r="F867" s="3" t="n">
        <v>0.14178541302681</v>
      </c>
      <c r="G867" s="3" t="s">
        <v>9964</v>
      </c>
    </row>
    <row r="868" customFormat="false" ht="12.5" hidden="false" customHeight="false" outlineLevel="0" collapsed="false">
      <c r="A868" s="3" t="s">
        <v>9965</v>
      </c>
      <c r="B868" s="3" t="s">
        <v>9966</v>
      </c>
      <c r="C868" s="3" t="s">
        <v>1783</v>
      </c>
      <c r="D868" s="3" t="n">
        <v>16</v>
      </c>
      <c r="E868" s="3" t="s">
        <v>9967</v>
      </c>
      <c r="F868" s="3" t="n">
        <v>0.14178541302681</v>
      </c>
      <c r="G868" s="3" t="s">
        <v>9968</v>
      </c>
    </row>
    <row r="869" customFormat="false" ht="12.5" hidden="false" customHeight="false" outlineLevel="0" collapsed="false">
      <c r="A869" s="3" t="s">
        <v>9969</v>
      </c>
      <c r="B869" s="3" t="s">
        <v>9970</v>
      </c>
      <c r="C869" s="3" t="s">
        <v>747</v>
      </c>
      <c r="D869" s="3" t="n">
        <v>15</v>
      </c>
      <c r="E869" s="3" t="s">
        <v>9971</v>
      </c>
      <c r="F869" s="3" t="n">
        <v>0.14178541302681</v>
      </c>
      <c r="G869" s="3" t="s">
        <v>9972</v>
      </c>
    </row>
    <row r="870" customFormat="false" ht="12.5" hidden="false" customHeight="false" outlineLevel="0" collapsed="false">
      <c r="A870" s="3" t="s">
        <v>9973</v>
      </c>
      <c r="B870" s="3" t="s">
        <v>9974</v>
      </c>
      <c r="C870" s="3" t="s">
        <v>747</v>
      </c>
      <c r="D870" s="3" t="n">
        <v>14</v>
      </c>
      <c r="E870" s="3" t="s">
        <v>9975</v>
      </c>
      <c r="F870" s="3" t="n">
        <v>0.14178541302681</v>
      </c>
      <c r="G870" s="3" t="s">
        <v>9976</v>
      </c>
    </row>
    <row r="871" customFormat="false" ht="12.5" hidden="false" customHeight="false" outlineLevel="0" collapsed="false">
      <c r="A871" s="3" t="s">
        <v>9977</v>
      </c>
      <c r="B871" s="3" t="s">
        <v>9978</v>
      </c>
      <c r="C871" s="3" t="s">
        <v>1783</v>
      </c>
      <c r="D871" s="3" t="n">
        <v>9</v>
      </c>
      <c r="E871" s="3" t="s">
        <v>9979</v>
      </c>
      <c r="F871" s="3" t="n">
        <v>0.14178541302681</v>
      </c>
      <c r="G871" s="3" t="s">
        <v>9980</v>
      </c>
    </row>
    <row r="872" customFormat="false" ht="12.5" hidden="false" customHeight="false" outlineLevel="0" collapsed="false">
      <c r="A872" s="3" t="s">
        <v>9981</v>
      </c>
      <c r="B872" s="3" t="s">
        <v>9982</v>
      </c>
      <c r="C872" s="3" t="s">
        <v>1783</v>
      </c>
      <c r="D872" s="3" t="n">
        <v>9</v>
      </c>
      <c r="E872" s="3" t="s">
        <v>9983</v>
      </c>
      <c r="F872" s="3" t="n">
        <v>0.14178541302681</v>
      </c>
      <c r="G872" s="3" t="s">
        <v>9984</v>
      </c>
    </row>
    <row r="873" customFormat="false" ht="12.5" hidden="false" customHeight="false" outlineLevel="0" collapsed="false">
      <c r="A873" s="3" t="s">
        <v>9985</v>
      </c>
      <c r="B873" s="3" t="s">
        <v>9986</v>
      </c>
      <c r="C873" s="3" t="s">
        <v>1783</v>
      </c>
      <c r="D873" s="3" t="n">
        <v>9</v>
      </c>
      <c r="E873" s="3" t="s">
        <v>9987</v>
      </c>
      <c r="F873" s="3" t="n">
        <v>0.14178541302681</v>
      </c>
      <c r="G873" s="3" t="s">
        <v>9988</v>
      </c>
    </row>
    <row r="874" customFormat="false" ht="12.5" hidden="false" customHeight="false" outlineLevel="0" collapsed="false">
      <c r="A874" s="3" t="s">
        <v>1794</v>
      </c>
      <c r="B874" s="3" t="s">
        <v>1795</v>
      </c>
      <c r="C874" s="3" t="s">
        <v>1783</v>
      </c>
      <c r="D874" s="3" t="n">
        <v>9</v>
      </c>
      <c r="E874" s="3" t="s">
        <v>1796</v>
      </c>
      <c r="F874" s="3" t="n">
        <v>0.14178541302681</v>
      </c>
      <c r="G874" s="3" t="s">
        <v>1797</v>
      </c>
    </row>
    <row r="875" customFormat="false" ht="12.5" hidden="false" customHeight="false" outlineLevel="0" collapsed="false">
      <c r="A875" s="3" t="s">
        <v>9989</v>
      </c>
      <c r="B875" s="3" t="s">
        <v>9990</v>
      </c>
      <c r="C875" s="3" t="s">
        <v>1783</v>
      </c>
      <c r="D875" s="3" t="n">
        <v>9</v>
      </c>
      <c r="E875" s="3" t="s">
        <v>9991</v>
      </c>
      <c r="F875" s="3" t="n">
        <v>0.14178541302681</v>
      </c>
      <c r="G875" s="3" t="s">
        <v>9992</v>
      </c>
    </row>
    <row r="876" customFormat="false" ht="12.5" hidden="false" customHeight="false" outlineLevel="0" collapsed="false">
      <c r="A876" s="3" t="s">
        <v>9993</v>
      </c>
      <c r="B876" s="3" t="s">
        <v>9994</v>
      </c>
      <c r="C876" s="3" t="s">
        <v>1783</v>
      </c>
      <c r="D876" s="3" t="n">
        <v>8</v>
      </c>
      <c r="E876" s="3" t="s">
        <v>9995</v>
      </c>
      <c r="F876" s="3" t="n">
        <v>0.14178541302681</v>
      </c>
      <c r="G876" s="3" t="s">
        <v>9996</v>
      </c>
    </row>
    <row r="877" customFormat="false" ht="12.5" hidden="false" customHeight="false" outlineLevel="0" collapsed="false">
      <c r="A877" s="3" t="s">
        <v>6684</v>
      </c>
      <c r="B877" s="3" t="s">
        <v>6685</v>
      </c>
      <c r="C877" s="3" t="s">
        <v>1783</v>
      </c>
      <c r="D877" s="3" t="n">
        <v>8</v>
      </c>
      <c r="E877" s="3" t="s">
        <v>6686</v>
      </c>
      <c r="F877" s="3" t="n">
        <v>0.14178541302681</v>
      </c>
      <c r="G877" s="3" t="s">
        <v>6687</v>
      </c>
    </row>
    <row r="878" customFormat="false" ht="12.5" hidden="false" customHeight="false" outlineLevel="0" collapsed="false">
      <c r="A878" s="3" t="s">
        <v>9997</v>
      </c>
      <c r="B878" s="3" t="s">
        <v>9998</v>
      </c>
      <c r="C878" s="3" t="s">
        <v>1783</v>
      </c>
      <c r="D878" s="3" t="n">
        <v>8</v>
      </c>
      <c r="E878" s="3" t="s">
        <v>9999</v>
      </c>
      <c r="F878" s="3" t="n">
        <v>0.14178541302681</v>
      </c>
      <c r="G878" s="3" t="s">
        <v>10000</v>
      </c>
    </row>
    <row r="879" customFormat="false" ht="12.5" hidden="false" customHeight="false" outlineLevel="0" collapsed="false">
      <c r="A879" s="3" t="s">
        <v>10001</v>
      </c>
      <c r="B879" s="3" t="s">
        <v>10002</v>
      </c>
      <c r="C879" s="3" t="s">
        <v>1783</v>
      </c>
      <c r="D879" s="3" t="n">
        <v>8</v>
      </c>
      <c r="E879" s="3" t="s">
        <v>10003</v>
      </c>
      <c r="F879" s="3" t="n">
        <v>0.14178541302681</v>
      </c>
      <c r="G879" s="3" t="s">
        <v>10004</v>
      </c>
    </row>
    <row r="880" customFormat="false" ht="12.5" hidden="false" customHeight="false" outlineLevel="0" collapsed="false">
      <c r="A880" s="3" t="s">
        <v>10005</v>
      </c>
      <c r="B880" s="3" t="s">
        <v>10006</v>
      </c>
      <c r="C880" s="3" t="s">
        <v>1783</v>
      </c>
      <c r="D880" s="3" t="n">
        <v>8</v>
      </c>
      <c r="E880" s="3" t="s">
        <v>10007</v>
      </c>
      <c r="F880" s="3" t="n">
        <v>0.14178541302681</v>
      </c>
      <c r="G880" s="3" t="s">
        <v>10008</v>
      </c>
    </row>
    <row r="881" customFormat="false" ht="12.5" hidden="false" customHeight="false" outlineLevel="0" collapsed="false">
      <c r="A881" s="3" t="s">
        <v>10009</v>
      </c>
      <c r="B881" s="3" t="s">
        <v>10010</v>
      </c>
      <c r="C881" s="3" t="s">
        <v>1783</v>
      </c>
      <c r="D881" s="3" t="n">
        <v>8</v>
      </c>
      <c r="E881" s="3" t="s">
        <v>10011</v>
      </c>
      <c r="F881" s="3" t="n">
        <v>0.14178541302681</v>
      </c>
      <c r="G881" s="3" t="s">
        <v>10012</v>
      </c>
    </row>
    <row r="882" customFormat="false" ht="12.5" hidden="false" customHeight="false" outlineLevel="0" collapsed="false">
      <c r="A882" s="3" t="s">
        <v>10013</v>
      </c>
      <c r="B882" s="3" t="s">
        <v>10014</v>
      </c>
      <c r="C882" s="3" t="s">
        <v>1783</v>
      </c>
      <c r="D882" s="3" t="n">
        <v>7</v>
      </c>
      <c r="E882" s="3" t="s">
        <v>10015</v>
      </c>
      <c r="F882" s="3" t="n">
        <v>0.14178541302681</v>
      </c>
      <c r="G882" s="3" t="s">
        <v>10016</v>
      </c>
    </row>
    <row r="883" customFormat="false" ht="12.5" hidden="false" customHeight="false" outlineLevel="0" collapsed="false">
      <c r="A883" s="3" t="s">
        <v>10017</v>
      </c>
      <c r="B883" s="3" t="s">
        <v>10018</v>
      </c>
      <c r="C883" s="3" t="s">
        <v>1783</v>
      </c>
      <c r="D883" s="3" t="n">
        <v>7</v>
      </c>
      <c r="E883" s="3" t="s">
        <v>10019</v>
      </c>
      <c r="F883" s="3" t="n">
        <v>0.14178541302681</v>
      </c>
      <c r="G883" s="3" t="s">
        <v>10020</v>
      </c>
    </row>
    <row r="884" customFormat="false" ht="12.5" hidden="false" customHeight="false" outlineLevel="0" collapsed="false">
      <c r="A884" s="3" t="s">
        <v>10021</v>
      </c>
      <c r="B884" s="3" t="s">
        <v>10022</v>
      </c>
      <c r="C884" s="3" t="s">
        <v>1783</v>
      </c>
      <c r="D884" s="3" t="n">
        <v>7</v>
      </c>
      <c r="E884" s="3" t="s">
        <v>10023</v>
      </c>
      <c r="F884" s="3" t="n">
        <v>0.14178541302681</v>
      </c>
      <c r="G884" s="3" t="s">
        <v>10024</v>
      </c>
    </row>
    <row r="885" customFormat="false" ht="12.5" hidden="false" customHeight="false" outlineLevel="0" collapsed="false">
      <c r="A885" s="3" t="s">
        <v>1810</v>
      </c>
      <c r="B885" s="3" t="s">
        <v>1811</v>
      </c>
      <c r="C885" s="3" t="s">
        <v>1783</v>
      </c>
      <c r="D885" s="3" t="n">
        <v>7</v>
      </c>
      <c r="E885" s="3" t="s">
        <v>1812</v>
      </c>
      <c r="F885" s="3" t="n">
        <v>0.14178541302681</v>
      </c>
      <c r="G885" s="3" t="s">
        <v>1813</v>
      </c>
    </row>
    <row r="886" customFormat="false" ht="12.5" hidden="false" customHeight="false" outlineLevel="0" collapsed="false">
      <c r="A886" s="3" t="s">
        <v>10025</v>
      </c>
      <c r="B886" s="3" t="s">
        <v>10026</v>
      </c>
      <c r="C886" s="3" t="s">
        <v>1783</v>
      </c>
      <c r="D886" s="3" t="n">
        <v>7</v>
      </c>
      <c r="E886" s="3" t="s">
        <v>10027</v>
      </c>
      <c r="F886" s="3" t="n">
        <v>0.14178541302681</v>
      </c>
      <c r="G886" s="3" t="s">
        <v>10028</v>
      </c>
    </row>
    <row r="887" customFormat="false" ht="12.5" hidden="false" customHeight="false" outlineLevel="0" collapsed="false">
      <c r="A887" s="3" t="s">
        <v>10029</v>
      </c>
      <c r="B887" s="3" t="s">
        <v>10030</v>
      </c>
      <c r="C887" s="3" t="s">
        <v>1783</v>
      </c>
      <c r="D887" s="3" t="n">
        <v>6</v>
      </c>
      <c r="E887" s="3" t="s">
        <v>10031</v>
      </c>
      <c r="F887" s="3" t="n">
        <v>0.14178541302681</v>
      </c>
      <c r="G887" s="3" t="s">
        <v>10032</v>
      </c>
    </row>
    <row r="888" customFormat="false" ht="12.5" hidden="false" customHeight="false" outlineLevel="0" collapsed="false">
      <c r="A888" s="3" t="s">
        <v>10033</v>
      </c>
      <c r="B888" s="3" t="s">
        <v>10034</v>
      </c>
      <c r="C888" s="3" t="s">
        <v>1783</v>
      </c>
      <c r="D888" s="3" t="n">
        <v>6</v>
      </c>
      <c r="E888" s="3" t="s">
        <v>10035</v>
      </c>
      <c r="F888" s="3" t="n">
        <v>0.14178541302681</v>
      </c>
      <c r="G888" s="3" t="s">
        <v>10036</v>
      </c>
    </row>
    <row r="889" customFormat="false" ht="12.5" hidden="false" customHeight="false" outlineLevel="0" collapsed="false">
      <c r="A889" s="3" t="s">
        <v>10037</v>
      </c>
      <c r="B889" s="3" t="s">
        <v>10038</v>
      </c>
      <c r="C889" s="3" t="s">
        <v>1783</v>
      </c>
      <c r="D889" s="3" t="n">
        <v>6</v>
      </c>
      <c r="E889" s="3" t="s">
        <v>10039</v>
      </c>
      <c r="F889" s="3" t="n">
        <v>0.14178541302681</v>
      </c>
      <c r="G889" s="3" t="s">
        <v>10040</v>
      </c>
    </row>
    <row r="890" customFormat="false" ht="12.5" hidden="false" customHeight="false" outlineLevel="0" collapsed="false">
      <c r="A890" s="3" t="s">
        <v>10041</v>
      </c>
      <c r="B890" s="3" t="s">
        <v>10042</v>
      </c>
      <c r="C890" s="3" t="s">
        <v>1783</v>
      </c>
      <c r="D890" s="3" t="n">
        <v>6</v>
      </c>
      <c r="E890" s="3" t="s">
        <v>10043</v>
      </c>
      <c r="F890" s="3" t="n">
        <v>0.14178541302681</v>
      </c>
      <c r="G890" s="3" t="s">
        <v>10044</v>
      </c>
    </row>
    <row r="891" customFormat="false" ht="12.5" hidden="false" customHeight="false" outlineLevel="0" collapsed="false">
      <c r="A891" s="3" t="s">
        <v>10045</v>
      </c>
      <c r="B891" s="3" t="s">
        <v>10046</v>
      </c>
      <c r="C891" s="3" t="s">
        <v>1783</v>
      </c>
      <c r="D891" s="3" t="n">
        <v>6</v>
      </c>
      <c r="E891" s="3" t="s">
        <v>10047</v>
      </c>
      <c r="F891" s="3" t="n">
        <v>0.14178541302681</v>
      </c>
      <c r="G891" s="3" t="s">
        <v>10048</v>
      </c>
    </row>
    <row r="892" customFormat="false" ht="12.5" hidden="false" customHeight="false" outlineLevel="0" collapsed="false">
      <c r="A892" s="3" t="s">
        <v>10049</v>
      </c>
      <c r="B892" s="3" t="s">
        <v>10050</v>
      </c>
      <c r="C892" s="3" t="s">
        <v>1783</v>
      </c>
      <c r="D892" s="3" t="n">
        <v>6</v>
      </c>
      <c r="E892" s="3" t="s">
        <v>10051</v>
      </c>
      <c r="F892" s="3" t="n">
        <v>0.14178541302681</v>
      </c>
      <c r="G892" s="3" t="s">
        <v>10052</v>
      </c>
    </row>
    <row r="893" customFormat="false" ht="12.5" hidden="false" customHeight="false" outlineLevel="0" collapsed="false">
      <c r="A893" s="3" t="s">
        <v>10053</v>
      </c>
      <c r="B893" s="3" t="s">
        <v>10054</v>
      </c>
      <c r="C893" s="3" t="s">
        <v>1783</v>
      </c>
      <c r="D893" s="3" t="n">
        <v>6</v>
      </c>
      <c r="E893" s="3" t="s">
        <v>10055</v>
      </c>
      <c r="F893" s="3" t="n">
        <v>0.14178541302681</v>
      </c>
      <c r="G893" s="3" t="s">
        <v>10056</v>
      </c>
    </row>
    <row r="894" customFormat="false" ht="12.5" hidden="false" customHeight="false" outlineLevel="0" collapsed="false">
      <c r="A894" s="3" t="s">
        <v>10057</v>
      </c>
      <c r="B894" s="3" t="s">
        <v>10058</v>
      </c>
      <c r="C894" s="3" t="s">
        <v>1783</v>
      </c>
      <c r="D894" s="3" t="n">
        <v>6</v>
      </c>
      <c r="E894" s="3" t="s">
        <v>10059</v>
      </c>
      <c r="F894" s="3" t="n">
        <v>0.14178541302681</v>
      </c>
      <c r="G894" s="3" t="s">
        <v>10060</v>
      </c>
    </row>
    <row r="895" customFormat="false" ht="12.5" hidden="false" customHeight="false" outlineLevel="0" collapsed="false">
      <c r="A895" s="3" t="s">
        <v>10061</v>
      </c>
      <c r="B895" s="3" t="s">
        <v>10062</v>
      </c>
      <c r="C895" s="3" t="s">
        <v>1783</v>
      </c>
      <c r="D895" s="3" t="n">
        <v>6</v>
      </c>
      <c r="E895" s="3" t="s">
        <v>10063</v>
      </c>
      <c r="F895" s="3" t="n">
        <v>0.14178541302681</v>
      </c>
      <c r="G895" s="3" t="s">
        <v>10064</v>
      </c>
    </row>
    <row r="896" customFormat="false" ht="12.5" hidden="false" customHeight="false" outlineLevel="0" collapsed="false">
      <c r="A896" s="3" t="s">
        <v>10065</v>
      </c>
      <c r="B896" s="3" t="s">
        <v>10066</v>
      </c>
      <c r="C896" s="3" t="s">
        <v>1783</v>
      </c>
      <c r="D896" s="3" t="n">
        <v>6</v>
      </c>
      <c r="E896" s="3" t="s">
        <v>10067</v>
      </c>
      <c r="F896" s="3" t="n">
        <v>0.14178541302681</v>
      </c>
      <c r="G896" s="3" t="s">
        <v>10068</v>
      </c>
    </row>
    <row r="897" customFormat="false" ht="12.5" hidden="false" customHeight="false" outlineLevel="0" collapsed="false">
      <c r="A897" s="3" t="s">
        <v>10069</v>
      </c>
      <c r="B897" s="3" t="s">
        <v>10070</v>
      </c>
      <c r="C897" s="3" t="s">
        <v>1783</v>
      </c>
      <c r="D897" s="3" t="n">
        <v>6</v>
      </c>
      <c r="E897" s="3" t="s">
        <v>10071</v>
      </c>
      <c r="F897" s="3" t="n">
        <v>0.14178541302681</v>
      </c>
      <c r="G897" s="3" t="s">
        <v>10072</v>
      </c>
    </row>
    <row r="898" customFormat="false" ht="12.5" hidden="false" customHeight="false" outlineLevel="0" collapsed="false">
      <c r="A898" s="3" t="s">
        <v>10073</v>
      </c>
      <c r="B898" s="3" t="s">
        <v>10074</v>
      </c>
      <c r="C898" s="3" t="s">
        <v>1783</v>
      </c>
      <c r="D898" s="3" t="n">
        <v>6</v>
      </c>
      <c r="E898" s="3" t="s">
        <v>10075</v>
      </c>
      <c r="F898" s="3" t="n">
        <v>0.14178541302681</v>
      </c>
      <c r="G898" s="3" t="s">
        <v>10076</v>
      </c>
    </row>
    <row r="899" customFormat="false" ht="12.5" hidden="false" customHeight="false" outlineLevel="0" collapsed="false">
      <c r="A899" s="3" t="s">
        <v>10077</v>
      </c>
      <c r="B899" s="3" t="s">
        <v>10078</v>
      </c>
      <c r="C899" s="3" t="s">
        <v>1783</v>
      </c>
      <c r="D899" s="3" t="n">
        <v>6</v>
      </c>
      <c r="E899" s="3" t="s">
        <v>10079</v>
      </c>
      <c r="F899" s="3" t="n">
        <v>0.14178541302681</v>
      </c>
      <c r="G899" s="3" t="s">
        <v>10080</v>
      </c>
    </row>
    <row r="900" customFormat="false" ht="12.5" hidden="false" customHeight="false" outlineLevel="0" collapsed="false">
      <c r="A900" s="3" t="s">
        <v>10081</v>
      </c>
      <c r="B900" s="3" t="s">
        <v>10082</v>
      </c>
      <c r="C900" s="3" t="s">
        <v>1783</v>
      </c>
      <c r="D900" s="3" t="n">
        <v>6</v>
      </c>
      <c r="E900" s="3" t="s">
        <v>10083</v>
      </c>
      <c r="F900" s="3" t="n">
        <v>0.14178541302681</v>
      </c>
      <c r="G900" s="3" t="s">
        <v>10084</v>
      </c>
    </row>
    <row r="901" customFormat="false" ht="12.5" hidden="false" customHeight="false" outlineLevel="0" collapsed="false">
      <c r="A901" s="3" t="s">
        <v>10085</v>
      </c>
      <c r="B901" s="3" t="s">
        <v>10086</v>
      </c>
      <c r="C901" s="3" t="s">
        <v>1783</v>
      </c>
      <c r="D901" s="3" t="n">
        <v>6</v>
      </c>
      <c r="E901" s="3" t="s">
        <v>10087</v>
      </c>
      <c r="F901" s="3" t="n">
        <v>0.14178541302681</v>
      </c>
      <c r="G901" s="3" t="s">
        <v>10088</v>
      </c>
    </row>
    <row r="902" customFormat="false" ht="12.5" hidden="false" customHeight="false" outlineLevel="0" collapsed="false">
      <c r="A902" s="3" t="s">
        <v>10089</v>
      </c>
      <c r="B902" s="3" t="s">
        <v>10090</v>
      </c>
      <c r="C902" s="3" t="s">
        <v>1783</v>
      </c>
      <c r="D902" s="3" t="n">
        <v>5</v>
      </c>
      <c r="E902" s="3" t="s">
        <v>10091</v>
      </c>
      <c r="F902" s="3" t="n">
        <v>0.14178541302681</v>
      </c>
      <c r="G902" s="3" t="s">
        <v>10092</v>
      </c>
    </row>
    <row r="903" customFormat="false" ht="12.5" hidden="false" customHeight="false" outlineLevel="0" collapsed="false">
      <c r="A903" s="3" t="s">
        <v>10093</v>
      </c>
      <c r="B903" s="3" t="s">
        <v>10094</v>
      </c>
      <c r="C903" s="3" t="s">
        <v>1783</v>
      </c>
      <c r="D903" s="3" t="n">
        <v>5</v>
      </c>
      <c r="E903" s="3" t="s">
        <v>10095</v>
      </c>
      <c r="F903" s="3" t="n">
        <v>0.14178541302681</v>
      </c>
      <c r="G903" s="3" t="s">
        <v>10096</v>
      </c>
    </row>
    <row r="904" customFormat="false" ht="12.5" hidden="false" customHeight="false" outlineLevel="0" collapsed="false">
      <c r="A904" s="3" t="s">
        <v>10097</v>
      </c>
      <c r="B904" s="3" t="s">
        <v>10098</v>
      </c>
      <c r="C904" s="3" t="s">
        <v>1783</v>
      </c>
      <c r="D904" s="3" t="n">
        <v>5</v>
      </c>
      <c r="E904" s="3" t="s">
        <v>10099</v>
      </c>
      <c r="F904" s="3" t="n">
        <v>0.14178541302681</v>
      </c>
      <c r="G904" s="3" t="s">
        <v>10100</v>
      </c>
    </row>
    <row r="905" customFormat="false" ht="12.5" hidden="false" customHeight="false" outlineLevel="0" collapsed="false">
      <c r="A905" s="3" t="s">
        <v>10101</v>
      </c>
      <c r="B905" s="3" t="s">
        <v>10102</v>
      </c>
      <c r="C905" s="3" t="s">
        <v>1783</v>
      </c>
      <c r="D905" s="3" t="n">
        <v>5</v>
      </c>
      <c r="E905" s="3" t="s">
        <v>10103</v>
      </c>
      <c r="F905" s="3" t="n">
        <v>0.14178541302681</v>
      </c>
      <c r="G905" s="3" t="s">
        <v>10104</v>
      </c>
    </row>
    <row r="906" customFormat="false" ht="12.5" hidden="false" customHeight="false" outlineLevel="0" collapsed="false">
      <c r="A906" s="3" t="s">
        <v>10105</v>
      </c>
      <c r="B906" s="3" t="s">
        <v>10106</v>
      </c>
      <c r="C906" s="3" t="s">
        <v>1783</v>
      </c>
      <c r="D906" s="3" t="n">
        <v>5</v>
      </c>
      <c r="E906" s="3" t="s">
        <v>10107</v>
      </c>
      <c r="F906" s="3" t="n">
        <v>0.14178541302681</v>
      </c>
      <c r="G906" s="3" t="s">
        <v>10108</v>
      </c>
    </row>
    <row r="907" customFormat="false" ht="12.5" hidden="false" customHeight="false" outlineLevel="0" collapsed="false">
      <c r="A907" s="3" t="s">
        <v>1834</v>
      </c>
      <c r="B907" s="3" t="s">
        <v>1835</v>
      </c>
      <c r="C907" s="3" t="s">
        <v>1783</v>
      </c>
      <c r="D907" s="3" t="n">
        <v>5</v>
      </c>
      <c r="E907" s="3" t="s">
        <v>1836</v>
      </c>
      <c r="F907" s="3" t="n">
        <v>0.14178541302681</v>
      </c>
      <c r="G907" s="3" t="s">
        <v>1837</v>
      </c>
    </row>
    <row r="908" customFormat="false" ht="12.5" hidden="false" customHeight="false" outlineLevel="0" collapsed="false">
      <c r="A908" s="3" t="s">
        <v>1838</v>
      </c>
      <c r="B908" s="3" t="s">
        <v>1839</v>
      </c>
      <c r="C908" s="3" t="s">
        <v>1783</v>
      </c>
      <c r="D908" s="3" t="n">
        <v>5</v>
      </c>
      <c r="E908" s="3" t="s">
        <v>1840</v>
      </c>
      <c r="F908" s="3" t="n">
        <v>0.14178541302681</v>
      </c>
      <c r="G908" s="3" t="s">
        <v>1841</v>
      </c>
    </row>
    <row r="909" customFormat="false" ht="12.5" hidden="false" customHeight="false" outlineLevel="0" collapsed="false">
      <c r="A909" s="3" t="s">
        <v>10109</v>
      </c>
      <c r="B909" s="3" t="s">
        <v>10110</v>
      </c>
      <c r="C909" s="3" t="s">
        <v>1783</v>
      </c>
      <c r="D909" s="3" t="n">
        <v>5</v>
      </c>
      <c r="E909" s="3" t="s">
        <v>10111</v>
      </c>
      <c r="F909" s="3" t="n">
        <v>0.14178541302681</v>
      </c>
      <c r="G909" s="3" t="s">
        <v>10112</v>
      </c>
    </row>
    <row r="910" customFormat="false" ht="12.5" hidden="false" customHeight="false" outlineLevel="0" collapsed="false">
      <c r="A910" s="3" t="s">
        <v>10113</v>
      </c>
      <c r="B910" s="3" t="s">
        <v>10114</v>
      </c>
      <c r="C910" s="3" t="s">
        <v>1783</v>
      </c>
      <c r="D910" s="3" t="n">
        <v>5</v>
      </c>
      <c r="E910" s="3" t="s">
        <v>10115</v>
      </c>
      <c r="F910" s="3" t="n">
        <v>0.14178541302681</v>
      </c>
      <c r="G910" s="3" t="s">
        <v>10116</v>
      </c>
    </row>
    <row r="911" customFormat="false" ht="12.5" hidden="false" customHeight="false" outlineLevel="0" collapsed="false">
      <c r="A911" s="3" t="s">
        <v>10117</v>
      </c>
      <c r="B911" s="3" t="s">
        <v>10118</v>
      </c>
      <c r="C911" s="3" t="s">
        <v>1783</v>
      </c>
      <c r="D911" s="3" t="n">
        <v>5</v>
      </c>
      <c r="E911" s="3" t="s">
        <v>10119</v>
      </c>
      <c r="F911" s="3" t="n">
        <v>0.14178541302681</v>
      </c>
      <c r="G911" s="3" t="s">
        <v>10120</v>
      </c>
    </row>
    <row r="912" customFormat="false" ht="12.5" hidden="false" customHeight="false" outlineLevel="0" collapsed="false">
      <c r="A912" s="3" t="s">
        <v>10121</v>
      </c>
      <c r="B912" s="3" t="s">
        <v>10122</v>
      </c>
      <c r="C912" s="3" t="s">
        <v>1783</v>
      </c>
      <c r="D912" s="3" t="n">
        <v>5</v>
      </c>
      <c r="E912" s="3" t="s">
        <v>10123</v>
      </c>
      <c r="F912" s="3" t="n">
        <v>0.14178541302681</v>
      </c>
      <c r="G912" s="3" t="s">
        <v>10124</v>
      </c>
    </row>
    <row r="913" customFormat="false" ht="12.5" hidden="false" customHeight="false" outlineLevel="0" collapsed="false">
      <c r="A913" s="3" t="s">
        <v>10125</v>
      </c>
      <c r="B913" s="3" t="s">
        <v>10126</v>
      </c>
      <c r="C913" s="3" t="s">
        <v>1783</v>
      </c>
      <c r="D913" s="3" t="n">
        <v>5</v>
      </c>
      <c r="E913" s="3" t="s">
        <v>10127</v>
      </c>
      <c r="F913" s="3" t="n">
        <v>0.14178541302681</v>
      </c>
      <c r="G913" s="3" t="s">
        <v>10128</v>
      </c>
    </row>
    <row r="914" customFormat="false" ht="12.5" hidden="false" customHeight="false" outlineLevel="0" collapsed="false">
      <c r="A914" s="3" t="s">
        <v>10129</v>
      </c>
      <c r="B914" s="3" t="s">
        <v>10130</v>
      </c>
      <c r="C914" s="3" t="s">
        <v>1783</v>
      </c>
      <c r="D914" s="3" t="n">
        <v>5</v>
      </c>
      <c r="E914" s="3" t="s">
        <v>10131</v>
      </c>
      <c r="F914" s="3" t="n">
        <v>0.14178541302681</v>
      </c>
      <c r="G914" s="3" t="s">
        <v>10132</v>
      </c>
    </row>
    <row r="915" customFormat="false" ht="12.5" hidden="false" customHeight="false" outlineLevel="0" collapsed="false">
      <c r="A915" s="3" t="s">
        <v>10133</v>
      </c>
      <c r="B915" s="3" t="s">
        <v>10134</v>
      </c>
      <c r="C915" s="3" t="s">
        <v>1783</v>
      </c>
      <c r="D915" s="3" t="n">
        <v>5</v>
      </c>
      <c r="E915" s="3" t="s">
        <v>10135</v>
      </c>
      <c r="F915" s="3" t="n">
        <v>0.14178541302681</v>
      </c>
      <c r="G915" s="3" t="s">
        <v>10136</v>
      </c>
    </row>
    <row r="916" customFormat="false" ht="12.5" hidden="false" customHeight="false" outlineLevel="0" collapsed="false">
      <c r="A916" s="3" t="s">
        <v>6960</v>
      </c>
      <c r="B916" s="3" t="s">
        <v>6961</v>
      </c>
      <c r="C916" s="3" t="s">
        <v>1783</v>
      </c>
      <c r="D916" s="3" t="n">
        <v>5</v>
      </c>
      <c r="E916" s="3" t="s">
        <v>6962</v>
      </c>
      <c r="F916" s="3" t="n">
        <v>0.14178541302681</v>
      </c>
      <c r="G916" s="3" t="s">
        <v>6963</v>
      </c>
    </row>
    <row r="917" customFormat="false" ht="12.5" hidden="false" customHeight="false" outlineLevel="0" collapsed="false">
      <c r="A917" s="3" t="s">
        <v>10137</v>
      </c>
      <c r="B917" s="3" t="s">
        <v>10138</v>
      </c>
      <c r="C917" s="3" t="s">
        <v>1783</v>
      </c>
      <c r="D917" s="3" t="n">
        <v>5</v>
      </c>
      <c r="E917" s="3" t="s">
        <v>10139</v>
      </c>
      <c r="F917" s="3" t="n">
        <v>0.14178541302681</v>
      </c>
      <c r="G917" s="3" t="s">
        <v>10140</v>
      </c>
    </row>
    <row r="918" customFormat="false" ht="12.5" hidden="false" customHeight="false" outlineLevel="0" collapsed="false">
      <c r="A918" s="3" t="s">
        <v>10141</v>
      </c>
      <c r="B918" s="3" t="s">
        <v>10142</v>
      </c>
      <c r="C918" s="3" t="s">
        <v>1783</v>
      </c>
      <c r="D918" s="3" t="n">
        <v>5</v>
      </c>
      <c r="E918" s="3" t="s">
        <v>10143</v>
      </c>
      <c r="F918" s="3" t="n">
        <v>0.14178541302681</v>
      </c>
      <c r="G918" s="3" t="s">
        <v>10144</v>
      </c>
    </row>
    <row r="919" customFormat="false" ht="12.5" hidden="false" customHeight="false" outlineLevel="0" collapsed="false">
      <c r="A919" s="3" t="s">
        <v>10145</v>
      </c>
      <c r="B919" s="3" t="s">
        <v>10146</v>
      </c>
      <c r="C919" s="3" t="s">
        <v>1783</v>
      </c>
      <c r="D919" s="3" t="n">
        <v>5</v>
      </c>
      <c r="E919" s="3" t="s">
        <v>10147</v>
      </c>
      <c r="F919" s="3" t="n">
        <v>0.14178541302681</v>
      </c>
      <c r="G919" s="3" t="s">
        <v>10148</v>
      </c>
    </row>
    <row r="920" customFormat="false" ht="12.5" hidden="false" customHeight="false" outlineLevel="0" collapsed="false">
      <c r="A920" s="3" t="s">
        <v>10149</v>
      </c>
      <c r="B920" s="3" t="s">
        <v>10150</v>
      </c>
      <c r="C920" s="3" t="s">
        <v>1783</v>
      </c>
      <c r="D920" s="3" t="n">
        <v>5</v>
      </c>
      <c r="E920" s="3" t="s">
        <v>10151</v>
      </c>
      <c r="F920" s="3" t="n">
        <v>0.14178541302681</v>
      </c>
      <c r="G920" s="3" t="s">
        <v>10152</v>
      </c>
    </row>
    <row r="921" customFormat="false" ht="12.5" hidden="false" customHeight="false" outlineLevel="0" collapsed="false">
      <c r="A921" s="3" t="s">
        <v>10153</v>
      </c>
      <c r="B921" s="3" t="s">
        <v>10154</v>
      </c>
      <c r="C921" s="3" t="s">
        <v>1783</v>
      </c>
      <c r="D921" s="3" t="n">
        <v>4</v>
      </c>
      <c r="E921" s="3" t="s">
        <v>10155</v>
      </c>
      <c r="F921" s="3" t="n">
        <v>0.14178541302681</v>
      </c>
      <c r="G921" s="3" t="s">
        <v>10156</v>
      </c>
    </row>
    <row r="922" customFormat="false" ht="12.5" hidden="false" customHeight="false" outlineLevel="0" collapsed="false">
      <c r="A922" s="3" t="s">
        <v>10157</v>
      </c>
      <c r="B922" s="3" t="s">
        <v>10158</v>
      </c>
      <c r="C922" s="3" t="s">
        <v>1783</v>
      </c>
      <c r="D922" s="3" t="n">
        <v>4</v>
      </c>
      <c r="E922" s="3" t="s">
        <v>10159</v>
      </c>
      <c r="F922" s="3" t="n">
        <v>0.14178541302681</v>
      </c>
      <c r="G922" s="3" t="s">
        <v>1016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17" activeCellId="0" sqref="A217:A232"/>
    </sheetView>
  </sheetViews>
  <sheetFormatPr defaultColWidth="8.72265625" defaultRowHeight="12.5" zeroHeight="false" outlineLevelRow="0" outlineLevelCol="0"/>
  <cols>
    <col collapsed="false" customWidth="false" hidden="false" outlineLevel="0" max="2" min="1" style="1" width="8.72"/>
    <col collapsed="false" customWidth="true" hidden="false" outlineLevel="0" max="3" min="3" style="1" width="16.08"/>
    <col collapsed="false" customWidth="true" hidden="false" outlineLevel="0" max="4" min="4" style="1" width="18.63"/>
    <col collapsed="false" customWidth="true" hidden="false" outlineLevel="0" max="5" min="5" style="1" width="7.08"/>
    <col collapsed="false" customWidth="false" hidden="false" outlineLevel="0" max="257" min="6" style="2" width="8.72"/>
  </cols>
  <sheetData>
    <row r="1" customFormat="false" ht="12.5" hidden="false" customHeight="false" outlineLevel="0" collapsed="false">
      <c r="A1" s="1" t="s">
        <v>10161</v>
      </c>
      <c r="B1" s="1" t="s">
        <v>10162</v>
      </c>
      <c r="C1" s="1" t="s">
        <v>10163</v>
      </c>
      <c r="D1" s="1" t="s">
        <v>10164</v>
      </c>
      <c r="E1" s="1" t="s">
        <v>10165</v>
      </c>
    </row>
    <row r="2" customFormat="false" ht="12.5" hidden="false" customHeight="false" outlineLevel="0" collapsed="false">
      <c r="A2" s="1" t="n">
        <v>1</v>
      </c>
      <c r="B2" s="1" t="s">
        <v>7</v>
      </c>
      <c r="C2" s="1" t="n">
        <v>1</v>
      </c>
      <c r="D2" s="1" t="n">
        <v>30</v>
      </c>
      <c r="E2" s="1" t="n">
        <f aca="false">SUM(C2:D2)</f>
        <v>31</v>
      </c>
    </row>
    <row r="3" customFormat="false" ht="12.5" hidden="false" customHeight="false" outlineLevel="0" collapsed="false">
      <c r="A3" s="1" t="n">
        <v>2</v>
      </c>
      <c r="B3" s="1" t="s">
        <v>28</v>
      </c>
      <c r="C3" s="1" t="n">
        <v>6</v>
      </c>
      <c r="D3" s="1" t="n">
        <v>28</v>
      </c>
      <c r="E3" s="1" t="n">
        <f aca="false">SUM(C3:D3)</f>
        <v>34</v>
      </c>
    </row>
    <row r="4" customFormat="false" ht="12.5" hidden="false" customHeight="false" outlineLevel="0" collapsed="false">
      <c r="A4" s="1" t="n">
        <v>3</v>
      </c>
      <c r="B4" s="1" t="s">
        <v>16</v>
      </c>
      <c r="C4" s="1" t="n">
        <v>3</v>
      </c>
      <c r="D4" s="1" t="n">
        <v>44</v>
      </c>
      <c r="E4" s="1" t="n">
        <f aca="false">SUM(C4:D4)</f>
        <v>47</v>
      </c>
    </row>
    <row r="5" customFormat="false" ht="12.5" hidden="false" customHeight="false" outlineLevel="0" collapsed="false">
      <c r="A5" s="1" t="n">
        <v>4</v>
      </c>
      <c r="B5" s="1" t="s">
        <v>97</v>
      </c>
      <c r="C5" s="1" t="n">
        <v>23</v>
      </c>
      <c r="D5" s="1" t="n">
        <v>38</v>
      </c>
      <c r="E5" s="1" t="n">
        <f aca="false">SUM(C5:D5)</f>
        <v>61</v>
      </c>
    </row>
    <row r="6" customFormat="false" ht="12.5" hidden="false" customHeight="false" outlineLevel="0" collapsed="false">
      <c r="A6" s="1" t="n">
        <v>5</v>
      </c>
      <c r="B6" s="1" t="s">
        <v>113</v>
      </c>
      <c r="C6" s="1" t="n">
        <v>27</v>
      </c>
      <c r="D6" s="1" t="n">
        <v>47</v>
      </c>
      <c r="E6" s="1" t="n">
        <f aca="false">SUM(C6:D6)</f>
        <v>74</v>
      </c>
    </row>
    <row r="7" customFormat="false" ht="12.5" hidden="false" customHeight="false" outlineLevel="0" collapsed="false">
      <c r="A7" s="1" t="n">
        <v>6</v>
      </c>
      <c r="B7" s="1" t="s">
        <v>166</v>
      </c>
      <c r="C7" s="1" t="n">
        <v>40</v>
      </c>
      <c r="D7" s="1" t="n">
        <v>75</v>
      </c>
      <c r="E7" s="1" t="n">
        <f aca="false">SUM(C7:D7)</f>
        <v>115</v>
      </c>
    </row>
    <row r="8" customFormat="false" ht="12.5" hidden="false" customHeight="false" outlineLevel="0" collapsed="false">
      <c r="A8" s="1" t="n">
        <v>7</v>
      </c>
      <c r="B8" s="1" t="s">
        <v>462</v>
      </c>
      <c r="C8" s="1" t="n">
        <v>114</v>
      </c>
      <c r="D8" s="1" t="n">
        <v>5</v>
      </c>
      <c r="E8" s="1" t="n">
        <f aca="false">SUM(C8:D8)</f>
        <v>119</v>
      </c>
    </row>
    <row r="9" customFormat="false" ht="12.5" hidden="false" customHeight="false" outlineLevel="0" collapsed="false">
      <c r="A9" s="1" t="n">
        <v>8</v>
      </c>
      <c r="B9" s="1" t="s">
        <v>466</v>
      </c>
      <c r="C9" s="1" t="n">
        <v>115</v>
      </c>
      <c r="D9" s="1" t="n">
        <v>31</v>
      </c>
      <c r="E9" s="1" t="n">
        <f aca="false">SUM(C9:D9)</f>
        <v>146</v>
      </c>
    </row>
    <row r="10" customFormat="false" ht="12.5" hidden="false" customHeight="false" outlineLevel="0" collapsed="false">
      <c r="A10" s="1" t="n">
        <v>9</v>
      </c>
      <c r="B10" s="1" t="s">
        <v>594</v>
      </c>
      <c r="C10" s="1" t="n">
        <v>147</v>
      </c>
      <c r="D10" s="1" t="n">
        <v>2</v>
      </c>
      <c r="E10" s="1" t="n">
        <f aca="false">SUM(C10:D10)</f>
        <v>149</v>
      </c>
    </row>
    <row r="11" customFormat="false" ht="12.5" hidden="false" customHeight="false" outlineLevel="0" collapsed="false">
      <c r="A11" s="1" t="n">
        <v>10</v>
      </c>
      <c r="B11" s="1" t="s">
        <v>566</v>
      </c>
      <c r="C11" s="1" t="n">
        <v>140</v>
      </c>
      <c r="D11" s="1" t="n">
        <v>33</v>
      </c>
      <c r="E11" s="1" t="n">
        <f aca="false">SUM(C11:D11)</f>
        <v>173</v>
      </c>
    </row>
    <row r="12" customFormat="false" ht="12.5" hidden="false" customHeight="false" outlineLevel="0" collapsed="false">
      <c r="A12" s="1" t="n">
        <v>11</v>
      </c>
      <c r="B12" s="1" t="s">
        <v>230</v>
      </c>
      <c r="C12" s="1" t="n">
        <v>56</v>
      </c>
      <c r="D12" s="1" t="n">
        <v>121</v>
      </c>
      <c r="E12" s="1" t="n">
        <f aca="false">SUM(C12:D12)</f>
        <v>177</v>
      </c>
    </row>
    <row r="13" customFormat="false" ht="12.5" hidden="false" customHeight="false" outlineLevel="0" collapsed="false">
      <c r="A13" s="1" t="n">
        <v>12</v>
      </c>
      <c r="B13" s="1" t="s">
        <v>514</v>
      </c>
      <c r="C13" s="1" t="n">
        <v>127</v>
      </c>
      <c r="D13" s="1" t="n">
        <v>67</v>
      </c>
      <c r="E13" s="1" t="n">
        <f aca="false">SUM(C13:D13)</f>
        <v>194</v>
      </c>
    </row>
    <row r="14" customFormat="false" ht="12.5" hidden="false" customHeight="false" outlineLevel="0" collapsed="false">
      <c r="A14" s="1" t="n">
        <v>13</v>
      </c>
      <c r="B14" s="1" t="s">
        <v>326</v>
      </c>
      <c r="C14" s="1" t="n">
        <v>80</v>
      </c>
      <c r="D14" s="1" t="n">
        <v>115</v>
      </c>
      <c r="E14" s="1" t="n">
        <f aca="false">SUM(C14:D14)</f>
        <v>195</v>
      </c>
    </row>
    <row r="15" customFormat="false" ht="12.5" hidden="false" customHeight="false" outlineLevel="0" collapsed="false">
      <c r="A15" s="1" t="n">
        <v>14</v>
      </c>
      <c r="B15" s="1" t="s">
        <v>454</v>
      </c>
      <c r="C15" s="1" t="n">
        <v>112</v>
      </c>
      <c r="D15" s="1" t="n">
        <v>84</v>
      </c>
      <c r="E15" s="1" t="n">
        <f aca="false">SUM(C15:D15)</f>
        <v>196</v>
      </c>
    </row>
    <row r="16" customFormat="false" ht="12.5" hidden="false" customHeight="false" outlineLevel="0" collapsed="false">
      <c r="A16" s="1" t="n">
        <v>15</v>
      </c>
      <c r="B16" s="1" t="s">
        <v>538</v>
      </c>
      <c r="C16" s="1" t="n">
        <v>133</v>
      </c>
      <c r="D16" s="1" t="n">
        <v>81</v>
      </c>
      <c r="E16" s="1" t="n">
        <f aca="false">SUM(C16:D16)</f>
        <v>214</v>
      </c>
    </row>
    <row r="17" customFormat="false" ht="12.5" hidden="false" customHeight="false" outlineLevel="0" collapsed="false">
      <c r="A17" s="1" t="n">
        <v>16</v>
      </c>
      <c r="B17" s="1" t="s">
        <v>633</v>
      </c>
      <c r="C17" s="1" t="n">
        <v>157</v>
      </c>
      <c r="D17" s="1" t="n">
        <v>91</v>
      </c>
      <c r="E17" s="1" t="n">
        <f aca="false">SUM(C17:D17)</f>
        <v>248</v>
      </c>
    </row>
    <row r="18" customFormat="false" ht="12.5" hidden="false" customHeight="false" outlineLevel="0" collapsed="false">
      <c r="A18" s="1" t="n">
        <v>17</v>
      </c>
      <c r="B18" s="1" t="s">
        <v>697</v>
      </c>
      <c r="C18" s="1" t="n">
        <v>173</v>
      </c>
      <c r="D18" s="1" t="n">
        <v>79</v>
      </c>
      <c r="E18" s="1" t="n">
        <f aca="false">SUM(C18:D18)</f>
        <v>252</v>
      </c>
    </row>
    <row r="19" customFormat="false" ht="12.5" hidden="false" customHeight="false" outlineLevel="0" collapsed="false">
      <c r="A19" s="1" t="n">
        <v>18</v>
      </c>
      <c r="B19" s="1" t="s">
        <v>1110</v>
      </c>
      <c r="C19" s="1" t="n">
        <v>276</v>
      </c>
      <c r="D19" s="1" t="n">
        <v>42</v>
      </c>
      <c r="E19" s="1" t="n">
        <f aca="false">SUM(C19:D19)</f>
        <v>318</v>
      </c>
    </row>
    <row r="20" customFormat="false" ht="12.5" hidden="false" customHeight="false" outlineLevel="0" collapsed="false">
      <c r="A20" s="1" t="n">
        <v>19</v>
      </c>
      <c r="B20" s="1" t="s">
        <v>582</v>
      </c>
      <c r="C20" s="1" t="n">
        <v>144</v>
      </c>
      <c r="D20" s="1" t="n">
        <v>193</v>
      </c>
      <c r="E20" s="1" t="n">
        <f aca="false">SUM(C20:D20)</f>
        <v>337</v>
      </c>
    </row>
    <row r="21" customFormat="false" ht="12.5" hidden="false" customHeight="false" outlineLevel="0" collapsed="false">
      <c r="A21" s="1" t="n">
        <v>20</v>
      </c>
      <c r="B21" s="1" t="s">
        <v>850</v>
      </c>
      <c r="C21" s="1" t="n">
        <v>211</v>
      </c>
      <c r="D21" s="1" t="n">
        <v>128</v>
      </c>
      <c r="E21" s="1" t="n">
        <f aca="false">SUM(C21:D21)</f>
        <v>339</v>
      </c>
    </row>
    <row r="22" customFormat="false" ht="12.5" hidden="false" customHeight="false" outlineLevel="0" collapsed="false">
      <c r="A22" s="1" t="n">
        <v>21</v>
      </c>
      <c r="B22" s="1" t="s">
        <v>766</v>
      </c>
      <c r="C22" s="1" t="n">
        <v>190</v>
      </c>
      <c r="D22" s="1" t="n">
        <v>190</v>
      </c>
      <c r="E22" s="1" t="n">
        <f aca="false">SUM(C22:D22)</f>
        <v>380</v>
      </c>
    </row>
    <row r="23" customFormat="false" ht="12.5" hidden="false" customHeight="false" outlineLevel="0" collapsed="false">
      <c r="A23" s="1" t="n">
        <v>22</v>
      </c>
      <c r="B23" s="1" t="s">
        <v>1198</v>
      </c>
      <c r="C23" s="1" t="n">
        <v>298</v>
      </c>
      <c r="D23" s="1" t="n">
        <v>87</v>
      </c>
      <c r="E23" s="1" t="n">
        <f aca="false">SUM(C23:D23)</f>
        <v>385</v>
      </c>
    </row>
    <row r="24" customFormat="false" ht="12.5" hidden="false" customHeight="false" outlineLevel="0" collapsed="false">
      <c r="A24" s="1" t="n">
        <v>23</v>
      </c>
      <c r="B24" s="1" t="s">
        <v>101</v>
      </c>
      <c r="C24" s="1" t="n">
        <v>24</v>
      </c>
      <c r="D24" s="1" t="n">
        <v>365</v>
      </c>
      <c r="E24" s="1" t="n">
        <f aca="false">SUM(C24:D24)</f>
        <v>389</v>
      </c>
    </row>
    <row r="25" customFormat="false" ht="12.5" hidden="false" customHeight="false" outlineLevel="0" collapsed="false">
      <c r="A25" s="1" t="n">
        <v>24</v>
      </c>
      <c r="B25" s="1" t="s">
        <v>121</v>
      </c>
      <c r="C25" s="1" t="n">
        <v>29</v>
      </c>
      <c r="D25" s="1" t="n">
        <v>366</v>
      </c>
      <c r="E25" s="1" t="n">
        <f aca="false">SUM(C25:D25)</f>
        <v>395</v>
      </c>
    </row>
    <row r="26" customFormat="false" ht="12.5" hidden="false" customHeight="false" outlineLevel="0" collapsed="false">
      <c r="A26" s="1" t="n">
        <v>25</v>
      </c>
      <c r="B26" s="1" t="s">
        <v>1598</v>
      </c>
      <c r="C26" s="1" t="n">
        <v>398</v>
      </c>
      <c r="D26" s="1" t="n">
        <v>1</v>
      </c>
      <c r="E26" s="1" t="n">
        <f aca="false">SUM(C26:D26)</f>
        <v>399</v>
      </c>
    </row>
    <row r="27" customFormat="false" ht="12.5" hidden="false" customHeight="false" outlineLevel="0" collapsed="false">
      <c r="A27" s="1" t="n">
        <v>26</v>
      </c>
      <c r="B27" s="1" t="s">
        <v>154</v>
      </c>
      <c r="C27" s="1" t="n">
        <v>37</v>
      </c>
      <c r="D27" s="1" t="n">
        <v>367</v>
      </c>
      <c r="E27" s="1" t="n">
        <f aca="false">SUM(C27:D27)</f>
        <v>404</v>
      </c>
    </row>
    <row r="28" customFormat="false" ht="12.5" hidden="false" customHeight="false" outlineLevel="0" collapsed="false">
      <c r="A28" s="1" t="n">
        <v>27</v>
      </c>
      <c r="B28" s="1" t="s">
        <v>258</v>
      </c>
      <c r="C28" s="1" t="n">
        <v>63</v>
      </c>
      <c r="D28" s="1" t="n">
        <v>391</v>
      </c>
      <c r="E28" s="1" t="n">
        <f aca="false">SUM(C28:D28)</f>
        <v>454</v>
      </c>
    </row>
    <row r="29" customFormat="false" ht="12.5" hidden="false" customHeight="false" outlineLevel="0" collapsed="false">
      <c r="A29" s="1" t="n">
        <v>28</v>
      </c>
      <c r="B29" s="1" t="s">
        <v>73</v>
      </c>
      <c r="C29" s="1" t="n">
        <v>17</v>
      </c>
      <c r="D29" s="1" t="n">
        <v>439</v>
      </c>
      <c r="E29" s="1" t="n">
        <f aca="false">SUM(C29:D29)</f>
        <v>456</v>
      </c>
    </row>
    <row r="30" customFormat="false" ht="12.5" hidden="false" customHeight="false" outlineLevel="0" collapsed="false">
      <c r="A30" s="1" t="n">
        <v>29</v>
      </c>
      <c r="B30" s="1" t="s">
        <v>129</v>
      </c>
      <c r="C30" s="1" t="n">
        <v>31</v>
      </c>
      <c r="D30" s="1" t="n">
        <v>446</v>
      </c>
      <c r="E30" s="1" t="n">
        <f aca="false">SUM(C30:D30)</f>
        <v>477</v>
      </c>
    </row>
    <row r="31" customFormat="false" ht="12.5" hidden="false" customHeight="false" outlineLevel="0" collapsed="false">
      <c r="A31" s="1" t="n">
        <v>30</v>
      </c>
      <c r="B31" s="1" t="s">
        <v>510</v>
      </c>
      <c r="C31" s="1" t="n">
        <v>126</v>
      </c>
      <c r="D31" s="1" t="n">
        <v>353</v>
      </c>
      <c r="E31" s="1" t="n">
        <f aca="false">SUM(C31:D31)</f>
        <v>479</v>
      </c>
    </row>
    <row r="32" customFormat="false" ht="12.5" hidden="false" customHeight="false" outlineLevel="0" collapsed="false">
      <c r="A32" s="1" t="n">
        <v>31</v>
      </c>
      <c r="B32" s="1" t="s">
        <v>77</v>
      </c>
      <c r="C32" s="1" t="n">
        <v>18</v>
      </c>
      <c r="D32" s="1" t="n">
        <v>465</v>
      </c>
      <c r="E32" s="1" t="n">
        <f aca="false">SUM(C32:D32)</f>
        <v>483</v>
      </c>
    </row>
    <row r="33" customFormat="false" ht="12.5" hidden="false" customHeight="false" outlineLevel="0" collapsed="false">
      <c r="A33" s="1" t="n">
        <v>32</v>
      </c>
      <c r="B33" s="1" t="s">
        <v>558</v>
      </c>
      <c r="C33" s="1" t="n">
        <v>138</v>
      </c>
      <c r="D33" s="1" t="n">
        <v>356</v>
      </c>
      <c r="E33" s="1" t="n">
        <f aca="false">SUM(C33:D33)</f>
        <v>494</v>
      </c>
    </row>
    <row r="34" customFormat="false" ht="12.5" hidden="false" customHeight="false" outlineLevel="0" collapsed="false">
      <c r="A34" s="1" t="n">
        <v>33</v>
      </c>
      <c r="B34" s="1" t="s">
        <v>458</v>
      </c>
      <c r="C34" s="1" t="n">
        <v>113</v>
      </c>
      <c r="D34" s="1" t="n">
        <v>385</v>
      </c>
      <c r="E34" s="1" t="n">
        <f aca="false">SUM(C34:D34)</f>
        <v>498</v>
      </c>
    </row>
    <row r="35" customFormat="false" ht="12.5" hidden="false" customHeight="false" outlineLevel="0" collapsed="false">
      <c r="A35" s="1" t="n">
        <v>34</v>
      </c>
      <c r="B35" s="1" t="s">
        <v>629</v>
      </c>
      <c r="C35" s="1" t="n">
        <v>156</v>
      </c>
      <c r="D35" s="1" t="n">
        <v>352</v>
      </c>
      <c r="E35" s="1" t="n">
        <f aca="false">SUM(C35:D35)</f>
        <v>508</v>
      </c>
    </row>
    <row r="36" customFormat="false" ht="12.5" hidden="false" customHeight="false" outlineLevel="0" collapsed="false">
      <c r="A36" s="1" t="n">
        <v>35</v>
      </c>
      <c r="B36" s="1" t="s">
        <v>1934</v>
      </c>
      <c r="C36" s="1" t="n">
        <v>482</v>
      </c>
      <c r="D36" s="1" t="n">
        <v>35</v>
      </c>
      <c r="E36" s="1" t="n">
        <f aca="false">SUM(C36:D36)</f>
        <v>517</v>
      </c>
    </row>
    <row r="37" customFormat="false" ht="12.5" hidden="false" customHeight="false" outlineLevel="0" collapsed="false">
      <c r="A37" s="1" t="n">
        <v>36</v>
      </c>
      <c r="B37" s="1" t="s">
        <v>206</v>
      </c>
      <c r="C37" s="1" t="n">
        <v>50</v>
      </c>
      <c r="D37" s="1" t="n">
        <v>473</v>
      </c>
      <c r="E37" s="1" t="n">
        <f aca="false">SUM(C37:D37)</f>
        <v>523</v>
      </c>
    </row>
    <row r="38" customFormat="false" ht="12.5" hidden="false" customHeight="false" outlineLevel="0" collapsed="false">
      <c r="A38" s="1" t="n">
        <v>37</v>
      </c>
      <c r="B38" s="1" t="s">
        <v>274</v>
      </c>
      <c r="C38" s="1" t="n">
        <v>67</v>
      </c>
      <c r="D38" s="1" t="n">
        <v>463</v>
      </c>
      <c r="E38" s="1" t="n">
        <f aca="false">SUM(C38:D38)</f>
        <v>530</v>
      </c>
    </row>
    <row r="39" customFormat="false" ht="12.5" hidden="false" customHeight="false" outlineLevel="0" collapsed="false">
      <c r="A39" s="1" t="n">
        <v>38</v>
      </c>
      <c r="B39" s="1" t="s">
        <v>1630</v>
      </c>
      <c r="C39" s="1" t="n">
        <v>406</v>
      </c>
      <c r="D39" s="1" t="n">
        <v>133</v>
      </c>
      <c r="E39" s="1" t="n">
        <f aca="false">SUM(C39:D39)</f>
        <v>539</v>
      </c>
    </row>
    <row r="40" customFormat="false" ht="12.5" hidden="false" customHeight="false" outlineLevel="0" collapsed="false">
      <c r="A40" s="1" t="n">
        <v>39</v>
      </c>
      <c r="B40" s="1" t="s">
        <v>182</v>
      </c>
      <c r="C40" s="1" t="n">
        <v>44</v>
      </c>
      <c r="D40" s="1" t="n">
        <v>498</v>
      </c>
      <c r="E40" s="1" t="n">
        <f aca="false">SUM(C40:D40)</f>
        <v>542</v>
      </c>
    </row>
    <row r="41" customFormat="false" ht="12.5" hidden="false" customHeight="false" outlineLevel="0" collapsed="false">
      <c r="A41" s="1" t="n">
        <v>40</v>
      </c>
      <c r="B41" s="1" t="s">
        <v>394</v>
      </c>
      <c r="C41" s="1" t="n">
        <v>97</v>
      </c>
      <c r="D41" s="1" t="n">
        <v>454</v>
      </c>
      <c r="E41" s="1" t="n">
        <f aca="false">SUM(C41:D41)</f>
        <v>551</v>
      </c>
    </row>
    <row r="42" customFormat="false" ht="12.5" hidden="false" customHeight="false" outlineLevel="0" collapsed="false">
      <c r="A42" s="1" t="n">
        <v>41</v>
      </c>
      <c r="B42" s="1" t="s">
        <v>778</v>
      </c>
      <c r="C42" s="1" t="n">
        <v>193</v>
      </c>
      <c r="D42" s="1" t="n">
        <v>361</v>
      </c>
      <c r="E42" s="1" t="n">
        <f aca="false">SUM(C42:D42)</f>
        <v>554</v>
      </c>
    </row>
    <row r="43" customFormat="false" ht="12.5" hidden="false" customHeight="false" outlineLevel="0" collapsed="false">
      <c r="A43" s="1" t="n">
        <v>42</v>
      </c>
      <c r="B43" s="1" t="s">
        <v>1610</v>
      </c>
      <c r="C43" s="1" t="n">
        <v>401</v>
      </c>
      <c r="D43" s="1" t="n">
        <v>157</v>
      </c>
      <c r="E43" s="1" t="n">
        <f aca="false">SUM(C43:D43)</f>
        <v>558</v>
      </c>
    </row>
    <row r="44" customFormat="false" ht="12.5" hidden="false" customHeight="false" outlineLevel="0" collapsed="false">
      <c r="A44" s="1" t="n">
        <v>43</v>
      </c>
      <c r="B44" s="1" t="s">
        <v>506</v>
      </c>
      <c r="C44" s="1" t="n">
        <v>125</v>
      </c>
      <c r="D44" s="1" t="n">
        <v>436</v>
      </c>
      <c r="E44" s="1" t="n">
        <f aca="false">SUM(C44:D44)</f>
        <v>561</v>
      </c>
    </row>
    <row r="45" customFormat="false" ht="12.5" hidden="false" customHeight="false" outlineLevel="0" collapsed="false">
      <c r="A45" s="1" t="n">
        <v>44</v>
      </c>
      <c r="B45" s="1" t="s">
        <v>150</v>
      </c>
      <c r="C45" s="1" t="n">
        <v>36</v>
      </c>
      <c r="D45" s="1" t="n">
        <v>553</v>
      </c>
      <c r="E45" s="1" t="n">
        <f aca="false">SUM(C45:D45)</f>
        <v>589</v>
      </c>
    </row>
    <row r="46" customFormat="false" ht="12.5" hidden="false" customHeight="false" outlineLevel="0" collapsed="false">
      <c r="A46" s="1" t="n">
        <v>45</v>
      </c>
      <c r="B46" s="1" t="s">
        <v>586</v>
      </c>
      <c r="C46" s="1" t="n">
        <v>145</v>
      </c>
      <c r="D46" s="1" t="n">
        <v>453</v>
      </c>
      <c r="E46" s="1" t="n">
        <f aca="false">SUM(C46:D46)</f>
        <v>598</v>
      </c>
    </row>
    <row r="47" customFormat="false" ht="12.5" hidden="false" customHeight="false" outlineLevel="0" collapsed="false">
      <c r="A47" s="1" t="n">
        <v>46</v>
      </c>
      <c r="B47" s="1" t="s">
        <v>1886</v>
      </c>
      <c r="C47" s="1" t="n">
        <v>470</v>
      </c>
      <c r="D47" s="1" t="n">
        <v>130</v>
      </c>
      <c r="E47" s="1" t="n">
        <f aca="false">SUM(C47:D47)</f>
        <v>600</v>
      </c>
    </row>
    <row r="48" customFormat="false" ht="12.5" hidden="false" customHeight="false" outlineLevel="0" collapsed="false">
      <c r="A48" s="1" t="n">
        <v>47</v>
      </c>
      <c r="B48" s="1" t="s">
        <v>1678</v>
      </c>
      <c r="C48" s="1" t="n">
        <v>418</v>
      </c>
      <c r="D48" s="1" t="n">
        <v>183</v>
      </c>
      <c r="E48" s="1" t="n">
        <f aca="false">SUM(C48:D48)</f>
        <v>601</v>
      </c>
    </row>
    <row r="49" customFormat="false" ht="12.5" hidden="false" customHeight="false" outlineLevel="0" collapsed="false">
      <c r="A49" s="1" t="n">
        <v>48</v>
      </c>
      <c r="B49" s="1" t="s">
        <v>914</v>
      </c>
      <c r="C49" s="1" t="n">
        <v>227</v>
      </c>
      <c r="D49" s="1" t="n">
        <v>378</v>
      </c>
      <c r="E49" s="1" t="n">
        <f aca="false">SUM(C49:D49)</f>
        <v>605</v>
      </c>
    </row>
    <row r="50" customFormat="false" ht="12.5" hidden="false" customHeight="false" outlineLevel="0" collapsed="false">
      <c r="A50" s="1" t="n">
        <v>49</v>
      </c>
      <c r="B50" s="1" t="s">
        <v>2058</v>
      </c>
      <c r="C50" s="1" t="n">
        <v>513</v>
      </c>
      <c r="D50" s="1" t="n">
        <v>94</v>
      </c>
      <c r="E50" s="1" t="n">
        <f aca="false">SUM(C50:D50)</f>
        <v>607</v>
      </c>
    </row>
    <row r="51" customFormat="false" ht="12.5" hidden="false" customHeight="false" outlineLevel="0" collapsed="false">
      <c r="A51" s="1" t="n">
        <v>49</v>
      </c>
      <c r="B51" s="1" t="s">
        <v>2210</v>
      </c>
      <c r="C51" s="1" t="n">
        <v>551</v>
      </c>
      <c r="D51" s="1" t="n">
        <v>56</v>
      </c>
      <c r="E51" s="1" t="n">
        <f aca="false">SUM(C51:D51)</f>
        <v>607</v>
      </c>
    </row>
    <row r="52" customFormat="false" ht="12.5" hidden="false" customHeight="false" outlineLevel="0" collapsed="false">
      <c r="A52" s="1" t="n">
        <v>51</v>
      </c>
      <c r="B52" s="1" t="s">
        <v>346</v>
      </c>
      <c r="C52" s="1" t="n">
        <v>85</v>
      </c>
      <c r="D52" s="1" t="n">
        <v>529</v>
      </c>
      <c r="E52" s="1" t="n">
        <f aca="false">SUM(C52:D52)</f>
        <v>614</v>
      </c>
    </row>
    <row r="53" customFormat="false" ht="12.5" hidden="false" customHeight="false" outlineLevel="0" collapsed="false">
      <c r="A53" s="1" t="n">
        <v>52</v>
      </c>
      <c r="B53" s="1" t="s">
        <v>53</v>
      </c>
      <c r="C53" s="1" t="n">
        <v>12</v>
      </c>
      <c r="D53" s="1" t="n">
        <v>603</v>
      </c>
      <c r="E53" s="1" t="n">
        <f aca="false">SUM(C53:D53)</f>
        <v>615</v>
      </c>
    </row>
    <row r="54" customFormat="false" ht="12.5" hidden="false" customHeight="false" outlineLevel="0" collapsed="false">
      <c r="A54" s="1" t="n">
        <v>53</v>
      </c>
      <c r="B54" s="1" t="s">
        <v>605</v>
      </c>
      <c r="C54" s="1" t="n">
        <v>150</v>
      </c>
      <c r="D54" s="1" t="n">
        <v>469</v>
      </c>
      <c r="E54" s="1" t="n">
        <f aca="false">SUM(C54:D54)</f>
        <v>619</v>
      </c>
    </row>
    <row r="55" customFormat="false" ht="12.5" hidden="false" customHeight="false" outlineLevel="0" collapsed="false">
      <c r="A55" s="1" t="n">
        <v>54</v>
      </c>
      <c r="B55" s="1" t="s">
        <v>950</v>
      </c>
      <c r="C55" s="1" t="n">
        <v>236</v>
      </c>
      <c r="D55" s="1" t="n">
        <v>400</v>
      </c>
      <c r="E55" s="1" t="n">
        <f aca="false">SUM(C55:D55)</f>
        <v>636</v>
      </c>
    </row>
    <row r="56" customFormat="false" ht="12.5" hidden="false" customHeight="false" outlineLevel="0" collapsed="false">
      <c r="A56" s="1" t="n">
        <v>55</v>
      </c>
      <c r="B56" s="1" t="s">
        <v>1090</v>
      </c>
      <c r="C56" s="1" t="n">
        <v>271</v>
      </c>
      <c r="D56" s="1" t="n">
        <v>381</v>
      </c>
      <c r="E56" s="1" t="n">
        <f aca="false">SUM(C56:D56)</f>
        <v>652</v>
      </c>
    </row>
    <row r="57" customFormat="false" ht="12.5" hidden="false" customHeight="false" outlineLevel="0" collapsed="false">
      <c r="A57" s="1" t="n">
        <v>56</v>
      </c>
      <c r="B57" s="1" t="s">
        <v>794</v>
      </c>
      <c r="C57" s="1" t="n">
        <v>197</v>
      </c>
      <c r="D57" s="1" t="n">
        <v>456</v>
      </c>
      <c r="E57" s="1" t="n">
        <f aca="false">SUM(C57:D57)</f>
        <v>653</v>
      </c>
    </row>
    <row r="58" customFormat="false" ht="12.5" hidden="false" customHeight="false" outlineLevel="0" collapsed="false">
      <c r="A58" s="1" t="n">
        <v>57</v>
      </c>
      <c r="B58" s="1" t="s">
        <v>2508</v>
      </c>
      <c r="C58" s="1" t="n">
        <v>628</v>
      </c>
      <c r="D58" s="1" t="n">
        <v>29</v>
      </c>
      <c r="E58" s="1" t="n">
        <f aca="false">SUM(C58:D58)</f>
        <v>657</v>
      </c>
    </row>
    <row r="59" customFormat="false" ht="12.5" hidden="false" customHeight="false" outlineLevel="0" collapsed="false">
      <c r="A59" s="1" t="n">
        <v>58</v>
      </c>
      <c r="B59" s="1" t="s">
        <v>2444</v>
      </c>
      <c r="C59" s="1" t="n">
        <v>612</v>
      </c>
      <c r="D59" s="1" t="n">
        <v>50</v>
      </c>
      <c r="E59" s="1" t="n">
        <f aca="false">SUM(C59:D59)</f>
        <v>662</v>
      </c>
    </row>
    <row r="60" customFormat="false" ht="12.5" hidden="false" customHeight="false" outlineLevel="0" collapsed="false">
      <c r="A60" s="1" t="n">
        <v>59</v>
      </c>
      <c r="B60" s="1" t="s">
        <v>20</v>
      </c>
      <c r="C60" s="1" t="n">
        <v>4</v>
      </c>
      <c r="D60" s="1" t="n">
        <v>663</v>
      </c>
      <c r="E60" s="1" t="n">
        <f aca="false">SUM(C60:D60)</f>
        <v>667</v>
      </c>
    </row>
    <row r="61" customFormat="false" ht="12.5" hidden="false" customHeight="false" outlineLevel="0" collapsed="false">
      <c r="A61" s="1" t="n">
        <v>59</v>
      </c>
      <c r="B61" s="1" t="s">
        <v>838</v>
      </c>
      <c r="C61" s="1" t="n">
        <v>208</v>
      </c>
      <c r="D61" s="1" t="n">
        <v>459</v>
      </c>
      <c r="E61" s="1" t="n">
        <f aca="false">SUM(C61:D61)</f>
        <v>667</v>
      </c>
    </row>
    <row r="62" customFormat="false" ht="12.5" hidden="false" customHeight="false" outlineLevel="0" collapsed="false">
      <c r="A62" s="1" t="n">
        <v>61</v>
      </c>
      <c r="B62" s="1" t="s">
        <v>1214</v>
      </c>
      <c r="C62" s="1" t="n">
        <v>302</v>
      </c>
      <c r="D62" s="1" t="n">
        <v>373</v>
      </c>
      <c r="E62" s="1" t="n">
        <f aca="false">SUM(C62:D62)</f>
        <v>675</v>
      </c>
    </row>
    <row r="63" customFormat="false" ht="12.5" hidden="false" customHeight="false" outlineLevel="0" collapsed="false">
      <c r="A63" s="1" t="n">
        <v>62</v>
      </c>
      <c r="B63" s="1" t="s">
        <v>673</v>
      </c>
      <c r="C63" s="1" t="n">
        <v>167</v>
      </c>
      <c r="D63" s="1" t="n">
        <v>521</v>
      </c>
      <c r="E63" s="1" t="n">
        <f aca="false">SUM(C63:D63)</f>
        <v>688</v>
      </c>
    </row>
    <row r="64" customFormat="false" ht="12.5" hidden="false" customHeight="false" outlineLevel="0" collapsed="false">
      <c r="A64" s="1" t="n">
        <v>63</v>
      </c>
      <c r="B64" s="1" t="s">
        <v>530</v>
      </c>
      <c r="C64" s="1" t="n">
        <v>131</v>
      </c>
      <c r="D64" s="1" t="n">
        <v>564</v>
      </c>
      <c r="E64" s="1" t="n">
        <f aca="false">SUM(C64:D64)</f>
        <v>695</v>
      </c>
    </row>
    <row r="65" customFormat="false" ht="12.5" hidden="false" customHeight="false" outlineLevel="0" collapsed="false">
      <c r="A65" s="1" t="n">
        <v>64</v>
      </c>
      <c r="B65" s="1" t="s">
        <v>12</v>
      </c>
      <c r="C65" s="1" t="n">
        <v>2</v>
      </c>
      <c r="D65" s="1" t="n">
        <v>713</v>
      </c>
      <c r="E65" s="1" t="n">
        <f aca="false">SUM(C65:D65)</f>
        <v>715</v>
      </c>
    </row>
    <row r="66" customFormat="false" ht="12.5" hidden="false" customHeight="false" outlineLevel="0" collapsed="false">
      <c r="A66" s="1" t="n">
        <v>65</v>
      </c>
      <c r="B66" s="1" t="s">
        <v>2580</v>
      </c>
      <c r="C66" s="1" t="n">
        <v>646</v>
      </c>
      <c r="D66" s="1" t="n">
        <v>77</v>
      </c>
      <c r="E66" s="1" t="n">
        <f aca="false">SUM(C66:D66)</f>
        <v>723</v>
      </c>
    </row>
    <row r="67" customFormat="false" ht="12.5" hidden="false" customHeight="false" outlineLevel="0" collapsed="false">
      <c r="A67" s="1" t="n">
        <v>66</v>
      </c>
      <c r="B67" s="1" t="s">
        <v>2540</v>
      </c>
      <c r="C67" s="1" t="n">
        <v>636</v>
      </c>
      <c r="D67" s="1" t="n">
        <v>95</v>
      </c>
      <c r="E67" s="1" t="n">
        <f aca="false">SUM(C67:D67)</f>
        <v>731</v>
      </c>
    </row>
    <row r="68" customFormat="false" ht="12.5" hidden="false" customHeight="false" outlineLevel="0" collapsed="false">
      <c r="A68" s="1" t="n">
        <v>67</v>
      </c>
      <c r="B68" s="1" t="s">
        <v>2932</v>
      </c>
      <c r="C68" s="1" t="n">
        <v>734</v>
      </c>
      <c r="D68" s="1" t="n">
        <v>13</v>
      </c>
      <c r="E68" s="1" t="n">
        <f aca="false">SUM(C68:D68)</f>
        <v>747</v>
      </c>
    </row>
    <row r="69" customFormat="false" ht="12.5" hidden="false" customHeight="false" outlineLevel="0" collapsed="false">
      <c r="A69" s="1" t="n">
        <v>68</v>
      </c>
      <c r="B69" s="1" t="s">
        <v>2524</v>
      </c>
      <c r="C69" s="1" t="n">
        <v>632</v>
      </c>
      <c r="D69" s="1" t="n">
        <v>123</v>
      </c>
      <c r="E69" s="1" t="n">
        <f aca="false">SUM(C69:D69)</f>
        <v>755</v>
      </c>
    </row>
    <row r="70" customFormat="false" ht="12.5" hidden="false" customHeight="false" outlineLevel="0" collapsed="false">
      <c r="A70" s="1" t="n">
        <v>69</v>
      </c>
      <c r="B70" s="1" t="s">
        <v>2254</v>
      </c>
      <c r="C70" s="1" t="n">
        <v>562</v>
      </c>
      <c r="D70" s="1" t="n">
        <v>201</v>
      </c>
      <c r="E70" s="1" t="n">
        <f aca="false">SUM(C70:D70)</f>
        <v>763</v>
      </c>
    </row>
    <row r="71" customFormat="false" ht="12.5" hidden="false" customHeight="false" outlineLevel="0" collapsed="false">
      <c r="A71" s="1" t="n">
        <v>70</v>
      </c>
      <c r="B71" s="1" t="s">
        <v>238</v>
      </c>
      <c r="C71" s="1" t="n">
        <v>58</v>
      </c>
      <c r="D71" s="1" t="n">
        <v>707</v>
      </c>
      <c r="E71" s="1" t="n">
        <f aca="false">SUM(C71:D71)</f>
        <v>765</v>
      </c>
    </row>
    <row r="72" customFormat="false" ht="12.5" hidden="false" customHeight="false" outlineLevel="0" collapsed="false">
      <c r="A72" s="1" t="n">
        <v>71</v>
      </c>
      <c r="B72" s="1" t="s">
        <v>1606</v>
      </c>
      <c r="C72" s="1" t="n">
        <v>400</v>
      </c>
      <c r="D72" s="1" t="n">
        <v>369</v>
      </c>
      <c r="E72" s="1" t="n">
        <f aca="false">SUM(C72:D72)</f>
        <v>769</v>
      </c>
    </row>
    <row r="73" customFormat="false" ht="12.5" hidden="false" customHeight="false" outlineLevel="0" collapsed="false">
      <c r="A73" s="1" t="n">
        <v>72</v>
      </c>
      <c r="B73" s="1" t="s">
        <v>822</v>
      </c>
      <c r="C73" s="1" t="n">
        <v>204</v>
      </c>
      <c r="D73" s="1" t="n">
        <v>566</v>
      </c>
      <c r="E73" s="1" t="n">
        <f aca="false">SUM(C73:D73)</f>
        <v>770</v>
      </c>
    </row>
    <row r="74" customFormat="false" ht="12.5" hidden="false" customHeight="false" outlineLevel="0" collapsed="false">
      <c r="A74" s="1" t="n">
        <v>73</v>
      </c>
      <c r="B74" s="1" t="s">
        <v>2660</v>
      </c>
      <c r="C74" s="1" t="n">
        <v>666</v>
      </c>
      <c r="D74" s="1" t="n">
        <v>105</v>
      </c>
      <c r="E74" s="1" t="n">
        <f aca="false">SUM(C74:D74)</f>
        <v>771</v>
      </c>
    </row>
    <row r="75" customFormat="false" ht="12.5" hidden="false" customHeight="false" outlineLevel="0" collapsed="false">
      <c r="A75" s="1" t="n">
        <v>74</v>
      </c>
      <c r="B75" s="1" t="s">
        <v>725</v>
      </c>
      <c r="C75" s="1" t="n">
        <v>180</v>
      </c>
      <c r="D75" s="1" t="n">
        <v>600</v>
      </c>
      <c r="E75" s="1" t="n">
        <f aca="false">SUM(C75:D75)</f>
        <v>780</v>
      </c>
    </row>
    <row r="76" customFormat="false" ht="12.5" hidden="false" customHeight="false" outlineLevel="0" collapsed="false">
      <c r="A76" s="1" t="n">
        <v>75</v>
      </c>
      <c r="B76" s="1" t="s">
        <v>218</v>
      </c>
      <c r="C76" s="1" t="n">
        <v>53</v>
      </c>
      <c r="D76" s="1" t="n">
        <v>739</v>
      </c>
      <c r="E76" s="1" t="n">
        <f aca="false">SUM(C76:D76)</f>
        <v>792</v>
      </c>
    </row>
    <row r="77" customFormat="false" ht="12.5" hidden="false" customHeight="false" outlineLevel="0" collapsed="false">
      <c r="A77" s="1" t="n">
        <v>76</v>
      </c>
      <c r="B77" s="1" t="s">
        <v>729</v>
      </c>
      <c r="C77" s="1" t="n">
        <v>181</v>
      </c>
      <c r="D77" s="1" t="n">
        <v>619</v>
      </c>
      <c r="E77" s="1" t="n">
        <f aca="false">SUM(C77:D77)</f>
        <v>800</v>
      </c>
    </row>
    <row r="78" customFormat="false" ht="12.5" hidden="false" customHeight="false" outlineLevel="0" collapsed="false">
      <c r="A78" s="1" t="n">
        <v>77</v>
      </c>
      <c r="B78" s="1" t="s">
        <v>1726</v>
      </c>
      <c r="C78" s="1" t="n">
        <v>430</v>
      </c>
      <c r="D78" s="1" t="n">
        <v>372</v>
      </c>
      <c r="E78" s="1" t="n">
        <f aca="false">SUM(C78:D78)</f>
        <v>802</v>
      </c>
    </row>
    <row r="79" customFormat="false" ht="12.5" hidden="false" customHeight="false" outlineLevel="0" collapsed="false">
      <c r="A79" s="1" t="n">
        <v>78</v>
      </c>
      <c r="B79" s="1" t="s">
        <v>2326</v>
      </c>
      <c r="C79" s="1" t="n">
        <v>580</v>
      </c>
      <c r="D79" s="1" t="n">
        <v>226</v>
      </c>
      <c r="E79" s="1" t="n">
        <f aca="false">SUM(C79:D79)</f>
        <v>806</v>
      </c>
    </row>
    <row r="80" customFormat="false" ht="12.5" hidden="false" customHeight="false" outlineLevel="0" collapsed="false">
      <c r="A80" s="1" t="n">
        <v>79</v>
      </c>
      <c r="B80" s="1" t="s">
        <v>946</v>
      </c>
      <c r="C80" s="1" t="n">
        <v>235</v>
      </c>
      <c r="D80" s="1" t="n">
        <v>575</v>
      </c>
      <c r="E80" s="1" t="n">
        <f aca="false">SUM(C80:D80)</f>
        <v>810</v>
      </c>
    </row>
    <row r="81" customFormat="false" ht="12.5" hidden="false" customHeight="false" outlineLevel="0" collapsed="false">
      <c r="A81" s="1" t="n">
        <v>79</v>
      </c>
      <c r="B81" s="1" t="s">
        <v>1482</v>
      </c>
      <c r="C81" s="1" t="n">
        <v>369</v>
      </c>
      <c r="D81" s="1" t="n">
        <v>441</v>
      </c>
      <c r="E81" s="1" t="n">
        <f aca="false">SUM(C81:D81)</f>
        <v>810</v>
      </c>
    </row>
    <row r="82" customFormat="false" ht="12.5" hidden="false" customHeight="false" outlineLevel="0" collapsed="false">
      <c r="A82" s="1" t="n">
        <v>81</v>
      </c>
      <c r="B82" s="1" t="s">
        <v>1238</v>
      </c>
      <c r="C82" s="1" t="n">
        <v>308</v>
      </c>
      <c r="D82" s="1" t="n">
        <v>506</v>
      </c>
      <c r="E82" s="1" t="n">
        <f aca="false">SUM(C82:D82)</f>
        <v>814</v>
      </c>
    </row>
    <row r="83" customFormat="false" ht="12.5" hidden="false" customHeight="false" outlineLevel="0" collapsed="false">
      <c r="A83" s="1" t="n">
        <v>82</v>
      </c>
      <c r="B83" s="1" t="s">
        <v>3244</v>
      </c>
      <c r="C83" s="1" t="n">
        <v>812</v>
      </c>
      <c r="D83" s="1" t="n">
        <v>27</v>
      </c>
      <c r="E83" s="1" t="n">
        <f aca="false">SUM(C83:D83)</f>
        <v>839</v>
      </c>
    </row>
    <row r="84" customFormat="false" ht="12.5" hidden="false" customHeight="false" outlineLevel="0" collapsed="false">
      <c r="A84" s="1" t="n">
        <v>83</v>
      </c>
      <c r="B84" s="1" t="s">
        <v>1278</v>
      </c>
      <c r="C84" s="1" t="n">
        <v>318</v>
      </c>
      <c r="D84" s="1" t="n">
        <v>556</v>
      </c>
      <c r="E84" s="1" t="n">
        <f aca="false">SUM(C84:D84)</f>
        <v>874</v>
      </c>
    </row>
    <row r="85" customFormat="false" ht="12.5" hidden="false" customHeight="false" outlineLevel="0" collapsed="false">
      <c r="A85" s="1" t="n">
        <v>84</v>
      </c>
      <c r="B85" s="1" t="s">
        <v>1282</v>
      </c>
      <c r="C85" s="1" t="n">
        <v>319</v>
      </c>
      <c r="D85" s="1" t="n">
        <v>557</v>
      </c>
      <c r="E85" s="1" t="n">
        <f aca="false">SUM(C85:D85)</f>
        <v>876</v>
      </c>
    </row>
    <row r="86" customFormat="false" ht="12.5" hidden="false" customHeight="false" outlineLevel="0" collapsed="false">
      <c r="A86" s="1" t="n">
        <v>84</v>
      </c>
      <c r="B86" s="1" t="s">
        <v>2780</v>
      </c>
      <c r="C86" s="1" t="n">
        <v>696</v>
      </c>
      <c r="D86" s="1" t="n">
        <v>180</v>
      </c>
      <c r="E86" s="1" t="n">
        <f aca="false">SUM(C86:D86)</f>
        <v>876</v>
      </c>
    </row>
    <row r="87" customFormat="false" ht="12.5" hidden="false" customHeight="false" outlineLevel="0" collapsed="false">
      <c r="A87" s="1" t="n">
        <v>86</v>
      </c>
      <c r="B87" s="1" t="s">
        <v>2976</v>
      </c>
      <c r="C87" s="1" t="n">
        <v>745</v>
      </c>
      <c r="D87" s="1" t="n">
        <v>135</v>
      </c>
      <c r="E87" s="1" t="n">
        <f aca="false">SUM(C87:D87)</f>
        <v>880</v>
      </c>
    </row>
    <row r="88" customFormat="false" ht="12.5" hidden="false" customHeight="false" outlineLevel="0" collapsed="false">
      <c r="A88" s="1" t="n">
        <v>87</v>
      </c>
      <c r="B88" s="1" t="s">
        <v>3204</v>
      </c>
      <c r="C88" s="1" t="n">
        <v>802</v>
      </c>
      <c r="D88" s="1" t="n">
        <v>83</v>
      </c>
      <c r="E88" s="1" t="n">
        <f aca="false">SUM(C88:D88)</f>
        <v>885</v>
      </c>
    </row>
    <row r="89" customFormat="false" ht="12.5" hidden="false" customHeight="false" outlineLevel="0" collapsed="false">
      <c r="A89" s="1" t="n">
        <v>88</v>
      </c>
      <c r="B89" s="1" t="s">
        <v>902</v>
      </c>
      <c r="C89" s="1" t="n">
        <v>224</v>
      </c>
      <c r="D89" s="1" t="n">
        <v>662</v>
      </c>
      <c r="E89" s="1" t="n">
        <f aca="false">SUM(C89:D89)</f>
        <v>886</v>
      </c>
    </row>
    <row r="90" customFormat="false" ht="12.5" hidden="false" customHeight="false" outlineLevel="0" collapsed="false">
      <c r="A90" s="1" t="n">
        <v>89</v>
      </c>
      <c r="B90" s="1" t="s">
        <v>1846</v>
      </c>
      <c r="C90" s="1" t="n">
        <v>460</v>
      </c>
      <c r="D90" s="1" t="n">
        <v>427</v>
      </c>
      <c r="E90" s="1" t="n">
        <f aca="false">SUM(C90:D90)</f>
        <v>887</v>
      </c>
    </row>
    <row r="91" customFormat="false" ht="12.5" hidden="false" customHeight="false" outlineLevel="0" collapsed="false">
      <c r="A91" s="1" t="n">
        <v>90</v>
      </c>
      <c r="B91" s="1" t="s">
        <v>3080</v>
      </c>
      <c r="C91" s="1" t="n">
        <v>771</v>
      </c>
      <c r="D91" s="1" t="n">
        <v>125</v>
      </c>
      <c r="E91" s="1" t="n">
        <f aca="false">SUM(C91:D91)</f>
        <v>896</v>
      </c>
    </row>
    <row r="92" customFormat="false" ht="12.5" hidden="false" customHeight="false" outlineLevel="0" collapsed="false">
      <c r="A92" s="1" t="n">
        <v>91</v>
      </c>
      <c r="B92" s="1" t="s">
        <v>3264</v>
      </c>
      <c r="C92" s="1" t="n">
        <v>817</v>
      </c>
      <c r="D92" s="1" t="n">
        <v>86</v>
      </c>
      <c r="E92" s="1" t="n">
        <f aca="false">SUM(C92:D92)</f>
        <v>903</v>
      </c>
    </row>
    <row r="93" customFormat="false" ht="12.5" hidden="false" customHeight="false" outlineLevel="0" collapsed="false">
      <c r="A93" s="1" t="n">
        <v>92</v>
      </c>
      <c r="B93" s="1" t="s">
        <v>713</v>
      </c>
      <c r="C93" s="1" t="n">
        <v>177</v>
      </c>
      <c r="D93" s="1" t="n">
        <v>740</v>
      </c>
      <c r="E93" s="1" t="n">
        <f aca="false">SUM(C93:D93)</f>
        <v>917</v>
      </c>
    </row>
    <row r="94" customFormat="false" ht="12.5" hidden="false" customHeight="false" outlineLevel="0" collapsed="false">
      <c r="A94" s="1" t="n">
        <v>93</v>
      </c>
      <c r="B94" s="1" t="s">
        <v>798</v>
      </c>
      <c r="C94" s="1" t="n">
        <v>198</v>
      </c>
      <c r="D94" s="1" t="n">
        <v>723</v>
      </c>
      <c r="E94" s="1" t="n">
        <f aca="false">SUM(C94:D94)</f>
        <v>921</v>
      </c>
    </row>
    <row r="95" customFormat="false" ht="12.5" hidden="false" customHeight="false" outlineLevel="0" collapsed="false">
      <c r="A95" s="1" t="n">
        <v>94</v>
      </c>
      <c r="B95" s="1" t="s">
        <v>410</v>
      </c>
      <c r="C95" s="1" t="n">
        <v>101</v>
      </c>
      <c r="D95" s="1" t="n">
        <v>828</v>
      </c>
      <c r="E95" s="1" t="n">
        <f aca="false">SUM(C95:D95)</f>
        <v>929</v>
      </c>
    </row>
    <row r="96" customFormat="false" ht="12.5" hidden="false" customHeight="false" outlineLevel="0" collapsed="false">
      <c r="A96" s="1" t="n">
        <v>95</v>
      </c>
      <c r="B96" s="1" t="s">
        <v>1162</v>
      </c>
      <c r="C96" s="1" t="n">
        <v>289</v>
      </c>
      <c r="D96" s="1" t="n">
        <v>648</v>
      </c>
      <c r="E96" s="1" t="n">
        <f aca="false">SUM(C96:D96)</f>
        <v>937</v>
      </c>
    </row>
    <row r="97" customFormat="false" ht="12.5" hidden="false" customHeight="false" outlineLevel="0" collapsed="false">
      <c r="A97" s="1" t="n">
        <v>96</v>
      </c>
      <c r="B97" s="1" t="s">
        <v>2246</v>
      </c>
      <c r="C97" s="1" t="n">
        <v>560</v>
      </c>
      <c r="D97" s="1" t="n">
        <v>379</v>
      </c>
      <c r="E97" s="1" t="n">
        <f aca="false">SUM(C97:D97)</f>
        <v>939</v>
      </c>
    </row>
    <row r="98" customFormat="false" ht="12.5" hidden="false" customHeight="false" outlineLevel="0" collapsed="false">
      <c r="A98" s="1" t="n">
        <v>97</v>
      </c>
      <c r="B98" s="1" t="s">
        <v>3584</v>
      </c>
      <c r="C98" s="1" t="n">
        <v>897</v>
      </c>
      <c r="D98" s="1" t="n">
        <v>45</v>
      </c>
      <c r="E98" s="1" t="n">
        <f aca="false">SUM(C98:D98)</f>
        <v>942</v>
      </c>
    </row>
    <row r="99" customFormat="false" ht="12.5" hidden="false" customHeight="false" outlineLevel="0" collapsed="false">
      <c r="A99" s="1" t="n">
        <v>98</v>
      </c>
      <c r="B99" s="1" t="s">
        <v>1990</v>
      </c>
      <c r="C99" s="1" t="n">
        <v>496</v>
      </c>
      <c r="D99" s="1" t="n">
        <v>475</v>
      </c>
      <c r="E99" s="1" t="n">
        <f aca="false">SUM(C99:D99)</f>
        <v>971</v>
      </c>
    </row>
    <row r="100" customFormat="false" ht="12.5" hidden="false" customHeight="false" outlineLevel="0" collapsed="false">
      <c r="A100" s="1" t="n">
        <v>99</v>
      </c>
      <c r="B100" s="1" t="s">
        <v>1066</v>
      </c>
      <c r="C100" s="1" t="n">
        <v>265</v>
      </c>
      <c r="D100" s="1" t="n">
        <v>709</v>
      </c>
      <c r="E100" s="1" t="n">
        <f aca="false">SUM(C100:D100)</f>
        <v>974</v>
      </c>
    </row>
    <row r="101" customFormat="false" ht="12.5" hidden="false" customHeight="false" outlineLevel="0" collapsed="false">
      <c r="A101" s="1" t="n">
        <v>100</v>
      </c>
      <c r="B101" s="1" t="s">
        <v>1738</v>
      </c>
      <c r="C101" s="1" t="n">
        <v>433</v>
      </c>
      <c r="D101" s="1" t="n">
        <v>543</v>
      </c>
      <c r="E101" s="1" t="n">
        <f aca="false">SUM(C101:D101)</f>
        <v>976</v>
      </c>
    </row>
    <row r="102" customFormat="false" ht="12.5" hidden="false" customHeight="false" outlineLevel="0" collapsed="false">
      <c r="A102" s="1" t="n">
        <v>101</v>
      </c>
      <c r="B102" s="1" t="s">
        <v>625</v>
      </c>
      <c r="C102" s="1" t="n">
        <v>155</v>
      </c>
      <c r="D102" s="1" t="n">
        <v>822</v>
      </c>
      <c r="E102" s="1" t="n">
        <f aca="false">SUM(C102:D102)</f>
        <v>977</v>
      </c>
    </row>
    <row r="103" customFormat="false" ht="12.5" hidden="false" customHeight="false" outlineLevel="0" collapsed="false">
      <c r="A103" s="1" t="n">
        <v>102</v>
      </c>
      <c r="B103" s="1" t="s">
        <v>2456</v>
      </c>
      <c r="C103" s="1" t="n">
        <v>615</v>
      </c>
      <c r="D103" s="1" t="n">
        <v>364</v>
      </c>
      <c r="E103" s="1" t="n">
        <f aca="false">SUM(C103:D103)</f>
        <v>979</v>
      </c>
    </row>
    <row r="104" customFormat="false" ht="12.5" hidden="false" customHeight="false" outlineLevel="0" collapsed="false">
      <c r="A104" s="1" t="n">
        <v>103</v>
      </c>
      <c r="B104" s="1" t="s">
        <v>1538</v>
      </c>
      <c r="C104" s="1" t="n">
        <v>383</v>
      </c>
      <c r="D104" s="1" t="n">
        <v>614</v>
      </c>
      <c r="E104" s="1" t="n">
        <f aca="false">SUM(C104:D104)</f>
        <v>997</v>
      </c>
    </row>
    <row r="105" customFormat="false" ht="12.5" hidden="false" customHeight="false" outlineLevel="0" collapsed="false">
      <c r="A105" s="1" t="n">
        <v>104</v>
      </c>
      <c r="B105" s="1" t="s">
        <v>2062</v>
      </c>
      <c r="C105" s="1" t="n">
        <v>514</v>
      </c>
      <c r="D105" s="1" t="n">
        <v>517</v>
      </c>
      <c r="E105" s="1" t="n">
        <f aca="false">SUM(C105:D105)</f>
        <v>1031</v>
      </c>
    </row>
    <row r="106" customFormat="false" ht="12.5" hidden="false" customHeight="false" outlineLevel="0" collapsed="false">
      <c r="A106" s="1" t="n">
        <v>105</v>
      </c>
      <c r="B106" s="1" t="s">
        <v>2468</v>
      </c>
      <c r="C106" s="1" t="n">
        <v>618</v>
      </c>
      <c r="D106" s="1" t="n">
        <v>468</v>
      </c>
      <c r="E106" s="1" t="n">
        <f aca="false">SUM(C106:D106)</f>
        <v>1086</v>
      </c>
    </row>
    <row r="107" customFormat="false" ht="12.5" hidden="false" customHeight="false" outlineLevel="0" collapsed="false">
      <c r="A107" s="1" t="n">
        <v>106</v>
      </c>
      <c r="B107" s="1" t="s">
        <v>1494</v>
      </c>
      <c r="C107" s="1" t="n">
        <v>372</v>
      </c>
      <c r="D107" s="1" t="n">
        <v>722</v>
      </c>
      <c r="E107" s="1" t="n">
        <f aca="false">SUM(C107:D107)</f>
        <v>1094</v>
      </c>
    </row>
    <row r="108" customFormat="false" ht="12.5" hidden="false" customHeight="false" outlineLevel="0" collapsed="false">
      <c r="A108" s="1" t="n">
        <v>107</v>
      </c>
      <c r="B108" s="1" t="s">
        <v>1966</v>
      </c>
      <c r="C108" s="1" t="n">
        <v>490</v>
      </c>
      <c r="D108" s="1" t="n">
        <v>609</v>
      </c>
      <c r="E108" s="1" t="n">
        <f aca="false">SUM(C108:D108)</f>
        <v>1099</v>
      </c>
    </row>
    <row r="109" customFormat="false" ht="12.5" hidden="false" customHeight="false" outlineLevel="0" collapsed="false">
      <c r="A109" s="1" t="n">
        <v>108</v>
      </c>
      <c r="B109" s="1" t="s">
        <v>1602</v>
      </c>
      <c r="C109" s="1" t="n">
        <v>399</v>
      </c>
      <c r="D109" s="1" t="n">
        <v>701</v>
      </c>
      <c r="E109" s="1" t="n">
        <f aca="false">SUM(C109:D109)</f>
        <v>1100</v>
      </c>
    </row>
    <row r="110" customFormat="false" ht="12.5" hidden="false" customHeight="false" outlineLevel="0" collapsed="false">
      <c r="A110" s="1" t="n">
        <v>109</v>
      </c>
      <c r="B110" s="1" t="s">
        <v>2664</v>
      </c>
      <c r="C110" s="1" t="n">
        <v>667</v>
      </c>
      <c r="D110" s="1" t="n">
        <v>438</v>
      </c>
      <c r="E110" s="1" t="n">
        <f aca="false">SUM(C110:D110)</f>
        <v>1105</v>
      </c>
    </row>
    <row r="111" customFormat="false" ht="12.5" hidden="false" customHeight="false" outlineLevel="0" collapsed="false">
      <c r="A111" s="1" t="n">
        <v>110</v>
      </c>
      <c r="B111" s="1" t="s">
        <v>2552</v>
      </c>
      <c r="C111" s="1" t="n">
        <v>639</v>
      </c>
      <c r="D111" s="1" t="n">
        <v>482</v>
      </c>
      <c r="E111" s="1" t="n">
        <f aca="false">SUM(C111:D111)</f>
        <v>1121</v>
      </c>
    </row>
    <row r="112" customFormat="false" ht="12.5" hidden="false" customHeight="false" outlineLevel="0" collapsed="false">
      <c r="A112" s="1" t="n">
        <v>111</v>
      </c>
      <c r="B112" s="1" t="s">
        <v>1770</v>
      </c>
      <c r="C112" s="1" t="n">
        <v>441</v>
      </c>
      <c r="D112" s="1" t="n">
        <v>681</v>
      </c>
      <c r="E112" s="1" t="n">
        <f aca="false">SUM(C112:D112)</f>
        <v>1122</v>
      </c>
    </row>
    <row r="113" customFormat="false" ht="12.5" hidden="false" customHeight="false" outlineLevel="0" collapsed="false">
      <c r="A113" s="1" t="n">
        <v>112</v>
      </c>
      <c r="B113" s="1" t="s">
        <v>3704</v>
      </c>
      <c r="C113" s="1" t="n">
        <v>927</v>
      </c>
      <c r="D113" s="1" t="n">
        <v>196</v>
      </c>
      <c r="E113" s="1" t="n">
        <f aca="false">SUM(C113:D113)</f>
        <v>1123</v>
      </c>
    </row>
    <row r="114" customFormat="false" ht="12.5" hidden="false" customHeight="false" outlineLevel="0" collapsed="false">
      <c r="A114" s="1" t="n">
        <v>113</v>
      </c>
      <c r="B114" s="1" t="s">
        <v>2732</v>
      </c>
      <c r="C114" s="1" t="n">
        <v>684</v>
      </c>
      <c r="D114" s="1" t="n">
        <v>443</v>
      </c>
      <c r="E114" s="1" t="n">
        <f aca="false">SUM(C114:D114)</f>
        <v>1127</v>
      </c>
    </row>
    <row r="115" customFormat="false" ht="12.5" hidden="false" customHeight="false" outlineLevel="0" collapsed="false">
      <c r="A115" s="1" t="n">
        <v>114</v>
      </c>
      <c r="B115" s="1" t="s">
        <v>2692</v>
      </c>
      <c r="C115" s="1" t="n">
        <v>674</v>
      </c>
      <c r="D115" s="1" t="n">
        <v>471</v>
      </c>
      <c r="E115" s="1" t="n">
        <f aca="false">SUM(C115:D115)</f>
        <v>1145</v>
      </c>
    </row>
    <row r="116" customFormat="false" ht="12.5" hidden="false" customHeight="false" outlineLevel="0" collapsed="false">
      <c r="A116" s="1" t="n">
        <v>115</v>
      </c>
      <c r="B116" s="1" t="s">
        <v>1646</v>
      </c>
      <c r="C116" s="1" t="n">
        <v>410</v>
      </c>
      <c r="D116" s="1" t="n">
        <v>744</v>
      </c>
      <c r="E116" s="1" t="n">
        <f aca="false">SUM(C116:D116)</f>
        <v>1154</v>
      </c>
    </row>
    <row r="117" customFormat="false" ht="12.5" hidden="false" customHeight="false" outlineLevel="0" collapsed="false">
      <c r="A117" s="1" t="n">
        <v>116</v>
      </c>
      <c r="B117" s="1" t="s">
        <v>2924</v>
      </c>
      <c r="C117" s="1" t="n">
        <v>732</v>
      </c>
      <c r="D117" s="1" t="n">
        <v>431</v>
      </c>
      <c r="E117" s="1" t="n">
        <f aca="false">SUM(C117:D117)</f>
        <v>1163</v>
      </c>
    </row>
    <row r="118" customFormat="false" ht="12.5" hidden="false" customHeight="false" outlineLevel="0" collapsed="false">
      <c r="A118" s="1" t="n">
        <v>117</v>
      </c>
      <c r="B118" s="1" t="s">
        <v>2748</v>
      </c>
      <c r="C118" s="1" t="n">
        <v>688</v>
      </c>
      <c r="D118" s="1" t="n">
        <v>489</v>
      </c>
      <c r="E118" s="1" t="n">
        <f aca="false">SUM(C118:D118)</f>
        <v>1177</v>
      </c>
    </row>
    <row r="119" customFormat="false" ht="12.5" hidden="false" customHeight="false" outlineLevel="0" collapsed="false">
      <c r="A119" s="1" t="n">
        <v>118</v>
      </c>
      <c r="B119" s="1" t="s">
        <v>1718</v>
      </c>
      <c r="C119" s="1" t="n">
        <v>428</v>
      </c>
      <c r="D119" s="1" t="n">
        <v>761</v>
      </c>
      <c r="E119" s="1" t="n">
        <f aca="false">SUM(C119:D119)</f>
        <v>1189</v>
      </c>
    </row>
    <row r="120" customFormat="false" ht="12.5" hidden="false" customHeight="false" outlineLevel="0" collapsed="false">
      <c r="A120" s="1" t="n">
        <v>119</v>
      </c>
      <c r="B120" s="1" t="s">
        <v>1906</v>
      </c>
      <c r="C120" s="1" t="n">
        <v>475</v>
      </c>
      <c r="D120" s="1" t="n">
        <v>729</v>
      </c>
      <c r="E120" s="1" t="n">
        <f aca="false">SUM(C120:D120)</f>
        <v>1204</v>
      </c>
    </row>
    <row r="121" customFormat="false" ht="12.5" hidden="false" customHeight="false" outlineLevel="0" collapsed="false">
      <c r="A121" s="1" t="n">
        <v>120</v>
      </c>
      <c r="B121" s="1" t="s">
        <v>2752</v>
      </c>
      <c r="C121" s="1" t="n">
        <v>689</v>
      </c>
      <c r="D121" s="1" t="n">
        <v>522</v>
      </c>
      <c r="E121" s="1" t="n">
        <f aca="false">SUM(C121:D121)</f>
        <v>1211</v>
      </c>
    </row>
    <row r="122" customFormat="false" ht="12.5" hidden="false" customHeight="false" outlineLevel="0" collapsed="false">
      <c r="A122" s="1" t="n">
        <v>121</v>
      </c>
      <c r="B122" s="1" t="s">
        <v>2628</v>
      </c>
      <c r="C122" s="1" t="n">
        <v>658</v>
      </c>
      <c r="D122" s="1" t="n">
        <v>570</v>
      </c>
      <c r="E122" s="1" t="n">
        <f aca="false">SUM(C122:D122)</f>
        <v>1228</v>
      </c>
    </row>
    <row r="123" customFormat="false" ht="12.5" hidden="false" customHeight="false" outlineLevel="0" collapsed="false">
      <c r="A123" s="1" t="n">
        <v>122</v>
      </c>
      <c r="B123" s="1" t="s">
        <v>1650</v>
      </c>
      <c r="C123" s="1" t="n">
        <v>411</v>
      </c>
      <c r="D123" s="1" t="n">
        <v>830</v>
      </c>
      <c r="E123" s="1" t="n">
        <f aca="false">SUM(C123:D123)</f>
        <v>1241</v>
      </c>
    </row>
    <row r="124" customFormat="false" ht="12.5" hidden="false" customHeight="false" outlineLevel="0" collapsed="false">
      <c r="A124" s="1" t="n">
        <v>123</v>
      </c>
      <c r="B124" s="1" t="s">
        <v>1950</v>
      </c>
      <c r="C124" s="1" t="n">
        <v>486</v>
      </c>
      <c r="D124" s="1" t="n">
        <v>768</v>
      </c>
      <c r="E124" s="1" t="n">
        <f aca="false">SUM(C124:D124)</f>
        <v>1254</v>
      </c>
    </row>
    <row r="125" customFormat="false" ht="12.5" hidden="false" customHeight="false" outlineLevel="0" collapsed="false">
      <c r="A125" s="1" t="n">
        <v>124</v>
      </c>
      <c r="B125" s="1" t="s">
        <v>2600</v>
      </c>
      <c r="C125" s="1" t="n">
        <v>651</v>
      </c>
      <c r="D125" s="1" t="n">
        <v>632</v>
      </c>
      <c r="E125" s="1" t="n">
        <f aca="false">SUM(C125:D125)</f>
        <v>1283</v>
      </c>
    </row>
    <row r="126" customFormat="false" ht="12.5" hidden="false" customHeight="false" outlineLevel="0" collapsed="false">
      <c r="A126" s="1" t="n">
        <v>125</v>
      </c>
      <c r="B126" s="1" t="s">
        <v>3048</v>
      </c>
      <c r="C126" s="1" t="n">
        <v>763</v>
      </c>
      <c r="D126" s="1" t="n">
        <v>523</v>
      </c>
      <c r="E126" s="1" t="n">
        <f aca="false">SUM(C126:D126)</f>
        <v>1286</v>
      </c>
    </row>
    <row r="127" customFormat="false" ht="12.5" hidden="false" customHeight="false" outlineLevel="0" collapsed="false">
      <c r="A127" s="1" t="n">
        <v>126</v>
      </c>
      <c r="B127" s="1" t="s">
        <v>2884</v>
      </c>
      <c r="C127" s="1" t="n">
        <v>722</v>
      </c>
      <c r="D127" s="1" t="n">
        <v>576</v>
      </c>
      <c r="E127" s="1" t="n">
        <f aca="false">SUM(C127:D127)</f>
        <v>1298</v>
      </c>
    </row>
    <row r="128" customFormat="false" ht="12.5" hidden="false" customHeight="false" outlineLevel="0" collapsed="false">
      <c r="A128" s="1" t="n">
        <v>127</v>
      </c>
      <c r="B128" s="1" t="s">
        <v>3508</v>
      </c>
      <c r="C128" s="1" t="n">
        <v>878</v>
      </c>
      <c r="D128" s="1" t="n">
        <v>432</v>
      </c>
      <c r="E128" s="1" t="n">
        <f aca="false">SUM(C128:D128)</f>
        <v>1310</v>
      </c>
    </row>
    <row r="129" customFormat="false" ht="12.5" hidden="false" customHeight="false" outlineLevel="0" collapsed="false">
      <c r="A129" s="1" t="n">
        <v>128</v>
      </c>
      <c r="B129" s="1" t="s">
        <v>4484</v>
      </c>
      <c r="C129" s="1" t="n">
        <v>1122</v>
      </c>
      <c r="D129" s="1" t="n">
        <v>191</v>
      </c>
      <c r="E129" s="1" t="n">
        <f aca="false">SUM(C129:D129)</f>
        <v>1313</v>
      </c>
    </row>
    <row r="130" customFormat="false" ht="12.5" hidden="false" customHeight="false" outlineLevel="0" collapsed="false">
      <c r="A130" s="1" t="n">
        <v>129</v>
      </c>
      <c r="B130" s="1" t="s">
        <v>2206</v>
      </c>
      <c r="C130" s="1" t="n">
        <v>550</v>
      </c>
      <c r="D130" s="1" t="n">
        <v>765</v>
      </c>
      <c r="E130" s="1" t="n">
        <f aca="false">SUM(C130:D130)</f>
        <v>1315</v>
      </c>
    </row>
    <row r="131" customFormat="false" ht="12.5" hidden="false" customHeight="false" outlineLevel="0" collapsed="false">
      <c r="A131" s="1" t="n">
        <v>130</v>
      </c>
      <c r="B131" s="1" t="s">
        <v>1794</v>
      </c>
      <c r="C131" s="1" t="n">
        <v>447</v>
      </c>
      <c r="D131" s="1" t="n">
        <v>873</v>
      </c>
      <c r="E131" s="1" t="n">
        <f aca="false">SUM(C131:D131)</f>
        <v>1320</v>
      </c>
    </row>
    <row r="132" customFormat="false" ht="12.5" hidden="false" customHeight="false" outlineLevel="0" collapsed="false">
      <c r="A132" s="1" t="n">
        <v>131</v>
      </c>
      <c r="B132" s="1" t="s">
        <v>2836</v>
      </c>
      <c r="C132" s="1" t="n">
        <v>710</v>
      </c>
      <c r="D132" s="1" t="n">
        <v>618</v>
      </c>
      <c r="E132" s="1" t="n">
        <f aca="false">SUM(C132:D132)</f>
        <v>1328</v>
      </c>
    </row>
    <row r="133" customFormat="false" ht="12.5" hidden="false" customHeight="false" outlineLevel="0" collapsed="false">
      <c r="A133" s="1" t="n">
        <v>132</v>
      </c>
      <c r="B133" s="1" t="s">
        <v>2182</v>
      </c>
      <c r="C133" s="1" t="n">
        <v>544</v>
      </c>
      <c r="D133" s="1" t="n">
        <v>789</v>
      </c>
      <c r="E133" s="1" t="n">
        <f aca="false">SUM(C133:D133)</f>
        <v>1333</v>
      </c>
    </row>
    <row r="134" customFormat="false" ht="12.5" hidden="false" customHeight="false" outlineLevel="0" collapsed="false">
      <c r="A134" s="1" t="n">
        <v>133</v>
      </c>
      <c r="B134" s="1" t="s">
        <v>1810</v>
      </c>
      <c r="C134" s="1" t="n">
        <v>451</v>
      </c>
      <c r="D134" s="1" t="n">
        <v>884</v>
      </c>
      <c r="E134" s="1" t="n">
        <f aca="false">SUM(C134:D134)</f>
        <v>1335</v>
      </c>
    </row>
    <row r="135" customFormat="false" ht="12.5" hidden="false" customHeight="false" outlineLevel="0" collapsed="false">
      <c r="A135" s="1" t="n">
        <v>134</v>
      </c>
      <c r="B135" s="1" t="s">
        <v>3588</v>
      </c>
      <c r="C135" s="1" t="n">
        <v>898</v>
      </c>
      <c r="D135" s="1" t="n">
        <v>447</v>
      </c>
      <c r="E135" s="1" t="n">
        <f aca="false">SUM(C135:D135)</f>
        <v>1345</v>
      </c>
    </row>
    <row r="136" customFormat="false" ht="12.5" hidden="false" customHeight="false" outlineLevel="0" collapsed="false">
      <c r="A136" s="1" t="n">
        <v>135</v>
      </c>
      <c r="B136" s="1" t="s">
        <v>2844</v>
      </c>
      <c r="C136" s="1" t="n">
        <v>712</v>
      </c>
      <c r="D136" s="1" t="n">
        <v>635</v>
      </c>
      <c r="E136" s="1" t="n">
        <f aca="false">SUM(C136:D136)</f>
        <v>1347</v>
      </c>
    </row>
    <row r="137" customFormat="false" ht="12.5" hidden="false" customHeight="false" outlineLevel="0" collapsed="false">
      <c r="A137" s="1" t="n">
        <v>136</v>
      </c>
      <c r="B137" s="1" t="s">
        <v>2736</v>
      </c>
      <c r="C137" s="1" t="n">
        <v>685</v>
      </c>
      <c r="D137" s="1" t="n">
        <v>664</v>
      </c>
      <c r="E137" s="1" t="n">
        <f aca="false">SUM(C137:D137)</f>
        <v>1349</v>
      </c>
    </row>
    <row r="138" customFormat="false" ht="12.5" hidden="false" customHeight="false" outlineLevel="0" collapsed="false">
      <c r="A138" s="1" t="n">
        <v>137</v>
      </c>
      <c r="B138" s="1" t="s">
        <v>2848</v>
      </c>
      <c r="C138" s="1" t="n">
        <v>713</v>
      </c>
      <c r="D138" s="1" t="n">
        <v>637</v>
      </c>
      <c r="E138" s="1" t="n">
        <f aca="false">SUM(C138:D138)</f>
        <v>1350</v>
      </c>
    </row>
    <row r="139" customFormat="false" ht="12.5" hidden="false" customHeight="false" outlineLevel="0" collapsed="false">
      <c r="A139" s="1" t="n">
        <v>138</v>
      </c>
      <c r="B139" s="1" t="s">
        <v>2852</v>
      </c>
      <c r="C139" s="1" t="n">
        <v>714</v>
      </c>
      <c r="D139" s="1" t="n">
        <v>639</v>
      </c>
      <c r="E139" s="1" t="n">
        <f aca="false">SUM(C139:D139)</f>
        <v>1353</v>
      </c>
    </row>
    <row r="140" customFormat="false" ht="12.5" hidden="false" customHeight="false" outlineLevel="0" collapsed="false">
      <c r="A140" s="1" t="n">
        <v>139</v>
      </c>
      <c r="B140" s="1" t="s">
        <v>1834</v>
      </c>
      <c r="C140" s="1" t="n">
        <v>457</v>
      </c>
      <c r="D140" s="1" t="n">
        <v>906</v>
      </c>
      <c r="E140" s="1" t="n">
        <f aca="false">SUM(C140:D140)</f>
        <v>1363</v>
      </c>
    </row>
    <row r="141" customFormat="false" ht="12.5" hidden="false" customHeight="false" outlineLevel="0" collapsed="false">
      <c r="A141" s="1" t="n">
        <v>140</v>
      </c>
      <c r="B141" s="1" t="s">
        <v>1838</v>
      </c>
      <c r="C141" s="1" t="n">
        <v>458</v>
      </c>
      <c r="D141" s="1" t="n">
        <v>907</v>
      </c>
      <c r="E141" s="1" t="n">
        <f aca="false">SUM(C141:D141)</f>
        <v>1365</v>
      </c>
    </row>
    <row r="142" customFormat="false" ht="12.5" hidden="false" customHeight="false" outlineLevel="0" collapsed="false">
      <c r="A142" s="1" t="n">
        <v>141</v>
      </c>
      <c r="B142" s="1" t="s">
        <v>2908</v>
      </c>
      <c r="C142" s="1" t="n">
        <v>728</v>
      </c>
      <c r="D142" s="1" t="n">
        <v>647</v>
      </c>
      <c r="E142" s="1" t="n">
        <f aca="false">SUM(C142:D142)</f>
        <v>1375</v>
      </c>
    </row>
    <row r="143" customFormat="false" ht="12.5" hidden="false" customHeight="false" outlineLevel="0" collapsed="false">
      <c r="A143" s="1" t="n">
        <v>142</v>
      </c>
      <c r="B143" s="1" t="s">
        <v>2824</v>
      </c>
      <c r="C143" s="1" t="n">
        <v>707</v>
      </c>
      <c r="D143" s="1" t="n">
        <v>700</v>
      </c>
      <c r="E143" s="1" t="n">
        <f aca="false">SUM(C143:D143)</f>
        <v>1407</v>
      </c>
    </row>
    <row r="144" customFormat="false" ht="12.5" hidden="false" customHeight="false" outlineLevel="0" collapsed="false">
      <c r="A144" s="1" t="n">
        <v>143</v>
      </c>
      <c r="B144" s="1" t="s">
        <v>5111</v>
      </c>
      <c r="C144" s="1" t="n">
        <v>1279</v>
      </c>
      <c r="D144" s="1" t="n">
        <v>156</v>
      </c>
      <c r="E144" s="1" t="n">
        <f aca="false">SUM(C144:D144)</f>
        <v>1435</v>
      </c>
    </row>
    <row r="145" customFormat="false" ht="12.5" hidden="false" customHeight="false" outlineLevel="0" collapsed="false">
      <c r="A145" s="1" t="n">
        <v>144</v>
      </c>
      <c r="B145" s="1" t="s">
        <v>3808</v>
      </c>
      <c r="C145" s="1" t="n">
        <v>953</v>
      </c>
      <c r="D145" s="1" t="n">
        <v>491</v>
      </c>
      <c r="E145" s="1" t="n">
        <f aca="false">SUM(C145:D145)</f>
        <v>1444</v>
      </c>
    </row>
    <row r="146" customFormat="false" ht="12.5" hidden="false" customHeight="false" outlineLevel="0" collapsed="false">
      <c r="A146" s="1" t="n">
        <v>145</v>
      </c>
      <c r="B146" s="1" t="s">
        <v>2728</v>
      </c>
      <c r="C146" s="1" t="n">
        <v>683</v>
      </c>
      <c r="D146" s="1" t="n">
        <v>773</v>
      </c>
      <c r="E146" s="1" t="n">
        <f aca="false">SUM(C146:D146)</f>
        <v>1456</v>
      </c>
    </row>
    <row r="147" customFormat="false" ht="12.5" hidden="false" customHeight="false" outlineLevel="0" collapsed="false">
      <c r="A147" s="1" t="n">
        <v>146</v>
      </c>
      <c r="B147" s="1" t="s">
        <v>3108</v>
      </c>
      <c r="C147" s="1" t="n">
        <v>778</v>
      </c>
      <c r="D147" s="1" t="n">
        <v>685</v>
      </c>
      <c r="E147" s="1" t="n">
        <f aca="false">SUM(C147:D147)</f>
        <v>1463</v>
      </c>
    </row>
    <row r="148" customFormat="false" ht="12.5" hidden="false" customHeight="false" outlineLevel="0" collapsed="false">
      <c r="A148" s="1" t="n">
        <v>147</v>
      </c>
      <c r="B148" s="1" t="s">
        <v>3880</v>
      </c>
      <c r="C148" s="1" t="n">
        <v>971</v>
      </c>
      <c r="D148" s="1" t="n">
        <v>508</v>
      </c>
      <c r="E148" s="1" t="n">
        <f aca="false">SUM(C148:D148)</f>
        <v>1479</v>
      </c>
    </row>
    <row r="149" customFormat="false" ht="12.5" hidden="false" customHeight="false" outlineLevel="0" collapsed="false">
      <c r="A149" s="1" t="n">
        <v>148</v>
      </c>
      <c r="B149" s="1" t="s">
        <v>5596</v>
      </c>
      <c r="C149" s="1" t="n">
        <v>1400</v>
      </c>
      <c r="D149" s="1" t="n">
        <v>88</v>
      </c>
      <c r="E149" s="1" t="n">
        <f aca="false">SUM(C149:D149)</f>
        <v>1488</v>
      </c>
    </row>
    <row r="150" customFormat="false" ht="12.5" hidden="false" customHeight="false" outlineLevel="0" collapsed="false">
      <c r="A150" s="1" t="n">
        <v>149</v>
      </c>
      <c r="B150" s="1" t="s">
        <v>5604</v>
      </c>
      <c r="C150" s="1" t="n">
        <v>1402</v>
      </c>
      <c r="D150" s="1" t="n">
        <v>89</v>
      </c>
      <c r="E150" s="1" t="n">
        <f aca="false">SUM(C150:D150)</f>
        <v>1491</v>
      </c>
    </row>
    <row r="151" customFormat="false" ht="12.5" hidden="false" customHeight="false" outlineLevel="0" collapsed="false">
      <c r="A151" s="1" t="n">
        <v>150</v>
      </c>
      <c r="B151" s="1" t="s">
        <v>5816</v>
      </c>
      <c r="C151" s="1" t="n">
        <v>1455</v>
      </c>
      <c r="D151" s="1" t="n">
        <v>54</v>
      </c>
      <c r="E151" s="1" t="n">
        <f aca="false">SUM(C151:D151)</f>
        <v>1509</v>
      </c>
    </row>
    <row r="152" customFormat="false" ht="12.5" hidden="false" customHeight="false" outlineLevel="0" collapsed="false">
      <c r="A152" s="1" t="n">
        <v>151</v>
      </c>
      <c r="B152" s="1" t="s">
        <v>5588</v>
      </c>
      <c r="C152" s="1" t="n">
        <v>1398</v>
      </c>
      <c r="D152" s="1" t="n">
        <v>112</v>
      </c>
      <c r="E152" s="1" t="n">
        <f aca="false">SUM(C152:D152)</f>
        <v>1510</v>
      </c>
    </row>
    <row r="153" customFormat="false" ht="12.5" hidden="false" customHeight="false" outlineLevel="0" collapsed="false">
      <c r="A153" s="1" t="n">
        <v>152</v>
      </c>
      <c r="B153" s="1" t="s">
        <v>3460</v>
      </c>
      <c r="C153" s="1" t="n">
        <v>866</v>
      </c>
      <c r="D153" s="1" t="n">
        <v>661</v>
      </c>
      <c r="E153" s="1" t="n">
        <f aca="false">SUM(C153:D153)</f>
        <v>1527</v>
      </c>
    </row>
    <row r="154" customFormat="false" ht="12.5" hidden="false" customHeight="false" outlineLevel="0" collapsed="false">
      <c r="A154" s="1" t="n">
        <v>153</v>
      </c>
      <c r="B154" s="1" t="s">
        <v>5680</v>
      </c>
      <c r="C154" s="1" t="n">
        <v>1421</v>
      </c>
      <c r="D154" s="1" t="n">
        <v>107</v>
      </c>
      <c r="E154" s="1" t="n">
        <f aca="false">SUM(C154:D154)</f>
        <v>1528</v>
      </c>
    </row>
    <row r="155" customFormat="false" ht="12.5" hidden="false" customHeight="false" outlineLevel="0" collapsed="false">
      <c r="A155" s="1" t="n">
        <v>154</v>
      </c>
      <c r="B155" s="1" t="s">
        <v>2880</v>
      </c>
      <c r="C155" s="1" t="n">
        <v>721</v>
      </c>
      <c r="D155" s="1" t="n">
        <v>811</v>
      </c>
      <c r="E155" s="1" t="n">
        <f aca="false">SUM(C155:D155)</f>
        <v>1532</v>
      </c>
    </row>
    <row r="156" customFormat="false" ht="12.5" hidden="false" customHeight="false" outlineLevel="0" collapsed="false">
      <c r="A156" s="1" t="n">
        <v>155</v>
      </c>
      <c r="B156" s="1" t="s">
        <v>4040</v>
      </c>
      <c r="C156" s="1" t="n">
        <v>1011</v>
      </c>
      <c r="D156" s="1" t="n">
        <v>525</v>
      </c>
      <c r="E156" s="1" t="n">
        <f aca="false">SUM(C156:D156)</f>
        <v>1536</v>
      </c>
    </row>
    <row r="157" customFormat="false" ht="12.5" hidden="false" customHeight="false" outlineLevel="0" collapsed="false">
      <c r="A157" s="1" t="n">
        <v>156</v>
      </c>
      <c r="B157" s="1" t="s">
        <v>3348</v>
      </c>
      <c r="C157" s="1" t="n">
        <v>838</v>
      </c>
      <c r="D157" s="1" t="n">
        <v>710</v>
      </c>
      <c r="E157" s="1" t="n">
        <f aca="false">SUM(C157:D157)</f>
        <v>1548</v>
      </c>
    </row>
    <row r="158" customFormat="false" ht="12.5" hidden="false" customHeight="false" outlineLevel="0" collapsed="false">
      <c r="A158" s="1" t="n">
        <v>157</v>
      </c>
      <c r="B158" s="1" t="s">
        <v>5792</v>
      </c>
      <c r="C158" s="1" t="n">
        <v>1449</v>
      </c>
      <c r="D158" s="1" t="n">
        <v>122</v>
      </c>
      <c r="E158" s="1" t="n">
        <f aca="false">SUM(C158:D158)</f>
        <v>1571</v>
      </c>
    </row>
    <row r="159" customFormat="false" ht="12.5" hidden="false" customHeight="false" outlineLevel="0" collapsed="false">
      <c r="A159" s="1" t="n">
        <v>158</v>
      </c>
      <c r="B159" s="1" t="s">
        <v>4220</v>
      </c>
      <c r="C159" s="1" t="n">
        <v>1056</v>
      </c>
      <c r="D159" s="1" t="n">
        <v>542</v>
      </c>
      <c r="E159" s="1" t="n">
        <f aca="false">SUM(C159:D159)</f>
        <v>1598</v>
      </c>
    </row>
    <row r="160" customFormat="false" ht="12.5" hidden="false" customHeight="false" outlineLevel="0" collapsed="false">
      <c r="A160" s="1" t="n">
        <v>159</v>
      </c>
      <c r="B160" s="1" t="s">
        <v>3416</v>
      </c>
      <c r="C160" s="1" t="n">
        <v>855</v>
      </c>
      <c r="D160" s="1" t="n">
        <v>758</v>
      </c>
      <c r="E160" s="1" t="n">
        <f aca="false">SUM(C160:D160)</f>
        <v>1613</v>
      </c>
    </row>
    <row r="161" customFormat="false" ht="12.5" hidden="false" customHeight="false" outlineLevel="0" collapsed="false">
      <c r="A161" s="1" t="n">
        <v>160</v>
      </c>
      <c r="B161" s="1" t="s">
        <v>3652</v>
      </c>
      <c r="C161" s="1" t="n">
        <v>914</v>
      </c>
      <c r="D161" s="1" t="n">
        <v>714</v>
      </c>
      <c r="E161" s="1" t="n">
        <f aca="false">SUM(C161:D161)</f>
        <v>1628</v>
      </c>
    </row>
    <row r="162" customFormat="false" ht="12.5" hidden="false" customHeight="false" outlineLevel="0" collapsed="false">
      <c r="A162" s="1" t="n">
        <v>161</v>
      </c>
      <c r="B162" s="1" t="s">
        <v>6132</v>
      </c>
      <c r="C162" s="1" t="n">
        <v>1534</v>
      </c>
      <c r="D162" s="1" t="n">
        <v>103</v>
      </c>
      <c r="E162" s="1" t="n">
        <f aca="false">SUM(C162:D162)</f>
        <v>1637</v>
      </c>
    </row>
    <row r="163" customFormat="false" ht="12.5" hidden="false" customHeight="false" outlineLevel="0" collapsed="false">
      <c r="A163" s="1" t="n">
        <v>162</v>
      </c>
      <c r="B163" s="1" t="s">
        <v>4324</v>
      </c>
      <c r="C163" s="1" t="n">
        <v>1082</v>
      </c>
      <c r="D163" s="1" t="n">
        <v>558</v>
      </c>
      <c r="E163" s="1" t="n">
        <f aca="false">SUM(C163:D163)</f>
        <v>1640</v>
      </c>
    </row>
    <row r="164" customFormat="false" ht="12.5" hidden="false" customHeight="false" outlineLevel="0" collapsed="false">
      <c r="A164" s="1" t="n">
        <v>163</v>
      </c>
      <c r="B164" s="1" t="s">
        <v>4348</v>
      </c>
      <c r="C164" s="1" t="n">
        <v>1088</v>
      </c>
      <c r="D164" s="1" t="n">
        <v>560</v>
      </c>
      <c r="E164" s="1" t="n">
        <f aca="false">SUM(C164:D164)</f>
        <v>1648</v>
      </c>
    </row>
    <row r="165" customFormat="false" ht="12.5" hidden="false" customHeight="false" outlineLevel="0" collapsed="false">
      <c r="A165" s="1" t="n">
        <v>164</v>
      </c>
      <c r="B165" s="1" t="s">
        <v>3724</v>
      </c>
      <c r="C165" s="1" t="n">
        <v>932</v>
      </c>
      <c r="D165" s="1" t="n">
        <v>717</v>
      </c>
      <c r="E165" s="1" t="n">
        <f aca="false">SUM(C165:D165)</f>
        <v>1649</v>
      </c>
    </row>
    <row r="166" customFormat="false" ht="12.5" hidden="false" customHeight="false" outlineLevel="0" collapsed="false">
      <c r="A166" s="1" t="n">
        <v>165</v>
      </c>
      <c r="B166" s="1" t="s">
        <v>6216</v>
      </c>
      <c r="C166" s="1" t="n">
        <v>1555</v>
      </c>
      <c r="D166" s="1" t="n">
        <v>99</v>
      </c>
      <c r="E166" s="1" t="n">
        <f aca="false">SUM(C166:D166)</f>
        <v>1654</v>
      </c>
    </row>
    <row r="167" customFormat="false" ht="12.5" hidden="false" customHeight="false" outlineLevel="0" collapsed="false">
      <c r="A167" s="1" t="n">
        <v>166</v>
      </c>
      <c r="B167" s="1" t="s">
        <v>4364</v>
      </c>
      <c r="C167" s="1" t="n">
        <v>1092</v>
      </c>
      <c r="D167" s="1" t="n">
        <v>563</v>
      </c>
      <c r="E167" s="1" t="n">
        <f aca="false">SUM(C167:D167)</f>
        <v>1655</v>
      </c>
    </row>
    <row r="168" customFormat="false" ht="12.5" hidden="false" customHeight="false" outlineLevel="0" collapsed="false">
      <c r="A168" s="1" t="n">
        <v>167</v>
      </c>
      <c r="B168" s="1" t="s">
        <v>6440</v>
      </c>
      <c r="C168" s="1" t="n">
        <v>1611</v>
      </c>
      <c r="D168" s="1" t="n">
        <v>57</v>
      </c>
      <c r="E168" s="1" t="n">
        <f aca="false">SUM(C168:D168)</f>
        <v>1668</v>
      </c>
    </row>
    <row r="169" customFormat="false" ht="12.5" hidden="false" customHeight="false" outlineLevel="0" collapsed="false">
      <c r="A169" s="1" t="n">
        <v>168</v>
      </c>
      <c r="B169" s="1" t="s">
        <v>6784</v>
      </c>
      <c r="C169" s="1" t="n">
        <v>1697</v>
      </c>
      <c r="D169" s="1" t="n">
        <v>20</v>
      </c>
      <c r="E169" s="1" t="n">
        <f aca="false">SUM(C169:D169)</f>
        <v>1717</v>
      </c>
    </row>
    <row r="170" customFormat="false" ht="12.5" hidden="false" customHeight="false" outlineLevel="0" collapsed="false">
      <c r="A170" s="1" t="n">
        <v>169</v>
      </c>
      <c r="B170" s="1" t="s">
        <v>4564</v>
      </c>
      <c r="C170" s="1" t="n">
        <v>1142</v>
      </c>
      <c r="D170" s="1" t="n">
        <v>580</v>
      </c>
      <c r="E170" s="1" t="n">
        <f aca="false">SUM(C170:D170)</f>
        <v>1722</v>
      </c>
    </row>
    <row r="171" customFormat="false" ht="12.5" hidden="false" customHeight="false" outlineLevel="0" collapsed="false">
      <c r="A171" s="1" t="n">
        <v>170</v>
      </c>
      <c r="B171" s="1" t="s">
        <v>6164</v>
      </c>
      <c r="C171" s="1" t="n">
        <v>1542</v>
      </c>
      <c r="D171" s="1" t="n">
        <v>192</v>
      </c>
      <c r="E171" s="1" t="n">
        <f aca="false">SUM(C171:D171)</f>
        <v>1734</v>
      </c>
    </row>
    <row r="172" customFormat="false" ht="12.5" hidden="false" customHeight="false" outlineLevel="0" collapsed="false">
      <c r="A172" s="1" t="n">
        <v>171</v>
      </c>
      <c r="B172" s="1" t="s">
        <v>4168</v>
      </c>
      <c r="C172" s="1" t="n">
        <v>1043</v>
      </c>
      <c r="D172" s="1" t="n">
        <v>693</v>
      </c>
      <c r="E172" s="1" t="n">
        <f aca="false">SUM(C172:D172)</f>
        <v>1736</v>
      </c>
    </row>
    <row r="173" customFormat="false" ht="12.5" hidden="false" customHeight="false" outlineLevel="0" collapsed="false">
      <c r="A173" s="1" t="n">
        <v>172</v>
      </c>
      <c r="B173" s="1" t="s">
        <v>7080</v>
      </c>
      <c r="C173" s="1" t="n">
        <v>1771</v>
      </c>
      <c r="D173" s="1" t="n">
        <v>34</v>
      </c>
      <c r="E173" s="1" t="n">
        <f aca="false">SUM(C173:D173)</f>
        <v>1805</v>
      </c>
    </row>
    <row r="174" customFormat="false" ht="12.5" hidden="false" customHeight="false" outlineLevel="0" collapsed="false">
      <c r="A174" s="1" t="n">
        <v>173</v>
      </c>
      <c r="B174" s="1" t="s">
        <v>5612</v>
      </c>
      <c r="C174" s="1" t="n">
        <v>1404</v>
      </c>
      <c r="D174" s="1" t="n">
        <v>434</v>
      </c>
      <c r="E174" s="1" t="n">
        <f aca="false">SUM(C174:D174)</f>
        <v>1838</v>
      </c>
    </row>
    <row r="175" customFormat="false" ht="12.5" hidden="false" customHeight="false" outlineLevel="0" collapsed="false">
      <c r="A175" s="1" t="n">
        <v>174</v>
      </c>
      <c r="B175" s="1" t="s">
        <v>5620</v>
      </c>
      <c r="C175" s="1" t="n">
        <v>1406</v>
      </c>
      <c r="D175" s="1" t="n">
        <v>435</v>
      </c>
      <c r="E175" s="1" t="n">
        <f aca="false">SUM(C175:D175)</f>
        <v>1841</v>
      </c>
    </row>
    <row r="176" customFormat="false" ht="12.5" hidden="false" customHeight="false" outlineLevel="0" collapsed="false">
      <c r="A176" s="1" t="n">
        <v>175</v>
      </c>
      <c r="B176" s="1" t="s">
        <v>4404</v>
      </c>
      <c r="C176" s="1" t="n">
        <v>1102</v>
      </c>
      <c r="D176" s="1" t="n">
        <v>747</v>
      </c>
      <c r="E176" s="1" t="n">
        <f aca="false">SUM(C176:D176)</f>
        <v>1849</v>
      </c>
    </row>
    <row r="177" customFormat="false" ht="12.5" hidden="false" customHeight="false" outlineLevel="0" collapsed="false">
      <c r="A177" s="1" t="n">
        <v>176</v>
      </c>
      <c r="B177" s="1" t="s">
        <v>5636</v>
      </c>
      <c r="C177" s="1" t="n">
        <v>1410</v>
      </c>
      <c r="D177" s="1" t="n">
        <v>444</v>
      </c>
      <c r="E177" s="1" t="n">
        <f aca="false">SUM(C177:D177)</f>
        <v>1854</v>
      </c>
    </row>
    <row r="178" customFormat="false" ht="12.5" hidden="false" customHeight="false" outlineLevel="0" collapsed="false">
      <c r="A178" s="1" t="n">
        <v>177</v>
      </c>
      <c r="B178" s="1" t="s">
        <v>5904</v>
      </c>
      <c r="C178" s="1" t="n">
        <v>1477</v>
      </c>
      <c r="D178" s="1" t="n">
        <v>388</v>
      </c>
      <c r="E178" s="1" t="n">
        <f aca="false">SUM(C178:D178)</f>
        <v>1865</v>
      </c>
    </row>
    <row r="179" customFormat="false" ht="12.5" hidden="false" customHeight="false" outlineLevel="0" collapsed="false">
      <c r="A179" s="1" t="n">
        <v>178</v>
      </c>
      <c r="B179" s="1" t="s">
        <v>5652</v>
      </c>
      <c r="C179" s="1" t="n">
        <v>1414</v>
      </c>
      <c r="D179" s="1" t="n">
        <v>455</v>
      </c>
      <c r="E179" s="1" t="n">
        <f aca="false">SUM(C179:D179)</f>
        <v>1869</v>
      </c>
    </row>
    <row r="180" customFormat="false" ht="12.5" hidden="false" customHeight="false" outlineLevel="0" collapsed="false">
      <c r="A180" s="1" t="n">
        <v>179</v>
      </c>
      <c r="B180" s="1" t="s">
        <v>5656</v>
      </c>
      <c r="C180" s="1" t="n">
        <v>1415</v>
      </c>
      <c r="D180" s="1" t="n">
        <v>461</v>
      </c>
      <c r="E180" s="1" t="n">
        <f aca="false">SUM(C180:D180)</f>
        <v>1876</v>
      </c>
    </row>
    <row r="181" customFormat="false" ht="12.5" hidden="false" customHeight="false" outlineLevel="0" collapsed="false">
      <c r="A181" s="1" t="n">
        <v>180</v>
      </c>
      <c r="B181" s="1" t="s">
        <v>5940</v>
      </c>
      <c r="C181" s="1" t="n">
        <v>1486</v>
      </c>
      <c r="D181" s="1" t="n">
        <v>392</v>
      </c>
      <c r="E181" s="1" t="n">
        <f aca="false">SUM(C181:D181)</f>
        <v>1878</v>
      </c>
    </row>
    <row r="182" customFormat="false" ht="12.5" hidden="false" customHeight="false" outlineLevel="0" collapsed="false">
      <c r="A182" s="1" t="n">
        <v>181</v>
      </c>
      <c r="B182" s="1" t="s">
        <v>5684</v>
      </c>
      <c r="C182" s="1" t="n">
        <v>1422</v>
      </c>
      <c r="D182" s="1" t="n">
        <v>467</v>
      </c>
      <c r="E182" s="1" t="n">
        <f aca="false">SUM(C182:D182)</f>
        <v>1889</v>
      </c>
    </row>
    <row r="183" customFormat="false" ht="12.5" hidden="false" customHeight="false" outlineLevel="0" collapsed="false">
      <c r="A183" s="1" t="n">
        <v>182</v>
      </c>
      <c r="B183" s="1" t="s">
        <v>6824</v>
      </c>
      <c r="C183" s="1" t="n">
        <v>1707</v>
      </c>
      <c r="D183" s="1" t="n">
        <v>189</v>
      </c>
      <c r="E183" s="1" t="n">
        <f aca="false">SUM(C183:D183)</f>
        <v>1896</v>
      </c>
    </row>
    <row r="184" customFormat="false" ht="12.5" hidden="false" customHeight="false" outlineLevel="0" collapsed="false">
      <c r="A184" s="1" t="n">
        <v>183</v>
      </c>
      <c r="B184" s="1" t="s">
        <v>7148</v>
      </c>
      <c r="C184" s="1" t="n">
        <v>1788</v>
      </c>
      <c r="D184" s="1" t="n">
        <v>120</v>
      </c>
      <c r="E184" s="1" t="n">
        <f aca="false">SUM(C184:D184)</f>
        <v>1908</v>
      </c>
    </row>
    <row r="185" customFormat="false" ht="12.5" hidden="false" customHeight="false" outlineLevel="0" collapsed="false">
      <c r="A185" s="1" t="n">
        <v>184</v>
      </c>
      <c r="B185" s="1" t="s">
        <v>5724</v>
      </c>
      <c r="C185" s="1" t="n">
        <v>1432</v>
      </c>
      <c r="D185" s="1" t="n">
        <v>483</v>
      </c>
      <c r="E185" s="1" t="n">
        <f aca="false">SUM(C185:D185)</f>
        <v>1915</v>
      </c>
    </row>
    <row r="186" customFormat="false" ht="12.5" hidden="false" customHeight="false" outlineLevel="0" collapsed="false">
      <c r="A186" s="1" t="n">
        <v>185</v>
      </c>
      <c r="B186" s="1" t="s">
        <v>5736</v>
      </c>
      <c r="C186" s="1" t="n">
        <v>1435</v>
      </c>
      <c r="D186" s="1" t="n">
        <v>488</v>
      </c>
      <c r="E186" s="1" t="n">
        <f aca="false">SUM(C186:D186)</f>
        <v>1923</v>
      </c>
    </row>
    <row r="187" customFormat="false" ht="12.5" hidden="false" customHeight="false" outlineLevel="0" collapsed="false">
      <c r="A187" s="1" t="n">
        <v>186</v>
      </c>
      <c r="B187" s="1" t="s">
        <v>4744</v>
      </c>
      <c r="C187" s="1" t="n">
        <v>1187</v>
      </c>
      <c r="D187" s="1" t="n">
        <v>781</v>
      </c>
      <c r="E187" s="1" t="n">
        <f aca="false">SUM(C187:D187)</f>
        <v>1968</v>
      </c>
    </row>
    <row r="188" customFormat="false" ht="12.5" hidden="false" customHeight="false" outlineLevel="0" collapsed="false">
      <c r="A188" s="1" t="n">
        <v>187</v>
      </c>
      <c r="B188" s="1" t="s">
        <v>5832</v>
      </c>
      <c r="C188" s="1" t="n">
        <v>1459</v>
      </c>
      <c r="D188" s="1" t="n">
        <v>518</v>
      </c>
      <c r="E188" s="1" t="n">
        <f aca="false">SUM(C188:D188)</f>
        <v>1977</v>
      </c>
    </row>
    <row r="189" customFormat="false" ht="12.5" hidden="false" customHeight="false" outlineLevel="0" collapsed="false">
      <c r="A189" s="1" t="n">
        <v>188</v>
      </c>
      <c r="B189" s="1" t="s">
        <v>7140</v>
      </c>
      <c r="C189" s="1" t="n">
        <v>1786</v>
      </c>
      <c r="D189" s="1" t="n">
        <v>194</v>
      </c>
      <c r="E189" s="1" t="n">
        <f aca="false">SUM(C189:D189)</f>
        <v>1980</v>
      </c>
    </row>
    <row r="190" customFormat="false" ht="12.5" hidden="false" customHeight="false" outlineLevel="0" collapsed="false">
      <c r="A190" s="1" t="n">
        <v>189</v>
      </c>
      <c r="B190" s="1" t="s">
        <v>5896</v>
      </c>
      <c r="C190" s="1" t="n">
        <v>1475</v>
      </c>
      <c r="D190" s="1" t="n">
        <v>532</v>
      </c>
      <c r="E190" s="1" t="n">
        <f aca="false">SUM(C190:D190)</f>
        <v>2007</v>
      </c>
    </row>
    <row r="191" customFormat="false" ht="12.5" hidden="false" customHeight="false" outlineLevel="0" collapsed="false">
      <c r="A191" s="1" t="n">
        <v>190</v>
      </c>
      <c r="B191" s="1" t="s">
        <v>4832</v>
      </c>
      <c r="C191" s="1" t="n">
        <v>1209</v>
      </c>
      <c r="D191" s="1" t="n">
        <v>800</v>
      </c>
      <c r="E191" s="1" t="n">
        <f aca="false">SUM(C191:D191)</f>
        <v>2009</v>
      </c>
    </row>
    <row r="192" customFormat="false" ht="12.5" hidden="false" customHeight="false" outlineLevel="0" collapsed="false">
      <c r="A192" s="1" t="n">
        <v>191</v>
      </c>
      <c r="B192" s="1" t="s">
        <v>6308</v>
      </c>
      <c r="C192" s="1" t="n">
        <v>1578</v>
      </c>
      <c r="D192" s="1" t="n">
        <v>433</v>
      </c>
      <c r="E192" s="1" t="n">
        <f aca="false">SUM(C192:D192)</f>
        <v>2011</v>
      </c>
    </row>
    <row r="193" customFormat="false" ht="12.5" hidden="false" customHeight="false" outlineLevel="0" collapsed="false">
      <c r="A193" s="1" t="n">
        <v>192</v>
      </c>
      <c r="B193" s="1" t="s">
        <v>6600</v>
      </c>
      <c r="C193" s="1" t="n">
        <v>1651</v>
      </c>
      <c r="D193" s="1" t="n">
        <v>426</v>
      </c>
      <c r="E193" s="1" t="n">
        <f aca="false">SUM(C193:D193)</f>
        <v>2077</v>
      </c>
    </row>
    <row r="194" customFormat="false" ht="12.5" hidden="false" customHeight="false" outlineLevel="0" collapsed="false">
      <c r="A194" s="1" t="n">
        <v>193</v>
      </c>
      <c r="B194" s="1" t="s">
        <v>6704</v>
      </c>
      <c r="C194" s="1" t="n">
        <v>1677</v>
      </c>
      <c r="D194" s="1" t="n">
        <v>428</v>
      </c>
      <c r="E194" s="1" t="n">
        <f aca="false">SUM(C194:D194)</f>
        <v>2105</v>
      </c>
    </row>
    <row r="195" customFormat="false" ht="12.5" hidden="false" customHeight="false" outlineLevel="0" collapsed="false">
      <c r="A195" s="1" t="n">
        <v>194</v>
      </c>
      <c r="B195" s="1" t="s">
        <v>5676</v>
      </c>
      <c r="C195" s="1" t="n">
        <v>1420</v>
      </c>
      <c r="D195" s="1" t="n">
        <v>716</v>
      </c>
      <c r="E195" s="1" t="n">
        <f aca="false">SUM(C195:D195)</f>
        <v>2136</v>
      </c>
    </row>
    <row r="196" customFormat="false" ht="12.5" hidden="false" customHeight="false" outlineLevel="0" collapsed="false">
      <c r="A196" s="1" t="n">
        <v>195</v>
      </c>
      <c r="B196" s="1" t="s">
        <v>5202</v>
      </c>
      <c r="C196" s="1" t="n">
        <v>1302</v>
      </c>
      <c r="D196" s="1" t="n">
        <v>845</v>
      </c>
      <c r="E196" s="1" t="n">
        <f aca="false">SUM(C196:D196)</f>
        <v>2147</v>
      </c>
    </row>
    <row r="197" customFormat="false" ht="12.5" hidden="false" customHeight="false" outlineLevel="0" collapsed="false">
      <c r="A197" s="1" t="n">
        <v>196</v>
      </c>
      <c r="B197" s="1" t="s">
        <v>6076</v>
      </c>
      <c r="C197" s="1" t="n">
        <v>1520</v>
      </c>
      <c r="D197" s="1" t="n">
        <v>672</v>
      </c>
      <c r="E197" s="1" t="n">
        <f aca="false">SUM(C197:D197)</f>
        <v>2192</v>
      </c>
    </row>
    <row r="198" customFormat="false" ht="12.5" hidden="false" customHeight="false" outlineLevel="0" collapsed="false">
      <c r="A198" s="1" t="n">
        <v>197</v>
      </c>
      <c r="B198" s="1" t="s">
        <v>5378</v>
      </c>
      <c r="C198" s="1" t="n">
        <v>1346</v>
      </c>
      <c r="D198" s="1" t="n">
        <v>865</v>
      </c>
      <c r="E198" s="1" t="n">
        <f aca="false">SUM(C198:D198)</f>
        <v>2211</v>
      </c>
    </row>
    <row r="199" customFormat="false" ht="12.5" hidden="false" customHeight="false" outlineLevel="0" collapsed="false">
      <c r="A199" s="1" t="n">
        <v>198</v>
      </c>
      <c r="B199" s="1" t="s">
        <v>7132</v>
      </c>
      <c r="C199" s="1" t="n">
        <v>1784</v>
      </c>
      <c r="D199" s="1" t="n">
        <v>429</v>
      </c>
      <c r="E199" s="1" t="n">
        <f aca="false">SUM(C199:D199)</f>
        <v>2213</v>
      </c>
    </row>
    <row r="200" customFormat="false" ht="12.5" hidden="false" customHeight="false" outlineLevel="0" collapsed="false">
      <c r="A200" s="1" t="n">
        <v>199</v>
      </c>
      <c r="B200" s="1" t="s">
        <v>6988</v>
      </c>
      <c r="C200" s="1" t="n">
        <v>1748</v>
      </c>
      <c r="D200" s="1" t="n">
        <v>476</v>
      </c>
      <c r="E200" s="1" t="n">
        <f aca="false">SUM(C200:D200)</f>
        <v>2224</v>
      </c>
    </row>
    <row r="201" customFormat="false" ht="12.5" hidden="false" customHeight="false" outlineLevel="0" collapsed="false">
      <c r="A201" s="1" t="n">
        <v>200</v>
      </c>
      <c r="B201" s="1" t="s">
        <v>6996</v>
      </c>
      <c r="C201" s="1" t="n">
        <v>1750</v>
      </c>
      <c r="D201" s="1" t="n">
        <v>478</v>
      </c>
      <c r="E201" s="1" t="n">
        <f aca="false">SUM(C201:D201)</f>
        <v>2228</v>
      </c>
    </row>
    <row r="202" customFormat="false" ht="12.5" hidden="false" customHeight="false" outlineLevel="0" collapsed="false">
      <c r="A202" s="1" t="n">
        <v>201</v>
      </c>
      <c r="B202" s="1" t="s">
        <v>6840</v>
      </c>
      <c r="C202" s="1" t="n">
        <v>1711</v>
      </c>
      <c r="D202" s="1" t="n">
        <v>520</v>
      </c>
      <c r="E202" s="1" t="n">
        <f aca="false">SUM(C202:D202)</f>
        <v>2231</v>
      </c>
    </row>
    <row r="203" customFormat="false" ht="12.5" hidden="false" customHeight="false" outlineLevel="0" collapsed="false">
      <c r="A203" s="1" t="n">
        <v>202</v>
      </c>
      <c r="B203" s="1" t="s">
        <v>5972</v>
      </c>
      <c r="C203" s="1" t="n">
        <v>1494</v>
      </c>
      <c r="D203" s="1" t="n">
        <v>742</v>
      </c>
      <c r="E203" s="1" t="n">
        <f aca="false">SUM(C203:D203)</f>
        <v>2236</v>
      </c>
    </row>
    <row r="204" customFormat="false" ht="12.5" hidden="false" customHeight="false" outlineLevel="0" collapsed="false">
      <c r="A204" s="1" t="n">
        <v>203</v>
      </c>
      <c r="B204" s="1" t="s">
        <v>6900</v>
      </c>
      <c r="C204" s="1" t="n">
        <v>1726</v>
      </c>
      <c r="D204" s="1" t="n">
        <v>531</v>
      </c>
      <c r="E204" s="1" t="n">
        <f aca="false">SUM(C204:D204)</f>
        <v>2257</v>
      </c>
    </row>
    <row r="205" customFormat="false" ht="12.5" hidden="false" customHeight="false" outlineLevel="0" collapsed="false">
      <c r="A205" s="1" t="n">
        <v>204</v>
      </c>
      <c r="B205" s="1" t="s">
        <v>6360</v>
      </c>
      <c r="C205" s="1" t="n">
        <v>1591</v>
      </c>
      <c r="D205" s="1" t="n">
        <v>667</v>
      </c>
      <c r="E205" s="1" t="n">
        <f aca="false">SUM(C205:D205)</f>
        <v>2258</v>
      </c>
    </row>
    <row r="206" customFormat="false" ht="12.5" hidden="false" customHeight="false" outlineLevel="0" collapsed="false">
      <c r="A206" s="1" t="n">
        <v>205</v>
      </c>
      <c r="B206" s="1" t="s">
        <v>6624</v>
      </c>
      <c r="C206" s="1" t="n">
        <v>1657</v>
      </c>
      <c r="D206" s="1" t="n">
        <v>606</v>
      </c>
      <c r="E206" s="1" t="n">
        <f aca="false">SUM(C206:D206)</f>
        <v>2263</v>
      </c>
    </row>
    <row r="207" customFormat="false" ht="12.5" hidden="false" customHeight="false" outlineLevel="0" collapsed="false">
      <c r="A207" s="1" t="n">
        <v>206</v>
      </c>
      <c r="B207" s="1" t="s">
        <v>7028</v>
      </c>
      <c r="C207" s="1" t="n">
        <v>1758</v>
      </c>
      <c r="D207" s="1" t="n">
        <v>548</v>
      </c>
      <c r="E207" s="1" t="n">
        <f aca="false">SUM(C207:D207)</f>
        <v>2306</v>
      </c>
    </row>
    <row r="208" customFormat="false" ht="12.5" hidden="false" customHeight="false" outlineLevel="0" collapsed="false">
      <c r="A208" s="1" t="n">
        <v>207</v>
      </c>
      <c r="B208" s="1" t="s">
        <v>6388</v>
      </c>
      <c r="C208" s="1" t="n">
        <v>1598</v>
      </c>
      <c r="D208" s="1" t="n">
        <v>725</v>
      </c>
      <c r="E208" s="1" t="n">
        <f aca="false">SUM(C208:D208)</f>
        <v>2323</v>
      </c>
    </row>
    <row r="209" customFormat="false" ht="12.5" hidden="false" customHeight="false" outlineLevel="0" collapsed="false">
      <c r="A209" s="1" t="n">
        <v>208</v>
      </c>
      <c r="B209" s="1" t="s">
        <v>6872</v>
      </c>
      <c r="C209" s="1" t="n">
        <v>1719</v>
      </c>
      <c r="D209" s="1" t="n">
        <v>608</v>
      </c>
      <c r="E209" s="1" t="n">
        <f aca="false">SUM(C209:D209)</f>
        <v>2327</v>
      </c>
    </row>
    <row r="210" customFormat="false" ht="12.5" hidden="false" customHeight="false" outlineLevel="0" collapsed="false">
      <c r="A210" s="1" t="n">
        <v>209</v>
      </c>
      <c r="B210" s="1" t="s">
        <v>7060</v>
      </c>
      <c r="C210" s="1" t="n">
        <v>1766</v>
      </c>
      <c r="D210" s="1" t="n">
        <v>595</v>
      </c>
      <c r="E210" s="1" t="n">
        <f aca="false">SUM(C210:D210)</f>
        <v>2361</v>
      </c>
    </row>
    <row r="211" customFormat="false" ht="12.5" hidden="false" customHeight="false" outlineLevel="0" collapsed="false">
      <c r="A211" s="1" t="n">
        <v>210</v>
      </c>
      <c r="B211" s="1" t="s">
        <v>6844</v>
      </c>
      <c r="C211" s="1" t="n">
        <v>1712</v>
      </c>
      <c r="D211" s="1" t="n">
        <v>728</v>
      </c>
      <c r="E211" s="1" t="n">
        <f aca="false">SUM(C211:D211)</f>
        <v>2440</v>
      </c>
    </row>
    <row r="212" customFormat="false" ht="12.5" hidden="false" customHeight="false" outlineLevel="0" collapsed="false">
      <c r="A212" s="1" t="n">
        <v>211</v>
      </c>
      <c r="B212" s="1" t="s">
        <v>7160</v>
      </c>
      <c r="C212" s="1" t="n">
        <v>1791</v>
      </c>
      <c r="D212" s="1" t="n">
        <v>712</v>
      </c>
      <c r="E212" s="1" t="n">
        <f aca="false">SUM(C212:D212)</f>
        <v>2503</v>
      </c>
    </row>
    <row r="213" customFormat="false" ht="12.5" hidden="false" customHeight="false" outlineLevel="0" collapsed="false">
      <c r="A213" s="1" t="n">
        <v>212</v>
      </c>
      <c r="B213" s="1" t="s">
        <v>6912</v>
      </c>
      <c r="C213" s="1" t="n">
        <v>1729</v>
      </c>
      <c r="D213" s="1" t="n">
        <v>779</v>
      </c>
      <c r="E213" s="1" t="n">
        <f aca="false">SUM(C213:D213)</f>
        <v>2508</v>
      </c>
    </row>
    <row r="214" customFormat="false" ht="12.5" hidden="false" customHeight="false" outlineLevel="0" collapsed="false">
      <c r="A214" s="1" t="n">
        <v>213</v>
      </c>
      <c r="B214" s="1" t="s">
        <v>6652</v>
      </c>
      <c r="C214" s="1" t="n">
        <v>1664</v>
      </c>
      <c r="D214" s="1" t="n">
        <v>858</v>
      </c>
      <c r="E214" s="1" t="n">
        <f aca="false">SUM(C214:D214)</f>
        <v>2522</v>
      </c>
    </row>
    <row r="215" customFormat="false" ht="12.5" hidden="false" customHeight="false" outlineLevel="0" collapsed="false">
      <c r="A215" s="1" t="n">
        <v>214</v>
      </c>
      <c r="B215" s="1" t="s">
        <v>6684</v>
      </c>
      <c r="C215" s="1" t="n">
        <v>1672</v>
      </c>
      <c r="D215" s="1" t="n">
        <v>876</v>
      </c>
      <c r="E215" s="1" t="n">
        <f aca="false">SUM(C215:D215)</f>
        <v>2548</v>
      </c>
    </row>
    <row r="216" customFormat="false" ht="12.5" hidden="false" customHeight="false" outlineLevel="0" collapsed="false">
      <c r="A216" s="1" t="n">
        <v>215</v>
      </c>
      <c r="B216" s="1" t="s">
        <v>6960</v>
      </c>
      <c r="C216" s="1" t="n">
        <v>1741</v>
      </c>
      <c r="D216" s="1" t="n">
        <v>915</v>
      </c>
      <c r="E216" s="1" t="n">
        <f aca="false">SUM(C216:D216)</f>
        <v>2656</v>
      </c>
    </row>
    <row r="217" customFormat="false" ht="12.5" hidden="false" customHeight="false" outlineLevel="0" collapsed="false">
      <c r="A217" s="1" t="n">
        <v>216</v>
      </c>
      <c r="B217" s="1" t="s">
        <v>8538</v>
      </c>
    </row>
    <row r="218" customFormat="false" ht="12.5" hidden="false" customHeight="false" outlineLevel="0" collapsed="false">
      <c r="A218" s="1" t="n">
        <v>216</v>
      </c>
      <c r="B218" s="1" t="s">
        <v>10166</v>
      </c>
    </row>
    <row r="219" customFormat="false" ht="12.5" hidden="false" customHeight="false" outlineLevel="0" collapsed="false">
      <c r="A219" s="1" t="n">
        <v>216</v>
      </c>
      <c r="B219" s="1" t="s">
        <v>418</v>
      </c>
    </row>
    <row r="220" customFormat="false" ht="12.5" hidden="false" customHeight="false" outlineLevel="0" collapsed="false">
      <c r="A220" s="1" t="n">
        <v>216</v>
      </c>
      <c r="B220" s="1" t="s">
        <v>10167</v>
      </c>
    </row>
    <row r="221" customFormat="false" ht="12.5" hidden="false" customHeight="false" outlineLevel="0" collapsed="false">
      <c r="A221" s="1" t="n">
        <v>216</v>
      </c>
      <c r="B221" s="1" t="s">
        <v>10168</v>
      </c>
    </row>
    <row r="222" customFormat="false" ht="12.5" hidden="false" customHeight="false" outlineLevel="0" collapsed="false">
      <c r="A222" s="1" t="n">
        <v>216</v>
      </c>
      <c r="B222" s="1" t="s">
        <v>10169</v>
      </c>
    </row>
    <row r="223" customFormat="false" ht="12.5" hidden="false" customHeight="false" outlineLevel="0" collapsed="false">
      <c r="A223" s="1" t="n">
        <v>216</v>
      </c>
      <c r="B223" s="1" t="s">
        <v>10170</v>
      </c>
    </row>
    <row r="224" customFormat="false" ht="12.5" hidden="false" customHeight="false" outlineLevel="0" collapsed="false">
      <c r="A224" s="1" t="n">
        <v>216</v>
      </c>
      <c r="B224" s="1" t="s">
        <v>10171</v>
      </c>
    </row>
    <row r="225" customFormat="false" ht="12.5" hidden="false" customHeight="false" outlineLevel="0" collapsed="false">
      <c r="A225" s="1" t="n">
        <v>216</v>
      </c>
      <c r="B225" s="1" t="s">
        <v>10172</v>
      </c>
    </row>
    <row r="226" customFormat="false" ht="12.5" hidden="false" customHeight="false" outlineLevel="0" collapsed="false">
      <c r="A226" s="1" t="n">
        <v>216</v>
      </c>
      <c r="B226" s="1" t="s">
        <v>10173</v>
      </c>
    </row>
    <row r="227" customFormat="false" ht="12.5" hidden="false" customHeight="false" outlineLevel="0" collapsed="false">
      <c r="A227" s="1" t="n">
        <v>216</v>
      </c>
      <c r="B227" s="1" t="s">
        <v>10174</v>
      </c>
    </row>
    <row r="228" customFormat="false" ht="12.5" hidden="false" customHeight="false" outlineLevel="0" collapsed="false">
      <c r="A228" s="1" t="n">
        <v>216</v>
      </c>
      <c r="B228" s="1" t="s">
        <v>10175</v>
      </c>
    </row>
    <row r="229" customFormat="false" ht="12.5" hidden="false" customHeight="false" outlineLevel="0" collapsed="false">
      <c r="A229" s="1" t="n">
        <v>216</v>
      </c>
      <c r="B229" s="1" t="s">
        <v>10176</v>
      </c>
    </row>
    <row r="230" customFormat="false" ht="12.5" hidden="false" customHeight="false" outlineLevel="0" collapsed="false">
      <c r="A230" s="1" t="n">
        <v>216</v>
      </c>
      <c r="B230" s="1" t="s">
        <v>10177</v>
      </c>
    </row>
    <row r="231" customFormat="false" ht="12.5" hidden="false" customHeight="false" outlineLevel="0" collapsed="false">
      <c r="A231" s="1" t="n">
        <v>216</v>
      </c>
      <c r="B231" s="1" t="s">
        <v>10178</v>
      </c>
    </row>
    <row r="232" customFormat="false" ht="12.5" hidden="false" customHeight="false" outlineLevel="0" collapsed="false">
      <c r="A232" s="1" t="n">
        <v>216</v>
      </c>
      <c r="B232" s="1" t="s">
        <v>1017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22T02:58:31Z</dcterms:created>
  <dc:creator/>
  <dc:description/>
  <dc:language>en-US</dc:language>
  <cp:lastModifiedBy>小西</cp:lastModifiedBy>
  <dcterms:modified xsi:type="dcterms:W3CDTF">2021-12-27T18:19:2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D615F3F19034EE09CE42EC2555CCA2D</vt:lpwstr>
  </property>
  <property fmtid="{D5CDD505-2E9C-101B-9397-08002B2CF9AE}" pid="3" name="KSOProductBuildVer">
    <vt:lpwstr>2052-11.1.0.11194</vt:lpwstr>
  </property>
</Properties>
</file>